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isad.isadroot.ex.ac.uk\UOE\User\SRF\Papers\Fatigue mapping\"/>
    </mc:Choice>
  </mc:AlternateContent>
  <bookViews>
    <workbookView xWindow="0" yWindow="0" windowWidth="19200" windowHeight="11580" activeTab="3"/>
  </bookViews>
  <sheets>
    <sheet name="EQ-5D CLAD A" sheetId="1" r:id="rId1"/>
    <sheet name="EQ-5D CLAD C" sheetId="4" r:id="rId2"/>
    <sheet name="SF-6D" sheetId="2" r:id="rId3"/>
    <sheet name="MSIS-8D CLAD A" sheetId="3" r:id="rId4"/>
    <sheet name="MSIS-8D CLAD C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2" i="5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2" i="2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553" i="4"/>
  <c r="D554" i="4"/>
  <c r="D555" i="4"/>
  <c r="D556" i="4"/>
  <c r="D557" i="4"/>
  <c r="D558" i="4"/>
  <c r="D559" i="4"/>
  <c r="D560" i="4"/>
  <c r="D561" i="4"/>
  <c r="D562" i="4"/>
  <c r="D563" i="4"/>
  <c r="D564" i="4"/>
  <c r="D565" i="4"/>
  <c r="D566" i="4"/>
  <c r="D567" i="4"/>
  <c r="D568" i="4"/>
  <c r="D569" i="4"/>
  <c r="D570" i="4"/>
  <c r="D571" i="4"/>
  <c r="D572" i="4"/>
  <c r="D573" i="4"/>
  <c r="D574" i="4"/>
  <c r="D575" i="4"/>
  <c r="D576" i="4"/>
  <c r="D577" i="4"/>
  <c r="D578" i="4"/>
  <c r="D579" i="4"/>
  <c r="D580" i="4"/>
  <c r="D581" i="4"/>
  <c r="D582" i="4"/>
  <c r="D583" i="4"/>
  <c r="D584" i="4"/>
  <c r="D585" i="4"/>
  <c r="D586" i="4"/>
  <c r="D587" i="4"/>
  <c r="D588" i="4"/>
  <c r="D589" i="4"/>
  <c r="D590" i="4"/>
  <c r="D591" i="4"/>
  <c r="D592" i="4"/>
  <c r="D593" i="4"/>
  <c r="D594" i="4"/>
  <c r="D595" i="4"/>
  <c r="D596" i="4"/>
  <c r="D597" i="4"/>
  <c r="D598" i="4"/>
  <c r="D599" i="4"/>
  <c r="D600" i="4"/>
  <c r="D601" i="4"/>
  <c r="D602" i="4"/>
  <c r="D603" i="4"/>
  <c r="D604" i="4"/>
  <c r="D605" i="4"/>
  <c r="D606" i="4"/>
  <c r="D607" i="4"/>
  <c r="D608" i="4"/>
  <c r="D609" i="4"/>
  <c r="D610" i="4"/>
  <c r="D611" i="4"/>
  <c r="D612" i="4"/>
  <c r="D613" i="4"/>
  <c r="D614" i="4"/>
  <c r="D615" i="4"/>
  <c r="D616" i="4"/>
  <c r="D617" i="4"/>
  <c r="D618" i="4"/>
  <c r="D619" i="4"/>
  <c r="D620" i="4"/>
  <c r="D621" i="4"/>
  <c r="D622" i="4"/>
  <c r="D623" i="4"/>
  <c r="D624" i="4"/>
  <c r="D625" i="4"/>
  <c r="D626" i="4"/>
  <c r="D627" i="4"/>
  <c r="D628" i="4"/>
  <c r="D629" i="4"/>
  <c r="D630" i="4"/>
  <c r="D631" i="4"/>
  <c r="D632" i="4"/>
  <c r="D633" i="4"/>
  <c r="D634" i="4"/>
  <c r="D635" i="4"/>
  <c r="D636" i="4"/>
  <c r="D637" i="4"/>
  <c r="D638" i="4"/>
  <c r="D639" i="4"/>
  <c r="D640" i="4"/>
  <c r="D641" i="4"/>
  <c r="D642" i="4"/>
  <c r="D643" i="4"/>
  <c r="D644" i="4"/>
  <c r="D645" i="4"/>
  <c r="D646" i="4"/>
  <c r="D647" i="4"/>
  <c r="D648" i="4"/>
  <c r="D649" i="4"/>
  <c r="D650" i="4"/>
  <c r="D651" i="4"/>
  <c r="D652" i="4"/>
  <c r="D653" i="4"/>
  <c r="D654" i="4"/>
  <c r="D655" i="4"/>
  <c r="D656" i="4"/>
  <c r="D657" i="4"/>
  <c r="D658" i="4"/>
  <c r="D659" i="4"/>
  <c r="D660" i="4"/>
  <c r="D661" i="4"/>
  <c r="D662" i="4"/>
  <c r="D663" i="4"/>
  <c r="D664" i="4"/>
  <c r="D665" i="4"/>
  <c r="D666" i="4"/>
  <c r="D667" i="4"/>
  <c r="D668" i="4"/>
  <c r="D669" i="4"/>
  <c r="D670" i="4"/>
  <c r="D671" i="4"/>
  <c r="D672" i="4"/>
  <c r="D673" i="4"/>
  <c r="D674" i="4"/>
  <c r="D675" i="4"/>
  <c r="D676" i="4"/>
  <c r="D677" i="4"/>
  <c r="D678" i="4"/>
  <c r="D679" i="4"/>
  <c r="D680" i="4"/>
  <c r="D681" i="4"/>
  <c r="D682" i="4"/>
  <c r="D683" i="4"/>
  <c r="D684" i="4"/>
  <c r="D685" i="4"/>
  <c r="D686" i="4"/>
  <c r="D687" i="4"/>
  <c r="D688" i="4"/>
  <c r="D689" i="4"/>
  <c r="D690" i="4"/>
  <c r="D691" i="4"/>
  <c r="D692" i="4"/>
  <c r="D693" i="4"/>
  <c r="D694" i="4"/>
  <c r="D695" i="4"/>
  <c r="D696" i="4"/>
  <c r="D697" i="4"/>
  <c r="D698" i="4"/>
  <c r="D699" i="4"/>
  <c r="D700" i="4"/>
  <c r="D701" i="4"/>
  <c r="D702" i="4"/>
  <c r="D703" i="4"/>
  <c r="D704" i="4"/>
  <c r="D705" i="4"/>
  <c r="D706" i="4"/>
  <c r="D707" i="4"/>
  <c r="D708" i="4"/>
  <c r="D709" i="4"/>
  <c r="D710" i="4"/>
  <c r="D711" i="4"/>
  <c r="D712" i="4"/>
  <c r="D713" i="4"/>
  <c r="D714" i="4"/>
  <c r="D715" i="4"/>
  <c r="D716" i="4"/>
  <c r="D717" i="4"/>
  <c r="D718" i="4"/>
  <c r="D719" i="4"/>
  <c r="D720" i="4"/>
  <c r="D721" i="4"/>
  <c r="D722" i="4"/>
  <c r="D723" i="4"/>
  <c r="D724" i="4"/>
  <c r="D725" i="4"/>
  <c r="D726" i="4"/>
  <c r="D727" i="4"/>
  <c r="D728" i="4"/>
  <c r="D729" i="4"/>
  <c r="D730" i="4"/>
  <c r="D731" i="4"/>
  <c r="D732" i="4"/>
  <c r="D733" i="4"/>
  <c r="D734" i="4"/>
  <c r="D735" i="4"/>
  <c r="D736" i="4"/>
  <c r="D737" i="4"/>
  <c r="D738" i="4"/>
  <c r="D739" i="4"/>
  <c r="D740" i="4"/>
  <c r="D741" i="4"/>
  <c r="D742" i="4"/>
  <c r="D743" i="4"/>
  <c r="D744" i="4"/>
  <c r="D745" i="4"/>
  <c r="D746" i="4"/>
  <c r="D747" i="4"/>
  <c r="D748" i="4"/>
  <c r="D749" i="4"/>
  <c r="D750" i="4"/>
  <c r="D751" i="4"/>
  <c r="D752" i="4"/>
  <c r="D753" i="4"/>
  <c r="D754" i="4"/>
  <c r="D755" i="4"/>
  <c r="D756" i="4"/>
  <c r="D757" i="4"/>
  <c r="D758" i="4"/>
  <c r="D759" i="4"/>
  <c r="D760" i="4"/>
  <c r="D761" i="4"/>
  <c r="D762" i="4"/>
  <c r="D763" i="4"/>
  <c r="D764" i="4"/>
  <c r="D765" i="4"/>
  <c r="D766" i="4"/>
  <c r="D767" i="4"/>
  <c r="D768" i="4"/>
  <c r="D769" i="4"/>
  <c r="D770" i="4"/>
  <c r="D771" i="4"/>
  <c r="D772" i="4"/>
  <c r="D773" i="4"/>
  <c r="D774" i="4"/>
  <c r="D775" i="4"/>
  <c r="D776" i="4"/>
  <c r="D777" i="4"/>
  <c r="D778" i="4"/>
  <c r="D779" i="4"/>
  <c r="D780" i="4"/>
  <c r="D781" i="4"/>
  <c r="D782" i="4"/>
  <c r="D783" i="4"/>
  <c r="D784" i="4"/>
  <c r="D785" i="4"/>
  <c r="D786" i="4"/>
  <c r="D787" i="4"/>
  <c r="D788" i="4"/>
  <c r="D789" i="4"/>
  <c r="D790" i="4"/>
  <c r="D791" i="4"/>
  <c r="D792" i="4"/>
  <c r="D793" i="4"/>
  <c r="D794" i="4"/>
  <c r="D795" i="4"/>
  <c r="D796" i="4"/>
  <c r="D797" i="4"/>
  <c r="D798" i="4"/>
  <c r="D799" i="4"/>
  <c r="D800" i="4"/>
  <c r="D801" i="4"/>
  <c r="D802" i="4"/>
  <c r="D803" i="4"/>
  <c r="D804" i="4"/>
  <c r="D805" i="4"/>
  <c r="D806" i="4"/>
  <c r="D807" i="4"/>
  <c r="D808" i="4"/>
  <c r="D809" i="4"/>
  <c r="D810" i="4"/>
  <c r="D811" i="4"/>
  <c r="D812" i="4"/>
  <c r="D813" i="4"/>
  <c r="D814" i="4"/>
  <c r="D815" i="4"/>
  <c r="D816" i="4"/>
  <c r="D817" i="4"/>
  <c r="D818" i="4"/>
  <c r="D819" i="4"/>
  <c r="D820" i="4"/>
  <c r="D821" i="4"/>
  <c r="D822" i="4"/>
  <c r="D823" i="4"/>
  <c r="D824" i="4"/>
  <c r="D825" i="4"/>
  <c r="D826" i="4"/>
  <c r="D827" i="4"/>
  <c r="D828" i="4"/>
  <c r="D829" i="4"/>
  <c r="D830" i="4"/>
  <c r="D831" i="4"/>
  <c r="D832" i="4"/>
  <c r="D833" i="4"/>
  <c r="D834" i="4"/>
  <c r="D835" i="4"/>
  <c r="D836" i="4"/>
  <c r="D837" i="4"/>
  <c r="D838" i="4"/>
  <c r="D839" i="4"/>
  <c r="D840" i="4"/>
  <c r="D841" i="4"/>
  <c r="D842" i="4"/>
  <c r="D843" i="4"/>
  <c r="D844" i="4"/>
  <c r="D845" i="4"/>
  <c r="D846" i="4"/>
  <c r="D847" i="4"/>
  <c r="D848" i="4"/>
  <c r="D849" i="4"/>
  <c r="D850" i="4"/>
  <c r="D851" i="4"/>
  <c r="D852" i="4"/>
  <c r="D853" i="4"/>
  <c r="D854" i="4"/>
  <c r="D855" i="4"/>
  <c r="D856" i="4"/>
  <c r="D857" i="4"/>
  <c r="D858" i="4"/>
  <c r="D859" i="4"/>
  <c r="D860" i="4"/>
  <c r="D861" i="4"/>
  <c r="D862" i="4"/>
  <c r="D863" i="4"/>
  <c r="D864" i="4"/>
  <c r="D865" i="4"/>
  <c r="D866" i="4"/>
  <c r="D867" i="4"/>
  <c r="D868" i="4"/>
  <c r="D869" i="4"/>
  <c r="D870" i="4"/>
  <c r="D871" i="4"/>
  <c r="D872" i="4"/>
  <c r="D873" i="4"/>
  <c r="D874" i="4"/>
  <c r="D875" i="4"/>
  <c r="D876" i="4"/>
  <c r="D877" i="4"/>
  <c r="D878" i="4"/>
  <c r="D879" i="4"/>
  <c r="D880" i="4"/>
  <c r="D881" i="4"/>
  <c r="D882" i="4"/>
  <c r="D883" i="4"/>
  <c r="D884" i="4"/>
  <c r="D885" i="4"/>
  <c r="D886" i="4"/>
  <c r="D887" i="4"/>
  <c r="D888" i="4"/>
  <c r="D889" i="4"/>
  <c r="D890" i="4"/>
  <c r="D891" i="4"/>
  <c r="D892" i="4"/>
  <c r="D893" i="4"/>
  <c r="D894" i="4"/>
  <c r="D895" i="4"/>
  <c r="D896" i="4"/>
  <c r="D897" i="4"/>
  <c r="D898" i="4"/>
  <c r="D899" i="4"/>
  <c r="D900" i="4"/>
  <c r="D901" i="4"/>
  <c r="D902" i="4"/>
  <c r="D903" i="4"/>
  <c r="D904" i="4"/>
  <c r="D905" i="4"/>
  <c r="D906" i="4"/>
  <c r="D907" i="4"/>
  <c r="D908" i="4"/>
  <c r="D909" i="4"/>
  <c r="D910" i="4"/>
  <c r="D911" i="4"/>
  <c r="D912" i="4"/>
  <c r="D913" i="4"/>
  <c r="D914" i="4"/>
  <c r="D915" i="4"/>
  <c r="D916" i="4"/>
  <c r="D917" i="4"/>
  <c r="D918" i="4"/>
  <c r="D919" i="4"/>
  <c r="D920" i="4"/>
  <c r="D921" i="4"/>
  <c r="D922" i="4"/>
  <c r="D923" i="4"/>
  <c r="D924" i="4"/>
  <c r="D925" i="4"/>
  <c r="D926" i="4"/>
  <c r="D927" i="4"/>
  <c r="D928" i="4"/>
  <c r="D929" i="4"/>
  <c r="D930" i="4"/>
  <c r="D931" i="4"/>
  <c r="D932" i="4"/>
  <c r="D933" i="4"/>
  <c r="D934" i="4"/>
  <c r="D935" i="4"/>
  <c r="D936" i="4"/>
  <c r="D937" i="4"/>
  <c r="D938" i="4"/>
  <c r="D939" i="4"/>
  <c r="D940" i="4"/>
  <c r="D941" i="4"/>
  <c r="D942" i="4"/>
  <c r="D943" i="4"/>
  <c r="D944" i="4"/>
  <c r="D945" i="4"/>
  <c r="D946" i="4"/>
  <c r="D947" i="4"/>
  <c r="D948" i="4"/>
  <c r="D949" i="4"/>
  <c r="D950" i="4"/>
  <c r="D951" i="4"/>
  <c r="D952" i="4"/>
  <c r="D953" i="4"/>
  <c r="D954" i="4"/>
  <c r="D955" i="4"/>
  <c r="D956" i="4"/>
  <c r="D957" i="4"/>
  <c r="D958" i="4"/>
  <c r="D959" i="4"/>
  <c r="D960" i="4"/>
  <c r="D961" i="4"/>
  <c r="D962" i="4"/>
  <c r="D963" i="4"/>
  <c r="D964" i="4"/>
  <c r="D965" i="4"/>
  <c r="D966" i="4"/>
  <c r="D967" i="4"/>
  <c r="D968" i="4"/>
  <c r="D969" i="4"/>
  <c r="D970" i="4"/>
  <c r="D971" i="4"/>
  <c r="D972" i="4"/>
  <c r="D973" i="4"/>
  <c r="D974" i="4"/>
  <c r="D975" i="4"/>
  <c r="D976" i="4"/>
  <c r="D977" i="4"/>
  <c r="D978" i="4"/>
  <c r="D979" i="4"/>
  <c r="D980" i="4"/>
  <c r="D981" i="4"/>
  <c r="D982" i="4"/>
  <c r="D983" i="4"/>
  <c r="D984" i="4"/>
  <c r="D985" i="4"/>
  <c r="D986" i="4"/>
  <c r="D987" i="4"/>
  <c r="D988" i="4"/>
  <c r="D989" i="4"/>
  <c r="D990" i="4"/>
  <c r="D991" i="4"/>
  <c r="D992" i="4"/>
  <c r="D993" i="4"/>
  <c r="D994" i="4"/>
  <c r="D995" i="4"/>
  <c r="D996" i="4"/>
  <c r="D997" i="4"/>
  <c r="D998" i="4"/>
  <c r="D999" i="4"/>
  <c r="D1000" i="4"/>
  <c r="D1001" i="4"/>
  <c r="D1002" i="4"/>
  <c r="D1003" i="4"/>
  <c r="D1004" i="4"/>
  <c r="D1005" i="4"/>
  <c r="D1006" i="4"/>
  <c r="D1007" i="4"/>
  <c r="D1008" i="4"/>
  <c r="D1009" i="4"/>
  <c r="D1010" i="4"/>
  <c r="D1011" i="4"/>
  <c r="D1012" i="4"/>
  <c r="D1013" i="4"/>
  <c r="D1014" i="4"/>
  <c r="D1015" i="4"/>
  <c r="D1016" i="4"/>
  <c r="D2" i="4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2" i="1"/>
</calcChain>
</file>

<file path=xl/sharedStrings.xml><?xml version="1.0" encoding="utf-8"?>
<sst xmlns="http://schemas.openxmlformats.org/spreadsheetml/2006/main" count="20" uniqueCount="10">
  <si>
    <t>Proj_no</t>
  </si>
  <si>
    <t>Observed EQ-5D</t>
  </si>
  <si>
    <t>Observed SF-6D</t>
  </si>
  <si>
    <t>Observed MSIS-8D</t>
  </si>
  <si>
    <t>Predicted EQ-5D (CLAD A)</t>
  </si>
  <si>
    <t>Predicted EQ-5D (CLAD C)</t>
  </si>
  <si>
    <t>Predicted SF-6D (OLS A)</t>
  </si>
  <si>
    <t>Predicted MSIS-8D (CLAD A)</t>
  </si>
  <si>
    <t>Predicted MSIS-8D (CLAD C)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Q-5D CLAD A'!$B$1</c:f>
              <c:strCache>
                <c:ptCount val="1"/>
                <c:pt idx="0">
                  <c:v>Observed EQ-5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EQ-5D CLAD A'!$B$2:$B$1024</c:f>
              <c:numCache>
                <c:formatCode>General</c:formatCode>
                <c:ptCount val="10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0.88300000000000001</c:v>
                </c:pt>
                <c:pt idx="121">
                  <c:v>0.88300000000000001</c:v>
                </c:pt>
                <c:pt idx="122">
                  <c:v>0.88300000000000001</c:v>
                </c:pt>
                <c:pt idx="123">
                  <c:v>0.88300000000000001</c:v>
                </c:pt>
                <c:pt idx="124">
                  <c:v>0.88300000000000001</c:v>
                </c:pt>
                <c:pt idx="125">
                  <c:v>0.88300000000000001</c:v>
                </c:pt>
                <c:pt idx="126">
                  <c:v>0.88300000000000001</c:v>
                </c:pt>
                <c:pt idx="127">
                  <c:v>0.85</c:v>
                </c:pt>
                <c:pt idx="128">
                  <c:v>0.85</c:v>
                </c:pt>
                <c:pt idx="129">
                  <c:v>0.85</c:v>
                </c:pt>
                <c:pt idx="130">
                  <c:v>0.85</c:v>
                </c:pt>
                <c:pt idx="131">
                  <c:v>0.85</c:v>
                </c:pt>
                <c:pt idx="132">
                  <c:v>0.85</c:v>
                </c:pt>
                <c:pt idx="133">
                  <c:v>0.85</c:v>
                </c:pt>
                <c:pt idx="134">
                  <c:v>0.85</c:v>
                </c:pt>
                <c:pt idx="135">
                  <c:v>0.85</c:v>
                </c:pt>
                <c:pt idx="136">
                  <c:v>0.85</c:v>
                </c:pt>
                <c:pt idx="137">
                  <c:v>0.85</c:v>
                </c:pt>
                <c:pt idx="138">
                  <c:v>0.85</c:v>
                </c:pt>
                <c:pt idx="139">
                  <c:v>0.85</c:v>
                </c:pt>
                <c:pt idx="140">
                  <c:v>0.85</c:v>
                </c:pt>
                <c:pt idx="141">
                  <c:v>0.85</c:v>
                </c:pt>
                <c:pt idx="142">
                  <c:v>0.85</c:v>
                </c:pt>
                <c:pt idx="143">
                  <c:v>0.85</c:v>
                </c:pt>
                <c:pt idx="144">
                  <c:v>0.85</c:v>
                </c:pt>
                <c:pt idx="145">
                  <c:v>0.85</c:v>
                </c:pt>
                <c:pt idx="146">
                  <c:v>0.85</c:v>
                </c:pt>
                <c:pt idx="147">
                  <c:v>0.85</c:v>
                </c:pt>
                <c:pt idx="148">
                  <c:v>0.85</c:v>
                </c:pt>
                <c:pt idx="149">
                  <c:v>0.85</c:v>
                </c:pt>
                <c:pt idx="150">
                  <c:v>0.85</c:v>
                </c:pt>
                <c:pt idx="151">
                  <c:v>0.85</c:v>
                </c:pt>
                <c:pt idx="152">
                  <c:v>0.85</c:v>
                </c:pt>
                <c:pt idx="153">
                  <c:v>0.85</c:v>
                </c:pt>
                <c:pt idx="154">
                  <c:v>0.85</c:v>
                </c:pt>
                <c:pt idx="155">
                  <c:v>0.85</c:v>
                </c:pt>
                <c:pt idx="156">
                  <c:v>0.85</c:v>
                </c:pt>
                <c:pt idx="157">
                  <c:v>0.85</c:v>
                </c:pt>
                <c:pt idx="158">
                  <c:v>0.85</c:v>
                </c:pt>
                <c:pt idx="159">
                  <c:v>0.84799999999999998</c:v>
                </c:pt>
                <c:pt idx="160">
                  <c:v>0.84799999999999998</c:v>
                </c:pt>
                <c:pt idx="161">
                  <c:v>0.84799999999999998</c:v>
                </c:pt>
                <c:pt idx="162">
                  <c:v>0.847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799999999999998</c:v>
                </c:pt>
                <c:pt idx="166">
                  <c:v>0.84799999999999998</c:v>
                </c:pt>
                <c:pt idx="167">
                  <c:v>0.84799999999999998</c:v>
                </c:pt>
                <c:pt idx="168">
                  <c:v>0.84799999999999998</c:v>
                </c:pt>
                <c:pt idx="169">
                  <c:v>0.84799999999999998</c:v>
                </c:pt>
                <c:pt idx="170">
                  <c:v>0.84799999999999998</c:v>
                </c:pt>
                <c:pt idx="171">
                  <c:v>0.84799999999999998</c:v>
                </c:pt>
                <c:pt idx="172">
                  <c:v>0.84799999999999998</c:v>
                </c:pt>
                <c:pt idx="173">
                  <c:v>0.84799999999999998</c:v>
                </c:pt>
                <c:pt idx="174">
                  <c:v>0.84799999999999998</c:v>
                </c:pt>
                <c:pt idx="175">
                  <c:v>0.84799999999999998</c:v>
                </c:pt>
                <c:pt idx="176">
                  <c:v>0.84799999999999998</c:v>
                </c:pt>
                <c:pt idx="177">
                  <c:v>0.84799999999999998</c:v>
                </c:pt>
                <c:pt idx="178">
                  <c:v>0.84799999999999998</c:v>
                </c:pt>
                <c:pt idx="179">
                  <c:v>0.84799999999999998</c:v>
                </c:pt>
                <c:pt idx="180">
                  <c:v>0.84799999999999998</c:v>
                </c:pt>
                <c:pt idx="181">
                  <c:v>0.81399999999999995</c:v>
                </c:pt>
                <c:pt idx="182">
                  <c:v>0.81399999999999995</c:v>
                </c:pt>
                <c:pt idx="183">
                  <c:v>0.81399999999999995</c:v>
                </c:pt>
                <c:pt idx="184">
                  <c:v>0.81399999999999995</c:v>
                </c:pt>
                <c:pt idx="185">
                  <c:v>0.81399999999999995</c:v>
                </c:pt>
                <c:pt idx="186">
                  <c:v>0.81399999999999995</c:v>
                </c:pt>
                <c:pt idx="187">
                  <c:v>0.81399999999999995</c:v>
                </c:pt>
                <c:pt idx="188">
                  <c:v>0.81399999999999995</c:v>
                </c:pt>
                <c:pt idx="189">
                  <c:v>0.81399999999999995</c:v>
                </c:pt>
                <c:pt idx="190">
                  <c:v>0.81399999999999995</c:v>
                </c:pt>
                <c:pt idx="191">
                  <c:v>0.81399999999999995</c:v>
                </c:pt>
                <c:pt idx="192">
                  <c:v>0.81399999999999995</c:v>
                </c:pt>
                <c:pt idx="193">
                  <c:v>0.81399999999999995</c:v>
                </c:pt>
                <c:pt idx="194">
                  <c:v>0.81399999999999995</c:v>
                </c:pt>
                <c:pt idx="195">
                  <c:v>0.81399999999999995</c:v>
                </c:pt>
                <c:pt idx="196">
                  <c:v>0.81399999999999995</c:v>
                </c:pt>
                <c:pt idx="197">
                  <c:v>0.81399999999999995</c:v>
                </c:pt>
                <c:pt idx="198">
                  <c:v>0.81399999999999995</c:v>
                </c:pt>
                <c:pt idx="199">
                  <c:v>0.81399999999999995</c:v>
                </c:pt>
                <c:pt idx="200">
                  <c:v>0.81399999999999995</c:v>
                </c:pt>
                <c:pt idx="201">
                  <c:v>0.81399999999999995</c:v>
                </c:pt>
                <c:pt idx="202">
                  <c:v>0.81399999999999995</c:v>
                </c:pt>
                <c:pt idx="203">
                  <c:v>0.81399999999999995</c:v>
                </c:pt>
                <c:pt idx="204">
                  <c:v>0.81399999999999995</c:v>
                </c:pt>
                <c:pt idx="205">
                  <c:v>0.81399999999999995</c:v>
                </c:pt>
                <c:pt idx="206">
                  <c:v>0.81399999999999995</c:v>
                </c:pt>
                <c:pt idx="207">
                  <c:v>0.81399999999999995</c:v>
                </c:pt>
                <c:pt idx="208">
                  <c:v>0.81399999999999995</c:v>
                </c:pt>
                <c:pt idx="209">
                  <c:v>0.81399999999999995</c:v>
                </c:pt>
                <c:pt idx="210">
                  <c:v>0.81399999999999995</c:v>
                </c:pt>
                <c:pt idx="211">
                  <c:v>0.81399999999999995</c:v>
                </c:pt>
                <c:pt idx="212">
                  <c:v>0.81399999999999995</c:v>
                </c:pt>
                <c:pt idx="213">
                  <c:v>0.81399999999999995</c:v>
                </c:pt>
                <c:pt idx="214">
                  <c:v>0.81399999999999995</c:v>
                </c:pt>
                <c:pt idx="215">
                  <c:v>0.81399999999999995</c:v>
                </c:pt>
                <c:pt idx="216">
                  <c:v>0.81399999999999995</c:v>
                </c:pt>
                <c:pt idx="217">
                  <c:v>0.81200000000000006</c:v>
                </c:pt>
                <c:pt idx="218">
                  <c:v>0.81200000000000006</c:v>
                </c:pt>
                <c:pt idx="219">
                  <c:v>0.81200000000000006</c:v>
                </c:pt>
                <c:pt idx="220">
                  <c:v>0.81200000000000006</c:v>
                </c:pt>
                <c:pt idx="221">
                  <c:v>0.81200000000000006</c:v>
                </c:pt>
                <c:pt idx="222">
                  <c:v>0.81200000000000006</c:v>
                </c:pt>
                <c:pt idx="223">
                  <c:v>0.81200000000000006</c:v>
                </c:pt>
                <c:pt idx="224">
                  <c:v>0.81200000000000006</c:v>
                </c:pt>
                <c:pt idx="225">
                  <c:v>0.79600000000000004</c:v>
                </c:pt>
                <c:pt idx="226">
                  <c:v>0.79600000000000004</c:v>
                </c:pt>
                <c:pt idx="227">
                  <c:v>0.79600000000000004</c:v>
                </c:pt>
                <c:pt idx="228">
                  <c:v>0.79600000000000004</c:v>
                </c:pt>
                <c:pt idx="229">
                  <c:v>0.79600000000000004</c:v>
                </c:pt>
                <c:pt idx="230">
                  <c:v>0.79600000000000004</c:v>
                </c:pt>
                <c:pt idx="231">
                  <c:v>0.79600000000000004</c:v>
                </c:pt>
                <c:pt idx="232">
                  <c:v>0.79600000000000004</c:v>
                </c:pt>
                <c:pt idx="233">
                  <c:v>0.79600000000000004</c:v>
                </c:pt>
                <c:pt idx="234">
                  <c:v>0.79600000000000004</c:v>
                </c:pt>
                <c:pt idx="235">
                  <c:v>0.79600000000000004</c:v>
                </c:pt>
                <c:pt idx="236">
                  <c:v>0.79600000000000004</c:v>
                </c:pt>
                <c:pt idx="237">
                  <c:v>0.79600000000000004</c:v>
                </c:pt>
                <c:pt idx="238">
                  <c:v>0.79600000000000004</c:v>
                </c:pt>
                <c:pt idx="239">
                  <c:v>0.79600000000000004</c:v>
                </c:pt>
                <c:pt idx="240">
                  <c:v>0.79600000000000004</c:v>
                </c:pt>
                <c:pt idx="241">
                  <c:v>0.79600000000000004</c:v>
                </c:pt>
                <c:pt idx="242">
                  <c:v>0.79600000000000004</c:v>
                </c:pt>
                <c:pt idx="243">
                  <c:v>0.79600000000000004</c:v>
                </c:pt>
                <c:pt idx="244">
                  <c:v>0.79600000000000004</c:v>
                </c:pt>
                <c:pt idx="245">
                  <c:v>0.79600000000000004</c:v>
                </c:pt>
                <c:pt idx="246">
                  <c:v>0.79600000000000004</c:v>
                </c:pt>
                <c:pt idx="247">
                  <c:v>0.79600000000000004</c:v>
                </c:pt>
                <c:pt idx="248">
                  <c:v>0.79600000000000004</c:v>
                </c:pt>
                <c:pt idx="249">
                  <c:v>0.79600000000000004</c:v>
                </c:pt>
                <c:pt idx="250">
                  <c:v>0.79600000000000004</c:v>
                </c:pt>
                <c:pt idx="251">
                  <c:v>0.79600000000000004</c:v>
                </c:pt>
                <c:pt idx="252">
                  <c:v>0.79600000000000004</c:v>
                </c:pt>
                <c:pt idx="253">
                  <c:v>0.79600000000000004</c:v>
                </c:pt>
                <c:pt idx="254">
                  <c:v>0.79600000000000004</c:v>
                </c:pt>
                <c:pt idx="255">
                  <c:v>0.79600000000000004</c:v>
                </c:pt>
                <c:pt idx="256">
                  <c:v>0.79600000000000004</c:v>
                </c:pt>
                <c:pt idx="257">
                  <c:v>0.79600000000000004</c:v>
                </c:pt>
                <c:pt idx="258">
                  <c:v>0.79600000000000004</c:v>
                </c:pt>
                <c:pt idx="259">
                  <c:v>0.79600000000000004</c:v>
                </c:pt>
                <c:pt idx="260">
                  <c:v>0.79600000000000004</c:v>
                </c:pt>
                <c:pt idx="261">
                  <c:v>0.79600000000000004</c:v>
                </c:pt>
                <c:pt idx="262">
                  <c:v>0.79600000000000004</c:v>
                </c:pt>
                <c:pt idx="263">
                  <c:v>0.79600000000000004</c:v>
                </c:pt>
                <c:pt idx="264">
                  <c:v>0.79600000000000004</c:v>
                </c:pt>
                <c:pt idx="265">
                  <c:v>0.79600000000000004</c:v>
                </c:pt>
                <c:pt idx="266">
                  <c:v>0.79600000000000004</c:v>
                </c:pt>
                <c:pt idx="267">
                  <c:v>0.79600000000000004</c:v>
                </c:pt>
                <c:pt idx="268">
                  <c:v>0.79600000000000004</c:v>
                </c:pt>
                <c:pt idx="269">
                  <c:v>0.79600000000000004</c:v>
                </c:pt>
                <c:pt idx="270">
                  <c:v>0.79600000000000004</c:v>
                </c:pt>
                <c:pt idx="271">
                  <c:v>0.79600000000000004</c:v>
                </c:pt>
                <c:pt idx="272">
                  <c:v>0.79600000000000004</c:v>
                </c:pt>
                <c:pt idx="273">
                  <c:v>0.79600000000000004</c:v>
                </c:pt>
                <c:pt idx="274">
                  <c:v>0.79600000000000004</c:v>
                </c:pt>
                <c:pt idx="275">
                  <c:v>0.79600000000000004</c:v>
                </c:pt>
                <c:pt idx="276">
                  <c:v>0.77900000000000003</c:v>
                </c:pt>
                <c:pt idx="277">
                  <c:v>0.77900000000000003</c:v>
                </c:pt>
                <c:pt idx="278">
                  <c:v>0.77900000000000003</c:v>
                </c:pt>
                <c:pt idx="279">
                  <c:v>0.77900000000000003</c:v>
                </c:pt>
                <c:pt idx="280">
                  <c:v>0.77900000000000003</c:v>
                </c:pt>
                <c:pt idx="281">
                  <c:v>0.76</c:v>
                </c:pt>
                <c:pt idx="282">
                  <c:v>0.76</c:v>
                </c:pt>
                <c:pt idx="283">
                  <c:v>0.76</c:v>
                </c:pt>
                <c:pt idx="284">
                  <c:v>0.76</c:v>
                </c:pt>
                <c:pt idx="285">
                  <c:v>0.76</c:v>
                </c:pt>
                <c:pt idx="286">
                  <c:v>0.76</c:v>
                </c:pt>
                <c:pt idx="287">
                  <c:v>0.76</c:v>
                </c:pt>
                <c:pt idx="288">
                  <c:v>0.76</c:v>
                </c:pt>
                <c:pt idx="289">
                  <c:v>0.76</c:v>
                </c:pt>
                <c:pt idx="290">
                  <c:v>0.76</c:v>
                </c:pt>
                <c:pt idx="291">
                  <c:v>0.76</c:v>
                </c:pt>
                <c:pt idx="292">
                  <c:v>0.76</c:v>
                </c:pt>
                <c:pt idx="293">
                  <c:v>0.76</c:v>
                </c:pt>
                <c:pt idx="294">
                  <c:v>0.76</c:v>
                </c:pt>
                <c:pt idx="295">
                  <c:v>0.746</c:v>
                </c:pt>
                <c:pt idx="296">
                  <c:v>0.746</c:v>
                </c:pt>
                <c:pt idx="297">
                  <c:v>0.74399999999999999</c:v>
                </c:pt>
                <c:pt idx="298">
                  <c:v>0.74299999999999999</c:v>
                </c:pt>
                <c:pt idx="299">
                  <c:v>0.74299999999999999</c:v>
                </c:pt>
                <c:pt idx="300">
                  <c:v>0.74299999999999999</c:v>
                </c:pt>
                <c:pt idx="301">
                  <c:v>0.74299999999999999</c:v>
                </c:pt>
                <c:pt idx="302">
                  <c:v>0.74299999999999999</c:v>
                </c:pt>
                <c:pt idx="303">
                  <c:v>0.74299999999999999</c:v>
                </c:pt>
                <c:pt idx="304">
                  <c:v>0.74299999999999999</c:v>
                </c:pt>
                <c:pt idx="305">
                  <c:v>0.74299999999999999</c:v>
                </c:pt>
                <c:pt idx="306">
                  <c:v>0.74299999999999999</c:v>
                </c:pt>
                <c:pt idx="307">
                  <c:v>0.74299999999999999</c:v>
                </c:pt>
                <c:pt idx="308">
                  <c:v>0.74299999999999999</c:v>
                </c:pt>
                <c:pt idx="309">
                  <c:v>0.74299999999999999</c:v>
                </c:pt>
                <c:pt idx="310">
                  <c:v>0.74299999999999999</c:v>
                </c:pt>
                <c:pt idx="311">
                  <c:v>0.74299999999999999</c:v>
                </c:pt>
                <c:pt idx="312">
                  <c:v>0.72699999999999998</c:v>
                </c:pt>
                <c:pt idx="313">
                  <c:v>0.72699999999999998</c:v>
                </c:pt>
                <c:pt idx="314">
                  <c:v>0.72699999999999998</c:v>
                </c:pt>
                <c:pt idx="315">
                  <c:v>0.72699999999999998</c:v>
                </c:pt>
                <c:pt idx="316">
                  <c:v>0.72699999999999998</c:v>
                </c:pt>
                <c:pt idx="317">
                  <c:v>0.72699999999999998</c:v>
                </c:pt>
                <c:pt idx="318">
                  <c:v>0.72699999999999998</c:v>
                </c:pt>
                <c:pt idx="319">
                  <c:v>0.72699999999999998</c:v>
                </c:pt>
                <c:pt idx="320">
                  <c:v>0.72699999999999998</c:v>
                </c:pt>
                <c:pt idx="321">
                  <c:v>0.72699999999999998</c:v>
                </c:pt>
                <c:pt idx="322">
                  <c:v>0.72699999999999998</c:v>
                </c:pt>
                <c:pt idx="323">
                  <c:v>0.72699999999999998</c:v>
                </c:pt>
                <c:pt idx="324">
                  <c:v>0.72699999999999998</c:v>
                </c:pt>
                <c:pt idx="325">
                  <c:v>0.72699999999999998</c:v>
                </c:pt>
                <c:pt idx="326">
                  <c:v>0.72699999999999998</c:v>
                </c:pt>
                <c:pt idx="327">
                  <c:v>0.72699999999999998</c:v>
                </c:pt>
                <c:pt idx="328">
                  <c:v>0.72699999999999998</c:v>
                </c:pt>
                <c:pt idx="329">
                  <c:v>0.72699999999999998</c:v>
                </c:pt>
                <c:pt idx="330">
                  <c:v>0.72699999999999998</c:v>
                </c:pt>
                <c:pt idx="331">
                  <c:v>0.72699999999999998</c:v>
                </c:pt>
                <c:pt idx="332">
                  <c:v>0.72699999999999998</c:v>
                </c:pt>
                <c:pt idx="333">
                  <c:v>0.72699999999999998</c:v>
                </c:pt>
                <c:pt idx="334">
                  <c:v>0.72699999999999998</c:v>
                </c:pt>
                <c:pt idx="335">
                  <c:v>0.72699999999999998</c:v>
                </c:pt>
                <c:pt idx="336">
                  <c:v>0.72699999999999998</c:v>
                </c:pt>
                <c:pt idx="337">
                  <c:v>0.72699999999999998</c:v>
                </c:pt>
                <c:pt idx="338">
                  <c:v>0.72699999999999998</c:v>
                </c:pt>
                <c:pt idx="339">
                  <c:v>0.72699999999999998</c:v>
                </c:pt>
                <c:pt idx="340">
                  <c:v>0.72699999999999998</c:v>
                </c:pt>
                <c:pt idx="341">
                  <c:v>0.72699999999999998</c:v>
                </c:pt>
                <c:pt idx="342">
                  <c:v>0.72699999999999998</c:v>
                </c:pt>
                <c:pt idx="343">
                  <c:v>0.72699999999999998</c:v>
                </c:pt>
                <c:pt idx="344">
                  <c:v>0.72699999999999998</c:v>
                </c:pt>
                <c:pt idx="345">
                  <c:v>0.72699999999999998</c:v>
                </c:pt>
                <c:pt idx="346">
                  <c:v>0.72699999999999998</c:v>
                </c:pt>
                <c:pt idx="347">
                  <c:v>0.72699999999999998</c:v>
                </c:pt>
                <c:pt idx="348">
                  <c:v>0.72699999999999998</c:v>
                </c:pt>
                <c:pt idx="349">
                  <c:v>0.72699999999999998</c:v>
                </c:pt>
                <c:pt idx="350">
                  <c:v>0.72699999999999998</c:v>
                </c:pt>
                <c:pt idx="351">
                  <c:v>0.72699999999999998</c:v>
                </c:pt>
                <c:pt idx="352">
                  <c:v>0.72699999999999998</c:v>
                </c:pt>
                <c:pt idx="353">
                  <c:v>0.72699999999999998</c:v>
                </c:pt>
                <c:pt idx="354">
                  <c:v>0.72699999999999998</c:v>
                </c:pt>
                <c:pt idx="355">
                  <c:v>0.72699999999999998</c:v>
                </c:pt>
                <c:pt idx="356">
                  <c:v>0.72699999999999998</c:v>
                </c:pt>
                <c:pt idx="357">
                  <c:v>0.72699999999999998</c:v>
                </c:pt>
                <c:pt idx="358">
                  <c:v>0.72499999999999998</c:v>
                </c:pt>
                <c:pt idx="359">
                  <c:v>0.72499999999999998</c:v>
                </c:pt>
                <c:pt idx="360">
                  <c:v>0.72499999999999998</c:v>
                </c:pt>
                <c:pt idx="361">
                  <c:v>0.72499999999999998</c:v>
                </c:pt>
                <c:pt idx="362">
                  <c:v>0.72499999999999998</c:v>
                </c:pt>
                <c:pt idx="363">
                  <c:v>0.72499999999999998</c:v>
                </c:pt>
                <c:pt idx="364">
                  <c:v>0.72499999999999998</c:v>
                </c:pt>
                <c:pt idx="365">
                  <c:v>0.72499999999999998</c:v>
                </c:pt>
                <c:pt idx="366">
                  <c:v>0.72499999999999998</c:v>
                </c:pt>
                <c:pt idx="367">
                  <c:v>0.72499999999999998</c:v>
                </c:pt>
                <c:pt idx="368">
                  <c:v>0.72499999999999998</c:v>
                </c:pt>
                <c:pt idx="369">
                  <c:v>0.72499999999999998</c:v>
                </c:pt>
                <c:pt idx="370">
                  <c:v>0.72499999999999998</c:v>
                </c:pt>
                <c:pt idx="371">
                  <c:v>0.72499999999999998</c:v>
                </c:pt>
                <c:pt idx="372">
                  <c:v>0.72499999999999998</c:v>
                </c:pt>
                <c:pt idx="373">
                  <c:v>0.72499999999999998</c:v>
                </c:pt>
                <c:pt idx="374">
                  <c:v>0.72499999999999998</c:v>
                </c:pt>
                <c:pt idx="375">
                  <c:v>0.72499999999999998</c:v>
                </c:pt>
                <c:pt idx="376">
                  <c:v>0.72499999999999998</c:v>
                </c:pt>
                <c:pt idx="377">
                  <c:v>0.72499999999999998</c:v>
                </c:pt>
                <c:pt idx="378">
                  <c:v>0.71</c:v>
                </c:pt>
                <c:pt idx="379">
                  <c:v>0.71</c:v>
                </c:pt>
                <c:pt idx="380">
                  <c:v>0.71</c:v>
                </c:pt>
                <c:pt idx="381">
                  <c:v>0.71</c:v>
                </c:pt>
                <c:pt idx="382">
                  <c:v>0.71</c:v>
                </c:pt>
                <c:pt idx="383">
                  <c:v>0.71</c:v>
                </c:pt>
                <c:pt idx="384">
                  <c:v>0.71</c:v>
                </c:pt>
                <c:pt idx="385">
                  <c:v>0.71</c:v>
                </c:pt>
                <c:pt idx="386">
                  <c:v>0.71</c:v>
                </c:pt>
                <c:pt idx="387">
                  <c:v>0.71</c:v>
                </c:pt>
                <c:pt idx="388">
                  <c:v>0.71</c:v>
                </c:pt>
                <c:pt idx="389">
                  <c:v>0.71</c:v>
                </c:pt>
                <c:pt idx="390">
                  <c:v>0.71</c:v>
                </c:pt>
                <c:pt idx="391">
                  <c:v>0.69099999999999995</c:v>
                </c:pt>
                <c:pt idx="392">
                  <c:v>0.69099999999999995</c:v>
                </c:pt>
                <c:pt idx="393">
                  <c:v>0.69099999999999995</c:v>
                </c:pt>
                <c:pt idx="394">
                  <c:v>0.69099999999999995</c:v>
                </c:pt>
                <c:pt idx="395">
                  <c:v>0.69099999999999995</c:v>
                </c:pt>
                <c:pt idx="396">
                  <c:v>0.69099999999999995</c:v>
                </c:pt>
                <c:pt idx="397">
                  <c:v>0.69099999999999995</c:v>
                </c:pt>
                <c:pt idx="398">
                  <c:v>0.69099999999999995</c:v>
                </c:pt>
                <c:pt idx="399">
                  <c:v>0.69099999999999995</c:v>
                </c:pt>
                <c:pt idx="400">
                  <c:v>0.69099999999999995</c:v>
                </c:pt>
                <c:pt idx="401">
                  <c:v>0.69099999999999995</c:v>
                </c:pt>
                <c:pt idx="402">
                  <c:v>0.69099999999999995</c:v>
                </c:pt>
                <c:pt idx="403">
                  <c:v>0.69099999999999995</c:v>
                </c:pt>
                <c:pt idx="404">
                  <c:v>0.69099999999999995</c:v>
                </c:pt>
                <c:pt idx="405">
                  <c:v>0.69099999999999995</c:v>
                </c:pt>
                <c:pt idx="406">
                  <c:v>0.69099999999999995</c:v>
                </c:pt>
                <c:pt idx="407">
                  <c:v>0.69099999999999995</c:v>
                </c:pt>
                <c:pt idx="408">
                  <c:v>0.69099999999999995</c:v>
                </c:pt>
                <c:pt idx="409">
                  <c:v>0.69099999999999995</c:v>
                </c:pt>
                <c:pt idx="410">
                  <c:v>0.69099999999999995</c:v>
                </c:pt>
                <c:pt idx="411">
                  <c:v>0.69099999999999995</c:v>
                </c:pt>
                <c:pt idx="412">
                  <c:v>0.69099999999999995</c:v>
                </c:pt>
                <c:pt idx="413">
                  <c:v>0.69099999999999995</c:v>
                </c:pt>
                <c:pt idx="414">
                  <c:v>0.69099999999999995</c:v>
                </c:pt>
                <c:pt idx="415">
                  <c:v>0.69099999999999995</c:v>
                </c:pt>
                <c:pt idx="416">
                  <c:v>0.69099999999999995</c:v>
                </c:pt>
                <c:pt idx="417">
                  <c:v>0.69099999999999995</c:v>
                </c:pt>
                <c:pt idx="418">
                  <c:v>0.69099999999999995</c:v>
                </c:pt>
                <c:pt idx="419">
                  <c:v>0.69099999999999995</c:v>
                </c:pt>
                <c:pt idx="420">
                  <c:v>0.69099999999999995</c:v>
                </c:pt>
                <c:pt idx="421">
                  <c:v>0.69099999999999995</c:v>
                </c:pt>
                <c:pt idx="422">
                  <c:v>0.69099999999999995</c:v>
                </c:pt>
                <c:pt idx="423">
                  <c:v>0.69099999999999995</c:v>
                </c:pt>
                <c:pt idx="424">
                  <c:v>0.69099999999999995</c:v>
                </c:pt>
                <c:pt idx="425">
                  <c:v>0.69099999999999995</c:v>
                </c:pt>
                <c:pt idx="426">
                  <c:v>0.69099999999999995</c:v>
                </c:pt>
                <c:pt idx="427">
                  <c:v>0.69099999999999995</c:v>
                </c:pt>
                <c:pt idx="428">
                  <c:v>0.69099999999999995</c:v>
                </c:pt>
                <c:pt idx="429">
                  <c:v>0.69099999999999995</c:v>
                </c:pt>
                <c:pt idx="430">
                  <c:v>0.69099999999999995</c:v>
                </c:pt>
                <c:pt idx="431">
                  <c:v>0.69099999999999995</c:v>
                </c:pt>
                <c:pt idx="432">
                  <c:v>0.69099999999999995</c:v>
                </c:pt>
                <c:pt idx="433">
                  <c:v>0.69099999999999995</c:v>
                </c:pt>
                <c:pt idx="434">
                  <c:v>0.69099999999999995</c:v>
                </c:pt>
                <c:pt idx="435">
                  <c:v>0.69099999999999995</c:v>
                </c:pt>
                <c:pt idx="436">
                  <c:v>0.69099999999999995</c:v>
                </c:pt>
                <c:pt idx="437">
                  <c:v>0.69099999999999995</c:v>
                </c:pt>
                <c:pt idx="438">
                  <c:v>0.69099999999999995</c:v>
                </c:pt>
                <c:pt idx="439">
                  <c:v>0.69099999999999995</c:v>
                </c:pt>
                <c:pt idx="440">
                  <c:v>0.69099999999999995</c:v>
                </c:pt>
                <c:pt idx="441">
                  <c:v>0.69099999999999995</c:v>
                </c:pt>
                <c:pt idx="442">
                  <c:v>0.69099999999999995</c:v>
                </c:pt>
                <c:pt idx="443">
                  <c:v>0.69099999999999995</c:v>
                </c:pt>
                <c:pt idx="444">
                  <c:v>0.69099999999999995</c:v>
                </c:pt>
                <c:pt idx="445">
                  <c:v>0.69099999999999995</c:v>
                </c:pt>
                <c:pt idx="446">
                  <c:v>0.69099999999999995</c:v>
                </c:pt>
                <c:pt idx="447">
                  <c:v>0.69099999999999995</c:v>
                </c:pt>
                <c:pt idx="448">
                  <c:v>0.69099999999999995</c:v>
                </c:pt>
                <c:pt idx="449">
                  <c:v>0.69099999999999995</c:v>
                </c:pt>
                <c:pt idx="450">
                  <c:v>0.69099999999999995</c:v>
                </c:pt>
                <c:pt idx="451">
                  <c:v>0.69099999999999995</c:v>
                </c:pt>
                <c:pt idx="452">
                  <c:v>0.69099999999999995</c:v>
                </c:pt>
                <c:pt idx="453">
                  <c:v>0.69099999999999995</c:v>
                </c:pt>
                <c:pt idx="454">
                  <c:v>0.69099999999999995</c:v>
                </c:pt>
                <c:pt idx="455">
                  <c:v>0.69099999999999995</c:v>
                </c:pt>
                <c:pt idx="456">
                  <c:v>0.69099999999999995</c:v>
                </c:pt>
                <c:pt idx="457">
                  <c:v>0.69099999999999995</c:v>
                </c:pt>
                <c:pt idx="458">
                  <c:v>0.69099999999999995</c:v>
                </c:pt>
                <c:pt idx="459">
                  <c:v>0.69099999999999995</c:v>
                </c:pt>
                <c:pt idx="460">
                  <c:v>0.69099999999999995</c:v>
                </c:pt>
                <c:pt idx="461">
                  <c:v>0.69099999999999995</c:v>
                </c:pt>
                <c:pt idx="462">
                  <c:v>0.69099999999999995</c:v>
                </c:pt>
                <c:pt idx="463">
                  <c:v>0.69099999999999995</c:v>
                </c:pt>
                <c:pt idx="464">
                  <c:v>0.69099999999999995</c:v>
                </c:pt>
                <c:pt idx="465">
                  <c:v>0.69099999999999995</c:v>
                </c:pt>
                <c:pt idx="466">
                  <c:v>0.69099999999999995</c:v>
                </c:pt>
                <c:pt idx="467">
                  <c:v>0.69099999999999995</c:v>
                </c:pt>
                <c:pt idx="468">
                  <c:v>0.69099999999999995</c:v>
                </c:pt>
                <c:pt idx="469">
                  <c:v>0.69099999999999995</c:v>
                </c:pt>
                <c:pt idx="470">
                  <c:v>0.69099999999999995</c:v>
                </c:pt>
                <c:pt idx="471">
                  <c:v>0.69099999999999995</c:v>
                </c:pt>
                <c:pt idx="472">
                  <c:v>0.69099999999999995</c:v>
                </c:pt>
                <c:pt idx="473">
                  <c:v>0.69099999999999995</c:v>
                </c:pt>
                <c:pt idx="474">
                  <c:v>0.69099999999999995</c:v>
                </c:pt>
                <c:pt idx="475">
                  <c:v>0.69099999999999995</c:v>
                </c:pt>
                <c:pt idx="476">
                  <c:v>0.69099999999999995</c:v>
                </c:pt>
                <c:pt idx="477">
                  <c:v>0.69099999999999995</c:v>
                </c:pt>
                <c:pt idx="478">
                  <c:v>0.69099999999999995</c:v>
                </c:pt>
                <c:pt idx="479">
                  <c:v>0.69099999999999995</c:v>
                </c:pt>
                <c:pt idx="480">
                  <c:v>0.69099999999999995</c:v>
                </c:pt>
                <c:pt idx="481">
                  <c:v>0.69099999999999995</c:v>
                </c:pt>
                <c:pt idx="482">
                  <c:v>0.69099999999999995</c:v>
                </c:pt>
                <c:pt idx="483">
                  <c:v>0.69099999999999995</c:v>
                </c:pt>
                <c:pt idx="484">
                  <c:v>0.69099999999999995</c:v>
                </c:pt>
                <c:pt idx="485">
                  <c:v>0.69099999999999995</c:v>
                </c:pt>
                <c:pt idx="486">
                  <c:v>0.69099999999999995</c:v>
                </c:pt>
                <c:pt idx="487">
                  <c:v>0.69099999999999995</c:v>
                </c:pt>
                <c:pt idx="488">
                  <c:v>0.69099999999999995</c:v>
                </c:pt>
                <c:pt idx="489">
                  <c:v>0.69099999999999995</c:v>
                </c:pt>
                <c:pt idx="490">
                  <c:v>0.69099999999999995</c:v>
                </c:pt>
                <c:pt idx="491">
                  <c:v>0.69099999999999995</c:v>
                </c:pt>
                <c:pt idx="492">
                  <c:v>0.69099999999999995</c:v>
                </c:pt>
                <c:pt idx="493">
                  <c:v>0.69099999999999995</c:v>
                </c:pt>
                <c:pt idx="494">
                  <c:v>0.69099999999999995</c:v>
                </c:pt>
                <c:pt idx="495">
                  <c:v>0.69099999999999995</c:v>
                </c:pt>
                <c:pt idx="496">
                  <c:v>0.69099999999999995</c:v>
                </c:pt>
                <c:pt idx="497">
                  <c:v>0.69099999999999995</c:v>
                </c:pt>
                <c:pt idx="498">
                  <c:v>0.69099999999999995</c:v>
                </c:pt>
                <c:pt idx="499">
                  <c:v>0.69099999999999995</c:v>
                </c:pt>
                <c:pt idx="500">
                  <c:v>0.69099999999999995</c:v>
                </c:pt>
                <c:pt idx="501">
                  <c:v>0.69099999999999995</c:v>
                </c:pt>
                <c:pt idx="502">
                  <c:v>0.69099999999999995</c:v>
                </c:pt>
                <c:pt idx="503">
                  <c:v>0.69099999999999995</c:v>
                </c:pt>
                <c:pt idx="504">
                  <c:v>0.69099999999999995</c:v>
                </c:pt>
                <c:pt idx="505">
                  <c:v>0.69099999999999995</c:v>
                </c:pt>
                <c:pt idx="506">
                  <c:v>0.69099999999999995</c:v>
                </c:pt>
                <c:pt idx="507">
                  <c:v>0.69099999999999995</c:v>
                </c:pt>
                <c:pt idx="508">
                  <c:v>0.69099999999999995</c:v>
                </c:pt>
                <c:pt idx="509">
                  <c:v>0.69099999999999995</c:v>
                </c:pt>
                <c:pt idx="510">
                  <c:v>0.69099999999999995</c:v>
                </c:pt>
                <c:pt idx="511">
                  <c:v>0.69099999999999995</c:v>
                </c:pt>
                <c:pt idx="512">
                  <c:v>0.69099999999999995</c:v>
                </c:pt>
                <c:pt idx="513">
                  <c:v>0.69099999999999995</c:v>
                </c:pt>
                <c:pt idx="514">
                  <c:v>0.69099999999999995</c:v>
                </c:pt>
                <c:pt idx="515">
                  <c:v>0.69099999999999995</c:v>
                </c:pt>
                <c:pt idx="516">
                  <c:v>0.69099999999999995</c:v>
                </c:pt>
                <c:pt idx="517">
                  <c:v>0.68899999999999995</c:v>
                </c:pt>
                <c:pt idx="518">
                  <c:v>0.68899999999999995</c:v>
                </c:pt>
                <c:pt idx="519">
                  <c:v>0.68899999999999995</c:v>
                </c:pt>
                <c:pt idx="520">
                  <c:v>0.68899999999999995</c:v>
                </c:pt>
                <c:pt idx="521">
                  <c:v>0.68899999999999995</c:v>
                </c:pt>
                <c:pt idx="522">
                  <c:v>0.68899999999999995</c:v>
                </c:pt>
                <c:pt idx="523">
                  <c:v>0.68899999999999995</c:v>
                </c:pt>
                <c:pt idx="524">
                  <c:v>0.68899999999999995</c:v>
                </c:pt>
                <c:pt idx="525">
                  <c:v>0.68899999999999995</c:v>
                </c:pt>
                <c:pt idx="526">
                  <c:v>0.68899999999999995</c:v>
                </c:pt>
                <c:pt idx="527">
                  <c:v>0.68899999999999995</c:v>
                </c:pt>
                <c:pt idx="528">
                  <c:v>0.68899999999999995</c:v>
                </c:pt>
                <c:pt idx="529">
                  <c:v>0.68899999999999995</c:v>
                </c:pt>
                <c:pt idx="530">
                  <c:v>0.68899999999999995</c:v>
                </c:pt>
                <c:pt idx="531">
                  <c:v>0.68899999999999995</c:v>
                </c:pt>
                <c:pt idx="532">
                  <c:v>0.68899999999999995</c:v>
                </c:pt>
                <c:pt idx="533">
                  <c:v>0.65600000000000003</c:v>
                </c:pt>
                <c:pt idx="534">
                  <c:v>0.65600000000000003</c:v>
                </c:pt>
                <c:pt idx="535">
                  <c:v>0.65600000000000003</c:v>
                </c:pt>
                <c:pt idx="536">
                  <c:v>0.65600000000000003</c:v>
                </c:pt>
                <c:pt idx="537">
                  <c:v>0.65600000000000003</c:v>
                </c:pt>
                <c:pt idx="538">
                  <c:v>0.65600000000000003</c:v>
                </c:pt>
                <c:pt idx="539">
                  <c:v>0.65600000000000003</c:v>
                </c:pt>
                <c:pt idx="540">
                  <c:v>0.65600000000000003</c:v>
                </c:pt>
                <c:pt idx="541">
                  <c:v>0.65600000000000003</c:v>
                </c:pt>
                <c:pt idx="542">
                  <c:v>0.65600000000000003</c:v>
                </c:pt>
                <c:pt idx="543">
                  <c:v>0.65600000000000003</c:v>
                </c:pt>
                <c:pt idx="544">
                  <c:v>0.65600000000000003</c:v>
                </c:pt>
                <c:pt idx="545">
                  <c:v>0.65600000000000003</c:v>
                </c:pt>
                <c:pt idx="546">
                  <c:v>0.65600000000000003</c:v>
                </c:pt>
                <c:pt idx="547">
                  <c:v>0.63900000000000001</c:v>
                </c:pt>
                <c:pt idx="548">
                  <c:v>0.63900000000000001</c:v>
                </c:pt>
                <c:pt idx="549">
                  <c:v>0.63900000000000001</c:v>
                </c:pt>
                <c:pt idx="550">
                  <c:v>0.63900000000000001</c:v>
                </c:pt>
                <c:pt idx="551">
                  <c:v>0.63900000000000001</c:v>
                </c:pt>
                <c:pt idx="552">
                  <c:v>0.63900000000000001</c:v>
                </c:pt>
                <c:pt idx="553">
                  <c:v>0.63900000000000001</c:v>
                </c:pt>
                <c:pt idx="554">
                  <c:v>0.63900000000000001</c:v>
                </c:pt>
                <c:pt idx="555">
                  <c:v>0.63900000000000001</c:v>
                </c:pt>
                <c:pt idx="556">
                  <c:v>0.63900000000000001</c:v>
                </c:pt>
                <c:pt idx="557">
                  <c:v>0.63900000000000001</c:v>
                </c:pt>
                <c:pt idx="558">
                  <c:v>0.63900000000000001</c:v>
                </c:pt>
                <c:pt idx="559">
                  <c:v>0.63900000000000001</c:v>
                </c:pt>
                <c:pt idx="560">
                  <c:v>0.623</c:v>
                </c:pt>
                <c:pt idx="561">
                  <c:v>0.623</c:v>
                </c:pt>
                <c:pt idx="562">
                  <c:v>0.623</c:v>
                </c:pt>
                <c:pt idx="563">
                  <c:v>0.623</c:v>
                </c:pt>
                <c:pt idx="564">
                  <c:v>0.623</c:v>
                </c:pt>
                <c:pt idx="565">
                  <c:v>0.623</c:v>
                </c:pt>
                <c:pt idx="566">
                  <c:v>0.62</c:v>
                </c:pt>
                <c:pt idx="567">
                  <c:v>0.62</c:v>
                </c:pt>
                <c:pt idx="568">
                  <c:v>0.62</c:v>
                </c:pt>
                <c:pt idx="569">
                  <c:v>0.62</c:v>
                </c:pt>
                <c:pt idx="570">
                  <c:v>0.62</c:v>
                </c:pt>
                <c:pt idx="571">
                  <c:v>0.62</c:v>
                </c:pt>
                <c:pt idx="572">
                  <c:v>0.62</c:v>
                </c:pt>
                <c:pt idx="573">
                  <c:v>0.62</c:v>
                </c:pt>
                <c:pt idx="574">
                  <c:v>0.62</c:v>
                </c:pt>
                <c:pt idx="575">
                  <c:v>0.62</c:v>
                </c:pt>
                <c:pt idx="576">
                  <c:v>0.62</c:v>
                </c:pt>
                <c:pt idx="577">
                  <c:v>0.62</c:v>
                </c:pt>
                <c:pt idx="578">
                  <c:v>0.62</c:v>
                </c:pt>
                <c:pt idx="579">
                  <c:v>0.62</c:v>
                </c:pt>
                <c:pt idx="580">
                  <c:v>0.62</c:v>
                </c:pt>
                <c:pt idx="581">
                  <c:v>0.62</c:v>
                </c:pt>
                <c:pt idx="582">
                  <c:v>0.62</c:v>
                </c:pt>
                <c:pt idx="583">
                  <c:v>0.62</c:v>
                </c:pt>
                <c:pt idx="584">
                  <c:v>0.62</c:v>
                </c:pt>
                <c:pt idx="585">
                  <c:v>0.62</c:v>
                </c:pt>
                <c:pt idx="586">
                  <c:v>0.62</c:v>
                </c:pt>
                <c:pt idx="587">
                  <c:v>0.62</c:v>
                </c:pt>
                <c:pt idx="588">
                  <c:v>0.62</c:v>
                </c:pt>
                <c:pt idx="589">
                  <c:v>0.62</c:v>
                </c:pt>
                <c:pt idx="590">
                  <c:v>0.62</c:v>
                </c:pt>
                <c:pt idx="591">
                  <c:v>0.62</c:v>
                </c:pt>
                <c:pt idx="592">
                  <c:v>0.62</c:v>
                </c:pt>
                <c:pt idx="593">
                  <c:v>0.62</c:v>
                </c:pt>
                <c:pt idx="594">
                  <c:v>0.62</c:v>
                </c:pt>
                <c:pt idx="595">
                  <c:v>0.62</c:v>
                </c:pt>
                <c:pt idx="596">
                  <c:v>0.62</c:v>
                </c:pt>
                <c:pt idx="597">
                  <c:v>0.62</c:v>
                </c:pt>
                <c:pt idx="598">
                  <c:v>0.62</c:v>
                </c:pt>
                <c:pt idx="599">
                  <c:v>0.62</c:v>
                </c:pt>
                <c:pt idx="600">
                  <c:v>0.62</c:v>
                </c:pt>
                <c:pt idx="601">
                  <c:v>0.62</c:v>
                </c:pt>
                <c:pt idx="602">
                  <c:v>0.62</c:v>
                </c:pt>
                <c:pt idx="603">
                  <c:v>0.62</c:v>
                </c:pt>
                <c:pt idx="604">
                  <c:v>0.62</c:v>
                </c:pt>
                <c:pt idx="605">
                  <c:v>0.62</c:v>
                </c:pt>
                <c:pt idx="606">
                  <c:v>0.62</c:v>
                </c:pt>
                <c:pt idx="607">
                  <c:v>0.62</c:v>
                </c:pt>
                <c:pt idx="608">
                  <c:v>0.62</c:v>
                </c:pt>
                <c:pt idx="609">
                  <c:v>0.62</c:v>
                </c:pt>
                <c:pt idx="610">
                  <c:v>0.62</c:v>
                </c:pt>
                <c:pt idx="611">
                  <c:v>0.62</c:v>
                </c:pt>
                <c:pt idx="612">
                  <c:v>0.62</c:v>
                </c:pt>
                <c:pt idx="613">
                  <c:v>0.62</c:v>
                </c:pt>
                <c:pt idx="614">
                  <c:v>0.62</c:v>
                </c:pt>
                <c:pt idx="615">
                  <c:v>0.62</c:v>
                </c:pt>
                <c:pt idx="616">
                  <c:v>0.62</c:v>
                </c:pt>
                <c:pt idx="617">
                  <c:v>0.62</c:v>
                </c:pt>
                <c:pt idx="618">
                  <c:v>0.62</c:v>
                </c:pt>
                <c:pt idx="619">
                  <c:v>0.62</c:v>
                </c:pt>
                <c:pt idx="620">
                  <c:v>0.62</c:v>
                </c:pt>
                <c:pt idx="621">
                  <c:v>0.62</c:v>
                </c:pt>
                <c:pt idx="622">
                  <c:v>0.62</c:v>
                </c:pt>
                <c:pt idx="623">
                  <c:v>0.62</c:v>
                </c:pt>
                <c:pt idx="624">
                  <c:v>0.62</c:v>
                </c:pt>
                <c:pt idx="625">
                  <c:v>0.62</c:v>
                </c:pt>
                <c:pt idx="626">
                  <c:v>0.62</c:v>
                </c:pt>
                <c:pt idx="627">
                  <c:v>0.62</c:v>
                </c:pt>
                <c:pt idx="628">
                  <c:v>0.62</c:v>
                </c:pt>
                <c:pt idx="629">
                  <c:v>0.62</c:v>
                </c:pt>
                <c:pt idx="630">
                  <c:v>0.62</c:v>
                </c:pt>
                <c:pt idx="631">
                  <c:v>0.62</c:v>
                </c:pt>
                <c:pt idx="632">
                  <c:v>0.62</c:v>
                </c:pt>
                <c:pt idx="633">
                  <c:v>0.62</c:v>
                </c:pt>
                <c:pt idx="634">
                  <c:v>0.62</c:v>
                </c:pt>
                <c:pt idx="635">
                  <c:v>0.62</c:v>
                </c:pt>
                <c:pt idx="636">
                  <c:v>0.62</c:v>
                </c:pt>
                <c:pt idx="637">
                  <c:v>0.62</c:v>
                </c:pt>
                <c:pt idx="638">
                  <c:v>0.62</c:v>
                </c:pt>
                <c:pt idx="639">
                  <c:v>0.62</c:v>
                </c:pt>
                <c:pt idx="640">
                  <c:v>0.62</c:v>
                </c:pt>
                <c:pt idx="641">
                  <c:v>0.62</c:v>
                </c:pt>
                <c:pt idx="642">
                  <c:v>0.62</c:v>
                </c:pt>
                <c:pt idx="643">
                  <c:v>0.62</c:v>
                </c:pt>
                <c:pt idx="644">
                  <c:v>0.62</c:v>
                </c:pt>
                <c:pt idx="645">
                  <c:v>0.62</c:v>
                </c:pt>
                <c:pt idx="646">
                  <c:v>0.62</c:v>
                </c:pt>
                <c:pt idx="647">
                  <c:v>0.62</c:v>
                </c:pt>
                <c:pt idx="648">
                  <c:v>0.62</c:v>
                </c:pt>
                <c:pt idx="649">
                  <c:v>0.62</c:v>
                </c:pt>
                <c:pt idx="650">
                  <c:v>0.62</c:v>
                </c:pt>
                <c:pt idx="651">
                  <c:v>0.62</c:v>
                </c:pt>
                <c:pt idx="652">
                  <c:v>0.62</c:v>
                </c:pt>
                <c:pt idx="653">
                  <c:v>0.62</c:v>
                </c:pt>
                <c:pt idx="654">
                  <c:v>0.62</c:v>
                </c:pt>
                <c:pt idx="655">
                  <c:v>0.62</c:v>
                </c:pt>
                <c:pt idx="656">
                  <c:v>0.62</c:v>
                </c:pt>
                <c:pt idx="657">
                  <c:v>0.62</c:v>
                </c:pt>
                <c:pt idx="658">
                  <c:v>0.62</c:v>
                </c:pt>
                <c:pt idx="659">
                  <c:v>0.62</c:v>
                </c:pt>
                <c:pt idx="660">
                  <c:v>0.62</c:v>
                </c:pt>
                <c:pt idx="661">
                  <c:v>0.62</c:v>
                </c:pt>
                <c:pt idx="662">
                  <c:v>0.62</c:v>
                </c:pt>
                <c:pt idx="663">
                  <c:v>0.62</c:v>
                </c:pt>
                <c:pt idx="664">
                  <c:v>0.62</c:v>
                </c:pt>
                <c:pt idx="665">
                  <c:v>0.62</c:v>
                </c:pt>
                <c:pt idx="666">
                  <c:v>0.62</c:v>
                </c:pt>
                <c:pt idx="667">
                  <c:v>0.62</c:v>
                </c:pt>
                <c:pt idx="668">
                  <c:v>0.62</c:v>
                </c:pt>
                <c:pt idx="669">
                  <c:v>0.62</c:v>
                </c:pt>
                <c:pt idx="670">
                  <c:v>0.62</c:v>
                </c:pt>
                <c:pt idx="671">
                  <c:v>0.62</c:v>
                </c:pt>
                <c:pt idx="672">
                  <c:v>0.58699999999999997</c:v>
                </c:pt>
                <c:pt idx="673">
                  <c:v>0.58699999999999997</c:v>
                </c:pt>
                <c:pt idx="674">
                  <c:v>0.58699999999999997</c:v>
                </c:pt>
                <c:pt idx="675">
                  <c:v>0.58699999999999997</c:v>
                </c:pt>
                <c:pt idx="676">
                  <c:v>0.58699999999999997</c:v>
                </c:pt>
                <c:pt idx="677">
                  <c:v>0.58699999999999997</c:v>
                </c:pt>
                <c:pt idx="678">
                  <c:v>0.58699999999999997</c:v>
                </c:pt>
                <c:pt idx="679">
                  <c:v>0.58699999999999997</c:v>
                </c:pt>
                <c:pt idx="680">
                  <c:v>0.58699999999999997</c:v>
                </c:pt>
                <c:pt idx="681">
                  <c:v>0.58699999999999997</c:v>
                </c:pt>
                <c:pt idx="682">
                  <c:v>0.58699999999999997</c:v>
                </c:pt>
                <c:pt idx="683">
                  <c:v>0.58699999999999997</c:v>
                </c:pt>
                <c:pt idx="684">
                  <c:v>0.58699999999999997</c:v>
                </c:pt>
                <c:pt idx="685">
                  <c:v>0.58699999999999997</c:v>
                </c:pt>
                <c:pt idx="686">
                  <c:v>0.58699999999999997</c:v>
                </c:pt>
                <c:pt idx="687">
                  <c:v>0.58699999999999997</c:v>
                </c:pt>
                <c:pt idx="688">
                  <c:v>0.58699999999999997</c:v>
                </c:pt>
                <c:pt idx="689">
                  <c:v>0.58699999999999997</c:v>
                </c:pt>
                <c:pt idx="690">
                  <c:v>0.58699999999999997</c:v>
                </c:pt>
                <c:pt idx="691">
                  <c:v>0.58699999999999997</c:v>
                </c:pt>
                <c:pt idx="692">
                  <c:v>0.58699999999999997</c:v>
                </c:pt>
                <c:pt idx="693">
                  <c:v>0.58699999999999997</c:v>
                </c:pt>
                <c:pt idx="694">
                  <c:v>0.58699999999999997</c:v>
                </c:pt>
                <c:pt idx="695">
                  <c:v>0.58699999999999997</c:v>
                </c:pt>
                <c:pt idx="696">
                  <c:v>0.58699999999999997</c:v>
                </c:pt>
                <c:pt idx="697">
                  <c:v>0.58699999999999997</c:v>
                </c:pt>
                <c:pt idx="698">
                  <c:v>0.58699999999999997</c:v>
                </c:pt>
                <c:pt idx="699">
                  <c:v>0.58699999999999997</c:v>
                </c:pt>
                <c:pt idx="700">
                  <c:v>0.58699999999999997</c:v>
                </c:pt>
                <c:pt idx="701">
                  <c:v>0.58699999999999997</c:v>
                </c:pt>
                <c:pt idx="702">
                  <c:v>0.58699999999999997</c:v>
                </c:pt>
                <c:pt idx="703">
                  <c:v>0.58699999999999997</c:v>
                </c:pt>
                <c:pt idx="704">
                  <c:v>0.58699999999999997</c:v>
                </c:pt>
                <c:pt idx="705">
                  <c:v>0.58699999999999997</c:v>
                </c:pt>
                <c:pt idx="706">
                  <c:v>0.58699999999999997</c:v>
                </c:pt>
                <c:pt idx="707">
                  <c:v>0.58699999999999997</c:v>
                </c:pt>
                <c:pt idx="708">
                  <c:v>0.58699999999999997</c:v>
                </c:pt>
                <c:pt idx="709">
                  <c:v>0.58699999999999997</c:v>
                </c:pt>
                <c:pt idx="710">
                  <c:v>0.58699999999999997</c:v>
                </c:pt>
                <c:pt idx="711">
                  <c:v>0.58699999999999997</c:v>
                </c:pt>
                <c:pt idx="712">
                  <c:v>0.58699999999999997</c:v>
                </c:pt>
                <c:pt idx="713">
                  <c:v>0.58699999999999997</c:v>
                </c:pt>
                <c:pt idx="714">
                  <c:v>0.58699999999999997</c:v>
                </c:pt>
                <c:pt idx="715">
                  <c:v>0.58699999999999997</c:v>
                </c:pt>
                <c:pt idx="716">
                  <c:v>0.58699999999999997</c:v>
                </c:pt>
                <c:pt idx="717">
                  <c:v>0.58699999999999997</c:v>
                </c:pt>
                <c:pt idx="718">
                  <c:v>0.58699999999999997</c:v>
                </c:pt>
                <c:pt idx="719">
                  <c:v>0.58699999999999997</c:v>
                </c:pt>
                <c:pt idx="720">
                  <c:v>0.58699999999999997</c:v>
                </c:pt>
                <c:pt idx="721">
                  <c:v>0.58699999999999997</c:v>
                </c:pt>
                <c:pt idx="722">
                  <c:v>0.58699999999999997</c:v>
                </c:pt>
                <c:pt idx="723">
                  <c:v>0.58699999999999997</c:v>
                </c:pt>
                <c:pt idx="724">
                  <c:v>0.58699999999999997</c:v>
                </c:pt>
                <c:pt idx="725">
                  <c:v>0.58699999999999997</c:v>
                </c:pt>
                <c:pt idx="726">
                  <c:v>0.58699999999999997</c:v>
                </c:pt>
                <c:pt idx="727">
                  <c:v>0.58699999999999997</c:v>
                </c:pt>
                <c:pt idx="728">
                  <c:v>0.58699999999999997</c:v>
                </c:pt>
                <c:pt idx="729">
                  <c:v>0.58699999999999997</c:v>
                </c:pt>
                <c:pt idx="730">
                  <c:v>0.58699999999999997</c:v>
                </c:pt>
                <c:pt idx="731">
                  <c:v>0.58699999999999997</c:v>
                </c:pt>
                <c:pt idx="732">
                  <c:v>0.58699999999999997</c:v>
                </c:pt>
                <c:pt idx="733">
                  <c:v>0.58699999999999997</c:v>
                </c:pt>
                <c:pt idx="734">
                  <c:v>0.58699999999999997</c:v>
                </c:pt>
                <c:pt idx="735">
                  <c:v>0.58699999999999997</c:v>
                </c:pt>
                <c:pt idx="736">
                  <c:v>0.58699999999999997</c:v>
                </c:pt>
                <c:pt idx="737">
                  <c:v>0.58699999999999997</c:v>
                </c:pt>
                <c:pt idx="738">
                  <c:v>0.58699999999999997</c:v>
                </c:pt>
                <c:pt idx="739">
                  <c:v>0.58699999999999997</c:v>
                </c:pt>
                <c:pt idx="740">
                  <c:v>0.58699999999999997</c:v>
                </c:pt>
                <c:pt idx="741">
                  <c:v>0.58699999999999997</c:v>
                </c:pt>
                <c:pt idx="742">
                  <c:v>0.58699999999999997</c:v>
                </c:pt>
                <c:pt idx="743">
                  <c:v>0.58699999999999997</c:v>
                </c:pt>
                <c:pt idx="744">
                  <c:v>0.58699999999999997</c:v>
                </c:pt>
                <c:pt idx="745">
                  <c:v>0.58699999999999997</c:v>
                </c:pt>
                <c:pt idx="746">
                  <c:v>0.58699999999999997</c:v>
                </c:pt>
                <c:pt idx="747">
                  <c:v>0.58699999999999997</c:v>
                </c:pt>
                <c:pt idx="748">
                  <c:v>0.58699999999999997</c:v>
                </c:pt>
                <c:pt idx="749">
                  <c:v>0.58699999999999997</c:v>
                </c:pt>
                <c:pt idx="750">
                  <c:v>0.58699999999999997</c:v>
                </c:pt>
                <c:pt idx="751">
                  <c:v>0.58699999999999997</c:v>
                </c:pt>
                <c:pt idx="752">
                  <c:v>0.58499999999999996</c:v>
                </c:pt>
                <c:pt idx="753">
                  <c:v>0.55200000000000005</c:v>
                </c:pt>
                <c:pt idx="754">
                  <c:v>0.55200000000000005</c:v>
                </c:pt>
                <c:pt idx="755">
                  <c:v>0.51600000000000001</c:v>
                </c:pt>
                <c:pt idx="756">
                  <c:v>0.51600000000000001</c:v>
                </c:pt>
                <c:pt idx="757">
                  <c:v>0.51600000000000001</c:v>
                </c:pt>
                <c:pt idx="758">
                  <c:v>0.51600000000000001</c:v>
                </c:pt>
                <c:pt idx="759">
                  <c:v>0.51600000000000001</c:v>
                </c:pt>
                <c:pt idx="760">
                  <c:v>0.51600000000000001</c:v>
                </c:pt>
                <c:pt idx="761">
                  <c:v>0.51600000000000001</c:v>
                </c:pt>
                <c:pt idx="762">
                  <c:v>0.51600000000000001</c:v>
                </c:pt>
                <c:pt idx="763">
                  <c:v>0.51600000000000001</c:v>
                </c:pt>
                <c:pt idx="764">
                  <c:v>0.51600000000000001</c:v>
                </c:pt>
                <c:pt idx="765">
                  <c:v>0.51600000000000001</c:v>
                </c:pt>
                <c:pt idx="766">
                  <c:v>0.51600000000000001</c:v>
                </c:pt>
                <c:pt idx="767">
                  <c:v>0.51600000000000001</c:v>
                </c:pt>
                <c:pt idx="768">
                  <c:v>0.51600000000000001</c:v>
                </c:pt>
                <c:pt idx="769">
                  <c:v>0.51600000000000001</c:v>
                </c:pt>
                <c:pt idx="770">
                  <c:v>0.51600000000000001</c:v>
                </c:pt>
                <c:pt idx="771">
                  <c:v>0.51600000000000001</c:v>
                </c:pt>
                <c:pt idx="772">
                  <c:v>0.51600000000000001</c:v>
                </c:pt>
                <c:pt idx="773">
                  <c:v>0.51600000000000001</c:v>
                </c:pt>
                <c:pt idx="774">
                  <c:v>0.51600000000000001</c:v>
                </c:pt>
                <c:pt idx="775">
                  <c:v>0.51600000000000001</c:v>
                </c:pt>
                <c:pt idx="776">
                  <c:v>0.51600000000000001</c:v>
                </c:pt>
                <c:pt idx="777">
                  <c:v>0.51600000000000001</c:v>
                </c:pt>
                <c:pt idx="778">
                  <c:v>0.51600000000000001</c:v>
                </c:pt>
                <c:pt idx="779">
                  <c:v>0.51600000000000001</c:v>
                </c:pt>
                <c:pt idx="780">
                  <c:v>0.51600000000000001</c:v>
                </c:pt>
                <c:pt idx="781">
                  <c:v>0.51600000000000001</c:v>
                </c:pt>
                <c:pt idx="782">
                  <c:v>0.51600000000000001</c:v>
                </c:pt>
                <c:pt idx="783">
                  <c:v>0.51600000000000001</c:v>
                </c:pt>
                <c:pt idx="784">
                  <c:v>0.51600000000000001</c:v>
                </c:pt>
                <c:pt idx="785">
                  <c:v>0.51600000000000001</c:v>
                </c:pt>
                <c:pt idx="786">
                  <c:v>0.51600000000000001</c:v>
                </c:pt>
                <c:pt idx="787">
                  <c:v>0.51600000000000001</c:v>
                </c:pt>
                <c:pt idx="788">
                  <c:v>0.51600000000000001</c:v>
                </c:pt>
                <c:pt idx="789">
                  <c:v>0.51600000000000001</c:v>
                </c:pt>
                <c:pt idx="790">
                  <c:v>0.51600000000000001</c:v>
                </c:pt>
                <c:pt idx="791">
                  <c:v>0.51600000000000001</c:v>
                </c:pt>
                <c:pt idx="792">
                  <c:v>0.51600000000000001</c:v>
                </c:pt>
                <c:pt idx="793">
                  <c:v>0.51600000000000001</c:v>
                </c:pt>
                <c:pt idx="794">
                  <c:v>0.51600000000000001</c:v>
                </c:pt>
                <c:pt idx="795">
                  <c:v>0.51600000000000001</c:v>
                </c:pt>
                <c:pt idx="796">
                  <c:v>0.51600000000000001</c:v>
                </c:pt>
                <c:pt idx="797">
                  <c:v>0.51600000000000001</c:v>
                </c:pt>
                <c:pt idx="798">
                  <c:v>0.51600000000000001</c:v>
                </c:pt>
                <c:pt idx="799">
                  <c:v>0.51600000000000001</c:v>
                </c:pt>
                <c:pt idx="800">
                  <c:v>0.51600000000000001</c:v>
                </c:pt>
                <c:pt idx="801">
                  <c:v>0.51600000000000001</c:v>
                </c:pt>
                <c:pt idx="802">
                  <c:v>0.51600000000000001</c:v>
                </c:pt>
                <c:pt idx="803">
                  <c:v>0.51600000000000001</c:v>
                </c:pt>
                <c:pt idx="804">
                  <c:v>0.51600000000000001</c:v>
                </c:pt>
                <c:pt idx="805">
                  <c:v>0.51600000000000001</c:v>
                </c:pt>
                <c:pt idx="806">
                  <c:v>0.51600000000000001</c:v>
                </c:pt>
                <c:pt idx="807">
                  <c:v>0.51600000000000001</c:v>
                </c:pt>
                <c:pt idx="808">
                  <c:v>0.51600000000000001</c:v>
                </c:pt>
                <c:pt idx="809">
                  <c:v>0.51600000000000001</c:v>
                </c:pt>
                <c:pt idx="810">
                  <c:v>0.51600000000000001</c:v>
                </c:pt>
                <c:pt idx="811">
                  <c:v>0.51600000000000001</c:v>
                </c:pt>
                <c:pt idx="812">
                  <c:v>0.51600000000000001</c:v>
                </c:pt>
                <c:pt idx="813">
                  <c:v>0.51600000000000001</c:v>
                </c:pt>
                <c:pt idx="814">
                  <c:v>0.51600000000000001</c:v>
                </c:pt>
                <c:pt idx="815">
                  <c:v>0.51600000000000001</c:v>
                </c:pt>
                <c:pt idx="816">
                  <c:v>0.51600000000000001</c:v>
                </c:pt>
                <c:pt idx="817">
                  <c:v>0.51600000000000001</c:v>
                </c:pt>
                <c:pt idx="818">
                  <c:v>0.51600000000000001</c:v>
                </c:pt>
                <c:pt idx="819">
                  <c:v>0.51600000000000001</c:v>
                </c:pt>
                <c:pt idx="820">
                  <c:v>0.51600000000000001</c:v>
                </c:pt>
                <c:pt idx="821">
                  <c:v>0.51600000000000001</c:v>
                </c:pt>
                <c:pt idx="822">
                  <c:v>0.51600000000000001</c:v>
                </c:pt>
                <c:pt idx="823">
                  <c:v>0.51600000000000001</c:v>
                </c:pt>
                <c:pt idx="824">
                  <c:v>0.51600000000000001</c:v>
                </c:pt>
                <c:pt idx="825">
                  <c:v>0.51600000000000001</c:v>
                </c:pt>
                <c:pt idx="826">
                  <c:v>0.51600000000000001</c:v>
                </c:pt>
                <c:pt idx="827">
                  <c:v>0.51600000000000001</c:v>
                </c:pt>
                <c:pt idx="828">
                  <c:v>0.51600000000000001</c:v>
                </c:pt>
                <c:pt idx="829">
                  <c:v>0.51600000000000001</c:v>
                </c:pt>
                <c:pt idx="830">
                  <c:v>0.51600000000000001</c:v>
                </c:pt>
                <c:pt idx="831">
                  <c:v>0.51600000000000001</c:v>
                </c:pt>
                <c:pt idx="832">
                  <c:v>0.51600000000000001</c:v>
                </c:pt>
                <c:pt idx="833">
                  <c:v>0.51600000000000001</c:v>
                </c:pt>
                <c:pt idx="834">
                  <c:v>0.51600000000000001</c:v>
                </c:pt>
                <c:pt idx="835">
                  <c:v>0.51600000000000001</c:v>
                </c:pt>
                <c:pt idx="836">
                  <c:v>0.51600000000000001</c:v>
                </c:pt>
                <c:pt idx="837">
                  <c:v>0.51600000000000001</c:v>
                </c:pt>
                <c:pt idx="838">
                  <c:v>0.51600000000000001</c:v>
                </c:pt>
                <c:pt idx="839">
                  <c:v>0.51600000000000001</c:v>
                </c:pt>
                <c:pt idx="840">
                  <c:v>0.51600000000000001</c:v>
                </c:pt>
                <c:pt idx="841">
                  <c:v>0.51600000000000001</c:v>
                </c:pt>
                <c:pt idx="842">
                  <c:v>0.51600000000000001</c:v>
                </c:pt>
                <c:pt idx="843">
                  <c:v>0.51600000000000001</c:v>
                </c:pt>
                <c:pt idx="844">
                  <c:v>0.51600000000000001</c:v>
                </c:pt>
                <c:pt idx="845">
                  <c:v>0.51600000000000001</c:v>
                </c:pt>
                <c:pt idx="846">
                  <c:v>0.51600000000000001</c:v>
                </c:pt>
                <c:pt idx="847">
                  <c:v>0.48699999999999999</c:v>
                </c:pt>
                <c:pt idx="848">
                  <c:v>0.48499999999999999</c:v>
                </c:pt>
                <c:pt idx="849">
                  <c:v>0.433</c:v>
                </c:pt>
                <c:pt idx="850">
                  <c:v>0.38300000000000001</c:v>
                </c:pt>
                <c:pt idx="851">
                  <c:v>0.38300000000000001</c:v>
                </c:pt>
                <c:pt idx="852">
                  <c:v>0.38300000000000001</c:v>
                </c:pt>
                <c:pt idx="853">
                  <c:v>0.38300000000000001</c:v>
                </c:pt>
                <c:pt idx="854">
                  <c:v>0.378</c:v>
                </c:pt>
                <c:pt idx="855">
                  <c:v>0.36399999999999999</c:v>
                </c:pt>
                <c:pt idx="856">
                  <c:v>0.36399999999999999</c:v>
                </c:pt>
                <c:pt idx="857">
                  <c:v>0.36399999999999999</c:v>
                </c:pt>
                <c:pt idx="858">
                  <c:v>0.36399999999999999</c:v>
                </c:pt>
                <c:pt idx="859">
                  <c:v>0.36399999999999999</c:v>
                </c:pt>
                <c:pt idx="860">
                  <c:v>0.29599999999999999</c:v>
                </c:pt>
                <c:pt idx="861">
                  <c:v>0.29299999999999998</c:v>
                </c:pt>
                <c:pt idx="862">
                  <c:v>0.29099999999999998</c:v>
                </c:pt>
                <c:pt idx="863">
                  <c:v>0.27300000000000002</c:v>
                </c:pt>
                <c:pt idx="864">
                  <c:v>0.27300000000000002</c:v>
                </c:pt>
                <c:pt idx="865">
                  <c:v>0.26500000000000001</c:v>
                </c:pt>
                <c:pt idx="866">
                  <c:v>0.26400000000000001</c:v>
                </c:pt>
                <c:pt idx="867">
                  <c:v>0.26</c:v>
                </c:pt>
                <c:pt idx="868">
                  <c:v>0.26</c:v>
                </c:pt>
                <c:pt idx="869">
                  <c:v>0.26</c:v>
                </c:pt>
                <c:pt idx="870">
                  <c:v>0.26</c:v>
                </c:pt>
                <c:pt idx="871">
                  <c:v>0.26</c:v>
                </c:pt>
                <c:pt idx="872">
                  <c:v>0.26</c:v>
                </c:pt>
                <c:pt idx="873">
                  <c:v>0.26</c:v>
                </c:pt>
                <c:pt idx="874">
                  <c:v>0.26</c:v>
                </c:pt>
                <c:pt idx="875">
                  <c:v>0.26</c:v>
                </c:pt>
                <c:pt idx="876">
                  <c:v>0.20799999999999999</c:v>
                </c:pt>
                <c:pt idx="877">
                  <c:v>0.20499999999999999</c:v>
                </c:pt>
                <c:pt idx="878">
                  <c:v>0.20200000000000001</c:v>
                </c:pt>
                <c:pt idx="879">
                  <c:v>0.19500000000000001</c:v>
                </c:pt>
                <c:pt idx="880">
                  <c:v>0.189</c:v>
                </c:pt>
                <c:pt idx="881">
                  <c:v>0.189</c:v>
                </c:pt>
                <c:pt idx="882">
                  <c:v>0.189</c:v>
                </c:pt>
                <c:pt idx="883">
                  <c:v>0.189</c:v>
                </c:pt>
                <c:pt idx="884">
                  <c:v>0.189</c:v>
                </c:pt>
                <c:pt idx="885">
                  <c:v>0.189</c:v>
                </c:pt>
                <c:pt idx="886">
                  <c:v>0.189</c:v>
                </c:pt>
                <c:pt idx="887">
                  <c:v>0.189</c:v>
                </c:pt>
                <c:pt idx="888">
                  <c:v>0.189</c:v>
                </c:pt>
                <c:pt idx="889">
                  <c:v>0.189</c:v>
                </c:pt>
                <c:pt idx="890">
                  <c:v>0.189</c:v>
                </c:pt>
                <c:pt idx="891">
                  <c:v>0.189</c:v>
                </c:pt>
                <c:pt idx="892">
                  <c:v>0.189</c:v>
                </c:pt>
                <c:pt idx="893">
                  <c:v>0.189</c:v>
                </c:pt>
                <c:pt idx="894">
                  <c:v>0.189</c:v>
                </c:pt>
                <c:pt idx="895">
                  <c:v>0.189</c:v>
                </c:pt>
                <c:pt idx="896">
                  <c:v>0.189</c:v>
                </c:pt>
                <c:pt idx="897">
                  <c:v>0.186</c:v>
                </c:pt>
                <c:pt idx="898">
                  <c:v>0.186</c:v>
                </c:pt>
                <c:pt idx="899">
                  <c:v>0.186</c:v>
                </c:pt>
                <c:pt idx="900">
                  <c:v>0.186</c:v>
                </c:pt>
                <c:pt idx="901">
                  <c:v>0.186</c:v>
                </c:pt>
                <c:pt idx="902">
                  <c:v>0.186</c:v>
                </c:pt>
                <c:pt idx="903">
                  <c:v>0.186</c:v>
                </c:pt>
                <c:pt idx="904">
                  <c:v>0.186</c:v>
                </c:pt>
                <c:pt idx="905">
                  <c:v>0.17299999999999999</c:v>
                </c:pt>
                <c:pt idx="906">
                  <c:v>0.159</c:v>
                </c:pt>
                <c:pt idx="907">
                  <c:v>0.159</c:v>
                </c:pt>
                <c:pt idx="908">
                  <c:v>0.159</c:v>
                </c:pt>
                <c:pt idx="909">
                  <c:v>0.159</c:v>
                </c:pt>
                <c:pt idx="910">
                  <c:v>0.159</c:v>
                </c:pt>
                <c:pt idx="911">
                  <c:v>0.159</c:v>
                </c:pt>
                <c:pt idx="912">
                  <c:v>0.159</c:v>
                </c:pt>
                <c:pt idx="913">
                  <c:v>0.159</c:v>
                </c:pt>
                <c:pt idx="914">
                  <c:v>0.159</c:v>
                </c:pt>
                <c:pt idx="915">
                  <c:v>0.157</c:v>
                </c:pt>
                <c:pt idx="916">
                  <c:v>0.15</c:v>
                </c:pt>
                <c:pt idx="917">
                  <c:v>0.15</c:v>
                </c:pt>
                <c:pt idx="918">
                  <c:v>0.14699999999999999</c:v>
                </c:pt>
                <c:pt idx="919">
                  <c:v>0.13800000000000001</c:v>
                </c:pt>
                <c:pt idx="920">
                  <c:v>0.13700000000000001</c:v>
                </c:pt>
                <c:pt idx="921">
                  <c:v>0.13700000000000001</c:v>
                </c:pt>
                <c:pt idx="922">
                  <c:v>0.13700000000000001</c:v>
                </c:pt>
                <c:pt idx="923">
                  <c:v>0.13700000000000001</c:v>
                </c:pt>
                <c:pt idx="924">
                  <c:v>0.13700000000000001</c:v>
                </c:pt>
                <c:pt idx="925">
                  <c:v>0.124</c:v>
                </c:pt>
                <c:pt idx="926">
                  <c:v>0.124</c:v>
                </c:pt>
                <c:pt idx="927">
                  <c:v>0.10100000000000001</c:v>
                </c:pt>
                <c:pt idx="928">
                  <c:v>8.7999999999999995E-2</c:v>
                </c:pt>
                <c:pt idx="929">
                  <c:v>8.7999999999999995E-2</c:v>
                </c:pt>
                <c:pt idx="930">
                  <c:v>8.7999999999999995E-2</c:v>
                </c:pt>
                <c:pt idx="931">
                  <c:v>8.7999999999999995E-2</c:v>
                </c:pt>
                <c:pt idx="932">
                  <c:v>8.7999999999999995E-2</c:v>
                </c:pt>
                <c:pt idx="933">
                  <c:v>8.7999999999999995E-2</c:v>
                </c:pt>
                <c:pt idx="934">
                  <c:v>8.7999999999999995E-2</c:v>
                </c:pt>
                <c:pt idx="935">
                  <c:v>8.7999999999999995E-2</c:v>
                </c:pt>
                <c:pt idx="936">
                  <c:v>8.7999999999999995E-2</c:v>
                </c:pt>
                <c:pt idx="937">
                  <c:v>8.7999999999999995E-2</c:v>
                </c:pt>
                <c:pt idx="938">
                  <c:v>8.7999999999999995E-2</c:v>
                </c:pt>
                <c:pt idx="939">
                  <c:v>8.7999999999999995E-2</c:v>
                </c:pt>
                <c:pt idx="940">
                  <c:v>8.7999999999999995E-2</c:v>
                </c:pt>
                <c:pt idx="941">
                  <c:v>8.7999999999999995E-2</c:v>
                </c:pt>
                <c:pt idx="942">
                  <c:v>8.5999999999999993E-2</c:v>
                </c:pt>
                <c:pt idx="943">
                  <c:v>8.2000000000000003E-2</c:v>
                </c:pt>
                <c:pt idx="944">
                  <c:v>8.2000000000000003E-2</c:v>
                </c:pt>
                <c:pt idx="945">
                  <c:v>8.2000000000000003E-2</c:v>
                </c:pt>
                <c:pt idx="946">
                  <c:v>8.2000000000000003E-2</c:v>
                </c:pt>
                <c:pt idx="947">
                  <c:v>8.2000000000000003E-2</c:v>
                </c:pt>
                <c:pt idx="948">
                  <c:v>7.9000000000000001E-2</c:v>
                </c:pt>
                <c:pt idx="949">
                  <c:v>7.9000000000000001E-2</c:v>
                </c:pt>
                <c:pt idx="950">
                  <c:v>7.9000000000000001E-2</c:v>
                </c:pt>
                <c:pt idx="951">
                  <c:v>7.9000000000000001E-2</c:v>
                </c:pt>
                <c:pt idx="952">
                  <c:v>7.2999999999999995E-2</c:v>
                </c:pt>
                <c:pt idx="953">
                  <c:v>7.2999999999999995E-2</c:v>
                </c:pt>
                <c:pt idx="954">
                  <c:v>5.5E-2</c:v>
                </c:pt>
                <c:pt idx="955">
                  <c:v>5.5E-2</c:v>
                </c:pt>
                <c:pt idx="956">
                  <c:v>5.5E-2</c:v>
                </c:pt>
                <c:pt idx="957">
                  <c:v>5.5E-2</c:v>
                </c:pt>
                <c:pt idx="958">
                  <c:v>5.5E-2</c:v>
                </c:pt>
                <c:pt idx="959">
                  <c:v>5.5E-2</c:v>
                </c:pt>
                <c:pt idx="960">
                  <c:v>5.5E-2</c:v>
                </c:pt>
                <c:pt idx="961">
                  <c:v>5.5E-2</c:v>
                </c:pt>
                <c:pt idx="962">
                  <c:v>5.5E-2</c:v>
                </c:pt>
                <c:pt idx="963">
                  <c:v>5.5E-2</c:v>
                </c:pt>
                <c:pt idx="964">
                  <c:v>0.03</c:v>
                </c:pt>
                <c:pt idx="965">
                  <c:v>2.8000000000000001E-2</c:v>
                </c:pt>
                <c:pt idx="966">
                  <c:v>2.8000000000000001E-2</c:v>
                </c:pt>
                <c:pt idx="967">
                  <c:v>2.8000000000000001E-2</c:v>
                </c:pt>
                <c:pt idx="968">
                  <c:v>2.8000000000000001E-2</c:v>
                </c:pt>
                <c:pt idx="969">
                  <c:v>2.8000000000000001E-2</c:v>
                </c:pt>
                <c:pt idx="970">
                  <c:v>2.4E-2</c:v>
                </c:pt>
                <c:pt idx="971">
                  <c:v>2.4E-2</c:v>
                </c:pt>
                <c:pt idx="972">
                  <c:v>-1E-3</c:v>
                </c:pt>
                <c:pt idx="973">
                  <c:v>-3.0000000000000001E-3</c:v>
                </c:pt>
                <c:pt idx="974">
                  <c:v>-3.0000000000000001E-3</c:v>
                </c:pt>
                <c:pt idx="975">
                  <c:v>-1.6E-2</c:v>
                </c:pt>
                <c:pt idx="976">
                  <c:v>-1.6E-2</c:v>
                </c:pt>
                <c:pt idx="977">
                  <c:v>-1.6E-2</c:v>
                </c:pt>
                <c:pt idx="978">
                  <c:v>-1.6E-2</c:v>
                </c:pt>
                <c:pt idx="979">
                  <c:v>-1.6E-2</c:v>
                </c:pt>
                <c:pt idx="980">
                  <c:v>-1.6E-2</c:v>
                </c:pt>
                <c:pt idx="981">
                  <c:v>-1.6E-2</c:v>
                </c:pt>
                <c:pt idx="982">
                  <c:v>-1.6E-2</c:v>
                </c:pt>
                <c:pt idx="983">
                  <c:v>-1.6E-2</c:v>
                </c:pt>
                <c:pt idx="984">
                  <c:v>-1.6E-2</c:v>
                </c:pt>
                <c:pt idx="985">
                  <c:v>-1.6E-2</c:v>
                </c:pt>
                <c:pt idx="986">
                  <c:v>-1.6E-2</c:v>
                </c:pt>
                <c:pt idx="987">
                  <c:v>-1.6E-2</c:v>
                </c:pt>
                <c:pt idx="988">
                  <c:v>-1.6E-2</c:v>
                </c:pt>
                <c:pt idx="989">
                  <c:v>-3.6999999999999998E-2</c:v>
                </c:pt>
                <c:pt idx="990">
                  <c:v>-4.2999999999999997E-2</c:v>
                </c:pt>
                <c:pt idx="991">
                  <c:v>-5.6000000000000001E-2</c:v>
                </c:pt>
                <c:pt idx="992">
                  <c:v>-7.3999999999999996E-2</c:v>
                </c:pt>
                <c:pt idx="993">
                  <c:v>-7.3999999999999996E-2</c:v>
                </c:pt>
                <c:pt idx="994">
                  <c:v>-7.3999999999999996E-2</c:v>
                </c:pt>
                <c:pt idx="995">
                  <c:v>-7.3999999999999996E-2</c:v>
                </c:pt>
                <c:pt idx="996">
                  <c:v>-7.6999999999999999E-2</c:v>
                </c:pt>
                <c:pt idx="997">
                  <c:v>-7.6999999999999999E-2</c:v>
                </c:pt>
                <c:pt idx="998">
                  <c:v>-9.5000000000000001E-2</c:v>
                </c:pt>
                <c:pt idx="999">
                  <c:v>-9.5000000000000001E-2</c:v>
                </c:pt>
                <c:pt idx="1000">
                  <c:v>-9.5000000000000001E-2</c:v>
                </c:pt>
                <c:pt idx="1001">
                  <c:v>-9.5000000000000001E-2</c:v>
                </c:pt>
                <c:pt idx="1002">
                  <c:v>-9.5000000000000001E-2</c:v>
                </c:pt>
                <c:pt idx="1003">
                  <c:v>-0.16600000000000001</c:v>
                </c:pt>
                <c:pt idx="1004">
                  <c:v>-0.16600000000000001</c:v>
                </c:pt>
                <c:pt idx="1005">
                  <c:v>-0.16600000000000001</c:v>
                </c:pt>
                <c:pt idx="1006">
                  <c:v>-0.16600000000000001</c:v>
                </c:pt>
                <c:pt idx="1007">
                  <c:v>-0.18099999999999999</c:v>
                </c:pt>
                <c:pt idx="1008">
                  <c:v>-0.18099999999999999</c:v>
                </c:pt>
                <c:pt idx="1009">
                  <c:v>-0.18099999999999999</c:v>
                </c:pt>
                <c:pt idx="1010">
                  <c:v>-0.18099999999999999</c:v>
                </c:pt>
                <c:pt idx="1011">
                  <c:v>-0.184</c:v>
                </c:pt>
                <c:pt idx="1012">
                  <c:v>-0.23899999999999999</c:v>
                </c:pt>
                <c:pt idx="1013">
                  <c:v>-0.23899999999999999</c:v>
                </c:pt>
                <c:pt idx="1014">
                  <c:v>-0.248</c:v>
                </c:pt>
                <c:pt idx="1015">
                  <c:v>-0.34899999999999998</c:v>
                </c:pt>
                <c:pt idx="1016">
                  <c:v>-0.35799999999999998</c:v>
                </c:pt>
                <c:pt idx="1017">
                  <c:v>-0.35799999999999998</c:v>
                </c:pt>
                <c:pt idx="1018">
                  <c:v>-0.35799999999999998</c:v>
                </c:pt>
                <c:pt idx="1019">
                  <c:v>-0.35799999999999998</c:v>
                </c:pt>
                <c:pt idx="1020">
                  <c:v>-0.371</c:v>
                </c:pt>
                <c:pt idx="1021">
                  <c:v>-0.42899999999999999</c:v>
                </c:pt>
                <c:pt idx="1022">
                  <c:v>-0.428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Q-5D CLAD A'!$C$1</c:f>
              <c:strCache>
                <c:ptCount val="1"/>
                <c:pt idx="0">
                  <c:v>Predicted EQ-5D (CLAD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Q-5D CLAD A'!$C$2:$C$1024</c:f>
              <c:numCache>
                <c:formatCode>General</c:formatCode>
                <c:ptCount val="1023"/>
                <c:pt idx="0">
                  <c:v>0.85780639999999997</c:v>
                </c:pt>
                <c:pt idx="1">
                  <c:v>0.78270969999999995</c:v>
                </c:pt>
                <c:pt idx="2">
                  <c:v>0.81399999999999995</c:v>
                </c:pt>
                <c:pt idx="3">
                  <c:v>0.72012900000000002</c:v>
                </c:pt>
                <c:pt idx="4">
                  <c:v>0.65754840000000003</c:v>
                </c:pt>
                <c:pt idx="5">
                  <c:v>0.87658069999999999</c:v>
                </c:pt>
                <c:pt idx="6">
                  <c:v>0.88283869999999998</c:v>
                </c:pt>
                <c:pt idx="7">
                  <c:v>0.87658069999999999</c:v>
                </c:pt>
                <c:pt idx="8">
                  <c:v>0.68258059999999998</c:v>
                </c:pt>
                <c:pt idx="9">
                  <c:v>0.76393549999999999</c:v>
                </c:pt>
                <c:pt idx="10">
                  <c:v>0.84529030000000005</c:v>
                </c:pt>
                <c:pt idx="11">
                  <c:v>0.75767739999999995</c:v>
                </c:pt>
                <c:pt idx="12">
                  <c:v>0.83277420000000002</c:v>
                </c:pt>
                <c:pt idx="13">
                  <c:v>0.87658069999999999</c:v>
                </c:pt>
                <c:pt idx="14">
                  <c:v>0.88283869999999998</c:v>
                </c:pt>
                <c:pt idx="15">
                  <c:v>0.80148390000000003</c:v>
                </c:pt>
                <c:pt idx="16">
                  <c:v>0.80774190000000001</c:v>
                </c:pt>
                <c:pt idx="17">
                  <c:v>0.78270969999999995</c:v>
                </c:pt>
                <c:pt idx="18">
                  <c:v>0.66380640000000002</c:v>
                </c:pt>
                <c:pt idx="19">
                  <c:v>0.78896770000000005</c:v>
                </c:pt>
                <c:pt idx="20">
                  <c:v>0.78896770000000005</c:v>
                </c:pt>
                <c:pt idx="21">
                  <c:v>0.68258059999999998</c:v>
                </c:pt>
                <c:pt idx="22">
                  <c:v>0.63877419999999996</c:v>
                </c:pt>
                <c:pt idx="23">
                  <c:v>0.83903220000000001</c:v>
                </c:pt>
                <c:pt idx="24">
                  <c:v>0.80774190000000001</c:v>
                </c:pt>
                <c:pt idx="25">
                  <c:v>0.65754840000000003</c:v>
                </c:pt>
                <c:pt idx="26">
                  <c:v>0.78896770000000005</c:v>
                </c:pt>
                <c:pt idx="27">
                  <c:v>0.78896770000000005</c:v>
                </c:pt>
                <c:pt idx="28">
                  <c:v>0.81399999999999995</c:v>
                </c:pt>
                <c:pt idx="29">
                  <c:v>0.6450323</c:v>
                </c:pt>
                <c:pt idx="30">
                  <c:v>0.69509679999999996</c:v>
                </c:pt>
                <c:pt idx="31">
                  <c:v>0.75141939999999996</c:v>
                </c:pt>
                <c:pt idx="32">
                  <c:v>0.60122580000000003</c:v>
                </c:pt>
                <c:pt idx="33">
                  <c:v>0.72012900000000002</c:v>
                </c:pt>
                <c:pt idx="34">
                  <c:v>0.86406450000000001</c:v>
                </c:pt>
                <c:pt idx="35">
                  <c:v>0.87658069999999999</c:v>
                </c:pt>
                <c:pt idx="36">
                  <c:v>0.66380640000000002</c:v>
                </c:pt>
                <c:pt idx="37">
                  <c:v>0.65754840000000003</c:v>
                </c:pt>
                <c:pt idx="38">
                  <c:v>0.68258059999999998</c:v>
                </c:pt>
                <c:pt idx="39">
                  <c:v>0.65129029999999999</c:v>
                </c:pt>
                <c:pt idx="40">
                  <c:v>0.83903220000000001</c:v>
                </c:pt>
                <c:pt idx="41">
                  <c:v>0.56993550000000004</c:v>
                </c:pt>
                <c:pt idx="42">
                  <c:v>0.5887097</c:v>
                </c:pt>
                <c:pt idx="43">
                  <c:v>0.82025809999999999</c:v>
                </c:pt>
                <c:pt idx="44">
                  <c:v>0.75767739999999995</c:v>
                </c:pt>
                <c:pt idx="45">
                  <c:v>0.87032259999999995</c:v>
                </c:pt>
                <c:pt idx="46">
                  <c:v>0.84529030000000005</c:v>
                </c:pt>
                <c:pt idx="47">
                  <c:v>0.83903220000000001</c:v>
                </c:pt>
                <c:pt idx="48">
                  <c:v>0.86406450000000001</c:v>
                </c:pt>
                <c:pt idx="49">
                  <c:v>0.72638709999999995</c:v>
                </c:pt>
                <c:pt idx="50">
                  <c:v>0.85154839999999998</c:v>
                </c:pt>
                <c:pt idx="51">
                  <c:v>0.87658069999999999</c:v>
                </c:pt>
                <c:pt idx="52">
                  <c:v>0.87658069999999999</c:v>
                </c:pt>
                <c:pt idx="53">
                  <c:v>0.82651620000000003</c:v>
                </c:pt>
                <c:pt idx="54">
                  <c:v>0.79522579999999998</c:v>
                </c:pt>
                <c:pt idx="55">
                  <c:v>0.63251610000000003</c:v>
                </c:pt>
                <c:pt idx="56">
                  <c:v>0.81399999999999995</c:v>
                </c:pt>
                <c:pt idx="57">
                  <c:v>0.83277420000000002</c:v>
                </c:pt>
                <c:pt idx="58">
                  <c:v>0.81399999999999995</c:v>
                </c:pt>
                <c:pt idx="59">
                  <c:v>0.79522579999999998</c:v>
                </c:pt>
                <c:pt idx="60">
                  <c:v>0.85780639999999997</c:v>
                </c:pt>
                <c:pt idx="61">
                  <c:v>0.6763226</c:v>
                </c:pt>
                <c:pt idx="62">
                  <c:v>0.6450323</c:v>
                </c:pt>
                <c:pt idx="63">
                  <c:v>0.85154839999999998</c:v>
                </c:pt>
                <c:pt idx="64">
                  <c:v>0.81399999999999995</c:v>
                </c:pt>
                <c:pt idx="65">
                  <c:v>0.83277420000000002</c:v>
                </c:pt>
                <c:pt idx="66">
                  <c:v>0.85780639999999997</c:v>
                </c:pt>
                <c:pt idx="67">
                  <c:v>0.81399999999999995</c:v>
                </c:pt>
                <c:pt idx="68">
                  <c:v>0.86406450000000001</c:v>
                </c:pt>
                <c:pt idx="69">
                  <c:v>0.73890319999999998</c:v>
                </c:pt>
                <c:pt idx="70">
                  <c:v>0.87032259999999995</c:v>
                </c:pt>
                <c:pt idx="71">
                  <c:v>0.68258059999999998</c:v>
                </c:pt>
                <c:pt idx="72">
                  <c:v>0.85154839999999998</c:v>
                </c:pt>
                <c:pt idx="73">
                  <c:v>0.74516130000000003</c:v>
                </c:pt>
                <c:pt idx="74">
                  <c:v>0.83903220000000001</c:v>
                </c:pt>
                <c:pt idx="75">
                  <c:v>0.88283869999999998</c:v>
                </c:pt>
                <c:pt idx="76">
                  <c:v>0.78896770000000005</c:v>
                </c:pt>
                <c:pt idx="77">
                  <c:v>0.82025809999999999</c:v>
                </c:pt>
                <c:pt idx="78">
                  <c:v>0.76393549999999999</c:v>
                </c:pt>
                <c:pt idx="79">
                  <c:v>0.78270969999999995</c:v>
                </c:pt>
                <c:pt idx="80">
                  <c:v>0.85154839999999998</c:v>
                </c:pt>
                <c:pt idx="81">
                  <c:v>0.85154839999999998</c:v>
                </c:pt>
                <c:pt idx="82">
                  <c:v>0.78896770000000005</c:v>
                </c:pt>
                <c:pt idx="83">
                  <c:v>0.84529030000000005</c:v>
                </c:pt>
                <c:pt idx="84">
                  <c:v>0.80774190000000001</c:v>
                </c:pt>
                <c:pt idx="85">
                  <c:v>0.84529030000000005</c:v>
                </c:pt>
                <c:pt idx="86">
                  <c:v>0.7326452</c:v>
                </c:pt>
                <c:pt idx="87">
                  <c:v>0.88283869999999998</c:v>
                </c:pt>
                <c:pt idx="88">
                  <c:v>0.88283869999999998</c:v>
                </c:pt>
                <c:pt idx="89">
                  <c:v>0.80148390000000003</c:v>
                </c:pt>
                <c:pt idx="90">
                  <c:v>0.73890319999999998</c:v>
                </c:pt>
                <c:pt idx="91">
                  <c:v>0.78270969999999995</c:v>
                </c:pt>
                <c:pt idx="92">
                  <c:v>0.55741940000000001</c:v>
                </c:pt>
                <c:pt idx="93">
                  <c:v>0.80148390000000003</c:v>
                </c:pt>
                <c:pt idx="94">
                  <c:v>0.6763226</c:v>
                </c:pt>
                <c:pt idx="95">
                  <c:v>0.75141939999999996</c:v>
                </c:pt>
                <c:pt idx="96">
                  <c:v>0.78896770000000005</c:v>
                </c:pt>
                <c:pt idx="97">
                  <c:v>0.77019360000000003</c:v>
                </c:pt>
                <c:pt idx="98">
                  <c:v>0.75767739999999995</c:v>
                </c:pt>
                <c:pt idx="99">
                  <c:v>0.85780639999999997</c:v>
                </c:pt>
                <c:pt idx="100">
                  <c:v>0.63251610000000003</c:v>
                </c:pt>
                <c:pt idx="101">
                  <c:v>0.68258059999999998</c:v>
                </c:pt>
                <c:pt idx="102">
                  <c:v>0.63877419999999996</c:v>
                </c:pt>
                <c:pt idx="103">
                  <c:v>0.88283869999999998</c:v>
                </c:pt>
                <c:pt idx="104">
                  <c:v>0.82025809999999999</c:v>
                </c:pt>
                <c:pt idx="105">
                  <c:v>0.85154839999999998</c:v>
                </c:pt>
                <c:pt idx="106">
                  <c:v>0.65754840000000003</c:v>
                </c:pt>
                <c:pt idx="107">
                  <c:v>0.72012900000000002</c:v>
                </c:pt>
                <c:pt idx="108">
                  <c:v>0.6763226</c:v>
                </c:pt>
                <c:pt idx="109">
                  <c:v>0.72012900000000002</c:v>
                </c:pt>
                <c:pt idx="110">
                  <c:v>0.78270969999999995</c:v>
                </c:pt>
                <c:pt idx="111">
                  <c:v>0.65754840000000003</c:v>
                </c:pt>
                <c:pt idx="112">
                  <c:v>0.84529030000000005</c:v>
                </c:pt>
                <c:pt idx="113">
                  <c:v>0.77645160000000002</c:v>
                </c:pt>
                <c:pt idx="114">
                  <c:v>0.80148390000000003</c:v>
                </c:pt>
                <c:pt idx="115">
                  <c:v>0.78896770000000005</c:v>
                </c:pt>
                <c:pt idx="116">
                  <c:v>0.56993550000000004</c:v>
                </c:pt>
                <c:pt idx="117">
                  <c:v>0.78270969999999995</c:v>
                </c:pt>
                <c:pt idx="118">
                  <c:v>0.72638709999999995</c:v>
                </c:pt>
                <c:pt idx="119">
                  <c:v>0.77645160000000002</c:v>
                </c:pt>
                <c:pt idx="120">
                  <c:v>0.71387089999999997</c:v>
                </c:pt>
                <c:pt idx="121">
                  <c:v>0.83903220000000001</c:v>
                </c:pt>
                <c:pt idx="122">
                  <c:v>0.69509679999999996</c:v>
                </c:pt>
                <c:pt idx="123">
                  <c:v>0.58245159999999996</c:v>
                </c:pt>
                <c:pt idx="124">
                  <c:v>0.79522579999999998</c:v>
                </c:pt>
                <c:pt idx="125">
                  <c:v>0.77645160000000002</c:v>
                </c:pt>
                <c:pt idx="126">
                  <c:v>0.82651620000000003</c:v>
                </c:pt>
                <c:pt idx="127">
                  <c:v>0.75767739999999995</c:v>
                </c:pt>
                <c:pt idx="128">
                  <c:v>0.59496769999999999</c:v>
                </c:pt>
                <c:pt idx="129">
                  <c:v>0.70761289999999999</c:v>
                </c:pt>
                <c:pt idx="130">
                  <c:v>0.82651620000000003</c:v>
                </c:pt>
                <c:pt idx="131">
                  <c:v>0.62625810000000004</c:v>
                </c:pt>
                <c:pt idx="132">
                  <c:v>0.70761289999999999</c:v>
                </c:pt>
                <c:pt idx="133">
                  <c:v>0.5887097</c:v>
                </c:pt>
                <c:pt idx="134">
                  <c:v>0.6450323</c:v>
                </c:pt>
                <c:pt idx="135">
                  <c:v>0.83277420000000002</c:v>
                </c:pt>
                <c:pt idx="136">
                  <c:v>0.5636774</c:v>
                </c:pt>
                <c:pt idx="137">
                  <c:v>0.86406450000000001</c:v>
                </c:pt>
                <c:pt idx="138">
                  <c:v>0.80148390000000003</c:v>
                </c:pt>
                <c:pt idx="139">
                  <c:v>0.75141939999999996</c:v>
                </c:pt>
                <c:pt idx="140">
                  <c:v>0.68258059999999998</c:v>
                </c:pt>
                <c:pt idx="141">
                  <c:v>0.67006449999999995</c:v>
                </c:pt>
                <c:pt idx="142">
                  <c:v>0.77019360000000003</c:v>
                </c:pt>
                <c:pt idx="143">
                  <c:v>0.59496769999999999</c:v>
                </c:pt>
                <c:pt idx="144">
                  <c:v>0.86406450000000001</c:v>
                </c:pt>
                <c:pt idx="145">
                  <c:v>0.76393549999999999</c:v>
                </c:pt>
                <c:pt idx="146">
                  <c:v>0.68258059999999998</c:v>
                </c:pt>
                <c:pt idx="147">
                  <c:v>0.7326452</c:v>
                </c:pt>
                <c:pt idx="148">
                  <c:v>0.85154839999999998</c:v>
                </c:pt>
                <c:pt idx="149">
                  <c:v>0.79522579999999998</c:v>
                </c:pt>
                <c:pt idx="150">
                  <c:v>0.6763226</c:v>
                </c:pt>
                <c:pt idx="151">
                  <c:v>0.81399999999999995</c:v>
                </c:pt>
                <c:pt idx="152">
                  <c:v>0.62</c:v>
                </c:pt>
                <c:pt idx="153">
                  <c:v>0.83277420000000002</c:v>
                </c:pt>
                <c:pt idx="154">
                  <c:v>0.68883870000000003</c:v>
                </c:pt>
                <c:pt idx="155">
                  <c:v>0.63877419999999996</c:v>
                </c:pt>
                <c:pt idx="156">
                  <c:v>0.65754840000000003</c:v>
                </c:pt>
                <c:pt idx="157">
                  <c:v>0.65129029999999999</c:v>
                </c:pt>
                <c:pt idx="158">
                  <c:v>0.88283869999999998</c:v>
                </c:pt>
                <c:pt idx="159">
                  <c:v>0.62</c:v>
                </c:pt>
                <c:pt idx="160">
                  <c:v>0.68883870000000003</c:v>
                </c:pt>
                <c:pt idx="161">
                  <c:v>0.59496769999999999</c:v>
                </c:pt>
                <c:pt idx="162">
                  <c:v>0.59496769999999999</c:v>
                </c:pt>
                <c:pt idx="163">
                  <c:v>0.7013549</c:v>
                </c:pt>
                <c:pt idx="164">
                  <c:v>0.85154839999999998</c:v>
                </c:pt>
                <c:pt idx="165">
                  <c:v>0.74516130000000003</c:v>
                </c:pt>
                <c:pt idx="166">
                  <c:v>0.59496769999999999</c:v>
                </c:pt>
                <c:pt idx="167">
                  <c:v>0.63877419999999996</c:v>
                </c:pt>
                <c:pt idx="168">
                  <c:v>0.80774190000000001</c:v>
                </c:pt>
                <c:pt idx="169">
                  <c:v>0.61374189999999995</c:v>
                </c:pt>
                <c:pt idx="170">
                  <c:v>0.62625810000000004</c:v>
                </c:pt>
                <c:pt idx="171">
                  <c:v>0.68258059999999998</c:v>
                </c:pt>
                <c:pt idx="172">
                  <c:v>0.81399999999999995</c:v>
                </c:pt>
                <c:pt idx="173">
                  <c:v>0.67006449999999995</c:v>
                </c:pt>
                <c:pt idx="174">
                  <c:v>0.86406450000000001</c:v>
                </c:pt>
                <c:pt idx="175">
                  <c:v>0.63877419999999996</c:v>
                </c:pt>
                <c:pt idx="176">
                  <c:v>0.7326452</c:v>
                </c:pt>
                <c:pt idx="177">
                  <c:v>0.75141939999999996</c:v>
                </c:pt>
                <c:pt idx="178">
                  <c:v>0.7013549</c:v>
                </c:pt>
                <c:pt idx="179">
                  <c:v>0.58245159999999996</c:v>
                </c:pt>
                <c:pt idx="180">
                  <c:v>0.67006449999999995</c:v>
                </c:pt>
                <c:pt idx="181">
                  <c:v>0.75141939999999996</c:v>
                </c:pt>
                <c:pt idx="182">
                  <c:v>0.61374189999999995</c:v>
                </c:pt>
                <c:pt idx="183">
                  <c:v>0.63251610000000003</c:v>
                </c:pt>
                <c:pt idx="184">
                  <c:v>0.61374189999999995</c:v>
                </c:pt>
                <c:pt idx="185">
                  <c:v>0.5636774</c:v>
                </c:pt>
                <c:pt idx="186">
                  <c:v>0.65754840000000003</c:v>
                </c:pt>
                <c:pt idx="187">
                  <c:v>0.6450323</c:v>
                </c:pt>
                <c:pt idx="188">
                  <c:v>0.77019360000000003</c:v>
                </c:pt>
                <c:pt idx="189">
                  <c:v>0.55741940000000001</c:v>
                </c:pt>
                <c:pt idx="190">
                  <c:v>0.65754840000000003</c:v>
                </c:pt>
                <c:pt idx="191">
                  <c:v>0.6450323</c:v>
                </c:pt>
                <c:pt idx="192">
                  <c:v>0.60748389999999997</c:v>
                </c:pt>
                <c:pt idx="193">
                  <c:v>0.70761289999999999</c:v>
                </c:pt>
                <c:pt idx="194">
                  <c:v>0.55741940000000001</c:v>
                </c:pt>
                <c:pt idx="195">
                  <c:v>0.71387089999999997</c:v>
                </c:pt>
                <c:pt idx="196">
                  <c:v>0.81399999999999995</c:v>
                </c:pt>
                <c:pt idx="197">
                  <c:v>0.78270969999999995</c:v>
                </c:pt>
                <c:pt idx="198">
                  <c:v>0.6763226</c:v>
                </c:pt>
                <c:pt idx="199">
                  <c:v>0.65754840000000003</c:v>
                </c:pt>
                <c:pt idx="200">
                  <c:v>0.62625810000000004</c:v>
                </c:pt>
                <c:pt idx="201">
                  <c:v>0.63877419999999996</c:v>
                </c:pt>
                <c:pt idx="202">
                  <c:v>0.63251610000000003</c:v>
                </c:pt>
                <c:pt idx="203">
                  <c:v>0.72012900000000002</c:v>
                </c:pt>
                <c:pt idx="204">
                  <c:v>0.65129029999999999</c:v>
                </c:pt>
                <c:pt idx="205">
                  <c:v>0.7013549</c:v>
                </c:pt>
                <c:pt idx="206">
                  <c:v>0.65754840000000003</c:v>
                </c:pt>
                <c:pt idx="207">
                  <c:v>0.78896770000000005</c:v>
                </c:pt>
                <c:pt idx="208">
                  <c:v>0.60748389999999997</c:v>
                </c:pt>
                <c:pt idx="209">
                  <c:v>0.88283869999999998</c:v>
                </c:pt>
                <c:pt idx="210">
                  <c:v>0.68258059999999998</c:v>
                </c:pt>
                <c:pt idx="211">
                  <c:v>0.83903220000000001</c:v>
                </c:pt>
                <c:pt idx="212">
                  <c:v>0.70761289999999999</c:v>
                </c:pt>
                <c:pt idx="213">
                  <c:v>0.63877419999999996</c:v>
                </c:pt>
                <c:pt idx="214">
                  <c:v>0.77645160000000002</c:v>
                </c:pt>
                <c:pt idx="215">
                  <c:v>0.63251610000000003</c:v>
                </c:pt>
                <c:pt idx="216">
                  <c:v>0.72638709999999995</c:v>
                </c:pt>
                <c:pt idx="217">
                  <c:v>0.60122580000000003</c:v>
                </c:pt>
                <c:pt idx="218">
                  <c:v>0.62625810000000004</c:v>
                </c:pt>
                <c:pt idx="219">
                  <c:v>0.68883870000000003</c:v>
                </c:pt>
                <c:pt idx="220">
                  <c:v>0.6450323</c:v>
                </c:pt>
                <c:pt idx="221">
                  <c:v>0.78896770000000005</c:v>
                </c:pt>
                <c:pt idx="222">
                  <c:v>0.77645160000000002</c:v>
                </c:pt>
                <c:pt idx="223">
                  <c:v>0.66380640000000002</c:v>
                </c:pt>
                <c:pt idx="224">
                  <c:v>0.62</c:v>
                </c:pt>
                <c:pt idx="225">
                  <c:v>0.72638709999999995</c:v>
                </c:pt>
                <c:pt idx="226">
                  <c:v>0.73890319999999998</c:v>
                </c:pt>
                <c:pt idx="227">
                  <c:v>0.62</c:v>
                </c:pt>
                <c:pt idx="228">
                  <c:v>0.86406450000000001</c:v>
                </c:pt>
                <c:pt idx="229">
                  <c:v>0.71387089999999997</c:v>
                </c:pt>
                <c:pt idx="230">
                  <c:v>0.71387089999999997</c:v>
                </c:pt>
                <c:pt idx="231">
                  <c:v>0.86406450000000001</c:v>
                </c:pt>
                <c:pt idx="232">
                  <c:v>0.60122580000000003</c:v>
                </c:pt>
                <c:pt idx="233">
                  <c:v>0.6763226</c:v>
                </c:pt>
                <c:pt idx="234">
                  <c:v>0.82651620000000003</c:v>
                </c:pt>
                <c:pt idx="235">
                  <c:v>0.78896770000000005</c:v>
                </c:pt>
                <c:pt idx="236">
                  <c:v>0.68258059999999998</c:v>
                </c:pt>
                <c:pt idx="237">
                  <c:v>0.74516130000000003</c:v>
                </c:pt>
                <c:pt idx="238">
                  <c:v>0.88283869999999998</c:v>
                </c:pt>
                <c:pt idx="239">
                  <c:v>0.83903220000000001</c:v>
                </c:pt>
                <c:pt idx="240">
                  <c:v>0.62</c:v>
                </c:pt>
                <c:pt idx="241">
                  <c:v>0.65129029999999999</c:v>
                </c:pt>
                <c:pt idx="242">
                  <c:v>0.61374189999999995</c:v>
                </c:pt>
                <c:pt idx="243">
                  <c:v>0.68883870000000003</c:v>
                </c:pt>
                <c:pt idx="244">
                  <c:v>0.67006449999999995</c:v>
                </c:pt>
                <c:pt idx="245">
                  <c:v>0.68258059999999998</c:v>
                </c:pt>
                <c:pt idx="246">
                  <c:v>0.6450323</c:v>
                </c:pt>
                <c:pt idx="247">
                  <c:v>0.71387089999999997</c:v>
                </c:pt>
                <c:pt idx="248">
                  <c:v>0.6450323</c:v>
                </c:pt>
                <c:pt idx="249">
                  <c:v>0.83277420000000002</c:v>
                </c:pt>
                <c:pt idx="250">
                  <c:v>0.84529030000000005</c:v>
                </c:pt>
                <c:pt idx="251">
                  <c:v>0.72012900000000002</c:v>
                </c:pt>
                <c:pt idx="252">
                  <c:v>0.80148390000000003</c:v>
                </c:pt>
                <c:pt idx="253">
                  <c:v>0.83903220000000001</c:v>
                </c:pt>
                <c:pt idx="254">
                  <c:v>0.68883870000000003</c:v>
                </c:pt>
                <c:pt idx="255">
                  <c:v>0.70761289999999999</c:v>
                </c:pt>
                <c:pt idx="256">
                  <c:v>0.80148390000000003</c:v>
                </c:pt>
                <c:pt idx="257">
                  <c:v>0.71387089999999997</c:v>
                </c:pt>
                <c:pt idx="258">
                  <c:v>0.65754840000000003</c:v>
                </c:pt>
                <c:pt idx="259">
                  <c:v>0.84529030000000005</c:v>
                </c:pt>
                <c:pt idx="260">
                  <c:v>0.69509679999999996</c:v>
                </c:pt>
                <c:pt idx="261">
                  <c:v>0.78270969999999995</c:v>
                </c:pt>
                <c:pt idx="262">
                  <c:v>0.60748389999999997</c:v>
                </c:pt>
                <c:pt idx="263">
                  <c:v>0.80148390000000003</c:v>
                </c:pt>
                <c:pt idx="264">
                  <c:v>0.75767739999999995</c:v>
                </c:pt>
                <c:pt idx="265">
                  <c:v>0.67006449999999995</c:v>
                </c:pt>
                <c:pt idx="266">
                  <c:v>0.58245159999999996</c:v>
                </c:pt>
                <c:pt idx="267">
                  <c:v>0.72638709999999995</c:v>
                </c:pt>
                <c:pt idx="268">
                  <c:v>0.88283869999999998</c:v>
                </c:pt>
                <c:pt idx="269">
                  <c:v>0.56993550000000004</c:v>
                </c:pt>
                <c:pt idx="270">
                  <c:v>0.79522579999999998</c:v>
                </c:pt>
                <c:pt idx="271">
                  <c:v>0.77019360000000003</c:v>
                </c:pt>
                <c:pt idx="272">
                  <c:v>0.77645160000000002</c:v>
                </c:pt>
                <c:pt idx="273">
                  <c:v>0.66380640000000002</c:v>
                </c:pt>
                <c:pt idx="274">
                  <c:v>0.82025809999999999</c:v>
                </c:pt>
                <c:pt idx="275">
                  <c:v>0.68883870000000003</c:v>
                </c:pt>
                <c:pt idx="276">
                  <c:v>0.68258059999999998</c:v>
                </c:pt>
                <c:pt idx="277">
                  <c:v>0.63877419999999996</c:v>
                </c:pt>
                <c:pt idx="278">
                  <c:v>0.65129029999999999</c:v>
                </c:pt>
                <c:pt idx="279">
                  <c:v>0.68258059999999998</c:v>
                </c:pt>
                <c:pt idx="280">
                  <c:v>0.83903220000000001</c:v>
                </c:pt>
                <c:pt idx="281">
                  <c:v>0.75767739999999995</c:v>
                </c:pt>
                <c:pt idx="282">
                  <c:v>0.65129029999999999</c:v>
                </c:pt>
                <c:pt idx="283">
                  <c:v>0.60122580000000003</c:v>
                </c:pt>
                <c:pt idx="284">
                  <c:v>0.69509679999999996</c:v>
                </c:pt>
                <c:pt idx="285">
                  <c:v>0.59496769999999999</c:v>
                </c:pt>
                <c:pt idx="286">
                  <c:v>0.63877419999999996</c:v>
                </c:pt>
                <c:pt idx="287">
                  <c:v>0.72638709999999995</c:v>
                </c:pt>
                <c:pt idx="288">
                  <c:v>0.63251610000000003</c:v>
                </c:pt>
                <c:pt idx="289">
                  <c:v>0.55741940000000001</c:v>
                </c:pt>
                <c:pt idx="290">
                  <c:v>0.5887097</c:v>
                </c:pt>
                <c:pt idx="291">
                  <c:v>0.68258059999999998</c:v>
                </c:pt>
                <c:pt idx="292">
                  <c:v>0.54490320000000003</c:v>
                </c:pt>
                <c:pt idx="293">
                  <c:v>0.58245159999999996</c:v>
                </c:pt>
                <c:pt idx="294">
                  <c:v>0.63877419999999996</c:v>
                </c:pt>
                <c:pt idx="295">
                  <c:v>0.76393549999999999</c:v>
                </c:pt>
                <c:pt idx="296">
                  <c:v>0.62</c:v>
                </c:pt>
                <c:pt idx="297">
                  <c:v>0.73890319999999998</c:v>
                </c:pt>
                <c:pt idx="298">
                  <c:v>0.6763226</c:v>
                </c:pt>
                <c:pt idx="299">
                  <c:v>0.78896770000000005</c:v>
                </c:pt>
                <c:pt idx="300">
                  <c:v>0.83277420000000002</c:v>
                </c:pt>
                <c:pt idx="301">
                  <c:v>0.65129029999999999</c:v>
                </c:pt>
                <c:pt idx="302">
                  <c:v>0.56993550000000004</c:v>
                </c:pt>
                <c:pt idx="303">
                  <c:v>0.76393549999999999</c:v>
                </c:pt>
                <c:pt idx="304">
                  <c:v>0.7326452</c:v>
                </c:pt>
                <c:pt idx="305">
                  <c:v>0.69509679999999996</c:v>
                </c:pt>
                <c:pt idx="306">
                  <c:v>0.63251610000000003</c:v>
                </c:pt>
                <c:pt idx="307">
                  <c:v>0.71387089999999997</c:v>
                </c:pt>
                <c:pt idx="308">
                  <c:v>0.66380640000000002</c:v>
                </c:pt>
                <c:pt idx="309">
                  <c:v>0.7326452</c:v>
                </c:pt>
                <c:pt idx="310">
                  <c:v>0.62625810000000004</c:v>
                </c:pt>
                <c:pt idx="311">
                  <c:v>0.57619359999999997</c:v>
                </c:pt>
                <c:pt idx="312">
                  <c:v>0.70761289999999999</c:v>
                </c:pt>
                <c:pt idx="313">
                  <c:v>0.7013549</c:v>
                </c:pt>
                <c:pt idx="314">
                  <c:v>0.82651620000000003</c:v>
                </c:pt>
                <c:pt idx="315">
                  <c:v>0.75141939999999996</c:v>
                </c:pt>
                <c:pt idx="316">
                  <c:v>0.58245159999999996</c:v>
                </c:pt>
                <c:pt idx="317">
                  <c:v>0.77019360000000003</c:v>
                </c:pt>
                <c:pt idx="318">
                  <c:v>0.75767739999999995</c:v>
                </c:pt>
                <c:pt idx="319">
                  <c:v>0.73890319999999998</c:v>
                </c:pt>
                <c:pt idx="320">
                  <c:v>0.83903220000000001</c:v>
                </c:pt>
                <c:pt idx="321">
                  <c:v>0.74516130000000003</c:v>
                </c:pt>
                <c:pt idx="322">
                  <c:v>0.72638709999999995</c:v>
                </c:pt>
                <c:pt idx="323">
                  <c:v>0.7326452</c:v>
                </c:pt>
                <c:pt idx="324">
                  <c:v>0.66380640000000002</c:v>
                </c:pt>
                <c:pt idx="325">
                  <c:v>0.75767739999999995</c:v>
                </c:pt>
                <c:pt idx="326">
                  <c:v>0.73890319999999998</c:v>
                </c:pt>
                <c:pt idx="327">
                  <c:v>0.73890319999999998</c:v>
                </c:pt>
                <c:pt idx="328">
                  <c:v>0.72012900000000002</c:v>
                </c:pt>
                <c:pt idx="329">
                  <c:v>0.68258059999999998</c:v>
                </c:pt>
                <c:pt idx="330">
                  <c:v>0.62</c:v>
                </c:pt>
                <c:pt idx="331">
                  <c:v>0.62625810000000004</c:v>
                </c:pt>
                <c:pt idx="332">
                  <c:v>0.6763226</c:v>
                </c:pt>
                <c:pt idx="333">
                  <c:v>0.68883870000000003</c:v>
                </c:pt>
                <c:pt idx="334">
                  <c:v>0.63877419999999996</c:v>
                </c:pt>
                <c:pt idx="335">
                  <c:v>0.76393549999999999</c:v>
                </c:pt>
                <c:pt idx="336">
                  <c:v>0.65129029999999999</c:v>
                </c:pt>
                <c:pt idx="337">
                  <c:v>0.62625810000000004</c:v>
                </c:pt>
                <c:pt idx="338">
                  <c:v>0.75141939999999996</c:v>
                </c:pt>
                <c:pt idx="339">
                  <c:v>0.77019360000000003</c:v>
                </c:pt>
                <c:pt idx="340">
                  <c:v>0.6450323</c:v>
                </c:pt>
                <c:pt idx="341">
                  <c:v>0.82025809999999999</c:v>
                </c:pt>
                <c:pt idx="342">
                  <c:v>0.79522579999999998</c:v>
                </c:pt>
                <c:pt idx="343">
                  <c:v>0.76393549999999999</c:v>
                </c:pt>
                <c:pt idx="344">
                  <c:v>0.66380640000000002</c:v>
                </c:pt>
                <c:pt idx="345">
                  <c:v>0.83903220000000001</c:v>
                </c:pt>
                <c:pt idx="346">
                  <c:v>0.88283869999999998</c:v>
                </c:pt>
                <c:pt idx="347">
                  <c:v>0.75767739999999995</c:v>
                </c:pt>
                <c:pt idx="348">
                  <c:v>0.65754840000000003</c:v>
                </c:pt>
                <c:pt idx="349">
                  <c:v>0.6450323</c:v>
                </c:pt>
                <c:pt idx="350">
                  <c:v>0.65129029999999999</c:v>
                </c:pt>
                <c:pt idx="351">
                  <c:v>0.7013549</c:v>
                </c:pt>
                <c:pt idx="352">
                  <c:v>0.65754840000000003</c:v>
                </c:pt>
                <c:pt idx="353">
                  <c:v>0.77645160000000002</c:v>
                </c:pt>
                <c:pt idx="354">
                  <c:v>0.58245159999999996</c:v>
                </c:pt>
                <c:pt idx="355">
                  <c:v>0.83903220000000001</c:v>
                </c:pt>
                <c:pt idx="356">
                  <c:v>0.7013549</c:v>
                </c:pt>
                <c:pt idx="357">
                  <c:v>0.71387089999999997</c:v>
                </c:pt>
                <c:pt idx="358">
                  <c:v>0.61374189999999995</c:v>
                </c:pt>
                <c:pt idx="359">
                  <c:v>0.7013549</c:v>
                </c:pt>
                <c:pt idx="360">
                  <c:v>0.72012900000000002</c:v>
                </c:pt>
                <c:pt idx="361">
                  <c:v>0.73890319999999998</c:v>
                </c:pt>
                <c:pt idx="362">
                  <c:v>0.70761289999999999</c:v>
                </c:pt>
                <c:pt idx="363">
                  <c:v>0.68883870000000003</c:v>
                </c:pt>
                <c:pt idx="364">
                  <c:v>0.65129029999999999</c:v>
                </c:pt>
                <c:pt idx="365">
                  <c:v>0.80774190000000001</c:v>
                </c:pt>
                <c:pt idx="366">
                  <c:v>0.63251610000000003</c:v>
                </c:pt>
                <c:pt idx="367">
                  <c:v>0.76393549999999999</c:v>
                </c:pt>
                <c:pt idx="368">
                  <c:v>0.78270969999999995</c:v>
                </c:pt>
                <c:pt idx="369">
                  <c:v>0.67006449999999995</c:v>
                </c:pt>
                <c:pt idx="370">
                  <c:v>0.71387089999999997</c:v>
                </c:pt>
                <c:pt idx="371">
                  <c:v>0.7326452</c:v>
                </c:pt>
                <c:pt idx="372">
                  <c:v>0.75141939999999996</c:v>
                </c:pt>
                <c:pt idx="373">
                  <c:v>0.71387089999999997</c:v>
                </c:pt>
                <c:pt idx="374">
                  <c:v>0.75141939999999996</c:v>
                </c:pt>
                <c:pt idx="375">
                  <c:v>0.7013549</c:v>
                </c:pt>
                <c:pt idx="376">
                  <c:v>0.63251610000000003</c:v>
                </c:pt>
                <c:pt idx="377">
                  <c:v>0.73890319999999998</c:v>
                </c:pt>
                <c:pt idx="378">
                  <c:v>0.55741940000000001</c:v>
                </c:pt>
                <c:pt idx="379">
                  <c:v>0.72012900000000002</c:v>
                </c:pt>
                <c:pt idx="380">
                  <c:v>0.60122580000000003</c:v>
                </c:pt>
                <c:pt idx="381">
                  <c:v>0.88283869999999998</c:v>
                </c:pt>
                <c:pt idx="382">
                  <c:v>0.55741940000000001</c:v>
                </c:pt>
                <c:pt idx="383">
                  <c:v>0.54490320000000003</c:v>
                </c:pt>
                <c:pt idx="384">
                  <c:v>0.70761289999999999</c:v>
                </c:pt>
                <c:pt idx="385">
                  <c:v>0.88283869999999998</c:v>
                </c:pt>
                <c:pt idx="386">
                  <c:v>0.62625810000000004</c:v>
                </c:pt>
                <c:pt idx="387">
                  <c:v>0.81399999999999995</c:v>
                </c:pt>
                <c:pt idx="388">
                  <c:v>0.6450323</c:v>
                </c:pt>
                <c:pt idx="389">
                  <c:v>0.61374189999999995</c:v>
                </c:pt>
                <c:pt idx="390">
                  <c:v>0.7326452</c:v>
                </c:pt>
                <c:pt idx="391">
                  <c:v>0.62</c:v>
                </c:pt>
                <c:pt idx="392">
                  <c:v>0.62</c:v>
                </c:pt>
                <c:pt idx="393">
                  <c:v>0.65129029999999999</c:v>
                </c:pt>
                <c:pt idx="394">
                  <c:v>0.54490320000000003</c:v>
                </c:pt>
                <c:pt idx="395">
                  <c:v>0.65129029999999999</c:v>
                </c:pt>
                <c:pt idx="396">
                  <c:v>0.54490320000000003</c:v>
                </c:pt>
                <c:pt idx="397">
                  <c:v>0.83903220000000001</c:v>
                </c:pt>
                <c:pt idx="398">
                  <c:v>0.61374189999999995</c:v>
                </c:pt>
                <c:pt idx="399">
                  <c:v>0.65129029999999999</c:v>
                </c:pt>
                <c:pt idx="400">
                  <c:v>0.72638709999999995</c:v>
                </c:pt>
                <c:pt idx="401">
                  <c:v>0.73890319999999998</c:v>
                </c:pt>
                <c:pt idx="402">
                  <c:v>0.5636774</c:v>
                </c:pt>
                <c:pt idx="403">
                  <c:v>0.62</c:v>
                </c:pt>
                <c:pt idx="404">
                  <c:v>0.63251610000000003</c:v>
                </c:pt>
                <c:pt idx="405">
                  <c:v>0.75141939999999996</c:v>
                </c:pt>
                <c:pt idx="406">
                  <c:v>0.62625810000000004</c:v>
                </c:pt>
                <c:pt idx="407">
                  <c:v>0.56993550000000004</c:v>
                </c:pt>
                <c:pt idx="408">
                  <c:v>0.67006449999999995</c:v>
                </c:pt>
                <c:pt idx="409">
                  <c:v>0.63251610000000003</c:v>
                </c:pt>
                <c:pt idx="410">
                  <c:v>0.65129029999999999</c:v>
                </c:pt>
                <c:pt idx="411">
                  <c:v>0.5636774</c:v>
                </c:pt>
                <c:pt idx="412">
                  <c:v>0.72012900000000002</c:v>
                </c:pt>
                <c:pt idx="413">
                  <c:v>0.66380640000000002</c:v>
                </c:pt>
                <c:pt idx="414">
                  <c:v>0.68258059999999998</c:v>
                </c:pt>
                <c:pt idx="415">
                  <c:v>0.67006449999999995</c:v>
                </c:pt>
                <c:pt idx="416">
                  <c:v>0.61374189999999995</c:v>
                </c:pt>
                <c:pt idx="417">
                  <c:v>0.76393549999999999</c:v>
                </c:pt>
                <c:pt idx="418">
                  <c:v>0.58245159999999996</c:v>
                </c:pt>
                <c:pt idx="419">
                  <c:v>0.63877419999999996</c:v>
                </c:pt>
                <c:pt idx="420">
                  <c:v>0.60748389999999997</c:v>
                </c:pt>
                <c:pt idx="421">
                  <c:v>0.63877419999999996</c:v>
                </c:pt>
                <c:pt idx="422">
                  <c:v>0.55116129999999997</c:v>
                </c:pt>
                <c:pt idx="423">
                  <c:v>0.62</c:v>
                </c:pt>
                <c:pt idx="424">
                  <c:v>0.58245159999999996</c:v>
                </c:pt>
                <c:pt idx="425">
                  <c:v>0.74516130000000003</c:v>
                </c:pt>
                <c:pt idx="426">
                  <c:v>0.69509679999999996</c:v>
                </c:pt>
                <c:pt idx="427">
                  <c:v>0.60122580000000003</c:v>
                </c:pt>
                <c:pt idx="428">
                  <c:v>0.65129029999999999</c:v>
                </c:pt>
                <c:pt idx="429">
                  <c:v>0.6450323</c:v>
                </c:pt>
                <c:pt idx="430">
                  <c:v>0.6450323</c:v>
                </c:pt>
                <c:pt idx="431">
                  <c:v>0.7013549</c:v>
                </c:pt>
                <c:pt idx="432">
                  <c:v>0.63877419999999996</c:v>
                </c:pt>
                <c:pt idx="433">
                  <c:v>0.68883870000000003</c:v>
                </c:pt>
                <c:pt idx="434">
                  <c:v>0.61374189999999995</c:v>
                </c:pt>
                <c:pt idx="435">
                  <c:v>0.5887097</c:v>
                </c:pt>
                <c:pt idx="436">
                  <c:v>0.61374189999999995</c:v>
                </c:pt>
                <c:pt idx="437">
                  <c:v>0.55741940000000001</c:v>
                </c:pt>
                <c:pt idx="438">
                  <c:v>0.5887097</c:v>
                </c:pt>
                <c:pt idx="439">
                  <c:v>0.72012900000000002</c:v>
                </c:pt>
                <c:pt idx="440">
                  <c:v>0.57619359999999997</c:v>
                </c:pt>
                <c:pt idx="441">
                  <c:v>0.66380640000000002</c:v>
                </c:pt>
                <c:pt idx="442">
                  <c:v>0.54490320000000003</c:v>
                </c:pt>
                <c:pt idx="443">
                  <c:v>0.77019360000000003</c:v>
                </c:pt>
                <c:pt idx="444">
                  <c:v>0.55741940000000001</c:v>
                </c:pt>
                <c:pt idx="445">
                  <c:v>0.55741940000000001</c:v>
                </c:pt>
                <c:pt idx="446">
                  <c:v>0.54490320000000003</c:v>
                </c:pt>
                <c:pt idx="447">
                  <c:v>0.75767739999999995</c:v>
                </c:pt>
                <c:pt idx="448">
                  <c:v>0.77019360000000003</c:v>
                </c:pt>
                <c:pt idx="449">
                  <c:v>0.68258059999999998</c:v>
                </c:pt>
                <c:pt idx="450">
                  <c:v>0.82651620000000003</c:v>
                </c:pt>
                <c:pt idx="451">
                  <c:v>0.78270969999999995</c:v>
                </c:pt>
                <c:pt idx="452">
                  <c:v>0.71387089999999997</c:v>
                </c:pt>
                <c:pt idx="453">
                  <c:v>0.5636774</c:v>
                </c:pt>
                <c:pt idx="454">
                  <c:v>0.7013549</c:v>
                </c:pt>
                <c:pt idx="455">
                  <c:v>0.77019360000000003</c:v>
                </c:pt>
                <c:pt idx="456">
                  <c:v>0.62625810000000004</c:v>
                </c:pt>
                <c:pt idx="457">
                  <c:v>0.6450323</c:v>
                </c:pt>
                <c:pt idx="458">
                  <c:v>0.57619359999999997</c:v>
                </c:pt>
                <c:pt idx="459">
                  <c:v>0.60748389999999997</c:v>
                </c:pt>
                <c:pt idx="460">
                  <c:v>0.78896770000000005</c:v>
                </c:pt>
                <c:pt idx="461">
                  <c:v>0.61374189999999995</c:v>
                </c:pt>
                <c:pt idx="462">
                  <c:v>0.68883870000000003</c:v>
                </c:pt>
                <c:pt idx="463">
                  <c:v>0.55741940000000001</c:v>
                </c:pt>
                <c:pt idx="464">
                  <c:v>0.79522579999999998</c:v>
                </c:pt>
                <c:pt idx="465">
                  <c:v>0.55116129999999997</c:v>
                </c:pt>
                <c:pt idx="466">
                  <c:v>0.55741940000000001</c:v>
                </c:pt>
                <c:pt idx="467">
                  <c:v>0.68258059999999998</c:v>
                </c:pt>
                <c:pt idx="468">
                  <c:v>0.72638709999999995</c:v>
                </c:pt>
                <c:pt idx="469">
                  <c:v>0.80774190000000001</c:v>
                </c:pt>
                <c:pt idx="470">
                  <c:v>0.74516130000000003</c:v>
                </c:pt>
                <c:pt idx="471">
                  <c:v>0.61374189999999995</c:v>
                </c:pt>
                <c:pt idx="472">
                  <c:v>0.78270969999999995</c:v>
                </c:pt>
                <c:pt idx="473">
                  <c:v>0.63251610000000003</c:v>
                </c:pt>
                <c:pt idx="474">
                  <c:v>0.56993550000000004</c:v>
                </c:pt>
                <c:pt idx="475">
                  <c:v>0.63877419999999996</c:v>
                </c:pt>
                <c:pt idx="476">
                  <c:v>0.65754840000000003</c:v>
                </c:pt>
                <c:pt idx="477">
                  <c:v>0.65754840000000003</c:v>
                </c:pt>
                <c:pt idx="478">
                  <c:v>0.5887097</c:v>
                </c:pt>
                <c:pt idx="479">
                  <c:v>0.61374189999999995</c:v>
                </c:pt>
                <c:pt idx="480">
                  <c:v>0.58245159999999996</c:v>
                </c:pt>
                <c:pt idx="481">
                  <c:v>0.6450323</c:v>
                </c:pt>
                <c:pt idx="482">
                  <c:v>0.6450323</c:v>
                </c:pt>
                <c:pt idx="483">
                  <c:v>0.70761289999999999</c:v>
                </c:pt>
                <c:pt idx="484">
                  <c:v>0.54490320000000003</c:v>
                </c:pt>
                <c:pt idx="485">
                  <c:v>0.63251610000000003</c:v>
                </c:pt>
                <c:pt idx="486">
                  <c:v>0.87658069999999999</c:v>
                </c:pt>
                <c:pt idx="487">
                  <c:v>0.6763226</c:v>
                </c:pt>
                <c:pt idx="488">
                  <c:v>0.60748389999999997</c:v>
                </c:pt>
                <c:pt idx="489">
                  <c:v>0.5636774</c:v>
                </c:pt>
                <c:pt idx="490">
                  <c:v>0.59496769999999999</c:v>
                </c:pt>
                <c:pt idx="491">
                  <c:v>0.5887097</c:v>
                </c:pt>
                <c:pt idx="492">
                  <c:v>0.78896770000000005</c:v>
                </c:pt>
                <c:pt idx="493">
                  <c:v>0.54490320000000003</c:v>
                </c:pt>
                <c:pt idx="494">
                  <c:v>0.72012900000000002</c:v>
                </c:pt>
                <c:pt idx="495">
                  <c:v>0.6763226</c:v>
                </c:pt>
                <c:pt idx="496">
                  <c:v>0.61374189999999995</c:v>
                </c:pt>
                <c:pt idx="497">
                  <c:v>0.55741940000000001</c:v>
                </c:pt>
                <c:pt idx="498">
                  <c:v>0.67006449999999995</c:v>
                </c:pt>
                <c:pt idx="499">
                  <c:v>0.60748389999999997</c:v>
                </c:pt>
                <c:pt idx="500">
                  <c:v>0.55741940000000001</c:v>
                </c:pt>
                <c:pt idx="501">
                  <c:v>0.75141939999999996</c:v>
                </c:pt>
                <c:pt idx="502">
                  <c:v>0.65129029999999999</c:v>
                </c:pt>
                <c:pt idx="503">
                  <c:v>0.54490320000000003</c:v>
                </c:pt>
                <c:pt idx="504">
                  <c:v>0.60122580000000003</c:v>
                </c:pt>
                <c:pt idx="505">
                  <c:v>0.54490320000000003</c:v>
                </c:pt>
                <c:pt idx="506">
                  <c:v>0.69509679999999996</c:v>
                </c:pt>
                <c:pt idx="507">
                  <c:v>0.62</c:v>
                </c:pt>
                <c:pt idx="508">
                  <c:v>0.83277420000000002</c:v>
                </c:pt>
                <c:pt idx="509">
                  <c:v>0.63251610000000003</c:v>
                </c:pt>
                <c:pt idx="510">
                  <c:v>0.62</c:v>
                </c:pt>
                <c:pt idx="511">
                  <c:v>0.58245159999999996</c:v>
                </c:pt>
                <c:pt idx="512">
                  <c:v>0.65754840000000003</c:v>
                </c:pt>
                <c:pt idx="513">
                  <c:v>0.69509679999999996</c:v>
                </c:pt>
                <c:pt idx="514">
                  <c:v>0.61374189999999995</c:v>
                </c:pt>
                <c:pt idx="515">
                  <c:v>0.5636774</c:v>
                </c:pt>
                <c:pt idx="516">
                  <c:v>0.63877419999999996</c:v>
                </c:pt>
                <c:pt idx="517">
                  <c:v>0.63251610000000003</c:v>
                </c:pt>
                <c:pt idx="518">
                  <c:v>0.54490320000000003</c:v>
                </c:pt>
                <c:pt idx="519">
                  <c:v>0.84529030000000005</c:v>
                </c:pt>
                <c:pt idx="520">
                  <c:v>0.6763226</c:v>
                </c:pt>
                <c:pt idx="521">
                  <c:v>0.7326452</c:v>
                </c:pt>
                <c:pt idx="522">
                  <c:v>0.56993550000000004</c:v>
                </c:pt>
                <c:pt idx="523">
                  <c:v>0.74516130000000003</c:v>
                </c:pt>
                <c:pt idx="524">
                  <c:v>0.56993550000000004</c:v>
                </c:pt>
                <c:pt idx="525">
                  <c:v>0.85154839999999998</c:v>
                </c:pt>
                <c:pt idx="526">
                  <c:v>0.78270969999999995</c:v>
                </c:pt>
                <c:pt idx="527">
                  <c:v>0.75141939999999996</c:v>
                </c:pt>
                <c:pt idx="528">
                  <c:v>0.62625810000000004</c:v>
                </c:pt>
                <c:pt idx="529">
                  <c:v>0.5636774</c:v>
                </c:pt>
                <c:pt idx="530">
                  <c:v>0.5887097</c:v>
                </c:pt>
                <c:pt idx="531">
                  <c:v>0.75767739999999995</c:v>
                </c:pt>
                <c:pt idx="532">
                  <c:v>0.62</c:v>
                </c:pt>
                <c:pt idx="533">
                  <c:v>0.54490320000000003</c:v>
                </c:pt>
                <c:pt idx="534">
                  <c:v>0.72012900000000002</c:v>
                </c:pt>
                <c:pt idx="535">
                  <c:v>0.70761289999999999</c:v>
                </c:pt>
                <c:pt idx="536">
                  <c:v>0.62625810000000004</c:v>
                </c:pt>
                <c:pt idx="537">
                  <c:v>0.63877419999999996</c:v>
                </c:pt>
                <c:pt idx="538">
                  <c:v>0.63251610000000003</c:v>
                </c:pt>
                <c:pt idx="539">
                  <c:v>0.63251610000000003</c:v>
                </c:pt>
                <c:pt idx="540">
                  <c:v>0.76393549999999999</c:v>
                </c:pt>
                <c:pt idx="541">
                  <c:v>0.65754840000000003</c:v>
                </c:pt>
                <c:pt idx="542">
                  <c:v>0.76393549999999999</c:v>
                </c:pt>
                <c:pt idx="543">
                  <c:v>0.82025809999999999</c:v>
                </c:pt>
                <c:pt idx="544">
                  <c:v>0.83903220000000001</c:v>
                </c:pt>
                <c:pt idx="545">
                  <c:v>0.68258059999999998</c:v>
                </c:pt>
                <c:pt idx="546">
                  <c:v>0.57619359999999997</c:v>
                </c:pt>
                <c:pt idx="547">
                  <c:v>0.57619359999999997</c:v>
                </c:pt>
                <c:pt idx="548">
                  <c:v>0.60122580000000003</c:v>
                </c:pt>
                <c:pt idx="549">
                  <c:v>0.72012900000000002</c:v>
                </c:pt>
                <c:pt idx="550">
                  <c:v>0.69509679999999996</c:v>
                </c:pt>
                <c:pt idx="551">
                  <c:v>0.57619359999999997</c:v>
                </c:pt>
                <c:pt idx="552">
                  <c:v>0.63251610000000003</c:v>
                </c:pt>
                <c:pt idx="553">
                  <c:v>0.58245159999999996</c:v>
                </c:pt>
                <c:pt idx="554">
                  <c:v>0.86406450000000001</c:v>
                </c:pt>
                <c:pt idx="555">
                  <c:v>0.56993550000000004</c:v>
                </c:pt>
                <c:pt idx="556">
                  <c:v>0.7326452</c:v>
                </c:pt>
                <c:pt idx="557">
                  <c:v>0.61374189999999995</c:v>
                </c:pt>
                <c:pt idx="558">
                  <c:v>0.56993550000000004</c:v>
                </c:pt>
                <c:pt idx="559">
                  <c:v>0.55741940000000001</c:v>
                </c:pt>
                <c:pt idx="560">
                  <c:v>0.68258059999999998</c:v>
                </c:pt>
                <c:pt idx="561">
                  <c:v>0.73890319999999998</c:v>
                </c:pt>
                <c:pt idx="562">
                  <c:v>0.7013549</c:v>
                </c:pt>
                <c:pt idx="563">
                  <c:v>0.68258059999999998</c:v>
                </c:pt>
                <c:pt idx="564">
                  <c:v>0.5636774</c:v>
                </c:pt>
                <c:pt idx="565">
                  <c:v>0.81399999999999995</c:v>
                </c:pt>
                <c:pt idx="566">
                  <c:v>0.6450323</c:v>
                </c:pt>
                <c:pt idx="567">
                  <c:v>0.68258059999999998</c:v>
                </c:pt>
                <c:pt idx="568">
                  <c:v>0.63251610000000003</c:v>
                </c:pt>
                <c:pt idx="569">
                  <c:v>0.55116129999999997</c:v>
                </c:pt>
                <c:pt idx="570">
                  <c:v>0.56993550000000004</c:v>
                </c:pt>
                <c:pt idx="571">
                  <c:v>0.65129029999999999</c:v>
                </c:pt>
                <c:pt idx="572">
                  <c:v>0.58245159999999996</c:v>
                </c:pt>
                <c:pt idx="573">
                  <c:v>0.60748389999999997</c:v>
                </c:pt>
                <c:pt idx="574">
                  <c:v>0.55116129999999997</c:v>
                </c:pt>
                <c:pt idx="575">
                  <c:v>0.69509679999999996</c:v>
                </c:pt>
                <c:pt idx="576">
                  <c:v>0.6450323</c:v>
                </c:pt>
                <c:pt idx="577">
                  <c:v>0.54490320000000003</c:v>
                </c:pt>
                <c:pt idx="578">
                  <c:v>0.79522579999999998</c:v>
                </c:pt>
                <c:pt idx="579">
                  <c:v>0.57619359999999997</c:v>
                </c:pt>
                <c:pt idx="580">
                  <c:v>0.72638709999999995</c:v>
                </c:pt>
                <c:pt idx="581">
                  <c:v>0.55741940000000001</c:v>
                </c:pt>
                <c:pt idx="582">
                  <c:v>0.62</c:v>
                </c:pt>
                <c:pt idx="583">
                  <c:v>0.57619359999999997</c:v>
                </c:pt>
                <c:pt idx="584">
                  <c:v>0.60748389999999997</c:v>
                </c:pt>
                <c:pt idx="585">
                  <c:v>0.5636774</c:v>
                </c:pt>
                <c:pt idx="586">
                  <c:v>0.68883870000000003</c:v>
                </c:pt>
                <c:pt idx="587">
                  <c:v>0.54490320000000003</c:v>
                </c:pt>
                <c:pt idx="588">
                  <c:v>0.54490320000000003</c:v>
                </c:pt>
                <c:pt idx="589">
                  <c:v>0.69509679999999996</c:v>
                </c:pt>
                <c:pt idx="590">
                  <c:v>0.57619359999999997</c:v>
                </c:pt>
                <c:pt idx="591">
                  <c:v>0.75767739999999995</c:v>
                </c:pt>
                <c:pt idx="592">
                  <c:v>0.70761289999999999</c:v>
                </c:pt>
                <c:pt idx="593">
                  <c:v>0.54490320000000003</c:v>
                </c:pt>
                <c:pt idx="594">
                  <c:v>0.55116129999999997</c:v>
                </c:pt>
                <c:pt idx="595">
                  <c:v>0.62</c:v>
                </c:pt>
                <c:pt idx="596">
                  <c:v>0.5887097</c:v>
                </c:pt>
                <c:pt idx="597">
                  <c:v>0.59496769999999999</c:v>
                </c:pt>
                <c:pt idx="598">
                  <c:v>0.60122580000000003</c:v>
                </c:pt>
                <c:pt idx="599">
                  <c:v>0.54490320000000003</c:v>
                </c:pt>
                <c:pt idx="600">
                  <c:v>0.67006449999999995</c:v>
                </c:pt>
                <c:pt idx="601">
                  <c:v>0.83277420000000002</c:v>
                </c:pt>
                <c:pt idx="602">
                  <c:v>0.58245159999999996</c:v>
                </c:pt>
                <c:pt idx="603">
                  <c:v>0.65754840000000003</c:v>
                </c:pt>
                <c:pt idx="604">
                  <c:v>0.65754840000000003</c:v>
                </c:pt>
                <c:pt idx="605">
                  <c:v>0.61374189999999995</c:v>
                </c:pt>
                <c:pt idx="606">
                  <c:v>0.7326452</c:v>
                </c:pt>
                <c:pt idx="607">
                  <c:v>0.65129029999999999</c:v>
                </c:pt>
                <c:pt idx="608">
                  <c:v>0.56993550000000004</c:v>
                </c:pt>
                <c:pt idx="609">
                  <c:v>0.75141939999999996</c:v>
                </c:pt>
                <c:pt idx="610">
                  <c:v>0.61374189999999995</c:v>
                </c:pt>
                <c:pt idx="611">
                  <c:v>0.55741940000000001</c:v>
                </c:pt>
                <c:pt idx="612">
                  <c:v>0.55116129999999997</c:v>
                </c:pt>
                <c:pt idx="613">
                  <c:v>0.54490320000000003</c:v>
                </c:pt>
                <c:pt idx="614">
                  <c:v>0.63251610000000003</c:v>
                </c:pt>
                <c:pt idx="615">
                  <c:v>0.57619359999999997</c:v>
                </c:pt>
                <c:pt idx="616">
                  <c:v>0.65754840000000003</c:v>
                </c:pt>
                <c:pt idx="617">
                  <c:v>0.60748389999999997</c:v>
                </c:pt>
                <c:pt idx="618">
                  <c:v>0.74516130000000003</c:v>
                </c:pt>
                <c:pt idx="619">
                  <c:v>0.6450323</c:v>
                </c:pt>
                <c:pt idx="620">
                  <c:v>0.60748389999999997</c:v>
                </c:pt>
                <c:pt idx="621">
                  <c:v>0.74516130000000003</c:v>
                </c:pt>
                <c:pt idx="622">
                  <c:v>0.73890319999999998</c:v>
                </c:pt>
                <c:pt idx="623">
                  <c:v>0.55741940000000001</c:v>
                </c:pt>
                <c:pt idx="624">
                  <c:v>0.58245159999999996</c:v>
                </c:pt>
                <c:pt idx="625">
                  <c:v>0.65129029999999999</c:v>
                </c:pt>
                <c:pt idx="626">
                  <c:v>0.75767739999999995</c:v>
                </c:pt>
                <c:pt idx="627">
                  <c:v>0.5887097</c:v>
                </c:pt>
                <c:pt idx="628">
                  <c:v>0.54490320000000003</c:v>
                </c:pt>
                <c:pt idx="629">
                  <c:v>0.54490320000000003</c:v>
                </c:pt>
                <c:pt idx="630">
                  <c:v>0.65754840000000003</c:v>
                </c:pt>
                <c:pt idx="631">
                  <c:v>0.60122580000000003</c:v>
                </c:pt>
                <c:pt idx="632">
                  <c:v>0.75141939999999996</c:v>
                </c:pt>
                <c:pt idx="633">
                  <c:v>0.62</c:v>
                </c:pt>
                <c:pt idx="634">
                  <c:v>0.65129029999999999</c:v>
                </c:pt>
                <c:pt idx="635">
                  <c:v>0.5636774</c:v>
                </c:pt>
                <c:pt idx="636">
                  <c:v>0.81399999999999995</c:v>
                </c:pt>
                <c:pt idx="637">
                  <c:v>0.54490320000000003</c:v>
                </c:pt>
                <c:pt idx="638">
                  <c:v>0.56993550000000004</c:v>
                </c:pt>
                <c:pt idx="639">
                  <c:v>0.62</c:v>
                </c:pt>
                <c:pt idx="640">
                  <c:v>0.62</c:v>
                </c:pt>
                <c:pt idx="641">
                  <c:v>0.71387089999999997</c:v>
                </c:pt>
                <c:pt idx="642">
                  <c:v>0.67006449999999995</c:v>
                </c:pt>
                <c:pt idx="643">
                  <c:v>0.63877419999999996</c:v>
                </c:pt>
                <c:pt idx="644">
                  <c:v>0.77645160000000002</c:v>
                </c:pt>
                <c:pt idx="645">
                  <c:v>0.68258059999999998</c:v>
                </c:pt>
                <c:pt idx="646">
                  <c:v>0.60122580000000003</c:v>
                </c:pt>
                <c:pt idx="647">
                  <c:v>0.5636774</c:v>
                </c:pt>
                <c:pt idx="648">
                  <c:v>0.63251610000000003</c:v>
                </c:pt>
                <c:pt idx="649">
                  <c:v>0.70761289999999999</c:v>
                </c:pt>
                <c:pt idx="650">
                  <c:v>0.5887097</c:v>
                </c:pt>
                <c:pt idx="651">
                  <c:v>0.83277420000000002</c:v>
                </c:pt>
                <c:pt idx="652">
                  <c:v>0.5636774</c:v>
                </c:pt>
                <c:pt idx="653">
                  <c:v>0.65129029999999999</c:v>
                </c:pt>
                <c:pt idx="654">
                  <c:v>0.60748389999999997</c:v>
                </c:pt>
                <c:pt idx="655">
                  <c:v>0.54490320000000003</c:v>
                </c:pt>
                <c:pt idx="656">
                  <c:v>0.65129029999999999</c:v>
                </c:pt>
                <c:pt idx="657">
                  <c:v>0.58245159999999996</c:v>
                </c:pt>
                <c:pt idx="658">
                  <c:v>0.59496769999999999</c:v>
                </c:pt>
                <c:pt idx="659">
                  <c:v>0.60122580000000003</c:v>
                </c:pt>
                <c:pt idx="660">
                  <c:v>0.70761289999999999</c:v>
                </c:pt>
                <c:pt idx="661">
                  <c:v>0.54490320000000003</c:v>
                </c:pt>
                <c:pt idx="662">
                  <c:v>0.68258059999999998</c:v>
                </c:pt>
                <c:pt idx="663">
                  <c:v>0.54490320000000003</c:v>
                </c:pt>
                <c:pt idx="664">
                  <c:v>0.54490320000000003</c:v>
                </c:pt>
                <c:pt idx="665">
                  <c:v>0.61374189999999995</c:v>
                </c:pt>
                <c:pt idx="666">
                  <c:v>0.54490320000000003</c:v>
                </c:pt>
                <c:pt idx="667">
                  <c:v>0.62</c:v>
                </c:pt>
                <c:pt idx="668">
                  <c:v>0.67006449999999995</c:v>
                </c:pt>
                <c:pt idx="669">
                  <c:v>0.7326452</c:v>
                </c:pt>
                <c:pt idx="670">
                  <c:v>0.56993550000000004</c:v>
                </c:pt>
                <c:pt idx="671">
                  <c:v>0.72012900000000002</c:v>
                </c:pt>
                <c:pt idx="672">
                  <c:v>0.82025809999999999</c:v>
                </c:pt>
                <c:pt idx="673">
                  <c:v>0.7326452</c:v>
                </c:pt>
                <c:pt idx="674">
                  <c:v>0.65129029999999999</c:v>
                </c:pt>
                <c:pt idx="675">
                  <c:v>0.5636774</c:v>
                </c:pt>
                <c:pt idx="676">
                  <c:v>0.54490320000000003</c:v>
                </c:pt>
                <c:pt idx="677">
                  <c:v>0.5887097</c:v>
                </c:pt>
                <c:pt idx="678">
                  <c:v>0.54490320000000003</c:v>
                </c:pt>
                <c:pt idx="679">
                  <c:v>0.57619359999999997</c:v>
                </c:pt>
                <c:pt idx="680">
                  <c:v>0.62</c:v>
                </c:pt>
                <c:pt idx="681">
                  <c:v>0.67006449999999995</c:v>
                </c:pt>
                <c:pt idx="682">
                  <c:v>0.87658069999999999</c:v>
                </c:pt>
                <c:pt idx="683">
                  <c:v>0.63251610000000003</c:v>
                </c:pt>
                <c:pt idx="684">
                  <c:v>0.56993550000000004</c:v>
                </c:pt>
                <c:pt idx="685">
                  <c:v>0.58245159999999996</c:v>
                </c:pt>
                <c:pt idx="686">
                  <c:v>0.72012900000000002</c:v>
                </c:pt>
                <c:pt idx="687">
                  <c:v>0.58245159999999996</c:v>
                </c:pt>
                <c:pt idx="688">
                  <c:v>0.60748389999999997</c:v>
                </c:pt>
                <c:pt idx="689">
                  <c:v>0.75767739999999995</c:v>
                </c:pt>
                <c:pt idx="690">
                  <c:v>0.61374189999999995</c:v>
                </c:pt>
                <c:pt idx="691">
                  <c:v>0.86406450000000001</c:v>
                </c:pt>
                <c:pt idx="692">
                  <c:v>0.54490320000000003</c:v>
                </c:pt>
                <c:pt idx="693">
                  <c:v>0.67006449999999995</c:v>
                </c:pt>
                <c:pt idx="694">
                  <c:v>0.77645160000000002</c:v>
                </c:pt>
                <c:pt idx="695">
                  <c:v>0.63877419999999996</c:v>
                </c:pt>
                <c:pt idx="696">
                  <c:v>0.62</c:v>
                </c:pt>
                <c:pt idx="697">
                  <c:v>0.72012900000000002</c:v>
                </c:pt>
                <c:pt idx="698">
                  <c:v>0.54490320000000003</c:v>
                </c:pt>
                <c:pt idx="699">
                  <c:v>0.70761289999999999</c:v>
                </c:pt>
                <c:pt idx="700">
                  <c:v>0.56993550000000004</c:v>
                </c:pt>
                <c:pt idx="701">
                  <c:v>0.57619359999999997</c:v>
                </c:pt>
                <c:pt idx="702">
                  <c:v>0.54490320000000003</c:v>
                </c:pt>
                <c:pt idx="703">
                  <c:v>0.5887097</c:v>
                </c:pt>
                <c:pt idx="704">
                  <c:v>0.59496769999999999</c:v>
                </c:pt>
                <c:pt idx="705">
                  <c:v>0.59496769999999999</c:v>
                </c:pt>
                <c:pt idx="706">
                  <c:v>0.55116129999999997</c:v>
                </c:pt>
                <c:pt idx="707">
                  <c:v>0.7013549</c:v>
                </c:pt>
                <c:pt idx="708">
                  <c:v>0.70761289999999999</c:v>
                </c:pt>
                <c:pt idx="709">
                  <c:v>0.62</c:v>
                </c:pt>
                <c:pt idx="710">
                  <c:v>0.72638709999999995</c:v>
                </c:pt>
                <c:pt idx="711">
                  <c:v>0.60748389999999997</c:v>
                </c:pt>
                <c:pt idx="712">
                  <c:v>0.62625810000000004</c:v>
                </c:pt>
                <c:pt idx="713">
                  <c:v>0.62625810000000004</c:v>
                </c:pt>
                <c:pt idx="714">
                  <c:v>0.63251610000000003</c:v>
                </c:pt>
                <c:pt idx="715">
                  <c:v>0.54490320000000003</c:v>
                </c:pt>
                <c:pt idx="716">
                  <c:v>0.54490320000000003</c:v>
                </c:pt>
                <c:pt idx="717">
                  <c:v>0.78896770000000005</c:v>
                </c:pt>
                <c:pt idx="718">
                  <c:v>0.5887097</c:v>
                </c:pt>
                <c:pt idx="719">
                  <c:v>0.63251610000000003</c:v>
                </c:pt>
                <c:pt idx="720">
                  <c:v>0.63251610000000003</c:v>
                </c:pt>
                <c:pt idx="721">
                  <c:v>0.72638709999999995</c:v>
                </c:pt>
                <c:pt idx="722">
                  <c:v>0.5887097</c:v>
                </c:pt>
                <c:pt idx="723">
                  <c:v>0.70761289999999999</c:v>
                </c:pt>
                <c:pt idx="724">
                  <c:v>0.54490320000000003</c:v>
                </c:pt>
                <c:pt idx="725">
                  <c:v>0.65129029999999999</c:v>
                </c:pt>
                <c:pt idx="726">
                  <c:v>0.54490320000000003</c:v>
                </c:pt>
                <c:pt idx="727">
                  <c:v>0.54490320000000003</c:v>
                </c:pt>
                <c:pt idx="728">
                  <c:v>0.57619359999999997</c:v>
                </c:pt>
                <c:pt idx="729">
                  <c:v>0.67006449999999995</c:v>
                </c:pt>
                <c:pt idx="730">
                  <c:v>0.65129029999999999</c:v>
                </c:pt>
                <c:pt idx="731">
                  <c:v>0.79522579999999998</c:v>
                </c:pt>
                <c:pt idx="732">
                  <c:v>0.55116129999999997</c:v>
                </c:pt>
                <c:pt idx="733">
                  <c:v>0.61374189999999995</c:v>
                </c:pt>
                <c:pt idx="734">
                  <c:v>0.55741940000000001</c:v>
                </c:pt>
                <c:pt idx="735">
                  <c:v>0.6450323</c:v>
                </c:pt>
                <c:pt idx="736">
                  <c:v>0.54490320000000003</c:v>
                </c:pt>
                <c:pt idx="737">
                  <c:v>0.54490320000000003</c:v>
                </c:pt>
                <c:pt idx="738">
                  <c:v>0.73890319999999998</c:v>
                </c:pt>
                <c:pt idx="739">
                  <c:v>0.66380640000000002</c:v>
                </c:pt>
                <c:pt idx="740">
                  <c:v>0.6450323</c:v>
                </c:pt>
                <c:pt idx="741">
                  <c:v>0.62</c:v>
                </c:pt>
                <c:pt idx="742">
                  <c:v>0.56993550000000004</c:v>
                </c:pt>
                <c:pt idx="743">
                  <c:v>0.81399999999999995</c:v>
                </c:pt>
                <c:pt idx="744">
                  <c:v>0.60748389999999997</c:v>
                </c:pt>
                <c:pt idx="745">
                  <c:v>0.6450323</c:v>
                </c:pt>
                <c:pt idx="746">
                  <c:v>0.54490320000000003</c:v>
                </c:pt>
                <c:pt idx="747">
                  <c:v>0.58245159999999996</c:v>
                </c:pt>
                <c:pt idx="748">
                  <c:v>0.68258059999999998</c:v>
                </c:pt>
                <c:pt idx="749">
                  <c:v>0.54490320000000003</c:v>
                </c:pt>
                <c:pt idx="750">
                  <c:v>0.72638709999999995</c:v>
                </c:pt>
                <c:pt idx="751">
                  <c:v>0.57619359999999997</c:v>
                </c:pt>
                <c:pt idx="752">
                  <c:v>0.56993550000000004</c:v>
                </c:pt>
                <c:pt idx="753">
                  <c:v>0.55741940000000001</c:v>
                </c:pt>
                <c:pt idx="754">
                  <c:v>0.68258059999999998</c:v>
                </c:pt>
                <c:pt idx="755">
                  <c:v>0.62</c:v>
                </c:pt>
                <c:pt idx="756">
                  <c:v>0.61374189999999995</c:v>
                </c:pt>
                <c:pt idx="757">
                  <c:v>0.54490320000000003</c:v>
                </c:pt>
                <c:pt idx="758">
                  <c:v>0.55116129999999997</c:v>
                </c:pt>
                <c:pt idx="759">
                  <c:v>0.58245159999999996</c:v>
                </c:pt>
                <c:pt idx="760">
                  <c:v>0.67006449999999995</c:v>
                </c:pt>
                <c:pt idx="761">
                  <c:v>0.5887097</c:v>
                </c:pt>
                <c:pt idx="762">
                  <c:v>0.69509679999999996</c:v>
                </c:pt>
                <c:pt idx="763">
                  <c:v>0.70761289999999999</c:v>
                </c:pt>
                <c:pt idx="764">
                  <c:v>0.61374189999999995</c:v>
                </c:pt>
                <c:pt idx="765">
                  <c:v>0.58245159999999996</c:v>
                </c:pt>
                <c:pt idx="766">
                  <c:v>0.60122580000000003</c:v>
                </c:pt>
                <c:pt idx="767">
                  <c:v>0.59496769999999999</c:v>
                </c:pt>
                <c:pt idx="768">
                  <c:v>0.60748389999999997</c:v>
                </c:pt>
                <c:pt idx="769">
                  <c:v>0.56993550000000004</c:v>
                </c:pt>
                <c:pt idx="770">
                  <c:v>0.60748389999999997</c:v>
                </c:pt>
                <c:pt idx="771">
                  <c:v>0.6450323</c:v>
                </c:pt>
                <c:pt idx="772">
                  <c:v>0.68883870000000003</c:v>
                </c:pt>
                <c:pt idx="773">
                  <c:v>0.57619359999999997</c:v>
                </c:pt>
                <c:pt idx="774">
                  <c:v>0.58245159999999996</c:v>
                </c:pt>
                <c:pt idx="775">
                  <c:v>0.63251610000000003</c:v>
                </c:pt>
                <c:pt idx="776">
                  <c:v>0.60122580000000003</c:v>
                </c:pt>
                <c:pt idx="777">
                  <c:v>0.60748389999999997</c:v>
                </c:pt>
                <c:pt idx="778">
                  <c:v>0.60122580000000003</c:v>
                </c:pt>
                <c:pt idx="779">
                  <c:v>0.57619359999999997</c:v>
                </c:pt>
                <c:pt idx="780">
                  <c:v>0.55116129999999997</c:v>
                </c:pt>
                <c:pt idx="781">
                  <c:v>0.61374189999999995</c:v>
                </c:pt>
                <c:pt idx="782">
                  <c:v>0.54490320000000003</c:v>
                </c:pt>
                <c:pt idx="783">
                  <c:v>0.60122580000000003</c:v>
                </c:pt>
                <c:pt idx="784">
                  <c:v>0.54490320000000003</c:v>
                </c:pt>
                <c:pt idx="785">
                  <c:v>0.54490320000000003</c:v>
                </c:pt>
                <c:pt idx="786">
                  <c:v>0.5636774</c:v>
                </c:pt>
                <c:pt idx="787">
                  <c:v>0.55741940000000001</c:v>
                </c:pt>
                <c:pt idx="788">
                  <c:v>0.62625810000000004</c:v>
                </c:pt>
                <c:pt idx="789">
                  <c:v>0.5887097</c:v>
                </c:pt>
                <c:pt idx="790">
                  <c:v>0.6763226</c:v>
                </c:pt>
                <c:pt idx="791">
                  <c:v>0.86406450000000001</c:v>
                </c:pt>
                <c:pt idx="792">
                  <c:v>0.57619359999999997</c:v>
                </c:pt>
                <c:pt idx="793">
                  <c:v>0.61374189999999995</c:v>
                </c:pt>
                <c:pt idx="794">
                  <c:v>0.6450323</c:v>
                </c:pt>
                <c:pt idx="795">
                  <c:v>0.62</c:v>
                </c:pt>
                <c:pt idx="796">
                  <c:v>0.7013549</c:v>
                </c:pt>
                <c:pt idx="797">
                  <c:v>0.54490320000000003</c:v>
                </c:pt>
                <c:pt idx="798">
                  <c:v>0.55116129999999997</c:v>
                </c:pt>
                <c:pt idx="799">
                  <c:v>0.59496769999999999</c:v>
                </c:pt>
                <c:pt idx="800">
                  <c:v>0.66380640000000002</c:v>
                </c:pt>
                <c:pt idx="801">
                  <c:v>0.65129029999999999</c:v>
                </c:pt>
                <c:pt idx="802">
                  <c:v>0.5887097</c:v>
                </c:pt>
                <c:pt idx="803">
                  <c:v>0.54490320000000003</c:v>
                </c:pt>
                <c:pt idx="804">
                  <c:v>0.57619359999999997</c:v>
                </c:pt>
                <c:pt idx="805">
                  <c:v>0.54490320000000003</c:v>
                </c:pt>
                <c:pt idx="806">
                  <c:v>0.54490320000000003</c:v>
                </c:pt>
                <c:pt idx="807">
                  <c:v>0.60122580000000003</c:v>
                </c:pt>
                <c:pt idx="808">
                  <c:v>0.5636774</c:v>
                </c:pt>
                <c:pt idx="809">
                  <c:v>0.54490320000000003</c:v>
                </c:pt>
                <c:pt idx="810">
                  <c:v>0.54490320000000003</c:v>
                </c:pt>
                <c:pt idx="811">
                  <c:v>0.66380640000000002</c:v>
                </c:pt>
                <c:pt idx="812">
                  <c:v>0.55116129999999997</c:v>
                </c:pt>
                <c:pt idx="813">
                  <c:v>0.58245159999999996</c:v>
                </c:pt>
                <c:pt idx="814">
                  <c:v>0.60748389999999997</c:v>
                </c:pt>
                <c:pt idx="815">
                  <c:v>0.54490320000000003</c:v>
                </c:pt>
                <c:pt idx="816">
                  <c:v>0.65754840000000003</c:v>
                </c:pt>
                <c:pt idx="817">
                  <c:v>0.59496769999999999</c:v>
                </c:pt>
                <c:pt idx="818">
                  <c:v>0.5636774</c:v>
                </c:pt>
                <c:pt idx="819">
                  <c:v>0.62</c:v>
                </c:pt>
                <c:pt idx="820">
                  <c:v>0.7013549</c:v>
                </c:pt>
                <c:pt idx="821">
                  <c:v>0.76393549999999999</c:v>
                </c:pt>
                <c:pt idx="822">
                  <c:v>0.58245159999999996</c:v>
                </c:pt>
                <c:pt idx="823">
                  <c:v>0.60748389999999997</c:v>
                </c:pt>
                <c:pt idx="824">
                  <c:v>0.56993550000000004</c:v>
                </c:pt>
                <c:pt idx="825">
                  <c:v>0.55741940000000001</c:v>
                </c:pt>
                <c:pt idx="826">
                  <c:v>0.63251610000000003</c:v>
                </c:pt>
                <c:pt idx="827">
                  <c:v>0.56993550000000004</c:v>
                </c:pt>
                <c:pt idx="828">
                  <c:v>0.59496769999999999</c:v>
                </c:pt>
                <c:pt idx="829">
                  <c:v>0.58245159999999996</c:v>
                </c:pt>
                <c:pt idx="830">
                  <c:v>0.60122580000000003</c:v>
                </c:pt>
                <c:pt idx="831">
                  <c:v>0.78896770000000005</c:v>
                </c:pt>
                <c:pt idx="832">
                  <c:v>0.59496769999999999</c:v>
                </c:pt>
                <c:pt idx="833">
                  <c:v>0.54490320000000003</c:v>
                </c:pt>
                <c:pt idx="834">
                  <c:v>0.54490320000000003</c:v>
                </c:pt>
                <c:pt idx="835">
                  <c:v>0.5636774</c:v>
                </c:pt>
                <c:pt idx="836">
                  <c:v>0.54490320000000003</c:v>
                </c:pt>
                <c:pt idx="837">
                  <c:v>0.54490320000000003</c:v>
                </c:pt>
                <c:pt idx="838">
                  <c:v>0.63877419999999996</c:v>
                </c:pt>
                <c:pt idx="839">
                  <c:v>0.54490320000000003</c:v>
                </c:pt>
                <c:pt idx="840">
                  <c:v>0.60122580000000003</c:v>
                </c:pt>
                <c:pt idx="841">
                  <c:v>0.7013549</c:v>
                </c:pt>
                <c:pt idx="842">
                  <c:v>0.55741940000000001</c:v>
                </c:pt>
                <c:pt idx="843">
                  <c:v>0.54490320000000003</c:v>
                </c:pt>
                <c:pt idx="844">
                  <c:v>0.60122580000000003</c:v>
                </c:pt>
                <c:pt idx="845">
                  <c:v>0.5636774</c:v>
                </c:pt>
                <c:pt idx="846">
                  <c:v>0.60748389999999997</c:v>
                </c:pt>
                <c:pt idx="847">
                  <c:v>0.5636774</c:v>
                </c:pt>
                <c:pt idx="848">
                  <c:v>0.63251610000000003</c:v>
                </c:pt>
                <c:pt idx="849">
                  <c:v>0.68258059999999998</c:v>
                </c:pt>
                <c:pt idx="850">
                  <c:v>0.60748389999999997</c:v>
                </c:pt>
                <c:pt idx="851">
                  <c:v>0.62625810000000004</c:v>
                </c:pt>
                <c:pt idx="852">
                  <c:v>0.54490320000000003</c:v>
                </c:pt>
                <c:pt idx="853">
                  <c:v>0.61374189999999995</c:v>
                </c:pt>
                <c:pt idx="854">
                  <c:v>0.65754840000000003</c:v>
                </c:pt>
                <c:pt idx="855">
                  <c:v>0.60122580000000003</c:v>
                </c:pt>
                <c:pt idx="856">
                  <c:v>0.62</c:v>
                </c:pt>
                <c:pt idx="857">
                  <c:v>0.5636774</c:v>
                </c:pt>
                <c:pt idx="858">
                  <c:v>0.68883870000000003</c:v>
                </c:pt>
                <c:pt idx="859">
                  <c:v>0.57619359999999997</c:v>
                </c:pt>
                <c:pt idx="860">
                  <c:v>0.66380640000000002</c:v>
                </c:pt>
                <c:pt idx="861">
                  <c:v>0.56993550000000004</c:v>
                </c:pt>
                <c:pt idx="862">
                  <c:v>0.76393549999999999</c:v>
                </c:pt>
                <c:pt idx="863">
                  <c:v>0.85154839999999998</c:v>
                </c:pt>
                <c:pt idx="864">
                  <c:v>0.54490320000000003</c:v>
                </c:pt>
                <c:pt idx="865">
                  <c:v>0.72638709999999995</c:v>
                </c:pt>
                <c:pt idx="866">
                  <c:v>0.68258059999999998</c:v>
                </c:pt>
                <c:pt idx="867">
                  <c:v>0.7013549</c:v>
                </c:pt>
                <c:pt idx="868">
                  <c:v>0.68258059999999998</c:v>
                </c:pt>
                <c:pt idx="869">
                  <c:v>0.54490320000000003</c:v>
                </c:pt>
                <c:pt idx="870">
                  <c:v>0.5887097</c:v>
                </c:pt>
                <c:pt idx="871">
                  <c:v>0.6450323</c:v>
                </c:pt>
                <c:pt idx="872">
                  <c:v>0.55116129999999997</c:v>
                </c:pt>
                <c:pt idx="873">
                  <c:v>0.59496769999999999</c:v>
                </c:pt>
                <c:pt idx="874">
                  <c:v>0.69509679999999996</c:v>
                </c:pt>
                <c:pt idx="875">
                  <c:v>0.71387089999999997</c:v>
                </c:pt>
                <c:pt idx="876">
                  <c:v>0.78896770000000005</c:v>
                </c:pt>
                <c:pt idx="877">
                  <c:v>0.7013549</c:v>
                </c:pt>
                <c:pt idx="878">
                  <c:v>0.54490320000000003</c:v>
                </c:pt>
                <c:pt idx="879">
                  <c:v>0.74516130000000003</c:v>
                </c:pt>
                <c:pt idx="880">
                  <c:v>0.58245159999999996</c:v>
                </c:pt>
                <c:pt idx="881">
                  <c:v>0.54490320000000003</c:v>
                </c:pt>
                <c:pt idx="882">
                  <c:v>0.55741940000000001</c:v>
                </c:pt>
                <c:pt idx="883">
                  <c:v>0.58245159999999996</c:v>
                </c:pt>
                <c:pt idx="884">
                  <c:v>0.55741940000000001</c:v>
                </c:pt>
                <c:pt idx="885">
                  <c:v>0.61374189999999995</c:v>
                </c:pt>
                <c:pt idx="886">
                  <c:v>0.5887097</c:v>
                </c:pt>
                <c:pt idx="887">
                  <c:v>0.5887097</c:v>
                </c:pt>
                <c:pt idx="888">
                  <c:v>0.54490320000000003</c:v>
                </c:pt>
                <c:pt idx="889">
                  <c:v>0.55741940000000001</c:v>
                </c:pt>
                <c:pt idx="890">
                  <c:v>0.54490320000000003</c:v>
                </c:pt>
                <c:pt idx="891">
                  <c:v>0.54490320000000003</c:v>
                </c:pt>
                <c:pt idx="892">
                  <c:v>0.58245159999999996</c:v>
                </c:pt>
                <c:pt idx="893">
                  <c:v>0.54490320000000003</c:v>
                </c:pt>
                <c:pt idx="894">
                  <c:v>0.55741940000000001</c:v>
                </c:pt>
                <c:pt idx="895">
                  <c:v>0.55116129999999997</c:v>
                </c:pt>
                <c:pt idx="896">
                  <c:v>0.5636774</c:v>
                </c:pt>
                <c:pt idx="897">
                  <c:v>0.60748389999999997</c:v>
                </c:pt>
                <c:pt idx="898">
                  <c:v>0.70761289999999999</c:v>
                </c:pt>
                <c:pt idx="899">
                  <c:v>0.60122580000000003</c:v>
                </c:pt>
                <c:pt idx="900">
                  <c:v>0.60122580000000003</c:v>
                </c:pt>
                <c:pt idx="901">
                  <c:v>0.78896770000000005</c:v>
                </c:pt>
                <c:pt idx="902">
                  <c:v>0.65129029999999999</c:v>
                </c:pt>
                <c:pt idx="903">
                  <c:v>0.54490320000000003</c:v>
                </c:pt>
                <c:pt idx="904">
                  <c:v>0.63251610000000003</c:v>
                </c:pt>
                <c:pt idx="905">
                  <c:v>0.71387089999999997</c:v>
                </c:pt>
                <c:pt idx="906">
                  <c:v>0.60748389999999997</c:v>
                </c:pt>
                <c:pt idx="907">
                  <c:v>0.5887097</c:v>
                </c:pt>
                <c:pt idx="908">
                  <c:v>0.80774190000000001</c:v>
                </c:pt>
                <c:pt idx="909">
                  <c:v>0.72012900000000002</c:v>
                </c:pt>
                <c:pt idx="910">
                  <c:v>0.68258059999999998</c:v>
                </c:pt>
                <c:pt idx="911">
                  <c:v>0.86406450000000001</c:v>
                </c:pt>
                <c:pt idx="912">
                  <c:v>0.74516130000000003</c:v>
                </c:pt>
                <c:pt idx="913">
                  <c:v>0.54490320000000003</c:v>
                </c:pt>
                <c:pt idx="914">
                  <c:v>0.6450323</c:v>
                </c:pt>
                <c:pt idx="915">
                  <c:v>0.6763226</c:v>
                </c:pt>
                <c:pt idx="916">
                  <c:v>0.56993550000000004</c:v>
                </c:pt>
                <c:pt idx="917">
                  <c:v>0.68258059999999998</c:v>
                </c:pt>
                <c:pt idx="918">
                  <c:v>0.62</c:v>
                </c:pt>
                <c:pt idx="919">
                  <c:v>0.63251610000000003</c:v>
                </c:pt>
                <c:pt idx="920">
                  <c:v>0.62625810000000004</c:v>
                </c:pt>
                <c:pt idx="921">
                  <c:v>0.58245159999999996</c:v>
                </c:pt>
                <c:pt idx="922">
                  <c:v>0.60748389999999997</c:v>
                </c:pt>
                <c:pt idx="923">
                  <c:v>0.6763226</c:v>
                </c:pt>
                <c:pt idx="924">
                  <c:v>0.54490320000000003</c:v>
                </c:pt>
                <c:pt idx="925">
                  <c:v>0.71387089999999997</c:v>
                </c:pt>
                <c:pt idx="926">
                  <c:v>0.62</c:v>
                </c:pt>
                <c:pt idx="927">
                  <c:v>0.63251610000000003</c:v>
                </c:pt>
                <c:pt idx="928">
                  <c:v>0.56993550000000004</c:v>
                </c:pt>
                <c:pt idx="929">
                  <c:v>0.72012900000000002</c:v>
                </c:pt>
                <c:pt idx="930">
                  <c:v>0.54490320000000003</c:v>
                </c:pt>
                <c:pt idx="931">
                  <c:v>0.6450323</c:v>
                </c:pt>
                <c:pt idx="932">
                  <c:v>0.65754840000000003</c:v>
                </c:pt>
                <c:pt idx="933">
                  <c:v>0.60748389999999997</c:v>
                </c:pt>
                <c:pt idx="934">
                  <c:v>0.5887097</c:v>
                </c:pt>
                <c:pt idx="935">
                  <c:v>0.66380640000000002</c:v>
                </c:pt>
                <c:pt idx="936">
                  <c:v>0.65129029999999999</c:v>
                </c:pt>
                <c:pt idx="937">
                  <c:v>0.59496769999999999</c:v>
                </c:pt>
                <c:pt idx="938">
                  <c:v>0.59496769999999999</c:v>
                </c:pt>
                <c:pt idx="939">
                  <c:v>0.84529030000000005</c:v>
                </c:pt>
                <c:pt idx="940">
                  <c:v>0.60122580000000003</c:v>
                </c:pt>
                <c:pt idx="941">
                  <c:v>0.7013549</c:v>
                </c:pt>
                <c:pt idx="942">
                  <c:v>0.81399999999999995</c:v>
                </c:pt>
                <c:pt idx="943">
                  <c:v>0.60122580000000003</c:v>
                </c:pt>
                <c:pt idx="944">
                  <c:v>0.54490320000000003</c:v>
                </c:pt>
                <c:pt idx="945">
                  <c:v>0.65754840000000003</c:v>
                </c:pt>
                <c:pt idx="946">
                  <c:v>0.55116129999999997</c:v>
                </c:pt>
                <c:pt idx="947">
                  <c:v>0.57619359999999997</c:v>
                </c:pt>
                <c:pt idx="948">
                  <c:v>0.54490320000000003</c:v>
                </c:pt>
                <c:pt idx="949">
                  <c:v>0.5636774</c:v>
                </c:pt>
                <c:pt idx="950">
                  <c:v>0.72012900000000002</c:v>
                </c:pt>
                <c:pt idx="951">
                  <c:v>0.60748389999999997</c:v>
                </c:pt>
                <c:pt idx="952">
                  <c:v>0.6450323</c:v>
                </c:pt>
                <c:pt idx="953">
                  <c:v>0.54490320000000003</c:v>
                </c:pt>
                <c:pt idx="954">
                  <c:v>0.54490320000000003</c:v>
                </c:pt>
                <c:pt idx="955">
                  <c:v>0.54490320000000003</c:v>
                </c:pt>
                <c:pt idx="956">
                  <c:v>0.66380640000000002</c:v>
                </c:pt>
                <c:pt idx="957">
                  <c:v>0.54490320000000003</c:v>
                </c:pt>
                <c:pt idx="958">
                  <c:v>0.61374189999999995</c:v>
                </c:pt>
                <c:pt idx="959">
                  <c:v>0.80148390000000003</c:v>
                </c:pt>
                <c:pt idx="960">
                  <c:v>0.60122580000000003</c:v>
                </c:pt>
                <c:pt idx="961">
                  <c:v>0.5636774</c:v>
                </c:pt>
                <c:pt idx="962">
                  <c:v>0.62</c:v>
                </c:pt>
                <c:pt idx="963">
                  <c:v>0.58245159999999996</c:v>
                </c:pt>
                <c:pt idx="964">
                  <c:v>0.60122580000000003</c:v>
                </c:pt>
                <c:pt idx="965">
                  <c:v>0.5636774</c:v>
                </c:pt>
                <c:pt idx="966">
                  <c:v>0.54490320000000003</c:v>
                </c:pt>
                <c:pt idx="967">
                  <c:v>0.54490320000000003</c:v>
                </c:pt>
                <c:pt idx="968">
                  <c:v>0.55116129999999997</c:v>
                </c:pt>
                <c:pt idx="969">
                  <c:v>0.72638709999999995</c:v>
                </c:pt>
                <c:pt idx="970">
                  <c:v>0.54490320000000003</c:v>
                </c:pt>
                <c:pt idx="971">
                  <c:v>0.60748389999999997</c:v>
                </c:pt>
                <c:pt idx="972">
                  <c:v>0.58245159999999996</c:v>
                </c:pt>
                <c:pt idx="973">
                  <c:v>0.57619359999999997</c:v>
                </c:pt>
                <c:pt idx="974">
                  <c:v>0.54490320000000003</c:v>
                </c:pt>
                <c:pt idx="975">
                  <c:v>0.88283869999999998</c:v>
                </c:pt>
                <c:pt idx="976">
                  <c:v>0.60748389999999997</c:v>
                </c:pt>
                <c:pt idx="977">
                  <c:v>0.59496769999999999</c:v>
                </c:pt>
                <c:pt idx="978">
                  <c:v>0.54490320000000003</c:v>
                </c:pt>
                <c:pt idx="979">
                  <c:v>0.54490320000000003</c:v>
                </c:pt>
                <c:pt idx="980">
                  <c:v>0.59496769999999999</c:v>
                </c:pt>
                <c:pt idx="981">
                  <c:v>0.62</c:v>
                </c:pt>
                <c:pt idx="982">
                  <c:v>0.67006449999999995</c:v>
                </c:pt>
                <c:pt idx="983">
                  <c:v>0.59496769999999999</c:v>
                </c:pt>
                <c:pt idx="984">
                  <c:v>0.5636774</c:v>
                </c:pt>
                <c:pt idx="985">
                  <c:v>0.59496769999999999</c:v>
                </c:pt>
                <c:pt idx="986">
                  <c:v>0.56993550000000004</c:v>
                </c:pt>
                <c:pt idx="987">
                  <c:v>0.55741940000000001</c:v>
                </c:pt>
                <c:pt idx="988">
                  <c:v>0.59496769999999999</c:v>
                </c:pt>
                <c:pt idx="989">
                  <c:v>0.70761289999999999</c:v>
                </c:pt>
                <c:pt idx="990">
                  <c:v>0.56993550000000004</c:v>
                </c:pt>
                <c:pt idx="991">
                  <c:v>0.5636774</c:v>
                </c:pt>
                <c:pt idx="992">
                  <c:v>0.54490320000000003</c:v>
                </c:pt>
                <c:pt idx="993">
                  <c:v>0.55741940000000001</c:v>
                </c:pt>
                <c:pt idx="994">
                  <c:v>0.54490320000000003</c:v>
                </c:pt>
                <c:pt idx="995">
                  <c:v>0.62625810000000004</c:v>
                </c:pt>
                <c:pt idx="996">
                  <c:v>0.54490320000000003</c:v>
                </c:pt>
                <c:pt idx="997">
                  <c:v>0.54490320000000003</c:v>
                </c:pt>
                <c:pt idx="998">
                  <c:v>0.56993550000000004</c:v>
                </c:pt>
                <c:pt idx="999">
                  <c:v>0.56993550000000004</c:v>
                </c:pt>
                <c:pt idx="1000">
                  <c:v>0.65129029999999999</c:v>
                </c:pt>
                <c:pt idx="1001">
                  <c:v>0.54490320000000003</c:v>
                </c:pt>
                <c:pt idx="1002">
                  <c:v>0.82651620000000003</c:v>
                </c:pt>
                <c:pt idx="1003">
                  <c:v>0.54490320000000003</c:v>
                </c:pt>
                <c:pt idx="1004">
                  <c:v>0.5887097</c:v>
                </c:pt>
                <c:pt idx="1005">
                  <c:v>0.54490320000000003</c:v>
                </c:pt>
                <c:pt idx="1006">
                  <c:v>0.57619359999999997</c:v>
                </c:pt>
                <c:pt idx="1007">
                  <c:v>0.55116129999999997</c:v>
                </c:pt>
                <c:pt idx="1008">
                  <c:v>0.55116129999999997</c:v>
                </c:pt>
                <c:pt idx="1009">
                  <c:v>0.63877419999999996</c:v>
                </c:pt>
                <c:pt idx="1010">
                  <c:v>0.54490320000000003</c:v>
                </c:pt>
                <c:pt idx="1011">
                  <c:v>0.68258059999999998</c:v>
                </c:pt>
                <c:pt idx="1012">
                  <c:v>0.54490320000000003</c:v>
                </c:pt>
                <c:pt idx="1013">
                  <c:v>0.55741940000000001</c:v>
                </c:pt>
                <c:pt idx="1014">
                  <c:v>0.5636774</c:v>
                </c:pt>
                <c:pt idx="1015">
                  <c:v>0.5636774</c:v>
                </c:pt>
                <c:pt idx="1016">
                  <c:v>0.5636774</c:v>
                </c:pt>
                <c:pt idx="1017">
                  <c:v>0.54490320000000003</c:v>
                </c:pt>
                <c:pt idx="1018">
                  <c:v>0.58245159999999996</c:v>
                </c:pt>
                <c:pt idx="1019">
                  <c:v>0.54490320000000003</c:v>
                </c:pt>
                <c:pt idx="1020">
                  <c:v>0.6450323</c:v>
                </c:pt>
                <c:pt idx="1021">
                  <c:v>0.54490320000000003</c:v>
                </c:pt>
                <c:pt idx="1022">
                  <c:v>0.58870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8788336"/>
        <c:axId val="248788728"/>
      </c:lineChart>
      <c:catAx>
        <c:axId val="24878833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028280072854865"/>
              <c:y val="0.87040017001617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48788728"/>
        <c:crosses val="autoZero"/>
        <c:auto val="1"/>
        <c:lblAlgn val="ctr"/>
        <c:lblOffset val="100"/>
        <c:noMultiLvlLbl val="0"/>
      </c:catAx>
      <c:valAx>
        <c:axId val="24878872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78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SIS-8D CLAD C'!$B$1</c:f>
              <c:strCache>
                <c:ptCount val="1"/>
                <c:pt idx="0">
                  <c:v>Observed MSIS-8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MSIS-8D CLAD C'!$B$2:$B$648</c:f>
              <c:numCache>
                <c:formatCode>General</c:formatCode>
                <c:ptCount val="647"/>
                <c:pt idx="0">
                  <c:v>0.88208019999999998</c:v>
                </c:pt>
                <c:pt idx="1">
                  <c:v>0.88208019999999998</c:v>
                </c:pt>
                <c:pt idx="2">
                  <c:v>0.88208019999999998</c:v>
                </c:pt>
                <c:pt idx="3">
                  <c:v>0.88208019999999998</c:v>
                </c:pt>
                <c:pt idx="4">
                  <c:v>0.88208019999999998</c:v>
                </c:pt>
                <c:pt idx="5">
                  <c:v>0.88208019999999998</c:v>
                </c:pt>
                <c:pt idx="6">
                  <c:v>0.88208019999999998</c:v>
                </c:pt>
                <c:pt idx="7">
                  <c:v>0.88208019999999998</c:v>
                </c:pt>
                <c:pt idx="8">
                  <c:v>0.88208019999999998</c:v>
                </c:pt>
                <c:pt idx="9">
                  <c:v>0.88208019999999998</c:v>
                </c:pt>
                <c:pt idx="10">
                  <c:v>0.88208019999999998</c:v>
                </c:pt>
                <c:pt idx="11">
                  <c:v>0.88208019999999998</c:v>
                </c:pt>
                <c:pt idx="12">
                  <c:v>0.88208019999999998</c:v>
                </c:pt>
                <c:pt idx="13">
                  <c:v>0.88208019999999998</c:v>
                </c:pt>
                <c:pt idx="14">
                  <c:v>0.88208019999999998</c:v>
                </c:pt>
                <c:pt idx="15">
                  <c:v>0.88208019999999998</c:v>
                </c:pt>
                <c:pt idx="16">
                  <c:v>0.88208019999999998</c:v>
                </c:pt>
                <c:pt idx="17">
                  <c:v>0.88208019999999998</c:v>
                </c:pt>
                <c:pt idx="18">
                  <c:v>0.88208019999999998</c:v>
                </c:pt>
                <c:pt idx="19">
                  <c:v>0.88208019999999998</c:v>
                </c:pt>
                <c:pt idx="20">
                  <c:v>0.88208019999999998</c:v>
                </c:pt>
                <c:pt idx="21">
                  <c:v>0.88208019999999998</c:v>
                </c:pt>
                <c:pt idx="22">
                  <c:v>0.88208019999999998</c:v>
                </c:pt>
                <c:pt idx="23">
                  <c:v>0.88208019999999998</c:v>
                </c:pt>
                <c:pt idx="24">
                  <c:v>0.88208019999999998</c:v>
                </c:pt>
                <c:pt idx="25">
                  <c:v>0.88208019999999998</c:v>
                </c:pt>
                <c:pt idx="26">
                  <c:v>0.88208019999999998</c:v>
                </c:pt>
                <c:pt idx="27">
                  <c:v>0.88208019999999998</c:v>
                </c:pt>
                <c:pt idx="28">
                  <c:v>0.88208019999999998</c:v>
                </c:pt>
                <c:pt idx="29">
                  <c:v>0.88208019999999998</c:v>
                </c:pt>
                <c:pt idx="30">
                  <c:v>0.88208019999999998</c:v>
                </c:pt>
                <c:pt idx="31">
                  <c:v>0.88208019999999998</c:v>
                </c:pt>
                <c:pt idx="32">
                  <c:v>0.88208019999999998</c:v>
                </c:pt>
                <c:pt idx="33">
                  <c:v>0.88208019999999998</c:v>
                </c:pt>
                <c:pt idx="34">
                  <c:v>0.88208019999999998</c:v>
                </c:pt>
                <c:pt idx="35">
                  <c:v>0.88208019999999998</c:v>
                </c:pt>
                <c:pt idx="36">
                  <c:v>0.88208019999999998</c:v>
                </c:pt>
                <c:pt idx="37">
                  <c:v>0.88208019999999998</c:v>
                </c:pt>
                <c:pt idx="38">
                  <c:v>0.88208019999999998</c:v>
                </c:pt>
                <c:pt idx="39">
                  <c:v>0.88208019999999998</c:v>
                </c:pt>
                <c:pt idx="40">
                  <c:v>0.88208019999999998</c:v>
                </c:pt>
                <c:pt idx="41">
                  <c:v>0.88208019999999998</c:v>
                </c:pt>
                <c:pt idx="42">
                  <c:v>0.88208019999999998</c:v>
                </c:pt>
                <c:pt idx="43">
                  <c:v>0.88208019999999998</c:v>
                </c:pt>
                <c:pt idx="44">
                  <c:v>0.88208019999999998</c:v>
                </c:pt>
                <c:pt idx="45">
                  <c:v>0.86838499999999996</c:v>
                </c:pt>
                <c:pt idx="46">
                  <c:v>0.86838499999999996</c:v>
                </c:pt>
                <c:pt idx="47">
                  <c:v>0.86838499999999996</c:v>
                </c:pt>
                <c:pt idx="48">
                  <c:v>0.86838499999999996</c:v>
                </c:pt>
                <c:pt idx="49">
                  <c:v>0.86838499999999996</c:v>
                </c:pt>
                <c:pt idx="50">
                  <c:v>0.85597089999999998</c:v>
                </c:pt>
                <c:pt idx="51">
                  <c:v>0.85597089999999998</c:v>
                </c:pt>
                <c:pt idx="52">
                  <c:v>0.85597089999999998</c:v>
                </c:pt>
                <c:pt idx="53">
                  <c:v>0.85597089999999998</c:v>
                </c:pt>
                <c:pt idx="54">
                  <c:v>0.85597089999999998</c:v>
                </c:pt>
                <c:pt idx="55">
                  <c:v>0.85597089999999998</c:v>
                </c:pt>
                <c:pt idx="56">
                  <c:v>0.85597089999999998</c:v>
                </c:pt>
                <c:pt idx="57">
                  <c:v>0.85597089999999998</c:v>
                </c:pt>
                <c:pt idx="58">
                  <c:v>0.85597089999999998</c:v>
                </c:pt>
                <c:pt idx="59">
                  <c:v>0.85597089999999998</c:v>
                </c:pt>
                <c:pt idx="60">
                  <c:v>0.85307149999999998</c:v>
                </c:pt>
                <c:pt idx="61">
                  <c:v>0.85307149999999998</c:v>
                </c:pt>
                <c:pt idx="62">
                  <c:v>0.85307149999999998</c:v>
                </c:pt>
                <c:pt idx="63">
                  <c:v>0.85307149999999998</c:v>
                </c:pt>
                <c:pt idx="64">
                  <c:v>0.85307149999999998</c:v>
                </c:pt>
                <c:pt idx="65">
                  <c:v>0.85307149999999998</c:v>
                </c:pt>
                <c:pt idx="66">
                  <c:v>0.84453809999999996</c:v>
                </c:pt>
                <c:pt idx="67">
                  <c:v>0.84227569999999996</c:v>
                </c:pt>
                <c:pt idx="68">
                  <c:v>0.84227569999999996</c:v>
                </c:pt>
                <c:pt idx="69">
                  <c:v>0.84227569999999996</c:v>
                </c:pt>
                <c:pt idx="70">
                  <c:v>0.84227569999999996</c:v>
                </c:pt>
                <c:pt idx="71">
                  <c:v>0.84227569999999996</c:v>
                </c:pt>
                <c:pt idx="72">
                  <c:v>0.84227569999999996</c:v>
                </c:pt>
                <c:pt idx="73">
                  <c:v>0.84227569999999996</c:v>
                </c:pt>
                <c:pt idx="74">
                  <c:v>0.84227569999999996</c:v>
                </c:pt>
                <c:pt idx="75">
                  <c:v>0.83937629999999996</c:v>
                </c:pt>
                <c:pt idx="76">
                  <c:v>0.83937629999999996</c:v>
                </c:pt>
                <c:pt idx="77">
                  <c:v>0.8362018</c:v>
                </c:pt>
                <c:pt idx="78">
                  <c:v>0.83212399999999997</c:v>
                </c:pt>
                <c:pt idx="79">
                  <c:v>0.83104</c:v>
                </c:pt>
                <c:pt idx="80">
                  <c:v>0.82896729999999996</c:v>
                </c:pt>
                <c:pt idx="81">
                  <c:v>0.82896729999999996</c:v>
                </c:pt>
                <c:pt idx="82">
                  <c:v>0.82896729999999996</c:v>
                </c:pt>
                <c:pt idx="83">
                  <c:v>0.82896729999999996</c:v>
                </c:pt>
                <c:pt idx="84">
                  <c:v>0.82896729999999996</c:v>
                </c:pt>
                <c:pt idx="85">
                  <c:v>0.82896729999999996</c:v>
                </c:pt>
                <c:pt idx="86">
                  <c:v>0.82896729999999996</c:v>
                </c:pt>
                <c:pt idx="87">
                  <c:v>0.82896729999999996</c:v>
                </c:pt>
                <c:pt idx="88">
                  <c:v>0.82896729999999996</c:v>
                </c:pt>
                <c:pt idx="89">
                  <c:v>0.82896729999999996</c:v>
                </c:pt>
                <c:pt idx="90">
                  <c:v>0.82896729999999996</c:v>
                </c:pt>
                <c:pt idx="91">
                  <c:v>0.82896729999999996</c:v>
                </c:pt>
                <c:pt idx="92">
                  <c:v>0.82896729999999996</c:v>
                </c:pt>
                <c:pt idx="93">
                  <c:v>0.82896729999999996</c:v>
                </c:pt>
                <c:pt idx="94">
                  <c:v>0.82696219999999998</c:v>
                </c:pt>
                <c:pt idx="95">
                  <c:v>0.82696219999999998</c:v>
                </c:pt>
                <c:pt idx="96">
                  <c:v>0.82696219999999998</c:v>
                </c:pt>
                <c:pt idx="97">
                  <c:v>0.82696219999999998</c:v>
                </c:pt>
                <c:pt idx="98">
                  <c:v>0.82696219999999998</c:v>
                </c:pt>
                <c:pt idx="99">
                  <c:v>0.82254749999999999</c:v>
                </c:pt>
                <c:pt idx="100">
                  <c:v>0.82024419999999998</c:v>
                </c:pt>
                <c:pt idx="101">
                  <c:v>0.81842879999999996</c:v>
                </c:pt>
                <c:pt idx="102">
                  <c:v>0.81842879999999996</c:v>
                </c:pt>
                <c:pt idx="103">
                  <c:v>0.81842879999999996</c:v>
                </c:pt>
                <c:pt idx="104">
                  <c:v>0.81552939999999996</c:v>
                </c:pt>
                <c:pt idx="105">
                  <c:v>0.81552939999999996</c:v>
                </c:pt>
                <c:pt idx="106">
                  <c:v>0.81543429999999995</c:v>
                </c:pt>
                <c:pt idx="107">
                  <c:v>0.81527210000000006</c:v>
                </c:pt>
                <c:pt idx="108">
                  <c:v>0.81326699999999996</c:v>
                </c:pt>
                <c:pt idx="109">
                  <c:v>0.81326699999999996</c:v>
                </c:pt>
                <c:pt idx="110">
                  <c:v>0.81326699999999996</c:v>
                </c:pt>
                <c:pt idx="111">
                  <c:v>0.81326699999999996</c:v>
                </c:pt>
                <c:pt idx="112">
                  <c:v>0.81326699999999996</c:v>
                </c:pt>
                <c:pt idx="113">
                  <c:v>0.81326699999999996</c:v>
                </c:pt>
                <c:pt idx="114">
                  <c:v>0.80885229999999997</c:v>
                </c:pt>
                <c:pt idx="115">
                  <c:v>0.80885229999999997</c:v>
                </c:pt>
                <c:pt idx="116">
                  <c:v>0.80885229999999997</c:v>
                </c:pt>
                <c:pt idx="117">
                  <c:v>0.80693579999999998</c:v>
                </c:pt>
                <c:pt idx="118">
                  <c:v>0.80512039999999996</c:v>
                </c:pt>
                <c:pt idx="119">
                  <c:v>0.80512039999999996</c:v>
                </c:pt>
                <c:pt idx="120">
                  <c:v>0.80512039999999996</c:v>
                </c:pt>
                <c:pt idx="121">
                  <c:v>0.80512039999999996</c:v>
                </c:pt>
                <c:pt idx="122">
                  <c:v>0.80512039999999996</c:v>
                </c:pt>
                <c:pt idx="123">
                  <c:v>0.80512039999999996</c:v>
                </c:pt>
                <c:pt idx="124">
                  <c:v>0.80512039999999996</c:v>
                </c:pt>
                <c:pt idx="125">
                  <c:v>0.80285799999999996</c:v>
                </c:pt>
                <c:pt idx="126">
                  <c:v>0.80285799999999996</c:v>
                </c:pt>
                <c:pt idx="127">
                  <c:v>0.80285799999999996</c:v>
                </c:pt>
                <c:pt idx="128">
                  <c:v>0.80285799999999996</c:v>
                </c:pt>
                <c:pt idx="129">
                  <c:v>0.80285799999999996</c:v>
                </c:pt>
                <c:pt idx="130">
                  <c:v>0.80285799999999996</c:v>
                </c:pt>
                <c:pt idx="131">
                  <c:v>0.80051600000000001</c:v>
                </c:pt>
                <c:pt idx="132">
                  <c:v>0.80051600000000001</c:v>
                </c:pt>
                <c:pt idx="133">
                  <c:v>0.79995859999999996</c:v>
                </c:pt>
                <c:pt idx="134">
                  <c:v>0.79870059999999998</c:v>
                </c:pt>
                <c:pt idx="135">
                  <c:v>0.79870059999999998</c:v>
                </c:pt>
                <c:pt idx="136">
                  <c:v>0.79643819999999999</c:v>
                </c:pt>
                <c:pt idx="137">
                  <c:v>0.79643819999999999</c:v>
                </c:pt>
                <c:pt idx="138">
                  <c:v>0.79643819999999999</c:v>
                </c:pt>
                <c:pt idx="139">
                  <c:v>0.79639729999999997</c:v>
                </c:pt>
                <c:pt idx="140">
                  <c:v>0.79353879999999999</c:v>
                </c:pt>
                <c:pt idx="141">
                  <c:v>0.79353879999999999</c:v>
                </c:pt>
                <c:pt idx="142">
                  <c:v>0.79142520000000005</c:v>
                </c:pt>
                <c:pt idx="143">
                  <c:v>0.79142520000000005</c:v>
                </c:pt>
                <c:pt idx="144">
                  <c:v>0.79142520000000005</c:v>
                </c:pt>
                <c:pt idx="145">
                  <c:v>0.78942009999999996</c:v>
                </c:pt>
                <c:pt idx="146">
                  <c:v>0.78916280000000005</c:v>
                </c:pt>
                <c:pt idx="147">
                  <c:v>0.78916280000000005</c:v>
                </c:pt>
                <c:pt idx="148">
                  <c:v>0.78916280000000005</c:v>
                </c:pt>
                <c:pt idx="149">
                  <c:v>0.78916280000000005</c:v>
                </c:pt>
                <c:pt idx="150">
                  <c:v>0.78916280000000005</c:v>
                </c:pt>
                <c:pt idx="151">
                  <c:v>0.78916280000000005</c:v>
                </c:pt>
                <c:pt idx="152">
                  <c:v>0.78916280000000005</c:v>
                </c:pt>
                <c:pt idx="153">
                  <c:v>0.78916280000000005</c:v>
                </c:pt>
                <c:pt idx="154">
                  <c:v>0.78916280000000005</c:v>
                </c:pt>
                <c:pt idx="155">
                  <c:v>0.78916280000000005</c:v>
                </c:pt>
                <c:pt idx="156">
                  <c:v>0.78916280000000005</c:v>
                </c:pt>
                <c:pt idx="157">
                  <c:v>0.78682079999999999</c:v>
                </c:pt>
                <c:pt idx="158">
                  <c:v>0.78642559999999995</c:v>
                </c:pt>
                <c:pt idx="159">
                  <c:v>0.78626339999999995</c:v>
                </c:pt>
                <c:pt idx="160">
                  <c:v>0.78500539999999996</c:v>
                </c:pt>
                <c:pt idx="161">
                  <c:v>0.78308889999999998</c:v>
                </c:pt>
                <c:pt idx="162">
                  <c:v>0.78308889999999998</c:v>
                </c:pt>
                <c:pt idx="163">
                  <c:v>0.78274299999999997</c:v>
                </c:pt>
                <c:pt idx="164">
                  <c:v>0.78274299999999997</c:v>
                </c:pt>
                <c:pt idx="165">
                  <c:v>0.78274299999999997</c:v>
                </c:pt>
                <c:pt idx="166">
                  <c:v>0.78203290000000003</c:v>
                </c:pt>
                <c:pt idx="167">
                  <c:v>0.78082649999999998</c:v>
                </c:pt>
                <c:pt idx="168">
                  <c:v>0.77901109999999996</c:v>
                </c:pt>
                <c:pt idx="169">
                  <c:v>0.77901109999999996</c:v>
                </c:pt>
                <c:pt idx="170">
                  <c:v>0.77901109999999996</c:v>
                </c:pt>
                <c:pt idx="171">
                  <c:v>0.77901109999999996</c:v>
                </c:pt>
                <c:pt idx="172">
                  <c:v>0.77901109999999996</c:v>
                </c:pt>
                <c:pt idx="173">
                  <c:v>0.77901109999999996</c:v>
                </c:pt>
                <c:pt idx="174">
                  <c:v>0.77901109999999996</c:v>
                </c:pt>
                <c:pt idx="175">
                  <c:v>0.7766691</c:v>
                </c:pt>
                <c:pt idx="176">
                  <c:v>0.7766691</c:v>
                </c:pt>
                <c:pt idx="177">
                  <c:v>0.77611169999999996</c:v>
                </c:pt>
                <c:pt idx="178">
                  <c:v>0.7744067</c:v>
                </c:pt>
                <c:pt idx="179">
                  <c:v>0.77384929999999996</c:v>
                </c:pt>
                <c:pt idx="180">
                  <c:v>0.77384929999999996</c:v>
                </c:pt>
                <c:pt idx="181">
                  <c:v>0.77384929999999996</c:v>
                </c:pt>
                <c:pt idx="182">
                  <c:v>0.77384929999999996</c:v>
                </c:pt>
                <c:pt idx="183">
                  <c:v>0.77273040000000004</c:v>
                </c:pt>
                <c:pt idx="184">
                  <c:v>0.77259129999999998</c:v>
                </c:pt>
                <c:pt idx="185">
                  <c:v>0.77150730000000001</c:v>
                </c:pt>
                <c:pt idx="186">
                  <c:v>0.77069200000000004</c:v>
                </c:pt>
                <c:pt idx="187">
                  <c:v>0.76833770000000001</c:v>
                </c:pt>
                <c:pt idx="188">
                  <c:v>0.76742949999999999</c:v>
                </c:pt>
                <c:pt idx="189">
                  <c:v>0.76713129999999996</c:v>
                </c:pt>
                <c:pt idx="190">
                  <c:v>0.76713129999999996</c:v>
                </c:pt>
                <c:pt idx="191">
                  <c:v>0.76531590000000005</c:v>
                </c:pt>
                <c:pt idx="192">
                  <c:v>0.76531590000000005</c:v>
                </c:pt>
                <c:pt idx="193">
                  <c:v>0.76531590000000005</c:v>
                </c:pt>
                <c:pt idx="194">
                  <c:v>0.76531590000000005</c:v>
                </c:pt>
                <c:pt idx="195">
                  <c:v>0.76531590000000005</c:v>
                </c:pt>
                <c:pt idx="196">
                  <c:v>0.76531590000000005</c:v>
                </c:pt>
                <c:pt idx="197">
                  <c:v>0.76531590000000005</c:v>
                </c:pt>
                <c:pt idx="198">
                  <c:v>0.76531590000000005</c:v>
                </c:pt>
                <c:pt idx="199">
                  <c:v>0.76531590000000005</c:v>
                </c:pt>
                <c:pt idx="200">
                  <c:v>0.76531590000000005</c:v>
                </c:pt>
                <c:pt idx="201">
                  <c:v>0.76531590000000005</c:v>
                </c:pt>
                <c:pt idx="202">
                  <c:v>0.76531590000000005</c:v>
                </c:pt>
                <c:pt idx="203">
                  <c:v>0.76531590000000005</c:v>
                </c:pt>
                <c:pt idx="204">
                  <c:v>0.76531590000000005</c:v>
                </c:pt>
                <c:pt idx="205">
                  <c:v>0.76531590000000005</c:v>
                </c:pt>
                <c:pt idx="206">
                  <c:v>0.76531590000000005</c:v>
                </c:pt>
                <c:pt idx="207">
                  <c:v>0.76531590000000005</c:v>
                </c:pt>
                <c:pt idx="208">
                  <c:v>0.76297389999999998</c:v>
                </c:pt>
                <c:pt idx="209">
                  <c:v>0.76071149999999998</c:v>
                </c:pt>
                <c:pt idx="210">
                  <c:v>0.76015410000000005</c:v>
                </c:pt>
                <c:pt idx="211">
                  <c:v>0.76015410000000005</c:v>
                </c:pt>
                <c:pt idx="212">
                  <c:v>0.76015410000000005</c:v>
                </c:pt>
                <c:pt idx="213">
                  <c:v>0.75889609999999996</c:v>
                </c:pt>
                <c:pt idx="214">
                  <c:v>0.75889609999999996</c:v>
                </c:pt>
                <c:pt idx="215">
                  <c:v>0.75889609999999996</c:v>
                </c:pt>
                <c:pt idx="216">
                  <c:v>0.75889609999999996</c:v>
                </c:pt>
                <c:pt idx="217">
                  <c:v>0.75889609999999996</c:v>
                </c:pt>
                <c:pt idx="218">
                  <c:v>0.75889609999999996</c:v>
                </c:pt>
                <c:pt idx="219">
                  <c:v>0.75889609999999996</c:v>
                </c:pt>
                <c:pt idx="220">
                  <c:v>0.75889609999999996</c:v>
                </c:pt>
                <c:pt idx="221">
                  <c:v>0.75889609999999996</c:v>
                </c:pt>
                <c:pt idx="222">
                  <c:v>0.75697959999999997</c:v>
                </c:pt>
                <c:pt idx="223">
                  <c:v>0.75697959999999997</c:v>
                </c:pt>
                <c:pt idx="224">
                  <c:v>0.75697959999999997</c:v>
                </c:pt>
                <c:pt idx="225">
                  <c:v>0.75697959999999997</c:v>
                </c:pt>
                <c:pt idx="226">
                  <c:v>0.75408019999999998</c:v>
                </c:pt>
                <c:pt idx="227">
                  <c:v>0.75391039999999998</c:v>
                </c:pt>
                <c:pt idx="228">
                  <c:v>0.75373429999999997</c:v>
                </c:pt>
                <c:pt idx="229">
                  <c:v>0.75181779999999998</c:v>
                </c:pt>
                <c:pt idx="230">
                  <c:v>0.75088860000000002</c:v>
                </c:pt>
                <c:pt idx="231">
                  <c:v>0.75088860000000002</c:v>
                </c:pt>
                <c:pt idx="232">
                  <c:v>0.75069889999999995</c:v>
                </c:pt>
                <c:pt idx="233">
                  <c:v>0.7505598</c:v>
                </c:pt>
                <c:pt idx="234">
                  <c:v>0.7505598</c:v>
                </c:pt>
                <c:pt idx="235">
                  <c:v>0.7505598</c:v>
                </c:pt>
                <c:pt idx="236">
                  <c:v>0.7505598</c:v>
                </c:pt>
                <c:pt idx="237">
                  <c:v>0.7505598</c:v>
                </c:pt>
                <c:pt idx="238">
                  <c:v>0.74888350000000004</c:v>
                </c:pt>
                <c:pt idx="239">
                  <c:v>0.74862620000000002</c:v>
                </c:pt>
                <c:pt idx="240">
                  <c:v>0.74810310000000002</c:v>
                </c:pt>
                <c:pt idx="241">
                  <c:v>0.74639809999999995</c:v>
                </c:pt>
                <c:pt idx="242">
                  <c:v>0.74358259999999998</c:v>
                </c:pt>
                <c:pt idx="243">
                  <c:v>0.74328439999999996</c:v>
                </c:pt>
                <c:pt idx="244">
                  <c:v>0.74328439999999996</c:v>
                </c:pt>
                <c:pt idx="245">
                  <c:v>0.74328439999999996</c:v>
                </c:pt>
                <c:pt idx="246">
                  <c:v>0.74328439999999996</c:v>
                </c:pt>
                <c:pt idx="247">
                  <c:v>0.7414963</c:v>
                </c:pt>
                <c:pt idx="248">
                  <c:v>0.74054719999999996</c:v>
                </c:pt>
                <c:pt idx="249">
                  <c:v>0.73812259999999996</c:v>
                </c:pt>
                <c:pt idx="250">
                  <c:v>0.73812259999999996</c:v>
                </c:pt>
                <c:pt idx="251">
                  <c:v>0.73812259999999996</c:v>
                </c:pt>
                <c:pt idx="252">
                  <c:v>0.73686459999999998</c:v>
                </c:pt>
                <c:pt idx="253">
                  <c:v>0.73686459999999998</c:v>
                </c:pt>
                <c:pt idx="254">
                  <c:v>0.73686459999999998</c:v>
                </c:pt>
                <c:pt idx="255">
                  <c:v>0.73686459999999998</c:v>
                </c:pt>
                <c:pt idx="256">
                  <c:v>0.73686459999999998</c:v>
                </c:pt>
                <c:pt idx="257">
                  <c:v>0.73686459999999998</c:v>
                </c:pt>
                <c:pt idx="258">
                  <c:v>0.73686459999999998</c:v>
                </c:pt>
                <c:pt idx="259">
                  <c:v>0.73686459999999998</c:v>
                </c:pt>
                <c:pt idx="260">
                  <c:v>0.73686459999999998</c:v>
                </c:pt>
                <c:pt idx="261">
                  <c:v>0.73686459999999998</c:v>
                </c:pt>
                <c:pt idx="262">
                  <c:v>0.73686459999999998</c:v>
                </c:pt>
                <c:pt idx="263">
                  <c:v>0.73630720000000005</c:v>
                </c:pt>
                <c:pt idx="264">
                  <c:v>0.73630720000000005</c:v>
                </c:pt>
                <c:pt idx="265">
                  <c:v>0.73630720000000005</c:v>
                </c:pt>
                <c:pt idx="266">
                  <c:v>0.73630720000000005</c:v>
                </c:pt>
                <c:pt idx="267">
                  <c:v>0.73630720000000005</c:v>
                </c:pt>
                <c:pt idx="268">
                  <c:v>0.73630720000000005</c:v>
                </c:pt>
                <c:pt idx="269">
                  <c:v>0.73496530000000004</c:v>
                </c:pt>
                <c:pt idx="270">
                  <c:v>0.73496530000000004</c:v>
                </c:pt>
                <c:pt idx="271">
                  <c:v>0.73396519999999998</c:v>
                </c:pt>
                <c:pt idx="272">
                  <c:v>0.73396519999999998</c:v>
                </c:pt>
                <c:pt idx="273">
                  <c:v>0.73088750000000002</c:v>
                </c:pt>
                <c:pt idx="274">
                  <c:v>0.72988739999999996</c:v>
                </c:pt>
                <c:pt idx="275">
                  <c:v>0.72988739999999996</c:v>
                </c:pt>
                <c:pt idx="276">
                  <c:v>0.72988739999999996</c:v>
                </c:pt>
                <c:pt idx="277">
                  <c:v>0.72988739999999996</c:v>
                </c:pt>
                <c:pt idx="278">
                  <c:v>0.72967400000000004</c:v>
                </c:pt>
                <c:pt idx="279">
                  <c:v>0.72897100000000004</c:v>
                </c:pt>
                <c:pt idx="280">
                  <c:v>0.72797089999999998</c:v>
                </c:pt>
                <c:pt idx="281">
                  <c:v>0.72797089999999998</c:v>
                </c:pt>
                <c:pt idx="282">
                  <c:v>0.7278521</c:v>
                </c:pt>
                <c:pt idx="283">
                  <c:v>0.72754739999999996</c:v>
                </c:pt>
                <c:pt idx="284">
                  <c:v>0.7274389</c:v>
                </c:pt>
                <c:pt idx="285">
                  <c:v>0.72729010000000005</c:v>
                </c:pt>
                <c:pt idx="286">
                  <c:v>0.72477930000000002</c:v>
                </c:pt>
                <c:pt idx="287">
                  <c:v>0.72477930000000002</c:v>
                </c:pt>
                <c:pt idx="288">
                  <c:v>0.7223986</c:v>
                </c:pt>
                <c:pt idx="289">
                  <c:v>0.7215511</c:v>
                </c:pt>
                <c:pt idx="290">
                  <c:v>0.72017489999999995</c:v>
                </c:pt>
                <c:pt idx="291">
                  <c:v>0.72013280000000002</c:v>
                </c:pt>
                <c:pt idx="292">
                  <c:v>0.71961750000000002</c:v>
                </c:pt>
                <c:pt idx="293">
                  <c:v>0.71961750000000002</c:v>
                </c:pt>
                <c:pt idx="294">
                  <c:v>0.71638919999999995</c:v>
                </c:pt>
                <c:pt idx="295">
                  <c:v>0.71527580000000002</c:v>
                </c:pt>
                <c:pt idx="296">
                  <c:v>0.71522479999999999</c:v>
                </c:pt>
                <c:pt idx="297">
                  <c:v>0.71427569999999996</c:v>
                </c:pt>
                <c:pt idx="298">
                  <c:v>0.71427569999999996</c:v>
                </c:pt>
                <c:pt idx="299">
                  <c:v>0.71427569999999996</c:v>
                </c:pt>
                <c:pt idx="300">
                  <c:v>0.71427569999999996</c:v>
                </c:pt>
                <c:pt idx="301">
                  <c:v>0.71427569999999996</c:v>
                </c:pt>
                <c:pt idx="302">
                  <c:v>0.71427569999999996</c:v>
                </c:pt>
                <c:pt idx="303">
                  <c:v>0.71427569999999996</c:v>
                </c:pt>
                <c:pt idx="304">
                  <c:v>0.71427569999999996</c:v>
                </c:pt>
                <c:pt idx="305">
                  <c:v>0.71298430000000002</c:v>
                </c:pt>
                <c:pt idx="306">
                  <c:v>0.70885600000000004</c:v>
                </c:pt>
                <c:pt idx="307">
                  <c:v>0.70885600000000004</c:v>
                </c:pt>
                <c:pt idx="308">
                  <c:v>0.70885600000000004</c:v>
                </c:pt>
                <c:pt idx="309">
                  <c:v>0.70885600000000004</c:v>
                </c:pt>
                <c:pt idx="310">
                  <c:v>0.70885600000000004</c:v>
                </c:pt>
                <c:pt idx="311">
                  <c:v>0.70885600000000004</c:v>
                </c:pt>
                <c:pt idx="312">
                  <c:v>0.7082986</c:v>
                </c:pt>
                <c:pt idx="313">
                  <c:v>0.70785589999999998</c:v>
                </c:pt>
                <c:pt idx="314">
                  <c:v>0.70785589999999998</c:v>
                </c:pt>
                <c:pt idx="315">
                  <c:v>0.70785589999999998</c:v>
                </c:pt>
                <c:pt idx="316">
                  <c:v>0.70785589999999998</c:v>
                </c:pt>
                <c:pt idx="317">
                  <c:v>0.70785589999999998</c:v>
                </c:pt>
                <c:pt idx="318">
                  <c:v>0.70785589999999998</c:v>
                </c:pt>
                <c:pt idx="319">
                  <c:v>0.70785589999999998</c:v>
                </c:pt>
                <c:pt idx="320">
                  <c:v>0.70785589999999998</c:v>
                </c:pt>
                <c:pt idx="321">
                  <c:v>0.70344320000000005</c:v>
                </c:pt>
                <c:pt idx="322">
                  <c:v>0.70304599999999995</c:v>
                </c:pt>
                <c:pt idx="323">
                  <c:v>0.70084849999999999</c:v>
                </c:pt>
                <c:pt idx="324">
                  <c:v>0.7005498</c:v>
                </c:pt>
                <c:pt idx="325">
                  <c:v>0.69840290000000005</c:v>
                </c:pt>
                <c:pt idx="326">
                  <c:v>0.69758600000000004</c:v>
                </c:pt>
                <c:pt idx="327">
                  <c:v>0.69702339999999996</c:v>
                </c:pt>
                <c:pt idx="328">
                  <c:v>0.69632799999999995</c:v>
                </c:pt>
                <c:pt idx="329">
                  <c:v>0.69577060000000002</c:v>
                </c:pt>
                <c:pt idx="330">
                  <c:v>0.69577060000000002</c:v>
                </c:pt>
                <c:pt idx="331">
                  <c:v>0.69577060000000002</c:v>
                </c:pt>
                <c:pt idx="332">
                  <c:v>0.69354249999999995</c:v>
                </c:pt>
                <c:pt idx="333">
                  <c:v>0.69137789999999999</c:v>
                </c:pt>
                <c:pt idx="334">
                  <c:v>0.69137789999999999</c:v>
                </c:pt>
                <c:pt idx="335">
                  <c:v>0.69027989999999995</c:v>
                </c:pt>
                <c:pt idx="336">
                  <c:v>0.68986950000000002</c:v>
                </c:pt>
                <c:pt idx="337">
                  <c:v>0.68972429999999996</c:v>
                </c:pt>
                <c:pt idx="338">
                  <c:v>0.68935080000000004</c:v>
                </c:pt>
                <c:pt idx="339">
                  <c:v>0.68935080000000004</c:v>
                </c:pt>
                <c:pt idx="340">
                  <c:v>0.6886871</c:v>
                </c:pt>
                <c:pt idx="341">
                  <c:v>0.6886871</c:v>
                </c:pt>
                <c:pt idx="342">
                  <c:v>0.68495810000000001</c:v>
                </c:pt>
                <c:pt idx="343">
                  <c:v>0.68346549999999995</c:v>
                </c:pt>
                <c:pt idx="344">
                  <c:v>0.68260149999999997</c:v>
                </c:pt>
                <c:pt idx="345">
                  <c:v>0.68201460000000003</c:v>
                </c:pt>
                <c:pt idx="346">
                  <c:v>0.68097580000000002</c:v>
                </c:pt>
                <c:pt idx="347">
                  <c:v>0.67984730000000004</c:v>
                </c:pt>
                <c:pt idx="348">
                  <c:v>0.67984730000000004</c:v>
                </c:pt>
                <c:pt idx="349">
                  <c:v>0.67984730000000004</c:v>
                </c:pt>
                <c:pt idx="350">
                  <c:v>0.67662180000000005</c:v>
                </c:pt>
                <c:pt idx="351">
                  <c:v>0.67662180000000005</c:v>
                </c:pt>
                <c:pt idx="352">
                  <c:v>0.67555609999999999</c:v>
                </c:pt>
                <c:pt idx="353">
                  <c:v>0.67499189999999998</c:v>
                </c:pt>
                <c:pt idx="354">
                  <c:v>0.67499189999999998</c:v>
                </c:pt>
                <c:pt idx="355">
                  <c:v>0.67499189999999998</c:v>
                </c:pt>
                <c:pt idx="356">
                  <c:v>0.67499189999999998</c:v>
                </c:pt>
                <c:pt idx="357">
                  <c:v>0.67499189999999998</c:v>
                </c:pt>
                <c:pt idx="358">
                  <c:v>0.67373910000000004</c:v>
                </c:pt>
                <c:pt idx="359">
                  <c:v>0.67373910000000004</c:v>
                </c:pt>
                <c:pt idx="360">
                  <c:v>0.67373910000000004</c:v>
                </c:pt>
                <c:pt idx="361">
                  <c:v>0.6726567</c:v>
                </c:pt>
                <c:pt idx="362">
                  <c:v>0.66951609999999995</c:v>
                </c:pt>
                <c:pt idx="363">
                  <c:v>0.66934640000000001</c:v>
                </c:pt>
                <c:pt idx="364">
                  <c:v>0.66922060000000005</c:v>
                </c:pt>
                <c:pt idx="365">
                  <c:v>0.66801469999999996</c:v>
                </c:pt>
                <c:pt idx="366">
                  <c:v>0.66801469999999996</c:v>
                </c:pt>
                <c:pt idx="367">
                  <c:v>0.66790620000000001</c:v>
                </c:pt>
                <c:pt idx="368">
                  <c:v>0.66731929999999995</c:v>
                </c:pt>
                <c:pt idx="369">
                  <c:v>0.66731929999999995</c:v>
                </c:pt>
                <c:pt idx="370">
                  <c:v>0.66731929999999995</c:v>
                </c:pt>
                <c:pt idx="371">
                  <c:v>0.66731929999999995</c:v>
                </c:pt>
                <c:pt idx="372">
                  <c:v>0.66497930000000005</c:v>
                </c:pt>
                <c:pt idx="373">
                  <c:v>0.66292660000000003</c:v>
                </c:pt>
                <c:pt idx="374">
                  <c:v>0.66292660000000003</c:v>
                </c:pt>
                <c:pt idx="375">
                  <c:v>0.66292660000000003</c:v>
                </c:pt>
                <c:pt idx="376">
                  <c:v>0.66292660000000003</c:v>
                </c:pt>
                <c:pt idx="377">
                  <c:v>0.66143399999999997</c:v>
                </c:pt>
                <c:pt idx="378">
                  <c:v>0.66086080000000003</c:v>
                </c:pt>
                <c:pt idx="379">
                  <c:v>0.6581167</c:v>
                </c:pt>
                <c:pt idx="380">
                  <c:v>0.65735619999999995</c:v>
                </c:pt>
                <c:pt idx="381">
                  <c:v>0.65662410000000004</c:v>
                </c:pt>
                <c:pt idx="382">
                  <c:v>0.65573599999999999</c:v>
                </c:pt>
                <c:pt idx="383">
                  <c:v>0.65491909999999998</c:v>
                </c:pt>
                <c:pt idx="384">
                  <c:v>0.65382229999999997</c:v>
                </c:pt>
                <c:pt idx="385">
                  <c:v>0.65128229999999998</c:v>
                </c:pt>
                <c:pt idx="386">
                  <c:v>0.65084129999999996</c:v>
                </c:pt>
                <c:pt idx="387">
                  <c:v>0.65084129999999996</c:v>
                </c:pt>
                <c:pt idx="388">
                  <c:v>0.64720449999999996</c:v>
                </c:pt>
                <c:pt idx="389">
                  <c:v>0.64612049999999999</c:v>
                </c:pt>
                <c:pt idx="390">
                  <c:v>0.64304280000000003</c:v>
                </c:pt>
                <c:pt idx="391">
                  <c:v>0.64250499999999999</c:v>
                </c:pt>
                <c:pt idx="392">
                  <c:v>0.64106479999999999</c:v>
                </c:pt>
                <c:pt idx="393">
                  <c:v>0.64087510000000003</c:v>
                </c:pt>
                <c:pt idx="394">
                  <c:v>0.63989759999999996</c:v>
                </c:pt>
                <c:pt idx="395">
                  <c:v>0.63989759999999996</c:v>
                </c:pt>
                <c:pt idx="396">
                  <c:v>0.63931070000000001</c:v>
                </c:pt>
                <c:pt idx="397">
                  <c:v>0.63931070000000001</c:v>
                </c:pt>
                <c:pt idx="398">
                  <c:v>0.63758709999999996</c:v>
                </c:pt>
                <c:pt idx="399">
                  <c:v>0.63758709999999996</c:v>
                </c:pt>
                <c:pt idx="400">
                  <c:v>0.63445530000000006</c:v>
                </c:pt>
                <c:pt idx="401">
                  <c:v>0.63445530000000006</c:v>
                </c:pt>
                <c:pt idx="402">
                  <c:v>0.63350930000000005</c:v>
                </c:pt>
                <c:pt idx="403">
                  <c:v>0.63350930000000005</c:v>
                </c:pt>
                <c:pt idx="404">
                  <c:v>0.63285219999999998</c:v>
                </c:pt>
                <c:pt idx="405">
                  <c:v>0.62880979999999997</c:v>
                </c:pt>
                <c:pt idx="406">
                  <c:v>0.62842240000000005</c:v>
                </c:pt>
                <c:pt idx="407">
                  <c:v>0.62736959999999997</c:v>
                </c:pt>
                <c:pt idx="408">
                  <c:v>0.62517299999999998</c:v>
                </c:pt>
                <c:pt idx="409">
                  <c:v>0.62331429999999999</c:v>
                </c:pt>
                <c:pt idx="410">
                  <c:v>0.62239</c:v>
                </c:pt>
                <c:pt idx="411">
                  <c:v>0.62239</c:v>
                </c:pt>
                <c:pt idx="412">
                  <c:v>0.61797460000000004</c:v>
                </c:pt>
                <c:pt idx="413">
                  <c:v>0.61685579999999995</c:v>
                </c:pt>
                <c:pt idx="414">
                  <c:v>0.6113326</c:v>
                </c:pt>
                <c:pt idx="415">
                  <c:v>0.60807659999999997</c:v>
                </c:pt>
                <c:pt idx="416">
                  <c:v>0.60731610000000003</c:v>
                </c:pt>
                <c:pt idx="417">
                  <c:v>0.60450060000000005</c:v>
                </c:pt>
                <c:pt idx="418">
                  <c:v>0.60450060000000005</c:v>
                </c:pt>
                <c:pt idx="419">
                  <c:v>0.60450060000000005</c:v>
                </c:pt>
                <c:pt idx="420">
                  <c:v>0.60386689999999998</c:v>
                </c:pt>
                <c:pt idx="421">
                  <c:v>0.60250619999999999</c:v>
                </c:pt>
                <c:pt idx="422">
                  <c:v>0.59936100000000003</c:v>
                </c:pt>
                <c:pt idx="423">
                  <c:v>0.5977384</c:v>
                </c:pt>
                <c:pt idx="424">
                  <c:v>0.59554700000000005</c:v>
                </c:pt>
                <c:pt idx="425">
                  <c:v>0.59496830000000001</c:v>
                </c:pt>
                <c:pt idx="426">
                  <c:v>0.59438139999999995</c:v>
                </c:pt>
                <c:pt idx="427">
                  <c:v>0.59438139999999995</c:v>
                </c:pt>
                <c:pt idx="428">
                  <c:v>0.59438139999999995</c:v>
                </c:pt>
                <c:pt idx="429">
                  <c:v>0.5929025</c:v>
                </c:pt>
                <c:pt idx="430">
                  <c:v>0.58896859999999995</c:v>
                </c:pt>
                <c:pt idx="431">
                  <c:v>0.58792290000000003</c:v>
                </c:pt>
                <c:pt idx="432">
                  <c:v>0.58792290000000003</c:v>
                </c:pt>
                <c:pt idx="433">
                  <c:v>0.58792290000000003</c:v>
                </c:pt>
                <c:pt idx="434">
                  <c:v>0.58504610000000001</c:v>
                </c:pt>
                <c:pt idx="435">
                  <c:v>0.58480690000000002</c:v>
                </c:pt>
                <c:pt idx="436">
                  <c:v>0.58371439999999997</c:v>
                </c:pt>
                <c:pt idx="437">
                  <c:v>0.58346920000000002</c:v>
                </c:pt>
                <c:pt idx="438">
                  <c:v>0.58246909999999996</c:v>
                </c:pt>
                <c:pt idx="439">
                  <c:v>0.58246909999999996</c:v>
                </c:pt>
                <c:pt idx="440">
                  <c:v>0.58246909999999996</c:v>
                </c:pt>
                <c:pt idx="441">
                  <c:v>0.57862630000000004</c:v>
                </c:pt>
                <c:pt idx="442">
                  <c:v>0.57657170000000002</c:v>
                </c:pt>
                <c:pt idx="443">
                  <c:v>0.576492</c:v>
                </c:pt>
                <c:pt idx="444">
                  <c:v>0.57598179999999999</c:v>
                </c:pt>
                <c:pt idx="445">
                  <c:v>0.56904189999999999</c:v>
                </c:pt>
                <c:pt idx="446">
                  <c:v>0.56810269999999996</c:v>
                </c:pt>
                <c:pt idx="447">
                  <c:v>0.56433750000000005</c:v>
                </c:pt>
                <c:pt idx="448">
                  <c:v>0.56396400000000002</c:v>
                </c:pt>
                <c:pt idx="449">
                  <c:v>0.56391720000000001</c:v>
                </c:pt>
                <c:pt idx="450">
                  <c:v>0.56333029999999995</c:v>
                </c:pt>
                <c:pt idx="451">
                  <c:v>0.56158330000000001</c:v>
                </c:pt>
                <c:pt idx="452">
                  <c:v>0.56158330000000001</c:v>
                </c:pt>
                <c:pt idx="453">
                  <c:v>0.5613226</c:v>
                </c:pt>
                <c:pt idx="454">
                  <c:v>0.55878570000000005</c:v>
                </c:pt>
                <c:pt idx="455">
                  <c:v>0.55819079999999999</c:v>
                </c:pt>
                <c:pt idx="456">
                  <c:v>0.55742159999999996</c:v>
                </c:pt>
                <c:pt idx="457">
                  <c:v>0.55721469999999995</c:v>
                </c:pt>
                <c:pt idx="458">
                  <c:v>0.55458589999999997</c:v>
                </c:pt>
                <c:pt idx="459">
                  <c:v>0.55446050000000002</c:v>
                </c:pt>
                <c:pt idx="460">
                  <c:v>0.55446050000000002</c:v>
                </c:pt>
                <c:pt idx="461">
                  <c:v>0.55446050000000002</c:v>
                </c:pt>
                <c:pt idx="462">
                  <c:v>0.55446050000000002</c:v>
                </c:pt>
                <c:pt idx="463">
                  <c:v>0.55061769999999999</c:v>
                </c:pt>
                <c:pt idx="464">
                  <c:v>0.55016929999999997</c:v>
                </c:pt>
                <c:pt idx="465">
                  <c:v>0.54937630000000004</c:v>
                </c:pt>
                <c:pt idx="466">
                  <c:v>0.54916920000000002</c:v>
                </c:pt>
                <c:pt idx="467">
                  <c:v>0.54738629999999999</c:v>
                </c:pt>
                <c:pt idx="468">
                  <c:v>0.54738629999999999</c:v>
                </c:pt>
                <c:pt idx="469">
                  <c:v>0.54710029999999998</c:v>
                </c:pt>
                <c:pt idx="470">
                  <c:v>0.54351950000000004</c:v>
                </c:pt>
                <c:pt idx="471">
                  <c:v>0.54351950000000004</c:v>
                </c:pt>
                <c:pt idx="472">
                  <c:v>0.54293259999999999</c:v>
                </c:pt>
                <c:pt idx="473">
                  <c:v>0.54293259999999999</c:v>
                </c:pt>
                <c:pt idx="474">
                  <c:v>0.54251939999999998</c:v>
                </c:pt>
                <c:pt idx="475">
                  <c:v>0.54251939999999998</c:v>
                </c:pt>
                <c:pt idx="476">
                  <c:v>0.54193250000000004</c:v>
                </c:pt>
                <c:pt idx="477">
                  <c:v>0.53822820000000005</c:v>
                </c:pt>
                <c:pt idx="478">
                  <c:v>0.53753980000000001</c:v>
                </c:pt>
                <c:pt idx="479">
                  <c:v>0.53662200000000004</c:v>
                </c:pt>
                <c:pt idx="480">
                  <c:v>0.53547400000000001</c:v>
                </c:pt>
                <c:pt idx="481">
                  <c:v>0.53529170000000004</c:v>
                </c:pt>
                <c:pt idx="482">
                  <c:v>0.53455620000000004</c:v>
                </c:pt>
                <c:pt idx="483">
                  <c:v>0.53429159999999998</c:v>
                </c:pt>
                <c:pt idx="484">
                  <c:v>0.53250869999999995</c:v>
                </c:pt>
                <c:pt idx="485">
                  <c:v>0.53204430000000003</c:v>
                </c:pt>
                <c:pt idx="486">
                  <c:v>0.53110000000000002</c:v>
                </c:pt>
                <c:pt idx="487">
                  <c:v>0.52820599999999995</c:v>
                </c:pt>
                <c:pt idx="488">
                  <c:v>0.52453300000000003</c:v>
                </c:pt>
                <c:pt idx="489">
                  <c:v>0.5233506</c:v>
                </c:pt>
                <c:pt idx="490">
                  <c:v>0.52201569999999997</c:v>
                </c:pt>
                <c:pt idx="491">
                  <c:v>0.52159650000000002</c:v>
                </c:pt>
                <c:pt idx="492">
                  <c:v>0.52116059999999997</c:v>
                </c:pt>
                <c:pt idx="493">
                  <c:v>0.52059639999999996</c:v>
                </c:pt>
                <c:pt idx="494">
                  <c:v>0.51903469999999996</c:v>
                </c:pt>
                <c:pt idx="495">
                  <c:v>0.51643470000000002</c:v>
                </c:pt>
                <c:pt idx="496">
                  <c:v>0.51611830000000003</c:v>
                </c:pt>
                <c:pt idx="497">
                  <c:v>0.51568789999999998</c:v>
                </c:pt>
                <c:pt idx="498">
                  <c:v>0.51463619999999999</c:v>
                </c:pt>
                <c:pt idx="499">
                  <c:v>0.51451080000000005</c:v>
                </c:pt>
                <c:pt idx="500">
                  <c:v>0.51451080000000005</c:v>
                </c:pt>
                <c:pt idx="501">
                  <c:v>0.51385639999999999</c:v>
                </c:pt>
                <c:pt idx="502">
                  <c:v>0.51329020000000003</c:v>
                </c:pt>
                <c:pt idx="503">
                  <c:v>0.51115849999999996</c:v>
                </c:pt>
                <c:pt idx="504">
                  <c:v>0.50962799999999997</c:v>
                </c:pt>
                <c:pt idx="505">
                  <c:v>0.50953119999999996</c:v>
                </c:pt>
                <c:pt idx="506">
                  <c:v>0.50687040000000005</c:v>
                </c:pt>
                <c:pt idx="507">
                  <c:v>0.50498399999999999</c:v>
                </c:pt>
                <c:pt idx="508">
                  <c:v>0.50198279999999995</c:v>
                </c:pt>
                <c:pt idx="509">
                  <c:v>0.50094099999999997</c:v>
                </c:pt>
                <c:pt idx="510">
                  <c:v>0.49816880000000002</c:v>
                </c:pt>
                <c:pt idx="511">
                  <c:v>0.49769160000000001</c:v>
                </c:pt>
                <c:pt idx="512">
                  <c:v>0.49759009999999998</c:v>
                </c:pt>
                <c:pt idx="513">
                  <c:v>0.49700319999999998</c:v>
                </c:pt>
                <c:pt idx="514">
                  <c:v>0.49611420000000001</c:v>
                </c:pt>
                <c:pt idx="515">
                  <c:v>0.495342</c:v>
                </c:pt>
                <c:pt idx="516">
                  <c:v>0.49516480000000002</c:v>
                </c:pt>
                <c:pt idx="517">
                  <c:v>0.49503779999999997</c:v>
                </c:pt>
                <c:pt idx="518">
                  <c:v>0.49227140000000003</c:v>
                </c:pt>
                <c:pt idx="519">
                  <c:v>0.48874499999999999</c:v>
                </c:pt>
                <c:pt idx="520">
                  <c:v>0.48874499999999999</c:v>
                </c:pt>
                <c:pt idx="521">
                  <c:v>0.484904</c:v>
                </c:pt>
                <c:pt idx="522">
                  <c:v>0.48064669999999998</c:v>
                </c:pt>
                <c:pt idx="523">
                  <c:v>0.47397420000000001</c:v>
                </c:pt>
                <c:pt idx="524">
                  <c:v>0.47130840000000002</c:v>
                </c:pt>
                <c:pt idx="525">
                  <c:v>0.47120879999999998</c:v>
                </c:pt>
                <c:pt idx="526">
                  <c:v>0.47016019999999997</c:v>
                </c:pt>
                <c:pt idx="527">
                  <c:v>0.46899459999999998</c:v>
                </c:pt>
                <c:pt idx="528">
                  <c:v>0.46899459999999998</c:v>
                </c:pt>
                <c:pt idx="529">
                  <c:v>0.46899459999999998</c:v>
                </c:pt>
                <c:pt idx="530">
                  <c:v>0.46751569999999998</c:v>
                </c:pt>
                <c:pt idx="531">
                  <c:v>0.46692879999999998</c:v>
                </c:pt>
                <c:pt idx="532">
                  <c:v>0.46482709999999999</c:v>
                </c:pt>
                <c:pt idx="533">
                  <c:v>0.46370329999999998</c:v>
                </c:pt>
                <c:pt idx="534">
                  <c:v>0.4587947</c:v>
                </c:pt>
                <c:pt idx="535">
                  <c:v>0.45821909999999999</c:v>
                </c:pt>
                <c:pt idx="536">
                  <c:v>0.4570535</c:v>
                </c:pt>
                <c:pt idx="537">
                  <c:v>0.4558953</c:v>
                </c:pt>
                <c:pt idx="538">
                  <c:v>0.4558953</c:v>
                </c:pt>
                <c:pt idx="539">
                  <c:v>0.45263809999999999</c:v>
                </c:pt>
                <c:pt idx="540">
                  <c:v>0.45000810000000002</c:v>
                </c:pt>
                <c:pt idx="541">
                  <c:v>0.4490903</c:v>
                </c:pt>
                <c:pt idx="542">
                  <c:v>0.4467295</c:v>
                </c:pt>
                <c:pt idx="543">
                  <c:v>0.44509949999999998</c:v>
                </c:pt>
                <c:pt idx="544">
                  <c:v>0.44466050000000001</c:v>
                </c:pt>
                <c:pt idx="545">
                  <c:v>0.44348609999999999</c:v>
                </c:pt>
                <c:pt idx="546">
                  <c:v>0.44111020000000001</c:v>
                </c:pt>
                <c:pt idx="547">
                  <c:v>0.44111020000000001</c:v>
                </c:pt>
                <c:pt idx="548">
                  <c:v>0.44082260000000001</c:v>
                </c:pt>
                <c:pt idx="549">
                  <c:v>0.43918879999999999</c:v>
                </c:pt>
                <c:pt idx="550">
                  <c:v>0.43628159999999999</c:v>
                </c:pt>
                <c:pt idx="551">
                  <c:v>0.43628159999999999</c:v>
                </c:pt>
                <c:pt idx="552">
                  <c:v>0.4342415</c:v>
                </c:pt>
                <c:pt idx="553">
                  <c:v>0.43333519999999998</c:v>
                </c:pt>
                <c:pt idx="554">
                  <c:v>0.43306470000000002</c:v>
                </c:pt>
                <c:pt idx="555">
                  <c:v>0.43039870000000002</c:v>
                </c:pt>
                <c:pt idx="556">
                  <c:v>0.42709350000000001</c:v>
                </c:pt>
                <c:pt idx="557">
                  <c:v>0.42601119999999998</c:v>
                </c:pt>
                <c:pt idx="558">
                  <c:v>0.42324469999999997</c:v>
                </c:pt>
                <c:pt idx="559">
                  <c:v>0.42317650000000001</c:v>
                </c:pt>
                <c:pt idx="560">
                  <c:v>0.42254930000000002</c:v>
                </c:pt>
                <c:pt idx="561">
                  <c:v>0.41609079999999998</c:v>
                </c:pt>
                <c:pt idx="562">
                  <c:v>0.41064830000000002</c:v>
                </c:pt>
                <c:pt idx="563">
                  <c:v>0.41005839999999999</c:v>
                </c:pt>
                <c:pt idx="564">
                  <c:v>0.41005839999999999</c:v>
                </c:pt>
                <c:pt idx="565">
                  <c:v>0.40916940000000002</c:v>
                </c:pt>
                <c:pt idx="566">
                  <c:v>0.40903729999999999</c:v>
                </c:pt>
                <c:pt idx="567">
                  <c:v>0.40790280000000001</c:v>
                </c:pt>
                <c:pt idx="568">
                  <c:v>0.40712189999999998</c:v>
                </c:pt>
                <c:pt idx="569">
                  <c:v>0.40505609999999997</c:v>
                </c:pt>
                <c:pt idx="570">
                  <c:v>0.3976942</c:v>
                </c:pt>
                <c:pt idx="571">
                  <c:v>0.3951808</c:v>
                </c:pt>
                <c:pt idx="572">
                  <c:v>0.39136680000000001</c:v>
                </c:pt>
                <c:pt idx="573">
                  <c:v>0.38750119999999999</c:v>
                </c:pt>
                <c:pt idx="574">
                  <c:v>0.38675320000000002</c:v>
                </c:pt>
                <c:pt idx="575">
                  <c:v>0.38322679999999998</c:v>
                </c:pt>
                <c:pt idx="576">
                  <c:v>0.38321539999999998</c:v>
                </c:pt>
                <c:pt idx="577">
                  <c:v>0.37762000000000001</c:v>
                </c:pt>
                <c:pt idx="578">
                  <c:v>0.3750251</c:v>
                </c:pt>
                <c:pt idx="579">
                  <c:v>0.37116149999999998</c:v>
                </c:pt>
                <c:pt idx="580">
                  <c:v>0.37089630000000001</c:v>
                </c:pt>
                <c:pt idx="581">
                  <c:v>0.36688460000000001</c:v>
                </c:pt>
                <c:pt idx="582">
                  <c:v>0.3651064</c:v>
                </c:pt>
                <c:pt idx="583">
                  <c:v>0.35774450000000002</c:v>
                </c:pt>
                <c:pt idx="584">
                  <c:v>0.35569699999999999</c:v>
                </c:pt>
                <c:pt idx="585">
                  <c:v>0.35421809999999998</c:v>
                </c:pt>
                <c:pt idx="586">
                  <c:v>0.35421809999999998</c:v>
                </c:pt>
                <c:pt idx="587">
                  <c:v>0.35365669999999999</c:v>
                </c:pt>
                <c:pt idx="588">
                  <c:v>0.35363119999999998</c:v>
                </c:pt>
                <c:pt idx="589">
                  <c:v>0.34935129999999998</c:v>
                </c:pt>
                <c:pt idx="590">
                  <c:v>0.34877560000000002</c:v>
                </c:pt>
                <c:pt idx="591">
                  <c:v>0.34331719999999999</c:v>
                </c:pt>
                <c:pt idx="592">
                  <c:v>0.34286689999999997</c:v>
                </c:pt>
                <c:pt idx="593">
                  <c:v>0.3426902</c:v>
                </c:pt>
                <c:pt idx="594">
                  <c:v>0.33828609999999998</c:v>
                </c:pt>
                <c:pt idx="595">
                  <c:v>0.33828609999999998</c:v>
                </c:pt>
                <c:pt idx="596">
                  <c:v>0.33771990000000002</c:v>
                </c:pt>
                <c:pt idx="597">
                  <c:v>0.3306249</c:v>
                </c:pt>
                <c:pt idx="598">
                  <c:v>0.328768</c:v>
                </c:pt>
                <c:pt idx="599">
                  <c:v>0.3239012</c:v>
                </c:pt>
                <c:pt idx="600">
                  <c:v>0.32340849999999999</c:v>
                </c:pt>
                <c:pt idx="601">
                  <c:v>0.32017709999999999</c:v>
                </c:pt>
                <c:pt idx="602">
                  <c:v>0.31961089999999998</c:v>
                </c:pt>
                <c:pt idx="603">
                  <c:v>0.31781559999999998</c:v>
                </c:pt>
                <c:pt idx="604">
                  <c:v>0.31574730000000001</c:v>
                </c:pt>
                <c:pt idx="605">
                  <c:v>0.31428919999999999</c:v>
                </c:pt>
                <c:pt idx="606">
                  <c:v>0.31222830000000001</c:v>
                </c:pt>
                <c:pt idx="607">
                  <c:v>0.30999149999999998</c:v>
                </c:pt>
                <c:pt idx="608">
                  <c:v>0.30928879999999997</c:v>
                </c:pt>
                <c:pt idx="609">
                  <c:v>0.30870189999999997</c:v>
                </c:pt>
                <c:pt idx="610">
                  <c:v>0.30676009999999998</c:v>
                </c:pt>
                <c:pt idx="611">
                  <c:v>0.30612640000000002</c:v>
                </c:pt>
                <c:pt idx="612">
                  <c:v>0.30293799999999999</c:v>
                </c:pt>
                <c:pt idx="613">
                  <c:v>0.30178050000000001</c:v>
                </c:pt>
                <c:pt idx="614">
                  <c:v>0.29587180000000002</c:v>
                </c:pt>
                <c:pt idx="615">
                  <c:v>0.2793736</c:v>
                </c:pt>
                <c:pt idx="616">
                  <c:v>0.27227859999999998</c:v>
                </c:pt>
                <c:pt idx="617">
                  <c:v>0.2687522</c:v>
                </c:pt>
                <c:pt idx="618">
                  <c:v>0.26506220000000003</c:v>
                </c:pt>
                <c:pt idx="619">
                  <c:v>0.26506220000000003</c:v>
                </c:pt>
                <c:pt idx="620">
                  <c:v>0.26390609999999998</c:v>
                </c:pt>
                <c:pt idx="621">
                  <c:v>0.2623627</c:v>
                </c:pt>
                <c:pt idx="622">
                  <c:v>0.26126460000000001</c:v>
                </c:pt>
                <c:pt idx="623">
                  <c:v>0.25801679999999999</c:v>
                </c:pt>
                <c:pt idx="624">
                  <c:v>0.25533519999999998</c:v>
                </c:pt>
                <c:pt idx="625">
                  <c:v>0.25358700000000001</c:v>
                </c:pt>
                <c:pt idx="626">
                  <c:v>0.25077509999999997</c:v>
                </c:pt>
                <c:pt idx="627">
                  <c:v>0.23266609999999999</c:v>
                </c:pt>
                <c:pt idx="628">
                  <c:v>0.22851489999999999</c:v>
                </c:pt>
                <c:pt idx="629">
                  <c:v>0.22498850000000001</c:v>
                </c:pt>
                <c:pt idx="630">
                  <c:v>0.2217778</c:v>
                </c:pt>
                <c:pt idx="631">
                  <c:v>0.2130454</c:v>
                </c:pt>
                <c:pt idx="632">
                  <c:v>0.21040590000000001</c:v>
                </c:pt>
                <c:pt idx="633">
                  <c:v>0.20659189999999999</c:v>
                </c:pt>
                <c:pt idx="634">
                  <c:v>0.17755119999999999</c:v>
                </c:pt>
                <c:pt idx="635">
                  <c:v>0.16664219999999999</c:v>
                </c:pt>
                <c:pt idx="636">
                  <c:v>0.14100389999999999</c:v>
                </c:pt>
                <c:pt idx="637">
                  <c:v>0.1374775</c:v>
                </c:pt>
                <c:pt idx="638">
                  <c:v>0.1374775</c:v>
                </c:pt>
                <c:pt idx="639">
                  <c:v>0.13055610000000001</c:v>
                </c:pt>
                <c:pt idx="640">
                  <c:v>7.9131199999999999E-2</c:v>
                </c:pt>
                <c:pt idx="641">
                  <c:v>7.9131199999999999E-2</c:v>
                </c:pt>
                <c:pt idx="642">
                  <c:v>7.9131199999999999E-2</c:v>
                </c:pt>
                <c:pt idx="643">
                  <c:v>7.9131199999999999E-2</c:v>
                </c:pt>
                <c:pt idx="644">
                  <c:v>7.9131199999999999E-2</c:v>
                </c:pt>
                <c:pt idx="645">
                  <c:v>7.9131199999999999E-2</c:v>
                </c:pt>
                <c:pt idx="646">
                  <c:v>7.9131199999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SIS-8D CLAD C'!$C$1</c:f>
              <c:strCache>
                <c:ptCount val="1"/>
                <c:pt idx="0">
                  <c:v>Predicted MSIS-8D (CLAD C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MSIS-8D CLAD C'!$C$2:$C$648</c:f>
              <c:numCache>
                <c:formatCode>General</c:formatCode>
                <c:ptCount val="647"/>
                <c:pt idx="0">
                  <c:v>0.70249839999999997</c:v>
                </c:pt>
                <c:pt idx="1">
                  <c:v>0.76957140000000002</c:v>
                </c:pt>
                <c:pt idx="2">
                  <c:v>0.90659820000000002</c:v>
                </c:pt>
                <c:pt idx="3">
                  <c:v>0.68557889999999999</c:v>
                </c:pt>
                <c:pt idx="4">
                  <c:v>0.65131150000000004</c:v>
                </c:pt>
                <c:pt idx="5">
                  <c:v>0.8433676</c:v>
                </c:pt>
                <c:pt idx="6">
                  <c:v>0.8784111</c:v>
                </c:pt>
                <c:pt idx="7">
                  <c:v>0.8746524</c:v>
                </c:pt>
                <c:pt idx="8">
                  <c:v>0.9062384</c:v>
                </c:pt>
                <c:pt idx="9">
                  <c:v>0.9045417</c:v>
                </c:pt>
                <c:pt idx="10">
                  <c:v>0.92915400000000004</c:v>
                </c:pt>
                <c:pt idx="11">
                  <c:v>0.90831150000000005</c:v>
                </c:pt>
                <c:pt idx="12">
                  <c:v>0.74132969999999998</c:v>
                </c:pt>
                <c:pt idx="13">
                  <c:v>0.81377339999999998</c:v>
                </c:pt>
                <c:pt idx="14">
                  <c:v>0.88208019999999998</c:v>
                </c:pt>
                <c:pt idx="15">
                  <c:v>0.81819430000000004</c:v>
                </c:pt>
                <c:pt idx="16">
                  <c:v>0.85678089999999996</c:v>
                </c:pt>
                <c:pt idx="17">
                  <c:v>0.88068469999999999</c:v>
                </c:pt>
                <c:pt idx="18">
                  <c:v>0.87581659999999995</c:v>
                </c:pt>
                <c:pt idx="19">
                  <c:v>0.88547589999999998</c:v>
                </c:pt>
                <c:pt idx="20">
                  <c:v>0.90400290000000005</c:v>
                </c:pt>
                <c:pt idx="21">
                  <c:v>0.87839420000000001</c:v>
                </c:pt>
                <c:pt idx="22">
                  <c:v>0.76007519999999995</c:v>
                </c:pt>
                <c:pt idx="23">
                  <c:v>0.85832350000000002</c:v>
                </c:pt>
                <c:pt idx="24">
                  <c:v>0.91381690000000004</c:v>
                </c:pt>
                <c:pt idx="25">
                  <c:v>0.80462120000000004</c:v>
                </c:pt>
                <c:pt idx="26">
                  <c:v>0.85478880000000002</c:v>
                </c:pt>
                <c:pt idx="27">
                  <c:v>0.7799391</c:v>
                </c:pt>
                <c:pt idx="28">
                  <c:v>0.87530090000000005</c:v>
                </c:pt>
                <c:pt idx="29">
                  <c:v>0.83827030000000002</c:v>
                </c:pt>
                <c:pt idx="30">
                  <c:v>0.87759100000000001</c:v>
                </c:pt>
                <c:pt idx="31">
                  <c:v>0.88112380000000001</c:v>
                </c:pt>
                <c:pt idx="32">
                  <c:v>0.86938510000000002</c:v>
                </c:pt>
                <c:pt idx="33">
                  <c:v>0.91643050000000004</c:v>
                </c:pt>
                <c:pt idx="34">
                  <c:v>0.90768360000000003</c:v>
                </c:pt>
                <c:pt idx="35">
                  <c:v>0.83728440000000004</c:v>
                </c:pt>
                <c:pt idx="36">
                  <c:v>0.82397900000000002</c:v>
                </c:pt>
                <c:pt idx="37">
                  <c:v>0.7975217</c:v>
                </c:pt>
                <c:pt idx="38">
                  <c:v>0.78608160000000005</c:v>
                </c:pt>
                <c:pt idx="39">
                  <c:v>0.78933969999999998</c:v>
                </c:pt>
                <c:pt idx="40">
                  <c:v>0.83887659999999997</c:v>
                </c:pt>
                <c:pt idx="41">
                  <c:v>0.93071130000000002</c:v>
                </c:pt>
                <c:pt idx="42">
                  <c:v>0.85848440000000004</c:v>
                </c:pt>
                <c:pt idx="43">
                  <c:v>0.80337970000000003</c:v>
                </c:pt>
                <c:pt idx="44">
                  <c:v>0.79692909999999995</c:v>
                </c:pt>
                <c:pt idx="45">
                  <c:v>0.56923089999999998</c:v>
                </c:pt>
                <c:pt idx="46">
                  <c:v>0.73327969999999998</c:v>
                </c:pt>
                <c:pt idx="47">
                  <c:v>0.8475047</c:v>
                </c:pt>
                <c:pt idx="48">
                  <c:v>0.8378312</c:v>
                </c:pt>
                <c:pt idx="49">
                  <c:v>0.8094306</c:v>
                </c:pt>
                <c:pt idx="50">
                  <c:v>0.59051169999999997</c:v>
                </c:pt>
                <c:pt idx="51">
                  <c:v>0.66860710000000001</c:v>
                </c:pt>
                <c:pt idx="52">
                  <c:v>0.85597089999999998</c:v>
                </c:pt>
                <c:pt idx="53">
                  <c:v>0.88548990000000005</c:v>
                </c:pt>
                <c:pt idx="54">
                  <c:v>0.84932730000000001</c:v>
                </c:pt>
                <c:pt idx="55">
                  <c:v>0.75321439999999995</c:v>
                </c:pt>
                <c:pt idx="56">
                  <c:v>0.70134909999999995</c:v>
                </c:pt>
                <c:pt idx="57">
                  <c:v>0.9041458</c:v>
                </c:pt>
                <c:pt idx="58">
                  <c:v>0.72226809999999997</c:v>
                </c:pt>
                <c:pt idx="59">
                  <c:v>0.65543859999999998</c:v>
                </c:pt>
                <c:pt idx="60">
                  <c:v>0.89292590000000005</c:v>
                </c:pt>
                <c:pt idx="61">
                  <c:v>0.86184000000000005</c:v>
                </c:pt>
                <c:pt idx="62">
                  <c:v>0.64389569999999996</c:v>
                </c:pt>
                <c:pt idx="63">
                  <c:v>0.65091460000000001</c:v>
                </c:pt>
                <c:pt idx="64">
                  <c:v>0.74009139999999995</c:v>
                </c:pt>
                <c:pt idx="65">
                  <c:v>0.91425900000000004</c:v>
                </c:pt>
                <c:pt idx="66">
                  <c:v>0.78681990000000002</c:v>
                </c:pt>
                <c:pt idx="67">
                  <c:v>0.66279739999999998</c:v>
                </c:pt>
                <c:pt idx="68">
                  <c:v>0.65913940000000004</c:v>
                </c:pt>
                <c:pt idx="69">
                  <c:v>0.7188331</c:v>
                </c:pt>
                <c:pt idx="70">
                  <c:v>0.83701499999999995</c:v>
                </c:pt>
                <c:pt idx="71">
                  <c:v>0.68906590000000001</c:v>
                </c:pt>
                <c:pt idx="72">
                  <c:v>0.86848190000000003</c:v>
                </c:pt>
                <c:pt idx="73">
                  <c:v>0.67578260000000001</c:v>
                </c:pt>
                <c:pt idx="74">
                  <c:v>0.81416549999999999</c:v>
                </c:pt>
                <c:pt idx="75">
                  <c:v>0.76748209999999994</c:v>
                </c:pt>
                <c:pt idx="76">
                  <c:v>0.77400049999999998</c:v>
                </c:pt>
                <c:pt idx="77">
                  <c:v>0.81423769999999995</c:v>
                </c:pt>
                <c:pt idx="78">
                  <c:v>0.87050130000000003</c:v>
                </c:pt>
                <c:pt idx="79">
                  <c:v>0.87575099999999995</c:v>
                </c:pt>
                <c:pt idx="80">
                  <c:v>0.67883830000000001</c:v>
                </c:pt>
                <c:pt idx="81">
                  <c:v>0.79907700000000004</c:v>
                </c:pt>
                <c:pt idx="82">
                  <c:v>0.78130049999999995</c:v>
                </c:pt>
                <c:pt idx="83">
                  <c:v>0.83545069999999999</c:v>
                </c:pt>
                <c:pt idx="84">
                  <c:v>0.67675879999999999</c:v>
                </c:pt>
                <c:pt idx="85">
                  <c:v>0.82144119999999998</c:v>
                </c:pt>
                <c:pt idx="86">
                  <c:v>0.65692830000000002</c:v>
                </c:pt>
                <c:pt idx="87">
                  <c:v>0.87243789999999999</c:v>
                </c:pt>
                <c:pt idx="88">
                  <c:v>0.80787620000000004</c:v>
                </c:pt>
                <c:pt idx="89">
                  <c:v>0.8042665</c:v>
                </c:pt>
                <c:pt idx="90">
                  <c:v>0.90872779999999997</c:v>
                </c:pt>
                <c:pt idx="91">
                  <c:v>0.82937130000000003</c:v>
                </c:pt>
                <c:pt idx="92">
                  <c:v>0.84219840000000001</c:v>
                </c:pt>
                <c:pt idx="93">
                  <c:v>0.66773369999999999</c:v>
                </c:pt>
                <c:pt idx="94">
                  <c:v>0.68915369999999998</c:v>
                </c:pt>
                <c:pt idx="95">
                  <c:v>0.70867060000000004</c:v>
                </c:pt>
                <c:pt idx="96">
                  <c:v>0.70395750000000001</c:v>
                </c:pt>
                <c:pt idx="97">
                  <c:v>0.81816069999999996</c:v>
                </c:pt>
                <c:pt idx="98">
                  <c:v>0.84578030000000004</c:v>
                </c:pt>
                <c:pt idx="99">
                  <c:v>0.8132376</c:v>
                </c:pt>
                <c:pt idx="100">
                  <c:v>0.54846919999999999</c:v>
                </c:pt>
                <c:pt idx="101">
                  <c:v>0.8136004</c:v>
                </c:pt>
                <c:pt idx="102">
                  <c:v>0.89060439999999996</c:v>
                </c:pt>
                <c:pt idx="103">
                  <c:v>0.79670609999999997</c:v>
                </c:pt>
                <c:pt idx="104">
                  <c:v>0.7526545</c:v>
                </c:pt>
                <c:pt idx="105">
                  <c:v>0.81431379999999998</c:v>
                </c:pt>
                <c:pt idx="106">
                  <c:v>0.72437260000000003</c:v>
                </c:pt>
                <c:pt idx="107">
                  <c:v>0.90207490000000001</c:v>
                </c:pt>
                <c:pt idx="108">
                  <c:v>0.64108189999999998</c:v>
                </c:pt>
                <c:pt idx="109">
                  <c:v>0.77437180000000005</c:v>
                </c:pt>
                <c:pt idx="110">
                  <c:v>0.70488289999999998</c:v>
                </c:pt>
                <c:pt idx="111">
                  <c:v>0.69602260000000005</c:v>
                </c:pt>
                <c:pt idx="112">
                  <c:v>0.63672490000000004</c:v>
                </c:pt>
                <c:pt idx="113">
                  <c:v>0.88286350000000002</c:v>
                </c:pt>
                <c:pt idx="114">
                  <c:v>0.57624140000000001</c:v>
                </c:pt>
                <c:pt idx="115">
                  <c:v>0.7490599</c:v>
                </c:pt>
                <c:pt idx="116">
                  <c:v>0.9053078</c:v>
                </c:pt>
                <c:pt idx="117">
                  <c:v>0.72076960000000001</c:v>
                </c:pt>
                <c:pt idx="118">
                  <c:v>0.69319600000000003</c:v>
                </c:pt>
                <c:pt idx="119">
                  <c:v>0.85887469999999999</c:v>
                </c:pt>
                <c:pt idx="120">
                  <c:v>0.58041759999999998</c:v>
                </c:pt>
                <c:pt idx="121">
                  <c:v>0.90666740000000001</c:v>
                </c:pt>
                <c:pt idx="122">
                  <c:v>0.80269279999999998</c:v>
                </c:pt>
                <c:pt idx="123">
                  <c:v>0.62776779999999999</c:v>
                </c:pt>
                <c:pt idx="124">
                  <c:v>0.69301729999999995</c:v>
                </c:pt>
                <c:pt idx="125">
                  <c:v>0.67983190000000004</c:v>
                </c:pt>
                <c:pt idx="126">
                  <c:v>0.71190759999999997</c:v>
                </c:pt>
                <c:pt idx="127">
                  <c:v>0.77678530000000001</c:v>
                </c:pt>
                <c:pt idx="128">
                  <c:v>0.83585889999999996</c:v>
                </c:pt>
                <c:pt idx="129">
                  <c:v>0.81283050000000001</c:v>
                </c:pt>
                <c:pt idx="130">
                  <c:v>0.83175469999999996</c:v>
                </c:pt>
                <c:pt idx="131">
                  <c:v>0.67569769999999996</c:v>
                </c:pt>
                <c:pt idx="132">
                  <c:v>0.79764489999999999</c:v>
                </c:pt>
                <c:pt idx="133">
                  <c:v>0.86976949999999997</c:v>
                </c:pt>
                <c:pt idx="134">
                  <c:v>0.61662830000000002</c:v>
                </c:pt>
                <c:pt idx="135">
                  <c:v>0.79905400000000004</c:v>
                </c:pt>
                <c:pt idx="136">
                  <c:v>0.66741459999999997</c:v>
                </c:pt>
                <c:pt idx="137">
                  <c:v>0.69780430000000004</c:v>
                </c:pt>
                <c:pt idx="138">
                  <c:v>0.73357280000000002</c:v>
                </c:pt>
                <c:pt idx="139">
                  <c:v>0.80493619999999999</c:v>
                </c:pt>
                <c:pt idx="140">
                  <c:v>0.77908999999999995</c:v>
                </c:pt>
                <c:pt idx="141">
                  <c:v>0.77452089999999996</c:v>
                </c:pt>
                <c:pt idx="142">
                  <c:v>0.64589030000000003</c:v>
                </c:pt>
                <c:pt idx="143">
                  <c:v>0.66849499999999995</c:v>
                </c:pt>
                <c:pt idx="144">
                  <c:v>0.65958510000000004</c:v>
                </c:pt>
                <c:pt idx="145">
                  <c:v>0.72708629999999996</c:v>
                </c:pt>
                <c:pt idx="146">
                  <c:v>0.84586130000000004</c:v>
                </c:pt>
                <c:pt idx="147">
                  <c:v>0.70547709999999997</c:v>
                </c:pt>
                <c:pt idx="148">
                  <c:v>0.77920599999999995</c:v>
                </c:pt>
                <c:pt idx="149">
                  <c:v>0.72574380000000005</c:v>
                </c:pt>
                <c:pt idx="150">
                  <c:v>0.80835120000000005</c:v>
                </c:pt>
                <c:pt idx="151">
                  <c:v>0.54768620000000001</c:v>
                </c:pt>
                <c:pt idx="152">
                  <c:v>0.7438342</c:v>
                </c:pt>
                <c:pt idx="153">
                  <c:v>0.65216890000000005</c:v>
                </c:pt>
                <c:pt idx="154">
                  <c:v>0.67659279999999999</c:v>
                </c:pt>
                <c:pt idx="155">
                  <c:v>0.81983890000000004</c:v>
                </c:pt>
                <c:pt idx="156">
                  <c:v>0.62795500000000004</c:v>
                </c:pt>
                <c:pt idx="157">
                  <c:v>0.63998699999999997</c:v>
                </c:pt>
                <c:pt idx="158">
                  <c:v>0.72185480000000002</c:v>
                </c:pt>
                <c:pt idx="159">
                  <c:v>0.6834247</c:v>
                </c:pt>
                <c:pt idx="160">
                  <c:v>0.64286069999999995</c:v>
                </c:pt>
                <c:pt idx="161">
                  <c:v>0.84495209999999998</c:v>
                </c:pt>
                <c:pt idx="162">
                  <c:v>0.5388423</c:v>
                </c:pt>
                <c:pt idx="163">
                  <c:v>0.59844280000000005</c:v>
                </c:pt>
                <c:pt idx="164">
                  <c:v>0.660999</c:v>
                </c:pt>
                <c:pt idx="165">
                  <c:v>0.62997760000000003</c:v>
                </c:pt>
                <c:pt idx="166">
                  <c:v>0.74187199999999998</c:v>
                </c:pt>
                <c:pt idx="167">
                  <c:v>0.53352290000000002</c:v>
                </c:pt>
                <c:pt idx="168">
                  <c:v>0.7150744</c:v>
                </c:pt>
                <c:pt idx="169">
                  <c:v>0.53595420000000005</c:v>
                </c:pt>
                <c:pt idx="170">
                  <c:v>0.63448640000000001</c:v>
                </c:pt>
                <c:pt idx="171">
                  <c:v>0.76511839999999998</c:v>
                </c:pt>
                <c:pt idx="172">
                  <c:v>0.67307419999999996</c:v>
                </c:pt>
                <c:pt idx="173">
                  <c:v>0.65816739999999996</c:v>
                </c:pt>
                <c:pt idx="174">
                  <c:v>0.68711049999999996</c:v>
                </c:pt>
                <c:pt idx="175">
                  <c:v>0.70604719999999999</c:v>
                </c:pt>
                <c:pt idx="176">
                  <c:v>0.61094369999999998</c:v>
                </c:pt>
                <c:pt idx="177">
                  <c:v>0.77710060000000003</c:v>
                </c:pt>
                <c:pt idx="178">
                  <c:v>0.56877480000000002</c:v>
                </c:pt>
                <c:pt idx="179">
                  <c:v>0.58116449999999997</c:v>
                </c:pt>
                <c:pt idx="180">
                  <c:v>0.84189230000000004</c:v>
                </c:pt>
                <c:pt idx="181">
                  <c:v>0.74029959999999995</c:v>
                </c:pt>
                <c:pt idx="182">
                  <c:v>0.71850910000000001</c:v>
                </c:pt>
                <c:pt idx="183">
                  <c:v>0.88644449999999997</c:v>
                </c:pt>
                <c:pt idx="184">
                  <c:v>0.63512069999999998</c:v>
                </c:pt>
                <c:pt idx="185">
                  <c:v>0.70887359999999999</c:v>
                </c:pt>
                <c:pt idx="186">
                  <c:v>0.8552786</c:v>
                </c:pt>
                <c:pt idx="187">
                  <c:v>0.79794160000000003</c:v>
                </c:pt>
                <c:pt idx="188">
                  <c:v>0.83247599999999999</c:v>
                </c:pt>
                <c:pt idx="189">
                  <c:v>0.68193510000000002</c:v>
                </c:pt>
                <c:pt idx="190">
                  <c:v>0.77682269999999998</c:v>
                </c:pt>
                <c:pt idx="191">
                  <c:v>0.72935380000000005</c:v>
                </c:pt>
                <c:pt idx="192">
                  <c:v>0.64861310000000005</c:v>
                </c:pt>
                <c:pt idx="193">
                  <c:v>0.63052390000000003</c:v>
                </c:pt>
                <c:pt idx="194">
                  <c:v>0.68772759999999999</c:v>
                </c:pt>
                <c:pt idx="195">
                  <c:v>0.64104410000000001</c:v>
                </c:pt>
                <c:pt idx="196">
                  <c:v>0.62397899999999995</c:v>
                </c:pt>
                <c:pt idx="197">
                  <c:v>0.85569890000000004</c:v>
                </c:pt>
                <c:pt idx="198">
                  <c:v>0.67466130000000002</c:v>
                </c:pt>
                <c:pt idx="199">
                  <c:v>0.64832290000000004</c:v>
                </c:pt>
                <c:pt idx="200">
                  <c:v>0.51735299999999995</c:v>
                </c:pt>
                <c:pt idx="201">
                  <c:v>0.67117159999999998</c:v>
                </c:pt>
                <c:pt idx="202">
                  <c:v>0.66346970000000005</c:v>
                </c:pt>
                <c:pt idx="203">
                  <c:v>0.68546090000000004</c:v>
                </c:pt>
                <c:pt idx="204">
                  <c:v>0.70309730000000004</c:v>
                </c:pt>
                <c:pt idx="205">
                  <c:v>0.76557850000000005</c:v>
                </c:pt>
                <c:pt idx="206">
                  <c:v>0.65299309999999999</c:v>
                </c:pt>
                <c:pt idx="207">
                  <c:v>0.70682909999999999</c:v>
                </c:pt>
                <c:pt idx="208">
                  <c:v>0.88282749999999999</c:v>
                </c:pt>
                <c:pt idx="209">
                  <c:v>0.55972739999999999</c:v>
                </c:pt>
                <c:pt idx="210">
                  <c:v>0.75249129999999997</c:v>
                </c:pt>
                <c:pt idx="211">
                  <c:v>0.82396820000000004</c:v>
                </c:pt>
                <c:pt idx="212">
                  <c:v>0.77381549999999999</c:v>
                </c:pt>
                <c:pt idx="213">
                  <c:v>0.63466449999999996</c:v>
                </c:pt>
                <c:pt idx="214">
                  <c:v>0.52256409999999998</c:v>
                </c:pt>
                <c:pt idx="215">
                  <c:v>0.66859480000000004</c:v>
                </c:pt>
                <c:pt idx="216">
                  <c:v>0.61678460000000002</c:v>
                </c:pt>
                <c:pt idx="217">
                  <c:v>0.69302589999999997</c:v>
                </c:pt>
                <c:pt idx="218">
                  <c:v>0.68870399999999998</c:v>
                </c:pt>
                <c:pt idx="219">
                  <c:v>0.59369079999999996</c:v>
                </c:pt>
                <c:pt idx="220">
                  <c:v>0.73940720000000004</c:v>
                </c:pt>
                <c:pt idx="221">
                  <c:v>0.62485729999999995</c:v>
                </c:pt>
                <c:pt idx="222">
                  <c:v>0.79969089999999998</c:v>
                </c:pt>
                <c:pt idx="223">
                  <c:v>0.67282589999999998</c:v>
                </c:pt>
                <c:pt idx="224">
                  <c:v>0.721611</c:v>
                </c:pt>
                <c:pt idx="225">
                  <c:v>0.63893739999999999</c:v>
                </c:pt>
                <c:pt idx="226">
                  <c:v>0.77244020000000002</c:v>
                </c:pt>
                <c:pt idx="227">
                  <c:v>0.91686869999999998</c:v>
                </c:pt>
                <c:pt idx="228">
                  <c:v>0.77533879999999999</c:v>
                </c:pt>
                <c:pt idx="229">
                  <c:v>0.77613719999999997</c:v>
                </c:pt>
                <c:pt idx="230">
                  <c:v>0.86130110000000004</c:v>
                </c:pt>
                <c:pt idx="231">
                  <c:v>0.83631900000000003</c:v>
                </c:pt>
                <c:pt idx="232">
                  <c:v>0.63437220000000005</c:v>
                </c:pt>
                <c:pt idx="233">
                  <c:v>0.63393949999999999</c:v>
                </c:pt>
                <c:pt idx="234">
                  <c:v>0.70347159999999997</c:v>
                </c:pt>
                <c:pt idx="235">
                  <c:v>0.59029480000000001</c:v>
                </c:pt>
                <c:pt idx="236">
                  <c:v>0.63640280000000005</c:v>
                </c:pt>
                <c:pt idx="237">
                  <c:v>0.72931880000000004</c:v>
                </c:pt>
                <c:pt idx="238">
                  <c:v>0.74888350000000004</c:v>
                </c:pt>
                <c:pt idx="239">
                  <c:v>0.75320379999999998</c:v>
                </c:pt>
                <c:pt idx="240">
                  <c:v>0.6778883</c:v>
                </c:pt>
                <c:pt idx="241">
                  <c:v>0.70345360000000001</c:v>
                </c:pt>
                <c:pt idx="242">
                  <c:v>0.78683289999999995</c:v>
                </c:pt>
                <c:pt idx="243">
                  <c:v>0.64270579999999999</c:v>
                </c:pt>
                <c:pt idx="244">
                  <c:v>0.63860649999999997</c:v>
                </c:pt>
                <c:pt idx="245">
                  <c:v>0.76654169999999999</c:v>
                </c:pt>
                <c:pt idx="246">
                  <c:v>0.61251809999999995</c:v>
                </c:pt>
                <c:pt idx="247">
                  <c:v>0.83456750000000002</c:v>
                </c:pt>
                <c:pt idx="248">
                  <c:v>0.90283069999999999</c:v>
                </c:pt>
                <c:pt idx="249">
                  <c:v>0.64167739999999995</c:v>
                </c:pt>
                <c:pt idx="250">
                  <c:v>0.82150140000000005</c:v>
                </c:pt>
                <c:pt idx="251">
                  <c:v>0.64251340000000001</c:v>
                </c:pt>
                <c:pt idx="252">
                  <c:v>0.61262930000000004</c:v>
                </c:pt>
                <c:pt idx="253">
                  <c:v>0.51435830000000005</c:v>
                </c:pt>
                <c:pt idx="254">
                  <c:v>0.61752530000000005</c:v>
                </c:pt>
                <c:pt idx="255">
                  <c:v>0.57929090000000005</c:v>
                </c:pt>
                <c:pt idx="256">
                  <c:v>0.70054380000000005</c:v>
                </c:pt>
                <c:pt idx="257">
                  <c:v>0.66142339999999999</c:v>
                </c:pt>
                <c:pt idx="258">
                  <c:v>0.67540869999999997</c:v>
                </c:pt>
                <c:pt idx="259">
                  <c:v>0.6365731</c:v>
                </c:pt>
                <c:pt idx="260">
                  <c:v>0.59531690000000004</c:v>
                </c:pt>
                <c:pt idx="261">
                  <c:v>0.60441529999999999</c:v>
                </c:pt>
                <c:pt idx="262">
                  <c:v>0.64446919999999996</c:v>
                </c:pt>
                <c:pt idx="263">
                  <c:v>0.64519610000000005</c:v>
                </c:pt>
                <c:pt idx="264">
                  <c:v>0.69546370000000002</c:v>
                </c:pt>
                <c:pt idx="265">
                  <c:v>0.63661310000000004</c:v>
                </c:pt>
                <c:pt idx="266">
                  <c:v>0.63403149999999997</c:v>
                </c:pt>
                <c:pt idx="267">
                  <c:v>0.56767420000000002</c:v>
                </c:pt>
                <c:pt idx="268">
                  <c:v>0.67876049999999999</c:v>
                </c:pt>
                <c:pt idx="269">
                  <c:v>0.61617789999999995</c:v>
                </c:pt>
                <c:pt idx="270">
                  <c:v>0.58583750000000001</c:v>
                </c:pt>
                <c:pt idx="271">
                  <c:v>0.82702960000000003</c:v>
                </c:pt>
                <c:pt idx="272">
                  <c:v>0.62696379999999996</c:v>
                </c:pt>
                <c:pt idx="273">
                  <c:v>0.75085190000000002</c:v>
                </c:pt>
                <c:pt idx="274">
                  <c:v>0.53202260000000001</c:v>
                </c:pt>
                <c:pt idx="275">
                  <c:v>0.68695240000000002</c:v>
                </c:pt>
                <c:pt idx="276">
                  <c:v>0.61961679999999997</c:v>
                </c:pt>
                <c:pt idx="277">
                  <c:v>0.55024799999999996</c:v>
                </c:pt>
                <c:pt idx="278">
                  <c:v>0.64614769999999999</c:v>
                </c:pt>
                <c:pt idx="279">
                  <c:v>0.5881845</c:v>
                </c:pt>
                <c:pt idx="280">
                  <c:v>0.61392559999999996</c:v>
                </c:pt>
                <c:pt idx="281">
                  <c:v>0.57801279999999999</c:v>
                </c:pt>
                <c:pt idx="282">
                  <c:v>0.76150260000000003</c:v>
                </c:pt>
                <c:pt idx="283">
                  <c:v>0.71617439999999999</c:v>
                </c:pt>
                <c:pt idx="284">
                  <c:v>0.82033</c:v>
                </c:pt>
                <c:pt idx="285">
                  <c:v>0.55424079999999998</c:v>
                </c:pt>
                <c:pt idx="286">
                  <c:v>0.57519500000000001</c:v>
                </c:pt>
                <c:pt idx="287">
                  <c:v>0.63752410000000004</c:v>
                </c:pt>
                <c:pt idx="288">
                  <c:v>0.67209459999999999</c:v>
                </c:pt>
                <c:pt idx="289">
                  <c:v>0.70687630000000001</c:v>
                </c:pt>
                <c:pt idx="290">
                  <c:v>0.60608249999999997</c:v>
                </c:pt>
                <c:pt idx="291">
                  <c:v>0.86184039999999995</c:v>
                </c:pt>
                <c:pt idx="292">
                  <c:v>0.83203099999999997</c:v>
                </c:pt>
                <c:pt idx="293">
                  <c:v>0.64114510000000002</c:v>
                </c:pt>
                <c:pt idx="294">
                  <c:v>0.68796179999999996</c:v>
                </c:pt>
                <c:pt idx="295">
                  <c:v>0.59800549999999997</c:v>
                </c:pt>
                <c:pt idx="296">
                  <c:v>0.61443669999999995</c:v>
                </c:pt>
                <c:pt idx="297">
                  <c:v>0.60807429999999996</c:v>
                </c:pt>
                <c:pt idx="298">
                  <c:v>0.77672750000000002</c:v>
                </c:pt>
                <c:pt idx="299">
                  <c:v>0.58415910000000004</c:v>
                </c:pt>
                <c:pt idx="300">
                  <c:v>0.64561619999999997</c:v>
                </c:pt>
                <c:pt idx="301">
                  <c:v>0.64433620000000003</c:v>
                </c:pt>
                <c:pt idx="302">
                  <c:v>0.71928329999999996</c:v>
                </c:pt>
                <c:pt idx="303">
                  <c:v>0.79458280000000003</c:v>
                </c:pt>
                <c:pt idx="304">
                  <c:v>0.54848560000000002</c:v>
                </c:pt>
                <c:pt idx="305">
                  <c:v>0.74832650000000001</c:v>
                </c:pt>
                <c:pt idx="306">
                  <c:v>0.64707079999999995</c:v>
                </c:pt>
                <c:pt idx="307">
                  <c:v>0.64218770000000003</c:v>
                </c:pt>
                <c:pt idx="308">
                  <c:v>0.53914709999999999</c:v>
                </c:pt>
                <c:pt idx="309">
                  <c:v>0.53494019999999998</c:v>
                </c:pt>
                <c:pt idx="310">
                  <c:v>0.66316600000000003</c:v>
                </c:pt>
                <c:pt idx="311">
                  <c:v>0.74471580000000004</c:v>
                </c:pt>
                <c:pt idx="312">
                  <c:v>0.68890099999999999</c:v>
                </c:pt>
                <c:pt idx="313">
                  <c:v>0.70661410000000002</c:v>
                </c:pt>
                <c:pt idx="314">
                  <c:v>0.61152799999999996</c:v>
                </c:pt>
                <c:pt idx="315">
                  <c:v>0.67119680000000004</c:v>
                </c:pt>
                <c:pt idx="316">
                  <c:v>0.63217089999999998</c:v>
                </c:pt>
                <c:pt idx="317">
                  <c:v>0.79687850000000005</c:v>
                </c:pt>
                <c:pt idx="318">
                  <c:v>0.58698589999999995</c:v>
                </c:pt>
                <c:pt idx="319">
                  <c:v>0.74523450000000002</c:v>
                </c:pt>
                <c:pt idx="320">
                  <c:v>0.73169070000000003</c:v>
                </c:pt>
                <c:pt idx="321">
                  <c:v>0.56099750000000004</c:v>
                </c:pt>
                <c:pt idx="322">
                  <c:v>0.76584960000000002</c:v>
                </c:pt>
                <c:pt idx="323">
                  <c:v>0.79703849999999998</c:v>
                </c:pt>
                <c:pt idx="324">
                  <c:v>0.67588300000000001</c:v>
                </c:pt>
                <c:pt idx="325">
                  <c:v>0.69364389999999998</c:v>
                </c:pt>
                <c:pt idx="326">
                  <c:v>0.64913319999999997</c:v>
                </c:pt>
                <c:pt idx="327">
                  <c:v>0.88886089999999995</c:v>
                </c:pt>
                <c:pt idx="328">
                  <c:v>0.64407009999999998</c:v>
                </c:pt>
                <c:pt idx="329">
                  <c:v>0.77761849999999999</c:v>
                </c:pt>
                <c:pt idx="330">
                  <c:v>0.65144469999999999</c:v>
                </c:pt>
                <c:pt idx="331">
                  <c:v>0.61010489999999995</c:v>
                </c:pt>
                <c:pt idx="332">
                  <c:v>0.69758229999999999</c:v>
                </c:pt>
                <c:pt idx="333">
                  <c:v>0.69097129999999995</c:v>
                </c:pt>
                <c:pt idx="334">
                  <c:v>0.61357030000000001</c:v>
                </c:pt>
                <c:pt idx="335">
                  <c:v>0.71942850000000003</c:v>
                </c:pt>
                <c:pt idx="336">
                  <c:v>0.5936167</c:v>
                </c:pt>
                <c:pt idx="337">
                  <c:v>0.62103649999999999</c:v>
                </c:pt>
                <c:pt idx="338">
                  <c:v>0.68694630000000001</c:v>
                </c:pt>
                <c:pt idx="339">
                  <c:v>0.62780100000000005</c:v>
                </c:pt>
                <c:pt idx="340">
                  <c:v>0.61798140000000001</c:v>
                </c:pt>
                <c:pt idx="341">
                  <c:v>0.52950470000000005</c:v>
                </c:pt>
                <c:pt idx="342">
                  <c:v>0.65755830000000004</c:v>
                </c:pt>
                <c:pt idx="343">
                  <c:v>0.51731799999999994</c:v>
                </c:pt>
                <c:pt idx="344">
                  <c:v>0.624278</c:v>
                </c:pt>
                <c:pt idx="345">
                  <c:v>0.72679919999999998</c:v>
                </c:pt>
                <c:pt idx="346">
                  <c:v>0.68709249999999999</c:v>
                </c:pt>
                <c:pt idx="347">
                  <c:v>0.57634240000000003</c:v>
                </c:pt>
                <c:pt idx="348">
                  <c:v>0.55897280000000005</c:v>
                </c:pt>
                <c:pt idx="349">
                  <c:v>0.56486550000000002</c:v>
                </c:pt>
                <c:pt idx="350">
                  <c:v>0.71214169999999999</c:v>
                </c:pt>
                <c:pt idx="351">
                  <c:v>0.75161129999999998</c:v>
                </c:pt>
                <c:pt idx="352">
                  <c:v>0.65080990000000005</c:v>
                </c:pt>
                <c:pt idx="353">
                  <c:v>0.57914779999999999</c:v>
                </c:pt>
                <c:pt idx="354">
                  <c:v>0.89348590000000006</c:v>
                </c:pt>
                <c:pt idx="355">
                  <c:v>0.60647649999999997</c:v>
                </c:pt>
                <c:pt idx="356">
                  <c:v>0.70981280000000002</c:v>
                </c:pt>
                <c:pt idx="357">
                  <c:v>0.58270200000000005</c:v>
                </c:pt>
                <c:pt idx="358">
                  <c:v>0.60343789999999997</c:v>
                </c:pt>
                <c:pt idx="359">
                  <c:v>0.52346729999999997</c:v>
                </c:pt>
                <c:pt idx="360">
                  <c:v>0.63375939999999997</c:v>
                </c:pt>
                <c:pt idx="361">
                  <c:v>0.63246899999999995</c:v>
                </c:pt>
                <c:pt idx="362">
                  <c:v>0.56847230000000004</c:v>
                </c:pt>
                <c:pt idx="363">
                  <c:v>0.59135309999999996</c:v>
                </c:pt>
                <c:pt idx="364">
                  <c:v>0.5832273</c:v>
                </c:pt>
                <c:pt idx="365">
                  <c:v>0.63106989999999996</c:v>
                </c:pt>
                <c:pt idx="366">
                  <c:v>0.55043500000000001</c:v>
                </c:pt>
                <c:pt idx="367">
                  <c:v>0.64056900000000006</c:v>
                </c:pt>
                <c:pt idx="368">
                  <c:v>0.52619700000000003</c:v>
                </c:pt>
                <c:pt idx="369">
                  <c:v>0.63365439999999995</c:v>
                </c:pt>
                <c:pt idx="370">
                  <c:v>0.60221460000000004</c:v>
                </c:pt>
                <c:pt idx="371">
                  <c:v>0.59045570000000003</c:v>
                </c:pt>
                <c:pt idx="372">
                  <c:v>0.68485560000000001</c:v>
                </c:pt>
                <c:pt idx="373">
                  <c:v>0.6235619</c:v>
                </c:pt>
                <c:pt idx="374">
                  <c:v>0.58610189999999995</c:v>
                </c:pt>
                <c:pt idx="375">
                  <c:v>0.5452998</c:v>
                </c:pt>
                <c:pt idx="376">
                  <c:v>0.74177249999999995</c:v>
                </c:pt>
                <c:pt idx="377">
                  <c:v>0.62521859999999996</c:v>
                </c:pt>
                <c:pt idx="378">
                  <c:v>0.83437749999999999</c:v>
                </c:pt>
                <c:pt idx="379">
                  <c:v>0.55691259999999998</c:v>
                </c:pt>
                <c:pt idx="380">
                  <c:v>0.56265299999999996</c:v>
                </c:pt>
                <c:pt idx="381">
                  <c:v>0.64089439999999998</c:v>
                </c:pt>
                <c:pt idx="382">
                  <c:v>0.80360220000000004</c:v>
                </c:pt>
                <c:pt idx="383">
                  <c:v>0.70691870000000001</c:v>
                </c:pt>
                <c:pt idx="384">
                  <c:v>0.77698080000000003</c:v>
                </c:pt>
                <c:pt idx="385">
                  <c:v>0.70638719999999999</c:v>
                </c:pt>
                <c:pt idx="386">
                  <c:v>0.78155459999999999</c:v>
                </c:pt>
                <c:pt idx="387">
                  <c:v>0.80624629999999997</c:v>
                </c:pt>
                <c:pt idx="388">
                  <c:v>0.67788020000000004</c:v>
                </c:pt>
                <c:pt idx="389">
                  <c:v>0.67651399999999995</c:v>
                </c:pt>
                <c:pt idx="390">
                  <c:v>0.75119420000000003</c:v>
                </c:pt>
                <c:pt idx="391">
                  <c:v>0.82737150000000004</c:v>
                </c:pt>
                <c:pt idx="392">
                  <c:v>0.60590699999999997</c:v>
                </c:pt>
                <c:pt idx="393">
                  <c:v>0.55507799999999996</c:v>
                </c:pt>
                <c:pt idx="394">
                  <c:v>0.64105639999999997</c:v>
                </c:pt>
                <c:pt idx="395">
                  <c:v>0.85319330000000004</c:v>
                </c:pt>
                <c:pt idx="396">
                  <c:v>0.67189379999999999</c:v>
                </c:pt>
                <c:pt idx="397">
                  <c:v>0.56761110000000004</c:v>
                </c:pt>
                <c:pt idx="398">
                  <c:v>0.67861879999999997</c:v>
                </c:pt>
                <c:pt idx="399">
                  <c:v>0.79445589999999999</c:v>
                </c:pt>
                <c:pt idx="400">
                  <c:v>0.58411329999999995</c:v>
                </c:pt>
                <c:pt idx="401">
                  <c:v>0.53913310000000003</c:v>
                </c:pt>
                <c:pt idx="402">
                  <c:v>0.55186959999999996</c:v>
                </c:pt>
                <c:pt idx="403">
                  <c:v>0.5929122</c:v>
                </c:pt>
                <c:pt idx="404">
                  <c:v>0.53679160000000004</c:v>
                </c:pt>
                <c:pt idx="405">
                  <c:v>0.75250550000000005</c:v>
                </c:pt>
                <c:pt idx="406">
                  <c:v>0.74205279999999996</c:v>
                </c:pt>
                <c:pt idx="407">
                  <c:v>0.62800880000000003</c:v>
                </c:pt>
                <c:pt idx="408">
                  <c:v>0.6165872</c:v>
                </c:pt>
                <c:pt idx="409">
                  <c:v>0.63791469999999995</c:v>
                </c:pt>
                <c:pt idx="410">
                  <c:v>0.77172229999999997</c:v>
                </c:pt>
                <c:pt idx="411">
                  <c:v>0.70384849999999999</c:v>
                </c:pt>
                <c:pt idx="412">
                  <c:v>0.6172801</c:v>
                </c:pt>
                <c:pt idx="413">
                  <c:v>0.7270432</c:v>
                </c:pt>
                <c:pt idx="414">
                  <c:v>0.6287914</c:v>
                </c:pt>
                <c:pt idx="415">
                  <c:v>0.75612429999999997</c:v>
                </c:pt>
                <c:pt idx="416">
                  <c:v>0.7144992</c:v>
                </c:pt>
                <c:pt idx="417">
                  <c:v>0.55053220000000003</c:v>
                </c:pt>
                <c:pt idx="418">
                  <c:v>0.76126660000000002</c:v>
                </c:pt>
                <c:pt idx="419">
                  <c:v>0.55498429999999999</c:v>
                </c:pt>
                <c:pt idx="420">
                  <c:v>0.76476449999999996</c:v>
                </c:pt>
                <c:pt idx="421">
                  <c:v>0.64887399999999995</c:v>
                </c:pt>
                <c:pt idx="422">
                  <c:v>0.66945339999999998</c:v>
                </c:pt>
                <c:pt idx="423">
                  <c:v>0.87367700000000004</c:v>
                </c:pt>
                <c:pt idx="424">
                  <c:v>0.61915390000000003</c:v>
                </c:pt>
                <c:pt idx="425">
                  <c:v>0.55521120000000002</c:v>
                </c:pt>
                <c:pt idx="426">
                  <c:v>0.60620149999999995</c:v>
                </c:pt>
                <c:pt idx="427">
                  <c:v>0.74392820000000004</c:v>
                </c:pt>
                <c:pt idx="428">
                  <c:v>0.58578160000000001</c:v>
                </c:pt>
                <c:pt idx="429">
                  <c:v>0.62154160000000003</c:v>
                </c:pt>
                <c:pt idx="430">
                  <c:v>0.7350833</c:v>
                </c:pt>
                <c:pt idx="431">
                  <c:v>0.58048730000000004</c:v>
                </c:pt>
                <c:pt idx="432">
                  <c:v>0.66231430000000002</c:v>
                </c:pt>
                <c:pt idx="433">
                  <c:v>0.64760680000000004</c:v>
                </c:pt>
                <c:pt idx="434">
                  <c:v>0.62757090000000004</c:v>
                </c:pt>
                <c:pt idx="435">
                  <c:v>0.71462519999999996</c:v>
                </c:pt>
                <c:pt idx="436">
                  <c:v>0.64401790000000003</c:v>
                </c:pt>
                <c:pt idx="437">
                  <c:v>0.69571890000000003</c:v>
                </c:pt>
                <c:pt idx="438">
                  <c:v>0.8201851</c:v>
                </c:pt>
                <c:pt idx="439">
                  <c:v>0.58246909999999996</c:v>
                </c:pt>
                <c:pt idx="440">
                  <c:v>0.5295088</c:v>
                </c:pt>
                <c:pt idx="441">
                  <c:v>0.61463489999999998</c:v>
                </c:pt>
                <c:pt idx="442">
                  <c:v>0.51408030000000005</c:v>
                </c:pt>
                <c:pt idx="443">
                  <c:v>0.51927440000000002</c:v>
                </c:pt>
                <c:pt idx="444">
                  <c:v>0.58214069999999996</c:v>
                </c:pt>
                <c:pt idx="445">
                  <c:v>0.51682890000000004</c:v>
                </c:pt>
                <c:pt idx="446">
                  <c:v>0.62949719999999998</c:v>
                </c:pt>
                <c:pt idx="447">
                  <c:v>0.82369110000000001</c:v>
                </c:pt>
                <c:pt idx="448">
                  <c:v>0.68566830000000001</c:v>
                </c:pt>
                <c:pt idx="449">
                  <c:v>0.65394929999999996</c:v>
                </c:pt>
                <c:pt idx="450">
                  <c:v>0.7094047</c:v>
                </c:pt>
                <c:pt idx="451">
                  <c:v>0.74258210000000002</c:v>
                </c:pt>
                <c:pt idx="452">
                  <c:v>0.69948259999999995</c:v>
                </c:pt>
                <c:pt idx="453">
                  <c:v>0.87993290000000002</c:v>
                </c:pt>
                <c:pt idx="454">
                  <c:v>0.70171600000000001</c:v>
                </c:pt>
                <c:pt idx="455">
                  <c:v>0.58256509999999995</c:v>
                </c:pt>
                <c:pt idx="456">
                  <c:v>0.58018639999999999</c:v>
                </c:pt>
                <c:pt idx="457">
                  <c:v>0.52248510000000004</c:v>
                </c:pt>
                <c:pt idx="458">
                  <c:v>0.5546529</c:v>
                </c:pt>
                <c:pt idx="459">
                  <c:v>0.75160720000000003</c:v>
                </c:pt>
                <c:pt idx="460">
                  <c:v>0.66534110000000002</c:v>
                </c:pt>
                <c:pt idx="461">
                  <c:v>0.64799580000000001</c:v>
                </c:pt>
                <c:pt idx="462">
                  <c:v>0.5620889</c:v>
                </c:pt>
                <c:pt idx="463">
                  <c:v>0.51501240000000004</c:v>
                </c:pt>
                <c:pt idx="464">
                  <c:v>0.62449509999999997</c:v>
                </c:pt>
                <c:pt idx="465">
                  <c:v>0.65737520000000005</c:v>
                </c:pt>
                <c:pt idx="466">
                  <c:v>0.57491619999999999</c:v>
                </c:pt>
                <c:pt idx="467">
                  <c:v>0.63939869999999999</c:v>
                </c:pt>
                <c:pt idx="468">
                  <c:v>0.75692859999999995</c:v>
                </c:pt>
                <c:pt idx="469">
                  <c:v>0.68141399999999996</c:v>
                </c:pt>
                <c:pt idx="470">
                  <c:v>0.5353173</c:v>
                </c:pt>
                <c:pt idx="471">
                  <c:v>0.72947790000000001</c:v>
                </c:pt>
                <c:pt idx="472">
                  <c:v>0.54696140000000004</c:v>
                </c:pt>
                <c:pt idx="473">
                  <c:v>0.53065689999999999</c:v>
                </c:pt>
                <c:pt idx="474">
                  <c:v>0.58994590000000002</c:v>
                </c:pt>
                <c:pt idx="475">
                  <c:v>0.64070419999999995</c:v>
                </c:pt>
                <c:pt idx="476">
                  <c:v>0.70847170000000004</c:v>
                </c:pt>
                <c:pt idx="477">
                  <c:v>0.69749890000000003</c:v>
                </c:pt>
                <c:pt idx="478">
                  <c:v>0.58656779999999997</c:v>
                </c:pt>
                <c:pt idx="479">
                  <c:v>0.59965930000000001</c:v>
                </c:pt>
                <c:pt idx="480">
                  <c:v>0.55232040000000004</c:v>
                </c:pt>
                <c:pt idx="481">
                  <c:v>0.55998720000000002</c:v>
                </c:pt>
                <c:pt idx="482">
                  <c:v>0.54610400000000003</c:v>
                </c:pt>
                <c:pt idx="483">
                  <c:v>0.55248260000000005</c:v>
                </c:pt>
                <c:pt idx="484">
                  <c:v>0.57459400000000005</c:v>
                </c:pt>
                <c:pt idx="485">
                  <c:v>0.55562009999999995</c:v>
                </c:pt>
                <c:pt idx="486">
                  <c:v>0.52069169999999998</c:v>
                </c:pt>
                <c:pt idx="487">
                  <c:v>0.53720509999999999</c:v>
                </c:pt>
                <c:pt idx="488">
                  <c:v>0.5275782</c:v>
                </c:pt>
                <c:pt idx="489">
                  <c:v>0.55191730000000006</c:v>
                </c:pt>
                <c:pt idx="490">
                  <c:v>0.77374449999999995</c:v>
                </c:pt>
                <c:pt idx="491">
                  <c:v>0.69742890000000002</c:v>
                </c:pt>
                <c:pt idx="492">
                  <c:v>0.81444470000000002</c:v>
                </c:pt>
                <c:pt idx="493">
                  <c:v>0.53184529999999997</c:v>
                </c:pt>
                <c:pt idx="494">
                  <c:v>0.55956249999999996</c:v>
                </c:pt>
                <c:pt idx="495">
                  <c:v>0.58273900000000001</c:v>
                </c:pt>
                <c:pt idx="496">
                  <c:v>0.67520849999999999</c:v>
                </c:pt>
                <c:pt idx="497">
                  <c:v>0.60208139999999999</c:v>
                </c:pt>
                <c:pt idx="498">
                  <c:v>0.5152215</c:v>
                </c:pt>
                <c:pt idx="499">
                  <c:v>0.53970220000000002</c:v>
                </c:pt>
                <c:pt idx="500">
                  <c:v>0.62012409999999996</c:v>
                </c:pt>
                <c:pt idx="501">
                  <c:v>0.65815140000000005</c:v>
                </c:pt>
                <c:pt idx="502">
                  <c:v>0.61304619999999999</c:v>
                </c:pt>
                <c:pt idx="503">
                  <c:v>0.71186329999999998</c:v>
                </c:pt>
                <c:pt idx="504">
                  <c:v>0.70369269999999995</c:v>
                </c:pt>
                <c:pt idx="505">
                  <c:v>0.52252109999999996</c:v>
                </c:pt>
                <c:pt idx="506">
                  <c:v>0.67278800000000005</c:v>
                </c:pt>
                <c:pt idx="507">
                  <c:v>0.60806210000000005</c:v>
                </c:pt>
                <c:pt idx="508">
                  <c:v>0.71880230000000001</c:v>
                </c:pt>
                <c:pt idx="509">
                  <c:v>0.80156950000000005</c:v>
                </c:pt>
                <c:pt idx="510">
                  <c:v>0.77362160000000002</c:v>
                </c:pt>
                <c:pt idx="511">
                  <c:v>0.62797400000000003</c:v>
                </c:pt>
                <c:pt idx="512">
                  <c:v>0.73511530000000003</c:v>
                </c:pt>
                <c:pt idx="513">
                  <c:v>0.84691170000000005</c:v>
                </c:pt>
                <c:pt idx="514">
                  <c:v>0.52601410000000004</c:v>
                </c:pt>
                <c:pt idx="515">
                  <c:v>0.5935165</c:v>
                </c:pt>
                <c:pt idx="516">
                  <c:v>0.54614289999999999</c:v>
                </c:pt>
                <c:pt idx="517">
                  <c:v>0.61868939999999994</c:v>
                </c:pt>
                <c:pt idx="518">
                  <c:v>0.54048160000000001</c:v>
                </c:pt>
                <c:pt idx="519">
                  <c:v>0.52411350000000001</c:v>
                </c:pt>
                <c:pt idx="520">
                  <c:v>0.57720059999999995</c:v>
                </c:pt>
                <c:pt idx="521">
                  <c:v>0.6147589</c:v>
                </c:pt>
                <c:pt idx="522">
                  <c:v>0.54280850000000003</c:v>
                </c:pt>
                <c:pt idx="523">
                  <c:v>0.54467469999999996</c:v>
                </c:pt>
                <c:pt idx="524">
                  <c:v>0.54647509999999999</c:v>
                </c:pt>
                <c:pt idx="525">
                  <c:v>0.53973660000000001</c:v>
                </c:pt>
                <c:pt idx="526">
                  <c:v>0.65939999999999999</c:v>
                </c:pt>
                <c:pt idx="527">
                  <c:v>0.58974890000000002</c:v>
                </c:pt>
                <c:pt idx="528">
                  <c:v>0.56812739999999995</c:v>
                </c:pt>
                <c:pt idx="529">
                  <c:v>0.68884970000000001</c:v>
                </c:pt>
                <c:pt idx="530">
                  <c:v>0.55354400000000004</c:v>
                </c:pt>
                <c:pt idx="531">
                  <c:v>0.53185360000000004</c:v>
                </c:pt>
                <c:pt idx="532">
                  <c:v>0.87751000000000001</c:v>
                </c:pt>
                <c:pt idx="533">
                  <c:v>0.5673549</c:v>
                </c:pt>
                <c:pt idx="534">
                  <c:v>0.76503679999999996</c:v>
                </c:pt>
                <c:pt idx="535">
                  <c:v>0.59969810000000001</c:v>
                </c:pt>
                <c:pt idx="536">
                  <c:v>0.57143520000000003</c:v>
                </c:pt>
                <c:pt idx="537">
                  <c:v>0.52358939999999998</c:v>
                </c:pt>
                <c:pt idx="538">
                  <c:v>0.84081419999999996</c:v>
                </c:pt>
                <c:pt idx="539">
                  <c:v>0.56554689999999996</c:v>
                </c:pt>
                <c:pt idx="540">
                  <c:v>0.71116429999999997</c:v>
                </c:pt>
                <c:pt idx="541">
                  <c:v>0.51965050000000002</c:v>
                </c:pt>
                <c:pt idx="542">
                  <c:v>0.63655410000000001</c:v>
                </c:pt>
                <c:pt idx="543">
                  <c:v>0.53902729999999999</c:v>
                </c:pt>
                <c:pt idx="544">
                  <c:v>0.53752180000000005</c:v>
                </c:pt>
                <c:pt idx="545">
                  <c:v>0.62364229999999998</c:v>
                </c:pt>
                <c:pt idx="546">
                  <c:v>0.52089079999999999</c:v>
                </c:pt>
                <c:pt idx="547">
                  <c:v>0.56626880000000002</c:v>
                </c:pt>
                <c:pt idx="548">
                  <c:v>0.59288160000000001</c:v>
                </c:pt>
                <c:pt idx="549">
                  <c:v>0.58972449999999998</c:v>
                </c:pt>
                <c:pt idx="550">
                  <c:v>0.83178589999999997</c:v>
                </c:pt>
                <c:pt idx="551">
                  <c:v>0.70082120000000003</c:v>
                </c:pt>
                <c:pt idx="552">
                  <c:v>0.5397573</c:v>
                </c:pt>
                <c:pt idx="553">
                  <c:v>0.56365140000000002</c:v>
                </c:pt>
                <c:pt idx="554">
                  <c:v>0.6057844</c:v>
                </c:pt>
                <c:pt idx="555">
                  <c:v>0.57764369999999998</c:v>
                </c:pt>
                <c:pt idx="556">
                  <c:v>0.52726220000000001</c:v>
                </c:pt>
                <c:pt idx="557">
                  <c:v>0.5408309</c:v>
                </c:pt>
                <c:pt idx="558">
                  <c:v>0.5752254</c:v>
                </c:pt>
                <c:pt idx="559">
                  <c:v>0.52476860000000003</c:v>
                </c:pt>
                <c:pt idx="560">
                  <c:v>0.57230840000000005</c:v>
                </c:pt>
                <c:pt idx="561">
                  <c:v>0.61714849999999999</c:v>
                </c:pt>
                <c:pt idx="562">
                  <c:v>0.54222599999999999</c:v>
                </c:pt>
                <c:pt idx="563">
                  <c:v>0.59208720000000004</c:v>
                </c:pt>
                <c:pt idx="564">
                  <c:v>0.54558180000000001</c:v>
                </c:pt>
                <c:pt idx="565">
                  <c:v>0.61938199999999999</c:v>
                </c:pt>
                <c:pt idx="566">
                  <c:v>0.54401540000000004</c:v>
                </c:pt>
                <c:pt idx="567">
                  <c:v>0.521872</c:v>
                </c:pt>
                <c:pt idx="568">
                  <c:v>0.65514450000000002</c:v>
                </c:pt>
                <c:pt idx="569">
                  <c:v>0.67000219999999999</c:v>
                </c:pt>
                <c:pt idx="570">
                  <c:v>0.54851059999999996</c:v>
                </c:pt>
                <c:pt idx="571">
                  <c:v>0.6184307</c:v>
                </c:pt>
                <c:pt idx="572">
                  <c:v>0.52245010000000003</c:v>
                </c:pt>
                <c:pt idx="573">
                  <c:v>0.58337309999999998</c:v>
                </c:pt>
                <c:pt idx="574">
                  <c:v>0.52402760000000004</c:v>
                </c:pt>
                <c:pt idx="575">
                  <c:v>0.51761809999999997</c:v>
                </c:pt>
                <c:pt idx="576">
                  <c:v>0.64380789999999999</c:v>
                </c:pt>
                <c:pt idx="577">
                  <c:v>0.55774900000000005</c:v>
                </c:pt>
                <c:pt idx="578">
                  <c:v>0.51948740000000004</c:v>
                </c:pt>
                <c:pt idx="579">
                  <c:v>0.58052250000000005</c:v>
                </c:pt>
                <c:pt idx="580">
                  <c:v>0.67308920000000005</c:v>
                </c:pt>
                <c:pt idx="581">
                  <c:v>0.55172030000000005</c:v>
                </c:pt>
                <c:pt idx="582">
                  <c:v>0.5452747</c:v>
                </c:pt>
                <c:pt idx="583">
                  <c:v>0.51524150000000002</c:v>
                </c:pt>
                <c:pt idx="584">
                  <c:v>0.51420929999999998</c:v>
                </c:pt>
                <c:pt idx="585">
                  <c:v>0.52153989999999995</c:v>
                </c:pt>
                <c:pt idx="586">
                  <c:v>0.62287009999999998</c:v>
                </c:pt>
                <c:pt idx="587">
                  <c:v>0.59071589999999996</c:v>
                </c:pt>
                <c:pt idx="588">
                  <c:v>0.52995689999999995</c:v>
                </c:pt>
                <c:pt idx="589">
                  <c:v>0.5229992</c:v>
                </c:pt>
                <c:pt idx="590">
                  <c:v>0.58232790000000001</c:v>
                </c:pt>
                <c:pt idx="591">
                  <c:v>0.55551130000000004</c:v>
                </c:pt>
                <c:pt idx="592">
                  <c:v>0.51715699999999998</c:v>
                </c:pt>
                <c:pt idx="593">
                  <c:v>0.52746919999999997</c:v>
                </c:pt>
                <c:pt idx="594">
                  <c:v>0.65114059999999996</c:v>
                </c:pt>
                <c:pt idx="595">
                  <c:v>0.57086099999999995</c:v>
                </c:pt>
                <c:pt idx="596">
                  <c:v>0.66083499999999995</c:v>
                </c:pt>
                <c:pt idx="597">
                  <c:v>0.56367219999999996</c:v>
                </c:pt>
                <c:pt idx="598">
                  <c:v>0.62705359999999999</c:v>
                </c:pt>
                <c:pt idx="599">
                  <c:v>0.6359901</c:v>
                </c:pt>
                <c:pt idx="600">
                  <c:v>0.58806950000000002</c:v>
                </c:pt>
                <c:pt idx="601">
                  <c:v>0.55137349999999996</c:v>
                </c:pt>
                <c:pt idx="602">
                  <c:v>0.59382259999999998</c:v>
                </c:pt>
                <c:pt idx="603">
                  <c:v>0.56120270000000005</c:v>
                </c:pt>
                <c:pt idx="604">
                  <c:v>0.55454490000000001</c:v>
                </c:pt>
                <c:pt idx="605">
                  <c:v>0.57541039999999999</c:v>
                </c:pt>
                <c:pt idx="606">
                  <c:v>0.52762220000000004</c:v>
                </c:pt>
                <c:pt idx="607">
                  <c:v>0.63166960000000005</c:v>
                </c:pt>
                <c:pt idx="608">
                  <c:v>0.521976</c:v>
                </c:pt>
                <c:pt idx="609">
                  <c:v>0.57642340000000003</c:v>
                </c:pt>
                <c:pt idx="610">
                  <c:v>0.51896039999999999</c:v>
                </c:pt>
                <c:pt idx="611">
                  <c:v>0.57288039999999996</c:v>
                </c:pt>
                <c:pt idx="612">
                  <c:v>0.90751749999999998</c:v>
                </c:pt>
                <c:pt idx="613">
                  <c:v>0.54375949999999995</c:v>
                </c:pt>
                <c:pt idx="614">
                  <c:v>0.54739629999999995</c:v>
                </c:pt>
                <c:pt idx="615">
                  <c:v>0.64006099999999999</c:v>
                </c:pt>
                <c:pt idx="616">
                  <c:v>0.60924040000000002</c:v>
                </c:pt>
                <c:pt idx="617">
                  <c:v>0.5425953</c:v>
                </c:pt>
                <c:pt idx="618">
                  <c:v>0.52252109999999996</c:v>
                </c:pt>
                <c:pt idx="619">
                  <c:v>0.54906449999999996</c:v>
                </c:pt>
                <c:pt idx="620">
                  <c:v>0.52559900000000004</c:v>
                </c:pt>
                <c:pt idx="621">
                  <c:v>0.54127400000000003</c:v>
                </c:pt>
                <c:pt idx="622">
                  <c:v>0.57889000000000002</c:v>
                </c:pt>
                <c:pt idx="623">
                  <c:v>0.53818630000000001</c:v>
                </c:pt>
                <c:pt idx="624">
                  <c:v>0.52581580000000006</c:v>
                </c:pt>
                <c:pt idx="625">
                  <c:v>0.54276089999999999</c:v>
                </c:pt>
                <c:pt idx="626">
                  <c:v>0.52251110000000001</c:v>
                </c:pt>
                <c:pt idx="627">
                  <c:v>0.57315240000000001</c:v>
                </c:pt>
                <c:pt idx="628">
                  <c:v>0.62087009999999998</c:v>
                </c:pt>
                <c:pt idx="629">
                  <c:v>0.53135929999999998</c:v>
                </c:pt>
                <c:pt idx="630">
                  <c:v>0.54172500000000001</c:v>
                </c:pt>
                <c:pt idx="631">
                  <c:v>0.52011759999999996</c:v>
                </c:pt>
                <c:pt idx="632">
                  <c:v>0.52669100000000002</c:v>
                </c:pt>
                <c:pt idx="633">
                  <c:v>0.57041070000000005</c:v>
                </c:pt>
                <c:pt idx="634">
                  <c:v>0.54013449999999996</c:v>
                </c:pt>
                <c:pt idx="635">
                  <c:v>0.51484439999999998</c:v>
                </c:pt>
                <c:pt idx="636">
                  <c:v>0.59137209999999996</c:v>
                </c:pt>
                <c:pt idx="637">
                  <c:v>0.59393640000000003</c:v>
                </c:pt>
                <c:pt idx="638">
                  <c:v>0.54163799999999995</c:v>
                </c:pt>
                <c:pt idx="639">
                  <c:v>0.52816739999999995</c:v>
                </c:pt>
                <c:pt idx="640">
                  <c:v>0.52878970000000003</c:v>
                </c:pt>
                <c:pt idx="641">
                  <c:v>0.61538800000000005</c:v>
                </c:pt>
                <c:pt idx="642">
                  <c:v>0.5395316</c:v>
                </c:pt>
                <c:pt idx="643">
                  <c:v>0.58118250000000005</c:v>
                </c:pt>
                <c:pt idx="644">
                  <c:v>0.55578419999999995</c:v>
                </c:pt>
                <c:pt idx="645">
                  <c:v>0.53840900000000003</c:v>
                </c:pt>
                <c:pt idx="646">
                  <c:v>0.54170810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SIS-8D CLAD C'!$D$1</c:f>
              <c:strCache>
                <c:ptCount val="1"/>
                <c:pt idx="0">
                  <c:v>Err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MSIS-8D CLAD C'!$D$2:$D$648</c:f>
              <c:numCache>
                <c:formatCode>General</c:formatCode>
                <c:ptCount val="647"/>
                <c:pt idx="0">
                  <c:v>-0.17958180000000001</c:v>
                </c:pt>
                <c:pt idx="1">
                  <c:v>-0.11250879999999996</c:v>
                </c:pt>
                <c:pt idx="2">
                  <c:v>2.451800000000004E-2</c:v>
                </c:pt>
                <c:pt idx="3">
                  <c:v>-0.19650129999999999</c:v>
                </c:pt>
                <c:pt idx="4">
                  <c:v>-0.23076869999999994</c:v>
                </c:pt>
                <c:pt idx="5">
                  <c:v>-3.8712599999999986E-2</c:v>
                </c:pt>
                <c:pt idx="6">
                  <c:v>-3.6690999999999807E-3</c:v>
                </c:pt>
                <c:pt idx="7">
                  <c:v>-7.4277999999999844E-3</c:v>
                </c:pt>
                <c:pt idx="8">
                  <c:v>2.4158200000000019E-2</c:v>
                </c:pt>
                <c:pt idx="9">
                  <c:v>2.2461500000000023E-2</c:v>
                </c:pt>
                <c:pt idx="10">
                  <c:v>4.7073800000000054E-2</c:v>
                </c:pt>
                <c:pt idx="11">
                  <c:v>2.6231300000000068E-2</c:v>
                </c:pt>
                <c:pt idx="12">
                  <c:v>-0.1407505</c:v>
                </c:pt>
                <c:pt idx="13">
                  <c:v>-6.8306800000000001E-2</c:v>
                </c:pt>
                <c:pt idx="14">
                  <c:v>0</c:v>
                </c:pt>
                <c:pt idx="15">
                  <c:v>-6.388589999999994E-2</c:v>
                </c:pt>
                <c:pt idx="16">
                  <c:v>-2.5299300000000025E-2</c:v>
                </c:pt>
                <c:pt idx="17">
                  <c:v>-1.395499999999994E-3</c:v>
                </c:pt>
                <c:pt idx="18">
                  <c:v>-6.2636000000000358E-3</c:v>
                </c:pt>
                <c:pt idx="19">
                  <c:v>3.3957000000000015E-3</c:v>
                </c:pt>
                <c:pt idx="20">
                  <c:v>2.1922700000000073E-2</c:v>
                </c:pt>
                <c:pt idx="21">
                  <c:v>-3.6859999999999671E-3</c:v>
                </c:pt>
                <c:pt idx="22">
                  <c:v>-0.12200500000000003</c:v>
                </c:pt>
                <c:pt idx="23">
                  <c:v>-2.3756699999999964E-2</c:v>
                </c:pt>
                <c:pt idx="24">
                  <c:v>3.1736700000000062E-2</c:v>
                </c:pt>
                <c:pt idx="25">
                  <c:v>-7.7458999999999945E-2</c:v>
                </c:pt>
                <c:pt idx="26">
                  <c:v>-2.7291399999999966E-2</c:v>
                </c:pt>
                <c:pt idx="27">
                  <c:v>-0.10214109999999998</c:v>
                </c:pt>
                <c:pt idx="28">
                  <c:v>-6.7792999999999326E-3</c:v>
                </c:pt>
                <c:pt idx="29">
                  <c:v>-4.3809899999999957E-2</c:v>
                </c:pt>
                <c:pt idx="30">
                  <c:v>-4.489199999999971E-3</c:v>
                </c:pt>
                <c:pt idx="31">
                  <c:v>-9.5639999999996839E-4</c:v>
                </c:pt>
                <c:pt idx="32">
                  <c:v>-1.2695099999999959E-2</c:v>
                </c:pt>
                <c:pt idx="33">
                  <c:v>3.4350300000000056E-2</c:v>
                </c:pt>
                <c:pt idx="34">
                  <c:v>2.5603400000000054E-2</c:v>
                </c:pt>
                <c:pt idx="35">
                  <c:v>-4.4795799999999941E-2</c:v>
                </c:pt>
                <c:pt idx="36">
                  <c:v>-5.8101199999999964E-2</c:v>
                </c:pt>
                <c:pt idx="37">
                  <c:v>-8.4558499999999981E-2</c:v>
                </c:pt>
                <c:pt idx="38">
                  <c:v>-9.5998599999999934E-2</c:v>
                </c:pt>
                <c:pt idx="39">
                  <c:v>-9.2740500000000003E-2</c:v>
                </c:pt>
                <c:pt idx="40">
                  <c:v>-4.3203600000000009E-2</c:v>
                </c:pt>
                <c:pt idx="41">
                  <c:v>4.8631100000000038E-2</c:v>
                </c:pt>
                <c:pt idx="42">
                  <c:v>-2.3595799999999945E-2</c:v>
                </c:pt>
                <c:pt idx="43">
                  <c:v>-7.8700499999999951E-2</c:v>
                </c:pt>
                <c:pt idx="44">
                  <c:v>-8.5151100000000035E-2</c:v>
                </c:pt>
                <c:pt idx="45">
                  <c:v>-0.29915409999999998</c:v>
                </c:pt>
                <c:pt idx="46">
                  <c:v>-0.13510529999999998</c:v>
                </c:pt>
                <c:pt idx="47">
                  <c:v>-2.0880299999999963E-2</c:v>
                </c:pt>
                <c:pt idx="48">
                  <c:v>-3.0553799999999964E-2</c:v>
                </c:pt>
                <c:pt idx="49">
                  <c:v>-5.8954399999999962E-2</c:v>
                </c:pt>
                <c:pt idx="50">
                  <c:v>-0.26545920000000001</c:v>
                </c:pt>
                <c:pt idx="51">
                  <c:v>-0.18736379999999997</c:v>
                </c:pt>
                <c:pt idx="52">
                  <c:v>0</c:v>
                </c:pt>
                <c:pt idx="53">
                  <c:v>2.9519000000000073E-2</c:v>
                </c:pt>
                <c:pt idx="54">
                  <c:v>-6.6435999999999718E-3</c:v>
                </c:pt>
                <c:pt idx="55">
                  <c:v>-0.10275650000000003</c:v>
                </c:pt>
                <c:pt idx="56">
                  <c:v>-0.15462180000000003</c:v>
                </c:pt>
                <c:pt idx="57">
                  <c:v>4.817490000000002E-2</c:v>
                </c:pt>
                <c:pt idx="58">
                  <c:v>-0.13370280000000001</c:v>
                </c:pt>
                <c:pt idx="59">
                  <c:v>-0.2005323</c:v>
                </c:pt>
                <c:pt idx="60">
                  <c:v>3.9854400000000068E-2</c:v>
                </c:pt>
                <c:pt idx="61">
                  <c:v>8.7685000000000679E-3</c:v>
                </c:pt>
                <c:pt idx="62">
                  <c:v>-0.20917580000000002</c:v>
                </c:pt>
                <c:pt idx="63">
                  <c:v>-0.20215689999999997</c:v>
                </c:pt>
                <c:pt idx="64">
                  <c:v>-0.11298010000000003</c:v>
                </c:pt>
                <c:pt idx="65">
                  <c:v>6.1187500000000061E-2</c:v>
                </c:pt>
                <c:pt idx="66">
                  <c:v>-5.7718199999999942E-2</c:v>
                </c:pt>
                <c:pt idx="67">
                  <c:v>-0.17947829999999998</c:v>
                </c:pt>
                <c:pt idx="68">
                  <c:v>-0.18313629999999992</c:v>
                </c:pt>
                <c:pt idx="69">
                  <c:v>-0.12344259999999996</c:v>
                </c:pt>
                <c:pt idx="70">
                  <c:v>-5.260700000000007E-3</c:v>
                </c:pt>
                <c:pt idx="71">
                  <c:v>-0.15320979999999995</c:v>
                </c:pt>
                <c:pt idx="72">
                  <c:v>2.6206200000000068E-2</c:v>
                </c:pt>
                <c:pt idx="73">
                  <c:v>-0.16649309999999995</c:v>
                </c:pt>
                <c:pt idx="74">
                  <c:v>-2.8110199999999974E-2</c:v>
                </c:pt>
                <c:pt idx="75">
                  <c:v>-7.1894200000000019E-2</c:v>
                </c:pt>
                <c:pt idx="76">
                  <c:v>-6.5375799999999984E-2</c:v>
                </c:pt>
                <c:pt idx="77">
                  <c:v>-2.1964100000000042E-2</c:v>
                </c:pt>
                <c:pt idx="78">
                  <c:v>3.8377300000000059E-2</c:v>
                </c:pt>
                <c:pt idx="79">
                  <c:v>4.4710999999999945E-2</c:v>
                </c:pt>
                <c:pt idx="80">
                  <c:v>-0.15012899999999996</c:v>
                </c:pt>
                <c:pt idx="81">
                  <c:v>-2.9890299999999925E-2</c:v>
                </c:pt>
                <c:pt idx="82">
                  <c:v>-4.7666800000000009E-2</c:v>
                </c:pt>
                <c:pt idx="83">
                  <c:v>6.483400000000028E-3</c:v>
                </c:pt>
                <c:pt idx="84">
                  <c:v>-0.15220849999999997</c:v>
                </c:pt>
                <c:pt idx="85">
                  <c:v>-7.52609999999998E-3</c:v>
                </c:pt>
                <c:pt idx="86">
                  <c:v>-0.17203899999999994</c:v>
                </c:pt>
                <c:pt idx="87">
                  <c:v>4.3470600000000026E-2</c:v>
                </c:pt>
                <c:pt idx="88">
                  <c:v>-2.1091099999999918E-2</c:v>
                </c:pt>
                <c:pt idx="89">
                  <c:v>-2.4700799999999967E-2</c:v>
                </c:pt>
                <c:pt idx="90">
                  <c:v>7.9760500000000012E-2</c:v>
                </c:pt>
                <c:pt idx="91">
                  <c:v>4.0400000000007097E-4</c:v>
                </c:pt>
                <c:pt idx="92">
                  <c:v>1.3231100000000051E-2</c:v>
                </c:pt>
                <c:pt idx="93">
                  <c:v>-0.16123359999999998</c:v>
                </c:pt>
                <c:pt idx="94">
                  <c:v>-0.1378085</c:v>
                </c:pt>
                <c:pt idx="95">
                  <c:v>-0.11829159999999994</c:v>
                </c:pt>
                <c:pt idx="96">
                  <c:v>-0.12300469999999997</c:v>
                </c:pt>
                <c:pt idx="97">
                  <c:v>-8.8015000000000176E-3</c:v>
                </c:pt>
                <c:pt idx="98">
                  <c:v>1.881810000000006E-2</c:v>
                </c:pt>
                <c:pt idx="99">
                  <c:v>-9.3098999999999821E-3</c:v>
                </c:pt>
                <c:pt idx="100">
                  <c:v>-0.27177499999999999</c:v>
                </c:pt>
                <c:pt idx="101">
                  <c:v>-4.828399999999955E-3</c:v>
                </c:pt>
                <c:pt idx="102">
                  <c:v>7.2175600000000006E-2</c:v>
                </c:pt>
                <c:pt idx="103">
                  <c:v>-2.1722699999999984E-2</c:v>
                </c:pt>
                <c:pt idx="104">
                  <c:v>-6.2874899999999956E-2</c:v>
                </c:pt>
                <c:pt idx="105">
                  <c:v>-1.2155999999999834E-3</c:v>
                </c:pt>
                <c:pt idx="106">
                  <c:v>-9.1061699999999912E-2</c:v>
                </c:pt>
                <c:pt idx="107">
                  <c:v>8.6802799999999958E-2</c:v>
                </c:pt>
                <c:pt idx="108">
                  <c:v>-0.17218509999999998</c:v>
                </c:pt>
                <c:pt idx="109">
                  <c:v>-3.8895199999999908E-2</c:v>
                </c:pt>
                <c:pt idx="110">
                  <c:v>-0.10838409999999998</c:v>
                </c:pt>
                <c:pt idx="111">
                  <c:v>-0.11724439999999992</c:v>
                </c:pt>
                <c:pt idx="112">
                  <c:v>-0.17654209999999992</c:v>
                </c:pt>
                <c:pt idx="113">
                  <c:v>6.9596500000000061E-2</c:v>
                </c:pt>
                <c:pt idx="114">
                  <c:v>-0.23261089999999995</c:v>
                </c:pt>
                <c:pt idx="115">
                  <c:v>-5.9792399999999968E-2</c:v>
                </c:pt>
                <c:pt idx="116">
                  <c:v>9.6455500000000027E-2</c:v>
                </c:pt>
                <c:pt idx="117">
                  <c:v>-8.6166199999999971E-2</c:v>
                </c:pt>
                <c:pt idx="118">
                  <c:v>-0.11192439999999992</c:v>
                </c:pt>
                <c:pt idx="119">
                  <c:v>5.3754300000000033E-2</c:v>
                </c:pt>
                <c:pt idx="120">
                  <c:v>-0.22470279999999998</c:v>
                </c:pt>
                <c:pt idx="121">
                  <c:v>0.10154700000000005</c:v>
                </c:pt>
                <c:pt idx="122">
                  <c:v>-2.4275999999999742E-3</c:v>
                </c:pt>
                <c:pt idx="123">
                  <c:v>-0.17735259999999997</c:v>
                </c:pt>
                <c:pt idx="124">
                  <c:v>-0.11210310000000001</c:v>
                </c:pt>
                <c:pt idx="125">
                  <c:v>-0.12302609999999992</c:v>
                </c:pt>
                <c:pt idx="126">
                  <c:v>-9.0950399999999987E-2</c:v>
                </c:pt>
                <c:pt idx="127">
                  <c:v>-2.6072699999999949E-2</c:v>
                </c:pt>
                <c:pt idx="128">
                  <c:v>3.30009E-2</c:v>
                </c:pt>
                <c:pt idx="129">
                  <c:v>9.9725000000000508E-3</c:v>
                </c:pt>
                <c:pt idx="130">
                  <c:v>2.8896699999999997E-2</c:v>
                </c:pt>
                <c:pt idx="131">
                  <c:v>-0.12481830000000005</c:v>
                </c:pt>
                <c:pt idx="132">
                  <c:v>-2.8711000000000153E-3</c:v>
                </c:pt>
                <c:pt idx="133">
                  <c:v>6.9810900000000009E-2</c:v>
                </c:pt>
                <c:pt idx="134">
                  <c:v>-0.18207229999999996</c:v>
                </c:pt>
                <c:pt idx="135">
                  <c:v>3.5340000000005922E-4</c:v>
                </c:pt>
                <c:pt idx="136">
                  <c:v>-0.12902360000000002</c:v>
                </c:pt>
                <c:pt idx="137">
                  <c:v>-9.8633899999999941E-2</c:v>
                </c:pt>
                <c:pt idx="138">
                  <c:v>-6.286539999999996E-2</c:v>
                </c:pt>
                <c:pt idx="139">
                  <c:v>8.5389000000000159E-3</c:v>
                </c:pt>
                <c:pt idx="140">
                  <c:v>-1.4448800000000039E-2</c:v>
                </c:pt>
                <c:pt idx="141">
                  <c:v>-1.9017900000000032E-2</c:v>
                </c:pt>
                <c:pt idx="142">
                  <c:v>-0.14553490000000002</c:v>
                </c:pt>
                <c:pt idx="143">
                  <c:v>-0.1229302000000001</c:v>
                </c:pt>
                <c:pt idx="144">
                  <c:v>-0.13184010000000002</c:v>
                </c:pt>
                <c:pt idx="145">
                  <c:v>-6.2333799999999995E-2</c:v>
                </c:pt>
                <c:pt idx="146">
                  <c:v>5.6698499999999985E-2</c:v>
                </c:pt>
                <c:pt idx="147">
                  <c:v>-8.3685700000000085E-2</c:v>
                </c:pt>
                <c:pt idx="148">
                  <c:v>-9.9568000000000989E-3</c:v>
                </c:pt>
                <c:pt idx="149">
                  <c:v>-6.3419000000000003E-2</c:v>
                </c:pt>
                <c:pt idx="150">
                  <c:v>1.9188399999999994E-2</c:v>
                </c:pt>
                <c:pt idx="151">
                  <c:v>-0.24147660000000004</c:v>
                </c:pt>
                <c:pt idx="152">
                  <c:v>-4.5328600000000052E-2</c:v>
                </c:pt>
                <c:pt idx="153">
                  <c:v>-0.1369939</c:v>
                </c:pt>
                <c:pt idx="154">
                  <c:v>-0.11257000000000006</c:v>
                </c:pt>
                <c:pt idx="155">
                  <c:v>3.0676099999999984E-2</c:v>
                </c:pt>
                <c:pt idx="156">
                  <c:v>-0.16120780000000001</c:v>
                </c:pt>
                <c:pt idx="157">
                  <c:v>-0.14683380000000001</c:v>
                </c:pt>
                <c:pt idx="158">
                  <c:v>-6.4570799999999928E-2</c:v>
                </c:pt>
                <c:pt idx="159">
                  <c:v>-0.10283869999999995</c:v>
                </c:pt>
                <c:pt idx="160">
                  <c:v>-0.14214470000000001</c:v>
                </c:pt>
                <c:pt idx="161">
                  <c:v>6.1863200000000007E-2</c:v>
                </c:pt>
                <c:pt idx="162">
                  <c:v>-0.24424659999999998</c:v>
                </c:pt>
                <c:pt idx="163">
                  <c:v>-0.18430019999999991</c:v>
                </c:pt>
                <c:pt idx="164">
                  <c:v>-0.12174399999999996</c:v>
                </c:pt>
                <c:pt idx="165">
                  <c:v>-0.15276539999999994</c:v>
                </c:pt>
                <c:pt idx="166">
                  <c:v>-4.0160900000000055E-2</c:v>
                </c:pt>
                <c:pt idx="167">
                  <c:v>-0.24730359999999996</c:v>
                </c:pt>
                <c:pt idx="168">
                  <c:v>-6.3936699999999957E-2</c:v>
                </c:pt>
                <c:pt idx="169">
                  <c:v>-0.24305689999999991</c:v>
                </c:pt>
                <c:pt idx="170">
                  <c:v>-0.14452469999999995</c:v>
                </c:pt>
                <c:pt idx="171">
                  <c:v>-1.389269999999998E-2</c:v>
                </c:pt>
                <c:pt idx="172">
                  <c:v>-0.1059369</c:v>
                </c:pt>
                <c:pt idx="173">
                  <c:v>-0.1208437</c:v>
                </c:pt>
                <c:pt idx="174">
                  <c:v>-9.1900599999999999E-2</c:v>
                </c:pt>
                <c:pt idx="175">
                  <c:v>-7.0621900000000015E-2</c:v>
                </c:pt>
                <c:pt idx="176">
                  <c:v>-0.16572540000000002</c:v>
                </c:pt>
                <c:pt idx="177">
                  <c:v>9.8890000000007028E-4</c:v>
                </c:pt>
                <c:pt idx="178">
                  <c:v>-0.20563189999999998</c:v>
                </c:pt>
                <c:pt idx="179">
                  <c:v>-0.19268479999999999</c:v>
                </c:pt>
                <c:pt idx="180">
                  <c:v>6.8043000000000076E-2</c:v>
                </c:pt>
                <c:pt idx="181">
                  <c:v>-3.3549700000000016E-2</c:v>
                </c:pt>
                <c:pt idx="182">
                  <c:v>-5.5340199999999951E-2</c:v>
                </c:pt>
                <c:pt idx="183">
                  <c:v>0.11371409999999993</c:v>
                </c:pt>
                <c:pt idx="184">
                  <c:v>-0.1374706</c:v>
                </c:pt>
                <c:pt idx="185">
                  <c:v>-6.2633700000000014E-2</c:v>
                </c:pt>
                <c:pt idx="186">
                  <c:v>8.4586599999999956E-2</c:v>
                </c:pt>
                <c:pt idx="187">
                  <c:v>2.9603900000000016E-2</c:v>
                </c:pt>
                <c:pt idx="188">
                  <c:v>6.5046500000000007E-2</c:v>
                </c:pt>
                <c:pt idx="189">
                  <c:v>-8.5196199999999944E-2</c:v>
                </c:pt>
                <c:pt idx="190">
                  <c:v>9.6914000000000167E-3</c:v>
                </c:pt>
                <c:pt idx="191">
                  <c:v>-3.5962099999999997E-2</c:v>
                </c:pt>
                <c:pt idx="192">
                  <c:v>-0.1167028</c:v>
                </c:pt>
                <c:pt idx="193">
                  <c:v>-0.13479200000000002</c:v>
                </c:pt>
                <c:pt idx="194">
                  <c:v>-7.7588300000000054E-2</c:v>
                </c:pt>
                <c:pt idx="195">
                  <c:v>-0.12427180000000004</c:v>
                </c:pt>
                <c:pt idx="196">
                  <c:v>-0.1413369000000001</c:v>
                </c:pt>
                <c:pt idx="197">
                  <c:v>9.0382999999999991E-2</c:v>
                </c:pt>
                <c:pt idx="198">
                  <c:v>-9.065460000000003E-2</c:v>
                </c:pt>
                <c:pt idx="199">
                  <c:v>-0.11699300000000001</c:v>
                </c:pt>
                <c:pt idx="200">
                  <c:v>-0.2479629000000001</c:v>
                </c:pt>
                <c:pt idx="201">
                  <c:v>-9.414430000000007E-2</c:v>
                </c:pt>
                <c:pt idx="202">
                  <c:v>-0.1018462</c:v>
                </c:pt>
                <c:pt idx="203">
                  <c:v>-7.9855000000000009E-2</c:v>
                </c:pt>
                <c:pt idx="204">
                  <c:v>-6.2218600000000013E-2</c:v>
                </c:pt>
                <c:pt idx="205">
                  <c:v>2.6260000000000172E-4</c:v>
                </c:pt>
                <c:pt idx="206">
                  <c:v>-0.11232280000000006</c:v>
                </c:pt>
                <c:pt idx="207">
                  <c:v>-5.8486800000000061E-2</c:v>
                </c:pt>
                <c:pt idx="208">
                  <c:v>0.1198536</c:v>
                </c:pt>
                <c:pt idx="209">
                  <c:v>-0.2009841</c:v>
                </c:pt>
                <c:pt idx="210">
                  <c:v>-7.6628000000000807E-3</c:v>
                </c:pt>
                <c:pt idx="211">
                  <c:v>6.3814099999999985E-2</c:v>
                </c:pt>
                <c:pt idx="212">
                  <c:v>1.3661399999999935E-2</c:v>
                </c:pt>
                <c:pt idx="213">
                  <c:v>-0.1242316</c:v>
                </c:pt>
                <c:pt idx="214">
                  <c:v>-0.23633199999999999</c:v>
                </c:pt>
                <c:pt idx="215">
                  <c:v>-9.0301299999999918E-2</c:v>
                </c:pt>
                <c:pt idx="216">
                  <c:v>-0.14211149999999995</c:v>
                </c:pt>
                <c:pt idx="217">
                  <c:v>-6.587019999999999E-2</c:v>
                </c:pt>
                <c:pt idx="218">
                  <c:v>-7.019209999999998E-2</c:v>
                </c:pt>
                <c:pt idx="219">
                  <c:v>-0.1652053</c:v>
                </c:pt>
                <c:pt idx="220">
                  <c:v>-1.948889999999992E-2</c:v>
                </c:pt>
                <c:pt idx="221">
                  <c:v>-0.13403880000000001</c:v>
                </c:pt>
                <c:pt idx="222">
                  <c:v>4.2711300000000008E-2</c:v>
                </c:pt>
                <c:pt idx="223">
                  <c:v>-8.4153699999999998E-2</c:v>
                </c:pt>
                <c:pt idx="224">
                  <c:v>-3.5368599999999972E-2</c:v>
                </c:pt>
                <c:pt idx="225">
                  <c:v>-0.11804219999999999</c:v>
                </c:pt>
                <c:pt idx="226">
                  <c:v>1.8360000000000043E-2</c:v>
                </c:pt>
                <c:pt idx="227">
                  <c:v>0.1629583</c:v>
                </c:pt>
                <c:pt idx="228">
                  <c:v>2.1604500000000026E-2</c:v>
                </c:pt>
                <c:pt idx="229">
                  <c:v>2.4319399999999991E-2</c:v>
                </c:pt>
                <c:pt idx="230">
                  <c:v>0.11041250000000002</c:v>
                </c:pt>
                <c:pt idx="231">
                  <c:v>8.5430400000000017E-2</c:v>
                </c:pt>
                <c:pt idx="232">
                  <c:v>-0.11632669999999989</c:v>
                </c:pt>
                <c:pt idx="233">
                  <c:v>-0.11662030000000001</c:v>
                </c:pt>
                <c:pt idx="234">
                  <c:v>-4.7088200000000024E-2</c:v>
                </c:pt>
                <c:pt idx="235">
                  <c:v>-0.16026499999999999</c:v>
                </c:pt>
                <c:pt idx="236">
                  <c:v>-0.11415699999999995</c:v>
                </c:pt>
                <c:pt idx="237">
                  <c:v>-2.1240999999999954E-2</c:v>
                </c:pt>
                <c:pt idx="238">
                  <c:v>0</c:v>
                </c:pt>
                <c:pt idx="239">
                  <c:v>4.5775999999999595E-3</c:v>
                </c:pt>
                <c:pt idx="240">
                  <c:v>-7.0214800000000022E-2</c:v>
                </c:pt>
                <c:pt idx="241">
                  <c:v>-4.2944499999999941E-2</c:v>
                </c:pt>
                <c:pt idx="242">
                  <c:v>4.3250299999999964E-2</c:v>
                </c:pt>
                <c:pt idx="243">
                  <c:v>-0.10057859999999996</c:v>
                </c:pt>
                <c:pt idx="244">
                  <c:v>-0.10467789999999999</c:v>
                </c:pt>
                <c:pt idx="245">
                  <c:v>2.3257300000000036E-2</c:v>
                </c:pt>
                <c:pt idx="246">
                  <c:v>-0.1307663</c:v>
                </c:pt>
                <c:pt idx="247">
                  <c:v>9.3071200000000021E-2</c:v>
                </c:pt>
                <c:pt idx="248">
                  <c:v>0.16228350000000002</c:v>
                </c:pt>
                <c:pt idx="249">
                  <c:v>-9.6445200000000009E-2</c:v>
                </c:pt>
                <c:pt idx="250">
                  <c:v>8.3378800000000086E-2</c:v>
                </c:pt>
                <c:pt idx="251">
                  <c:v>-9.560919999999995E-2</c:v>
                </c:pt>
                <c:pt idx="252">
                  <c:v>-0.12423529999999994</c:v>
                </c:pt>
                <c:pt idx="253">
                  <c:v>-0.22250629999999993</c:v>
                </c:pt>
                <c:pt idx="254">
                  <c:v>-0.11933929999999993</c:v>
                </c:pt>
                <c:pt idx="255">
                  <c:v>-0.15757369999999993</c:v>
                </c:pt>
                <c:pt idx="256">
                  <c:v>-3.6320799999999931E-2</c:v>
                </c:pt>
                <c:pt idx="257">
                  <c:v>-7.5441199999999986E-2</c:v>
                </c:pt>
                <c:pt idx="258">
                  <c:v>-6.1455900000000008E-2</c:v>
                </c:pt>
                <c:pt idx="259">
                  <c:v>-0.10029149999999998</c:v>
                </c:pt>
                <c:pt idx="260">
                  <c:v>-0.14154769999999994</c:v>
                </c:pt>
                <c:pt idx="261">
                  <c:v>-0.13244929999999999</c:v>
                </c:pt>
                <c:pt idx="262">
                  <c:v>-9.2395400000000016E-2</c:v>
                </c:pt>
                <c:pt idx="263">
                  <c:v>-9.11111E-2</c:v>
                </c:pt>
                <c:pt idx="264">
                  <c:v>-4.0843500000000033E-2</c:v>
                </c:pt>
                <c:pt idx="265">
                  <c:v>-9.9694100000000008E-2</c:v>
                </c:pt>
                <c:pt idx="266">
                  <c:v>-0.10227570000000008</c:v>
                </c:pt>
                <c:pt idx="267">
                  <c:v>-0.16863300000000003</c:v>
                </c:pt>
                <c:pt idx="268">
                  <c:v>-5.7546700000000062E-2</c:v>
                </c:pt>
                <c:pt idx="269">
                  <c:v>-0.1187874000000001</c:v>
                </c:pt>
                <c:pt idx="270">
                  <c:v>-0.14912780000000003</c:v>
                </c:pt>
                <c:pt idx="271">
                  <c:v>9.3064400000000047E-2</c:v>
                </c:pt>
                <c:pt idx="272">
                  <c:v>-0.10700140000000002</c:v>
                </c:pt>
                <c:pt idx="273">
                  <c:v>1.9964399999999993E-2</c:v>
                </c:pt>
                <c:pt idx="274">
                  <c:v>-0.19786479999999995</c:v>
                </c:pt>
                <c:pt idx="275">
                  <c:v>-4.2934999999999945E-2</c:v>
                </c:pt>
                <c:pt idx="276">
                  <c:v>-0.1102706</c:v>
                </c:pt>
                <c:pt idx="277">
                  <c:v>-0.1796394</c:v>
                </c:pt>
                <c:pt idx="278">
                  <c:v>-8.3526300000000053E-2</c:v>
                </c:pt>
                <c:pt idx="279">
                  <c:v>-0.14078650000000004</c:v>
                </c:pt>
                <c:pt idx="280">
                  <c:v>-0.11404530000000002</c:v>
                </c:pt>
                <c:pt idx="281">
                  <c:v>-0.14995809999999998</c:v>
                </c:pt>
                <c:pt idx="282">
                  <c:v>3.3650500000000028E-2</c:v>
                </c:pt>
                <c:pt idx="283">
                  <c:v>-1.1372999999999966E-2</c:v>
                </c:pt>
                <c:pt idx="284">
                  <c:v>9.2891100000000004E-2</c:v>
                </c:pt>
                <c:pt idx="285">
                  <c:v>-0.17304930000000007</c:v>
                </c:pt>
                <c:pt idx="286">
                  <c:v>-0.1495843</c:v>
                </c:pt>
                <c:pt idx="287">
                  <c:v>-8.7255199999999977E-2</c:v>
                </c:pt>
                <c:pt idx="288">
                  <c:v>-5.0304000000000015E-2</c:v>
                </c:pt>
                <c:pt idx="289">
                  <c:v>-1.4674799999999988E-2</c:v>
                </c:pt>
                <c:pt idx="290">
                  <c:v>-0.11409239999999998</c:v>
                </c:pt>
                <c:pt idx="291">
                  <c:v>0.14170759999999993</c:v>
                </c:pt>
                <c:pt idx="292">
                  <c:v>0.11241349999999994</c:v>
                </c:pt>
                <c:pt idx="293">
                  <c:v>-7.8472399999999998E-2</c:v>
                </c:pt>
                <c:pt idx="294">
                  <c:v>-2.8427399999999992E-2</c:v>
                </c:pt>
                <c:pt idx="295">
                  <c:v>-0.11727030000000005</c:v>
                </c:pt>
                <c:pt idx="296">
                  <c:v>-0.10078810000000005</c:v>
                </c:pt>
                <c:pt idx="297">
                  <c:v>-0.1062014</c:v>
                </c:pt>
                <c:pt idx="298">
                  <c:v>6.2451800000000057E-2</c:v>
                </c:pt>
                <c:pt idx="299">
                  <c:v>-0.13011659999999992</c:v>
                </c:pt>
                <c:pt idx="300">
                  <c:v>-6.8659499999999984E-2</c:v>
                </c:pt>
                <c:pt idx="301">
                  <c:v>-6.9939499999999932E-2</c:v>
                </c:pt>
                <c:pt idx="302">
                  <c:v>5.0076000000000009E-3</c:v>
                </c:pt>
                <c:pt idx="303">
                  <c:v>8.0307100000000076E-2</c:v>
                </c:pt>
                <c:pt idx="304">
                  <c:v>-0.16579009999999994</c:v>
                </c:pt>
                <c:pt idx="305">
                  <c:v>3.534219999999999E-2</c:v>
                </c:pt>
                <c:pt idx="306">
                  <c:v>-6.1785200000000096E-2</c:v>
                </c:pt>
                <c:pt idx="307">
                  <c:v>-6.6668300000000014E-2</c:v>
                </c:pt>
                <c:pt idx="308">
                  <c:v>-0.16970890000000005</c:v>
                </c:pt>
                <c:pt idx="309">
                  <c:v>-0.17391580000000006</c:v>
                </c:pt>
                <c:pt idx="310">
                  <c:v>-4.5690000000000008E-2</c:v>
                </c:pt>
                <c:pt idx="311">
                  <c:v>3.5859799999999997E-2</c:v>
                </c:pt>
                <c:pt idx="312">
                  <c:v>-1.9397600000000015E-2</c:v>
                </c:pt>
                <c:pt idx="313">
                  <c:v>-1.2417999999999596E-3</c:v>
                </c:pt>
                <c:pt idx="314">
                  <c:v>-9.6327900000000022E-2</c:v>
                </c:pt>
                <c:pt idx="315">
                  <c:v>-3.6659099999999945E-2</c:v>
                </c:pt>
                <c:pt idx="316">
                  <c:v>-7.5685000000000002E-2</c:v>
                </c:pt>
                <c:pt idx="317">
                  <c:v>8.9022600000000063E-2</c:v>
                </c:pt>
                <c:pt idx="318">
                  <c:v>-0.12087000000000003</c:v>
                </c:pt>
                <c:pt idx="319">
                  <c:v>3.737860000000004E-2</c:v>
                </c:pt>
                <c:pt idx="320">
                  <c:v>2.3834800000000045E-2</c:v>
                </c:pt>
                <c:pt idx="321">
                  <c:v>-0.14244570000000001</c:v>
                </c:pt>
                <c:pt idx="322">
                  <c:v>6.280360000000007E-2</c:v>
                </c:pt>
                <c:pt idx="323">
                  <c:v>9.6189999999999998E-2</c:v>
                </c:pt>
                <c:pt idx="324">
                  <c:v>-2.4666799999999989E-2</c:v>
                </c:pt>
                <c:pt idx="325">
                  <c:v>-4.7590000000000687E-3</c:v>
                </c:pt>
                <c:pt idx="326">
                  <c:v>-4.8452800000000074E-2</c:v>
                </c:pt>
                <c:pt idx="327">
                  <c:v>0.19183749999999999</c:v>
                </c:pt>
                <c:pt idx="328">
                  <c:v>-5.2257899999999968E-2</c:v>
                </c:pt>
                <c:pt idx="329">
                  <c:v>8.1847899999999973E-2</c:v>
                </c:pt>
                <c:pt idx="330">
                  <c:v>-4.4325900000000029E-2</c:v>
                </c:pt>
                <c:pt idx="331">
                  <c:v>-8.5665700000000067E-2</c:v>
                </c:pt>
                <c:pt idx="332">
                  <c:v>4.0398000000000378E-3</c:v>
                </c:pt>
                <c:pt idx="333">
                  <c:v>-4.0660000000003471E-4</c:v>
                </c:pt>
                <c:pt idx="334">
                  <c:v>-7.7807599999999977E-2</c:v>
                </c:pt>
                <c:pt idx="335">
                  <c:v>2.914860000000008E-2</c:v>
                </c:pt>
                <c:pt idx="336">
                  <c:v>-9.6252800000000027E-2</c:v>
                </c:pt>
                <c:pt idx="337">
                  <c:v>-6.8687799999999966E-2</c:v>
                </c:pt>
                <c:pt idx="338">
                  <c:v>-2.4045000000000316E-3</c:v>
                </c:pt>
                <c:pt idx="339">
                  <c:v>-6.1549799999999988E-2</c:v>
                </c:pt>
                <c:pt idx="340">
                  <c:v>-7.0705699999999982E-2</c:v>
                </c:pt>
                <c:pt idx="341">
                  <c:v>-0.15918239999999995</c:v>
                </c:pt>
                <c:pt idx="342">
                  <c:v>-2.7399799999999974E-2</c:v>
                </c:pt>
                <c:pt idx="343">
                  <c:v>-0.1661475</c:v>
                </c:pt>
                <c:pt idx="344">
                  <c:v>-5.8323499999999973E-2</c:v>
                </c:pt>
                <c:pt idx="345">
                  <c:v>4.4784599999999952E-2</c:v>
                </c:pt>
                <c:pt idx="346">
                  <c:v>6.1166999999999749E-3</c:v>
                </c:pt>
                <c:pt idx="347">
                  <c:v>-0.10350490000000001</c:v>
                </c:pt>
                <c:pt idx="348">
                  <c:v>-0.1208745</c:v>
                </c:pt>
                <c:pt idx="349">
                  <c:v>-0.11498180000000002</c:v>
                </c:pt>
                <c:pt idx="350">
                  <c:v>3.5519899999999938E-2</c:v>
                </c:pt>
                <c:pt idx="351">
                  <c:v>7.4989499999999931E-2</c:v>
                </c:pt>
                <c:pt idx="352">
                  <c:v>-2.474619999999994E-2</c:v>
                </c:pt>
                <c:pt idx="353">
                  <c:v>-9.5844099999999988E-2</c:v>
                </c:pt>
                <c:pt idx="354">
                  <c:v>0.21849400000000008</c:v>
                </c:pt>
                <c:pt idx="355">
                  <c:v>-6.8515400000000004E-2</c:v>
                </c:pt>
                <c:pt idx="356">
                  <c:v>3.4820900000000043E-2</c:v>
                </c:pt>
                <c:pt idx="357">
                  <c:v>-9.2289899999999925E-2</c:v>
                </c:pt>
                <c:pt idx="358">
                  <c:v>-7.0301200000000064E-2</c:v>
                </c:pt>
                <c:pt idx="359">
                  <c:v>-0.15027180000000007</c:v>
                </c:pt>
                <c:pt idx="360">
                  <c:v>-3.9979700000000062E-2</c:v>
                </c:pt>
                <c:pt idx="361">
                  <c:v>-4.0187700000000048E-2</c:v>
                </c:pt>
                <c:pt idx="362">
                  <c:v>-0.10104379999999991</c:v>
                </c:pt>
                <c:pt idx="363">
                  <c:v>-7.7993300000000043E-2</c:v>
                </c:pt>
                <c:pt idx="364">
                  <c:v>-8.599330000000005E-2</c:v>
                </c:pt>
                <c:pt idx="365">
                  <c:v>-3.69448E-2</c:v>
                </c:pt>
                <c:pt idx="366">
                  <c:v>-0.11757969999999995</c:v>
                </c:pt>
                <c:pt idx="367">
                  <c:v>-2.733719999999995E-2</c:v>
                </c:pt>
                <c:pt idx="368">
                  <c:v>-0.14112229999999992</c:v>
                </c:pt>
                <c:pt idx="369">
                  <c:v>-3.3664899999999998E-2</c:v>
                </c:pt>
                <c:pt idx="370">
                  <c:v>-6.5104699999999904E-2</c:v>
                </c:pt>
                <c:pt idx="371">
                  <c:v>-7.6863599999999921E-2</c:v>
                </c:pt>
                <c:pt idx="372">
                  <c:v>1.9876299999999958E-2</c:v>
                </c:pt>
                <c:pt idx="373">
                  <c:v>-3.936470000000003E-2</c:v>
                </c:pt>
                <c:pt idx="374">
                  <c:v>-7.6824700000000079E-2</c:v>
                </c:pt>
                <c:pt idx="375">
                  <c:v>-0.11762680000000003</c:v>
                </c:pt>
                <c:pt idx="376">
                  <c:v>7.8845899999999913E-2</c:v>
                </c:pt>
                <c:pt idx="377">
                  <c:v>-3.6215400000000009E-2</c:v>
                </c:pt>
                <c:pt idx="378">
                  <c:v>0.17351669999999997</c:v>
                </c:pt>
                <c:pt idx="379">
                  <c:v>-0.10120410000000002</c:v>
                </c:pt>
                <c:pt idx="380">
                  <c:v>-9.4703199999999987E-2</c:v>
                </c:pt>
                <c:pt idx="381">
                  <c:v>-1.5729700000000069E-2</c:v>
                </c:pt>
                <c:pt idx="382">
                  <c:v>0.14786620000000006</c:v>
                </c:pt>
                <c:pt idx="383">
                  <c:v>5.1999600000000035E-2</c:v>
                </c:pt>
                <c:pt idx="384">
                  <c:v>0.12315850000000006</c:v>
                </c:pt>
                <c:pt idx="385">
                  <c:v>5.5104900000000012E-2</c:v>
                </c:pt>
                <c:pt idx="386">
                  <c:v>0.13071330000000003</c:v>
                </c:pt>
                <c:pt idx="387">
                  <c:v>0.15540500000000002</c:v>
                </c:pt>
                <c:pt idx="388">
                  <c:v>3.0675700000000083E-2</c:v>
                </c:pt>
                <c:pt idx="389">
                  <c:v>3.0393499999999962E-2</c:v>
                </c:pt>
                <c:pt idx="390">
                  <c:v>0.10815140000000001</c:v>
                </c:pt>
                <c:pt idx="391">
                  <c:v>0.18486650000000004</c:v>
                </c:pt>
                <c:pt idx="392">
                  <c:v>-3.5157800000000017E-2</c:v>
                </c:pt>
                <c:pt idx="393">
                  <c:v>-8.5797100000000071E-2</c:v>
                </c:pt>
                <c:pt idx="394">
                  <c:v>1.1588000000000154E-3</c:v>
                </c:pt>
                <c:pt idx="395">
                  <c:v>0.21329570000000009</c:v>
                </c:pt>
                <c:pt idx="396">
                  <c:v>3.2583099999999976E-2</c:v>
                </c:pt>
                <c:pt idx="397">
                  <c:v>-7.1699599999999974E-2</c:v>
                </c:pt>
                <c:pt idx="398">
                  <c:v>4.1031700000000004E-2</c:v>
                </c:pt>
                <c:pt idx="399">
                  <c:v>0.15686880000000003</c:v>
                </c:pt>
                <c:pt idx="400">
                  <c:v>-5.0342000000000109E-2</c:v>
                </c:pt>
                <c:pt idx="401">
                  <c:v>-9.5322200000000024E-2</c:v>
                </c:pt>
                <c:pt idx="402">
                  <c:v>-8.1639700000000093E-2</c:v>
                </c:pt>
                <c:pt idx="403">
                  <c:v>-4.0597100000000053E-2</c:v>
                </c:pt>
                <c:pt idx="404">
                  <c:v>-9.606059999999994E-2</c:v>
                </c:pt>
                <c:pt idx="405">
                  <c:v>0.12369570000000008</c:v>
                </c:pt>
                <c:pt idx="406">
                  <c:v>0.11363039999999991</c:v>
                </c:pt>
                <c:pt idx="407">
                  <c:v>6.3920000000006194E-4</c:v>
                </c:pt>
                <c:pt idx="408">
                  <c:v>-8.5857999999999768E-3</c:v>
                </c:pt>
                <c:pt idx="409">
                  <c:v>1.4600399999999958E-2</c:v>
                </c:pt>
                <c:pt idx="410">
                  <c:v>0.14933229999999997</c:v>
                </c:pt>
                <c:pt idx="411">
                  <c:v>8.1458499999999989E-2</c:v>
                </c:pt>
                <c:pt idx="412">
                  <c:v>-6.9450000000004231E-4</c:v>
                </c:pt>
                <c:pt idx="413">
                  <c:v>0.11018740000000005</c:v>
                </c:pt>
                <c:pt idx="414">
                  <c:v>1.7458799999999997E-2</c:v>
                </c:pt>
                <c:pt idx="415">
                  <c:v>0.1480477</c:v>
                </c:pt>
                <c:pt idx="416">
                  <c:v>0.10718309999999998</c:v>
                </c:pt>
                <c:pt idx="417">
                  <c:v>-5.3968400000000027E-2</c:v>
                </c:pt>
                <c:pt idx="418">
                  <c:v>0.15676599999999996</c:v>
                </c:pt>
                <c:pt idx="419">
                  <c:v>-4.9516300000000069E-2</c:v>
                </c:pt>
                <c:pt idx="420">
                  <c:v>0.16089759999999997</c:v>
                </c:pt>
                <c:pt idx="421">
                  <c:v>4.6367799999999959E-2</c:v>
                </c:pt>
                <c:pt idx="422">
                  <c:v>7.0092399999999944E-2</c:v>
                </c:pt>
                <c:pt idx="423">
                  <c:v>0.27593860000000003</c:v>
                </c:pt>
                <c:pt idx="424">
                  <c:v>2.3606899999999986E-2</c:v>
                </c:pt>
                <c:pt idx="425">
                  <c:v>-3.975709999999999E-2</c:v>
                </c:pt>
                <c:pt idx="426">
                  <c:v>1.18201E-2</c:v>
                </c:pt>
                <c:pt idx="427">
                  <c:v>0.14954680000000009</c:v>
                </c:pt>
                <c:pt idx="428">
                  <c:v>-8.5997999999999353E-3</c:v>
                </c:pt>
                <c:pt idx="429">
                  <c:v>2.8639100000000028E-2</c:v>
                </c:pt>
                <c:pt idx="430">
                  <c:v>0.14611470000000004</c:v>
                </c:pt>
                <c:pt idx="431">
                  <c:v>-7.4355999999999867E-3</c:v>
                </c:pt>
                <c:pt idx="432">
                  <c:v>7.4391399999999996E-2</c:v>
                </c:pt>
                <c:pt idx="433">
                  <c:v>5.9683900000000012E-2</c:v>
                </c:pt>
                <c:pt idx="434">
                  <c:v>4.2524800000000029E-2</c:v>
                </c:pt>
                <c:pt idx="435">
                  <c:v>0.12981829999999994</c:v>
                </c:pt>
                <c:pt idx="436">
                  <c:v>6.0303500000000065E-2</c:v>
                </c:pt>
                <c:pt idx="437">
                  <c:v>0.11224970000000001</c:v>
                </c:pt>
                <c:pt idx="438">
                  <c:v>0.23771600000000004</c:v>
                </c:pt>
                <c:pt idx="439">
                  <c:v>0</c:v>
                </c:pt>
                <c:pt idx="440">
                  <c:v>-5.296029999999996E-2</c:v>
                </c:pt>
                <c:pt idx="441">
                  <c:v>3.6008599999999946E-2</c:v>
                </c:pt>
                <c:pt idx="442">
                  <c:v>-6.2491399999999975E-2</c:v>
                </c:pt>
                <c:pt idx="443">
                  <c:v>-5.721759999999998E-2</c:v>
                </c:pt>
                <c:pt idx="444">
                  <c:v>6.1588999999999672E-3</c:v>
                </c:pt>
                <c:pt idx="445">
                  <c:v>-5.2212999999999954E-2</c:v>
                </c:pt>
                <c:pt idx="446">
                  <c:v>6.1394500000000019E-2</c:v>
                </c:pt>
                <c:pt idx="447">
                  <c:v>0.25935359999999996</c:v>
                </c:pt>
                <c:pt idx="448">
                  <c:v>0.12170429999999999</c:v>
                </c:pt>
                <c:pt idx="449">
                  <c:v>9.0032099999999948E-2</c:v>
                </c:pt>
                <c:pt idx="450">
                  <c:v>0.14607440000000005</c:v>
                </c:pt>
                <c:pt idx="451">
                  <c:v>0.18099880000000002</c:v>
                </c:pt>
                <c:pt idx="452">
                  <c:v>0.13789929999999995</c:v>
                </c:pt>
                <c:pt idx="453">
                  <c:v>0.31861030000000001</c:v>
                </c:pt>
                <c:pt idx="454">
                  <c:v>0.14293029999999995</c:v>
                </c:pt>
                <c:pt idx="455">
                  <c:v>2.437429999999996E-2</c:v>
                </c:pt>
                <c:pt idx="456">
                  <c:v>2.2764800000000029E-2</c:v>
                </c:pt>
                <c:pt idx="457">
                  <c:v>-3.4729599999999916E-2</c:v>
                </c:pt>
                <c:pt idx="458">
                  <c:v>6.700000000003925E-5</c:v>
                </c:pt>
                <c:pt idx="459">
                  <c:v>0.19714670000000001</c:v>
                </c:pt>
                <c:pt idx="460">
                  <c:v>0.1108806</c:v>
                </c:pt>
                <c:pt idx="461">
                  <c:v>9.3535299999999988E-2</c:v>
                </c:pt>
                <c:pt idx="462">
                  <c:v>7.6283999999999796E-3</c:v>
                </c:pt>
                <c:pt idx="463">
                  <c:v>-3.5605299999999951E-2</c:v>
                </c:pt>
                <c:pt idx="464">
                  <c:v>7.4325799999999997E-2</c:v>
                </c:pt>
                <c:pt idx="465">
                  <c:v>0.10799890000000001</c:v>
                </c:pt>
                <c:pt idx="466">
                  <c:v>2.5746999999999964E-2</c:v>
                </c:pt>
                <c:pt idx="467">
                  <c:v>9.2012399999999994E-2</c:v>
                </c:pt>
                <c:pt idx="468">
                  <c:v>0.20954229999999996</c:v>
                </c:pt>
                <c:pt idx="469">
                  <c:v>0.13431369999999998</c:v>
                </c:pt>
                <c:pt idx="470">
                  <c:v>-8.2022000000000483E-3</c:v>
                </c:pt>
                <c:pt idx="471">
                  <c:v>0.18595839999999997</c:v>
                </c:pt>
                <c:pt idx="472">
                  <c:v>4.0288000000000546E-3</c:v>
                </c:pt>
                <c:pt idx="473">
                  <c:v>-1.2275700000000001E-2</c:v>
                </c:pt>
                <c:pt idx="474">
                  <c:v>4.7426500000000038E-2</c:v>
                </c:pt>
                <c:pt idx="475">
                  <c:v>9.8184799999999961E-2</c:v>
                </c:pt>
                <c:pt idx="476">
                  <c:v>0.1665392</c:v>
                </c:pt>
                <c:pt idx="477">
                  <c:v>0.15927069999999999</c:v>
                </c:pt>
                <c:pt idx="478">
                  <c:v>4.9027999999999961E-2</c:v>
                </c:pt>
                <c:pt idx="479">
                  <c:v>6.3037299999999963E-2</c:v>
                </c:pt>
                <c:pt idx="480">
                  <c:v>1.6846400000000039E-2</c:v>
                </c:pt>
                <c:pt idx="481">
                  <c:v>2.4695499999999981E-2</c:v>
                </c:pt>
                <c:pt idx="482">
                  <c:v>1.1547799999999997E-2</c:v>
                </c:pt>
                <c:pt idx="483">
                  <c:v>1.8191000000000068E-2</c:v>
                </c:pt>
                <c:pt idx="484">
                  <c:v>4.2085300000000103E-2</c:v>
                </c:pt>
                <c:pt idx="485">
                  <c:v>2.3575799999999925E-2</c:v>
                </c:pt>
                <c:pt idx="486">
                  <c:v>-1.0408300000000037E-2</c:v>
                </c:pt>
                <c:pt idx="487">
                  <c:v>8.9991000000000376E-3</c:v>
                </c:pt>
                <c:pt idx="488">
                  <c:v>3.0451999999999702E-3</c:v>
                </c:pt>
                <c:pt idx="489">
                  <c:v>2.8566700000000056E-2</c:v>
                </c:pt>
                <c:pt idx="490">
                  <c:v>0.25172879999999997</c:v>
                </c:pt>
                <c:pt idx="491">
                  <c:v>0.1758324</c:v>
                </c:pt>
                <c:pt idx="492">
                  <c:v>0.29328410000000005</c:v>
                </c:pt>
                <c:pt idx="493">
                  <c:v>1.1248900000000006E-2</c:v>
                </c:pt>
                <c:pt idx="494">
                  <c:v>4.0527800000000003E-2</c:v>
                </c:pt>
                <c:pt idx="495">
                  <c:v>6.6304299999999983E-2</c:v>
                </c:pt>
                <c:pt idx="496">
                  <c:v>0.15909019999999996</c:v>
                </c:pt>
                <c:pt idx="497">
                  <c:v>8.6393500000000012E-2</c:v>
                </c:pt>
                <c:pt idx="498">
                  <c:v>5.8530000000001081E-4</c:v>
                </c:pt>
                <c:pt idx="499">
                  <c:v>2.5191399999999975E-2</c:v>
                </c:pt>
                <c:pt idx="500">
                  <c:v>0.10561329999999991</c:v>
                </c:pt>
                <c:pt idx="501">
                  <c:v>0.14429500000000006</c:v>
                </c:pt>
                <c:pt idx="502">
                  <c:v>9.9755999999999956E-2</c:v>
                </c:pt>
                <c:pt idx="503">
                  <c:v>0.20070480000000002</c:v>
                </c:pt>
                <c:pt idx="504">
                  <c:v>0.19406469999999998</c:v>
                </c:pt>
                <c:pt idx="505">
                  <c:v>1.2989899999999999E-2</c:v>
                </c:pt>
                <c:pt idx="506">
                  <c:v>0.1659176</c:v>
                </c:pt>
                <c:pt idx="507">
                  <c:v>0.10307810000000006</c:v>
                </c:pt>
                <c:pt idx="508">
                  <c:v>0.21681950000000005</c:v>
                </c:pt>
                <c:pt idx="509">
                  <c:v>0.30062850000000008</c:v>
                </c:pt>
                <c:pt idx="510">
                  <c:v>0.2754528</c:v>
                </c:pt>
                <c:pt idx="511">
                  <c:v>0.13028240000000002</c:v>
                </c:pt>
                <c:pt idx="512">
                  <c:v>0.23752520000000005</c:v>
                </c:pt>
                <c:pt idx="513">
                  <c:v>0.34990850000000007</c:v>
                </c:pt>
                <c:pt idx="514">
                  <c:v>2.9899900000000035E-2</c:v>
                </c:pt>
                <c:pt idx="515">
                  <c:v>9.8174499999999998E-2</c:v>
                </c:pt>
                <c:pt idx="516">
                  <c:v>5.0978099999999971E-2</c:v>
                </c:pt>
                <c:pt idx="517">
                  <c:v>0.12365159999999997</c:v>
                </c:pt>
                <c:pt idx="518">
                  <c:v>4.8210199999999981E-2</c:v>
                </c:pt>
                <c:pt idx="519">
                  <c:v>3.5368500000000025E-2</c:v>
                </c:pt>
                <c:pt idx="520">
                  <c:v>8.8455599999999968E-2</c:v>
                </c:pt>
                <c:pt idx="521">
                  <c:v>0.1298549</c:v>
                </c:pt>
                <c:pt idx="522">
                  <c:v>6.2161800000000045E-2</c:v>
                </c:pt>
                <c:pt idx="523">
                  <c:v>7.0700499999999944E-2</c:v>
                </c:pt>
                <c:pt idx="524">
                  <c:v>7.5166699999999975E-2</c:v>
                </c:pt>
                <c:pt idx="525">
                  <c:v>6.8527800000000028E-2</c:v>
                </c:pt>
                <c:pt idx="526">
                  <c:v>0.18923980000000001</c:v>
                </c:pt>
                <c:pt idx="527">
                  <c:v>0.12075430000000004</c:v>
                </c:pt>
                <c:pt idx="528">
                  <c:v>9.9132799999999965E-2</c:v>
                </c:pt>
                <c:pt idx="529">
                  <c:v>0.21985510000000003</c:v>
                </c:pt>
                <c:pt idx="530">
                  <c:v>8.6028300000000058E-2</c:v>
                </c:pt>
                <c:pt idx="531">
                  <c:v>6.492480000000006E-2</c:v>
                </c:pt>
                <c:pt idx="532">
                  <c:v>0.41268290000000002</c:v>
                </c:pt>
                <c:pt idx="533">
                  <c:v>0.10365160000000001</c:v>
                </c:pt>
                <c:pt idx="534">
                  <c:v>0.30624209999999996</c:v>
                </c:pt>
                <c:pt idx="535">
                  <c:v>0.14147900000000002</c:v>
                </c:pt>
                <c:pt idx="536">
                  <c:v>0.11438170000000003</c:v>
                </c:pt>
                <c:pt idx="537">
                  <c:v>6.7694099999999979E-2</c:v>
                </c:pt>
                <c:pt idx="538">
                  <c:v>0.38491889999999995</c:v>
                </c:pt>
                <c:pt idx="539">
                  <c:v>0.11290879999999998</c:v>
                </c:pt>
                <c:pt idx="540">
                  <c:v>0.26115619999999995</c:v>
                </c:pt>
                <c:pt idx="541">
                  <c:v>7.0560200000000017E-2</c:v>
                </c:pt>
                <c:pt idx="542">
                  <c:v>0.18982460000000001</c:v>
                </c:pt>
                <c:pt idx="543">
                  <c:v>9.3927800000000006E-2</c:v>
                </c:pt>
                <c:pt idx="544">
                  <c:v>9.2861300000000035E-2</c:v>
                </c:pt>
                <c:pt idx="545">
                  <c:v>0.18015619999999999</c:v>
                </c:pt>
                <c:pt idx="546">
                  <c:v>7.9780599999999979E-2</c:v>
                </c:pt>
                <c:pt idx="547">
                  <c:v>0.12515860000000001</c:v>
                </c:pt>
                <c:pt idx="548">
                  <c:v>0.152059</c:v>
                </c:pt>
                <c:pt idx="549">
                  <c:v>0.15053569999999999</c:v>
                </c:pt>
                <c:pt idx="550">
                  <c:v>0.39550429999999998</c:v>
                </c:pt>
                <c:pt idx="551">
                  <c:v>0.26453960000000004</c:v>
                </c:pt>
                <c:pt idx="552">
                  <c:v>0.10551579999999999</c:v>
                </c:pt>
                <c:pt idx="553">
                  <c:v>0.13031620000000005</c:v>
                </c:pt>
                <c:pt idx="554">
                  <c:v>0.17271969999999998</c:v>
                </c:pt>
                <c:pt idx="555">
                  <c:v>0.14724499999999996</c:v>
                </c:pt>
                <c:pt idx="556">
                  <c:v>0.1001687</c:v>
                </c:pt>
                <c:pt idx="557">
                  <c:v>0.11481970000000002</c:v>
                </c:pt>
                <c:pt idx="558">
                  <c:v>0.15198070000000002</c:v>
                </c:pt>
                <c:pt idx="559">
                  <c:v>0.10159210000000002</c:v>
                </c:pt>
                <c:pt idx="560">
                  <c:v>0.14975910000000003</c:v>
                </c:pt>
                <c:pt idx="561">
                  <c:v>0.20105770000000001</c:v>
                </c:pt>
                <c:pt idx="562">
                  <c:v>0.13157769999999996</c:v>
                </c:pt>
                <c:pt idx="563">
                  <c:v>0.18202880000000005</c:v>
                </c:pt>
                <c:pt idx="564">
                  <c:v>0.13552340000000002</c:v>
                </c:pt>
                <c:pt idx="565">
                  <c:v>0.21021259999999997</c:v>
                </c:pt>
                <c:pt idx="566">
                  <c:v>0.13497810000000005</c:v>
                </c:pt>
                <c:pt idx="567">
                  <c:v>0.11396919999999999</c:v>
                </c:pt>
                <c:pt idx="568">
                  <c:v>0.24802260000000004</c:v>
                </c:pt>
                <c:pt idx="569">
                  <c:v>0.26494610000000002</c:v>
                </c:pt>
                <c:pt idx="570">
                  <c:v>0.15081639999999996</c:v>
                </c:pt>
                <c:pt idx="571">
                  <c:v>0.2232499</c:v>
                </c:pt>
                <c:pt idx="572">
                  <c:v>0.13108330000000001</c:v>
                </c:pt>
                <c:pt idx="573">
                  <c:v>0.19587189999999999</c:v>
                </c:pt>
                <c:pt idx="574">
                  <c:v>0.13727440000000002</c:v>
                </c:pt>
                <c:pt idx="575">
                  <c:v>0.13439129999999999</c:v>
                </c:pt>
                <c:pt idx="576">
                  <c:v>0.2605925</c:v>
                </c:pt>
                <c:pt idx="577">
                  <c:v>0.18012900000000004</c:v>
                </c:pt>
                <c:pt idx="578">
                  <c:v>0.14446230000000004</c:v>
                </c:pt>
                <c:pt idx="579">
                  <c:v>0.20936100000000007</c:v>
                </c:pt>
                <c:pt idx="580">
                  <c:v>0.30219290000000004</c:v>
                </c:pt>
                <c:pt idx="581">
                  <c:v>0.18483570000000005</c:v>
                </c:pt>
                <c:pt idx="582">
                  <c:v>0.1801683</c:v>
                </c:pt>
                <c:pt idx="583">
                  <c:v>0.157497</c:v>
                </c:pt>
                <c:pt idx="584">
                  <c:v>0.15851229999999999</c:v>
                </c:pt>
                <c:pt idx="585">
                  <c:v>0.16732179999999997</c:v>
                </c:pt>
                <c:pt idx="586">
                  <c:v>0.268652</c:v>
                </c:pt>
                <c:pt idx="587">
                  <c:v>0.23705919999999997</c:v>
                </c:pt>
                <c:pt idx="588">
                  <c:v>0.17632569999999997</c:v>
                </c:pt>
                <c:pt idx="589">
                  <c:v>0.17364790000000002</c:v>
                </c:pt>
                <c:pt idx="590">
                  <c:v>0.23355229999999999</c:v>
                </c:pt>
                <c:pt idx="591">
                  <c:v>0.21219410000000005</c:v>
                </c:pt>
                <c:pt idx="592">
                  <c:v>0.1742901</c:v>
                </c:pt>
                <c:pt idx="593">
                  <c:v>0.18477899999999997</c:v>
                </c:pt>
                <c:pt idx="594">
                  <c:v>0.31285449999999998</c:v>
                </c:pt>
                <c:pt idx="595">
                  <c:v>0.23257489999999997</c:v>
                </c:pt>
                <c:pt idx="596">
                  <c:v>0.32311509999999993</c:v>
                </c:pt>
                <c:pt idx="597">
                  <c:v>0.23304729999999996</c:v>
                </c:pt>
                <c:pt idx="598">
                  <c:v>0.29828559999999998</c:v>
                </c:pt>
                <c:pt idx="599">
                  <c:v>0.3120889</c:v>
                </c:pt>
                <c:pt idx="600">
                  <c:v>0.26466100000000004</c:v>
                </c:pt>
                <c:pt idx="601">
                  <c:v>0.23119639999999997</c:v>
                </c:pt>
                <c:pt idx="602">
                  <c:v>0.2742117</c:v>
                </c:pt>
                <c:pt idx="603">
                  <c:v>0.24338710000000008</c:v>
                </c:pt>
                <c:pt idx="604">
                  <c:v>0.2387976</c:v>
                </c:pt>
                <c:pt idx="605">
                  <c:v>0.2611212</c:v>
                </c:pt>
                <c:pt idx="606">
                  <c:v>0.21539390000000003</c:v>
                </c:pt>
                <c:pt idx="607">
                  <c:v>0.32167810000000008</c:v>
                </c:pt>
                <c:pt idx="608">
                  <c:v>0.21268720000000002</c:v>
                </c:pt>
                <c:pt idx="609">
                  <c:v>0.26772150000000006</c:v>
                </c:pt>
                <c:pt idx="610">
                  <c:v>0.21220030000000001</c:v>
                </c:pt>
                <c:pt idx="611">
                  <c:v>0.26675399999999994</c:v>
                </c:pt>
                <c:pt idx="612">
                  <c:v>0.60457950000000005</c:v>
                </c:pt>
                <c:pt idx="613">
                  <c:v>0.24197899999999994</c:v>
                </c:pt>
                <c:pt idx="614">
                  <c:v>0.25152449999999993</c:v>
                </c:pt>
                <c:pt idx="615">
                  <c:v>0.36068739999999999</c:v>
                </c:pt>
                <c:pt idx="616">
                  <c:v>0.33696180000000003</c:v>
                </c:pt>
                <c:pt idx="617">
                  <c:v>0.27384310000000001</c:v>
                </c:pt>
                <c:pt idx="618">
                  <c:v>0.25745889999999994</c:v>
                </c:pt>
                <c:pt idx="619">
                  <c:v>0.28400229999999993</c:v>
                </c:pt>
                <c:pt idx="620">
                  <c:v>0.26169290000000006</c:v>
                </c:pt>
                <c:pt idx="621">
                  <c:v>0.27891130000000003</c:v>
                </c:pt>
                <c:pt idx="622">
                  <c:v>0.3176254</c:v>
                </c:pt>
                <c:pt idx="623">
                  <c:v>0.28016950000000002</c:v>
                </c:pt>
                <c:pt idx="624">
                  <c:v>0.27048060000000007</c:v>
                </c:pt>
                <c:pt idx="625">
                  <c:v>0.28917389999999998</c:v>
                </c:pt>
                <c:pt idx="626">
                  <c:v>0.27173600000000003</c:v>
                </c:pt>
                <c:pt idx="627">
                  <c:v>0.34048630000000002</c:v>
                </c:pt>
                <c:pt idx="628">
                  <c:v>0.39235520000000002</c:v>
                </c:pt>
                <c:pt idx="629">
                  <c:v>0.30637079999999994</c:v>
                </c:pt>
                <c:pt idx="630">
                  <c:v>0.31994719999999999</c:v>
                </c:pt>
                <c:pt idx="631">
                  <c:v>0.30707219999999996</c:v>
                </c:pt>
                <c:pt idx="632">
                  <c:v>0.31628509999999999</c:v>
                </c:pt>
                <c:pt idx="633">
                  <c:v>0.36381880000000005</c:v>
                </c:pt>
                <c:pt idx="634">
                  <c:v>0.36258329999999994</c:v>
                </c:pt>
                <c:pt idx="635">
                  <c:v>0.34820220000000002</c:v>
                </c:pt>
                <c:pt idx="636">
                  <c:v>0.4503682</c:v>
                </c:pt>
                <c:pt idx="637">
                  <c:v>0.4564589</c:v>
                </c:pt>
                <c:pt idx="638">
                  <c:v>0.40416049999999992</c:v>
                </c:pt>
                <c:pt idx="639">
                  <c:v>0.39761129999999995</c:v>
                </c:pt>
                <c:pt idx="640">
                  <c:v>0.44965850000000002</c:v>
                </c:pt>
                <c:pt idx="641">
                  <c:v>0.53625680000000009</c:v>
                </c:pt>
                <c:pt idx="642">
                  <c:v>0.46040039999999999</c:v>
                </c:pt>
                <c:pt idx="643">
                  <c:v>0.50205130000000009</c:v>
                </c:pt>
                <c:pt idx="644">
                  <c:v>0.47665299999999994</c:v>
                </c:pt>
                <c:pt idx="645">
                  <c:v>0.45927780000000001</c:v>
                </c:pt>
                <c:pt idx="646">
                  <c:v>0.4625769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5785696"/>
        <c:axId val="251159432"/>
      </c:lineChart>
      <c:catAx>
        <c:axId val="24578569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680443923748287"/>
              <c:y val="0.85002556142623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1159432"/>
        <c:crosses val="autoZero"/>
        <c:auto val="1"/>
        <c:lblAlgn val="ctr"/>
        <c:lblOffset val="100"/>
        <c:noMultiLvlLbl val="0"/>
      </c:catAx>
      <c:valAx>
        <c:axId val="251159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78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Q-5D CLAD A'!$B$1</c:f>
              <c:strCache>
                <c:ptCount val="1"/>
                <c:pt idx="0">
                  <c:v>Observed EQ-5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EQ-5D CLAD A'!$B$2:$B$1024</c:f>
              <c:numCache>
                <c:formatCode>General</c:formatCode>
                <c:ptCount val="10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0.88300000000000001</c:v>
                </c:pt>
                <c:pt idx="121">
                  <c:v>0.88300000000000001</c:v>
                </c:pt>
                <c:pt idx="122">
                  <c:v>0.88300000000000001</c:v>
                </c:pt>
                <c:pt idx="123">
                  <c:v>0.88300000000000001</c:v>
                </c:pt>
                <c:pt idx="124">
                  <c:v>0.88300000000000001</c:v>
                </c:pt>
                <c:pt idx="125">
                  <c:v>0.88300000000000001</c:v>
                </c:pt>
                <c:pt idx="126">
                  <c:v>0.88300000000000001</c:v>
                </c:pt>
                <c:pt idx="127">
                  <c:v>0.85</c:v>
                </c:pt>
                <c:pt idx="128">
                  <c:v>0.85</c:v>
                </c:pt>
                <c:pt idx="129">
                  <c:v>0.85</c:v>
                </c:pt>
                <c:pt idx="130">
                  <c:v>0.85</c:v>
                </c:pt>
                <c:pt idx="131">
                  <c:v>0.85</c:v>
                </c:pt>
                <c:pt idx="132">
                  <c:v>0.85</c:v>
                </c:pt>
                <c:pt idx="133">
                  <c:v>0.85</c:v>
                </c:pt>
                <c:pt idx="134">
                  <c:v>0.85</c:v>
                </c:pt>
                <c:pt idx="135">
                  <c:v>0.85</c:v>
                </c:pt>
                <c:pt idx="136">
                  <c:v>0.85</c:v>
                </c:pt>
                <c:pt idx="137">
                  <c:v>0.85</c:v>
                </c:pt>
                <c:pt idx="138">
                  <c:v>0.85</c:v>
                </c:pt>
                <c:pt idx="139">
                  <c:v>0.85</c:v>
                </c:pt>
                <c:pt idx="140">
                  <c:v>0.85</c:v>
                </c:pt>
                <c:pt idx="141">
                  <c:v>0.85</c:v>
                </c:pt>
                <c:pt idx="142">
                  <c:v>0.85</c:v>
                </c:pt>
                <c:pt idx="143">
                  <c:v>0.85</c:v>
                </c:pt>
                <c:pt idx="144">
                  <c:v>0.85</c:v>
                </c:pt>
                <c:pt idx="145">
                  <c:v>0.85</c:v>
                </c:pt>
                <c:pt idx="146">
                  <c:v>0.85</c:v>
                </c:pt>
                <c:pt idx="147">
                  <c:v>0.85</c:v>
                </c:pt>
                <c:pt idx="148">
                  <c:v>0.85</c:v>
                </c:pt>
                <c:pt idx="149">
                  <c:v>0.85</c:v>
                </c:pt>
                <c:pt idx="150">
                  <c:v>0.85</c:v>
                </c:pt>
                <c:pt idx="151">
                  <c:v>0.85</c:v>
                </c:pt>
                <c:pt idx="152">
                  <c:v>0.85</c:v>
                </c:pt>
                <c:pt idx="153">
                  <c:v>0.85</c:v>
                </c:pt>
                <c:pt idx="154">
                  <c:v>0.85</c:v>
                </c:pt>
                <c:pt idx="155">
                  <c:v>0.85</c:v>
                </c:pt>
                <c:pt idx="156">
                  <c:v>0.85</c:v>
                </c:pt>
                <c:pt idx="157">
                  <c:v>0.85</c:v>
                </c:pt>
                <c:pt idx="158">
                  <c:v>0.85</c:v>
                </c:pt>
                <c:pt idx="159">
                  <c:v>0.84799999999999998</c:v>
                </c:pt>
                <c:pt idx="160">
                  <c:v>0.84799999999999998</c:v>
                </c:pt>
                <c:pt idx="161">
                  <c:v>0.84799999999999998</c:v>
                </c:pt>
                <c:pt idx="162">
                  <c:v>0.847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799999999999998</c:v>
                </c:pt>
                <c:pt idx="166">
                  <c:v>0.84799999999999998</c:v>
                </c:pt>
                <c:pt idx="167">
                  <c:v>0.84799999999999998</c:v>
                </c:pt>
                <c:pt idx="168">
                  <c:v>0.84799999999999998</c:v>
                </c:pt>
                <c:pt idx="169">
                  <c:v>0.84799999999999998</c:v>
                </c:pt>
                <c:pt idx="170">
                  <c:v>0.84799999999999998</c:v>
                </c:pt>
                <c:pt idx="171">
                  <c:v>0.84799999999999998</c:v>
                </c:pt>
                <c:pt idx="172">
                  <c:v>0.84799999999999998</c:v>
                </c:pt>
                <c:pt idx="173">
                  <c:v>0.84799999999999998</c:v>
                </c:pt>
                <c:pt idx="174">
                  <c:v>0.84799999999999998</c:v>
                </c:pt>
                <c:pt idx="175">
                  <c:v>0.84799999999999998</c:v>
                </c:pt>
                <c:pt idx="176">
                  <c:v>0.84799999999999998</c:v>
                </c:pt>
                <c:pt idx="177">
                  <c:v>0.84799999999999998</c:v>
                </c:pt>
                <c:pt idx="178">
                  <c:v>0.84799999999999998</c:v>
                </c:pt>
                <c:pt idx="179">
                  <c:v>0.84799999999999998</c:v>
                </c:pt>
                <c:pt idx="180">
                  <c:v>0.84799999999999998</c:v>
                </c:pt>
                <c:pt idx="181">
                  <c:v>0.81399999999999995</c:v>
                </c:pt>
                <c:pt idx="182">
                  <c:v>0.81399999999999995</c:v>
                </c:pt>
                <c:pt idx="183">
                  <c:v>0.81399999999999995</c:v>
                </c:pt>
                <c:pt idx="184">
                  <c:v>0.81399999999999995</c:v>
                </c:pt>
                <c:pt idx="185">
                  <c:v>0.81399999999999995</c:v>
                </c:pt>
                <c:pt idx="186">
                  <c:v>0.81399999999999995</c:v>
                </c:pt>
                <c:pt idx="187">
                  <c:v>0.81399999999999995</c:v>
                </c:pt>
                <c:pt idx="188">
                  <c:v>0.81399999999999995</c:v>
                </c:pt>
                <c:pt idx="189">
                  <c:v>0.81399999999999995</c:v>
                </c:pt>
                <c:pt idx="190">
                  <c:v>0.81399999999999995</c:v>
                </c:pt>
                <c:pt idx="191">
                  <c:v>0.81399999999999995</c:v>
                </c:pt>
                <c:pt idx="192">
                  <c:v>0.81399999999999995</c:v>
                </c:pt>
                <c:pt idx="193">
                  <c:v>0.81399999999999995</c:v>
                </c:pt>
                <c:pt idx="194">
                  <c:v>0.81399999999999995</c:v>
                </c:pt>
                <c:pt idx="195">
                  <c:v>0.81399999999999995</c:v>
                </c:pt>
                <c:pt idx="196">
                  <c:v>0.81399999999999995</c:v>
                </c:pt>
                <c:pt idx="197">
                  <c:v>0.81399999999999995</c:v>
                </c:pt>
                <c:pt idx="198">
                  <c:v>0.81399999999999995</c:v>
                </c:pt>
                <c:pt idx="199">
                  <c:v>0.81399999999999995</c:v>
                </c:pt>
                <c:pt idx="200">
                  <c:v>0.81399999999999995</c:v>
                </c:pt>
                <c:pt idx="201">
                  <c:v>0.81399999999999995</c:v>
                </c:pt>
                <c:pt idx="202">
                  <c:v>0.81399999999999995</c:v>
                </c:pt>
                <c:pt idx="203">
                  <c:v>0.81399999999999995</c:v>
                </c:pt>
                <c:pt idx="204">
                  <c:v>0.81399999999999995</c:v>
                </c:pt>
                <c:pt idx="205">
                  <c:v>0.81399999999999995</c:v>
                </c:pt>
                <c:pt idx="206">
                  <c:v>0.81399999999999995</c:v>
                </c:pt>
                <c:pt idx="207">
                  <c:v>0.81399999999999995</c:v>
                </c:pt>
                <c:pt idx="208">
                  <c:v>0.81399999999999995</c:v>
                </c:pt>
                <c:pt idx="209">
                  <c:v>0.81399999999999995</c:v>
                </c:pt>
                <c:pt idx="210">
                  <c:v>0.81399999999999995</c:v>
                </c:pt>
                <c:pt idx="211">
                  <c:v>0.81399999999999995</c:v>
                </c:pt>
                <c:pt idx="212">
                  <c:v>0.81399999999999995</c:v>
                </c:pt>
                <c:pt idx="213">
                  <c:v>0.81399999999999995</c:v>
                </c:pt>
                <c:pt idx="214">
                  <c:v>0.81399999999999995</c:v>
                </c:pt>
                <c:pt idx="215">
                  <c:v>0.81399999999999995</c:v>
                </c:pt>
                <c:pt idx="216">
                  <c:v>0.81399999999999995</c:v>
                </c:pt>
                <c:pt idx="217">
                  <c:v>0.81200000000000006</c:v>
                </c:pt>
                <c:pt idx="218">
                  <c:v>0.81200000000000006</c:v>
                </c:pt>
                <c:pt idx="219">
                  <c:v>0.81200000000000006</c:v>
                </c:pt>
                <c:pt idx="220">
                  <c:v>0.81200000000000006</c:v>
                </c:pt>
                <c:pt idx="221">
                  <c:v>0.81200000000000006</c:v>
                </c:pt>
                <c:pt idx="222">
                  <c:v>0.81200000000000006</c:v>
                </c:pt>
                <c:pt idx="223">
                  <c:v>0.81200000000000006</c:v>
                </c:pt>
                <c:pt idx="224">
                  <c:v>0.81200000000000006</c:v>
                </c:pt>
                <c:pt idx="225">
                  <c:v>0.79600000000000004</c:v>
                </c:pt>
                <c:pt idx="226">
                  <c:v>0.79600000000000004</c:v>
                </c:pt>
                <c:pt idx="227">
                  <c:v>0.79600000000000004</c:v>
                </c:pt>
                <c:pt idx="228">
                  <c:v>0.79600000000000004</c:v>
                </c:pt>
                <c:pt idx="229">
                  <c:v>0.79600000000000004</c:v>
                </c:pt>
                <c:pt idx="230">
                  <c:v>0.79600000000000004</c:v>
                </c:pt>
                <c:pt idx="231">
                  <c:v>0.79600000000000004</c:v>
                </c:pt>
                <c:pt idx="232">
                  <c:v>0.79600000000000004</c:v>
                </c:pt>
                <c:pt idx="233">
                  <c:v>0.79600000000000004</c:v>
                </c:pt>
                <c:pt idx="234">
                  <c:v>0.79600000000000004</c:v>
                </c:pt>
                <c:pt idx="235">
                  <c:v>0.79600000000000004</c:v>
                </c:pt>
                <c:pt idx="236">
                  <c:v>0.79600000000000004</c:v>
                </c:pt>
                <c:pt idx="237">
                  <c:v>0.79600000000000004</c:v>
                </c:pt>
                <c:pt idx="238">
                  <c:v>0.79600000000000004</c:v>
                </c:pt>
                <c:pt idx="239">
                  <c:v>0.79600000000000004</c:v>
                </c:pt>
                <c:pt idx="240">
                  <c:v>0.79600000000000004</c:v>
                </c:pt>
                <c:pt idx="241">
                  <c:v>0.79600000000000004</c:v>
                </c:pt>
                <c:pt idx="242">
                  <c:v>0.79600000000000004</c:v>
                </c:pt>
                <c:pt idx="243">
                  <c:v>0.79600000000000004</c:v>
                </c:pt>
                <c:pt idx="244">
                  <c:v>0.79600000000000004</c:v>
                </c:pt>
                <c:pt idx="245">
                  <c:v>0.79600000000000004</c:v>
                </c:pt>
                <c:pt idx="246">
                  <c:v>0.79600000000000004</c:v>
                </c:pt>
                <c:pt idx="247">
                  <c:v>0.79600000000000004</c:v>
                </c:pt>
                <c:pt idx="248">
                  <c:v>0.79600000000000004</c:v>
                </c:pt>
                <c:pt idx="249">
                  <c:v>0.79600000000000004</c:v>
                </c:pt>
                <c:pt idx="250">
                  <c:v>0.79600000000000004</c:v>
                </c:pt>
                <c:pt idx="251">
                  <c:v>0.79600000000000004</c:v>
                </c:pt>
                <c:pt idx="252">
                  <c:v>0.79600000000000004</c:v>
                </c:pt>
                <c:pt idx="253">
                  <c:v>0.79600000000000004</c:v>
                </c:pt>
                <c:pt idx="254">
                  <c:v>0.79600000000000004</c:v>
                </c:pt>
                <c:pt idx="255">
                  <c:v>0.79600000000000004</c:v>
                </c:pt>
                <c:pt idx="256">
                  <c:v>0.79600000000000004</c:v>
                </c:pt>
                <c:pt idx="257">
                  <c:v>0.79600000000000004</c:v>
                </c:pt>
                <c:pt idx="258">
                  <c:v>0.79600000000000004</c:v>
                </c:pt>
                <c:pt idx="259">
                  <c:v>0.79600000000000004</c:v>
                </c:pt>
                <c:pt idx="260">
                  <c:v>0.79600000000000004</c:v>
                </c:pt>
                <c:pt idx="261">
                  <c:v>0.79600000000000004</c:v>
                </c:pt>
                <c:pt idx="262">
                  <c:v>0.79600000000000004</c:v>
                </c:pt>
                <c:pt idx="263">
                  <c:v>0.79600000000000004</c:v>
                </c:pt>
                <c:pt idx="264">
                  <c:v>0.79600000000000004</c:v>
                </c:pt>
                <c:pt idx="265">
                  <c:v>0.79600000000000004</c:v>
                </c:pt>
                <c:pt idx="266">
                  <c:v>0.79600000000000004</c:v>
                </c:pt>
                <c:pt idx="267">
                  <c:v>0.79600000000000004</c:v>
                </c:pt>
                <c:pt idx="268">
                  <c:v>0.79600000000000004</c:v>
                </c:pt>
                <c:pt idx="269">
                  <c:v>0.79600000000000004</c:v>
                </c:pt>
                <c:pt idx="270">
                  <c:v>0.79600000000000004</c:v>
                </c:pt>
                <c:pt idx="271">
                  <c:v>0.79600000000000004</c:v>
                </c:pt>
                <c:pt idx="272">
                  <c:v>0.79600000000000004</c:v>
                </c:pt>
                <c:pt idx="273">
                  <c:v>0.79600000000000004</c:v>
                </c:pt>
                <c:pt idx="274">
                  <c:v>0.79600000000000004</c:v>
                </c:pt>
                <c:pt idx="275">
                  <c:v>0.79600000000000004</c:v>
                </c:pt>
                <c:pt idx="276">
                  <c:v>0.77900000000000003</c:v>
                </c:pt>
                <c:pt idx="277">
                  <c:v>0.77900000000000003</c:v>
                </c:pt>
                <c:pt idx="278">
                  <c:v>0.77900000000000003</c:v>
                </c:pt>
                <c:pt idx="279">
                  <c:v>0.77900000000000003</c:v>
                </c:pt>
                <c:pt idx="280">
                  <c:v>0.77900000000000003</c:v>
                </c:pt>
                <c:pt idx="281">
                  <c:v>0.76</c:v>
                </c:pt>
                <c:pt idx="282">
                  <c:v>0.76</c:v>
                </c:pt>
                <c:pt idx="283">
                  <c:v>0.76</c:v>
                </c:pt>
                <c:pt idx="284">
                  <c:v>0.76</c:v>
                </c:pt>
                <c:pt idx="285">
                  <c:v>0.76</c:v>
                </c:pt>
                <c:pt idx="286">
                  <c:v>0.76</c:v>
                </c:pt>
                <c:pt idx="287">
                  <c:v>0.76</c:v>
                </c:pt>
                <c:pt idx="288">
                  <c:v>0.76</c:v>
                </c:pt>
                <c:pt idx="289">
                  <c:v>0.76</c:v>
                </c:pt>
                <c:pt idx="290">
                  <c:v>0.76</c:v>
                </c:pt>
                <c:pt idx="291">
                  <c:v>0.76</c:v>
                </c:pt>
                <c:pt idx="292">
                  <c:v>0.76</c:v>
                </c:pt>
                <c:pt idx="293">
                  <c:v>0.76</c:v>
                </c:pt>
                <c:pt idx="294">
                  <c:v>0.76</c:v>
                </c:pt>
                <c:pt idx="295">
                  <c:v>0.746</c:v>
                </c:pt>
                <c:pt idx="296">
                  <c:v>0.746</c:v>
                </c:pt>
                <c:pt idx="297">
                  <c:v>0.74399999999999999</c:v>
                </c:pt>
                <c:pt idx="298">
                  <c:v>0.74299999999999999</c:v>
                </c:pt>
                <c:pt idx="299">
                  <c:v>0.74299999999999999</c:v>
                </c:pt>
                <c:pt idx="300">
                  <c:v>0.74299999999999999</c:v>
                </c:pt>
                <c:pt idx="301">
                  <c:v>0.74299999999999999</c:v>
                </c:pt>
                <c:pt idx="302">
                  <c:v>0.74299999999999999</c:v>
                </c:pt>
                <c:pt idx="303">
                  <c:v>0.74299999999999999</c:v>
                </c:pt>
                <c:pt idx="304">
                  <c:v>0.74299999999999999</c:v>
                </c:pt>
                <c:pt idx="305">
                  <c:v>0.74299999999999999</c:v>
                </c:pt>
                <c:pt idx="306">
                  <c:v>0.74299999999999999</c:v>
                </c:pt>
                <c:pt idx="307">
                  <c:v>0.74299999999999999</c:v>
                </c:pt>
                <c:pt idx="308">
                  <c:v>0.74299999999999999</c:v>
                </c:pt>
                <c:pt idx="309">
                  <c:v>0.74299999999999999</c:v>
                </c:pt>
                <c:pt idx="310">
                  <c:v>0.74299999999999999</c:v>
                </c:pt>
                <c:pt idx="311">
                  <c:v>0.74299999999999999</c:v>
                </c:pt>
                <c:pt idx="312">
                  <c:v>0.72699999999999998</c:v>
                </c:pt>
                <c:pt idx="313">
                  <c:v>0.72699999999999998</c:v>
                </c:pt>
                <c:pt idx="314">
                  <c:v>0.72699999999999998</c:v>
                </c:pt>
                <c:pt idx="315">
                  <c:v>0.72699999999999998</c:v>
                </c:pt>
                <c:pt idx="316">
                  <c:v>0.72699999999999998</c:v>
                </c:pt>
                <c:pt idx="317">
                  <c:v>0.72699999999999998</c:v>
                </c:pt>
                <c:pt idx="318">
                  <c:v>0.72699999999999998</c:v>
                </c:pt>
                <c:pt idx="319">
                  <c:v>0.72699999999999998</c:v>
                </c:pt>
                <c:pt idx="320">
                  <c:v>0.72699999999999998</c:v>
                </c:pt>
                <c:pt idx="321">
                  <c:v>0.72699999999999998</c:v>
                </c:pt>
                <c:pt idx="322">
                  <c:v>0.72699999999999998</c:v>
                </c:pt>
                <c:pt idx="323">
                  <c:v>0.72699999999999998</c:v>
                </c:pt>
                <c:pt idx="324">
                  <c:v>0.72699999999999998</c:v>
                </c:pt>
                <c:pt idx="325">
                  <c:v>0.72699999999999998</c:v>
                </c:pt>
                <c:pt idx="326">
                  <c:v>0.72699999999999998</c:v>
                </c:pt>
                <c:pt idx="327">
                  <c:v>0.72699999999999998</c:v>
                </c:pt>
                <c:pt idx="328">
                  <c:v>0.72699999999999998</c:v>
                </c:pt>
                <c:pt idx="329">
                  <c:v>0.72699999999999998</c:v>
                </c:pt>
                <c:pt idx="330">
                  <c:v>0.72699999999999998</c:v>
                </c:pt>
                <c:pt idx="331">
                  <c:v>0.72699999999999998</c:v>
                </c:pt>
                <c:pt idx="332">
                  <c:v>0.72699999999999998</c:v>
                </c:pt>
                <c:pt idx="333">
                  <c:v>0.72699999999999998</c:v>
                </c:pt>
                <c:pt idx="334">
                  <c:v>0.72699999999999998</c:v>
                </c:pt>
                <c:pt idx="335">
                  <c:v>0.72699999999999998</c:v>
                </c:pt>
                <c:pt idx="336">
                  <c:v>0.72699999999999998</c:v>
                </c:pt>
                <c:pt idx="337">
                  <c:v>0.72699999999999998</c:v>
                </c:pt>
                <c:pt idx="338">
                  <c:v>0.72699999999999998</c:v>
                </c:pt>
                <c:pt idx="339">
                  <c:v>0.72699999999999998</c:v>
                </c:pt>
                <c:pt idx="340">
                  <c:v>0.72699999999999998</c:v>
                </c:pt>
                <c:pt idx="341">
                  <c:v>0.72699999999999998</c:v>
                </c:pt>
                <c:pt idx="342">
                  <c:v>0.72699999999999998</c:v>
                </c:pt>
                <c:pt idx="343">
                  <c:v>0.72699999999999998</c:v>
                </c:pt>
                <c:pt idx="344">
                  <c:v>0.72699999999999998</c:v>
                </c:pt>
                <c:pt idx="345">
                  <c:v>0.72699999999999998</c:v>
                </c:pt>
                <c:pt idx="346">
                  <c:v>0.72699999999999998</c:v>
                </c:pt>
                <c:pt idx="347">
                  <c:v>0.72699999999999998</c:v>
                </c:pt>
                <c:pt idx="348">
                  <c:v>0.72699999999999998</c:v>
                </c:pt>
                <c:pt idx="349">
                  <c:v>0.72699999999999998</c:v>
                </c:pt>
                <c:pt idx="350">
                  <c:v>0.72699999999999998</c:v>
                </c:pt>
                <c:pt idx="351">
                  <c:v>0.72699999999999998</c:v>
                </c:pt>
                <c:pt idx="352">
                  <c:v>0.72699999999999998</c:v>
                </c:pt>
                <c:pt idx="353">
                  <c:v>0.72699999999999998</c:v>
                </c:pt>
                <c:pt idx="354">
                  <c:v>0.72699999999999998</c:v>
                </c:pt>
                <c:pt idx="355">
                  <c:v>0.72699999999999998</c:v>
                </c:pt>
                <c:pt idx="356">
                  <c:v>0.72699999999999998</c:v>
                </c:pt>
                <c:pt idx="357">
                  <c:v>0.72699999999999998</c:v>
                </c:pt>
                <c:pt idx="358">
                  <c:v>0.72499999999999998</c:v>
                </c:pt>
                <c:pt idx="359">
                  <c:v>0.72499999999999998</c:v>
                </c:pt>
                <c:pt idx="360">
                  <c:v>0.72499999999999998</c:v>
                </c:pt>
                <c:pt idx="361">
                  <c:v>0.72499999999999998</c:v>
                </c:pt>
                <c:pt idx="362">
                  <c:v>0.72499999999999998</c:v>
                </c:pt>
                <c:pt idx="363">
                  <c:v>0.72499999999999998</c:v>
                </c:pt>
                <c:pt idx="364">
                  <c:v>0.72499999999999998</c:v>
                </c:pt>
                <c:pt idx="365">
                  <c:v>0.72499999999999998</c:v>
                </c:pt>
                <c:pt idx="366">
                  <c:v>0.72499999999999998</c:v>
                </c:pt>
                <c:pt idx="367">
                  <c:v>0.72499999999999998</c:v>
                </c:pt>
                <c:pt idx="368">
                  <c:v>0.72499999999999998</c:v>
                </c:pt>
                <c:pt idx="369">
                  <c:v>0.72499999999999998</c:v>
                </c:pt>
                <c:pt idx="370">
                  <c:v>0.72499999999999998</c:v>
                </c:pt>
                <c:pt idx="371">
                  <c:v>0.72499999999999998</c:v>
                </c:pt>
                <c:pt idx="372">
                  <c:v>0.72499999999999998</c:v>
                </c:pt>
                <c:pt idx="373">
                  <c:v>0.72499999999999998</c:v>
                </c:pt>
                <c:pt idx="374">
                  <c:v>0.72499999999999998</c:v>
                </c:pt>
                <c:pt idx="375">
                  <c:v>0.72499999999999998</c:v>
                </c:pt>
                <c:pt idx="376">
                  <c:v>0.72499999999999998</c:v>
                </c:pt>
                <c:pt idx="377">
                  <c:v>0.72499999999999998</c:v>
                </c:pt>
                <c:pt idx="378">
                  <c:v>0.71</c:v>
                </c:pt>
                <c:pt idx="379">
                  <c:v>0.71</c:v>
                </c:pt>
                <c:pt idx="380">
                  <c:v>0.71</c:v>
                </c:pt>
                <c:pt idx="381">
                  <c:v>0.71</c:v>
                </c:pt>
                <c:pt idx="382">
                  <c:v>0.71</c:v>
                </c:pt>
                <c:pt idx="383">
                  <c:v>0.71</c:v>
                </c:pt>
                <c:pt idx="384">
                  <c:v>0.71</c:v>
                </c:pt>
                <c:pt idx="385">
                  <c:v>0.71</c:v>
                </c:pt>
                <c:pt idx="386">
                  <c:v>0.71</c:v>
                </c:pt>
                <c:pt idx="387">
                  <c:v>0.71</c:v>
                </c:pt>
                <c:pt idx="388">
                  <c:v>0.71</c:v>
                </c:pt>
                <c:pt idx="389">
                  <c:v>0.71</c:v>
                </c:pt>
                <c:pt idx="390">
                  <c:v>0.71</c:v>
                </c:pt>
                <c:pt idx="391">
                  <c:v>0.69099999999999995</c:v>
                </c:pt>
                <c:pt idx="392">
                  <c:v>0.69099999999999995</c:v>
                </c:pt>
                <c:pt idx="393">
                  <c:v>0.69099999999999995</c:v>
                </c:pt>
                <c:pt idx="394">
                  <c:v>0.69099999999999995</c:v>
                </c:pt>
                <c:pt idx="395">
                  <c:v>0.69099999999999995</c:v>
                </c:pt>
                <c:pt idx="396">
                  <c:v>0.69099999999999995</c:v>
                </c:pt>
                <c:pt idx="397">
                  <c:v>0.69099999999999995</c:v>
                </c:pt>
                <c:pt idx="398">
                  <c:v>0.69099999999999995</c:v>
                </c:pt>
                <c:pt idx="399">
                  <c:v>0.69099999999999995</c:v>
                </c:pt>
                <c:pt idx="400">
                  <c:v>0.69099999999999995</c:v>
                </c:pt>
                <c:pt idx="401">
                  <c:v>0.69099999999999995</c:v>
                </c:pt>
                <c:pt idx="402">
                  <c:v>0.69099999999999995</c:v>
                </c:pt>
                <c:pt idx="403">
                  <c:v>0.69099999999999995</c:v>
                </c:pt>
                <c:pt idx="404">
                  <c:v>0.69099999999999995</c:v>
                </c:pt>
                <c:pt idx="405">
                  <c:v>0.69099999999999995</c:v>
                </c:pt>
                <c:pt idx="406">
                  <c:v>0.69099999999999995</c:v>
                </c:pt>
                <c:pt idx="407">
                  <c:v>0.69099999999999995</c:v>
                </c:pt>
                <c:pt idx="408">
                  <c:v>0.69099999999999995</c:v>
                </c:pt>
                <c:pt idx="409">
                  <c:v>0.69099999999999995</c:v>
                </c:pt>
                <c:pt idx="410">
                  <c:v>0.69099999999999995</c:v>
                </c:pt>
                <c:pt idx="411">
                  <c:v>0.69099999999999995</c:v>
                </c:pt>
                <c:pt idx="412">
                  <c:v>0.69099999999999995</c:v>
                </c:pt>
                <c:pt idx="413">
                  <c:v>0.69099999999999995</c:v>
                </c:pt>
                <c:pt idx="414">
                  <c:v>0.69099999999999995</c:v>
                </c:pt>
                <c:pt idx="415">
                  <c:v>0.69099999999999995</c:v>
                </c:pt>
                <c:pt idx="416">
                  <c:v>0.69099999999999995</c:v>
                </c:pt>
                <c:pt idx="417">
                  <c:v>0.69099999999999995</c:v>
                </c:pt>
                <c:pt idx="418">
                  <c:v>0.69099999999999995</c:v>
                </c:pt>
                <c:pt idx="419">
                  <c:v>0.69099999999999995</c:v>
                </c:pt>
                <c:pt idx="420">
                  <c:v>0.69099999999999995</c:v>
                </c:pt>
                <c:pt idx="421">
                  <c:v>0.69099999999999995</c:v>
                </c:pt>
                <c:pt idx="422">
                  <c:v>0.69099999999999995</c:v>
                </c:pt>
                <c:pt idx="423">
                  <c:v>0.69099999999999995</c:v>
                </c:pt>
                <c:pt idx="424">
                  <c:v>0.69099999999999995</c:v>
                </c:pt>
                <c:pt idx="425">
                  <c:v>0.69099999999999995</c:v>
                </c:pt>
                <c:pt idx="426">
                  <c:v>0.69099999999999995</c:v>
                </c:pt>
                <c:pt idx="427">
                  <c:v>0.69099999999999995</c:v>
                </c:pt>
                <c:pt idx="428">
                  <c:v>0.69099999999999995</c:v>
                </c:pt>
                <c:pt idx="429">
                  <c:v>0.69099999999999995</c:v>
                </c:pt>
                <c:pt idx="430">
                  <c:v>0.69099999999999995</c:v>
                </c:pt>
                <c:pt idx="431">
                  <c:v>0.69099999999999995</c:v>
                </c:pt>
                <c:pt idx="432">
                  <c:v>0.69099999999999995</c:v>
                </c:pt>
                <c:pt idx="433">
                  <c:v>0.69099999999999995</c:v>
                </c:pt>
                <c:pt idx="434">
                  <c:v>0.69099999999999995</c:v>
                </c:pt>
                <c:pt idx="435">
                  <c:v>0.69099999999999995</c:v>
                </c:pt>
                <c:pt idx="436">
                  <c:v>0.69099999999999995</c:v>
                </c:pt>
                <c:pt idx="437">
                  <c:v>0.69099999999999995</c:v>
                </c:pt>
                <c:pt idx="438">
                  <c:v>0.69099999999999995</c:v>
                </c:pt>
                <c:pt idx="439">
                  <c:v>0.69099999999999995</c:v>
                </c:pt>
                <c:pt idx="440">
                  <c:v>0.69099999999999995</c:v>
                </c:pt>
                <c:pt idx="441">
                  <c:v>0.69099999999999995</c:v>
                </c:pt>
                <c:pt idx="442">
                  <c:v>0.69099999999999995</c:v>
                </c:pt>
                <c:pt idx="443">
                  <c:v>0.69099999999999995</c:v>
                </c:pt>
                <c:pt idx="444">
                  <c:v>0.69099999999999995</c:v>
                </c:pt>
                <c:pt idx="445">
                  <c:v>0.69099999999999995</c:v>
                </c:pt>
                <c:pt idx="446">
                  <c:v>0.69099999999999995</c:v>
                </c:pt>
                <c:pt idx="447">
                  <c:v>0.69099999999999995</c:v>
                </c:pt>
                <c:pt idx="448">
                  <c:v>0.69099999999999995</c:v>
                </c:pt>
                <c:pt idx="449">
                  <c:v>0.69099999999999995</c:v>
                </c:pt>
                <c:pt idx="450">
                  <c:v>0.69099999999999995</c:v>
                </c:pt>
                <c:pt idx="451">
                  <c:v>0.69099999999999995</c:v>
                </c:pt>
                <c:pt idx="452">
                  <c:v>0.69099999999999995</c:v>
                </c:pt>
                <c:pt idx="453">
                  <c:v>0.69099999999999995</c:v>
                </c:pt>
                <c:pt idx="454">
                  <c:v>0.69099999999999995</c:v>
                </c:pt>
                <c:pt idx="455">
                  <c:v>0.69099999999999995</c:v>
                </c:pt>
                <c:pt idx="456">
                  <c:v>0.69099999999999995</c:v>
                </c:pt>
                <c:pt idx="457">
                  <c:v>0.69099999999999995</c:v>
                </c:pt>
                <c:pt idx="458">
                  <c:v>0.69099999999999995</c:v>
                </c:pt>
                <c:pt idx="459">
                  <c:v>0.69099999999999995</c:v>
                </c:pt>
                <c:pt idx="460">
                  <c:v>0.69099999999999995</c:v>
                </c:pt>
                <c:pt idx="461">
                  <c:v>0.69099999999999995</c:v>
                </c:pt>
                <c:pt idx="462">
                  <c:v>0.69099999999999995</c:v>
                </c:pt>
                <c:pt idx="463">
                  <c:v>0.69099999999999995</c:v>
                </c:pt>
                <c:pt idx="464">
                  <c:v>0.69099999999999995</c:v>
                </c:pt>
                <c:pt idx="465">
                  <c:v>0.69099999999999995</c:v>
                </c:pt>
                <c:pt idx="466">
                  <c:v>0.69099999999999995</c:v>
                </c:pt>
                <c:pt idx="467">
                  <c:v>0.69099999999999995</c:v>
                </c:pt>
                <c:pt idx="468">
                  <c:v>0.69099999999999995</c:v>
                </c:pt>
                <c:pt idx="469">
                  <c:v>0.69099999999999995</c:v>
                </c:pt>
                <c:pt idx="470">
                  <c:v>0.69099999999999995</c:v>
                </c:pt>
                <c:pt idx="471">
                  <c:v>0.69099999999999995</c:v>
                </c:pt>
                <c:pt idx="472">
                  <c:v>0.69099999999999995</c:v>
                </c:pt>
                <c:pt idx="473">
                  <c:v>0.69099999999999995</c:v>
                </c:pt>
                <c:pt idx="474">
                  <c:v>0.69099999999999995</c:v>
                </c:pt>
                <c:pt idx="475">
                  <c:v>0.69099999999999995</c:v>
                </c:pt>
                <c:pt idx="476">
                  <c:v>0.69099999999999995</c:v>
                </c:pt>
                <c:pt idx="477">
                  <c:v>0.69099999999999995</c:v>
                </c:pt>
                <c:pt idx="478">
                  <c:v>0.69099999999999995</c:v>
                </c:pt>
                <c:pt idx="479">
                  <c:v>0.69099999999999995</c:v>
                </c:pt>
                <c:pt idx="480">
                  <c:v>0.69099999999999995</c:v>
                </c:pt>
                <c:pt idx="481">
                  <c:v>0.69099999999999995</c:v>
                </c:pt>
                <c:pt idx="482">
                  <c:v>0.69099999999999995</c:v>
                </c:pt>
                <c:pt idx="483">
                  <c:v>0.69099999999999995</c:v>
                </c:pt>
                <c:pt idx="484">
                  <c:v>0.69099999999999995</c:v>
                </c:pt>
                <c:pt idx="485">
                  <c:v>0.69099999999999995</c:v>
                </c:pt>
                <c:pt idx="486">
                  <c:v>0.69099999999999995</c:v>
                </c:pt>
                <c:pt idx="487">
                  <c:v>0.69099999999999995</c:v>
                </c:pt>
                <c:pt idx="488">
                  <c:v>0.69099999999999995</c:v>
                </c:pt>
                <c:pt idx="489">
                  <c:v>0.69099999999999995</c:v>
                </c:pt>
                <c:pt idx="490">
                  <c:v>0.69099999999999995</c:v>
                </c:pt>
                <c:pt idx="491">
                  <c:v>0.69099999999999995</c:v>
                </c:pt>
                <c:pt idx="492">
                  <c:v>0.69099999999999995</c:v>
                </c:pt>
                <c:pt idx="493">
                  <c:v>0.69099999999999995</c:v>
                </c:pt>
                <c:pt idx="494">
                  <c:v>0.69099999999999995</c:v>
                </c:pt>
                <c:pt idx="495">
                  <c:v>0.69099999999999995</c:v>
                </c:pt>
                <c:pt idx="496">
                  <c:v>0.69099999999999995</c:v>
                </c:pt>
                <c:pt idx="497">
                  <c:v>0.69099999999999995</c:v>
                </c:pt>
                <c:pt idx="498">
                  <c:v>0.69099999999999995</c:v>
                </c:pt>
                <c:pt idx="499">
                  <c:v>0.69099999999999995</c:v>
                </c:pt>
                <c:pt idx="500">
                  <c:v>0.69099999999999995</c:v>
                </c:pt>
                <c:pt idx="501">
                  <c:v>0.69099999999999995</c:v>
                </c:pt>
                <c:pt idx="502">
                  <c:v>0.69099999999999995</c:v>
                </c:pt>
                <c:pt idx="503">
                  <c:v>0.69099999999999995</c:v>
                </c:pt>
                <c:pt idx="504">
                  <c:v>0.69099999999999995</c:v>
                </c:pt>
                <c:pt idx="505">
                  <c:v>0.69099999999999995</c:v>
                </c:pt>
                <c:pt idx="506">
                  <c:v>0.69099999999999995</c:v>
                </c:pt>
                <c:pt idx="507">
                  <c:v>0.69099999999999995</c:v>
                </c:pt>
                <c:pt idx="508">
                  <c:v>0.69099999999999995</c:v>
                </c:pt>
                <c:pt idx="509">
                  <c:v>0.69099999999999995</c:v>
                </c:pt>
                <c:pt idx="510">
                  <c:v>0.69099999999999995</c:v>
                </c:pt>
                <c:pt idx="511">
                  <c:v>0.69099999999999995</c:v>
                </c:pt>
                <c:pt idx="512">
                  <c:v>0.69099999999999995</c:v>
                </c:pt>
                <c:pt idx="513">
                  <c:v>0.69099999999999995</c:v>
                </c:pt>
                <c:pt idx="514">
                  <c:v>0.69099999999999995</c:v>
                </c:pt>
                <c:pt idx="515">
                  <c:v>0.69099999999999995</c:v>
                </c:pt>
                <c:pt idx="516">
                  <c:v>0.69099999999999995</c:v>
                </c:pt>
                <c:pt idx="517">
                  <c:v>0.68899999999999995</c:v>
                </c:pt>
                <c:pt idx="518">
                  <c:v>0.68899999999999995</c:v>
                </c:pt>
                <c:pt idx="519">
                  <c:v>0.68899999999999995</c:v>
                </c:pt>
                <c:pt idx="520">
                  <c:v>0.68899999999999995</c:v>
                </c:pt>
                <c:pt idx="521">
                  <c:v>0.68899999999999995</c:v>
                </c:pt>
                <c:pt idx="522">
                  <c:v>0.68899999999999995</c:v>
                </c:pt>
                <c:pt idx="523">
                  <c:v>0.68899999999999995</c:v>
                </c:pt>
                <c:pt idx="524">
                  <c:v>0.68899999999999995</c:v>
                </c:pt>
                <c:pt idx="525">
                  <c:v>0.68899999999999995</c:v>
                </c:pt>
                <c:pt idx="526">
                  <c:v>0.68899999999999995</c:v>
                </c:pt>
                <c:pt idx="527">
                  <c:v>0.68899999999999995</c:v>
                </c:pt>
                <c:pt idx="528">
                  <c:v>0.68899999999999995</c:v>
                </c:pt>
                <c:pt idx="529">
                  <c:v>0.68899999999999995</c:v>
                </c:pt>
                <c:pt idx="530">
                  <c:v>0.68899999999999995</c:v>
                </c:pt>
                <c:pt idx="531">
                  <c:v>0.68899999999999995</c:v>
                </c:pt>
                <c:pt idx="532">
                  <c:v>0.68899999999999995</c:v>
                </c:pt>
                <c:pt idx="533">
                  <c:v>0.65600000000000003</c:v>
                </c:pt>
                <c:pt idx="534">
                  <c:v>0.65600000000000003</c:v>
                </c:pt>
                <c:pt idx="535">
                  <c:v>0.65600000000000003</c:v>
                </c:pt>
                <c:pt idx="536">
                  <c:v>0.65600000000000003</c:v>
                </c:pt>
                <c:pt idx="537">
                  <c:v>0.65600000000000003</c:v>
                </c:pt>
                <c:pt idx="538">
                  <c:v>0.65600000000000003</c:v>
                </c:pt>
                <c:pt idx="539">
                  <c:v>0.65600000000000003</c:v>
                </c:pt>
                <c:pt idx="540">
                  <c:v>0.65600000000000003</c:v>
                </c:pt>
                <c:pt idx="541">
                  <c:v>0.65600000000000003</c:v>
                </c:pt>
                <c:pt idx="542">
                  <c:v>0.65600000000000003</c:v>
                </c:pt>
                <c:pt idx="543">
                  <c:v>0.65600000000000003</c:v>
                </c:pt>
                <c:pt idx="544">
                  <c:v>0.65600000000000003</c:v>
                </c:pt>
                <c:pt idx="545">
                  <c:v>0.65600000000000003</c:v>
                </c:pt>
                <c:pt idx="546">
                  <c:v>0.65600000000000003</c:v>
                </c:pt>
                <c:pt idx="547">
                  <c:v>0.63900000000000001</c:v>
                </c:pt>
                <c:pt idx="548">
                  <c:v>0.63900000000000001</c:v>
                </c:pt>
                <c:pt idx="549">
                  <c:v>0.63900000000000001</c:v>
                </c:pt>
                <c:pt idx="550">
                  <c:v>0.63900000000000001</c:v>
                </c:pt>
                <c:pt idx="551">
                  <c:v>0.63900000000000001</c:v>
                </c:pt>
                <c:pt idx="552">
                  <c:v>0.63900000000000001</c:v>
                </c:pt>
                <c:pt idx="553">
                  <c:v>0.63900000000000001</c:v>
                </c:pt>
                <c:pt idx="554">
                  <c:v>0.63900000000000001</c:v>
                </c:pt>
                <c:pt idx="555">
                  <c:v>0.63900000000000001</c:v>
                </c:pt>
                <c:pt idx="556">
                  <c:v>0.63900000000000001</c:v>
                </c:pt>
                <c:pt idx="557">
                  <c:v>0.63900000000000001</c:v>
                </c:pt>
                <c:pt idx="558">
                  <c:v>0.63900000000000001</c:v>
                </c:pt>
                <c:pt idx="559">
                  <c:v>0.63900000000000001</c:v>
                </c:pt>
                <c:pt idx="560">
                  <c:v>0.623</c:v>
                </c:pt>
                <c:pt idx="561">
                  <c:v>0.623</c:v>
                </c:pt>
                <c:pt idx="562">
                  <c:v>0.623</c:v>
                </c:pt>
                <c:pt idx="563">
                  <c:v>0.623</c:v>
                </c:pt>
                <c:pt idx="564">
                  <c:v>0.623</c:v>
                </c:pt>
                <c:pt idx="565">
                  <c:v>0.623</c:v>
                </c:pt>
                <c:pt idx="566">
                  <c:v>0.62</c:v>
                </c:pt>
                <c:pt idx="567">
                  <c:v>0.62</c:v>
                </c:pt>
                <c:pt idx="568">
                  <c:v>0.62</c:v>
                </c:pt>
                <c:pt idx="569">
                  <c:v>0.62</c:v>
                </c:pt>
                <c:pt idx="570">
                  <c:v>0.62</c:v>
                </c:pt>
                <c:pt idx="571">
                  <c:v>0.62</c:v>
                </c:pt>
                <c:pt idx="572">
                  <c:v>0.62</c:v>
                </c:pt>
                <c:pt idx="573">
                  <c:v>0.62</c:v>
                </c:pt>
                <c:pt idx="574">
                  <c:v>0.62</c:v>
                </c:pt>
                <c:pt idx="575">
                  <c:v>0.62</c:v>
                </c:pt>
                <c:pt idx="576">
                  <c:v>0.62</c:v>
                </c:pt>
                <c:pt idx="577">
                  <c:v>0.62</c:v>
                </c:pt>
                <c:pt idx="578">
                  <c:v>0.62</c:v>
                </c:pt>
                <c:pt idx="579">
                  <c:v>0.62</c:v>
                </c:pt>
                <c:pt idx="580">
                  <c:v>0.62</c:v>
                </c:pt>
                <c:pt idx="581">
                  <c:v>0.62</c:v>
                </c:pt>
                <c:pt idx="582">
                  <c:v>0.62</c:v>
                </c:pt>
                <c:pt idx="583">
                  <c:v>0.62</c:v>
                </c:pt>
                <c:pt idx="584">
                  <c:v>0.62</c:v>
                </c:pt>
                <c:pt idx="585">
                  <c:v>0.62</c:v>
                </c:pt>
                <c:pt idx="586">
                  <c:v>0.62</c:v>
                </c:pt>
                <c:pt idx="587">
                  <c:v>0.62</c:v>
                </c:pt>
                <c:pt idx="588">
                  <c:v>0.62</c:v>
                </c:pt>
                <c:pt idx="589">
                  <c:v>0.62</c:v>
                </c:pt>
                <c:pt idx="590">
                  <c:v>0.62</c:v>
                </c:pt>
                <c:pt idx="591">
                  <c:v>0.62</c:v>
                </c:pt>
                <c:pt idx="592">
                  <c:v>0.62</c:v>
                </c:pt>
                <c:pt idx="593">
                  <c:v>0.62</c:v>
                </c:pt>
                <c:pt idx="594">
                  <c:v>0.62</c:v>
                </c:pt>
                <c:pt idx="595">
                  <c:v>0.62</c:v>
                </c:pt>
                <c:pt idx="596">
                  <c:v>0.62</c:v>
                </c:pt>
                <c:pt idx="597">
                  <c:v>0.62</c:v>
                </c:pt>
                <c:pt idx="598">
                  <c:v>0.62</c:v>
                </c:pt>
                <c:pt idx="599">
                  <c:v>0.62</c:v>
                </c:pt>
                <c:pt idx="600">
                  <c:v>0.62</c:v>
                </c:pt>
                <c:pt idx="601">
                  <c:v>0.62</c:v>
                </c:pt>
                <c:pt idx="602">
                  <c:v>0.62</c:v>
                </c:pt>
                <c:pt idx="603">
                  <c:v>0.62</c:v>
                </c:pt>
                <c:pt idx="604">
                  <c:v>0.62</c:v>
                </c:pt>
                <c:pt idx="605">
                  <c:v>0.62</c:v>
                </c:pt>
                <c:pt idx="606">
                  <c:v>0.62</c:v>
                </c:pt>
                <c:pt idx="607">
                  <c:v>0.62</c:v>
                </c:pt>
                <c:pt idx="608">
                  <c:v>0.62</c:v>
                </c:pt>
                <c:pt idx="609">
                  <c:v>0.62</c:v>
                </c:pt>
                <c:pt idx="610">
                  <c:v>0.62</c:v>
                </c:pt>
                <c:pt idx="611">
                  <c:v>0.62</c:v>
                </c:pt>
                <c:pt idx="612">
                  <c:v>0.62</c:v>
                </c:pt>
                <c:pt idx="613">
                  <c:v>0.62</c:v>
                </c:pt>
                <c:pt idx="614">
                  <c:v>0.62</c:v>
                </c:pt>
                <c:pt idx="615">
                  <c:v>0.62</c:v>
                </c:pt>
                <c:pt idx="616">
                  <c:v>0.62</c:v>
                </c:pt>
                <c:pt idx="617">
                  <c:v>0.62</c:v>
                </c:pt>
                <c:pt idx="618">
                  <c:v>0.62</c:v>
                </c:pt>
                <c:pt idx="619">
                  <c:v>0.62</c:v>
                </c:pt>
                <c:pt idx="620">
                  <c:v>0.62</c:v>
                </c:pt>
                <c:pt idx="621">
                  <c:v>0.62</c:v>
                </c:pt>
                <c:pt idx="622">
                  <c:v>0.62</c:v>
                </c:pt>
                <c:pt idx="623">
                  <c:v>0.62</c:v>
                </c:pt>
                <c:pt idx="624">
                  <c:v>0.62</c:v>
                </c:pt>
                <c:pt idx="625">
                  <c:v>0.62</c:v>
                </c:pt>
                <c:pt idx="626">
                  <c:v>0.62</c:v>
                </c:pt>
                <c:pt idx="627">
                  <c:v>0.62</c:v>
                </c:pt>
                <c:pt idx="628">
                  <c:v>0.62</c:v>
                </c:pt>
                <c:pt idx="629">
                  <c:v>0.62</c:v>
                </c:pt>
                <c:pt idx="630">
                  <c:v>0.62</c:v>
                </c:pt>
                <c:pt idx="631">
                  <c:v>0.62</c:v>
                </c:pt>
                <c:pt idx="632">
                  <c:v>0.62</c:v>
                </c:pt>
                <c:pt idx="633">
                  <c:v>0.62</c:v>
                </c:pt>
                <c:pt idx="634">
                  <c:v>0.62</c:v>
                </c:pt>
                <c:pt idx="635">
                  <c:v>0.62</c:v>
                </c:pt>
                <c:pt idx="636">
                  <c:v>0.62</c:v>
                </c:pt>
                <c:pt idx="637">
                  <c:v>0.62</c:v>
                </c:pt>
                <c:pt idx="638">
                  <c:v>0.62</c:v>
                </c:pt>
                <c:pt idx="639">
                  <c:v>0.62</c:v>
                </c:pt>
                <c:pt idx="640">
                  <c:v>0.62</c:v>
                </c:pt>
                <c:pt idx="641">
                  <c:v>0.62</c:v>
                </c:pt>
                <c:pt idx="642">
                  <c:v>0.62</c:v>
                </c:pt>
                <c:pt idx="643">
                  <c:v>0.62</c:v>
                </c:pt>
                <c:pt idx="644">
                  <c:v>0.62</c:v>
                </c:pt>
                <c:pt idx="645">
                  <c:v>0.62</c:v>
                </c:pt>
                <c:pt idx="646">
                  <c:v>0.62</c:v>
                </c:pt>
                <c:pt idx="647">
                  <c:v>0.62</c:v>
                </c:pt>
                <c:pt idx="648">
                  <c:v>0.62</c:v>
                </c:pt>
                <c:pt idx="649">
                  <c:v>0.62</c:v>
                </c:pt>
                <c:pt idx="650">
                  <c:v>0.62</c:v>
                </c:pt>
                <c:pt idx="651">
                  <c:v>0.62</c:v>
                </c:pt>
                <c:pt idx="652">
                  <c:v>0.62</c:v>
                </c:pt>
                <c:pt idx="653">
                  <c:v>0.62</c:v>
                </c:pt>
                <c:pt idx="654">
                  <c:v>0.62</c:v>
                </c:pt>
                <c:pt idx="655">
                  <c:v>0.62</c:v>
                </c:pt>
                <c:pt idx="656">
                  <c:v>0.62</c:v>
                </c:pt>
                <c:pt idx="657">
                  <c:v>0.62</c:v>
                </c:pt>
                <c:pt idx="658">
                  <c:v>0.62</c:v>
                </c:pt>
                <c:pt idx="659">
                  <c:v>0.62</c:v>
                </c:pt>
                <c:pt idx="660">
                  <c:v>0.62</c:v>
                </c:pt>
                <c:pt idx="661">
                  <c:v>0.62</c:v>
                </c:pt>
                <c:pt idx="662">
                  <c:v>0.62</c:v>
                </c:pt>
                <c:pt idx="663">
                  <c:v>0.62</c:v>
                </c:pt>
                <c:pt idx="664">
                  <c:v>0.62</c:v>
                </c:pt>
                <c:pt idx="665">
                  <c:v>0.62</c:v>
                </c:pt>
                <c:pt idx="666">
                  <c:v>0.62</c:v>
                </c:pt>
                <c:pt idx="667">
                  <c:v>0.62</c:v>
                </c:pt>
                <c:pt idx="668">
                  <c:v>0.62</c:v>
                </c:pt>
                <c:pt idx="669">
                  <c:v>0.62</c:v>
                </c:pt>
                <c:pt idx="670">
                  <c:v>0.62</c:v>
                </c:pt>
                <c:pt idx="671">
                  <c:v>0.62</c:v>
                </c:pt>
                <c:pt idx="672">
                  <c:v>0.58699999999999997</c:v>
                </c:pt>
                <c:pt idx="673">
                  <c:v>0.58699999999999997</c:v>
                </c:pt>
                <c:pt idx="674">
                  <c:v>0.58699999999999997</c:v>
                </c:pt>
                <c:pt idx="675">
                  <c:v>0.58699999999999997</c:v>
                </c:pt>
                <c:pt idx="676">
                  <c:v>0.58699999999999997</c:v>
                </c:pt>
                <c:pt idx="677">
                  <c:v>0.58699999999999997</c:v>
                </c:pt>
                <c:pt idx="678">
                  <c:v>0.58699999999999997</c:v>
                </c:pt>
                <c:pt idx="679">
                  <c:v>0.58699999999999997</c:v>
                </c:pt>
                <c:pt idx="680">
                  <c:v>0.58699999999999997</c:v>
                </c:pt>
                <c:pt idx="681">
                  <c:v>0.58699999999999997</c:v>
                </c:pt>
                <c:pt idx="682">
                  <c:v>0.58699999999999997</c:v>
                </c:pt>
                <c:pt idx="683">
                  <c:v>0.58699999999999997</c:v>
                </c:pt>
                <c:pt idx="684">
                  <c:v>0.58699999999999997</c:v>
                </c:pt>
                <c:pt idx="685">
                  <c:v>0.58699999999999997</c:v>
                </c:pt>
                <c:pt idx="686">
                  <c:v>0.58699999999999997</c:v>
                </c:pt>
                <c:pt idx="687">
                  <c:v>0.58699999999999997</c:v>
                </c:pt>
                <c:pt idx="688">
                  <c:v>0.58699999999999997</c:v>
                </c:pt>
                <c:pt idx="689">
                  <c:v>0.58699999999999997</c:v>
                </c:pt>
                <c:pt idx="690">
                  <c:v>0.58699999999999997</c:v>
                </c:pt>
                <c:pt idx="691">
                  <c:v>0.58699999999999997</c:v>
                </c:pt>
                <c:pt idx="692">
                  <c:v>0.58699999999999997</c:v>
                </c:pt>
                <c:pt idx="693">
                  <c:v>0.58699999999999997</c:v>
                </c:pt>
                <c:pt idx="694">
                  <c:v>0.58699999999999997</c:v>
                </c:pt>
                <c:pt idx="695">
                  <c:v>0.58699999999999997</c:v>
                </c:pt>
                <c:pt idx="696">
                  <c:v>0.58699999999999997</c:v>
                </c:pt>
                <c:pt idx="697">
                  <c:v>0.58699999999999997</c:v>
                </c:pt>
                <c:pt idx="698">
                  <c:v>0.58699999999999997</c:v>
                </c:pt>
                <c:pt idx="699">
                  <c:v>0.58699999999999997</c:v>
                </c:pt>
                <c:pt idx="700">
                  <c:v>0.58699999999999997</c:v>
                </c:pt>
                <c:pt idx="701">
                  <c:v>0.58699999999999997</c:v>
                </c:pt>
                <c:pt idx="702">
                  <c:v>0.58699999999999997</c:v>
                </c:pt>
                <c:pt idx="703">
                  <c:v>0.58699999999999997</c:v>
                </c:pt>
                <c:pt idx="704">
                  <c:v>0.58699999999999997</c:v>
                </c:pt>
                <c:pt idx="705">
                  <c:v>0.58699999999999997</c:v>
                </c:pt>
                <c:pt idx="706">
                  <c:v>0.58699999999999997</c:v>
                </c:pt>
                <c:pt idx="707">
                  <c:v>0.58699999999999997</c:v>
                </c:pt>
                <c:pt idx="708">
                  <c:v>0.58699999999999997</c:v>
                </c:pt>
                <c:pt idx="709">
                  <c:v>0.58699999999999997</c:v>
                </c:pt>
                <c:pt idx="710">
                  <c:v>0.58699999999999997</c:v>
                </c:pt>
                <c:pt idx="711">
                  <c:v>0.58699999999999997</c:v>
                </c:pt>
                <c:pt idx="712">
                  <c:v>0.58699999999999997</c:v>
                </c:pt>
                <c:pt idx="713">
                  <c:v>0.58699999999999997</c:v>
                </c:pt>
                <c:pt idx="714">
                  <c:v>0.58699999999999997</c:v>
                </c:pt>
                <c:pt idx="715">
                  <c:v>0.58699999999999997</c:v>
                </c:pt>
                <c:pt idx="716">
                  <c:v>0.58699999999999997</c:v>
                </c:pt>
                <c:pt idx="717">
                  <c:v>0.58699999999999997</c:v>
                </c:pt>
                <c:pt idx="718">
                  <c:v>0.58699999999999997</c:v>
                </c:pt>
                <c:pt idx="719">
                  <c:v>0.58699999999999997</c:v>
                </c:pt>
                <c:pt idx="720">
                  <c:v>0.58699999999999997</c:v>
                </c:pt>
                <c:pt idx="721">
                  <c:v>0.58699999999999997</c:v>
                </c:pt>
                <c:pt idx="722">
                  <c:v>0.58699999999999997</c:v>
                </c:pt>
                <c:pt idx="723">
                  <c:v>0.58699999999999997</c:v>
                </c:pt>
                <c:pt idx="724">
                  <c:v>0.58699999999999997</c:v>
                </c:pt>
                <c:pt idx="725">
                  <c:v>0.58699999999999997</c:v>
                </c:pt>
                <c:pt idx="726">
                  <c:v>0.58699999999999997</c:v>
                </c:pt>
                <c:pt idx="727">
                  <c:v>0.58699999999999997</c:v>
                </c:pt>
                <c:pt idx="728">
                  <c:v>0.58699999999999997</c:v>
                </c:pt>
                <c:pt idx="729">
                  <c:v>0.58699999999999997</c:v>
                </c:pt>
                <c:pt idx="730">
                  <c:v>0.58699999999999997</c:v>
                </c:pt>
                <c:pt idx="731">
                  <c:v>0.58699999999999997</c:v>
                </c:pt>
                <c:pt idx="732">
                  <c:v>0.58699999999999997</c:v>
                </c:pt>
                <c:pt idx="733">
                  <c:v>0.58699999999999997</c:v>
                </c:pt>
                <c:pt idx="734">
                  <c:v>0.58699999999999997</c:v>
                </c:pt>
                <c:pt idx="735">
                  <c:v>0.58699999999999997</c:v>
                </c:pt>
                <c:pt idx="736">
                  <c:v>0.58699999999999997</c:v>
                </c:pt>
                <c:pt idx="737">
                  <c:v>0.58699999999999997</c:v>
                </c:pt>
                <c:pt idx="738">
                  <c:v>0.58699999999999997</c:v>
                </c:pt>
                <c:pt idx="739">
                  <c:v>0.58699999999999997</c:v>
                </c:pt>
                <c:pt idx="740">
                  <c:v>0.58699999999999997</c:v>
                </c:pt>
                <c:pt idx="741">
                  <c:v>0.58699999999999997</c:v>
                </c:pt>
                <c:pt idx="742">
                  <c:v>0.58699999999999997</c:v>
                </c:pt>
                <c:pt idx="743">
                  <c:v>0.58699999999999997</c:v>
                </c:pt>
                <c:pt idx="744">
                  <c:v>0.58699999999999997</c:v>
                </c:pt>
                <c:pt idx="745">
                  <c:v>0.58699999999999997</c:v>
                </c:pt>
                <c:pt idx="746">
                  <c:v>0.58699999999999997</c:v>
                </c:pt>
                <c:pt idx="747">
                  <c:v>0.58699999999999997</c:v>
                </c:pt>
                <c:pt idx="748">
                  <c:v>0.58699999999999997</c:v>
                </c:pt>
                <c:pt idx="749">
                  <c:v>0.58699999999999997</c:v>
                </c:pt>
                <c:pt idx="750">
                  <c:v>0.58699999999999997</c:v>
                </c:pt>
                <c:pt idx="751">
                  <c:v>0.58699999999999997</c:v>
                </c:pt>
                <c:pt idx="752">
                  <c:v>0.58499999999999996</c:v>
                </c:pt>
                <c:pt idx="753">
                  <c:v>0.55200000000000005</c:v>
                </c:pt>
                <c:pt idx="754">
                  <c:v>0.55200000000000005</c:v>
                </c:pt>
                <c:pt idx="755">
                  <c:v>0.51600000000000001</c:v>
                </c:pt>
                <c:pt idx="756">
                  <c:v>0.51600000000000001</c:v>
                </c:pt>
                <c:pt idx="757">
                  <c:v>0.51600000000000001</c:v>
                </c:pt>
                <c:pt idx="758">
                  <c:v>0.51600000000000001</c:v>
                </c:pt>
                <c:pt idx="759">
                  <c:v>0.51600000000000001</c:v>
                </c:pt>
                <c:pt idx="760">
                  <c:v>0.51600000000000001</c:v>
                </c:pt>
                <c:pt idx="761">
                  <c:v>0.51600000000000001</c:v>
                </c:pt>
                <c:pt idx="762">
                  <c:v>0.51600000000000001</c:v>
                </c:pt>
                <c:pt idx="763">
                  <c:v>0.51600000000000001</c:v>
                </c:pt>
                <c:pt idx="764">
                  <c:v>0.51600000000000001</c:v>
                </c:pt>
                <c:pt idx="765">
                  <c:v>0.51600000000000001</c:v>
                </c:pt>
                <c:pt idx="766">
                  <c:v>0.51600000000000001</c:v>
                </c:pt>
                <c:pt idx="767">
                  <c:v>0.51600000000000001</c:v>
                </c:pt>
                <c:pt idx="768">
                  <c:v>0.51600000000000001</c:v>
                </c:pt>
                <c:pt idx="769">
                  <c:v>0.51600000000000001</c:v>
                </c:pt>
                <c:pt idx="770">
                  <c:v>0.51600000000000001</c:v>
                </c:pt>
                <c:pt idx="771">
                  <c:v>0.51600000000000001</c:v>
                </c:pt>
                <c:pt idx="772">
                  <c:v>0.51600000000000001</c:v>
                </c:pt>
                <c:pt idx="773">
                  <c:v>0.51600000000000001</c:v>
                </c:pt>
                <c:pt idx="774">
                  <c:v>0.51600000000000001</c:v>
                </c:pt>
                <c:pt idx="775">
                  <c:v>0.51600000000000001</c:v>
                </c:pt>
                <c:pt idx="776">
                  <c:v>0.51600000000000001</c:v>
                </c:pt>
                <c:pt idx="777">
                  <c:v>0.51600000000000001</c:v>
                </c:pt>
                <c:pt idx="778">
                  <c:v>0.51600000000000001</c:v>
                </c:pt>
                <c:pt idx="779">
                  <c:v>0.51600000000000001</c:v>
                </c:pt>
                <c:pt idx="780">
                  <c:v>0.51600000000000001</c:v>
                </c:pt>
                <c:pt idx="781">
                  <c:v>0.51600000000000001</c:v>
                </c:pt>
                <c:pt idx="782">
                  <c:v>0.51600000000000001</c:v>
                </c:pt>
                <c:pt idx="783">
                  <c:v>0.51600000000000001</c:v>
                </c:pt>
                <c:pt idx="784">
                  <c:v>0.51600000000000001</c:v>
                </c:pt>
                <c:pt idx="785">
                  <c:v>0.51600000000000001</c:v>
                </c:pt>
                <c:pt idx="786">
                  <c:v>0.51600000000000001</c:v>
                </c:pt>
                <c:pt idx="787">
                  <c:v>0.51600000000000001</c:v>
                </c:pt>
                <c:pt idx="788">
                  <c:v>0.51600000000000001</c:v>
                </c:pt>
                <c:pt idx="789">
                  <c:v>0.51600000000000001</c:v>
                </c:pt>
                <c:pt idx="790">
                  <c:v>0.51600000000000001</c:v>
                </c:pt>
                <c:pt idx="791">
                  <c:v>0.51600000000000001</c:v>
                </c:pt>
                <c:pt idx="792">
                  <c:v>0.51600000000000001</c:v>
                </c:pt>
                <c:pt idx="793">
                  <c:v>0.51600000000000001</c:v>
                </c:pt>
                <c:pt idx="794">
                  <c:v>0.51600000000000001</c:v>
                </c:pt>
                <c:pt idx="795">
                  <c:v>0.51600000000000001</c:v>
                </c:pt>
                <c:pt idx="796">
                  <c:v>0.51600000000000001</c:v>
                </c:pt>
                <c:pt idx="797">
                  <c:v>0.51600000000000001</c:v>
                </c:pt>
                <c:pt idx="798">
                  <c:v>0.51600000000000001</c:v>
                </c:pt>
                <c:pt idx="799">
                  <c:v>0.51600000000000001</c:v>
                </c:pt>
                <c:pt idx="800">
                  <c:v>0.51600000000000001</c:v>
                </c:pt>
                <c:pt idx="801">
                  <c:v>0.51600000000000001</c:v>
                </c:pt>
                <c:pt idx="802">
                  <c:v>0.51600000000000001</c:v>
                </c:pt>
                <c:pt idx="803">
                  <c:v>0.51600000000000001</c:v>
                </c:pt>
                <c:pt idx="804">
                  <c:v>0.51600000000000001</c:v>
                </c:pt>
                <c:pt idx="805">
                  <c:v>0.51600000000000001</c:v>
                </c:pt>
                <c:pt idx="806">
                  <c:v>0.51600000000000001</c:v>
                </c:pt>
                <c:pt idx="807">
                  <c:v>0.51600000000000001</c:v>
                </c:pt>
                <c:pt idx="808">
                  <c:v>0.51600000000000001</c:v>
                </c:pt>
                <c:pt idx="809">
                  <c:v>0.51600000000000001</c:v>
                </c:pt>
                <c:pt idx="810">
                  <c:v>0.51600000000000001</c:v>
                </c:pt>
                <c:pt idx="811">
                  <c:v>0.51600000000000001</c:v>
                </c:pt>
                <c:pt idx="812">
                  <c:v>0.51600000000000001</c:v>
                </c:pt>
                <c:pt idx="813">
                  <c:v>0.51600000000000001</c:v>
                </c:pt>
                <c:pt idx="814">
                  <c:v>0.51600000000000001</c:v>
                </c:pt>
                <c:pt idx="815">
                  <c:v>0.51600000000000001</c:v>
                </c:pt>
                <c:pt idx="816">
                  <c:v>0.51600000000000001</c:v>
                </c:pt>
                <c:pt idx="817">
                  <c:v>0.51600000000000001</c:v>
                </c:pt>
                <c:pt idx="818">
                  <c:v>0.51600000000000001</c:v>
                </c:pt>
                <c:pt idx="819">
                  <c:v>0.51600000000000001</c:v>
                </c:pt>
                <c:pt idx="820">
                  <c:v>0.51600000000000001</c:v>
                </c:pt>
                <c:pt idx="821">
                  <c:v>0.51600000000000001</c:v>
                </c:pt>
                <c:pt idx="822">
                  <c:v>0.51600000000000001</c:v>
                </c:pt>
                <c:pt idx="823">
                  <c:v>0.51600000000000001</c:v>
                </c:pt>
                <c:pt idx="824">
                  <c:v>0.51600000000000001</c:v>
                </c:pt>
                <c:pt idx="825">
                  <c:v>0.51600000000000001</c:v>
                </c:pt>
                <c:pt idx="826">
                  <c:v>0.51600000000000001</c:v>
                </c:pt>
                <c:pt idx="827">
                  <c:v>0.51600000000000001</c:v>
                </c:pt>
                <c:pt idx="828">
                  <c:v>0.51600000000000001</c:v>
                </c:pt>
                <c:pt idx="829">
                  <c:v>0.51600000000000001</c:v>
                </c:pt>
                <c:pt idx="830">
                  <c:v>0.51600000000000001</c:v>
                </c:pt>
                <c:pt idx="831">
                  <c:v>0.51600000000000001</c:v>
                </c:pt>
                <c:pt idx="832">
                  <c:v>0.51600000000000001</c:v>
                </c:pt>
                <c:pt idx="833">
                  <c:v>0.51600000000000001</c:v>
                </c:pt>
                <c:pt idx="834">
                  <c:v>0.51600000000000001</c:v>
                </c:pt>
                <c:pt idx="835">
                  <c:v>0.51600000000000001</c:v>
                </c:pt>
                <c:pt idx="836">
                  <c:v>0.51600000000000001</c:v>
                </c:pt>
                <c:pt idx="837">
                  <c:v>0.51600000000000001</c:v>
                </c:pt>
                <c:pt idx="838">
                  <c:v>0.51600000000000001</c:v>
                </c:pt>
                <c:pt idx="839">
                  <c:v>0.51600000000000001</c:v>
                </c:pt>
                <c:pt idx="840">
                  <c:v>0.51600000000000001</c:v>
                </c:pt>
                <c:pt idx="841">
                  <c:v>0.51600000000000001</c:v>
                </c:pt>
                <c:pt idx="842">
                  <c:v>0.51600000000000001</c:v>
                </c:pt>
                <c:pt idx="843">
                  <c:v>0.51600000000000001</c:v>
                </c:pt>
                <c:pt idx="844">
                  <c:v>0.51600000000000001</c:v>
                </c:pt>
                <c:pt idx="845">
                  <c:v>0.51600000000000001</c:v>
                </c:pt>
                <c:pt idx="846">
                  <c:v>0.51600000000000001</c:v>
                </c:pt>
                <c:pt idx="847">
                  <c:v>0.48699999999999999</c:v>
                </c:pt>
                <c:pt idx="848">
                  <c:v>0.48499999999999999</c:v>
                </c:pt>
                <c:pt idx="849">
                  <c:v>0.433</c:v>
                </c:pt>
                <c:pt idx="850">
                  <c:v>0.38300000000000001</c:v>
                </c:pt>
                <c:pt idx="851">
                  <c:v>0.38300000000000001</c:v>
                </c:pt>
                <c:pt idx="852">
                  <c:v>0.38300000000000001</c:v>
                </c:pt>
                <c:pt idx="853">
                  <c:v>0.38300000000000001</c:v>
                </c:pt>
                <c:pt idx="854">
                  <c:v>0.378</c:v>
                </c:pt>
                <c:pt idx="855">
                  <c:v>0.36399999999999999</c:v>
                </c:pt>
                <c:pt idx="856">
                  <c:v>0.36399999999999999</c:v>
                </c:pt>
                <c:pt idx="857">
                  <c:v>0.36399999999999999</c:v>
                </c:pt>
                <c:pt idx="858">
                  <c:v>0.36399999999999999</c:v>
                </c:pt>
                <c:pt idx="859">
                  <c:v>0.36399999999999999</c:v>
                </c:pt>
                <c:pt idx="860">
                  <c:v>0.29599999999999999</c:v>
                </c:pt>
                <c:pt idx="861">
                  <c:v>0.29299999999999998</c:v>
                </c:pt>
                <c:pt idx="862">
                  <c:v>0.29099999999999998</c:v>
                </c:pt>
                <c:pt idx="863">
                  <c:v>0.27300000000000002</c:v>
                </c:pt>
                <c:pt idx="864">
                  <c:v>0.27300000000000002</c:v>
                </c:pt>
                <c:pt idx="865">
                  <c:v>0.26500000000000001</c:v>
                </c:pt>
                <c:pt idx="866">
                  <c:v>0.26400000000000001</c:v>
                </c:pt>
                <c:pt idx="867">
                  <c:v>0.26</c:v>
                </c:pt>
                <c:pt idx="868">
                  <c:v>0.26</c:v>
                </c:pt>
                <c:pt idx="869">
                  <c:v>0.26</c:v>
                </c:pt>
                <c:pt idx="870">
                  <c:v>0.26</c:v>
                </c:pt>
                <c:pt idx="871">
                  <c:v>0.26</c:v>
                </c:pt>
                <c:pt idx="872">
                  <c:v>0.26</c:v>
                </c:pt>
                <c:pt idx="873">
                  <c:v>0.26</c:v>
                </c:pt>
                <c:pt idx="874">
                  <c:v>0.26</c:v>
                </c:pt>
                <c:pt idx="875">
                  <c:v>0.26</c:v>
                </c:pt>
                <c:pt idx="876">
                  <c:v>0.20799999999999999</c:v>
                </c:pt>
                <c:pt idx="877">
                  <c:v>0.20499999999999999</c:v>
                </c:pt>
                <c:pt idx="878">
                  <c:v>0.20200000000000001</c:v>
                </c:pt>
                <c:pt idx="879">
                  <c:v>0.19500000000000001</c:v>
                </c:pt>
                <c:pt idx="880">
                  <c:v>0.189</c:v>
                </c:pt>
                <c:pt idx="881">
                  <c:v>0.189</c:v>
                </c:pt>
                <c:pt idx="882">
                  <c:v>0.189</c:v>
                </c:pt>
                <c:pt idx="883">
                  <c:v>0.189</c:v>
                </c:pt>
                <c:pt idx="884">
                  <c:v>0.189</c:v>
                </c:pt>
                <c:pt idx="885">
                  <c:v>0.189</c:v>
                </c:pt>
                <c:pt idx="886">
                  <c:v>0.189</c:v>
                </c:pt>
                <c:pt idx="887">
                  <c:v>0.189</c:v>
                </c:pt>
                <c:pt idx="888">
                  <c:v>0.189</c:v>
                </c:pt>
                <c:pt idx="889">
                  <c:v>0.189</c:v>
                </c:pt>
                <c:pt idx="890">
                  <c:v>0.189</c:v>
                </c:pt>
                <c:pt idx="891">
                  <c:v>0.189</c:v>
                </c:pt>
                <c:pt idx="892">
                  <c:v>0.189</c:v>
                </c:pt>
                <c:pt idx="893">
                  <c:v>0.189</c:v>
                </c:pt>
                <c:pt idx="894">
                  <c:v>0.189</c:v>
                </c:pt>
                <c:pt idx="895">
                  <c:v>0.189</c:v>
                </c:pt>
                <c:pt idx="896">
                  <c:v>0.189</c:v>
                </c:pt>
                <c:pt idx="897">
                  <c:v>0.186</c:v>
                </c:pt>
                <c:pt idx="898">
                  <c:v>0.186</c:v>
                </c:pt>
                <c:pt idx="899">
                  <c:v>0.186</c:v>
                </c:pt>
                <c:pt idx="900">
                  <c:v>0.186</c:v>
                </c:pt>
                <c:pt idx="901">
                  <c:v>0.186</c:v>
                </c:pt>
                <c:pt idx="902">
                  <c:v>0.186</c:v>
                </c:pt>
                <c:pt idx="903">
                  <c:v>0.186</c:v>
                </c:pt>
                <c:pt idx="904">
                  <c:v>0.186</c:v>
                </c:pt>
                <c:pt idx="905">
                  <c:v>0.17299999999999999</c:v>
                </c:pt>
                <c:pt idx="906">
                  <c:v>0.159</c:v>
                </c:pt>
                <c:pt idx="907">
                  <c:v>0.159</c:v>
                </c:pt>
                <c:pt idx="908">
                  <c:v>0.159</c:v>
                </c:pt>
                <c:pt idx="909">
                  <c:v>0.159</c:v>
                </c:pt>
                <c:pt idx="910">
                  <c:v>0.159</c:v>
                </c:pt>
                <c:pt idx="911">
                  <c:v>0.159</c:v>
                </c:pt>
                <c:pt idx="912">
                  <c:v>0.159</c:v>
                </c:pt>
                <c:pt idx="913">
                  <c:v>0.159</c:v>
                </c:pt>
                <c:pt idx="914">
                  <c:v>0.159</c:v>
                </c:pt>
                <c:pt idx="915">
                  <c:v>0.157</c:v>
                </c:pt>
                <c:pt idx="916">
                  <c:v>0.15</c:v>
                </c:pt>
                <c:pt idx="917">
                  <c:v>0.15</c:v>
                </c:pt>
                <c:pt idx="918">
                  <c:v>0.14699999999999999</c:v>
                </c:pt>
                <c:pt idx="919">
                  <c:v>0.13800000000000001</c:v>
                </c:pt>
                <c:pt idx="920">
                  <c:v>0.13700000000000001</c:v>
                </c:pt>
                <c:pt idx="921">
                  <c:v>0.13700000000000001</c:v>
                </c:pt>
                <c:pt idx="922">
                  <c:v>0.13700000000000001</c:v>
                </c:pt>
                <c:pt idx="923">
                  <c:v>0.13700000000000001</c:v>
                </c:pt>
                <c:pt idx="924">
                  <c:v>0.13700000000000001</c:v>
                </c:pt>
                <c:pt idx="925">
                  <c:v>0.124</c:v>
                </c:pt>
                <c:pt idx="926">
                  <c:v>0.124</c:v>
                </c:pt>
                <c:pt idx="927">
                  <c:v>0.10100000000000001</c:v>
                </c:pt>
                <c:pt idx="928">
                  <c:v>8.7999999999999995E-2</c:v>
                </c:pt>
                <c:pt idx="929">
                  <c:v>8.7999999999999995E-2</c:v>
                </c:pt>
                <c:pt idx="930">
                  <c:v>8.7999999999999995E-2</c:v>
                </c:pt>
                <c:pt idx="931">
                  <c:v>8.7999999999999995E-2</c:v>
                </c:pt>
                <c:pt idx="932">
                  <c:v>8.7999999999999995E-2</c:v>
                </c:pt>
                <c:pt idx="933">
                  <c:v>8.7999999999999995E-2</c:v>
                </c:pt>
                <c:pt idx="934">
                  <c:v>8.7999999999999995E-2</c:v>
                </c:pt>
                <c:pt idx="935">
                  <c:v>8.7999999999999995E-2</c:v>
                </c:pt>
                <c:pt idx="936">
                  <c:v>8.7999999999999995E-2</c:v>
                </c:pt>
                <c:pt idx="937">
                  <c:v>8.7999999999999995E-2</c:v>
                </c:pt>
                <c:pt idx="938">
                  <c:v>8.7999999999999995E-2</c:v>
                </c:pt>
                <c:pt idx="939">
                  <c:v>8.7999999999999995E-2</c:v>
                </c:pt>
                <c:pt idx="940">
                  <c:v>8.7999999999999995E-2</c:v>
                </c:pt>
                <c:pt idx="941">
                  <c:v>8.7999999999999995E-2</c:v>
                </c:pt>
                <c:pt idx="942">
                  <c:v>8.5999999999999993E-2</c:v>
                </c:pt>
                <c:pt idx="943">
                  <c:v>8.2000000000000003E-2</c:v>
                </c:pt>
                <c:pt idx="944">
                  <c:v>8.2000000000000003E-2</c:v>
                </c:pt>
                <c:pt idx="945">
                  <c:v>8.2000000000000003E-2</c:v>
                </c:pt>
                <c:pt idx="946">
                  <c:v>8.2000000000000003E-2</c:v>
                </c:pt>
                <c:pt idx="947">
                  <c:v>8.2000000000000003E-2</c:v>
                </c:pt>
                <c:pt idx="948">
                  <c:v>7.9000000000000001E-2</c:v>
                </c:pt>
                <c:pt idx="949">
                  <c:v>7.9000000000000001E-2</c:v>
                </c:pt>
                <c:pt idx="950">
                  <c:v>7.9000000000000001E-2</c:v>
                </c:pt>
                <c:pt idx="951">
                  <c:v>7.9000000000000001E-2</c:v>
                </c:pt>
                <c:pt idx="952">
                  <c:v>7.2999999999999995E-2</c:v>
                </c:pt>
                <c:pt idx="953">
                  <c:v>7.2999999999999995E-2</c:v>
                </c:pt>
                <c:pt idx="954">
                  <c:v>5.5E-2</c:v>
                </c:pt>
                <c:pt idx="955">
                  <c:v>5.5E-2</c:v>
                </c:pt>
                <c:pt idx="956">
                  <c:v>5.5E-2</c:v>
                </c:pt>
                <c:pt idx="957">
                  <c:v>5.5E-2</c:v>
                </c:pt>
                <c:pt idx="958">
                  <c:v>5.5E-2</c:v>
                </c:pt>
                <c:pt idx="959">
                  <c:v>5.5E-2</c:v>
                </c:pt>
                <c:pt idx="960">
                  <c:v>5.5E-2</c:v>
                </c:pt>
                <c:pt idx="961">
                  <c:v>5.5E-2</c:v>
                </c:pt>
                <c:pt idx="962">
                  <c:v>5.5E-2</c:v>
                </c:pt>
                <c:pt idx="963">
                  <c:v>5.5E-2</c:v>
                </c:pt>
                <c:pt idx="964">
                  <c:v>0.03</c:v>
                </c:pt>
                <c:pt idx="965">
                  <c:v>2.8000000000000001E-2</c:v>
                </c:pt>
                <c:pt idx="966">
                  <c:v>2.8000000000000001E-2</c:v>
                </c:pt>
                <c:pt idx="967">
                  <c:v>2.8000000000000001E-2</c:v>
                </c:pt>
                <c:pt idx="968">
                  <c:v>2.8000000000000001E-2</c:v>
                </c:pt>
                <c:pt idx="969">
                  <c:v>2.8000000000000001E-2</c:v>
                </c:pt>
                <c:pt idx="970">
                  <c:v>2.4E-2</c:v>
                </c:pt>
                <c:pt idx="971">
                  <c:v>2.4E-2</c:v>
                </c:pt>
                <c:pt idx="972">
                  <c:v>-1E-3</c:v>
                </c:pt>
                <c:pt idx="973">
                  <c:v>-3.0000000000000001E-3</c:v>
                </c:pt>
                <c:pt idx="974">
                  <c:v>-3.0000000000000001E-3</c:v>
                </c:pt>
                <c:pt idx="975">
                  <c:v>-1.6E-2</c:v>
                </c:pt>
                <c:pt idx="976">
                  <c:v>-1.6E-2</c:v>
                </c:pt>
                <c:pt idx="977">
                  <c:v>-1.6E-2</c:v>
                </c:pt>
                <c:pt idx="978">
                  <c:v>-1.6E-2</c:v>
                </c:pt>
                <c:pt idx="979">
                  <c:v>-1.6E-2</c:v>
                </c:pt>
                <c:pt idx="980">
                  <c:v>-1.6E-2</c:v>
                </c:pt>
                <c:pt idx="981">
                  <c:v>-1.6E-2</c:v>
                </c:pt>
                <c:pt idx="982">
                  <c:v>-1.6E-2</c:v>
                </c:pt>
                <c:pt idx="983">
                  <c:v>-1.6E-2</c:v>
                </c:pt>
                <c:pt idx="984">
                  <c:v>-1.6E-2</c:v>
                </c:pt>
                <c:pt idx="985">
                  <c:v>-1.6E-2</c:v>
                </c:pt>
                <c:pt idx="986">
                  <c:v>-1.6E-2</c:v>
                </c:pt>
                <c:pt idx="987">
                  <c:v>-1.6E-2</c:v>
                </c:pt>
                <c:pt idx="988">
                  <c:v>-1.6E-2</c:v>
                </c:pt>
                <c:pt idx="989">
                  <c:v>-3.6999999999999998E-2</c:v>
                </c:pt>
                <c:pt idx="990">
                  <c:v>-4.2999999999999997E-2</c:v>
                </c:pt>
                <c:pt idx="991">
                  <c:v>-5.6000000000000001E-2</c:v>
                </c:pt>
                <c:pt idx="992">
                  <c:v>-7.3999999999999996E-2</c:v>
                </c:pt>
                <c:pt idx="993">
                  <c:v>-7.3999999999999996E-2</c:v>
                </c:pt>
                <c:pt idx="994">
                  <c:v>-7.3999999999999996E-2</c:v>
                </c:pt>
                <c:pt idx="995">
                  <c:v>-7.3999999999999996E-2</c:v>
                </c:pt>
                <c:pt idx="996">
                  <c:v>-7.6999999999999999E-2</c:v>
                </c:pt>
                <c:pt idx="997">
                  <c:v>-7.6999999999999999E-2</c:v>
                </c:pt>
                <c:pt idx="998">
                  <c:v>-9.5000000000000001E-2</c:v>
                </c:pt>
                <c:pt idx="999">
                  <c:v>-9.5000000000000001E-2</c:v>
                </c:pt>
                <c:pt idx="1000">
                  <c:v>-9.5000000000000001E-2</c:v>
                </c:pt>
                <c:pt idx="1001">
                  <c:v>-9.5000000000000001E-2</c:v>
                </c:pt>
                <c:pt idx="1002">
                  <c:v>-9.5000000000000001E-2</c:v>
                </c:pt>
                <c:pt idx="1003">
                  <c:v>-0.16600000000000001</c:v>
                </c:pt>
                <c:pt idx="1004">
                  <c:v>-0.16600000000000001</c:v>
                </c:pt>
                <c:pt idx="1005">
                  <c:v>-0.16600000000000001</c:v>
                </c:pt>
                <c:pt idx="1006">
                  <c:v>-0.16600000000000001</c:v>
                </c:pt>
                <c:pt idx="1007">
                  <c:v>-0.18099999999999999</c:v>
                </c:pt>
                <c:pt idx="1008">
                  <c:v>-0.18099999999999999</c:v>
                </c:pt>
                <c:pt idx="1009">
                  <c:v>-0.18099999999999999</c:v>
                </c:pt>
                <c:pt idx="1010">
                  <c:v>-0.18099999999999999</c:v>
                </c:pt>
                <c:pt idx="1011">
                  <c:v>-0.184</c:v>
                </c:pt>
                <c:pt idx="1012">
                  <c:v>-0.23899999999999999</c:v>
                </c:pt>
                <c:pt idx="1013">
                  <c:v>-0.23899999999999999</c:v>
                </c:pt>
                <c:pt idx="1014">
                  <c:v>-0.248</c:v>
                </c:pt>
                <c:pt idx="1015">
                  <c:v>-0.34899999999999998</c:v>
                </c:pt>
                <c:pt idx="1016">
                  <c:v>-0.35799999999999998</c:v>
                </c:pt>
                <c:pt idx="1017">
                  <c:v>-0.35799999999999998</c:v>
                </c:pt>
                <c:pt idx="1018">
                  <c:v>-0.35799999999999998</c:v>
                </c:pt>
                <c:pt idx="1019">
                  <c:v>-0.35799999999999998</c:v>
                </c:pt>
                <c:pt idx="1020">
                  <c:v>-0.371</c:v>
                </c:pt>
                <c:pt idx="1021">
                  <c:v>-0.42899999999999999</c:v>
                </c:pt>
                <c:pt idx="1022">
                  <c:v>-0.428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Q-5D CLAD A'!$C$1</c:f>
              <c:strCache>
                <c:ptCount val="1"/>
                <c:pt idx="0">
                  <c:v>Predicted EQ-5D (CLAD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Q-5D CLAD A'!$C$2:$C$1024</c:f>
              <c:numCache>
                <c:formatCode>General</c:formatCode>
                <c:ptCount val="1023"/>
                <c:pt idx="0">
                  <c:v>0.85780639999999997</c:v>
                </c:pt>
                <c:pt idx="1">
                  <c:v>0.78270969999999995</c:v>
                </c:pt>
                <c:pt idx="2">
                  <c:v>0.81399999999999995</c:v>
                </c:pt>
                <c:pt idx="3">
                  <c:v>0.72012900000000002</c:v>
                </c:pt>
                <c:pt idx="4">
                  <c:v>0.65754840000000003</c:v>
                </c:pt>
                <c:pt idx="5">
                  <c:v>0.87658069999999999</c:v>
                </c:pt>
                <c:pt idx="6">
                  <c:v>0.88283869999999998</c:v>
                </c:pt>
                <c:pt idx="7">
                  <c:v>0.87658069999999999</c:v>
                </c:pt>
                <c:pt idx="8">
                  <c:v>0.68258059999999998</c:v>
                </c:pt>
                <c:pt idx="9">
                  <c:v>0.76393549999999999</c:v>
                </c:pt>
                <c:pt idx="10">
                  <c:v>0.84529030000000005</c:v>
                </c:pt>
                <c:pt idx="11">
                  <c:v>0.75767739999999995</c:v>
                </c:pt>
                <c:pt idx="12">
                  <c:v>0.83277420000000002</c:v>
                </c:pt>
                <c:pt idx="13">
                  <c:v>0.87658069999999999</c:v>
                </c:pt>
                <c:pt idx="14">
                  <c:v>0.88283869999999998</c:v>
                </c:pt>
                <c:pt idx="15">
                  <c:v>0.80148390000000003</c:v>
                </c:pt>
                <c:pt idx="16">
                  <c:v>0.80774190000000001</c:v>
                </c:pt>
                <c:pt idx="17">
                  <c:v>0.78270969999999995</c:v>
                </c:pt>
                <c:pt idx="18">
                  <c:v>0.66380640000000002</c:v>
                </c:pt>
                <c:pt idx="19">
                  <c:v>0.78896770000000005</c:v>
                </c:pt>
                <c:pt idx="20">
                  <c:v>0.78896770000000005</c:v>
                </c:pt>
                <c:pt idx="21">
                  <c:v>0.68258059999999998</c:v>
                </c:pt>
                <c:pt idx="22">
                  <c:v>0.63877419999999996</c:v>
                </c:pt>
                <c:pt idx="23">
                  <c:v>0.83903220000000001</c:v>
                </c:pt>
                <c:pt idx="24">
                  <c:v>0.80774190000000001</c:v>
                </c:pt>
                <c:pt idx="25">
                  <c:v>0.65754840000000003</c:v>
                </c:pt>
                <c:pt idx="26">
                  <c:v>0.78896770000000005</c:v>
                </c:pt>
                <c:pt idx="27">
                  <c:v>0.78896770000000005</c:v>
                </c:pt>
                <c:pt idx="28">
                  <c:v>0.81399999999999995</c:v>
                </c:pt>
                <c:pt idx="29">
                  <c:v>0.6450323</c:v>
                </c:pt>
                <c:pt idx="30">
                  <c:v>0.69509679999999996</c:v>
                </c:pt>
                <c:pt idx="31">
                  <c:v>0.75141939999999996</c:v>
                </c:pt>
                <c:pt idx="32">
                  <c:v>0.60122580000000003</c:v>
                </c:pt>
                <c:pt idx="33">
                  <c:v>0.72012900000000002</c:v>
                </c:pt>
                <c:pt idx="34">
                  <c:v>0.86406450000000001</c:v>
                </c:pt>
                <c:pt idx="35">
                  <c:v>0.87658069999999999</c:v>
                </c:pt>
                <c:pt idx="36">
                  <c:v>0.66380640000000002</c:v>
                </c:pt>
                <c:pt idx="37">
                  <c:v>0.65754840000000003</c:v>
                </c:pt>
                <c:pt idx="38">
                  <c:v>0.68258059999999998</c:v>
                </c:pt>
                <c:pt idx="39">
                  <c:v>0.65129029999999999</c:v>
                </c:pt>
                <c:pt idx="40">
                  <c:v>0.83903220000000001</c:v>
                </c:pt>
                <c:pt idx="41">
                  <c:v>0.56993550000000004</c:v>
                </c:pt>
                <c:pt idx="42">
                  <c:v>0.5887097</c:v>
                </c:pt>
                <c:pt idx="43">
                  <c:v>0.82025809999999999</c:v>
                </c:pt>
                <c:pt idx="44">
                  <c:v>0.75767739999999995</c:v>
                </c:pt>
                <c:pt idx="45">
                  <c:v>0.87032259999999995</c:v>
                </c:pt>
                <c:pt idx="46">
                  <c:v>0.84529030000000005</c:v>
                </c:pt>
                <c:pt idx="47">
                  <c:v>0.83903220000000001</c:v>
                </c:pt>
                <c:pt idx="48">
                  <c:v>0.86406450000000001</c:v>
                </c:pt>
                <c:pt idx="49">
                  <c:v>0.72638709999999995</c:v>
                </c:pt>
                <c:pt idx="50">
                  <c:v>0.85154839999999998</c:v>
                </c:pt>
                <c:pt idx="51">
                  <c:v>0.87658069999999999</c:v>
                </c:pt>
                <c:pt idx="52">
                  <c:v>0.87658069999999999</c:v>
                </c:pt>
                <c:pt idx="53">
                  <c:v>0.82651620000000003</c:v>
                </c:pt>
                <c:pt idx="54">
                  <c:v>0.79522579999999998</c:v>
                </c:pt>
                <c:pt idx="55">
                  <c:v>0.63251610000000003</c:v>
                </c:pt>
                <c:pt idx="56">
                  <c:v>0.81399999999999995</c:v>
                </c:pt>
                <c:pt idx="57">
                  <c:v>0.83277420000000002</c:v>
                </c:pt>
                <c:pt idx="58">
                  <c:v>0.81399999999999995</c:v>
                </c:pt>
                <c:pt idx="59">
                  <c:v>0.79522579999999998</c:v>
                </c:pt>
                <c:pt idx="60">
                  <c:v>0.85780639999999997</c:v>
                </c:pt>
                <c:pt idx="61">
                  <c:v>0.6763226</c:v>
                </c:pt>
                <c:pt idx="62">
                  <c:v>0.6450323</c:v>
                </c:pt>
                <c:pt idx="63">
                  <c:v>0.85154839999999998</c:v>
                </c:pt>
                <c:pt idx="64">
                  <c:v>0.81399999999999995</c:v>
                </c:pt>
                <c:pt idx="65">
                  <c:v>0.83277420000000002</c:v>
                </c:pt>
                <c:pt idx="66">
                  <c:v>0.85780639999999997</c:v>
                </c:pt>
                <c:pt idx="67">
                  <c:v>0.81399999999999995</c:v>
                </c:pt>
                <c:pt idx="68">
                  <c:v>0.86406450000000001</c:v>
                </c:pt>
                <c:pt idx="69">
                  <c:v>0.73890319999999998</c:v>
                </c:pt>
                <c:pt idx="70">
                  <c:v>0.87032259999999995</c:v>
                </c:pt>
                <c:pt idx="71">
                  <c:v>0.68258059999999998</c:v>
                </c:pt>
                <c:pt idx="72">
                  <c:v>0.85154839999999998</c:v>
                </c:pt>
                <c:pt idx="73">
                  <c:v>0.74516130000000003</c:v>
                </c:pt>
                <c:pt idx="74">
                  <c:v>0.83903220000000001</c:v>
                </c:pt>
                <c:pt idx="75">
                  <c:v>0.88283869999999998</c:v>
                </c:pt>
                <c:pt idx="76">
                  <c:v>0.78896770000000005</c:v>
                </c:pt>
                <c:pt idx="77">
                  <c:v>0.82025809999999999</c:v>
                </c:pt>
                <c:pt idx="78">
                  <c:v>0.76393549999999999</c:v>
                </c:pt>
                <c:pt idx="79">
                  <c:v>0.78270969999999995</c:v>
                </c:pt>
                <c:pt idx="80">
                  <c:v>0.85154839999999998</c:v>
                </c:pt>
                <c:pt idx="81">
                  <c:v>0.85154839999999998</c:v>
                </c:pt>
                <c:pt idx="82">
                  <c:v>0.78896770000000005</c:v>
                </c:pt>
                <c:pt idx="83">
                  <c:v>0.84529030000000005</c:v>
                </c:pt>
                <c:pt idx="84">
                  <c:v>0.80774190000000001</c:v>
                </c:pt>
                <c:pt idx="85">
                  <c:v>0.84529030000000005</c:v>
                </c:pt>
                <c:pt idx="86">
                  <c:v>0.7326452</c:v>
                </c:pt>
                <c:pt idx="87">
                  <c:v>0.88283869999999998</c:v>
                </c:pt>
                <c:pt idx="88">
                  <c:v>0.88283869999999998</c:v>
                </c:pt>
                <c:pt idx="89">
                  <c:v>0.80148390000000003</c:v>
                </c:pt>
                <c:pt idx="90">
                  <c:v>0.73890319999999998</c:v>
                </c:pt>
                <c:pt idx="91">
                  <c:v>0.78270969999999995</c:v>
                </c:pt>
                <c:pt idx="92">
                  <c:v>0.55741940000000001</c:v>
                </c:pt>
                <c:pt idx="93">
                  <c:v>0.80148390000000003</c:v>
                </c:pt>
                <c:pt idx="94">
                  <c:v>0.6763226</c:v>
                </c:pt>
                <c:pt idx="95">
                  <c:v>0.75141939999999996</c:v>
                </c:pt>
                <c:pt idx="96">
                  <c:v>0.78896770000000005</c:v>
                </c:pt>
                <c:pt idx="97">
                  <c:v>0.77019360000000003</c:v>
                </c:pt>
                <c:pt idx="98">
                  <c:v>0.75767739999999995</c:v>
                </c:pt>
                <c:pt idx="99">
                  <c:v>0.85780639999999997</c:v>
                </c:pt>
                <c:pt idx="100">
                  <c:v>0.63251610000000003</c:v>
                </c:pt>
                <c:pt idx="101">
                  <c:v>0.68258059999999998</c:v>
                </c:pt>
                <c:pt idx="102">
                  <c:v>0.63877419999999996</c:v>
                </c:pt>
                <c:pt idx="103">
                  <c:v>0.88283869999999998</c:v>
                </c:pt>
                <c:pt idx="104">
                  <c:v>0.82025809999999999</c:v>
                </c:pt>
                <c:pt idx="105">
                  <c:v>0.85154839999999998</c:v>
                </c:pt>
                <c:pt idx="106">
                  <c:v>0.65754840000000003</c:v>
                </c:pt>
                <c:pt idx="107">
                  <c:v>0.72012900000000002</c:v>
                </c:pt>
                <c:pt idx="108">
                  <c:v>0.6763226</c:v>
                </c:pt>
                <c:pt idx="109">
                  <c:v>0.72012900000000002</c:v>
                </c:pt>
                <c:pt idx="110">
                  <c:v>0.78270969999999995</c:v>
                </c:pt>
                <c:pt idx="111">
                  <c:v>0.65754840000000003</c:v>
                </c:pt>
                <c:pt idx="112">
                  <c:v>0.84529030000000005</c:v>
                </c:pt>
                <c:pt idx="113">
                  <c:v>0.77645160000000002</c:v>
                </c:pt>
                <c:pt idx="114">
                  <c:v>0.80148390000000003</c:v>
                </c:pt>
                <c:pt idx="115">
                  <c:v>0.78896770000000005</c:v>
                </c:pt>
                <c:pt idx="116">
                  <c:v>0.56993550000000004</c:v>
                </c:pt>
                <c:pt idx="117">
                  <c:v>0.78270969999999995</c:v>
                </c:pt>
                <c:pt idx="118">
                  <c:v>0.72638709999999995</c:v>
                </c:pt>
                <c:pt idx="119">
                  <c:v>0.77645160000000002</c:v>
                </c:pt>
                <c:pt idx="120">
                  <c:v>0.71387089999999997</c:v>
                </c:pt>
                <c:pt idx="121">
                  <c:v>0.83903220000000001</c:v>
                </c:pt>
                <c:pt idx="122">
                  <c:v>0.69509679999999996</c:v>
                </c:pt>
                <c:pt idx="123">
                  <c:v>0.58245159999999996</c:v>
                </c:pt>
                <c:pt idx="124">
                  <c:v>0.79522579999999998</c:v>
                </c:pt>
                <c:pt idx="125">
                  <c:v>0.77645160000000002</c:v>
                </c:pt>
                <c:pt idx="126">
                  <c:v>0.82651620000000003</c:v>
                </c:pt>
                <c:pt idx="127">
                  <c:v>0.75767739999999995</c:v>
                </c:pt>
                <c:pt idx="128">
                  <c:v>0.59496769999999999</c:v>
                </c:pt>
                <c:pt idx="129">
                  <c:v>0.70761289999999999</c:v>
                </c:pt>
                <c:pt idx="130">
                  <c:v>0.82651620000000003</c:v>
                </c:pt>
                <c:pt idx="131">
                  <c:v>0.62625810000000004</c:v>
                </c:pt>
                <c:pt idx="132">
                  <c:v>0.70761289999999999</c:v>
                </c:pt>
                <c:pt idx="133">
                  <c:v>0.5887097</c:v>
                </c:pt>
                <c:pt idx="134">
                  <c:v>0.6450323</c:v>
                </c:pt>
                <c:pt idx="135">
                  <c:v>0.83277420000000002</c:v>
                </c:pt>
                <c:pt idx="136">
                  <c:v>0.5636774</c:v>
                </c:pt>
                <c:pt idx="137">
                  <c:v>0.86406450000000001</c:v>
                </c:pt>
                <c:pt idx="138">
                  <c:v>0.80148390000000003</c:v>
                </c:pt>
                <c:pt idx="139">
                  <c:v>0.75141939999999996</c:v>
                </c:pt>
                <c:pt idx="140">
                  <c:v>0.68258059999999998</c:v>
                </c:pt>
                <c:pt idx="141">
                  <c:v>0.67006449999999995</c:v>
                </c:pt>
                <c:pt idx="142">
                  <c:v>0.77019360000000003</c:v>
                </c:pt>
                <c:pt idx="143">
                  <c:v>0.59496769999999999</c:v>
                </c:pt>
                <c:pt idx="144">
                  <c:v>0.86406450000000001</c:v>
                </c:pt>
                <c:pt idx="145">
                  <c:v>0.76393549999999999</c:v>
                </c:pt>
                <c:pt idx="146">
                  <c:v>0.68258059999999998</c:v>
                </c:pt>
                <c:pt idx="147">
                  <c:v>0.7326452</c:v>
                </c:pt>
                <c:pt idx="148">
                  <c:v>0.85154839999999998</c:v>
                </c:pt>
                <c:pt idx="149">
                  <c:v>0.79522579999999998</c:v>
                </c:pt>
                <c:pt idx="150">
                  <c:v>0.6763226</c:v>
                </c:pt>
                <c:pt idx="151">
                  <c:v>0.81399999999999995</c:v>
                </c:pt>
                <c:pt idx="152">
                  <c:v>0.62</c:v>
                </c:pt>
                <c:pt idx="153">
                  <c:v>0.83277420000000002</c:v>
                </c:pt>
                <c:pt idx="154">
                  <c:v>0.68883870000000003</c:v>
                </c:pt>
                <c:pt idx="155">
                  <c:v>0.63877419999999996</c:v>
                </c:pt>
                <c:pt idx="156">
                  <c:v>0.65754840000000003</c:v>
                </c:pt>
                <c:pt idx="157">
                  <c:v>0.65129029999999999</c:v>
                </c:pt>
                <c:pt idx="158">
                  <c:v>0.88283869999999998</c:v>
                </c:pt>
                <c:pt idx="159">
                  <c:v>0.62</c:v>
                </c:pt>
                <c:pt idx="160">
                  <c:v>0.68883870000000003</c:v>
                </c:pt>
                <c:pt idx="161">
                  <c:v>0.59496769999999999</c:v>
                </c:pt>
                <c:pt idx="162">
                  <c:v>0.59496769999999999</c:v>
                </c:pt>
                <c:pt idx="163">
                  <c:v>0.7013549</c:v>
                </c:pt>
                <c:pt idx="164">
                  <c:v>0.85154839999999998</c:v>
                </c:pt>
                <c:pt idx="165">
                  <c:v>0.74516130000000003</c:v>
                </c:pt>
                <c:pt idx="166">
                  <c:v>0.59496769999999999</c:v>
                </c:pt>
                <c:pt idx="167">
                  <c:v>0.63877419999999996</c:v>
                </c:pt>
                <c:pt idx="168">
                  <c:v>0.80774190000000001</c:v>
                </c:pt>
                <c:pt idx="169">
                  <c:v>0.61374189999999995</c:v>
                </c:pt>
                <c:pt idx="170">
                  <c:v>0.62625810000000004</c:v>
                </c:pt>
                <c:pt idx="171">
                  <c:v>0.68258059999999998</c:v>
                </c:pt>
                <c:pt idx="172">
                  <c:v>0.81399999999999995</c:v>
                </c:pt>
                <c:pt idx="173">
                  <c:v>0.67006449999999995</c:v>
                </c:pt>
                <c:pt idx="174">
                  <c:v>0.86406450000000001</c:v>
                </c:pt>
                <c:pt idx="175">
                  <c:v>0.63877419999999996</c:v>
                </c:pt>
                <c:pt idx="176">
                  <c:v>0.7326452</c:v>
                </c:pt>
                <c:pt idx="177">
                  <c:v>0.75141939999999996</c:v>
                </c:pt>
                <c:pt idx="178">
                  <c:v>0.7013549</c:v>
                </c:pt>
                <c:pt idx="179">
                  <c:v>0.58245159999999996</c:v>
                </c:pt>
                <c:pt idx="180">
                  <c:v>0.67006449999999995</c:v>
                </c:pt>
                <c:pt idx="181">
                  <c:v>0.75141939999999996</c:v>
                </c:pt>
                <c:pt idx="182">
                  <c:v>0.61374189999999995</c:v>
                </c:pt>
                <c:pt idx="183">
                  <c:v>0.63251610000000003</c:v>
                </c:pt>
                <c:pt idx="184">
                  <c:v>0.61374189999999995</c:v>
                </c:pt>
                <c:pt idx="185">
                  <c:v>0.5636774</c:v>
                </c:pt>
                <c:pt idx="186">
                  <c:v>0.65754840000000003</c:v>
                </c:pt>
                <c:pt idx="187">
                  <c:v>0.6450323</c:v>
                </c:pt>
                <c:pt idx="188">
                  <c:v>0.77019360000000003</c:v>
                </c:pt>
                <c:pt idx="189">
                  <c:v>0.55741940000000001</c:v>
                </c:pt>
                <c:pt idx="190">
                  <c:v>0.65754840000000003</c:v>
                </c:pt>
                <c:pt idx="191">
                  <c:v>0.6450323</c:v>
                </c:pt>
                <c:pt idx="192">
                  <c:v>0.60748389999999997</c:v>
                </c:pt>
                <c:pt idx="193">
                  <c:v>0.70761289999999999</c:v>
                </c:pt>
                <c:pt idx="194">
                  <c:v>0.55741940000000001</c:v>
                </c:pt>
                <c:pt idx="195">
                  <c:v>0.71387089999999997</c:v>
                </c:pt>
                <c:pt idx="196">
                  <c:v>0.81399999999999995</c:v>
                </c:pt>
                <c:pt idx="197">
                  <c:v>0.78270969999999995</c:v>
                </c:pt>
                <c:pt idx="198">
                  <c:v>0.6763226</c:v>
                </c:pt>
                <c:pt idx="199">
                  <c:v>0.65754840000000003</c:v>
                </c:pt>
                <c:pt idx="200">
                  <c:v>0.62625810000000004</c:v>
                </c:pt>
                <c:pt idx="201">
                  <c:v>0.63877419999999996</c:v>
                </c:pt>
                <c:pt idx="202">
                  <c:v>0.63251610000000003</c:v>
                </c:pt>
                <c:pt idx="203">
                  <c:v>0.72012900000000002</c:v>
                </c:pt>
                <c:pt idx="204">
                  <c:v>0.65129029999999999</c:v>
                </c:pt>
                <c:pt idx="205">
                  <c:v>0.7013549</c:v>
                </c:pt>
                <c:pt idx="206">
                  <c:v>0.65754840000000003</c:v>
                </c:pt>
                <c:pt idx="207">
                  <c:v>0.78896770000000005</c:v>
                </c:pt>
                <c:pt idx="208">
                  <c:v>0.60748389999999997</c:v>
                </c:pt>
                <c:pt idx="209">
                  <c:v>0.88283869999999998</c:v>
                </c:pt>
                <c:pt idx="210">
                  <c:v>0.68258059999999998</c:v>
                </c:pt>
                <c:pt idx="211">
                  <c:v>0.83903220000000001</c:v>
                </c:pt>
                <c:pt idx="212">
                  <c:v>0.70761289999999999</c:v>
                </c:pt>
                <c:pt idx="213">
                  <c:v>0.63877419999999996</c:v>
                </c:pt>
                <c:pt idx="214">
                  <c:v>0.77645160000000002</c:v>
                </c:pt>
                <c:pt idx="215">
                  <c:v>0.63251610000000003</c:v>
                </c:pt>
                <c:pt idx="216">
                  <c:v>0.72638709999999995</c:v>
                </c:pt>
                <c:pt idx="217">
                  <c:v>0.60122580000000003</c:v>
                </c:pt>
                <c:pt idx="218">
                  <c:v>0.62625810000000004</c:v>
                </c:pt>
                <c:pt idx="219">
                  <c:v>0.68883870000000003</c:v>
                </c:pt>
                <c:pt idx="220">
                  <c:v>0.6450323</c:v>
                </c:pt>
                <c:pt idx="221">
                  <c:v>0.78896770000000005</c:v>
                </c:pt>
                <c:pt idx="222">
                  <c:v>0.77645160000000002</c:v>
                </c:pt>
                <c:pt idx="223">
                  <c:v>0.66380640000000002</c:v>
                </c:pt>
                <c:pt idx="224">
                  <c:v>0.62</c:v>
                </c:pt>
                <c:pt idx="225">
                  <c:v>0.72638709999999995</c:v>
                </c:pt>
                <c:pt idx="226">
                  <c:v>0.73890319999999998</c:v>
                </c:pt>
                <c:pt idx="227">
                  <c:v>0.62</c:v>
                </c:pt>
                <c:pt idx="228">
                  <c:v>0.86406450000000001</c:v>
                </c:pt>
                <c:pt idx="229">
                  <c:v>0.71387089999999997</c:v>
                </c:pt>
                <c:pt idx="230">
                  <c:v>0.71387089999999997</c:v>
                </c:pt>
                <c:pt idx="231">
                  <c:v>0.86406450000000001</c:v>
                </c:pt>
                <c:pt idx="232">
                  <c:v>0.60122580000000003</c:v>
                </c:pt>
                <c:pt idx="233">
                  <c:v>0.6763226</c:v>
                </c:pt>
                <c:pt idx="234">
                  <c:v>0.82651620000000003</c:v>
                </c:pt>
                <c:pt idx="235">
                  <c:v>0.78896770000000005</c:v>
                </c:pt>
                <c:pt idx="236">
                  <c:v>0.68258059999999998</c:v>
                </c:pt>
                <c:pt idx="237">
                  <c:v>0.74516130000000003</c:v>
                </c:pt>
                <c:pt idx="238">
                  <c:v>0.88283869999999998</c:v>
                </c:pt>
                <c:pt idx="239">
                  <c:v>0.83903220000000001</c:v>
                </c:pt>
                <c:pt idx="240">
                  <c:v>0.62</c:v>
                </c:pt>
                <c:pt idx="241">
                  <c:v>0.65129029999999999</c:v>
                </c:pt>
                <c:pt idx="242">
                  <c:v>0.61374189999999995</c:v>
                </c:pt>
                <c:pt idx="243">
                  <c:v>0.68883870000000003</c:v>
                </c:pt>
                <c:pt idx="244">
                  <c:v>0.67006449999999995</c:v>
                </c:pt>
                <c:pt idx="245">
                  <c:v>0.68258059999999998</c:v>
                </c:pt>
                <c:pt idx="246">
                  <c:v>0.6450323</c:v>
                </c:pt>
                <c:pt idx="247">
                  <c:v>0.71387089999999997</c:v>
                </c:pt>
                <c:pt idx="248">
                  <c:v>0.6450323</c:v>
                </c:pt>
                <c:pt idx="249">
                  <c:v>0.83277420000000002</c:v>
                </c:pt>
                <c:pt idx="250">
                  <c:v>0.84529030000000005</c:v>
                </c:pt>
                <c:pt idx="251">
                  <c:v>0.72012900000000002</c:v>
                </c:pt>
                <c:pt idx="252">
                  <c:v>0.80148390000000003</c:v>
                </c:pt>
                <c:pt idx="253">
                  <c:v>0.83903220000000001</c:v>
                </c:pt>
                <c:pt idx="254">
                  <c:v>0.68883870000000003</c:v>
                </c:pt>
                <c:pt idx="255">
                  <c:v>0.70761289999999999</c:v>
                </c:pt>
                <c:pt idx="256">
                  <c:v>0.80148390000000003</c:v>
                </c:pt>
                <c:pt idx="257">
                  <c:v>0.71387089999999997</c:v>
                </c:pt>
                <c:pt idx="258">
                  <c:v>0.65754840000000003</c:v>
                </c:pt>
                <c:pt idx="259">
                  <c:v>0.84529030000000005</c:v>
                </c:pt>
                <c:pt idx="260">
                  <c:v>0.69509679999999996</c:v>
                </c:pt>
                <c:pt idx="261">
                  <c:v>0.78270969999999995</c:v>
                </c:pt>
                <c:pt idx="262">
                  <c:v>0.60748389999999997</c:v>
                </c:pt>
                <c:pt idx="263">
                  <c:v>0.80148390000000003</c:v>
                </c:pt>
                <c:pt idx="264">
                  <c:v>0.75767739999999995</c:v>
                </c:pt>
                <c:pt idx="265">
                  <c:v>0.67006449999999995</c:v>
                </c:pt>
                <c:pt idx="266">
                  <c:v>0.58245159999999996</c:v>
                </c:pt>
                <c:pt idx="267">
                  <c:v>0.72638709999999995</c:v>
                </c:pt>
                <c:pt idx="268">
                  <c:v>0.88283869999999998</c:v>
                </c:pt>
                <c:pt idx="269">
                  <c:v>0.56993550000000004</c:v>
                </c:pt>
                <c:pt idx="270">
                  <c:v>0.79522579999999998</c:v>
                </c:pt>
                <c:pt idx="271">
                  <c:v>0.77019360000000003</c:v>
                </c:pt>
                <c:pt idx="272">
                  <c:v>0.77645160000000002</c:v>
                </c:pt>
                <c:pt idx="273">
                  <c:v>0.66380640000000002</c:v>
                </c:pt>
                <c:pt idx="274">
                  <c:v>0.82025809999999999</c:v>
                </c:pt>
                <c:pt idx="275">
                  <c:v>0.68883870000000003</c:v>
                </c:pt>
                <c:pt idx="276">
                  <c:v>0.68258059999999998</c:v>
                </c:pt>
                <c:pt idx="277">
                  <c:v>0.63877419999999996</c:v>
                </c:pt>
                <c:pt idx="278">
                  <c:v>0.65129029999999999</c:v>
                </c:pt>
                <c:pt idx="279">
                  <c:v>0.68258059999999998</c:v>
                </c:pt>
                <c:pt idx="280">
                  <c:v>0.83903220000000001</c:v>
                </c:pt>
                <c:pt idx="281">
                  <c:v>0.75767739999999995</c:v>
                </c:pt>
                <c:pt idx="282">
                  <c:v>0.65129029999999999</c:v>
                </c:pt>
                <c:pt idx="283">
                  <c:v>0.60122580000000003</c:v>
                </c:pt>
                <c:pt idx="284">
                  <c:v>0.69509679999999996</c:v>
                </c:pt>
                <c:pt idx="285">
                  <c:v>0.59496769999999999</c:v>
                </c:pt>
                <c:pt idx="286">
                  <c:v>0.63877419999999996</c:v>
                </c:pt>
                <c:pt idx="287">
                  <c:v>0.72638709999999995</c:v>
                </c:pt>
                <c:pt idx="288">
                  <c:v>0.63251610000000003</c:v>
                </c:pt>
                <c:pt idx="289">
                  <c:v>0.55741940000000001</c:v>
                </c:pt>
                <c:pt idx="290">
                  <c:v>0.5887097</c:v>
                </c:pt>
                <c:pt idx="291">
                  <c:v>0.68258059999999998</c:v>
                </c:pt>
                <c:pt idx="292">
                  <c:v>0.54490320000000003</c:v>
                </c:pt>
                <c:pt idx="293">
                  <c:v>0.58245159999999996</c:v>
                </c:pt>
                <c:pt idx="294">
                  <c:v>0.63877419999999996</c:v>
                </c:pt>
                <c:pt idx="295">
                  <c:v>0.76393549999999999</c:v>
                </c:pt>
                <c:pt idx="296">
                  <c:v>0.62</c:v>
                </c:pt>
                <c:pt idx="297">
                  <c:v>0.73890319999999998</c:v>
                </c:pt>
                <c:pt idx="298">
                  <c:v>0.6763226</c:v>
                </c:pt>
                <c:pt idx="299">
                  <c:v>0.78896770000000005</c:v>
                </c:pt>
                <c:pt idx="300">
                  <c:v>0.83277420000000002</c:v>
                </c:pt>
                <c:pt idx="301">
                  <c:v>0.65129029999999999</c:v>
                </c:pt>
                <c:pt idx="302">
                  <c:v>0.56993550000000004</c:v>
                </c:pt>
                <c:pt idx="303">
                  <c:v>0.76393549999999999</c:v>
                </c:pt>
                <c:pt idx="304">
                  <c:v>0.7326452</c:v>
                </c:pt>
                <c:pt idx="305">
                  <c:v>0.69509679999999996</c:v>
                </c:pt>
                <c:pt idx="306">
                  <c:v>0.63251610000000003</c:v>
                </c:pt>
                <c:pt idx="307">
                  <c:v>0.71387089999999997</c:v>
                </c:pt>
                <c:pt idx="308">
                  <c:v>0.66380640000000002</c:v>
                </c:pt>
                <c:pt idx="309">
                  <c:v>0.7326452</c:v>
                </c:pt>
                <c:pt idx="310">
                  <c:v>0.62625810000000004</c:v>
                </c:pt>
                <c:pt idx="311">
                  <c:v>0.57619359999999997</c:v>
                </c:pt>
                <c:pt idx="312">
                  <c:v>0.70761289999999999</c:v>
                </c:pt>
                <c:pt idx="313">
                  <c:v>0.7013549</c:v>
                </c:pt>
                <c:pt idx="314">
                  <c:v>0.82651620000000003</c:v>
                </c:pt>
                <c:pt idx="315">
                  <c:v>0.75141939999999996</c:v>
                </c:pt>
                <c:pt idx="316">
                  <c:v>0.58245159999999996</c:v>
                </c:pt>
                <c:pt idx="317">
                  <c:v>0.77019360000000003</c:v>
                </c:pt>
                <c:pt idx="318">
                  <c:v>0.75767739999999995</c:v>
                </c:pt>
                <c:pt idx="319">
                  <c:v>0.73890319999999998</c:v>
                </c:pt>
                <c:pt idx="320">
                  <c:v>0.83903220000000001</c:v>
                </c:pt>
                <c:pt idx="321">
                  <c:v>0.74516130000000003</c:v>
                </c:pt>
                <c:pt idx="322">
                  <c:v>0.72638709999999995</c:v>
                </c:pt>
                <c:pt idx="323">
                  <c:v>0.7326452</c:v>
                </c:pt>
                <c:pt idx="324">
                  <c:v>0.66380640000000002</c:v>
                </c:pt>
                <c:pt idx="325">
                  <c:v>0.75767739999999995</c:v>
                </c:pt>
                <c:pt idx="326">
                  <c:v>0.73890319999999998</c:v>
                </c:pt>
                <c:pt idx="327">
                  <c:v>0.73890319999999998</c:v>
                </c:pt>
                <c:pt idx="328">
                  <c:v>0.72012900000000002</c:v>
                </c:pt>
                <c:pt idx="329">
                  <c:v>0.68258059999999998</c:v>
                </c:pt>
                <c:pt idx="330">
                  <c:v>0.62</c:v>
                </c:pt>
                <c:pt idx="331">
                  <c:v>0.62625810000000004</c:v>
                </c:pt>
                <c:pt idx="332">
                  <c:v>0.6763226</c:v>
                </c:pt>
                <c:pt idx="333">
                  <c:v>0.68883870000000003</c:v>
                </c:pt>
                <c:pt idx="334">
                  <c:v>0.63877419999999996</c:v>
                </c:pt>
                <c:pt idx="335">
                  <c:v>0.76393549999999999</c:v>
                </c:pt>
                <c:pt idx="336">
                  <c:v>0.65129029999999999</c:v>
                </c:pt>
                <c:pt idx="337">
                  <c:v>0.62625810000000004</c:v>
                </c:pt>
                <c:pt idx="338">
                  <c:v>0.75141939999999996</c:v>
                </c:pt>
                <c:pt idx="339">
                  <c:v>0.77019360000000003</c:v>
                </c:pt>
                <c:pt idx="340">
                  <c:v>0.6450323</c:v>
                </c:pt>
                <c:pt idx="341">
                  <c:v>0.82025809999999999</c:v>
                </c:pt>
                <c:pt idx="342">
                  <c:v>0.79522579999999998</c:v>
                </c:pt>
                <c:pt idx="343">
                  <c:v>0.76393549999999999</c:v>
                </c:pt>
                <c:pt idx="344">
                  <c:v>0.66380640000000002</c:v>
                </c:pt>
                <c:pt idx="345">
                  <c:v>0.83903220000000001</c:v>
                </c:pt>
                <c:pt idx="346">
                  <c:v>0.88283869999999998</c:v>
                </c:pt>
                <c:pt idx="347">
                  <c:v>0.75767739999999995</c:v>
                </c:pt>
                <c:pt idx="348">
                  <c:v>0.65754840000000003</c:v>
                </c:pt>
                <c:pt idx="349">
                  <c:v>0.6450323</c:v>
                </c:pt>
                <c:pt idx="350">
                  <c:v>0.65129029999999999</c:v>
                </c:pt>
                <c:pt idx="351">
                  <c:v>0.7013549</c:v>
                </c:pt>
                <c:pt idx="352">
                  <c:v>0.65754840000000003</c:v>
                </c:pt>
                <c:pt idx="353">
                  <c:v>0.77645160000000002</c:v>
                </c:pt>
                <c:pt idx="354">
                  <c:v>0.58245159999999996</c:v>
                </c:pt>
                <c:pt idx="355">
                  <c:v>0.83903220000000001</c:v>
                </c:pt>
                <c:pt idx="356">
                  <c:v>0.7013549</c:v>
                </c:pt>
                <c:pt idx="357">
                  <c:v>0.71387089999999997</c:v>
                </c:pt>
                <c:pt idx="358">
                  <c:v>0.61374189999999995</c:v>
                </c:pt>
                <c:pt idx="359">
                  <c:v>0.7013549</c:v>
                </c:pt>
                <c:pt idx="360">
                  <c:v>0.72012900000000002</c:v>
                </c:pt>
                <c:pt idx="361">
                  <c:v>0.73890319999999998</c:v>
                </c:pt>
                <c:pt idx="362">
                  <c:v>0.70761289999999999</c:v>
                </c:pt>
                <c:pt idx="363">
                  <c:v>0.68883870000000003</c:v>
                </c:pt>
                <c:pt idx="364">
                  <c:v>0.65129029999999999</c:v>
                </c:pt>
                <c:pt idx="365">
                  <c:v>0.80774190000000001</c:v>
                </c:pt>
                <c:pt idx="366">
                  <c:v>0.63251610000000003</c:v>
                </c:pt>
                <c:pt idx="367">
                  <c:v>0.76393549999999999</c:v>
                </c:pt>
                <c:pt idx="368">
                  <c:v>0.78270969999999995</c:v>
                </c:pt>
                <c:pt idx="369">
                  <c:v>0.67006449999999995</c:v>
                </c:pt>
                <c:pt idx="370">
                  <c:v>0.71387089999999997</c:v>
                </c:pt>
                <c:pt idx="371">
                  <c:v>0.7326452</c:v>
                </c:pt>
                <c:pt idx="372">
                  <c:v>0.75141939999999996</c:v>
                </c:pt>
                <c:pt idx="373">
                  <c:v>0.71387089999999997</c:v>
                </c:pt>
                <c:pt idx="374">
                  <c:v>0.75141939999999996</c:v>
                </c:pt>
                <c:pt idx="375">
                  <c:v>0.7013549</c:v>
                </c:pt>
                <c:pt idx="376">
                  <c:v>0.63251610000000003</c:v>
                </c:pt>
                <c:pt idx="377">
                  <c:v>0.73890319999999998</c:v>
                </c:pt>
                <c:pt idx="378">
                  <c:v>0.55741940000000001</c:v>
                </c:pt>
                <c:pt idx="379">
                  <c:v>0.72012900000000002</c:v>
                </c:pt>
                <c:pt idx="380">
                  <c:v>0.60122580000000003</c:v>
                </c:pt>
                <c:pt idx="381">
                  <c:v>0.88283869999999998</c:v>
                </c:pt>
                <c:pt idx="382">
                  <c:v>0.55741940000000001</c:v>
                </c:pt>
                <c:pt idx="383">
                  <c:v>0.54490320000000003</c:v>
                </c:pt>
                <c:pt idx="384">
                  <c:v>0.70761289999999999</c:v>
                </c:pt>
                <c:pt idx="385">
                  <c:v>0.88283869999999998</c:v>
                </c:pt>
                <c:pt idx="386">
                  <c:v>0.62625810000000004</c:v>
                </c:pt>
                <c:pt idx="387">
                  <c:v>0.81399999999999995</c:v>
                </c:pt>
                <c:pt idx="388">
                  <c:v>0.6450323</c:v>
                </c:pt>
                <c:pt idx="389">
                  <c:v>0.61374189999999995</c:v>
                </c:pt>
                <c:pt idx="390">
                  <c:v>0.7326452</c:v>
                </c:pt>
                <c:pt idx="391">
                  <c:v>0.62</c:v>
                </c:pt>
                <c:pt idx="392">
                  <c:v>0.62</c:v>
                </c:pt>
                <c:pt idx="393">
                  <c:v>0.65129029999999999</c:v>
                </c:pt>
                <c:pt idx="394">
                  <c:v>0.54490320000000003</c:v>
                </c:pt>
                <c:pt idx="395">
                  <c:v>0.65129029999999999</c:v>
                </c:pt>
                <c:pt idx="396">
                  <c:v>0.54490320000000003</c:v>
                </c:pt>
                <c:pt idx="397">
                  <c:v>0.83903220000000001</c:v>
                </c:pt>
                <c:pt idx="398">
                  <c:v>0.61374189999999995</c:v>
                </c:pt>
                <c:pt idx="399">
                  <c:v>0.65129029999999999</c:v>
                </c:pt>
                <c:pt idx="400">
                  <c:v>0.72638709999999995</c:v>
                </c:pt>
                <c:pt idx="401">
                  <c:v>0.73890319999999998</c:v>
                </c:pt>
                <c:pt idx="402">
                  <c:v>0.5636774</c:v>
                </c:pt>
                <c:pt idx="403">
                  <c:v>0.62</c:v>
                </c:pt>
                <c:pt idx="404">
                  <c:v>0.63251610000000003</c:v>
                </c:pt>
                <c:pt idx="405">
                  <c:v>0.75141939999999996</c:v>
                </c:pt>
                <c:pt idx="406">
                  <c:v>0.62625810000000004</c:v>
                </c:pt>
                <c:pt idx="407">
                  <c:v>0.56993550000000004</c:v>
                </c:pt>
                <c:pt idx="408">
                  <c:v>0.67006449999999995</c:v>
                </c:pt>
                <c:pt idx="409">
                  <c:v>0.63251610000000003</c:v>
                </c:pt>
                <c:pt idx="410">
                  <c:v>0.65129029999999999</c:v>
                </c:pt>
                <c:pt idx="411">
                  <c:v>0.5636774</c:v>
                </c:pt>
                <c:pt idx="412">
                  <c:v>0.72012900000000002</c:v>
                </c:pt>
                <c:pt idx="413">
                  <c:v>0.66380640000000002</c:v>
                </c:pt>
                <c:pt idx="414">
                  <c:v>0.68258059999999998</c:v>
                </c:pt>
                <c:pt idx="415">
                  <c:v>0.67006449999999995</c:v>
                </c:pt>
                <c:pt idx="416">
                  <c:v>0.61374189999999995</c:v>
                </c:pt>
                <c:pt idx="417">
                  <c:v>0.76393549999999999</c:v>
                </c:pt>
                <c:pt idx="418">
                  <c:v>0.58245159999999996</c:v>
                </c:pt>
                <c:pt idx="419">
                  <c:v>0.63877419999999996</c:v>
                </c:pt>
                <c:pt idx="420">
                  <c:v>0.60748389999999997</c:v>
                </c:pt>
                <c:pt idx="421">
                  <c:v>0.63877419999999996</c:v>
                </c:pt>
                <c:pt idx="422">
                  <c:v>0.55116129999999997</c:v>
                </c:pt>
                <c:pt idx="423">
                  <c:v>0.62</c:v>
                </c:pt>
                <c:pt idx="424">
                  <c:v>0.58245159999999996</c:v>
                </c:pt>
                <c:pt idx="425">
                  <c:v>0.74516130000000003</c:v>
                </c:pt>
                <c:pt idx="426">
                  <c:v>0.69509679999999996</c:v>
                </c:pt>
                <c:pt idx="427">
                  <c:v>0.60122580000000003</c:v>
                </c:pt>
                <c:pt idx="428">
                  <c:v>0.65129029999999999</c:v>
                </c:pt>
                <c:pt idx="429">
                  <c:v>0.6450323</c:v>
                </c:pt>
                <c:pt idx="430">
                  <c:v>0.6450323</c:v>
                </c:pt>
                <c:pt idx="431">
                  <c:v>0.7013549</c:v>
                </c:pt>
                <c:pt idx="432">
                  <c:v>0.63877419999999996</c:v>
                </c:pt>
                <c:pt idx="433">
                  <c:v>0.68883870000000003</c:v>
                </c:pt>
                <c:pt idx="434">
                  <c:v>0.61374189999999995</c:v>
                </c:pt>
                <c:pt idx="435">
                  <c:v>0.5887097</c:v>
                </c:pt>
                <c:pt idx="436">
                  <c:v>0.61374189999999995</c:v>
                </c:pt>
                <c:pt idx="437">
                  <c:v>0.55741940000000001</c:v>
                </c:pt>
                <c:pt idx="438">
                  <c:v>0.5887097</c:v>
                </c:pt>
                <c:pt idx="439">
                  <c:v>0.72012900000000002</c:v>
                </c:pt>
                <c:pt idx="440">
                  <c:v>0.57619359999999997</c:v>
                </c:pt>
                <c:pt idx="441">
                  <c:v>0.66380640000000002</c:v>
                </c:pt>
                <c:pt idx="442">
                  <c:v>0.54490320000000003</c:v>
                </c:pt>
                <c:pt idx="443">
                  <c:v>0.77019360000000003</c:v>
                </c:pt>
                <c:pt idx="444">
                  <c:v>0.55741940000000001</c:v>
                </c:pt>
                <c:pt idx="445">
                  <c:v>0.55741940000000001</c:v>
                </c:pt>
                <c:pt idx="446">
                  <c:v>0.54490320000000003</c:v>
                </c:pt>
                <c:pt idx="447">
                  <c:v>0.75767739999999995</c:v>
                </c:pt>
                <c:pt idx="448">
                  <c:v>0.77019360000000003</c:v>
                </c:pt>
                <c:pt idx="449">
                  <c:v>0.68258059999999998</c:v>
                </c:pt>
                <c:pt idx="450">
                  <c:v>0.82651620000000003</c:v>
                </c:pt>
                <c:pt idx="451">
                  <c:v>0.78270969999999995</c:v>
                </c:pt>
                <c:pt idx="452">
                  <c:v>0.71387089999999997</c:v>
                </c:pt>
                <c:pt idx="453">
                  <c:v>0.5636774</c:v>
                </c:pt>
                <c:pt idx="454">
                  <c:v>0.7013549</c:v>
                </c:pt>
                <c:pt idx="455">
                  <c:v>0.77019360000000003</c:v>
                </c:pt>
                <c:pt idx="456">
                  <c:v>0.62625810000000004</c:v>
                </c:pt>
                <c:pt idx="457">
                  <c:v>0.6450323</c:v>
                </c:pt>
                <c:pt idx="458">
                  <c:v>0.57619359999999997</c:v>
                </c:pt>
                <c:pt idx="459">
                  <c:v>0.60748389999999997</c:v>
                </c:pt>
                <c:pt idx="460">
                  <c:v>0.78896770000000005</c:v>
                </c:pt>
                <c:pt idx="461">
                  <c:v>0.61374189999999995</c:v>
                </c:pt>
                <c:pt idx="462">
                  <c:v>0.68883870000000003</c:v>
                </c:pt>
                <c:pt idx="463">
                  <c:v>0.55741940000000001</c:v>
                </c:pt>
                <c:pt idx="464">
                  <c:v>0.79522579999999998</c:v>
                </c:pt>
                <c:pt idx="465">
                  <c:v>0.55116129999999997</c:v>
                </c:pt>
                <c:pt idx="466">
                  <c:v>0.55741940000000001</c:v>
                </c:pt>
                <c:pt idx="467">
                  <c:v>0.68258059999999998</c:v>
                </c:pt>
                <c:pt idx="468">
                  <c:v>0.72638709999999995</c:v>
                </c:pt>
                <c:pt idx="469">
                  <c:v>0.80774190000000001</c:v>
                </c:pt>
                <c:pt idx="470">
                  <c:v>0.74516130000000003</c:v>
                </c:pt>
                <c:pt idx="471">
                  <c:v>0.61374189999999995</c:v>
                </c:pt>
                <c:pt idx="472">
                  <c:v>0.78270969999999995</c:v>
                </c:pt>
                <c:pt idx="473">
                  <c:v>0.63251610000000003</c:v>
                </c:pt>
                <c:pt idx="474">
                  <c:v>0.56993550000000004</c:v>
                </c:pt>
                <c:pt idx="475">
                  <c:v>0.63877419999999996</c:v>
                </c:pt>
                <c:pt idx="476">
                  <c:v>0.65754840000000003</c:v>
                </c:pt>
                <c:pt idx="477">
                  <c:v>0.65754840000000003</c:v>
                </c:pt>
                <c:pt idx="478">
                  <c:v>0.5887097</c:v>
                </c:pt>
                <c:pt idx="479">
                  <c:v>0.61374189999999995</c:v>
                </c:pt>
                <c:pt idx="480">
                  <c:v>0.58245159999999996</c:v>
                </c:pt>
                <c:pt idx="481">
                  <c:v>0.6450323</c:v>
                </c:pt>
                <c:pt idx="482">
                  <c:v>0.6450323</c:v>
                </c:pt>
                <c:pt idx="483">
                  <c:v>0.70761289999999999</c:v>
                </c:pt>
                <c:pt idx="484">
                  <c:v>0.54490320000000003</c:v>
                </c:pt>
                <c:pt idx="485">
                  <c:v>0.63251610000000003</c:v>
                </c:pt>
                <c:pt idx="486">
                  <c:v>0.87658069999999999</c:v>
                </c:pt>
                <c:pt idx="487">
                  <c:v>0.6763226</c:v>
                </c:pt>
                <c:pt idx="488">
                  <c:v>0.60748389999999997</c:v>
                </c:pt>
                <c:pt idx="489">
                  <c:v>0.5636774</c:v>
                </c:pt>
                <c:pt idx="490">
                  <c:v>0.59496769999999999</c:v>
                </c:pt>
                <c:pt idx="491">
                  <c:v>0.5887097</c:v>
                </c:pt>
                <c:pt idx="492">
                  <c:v>0.78896770000000005</c:v>
                </c:pt>
                <c:pt idx="493">
                  <c:v>0.54490320000000003</c:v>
                </c:pt>
                <c:pt idx="494">
                  <c:v>0.72012900000000002</c:v>
                </c:pt>
                <c:pt idx="495">
                  <c:v>0.6763226</c:v>
                </c:pt>
                <c:pt idx="496">
                  <c:v>0.61374189999999995</c:v>
                </c:pt>
                <c:pt idx="497">
                  <c:v>0.55741940000000001</c:v>
                </c:pt>
                <c:pt idx="498">
                  <c:v>0.67006449999999995</c:v>
                </c:pt>
                <c:pt idx="499">
                  <c:v>0.60748389999999997</c:v>
                </c:pt>
                <c:pt idx="500">
                  <c:v>0.55741940000000001</c:v>
                </c:pt>
                <c:pt idx="501">
                  <c:v>0.75141939999999996</c:v>
                </c:pt>
                <c:pt idx="502">
                  <c:v>0.65129029999999999</c:v>
                </c:pt>
                <c:pt idx="503">
                  <c:v>0.54490320000000003</c:v>
                </c:pt>
                <c:pt idx="504">
                  <c:v>0.60122580000000003</c:v>
                </c:pt>
                <c:pt idx="505">
                  <c:v>0.54490320000000003</c:v>
                </c:pt>
                <c:pt idx="506">
                  <c:v>0.69509679999999996</c:v>
                </c:pt>
                <c:pt idx="507">
                  <c:v>0.62</c:v>
                </c:pt>
                <c:pt idx="508">
                  <c:v>0.83277420000000002</c:v>
                </c:pt>
                <c:pt idx="509">
                  <c:v>0.63251610000000003</c:v>
                </c:pt>
                <c:pt idx="510">
                  <c:v>0.62</c:v>
                </c:pt>
                <c:pt idx="511">
                  <c:v>0.58245159999999996</c:v>
                </c:pt>
                <c:pt idx="512">
                  <c:v>0.65754840000000003</c:v>
                </c:pt>
                <c:pt idx="513">
                  <c:v>0.69509679999999996</c:v>
                </c:pt>
                <c:pt idx="514">
                  <c:v>0.61374189999999995</c:v>
                </c:pt>
                <c:pt idx="515">
                  <c:v>0.5636774</c:v>
                </c:pt>
                <c:pt idx="516">
                  <c:v>0.63877419999999996</c:v>
                </c:pt>
                <c:pt idx="517">
                  <c:v>0.63251610000000003</c:v>
                </c:pt>
                <c:pt idx="518">
                  <c:v>0.54490320000000003</c:v>
                </c:pt>
                <c:pt idx="519">
                  <c:v>0.84529030000000005</c:v>
                </c:pt>
                <c:pt idx="520">
                  <c:v>0.6763226</c:v>
                </c:pt>
                <c:pt idx="521">
                  <c:v>0.7326452</c:v>
                </c:pt>
                <c:pt idx="522">
                  <c:v>0.56993550000000004</c:v>
                </c:pt>
                <c:pt idx="523">
                  <c:v>0.74516130000000003</c:v>
                </c:pt>
                <c:pt idx="524">
                  <c:v>0.56993550000000004</c:v>
                </c:pt>
                <c:pt idx="525">
                  <c:v>0.85154839999999998</c:v>
                </c:pt>
                <c:pt idx="526">
                  <c:v>0.78270969999999995</c:v>
                </c:pt>
                <c:pt idx="527">
                  <c:v>0.75141939999999996</c:v>
                </c:pt>
                <c:pt idx="528">
                  <c:v>0.62625810000000004</c:v>
                </c:pt>
                <c:pt idx="529">
                  <c:v>0.5636774</c:v>
                </c:pt>
                <c:pt idx="530">
                  <c:v>0.5887097</c:v>
                </c:pt>
                <c:pt idx="531">
                  <c:v>0.75767739999999995</c:v>
                </c:pt>
                <c:pt idx="532">
                  <c:v>0.62</c:v>
                </c:pt>
                <c:pt idx="533">
                  <c:v>0.54490320000000003</c:v>
                </c:pt>
                <c:pt idx="534">
                  <c:v>0.72012900000000002</c:v>
                </c:pt>
                <c:pt idx="535">
                  <c:v>0.70761289999999999</c:v>
                </c:pt>
                <c:pt idx="536">
                  <c:v>0.62625810000000004</c:v>
                </c:pt>
                <c:pt idx="537">
                  <c:v>0.63877419999999996</c:v>
                </c:pt>
                <c:pt idx="538">
                  <c:v>0.63251610000000003</c:v>
                </c:pt>
                <c:pt idx="539">
                  <c:v>0.63251610000000003</c:v>
                </c:pt>
                <c:pt idx="540">
                  <c:v>0.76393549999999999</c:v>
                </c:pt>
                <c:pt idx="541">
                  <c:v>0.65754840000000003</c:v>
                </c:pt>
                <c:pt idx="542">
                  <c:v>0.76393549999999999</c:v>
                </c:pt>
                <c:pt idx="543">
                  <c:v>0.82025809999999999</c:v>
                </c:pt>
                <c:pt idx="544">
                  <c:v>0.83903220000000001</c:v>
                </c:pt>
                <c:pt idx="545">
                  <c:v>0.68258059999999998</c:v>
                </c:pt>
                <c:pt idx="546">
                  <c:v>0.57619359999999997</c:v>
                </c:pt>
                <c:pt idx="547">
                  <c:v>0.57619359999999997</c:v>
                </c:pt>
                <c:pt idx="548">
                  <c:v>0.60122580000000003</c:v>
                </c:pt>
                <c:pt idx="549">
                  <c:v>0.72012900000000002</c:v>
                </c:pt>
                <c:pt idx="550">
                  <c:v>0.69509679999999996</c:v>
                </c:pt>
                <c:pt idx="551">
                  <c:v>0.57619359999999997</c:v>
                </c:pt>
                <c:pt idx="552">
                  <c:v>0.63251610000000003</c:v>
                </c:pt>
                <c:pt idx="553">
                  <c:v>0.58245159999999996</c:v>
                </c:pt>
                <c:pt idx="554">
                  <c:v>0.86406450000000001</c:v>
                </c:pt>
                <c:pt idx="555">
                  <c:v>0.56993550000000004</c:v>
                </c:pt>
                <c:pt idx="556">
                  <c:v>0.7326452</c:v>
                </c:pt>
                <c:pt idx="557">
                  <c:v>0.61374189999999995</c:v>
                </c:pt>
                <c:pt idx="558">
                  <c:v>0.56993550000000004</c:v>
                </c:pt>
                <c:pt idx="559">
                  <c:v>0.55741940000000001</c:v>
                </c:pt>
                <c:pt idx="560">
                  <c:v>0.68258059999999998</c:v>
                </c:pt>
                <c:pt idx="561">
                  <c:v>0.73890319999999998</c:v>
                </c:pt>
                <c:pt idx="562">
                  <c:v>0.7013549</c:v>
                </c:pt>
                <c:pt idx="563">
                  <c:v>0.68258059999999998</c:v>
                </c:pt>
                <c:pt idx="564">
                  <c:v>0.5636774</c:v>
                </c:pt>
                <c:pt idx="565">
                  <c:v>0.81399999999999995</c:v>
                </c:pt>
                <c:pt idx="566">
                  <c:v>0.6450323</c:v>
                </c:pt>
                <c:pt idx="567">
                  <c:v>0.68258059999999998</c:v>
                </c:pt>
                <c:pt idx="568">
                  <c:v>0.63251610000000003</c:v>
                </c:pt>
                <c:pt idx="569">
                  <c:v>0.55116129999999997</c:v>
                </c:pt>
                <c:pt idx="570">
                  <c:v>0.56993550000000004</c:v>
                </c:pt>
                <c:pt idx="571">
                  <c:v>0.65129029999999999</c:v>
                </c:pt>
                <c:pt idx="572">
                  <c:v>0.58245159999999996</c:v>
                </c:pt>
                <c:pt idx="573">
                  <c:v>0.60748389999999997</c:v>
                </c:pt>
                <c:pt idx="574">
                  <c:v>0.55116129999999997</c:v>
                </c:pt>
                <c:pt idx="575">
                  <c:v>0.69509679999999996</c:v>
                </c:pt>
                <c:pt idx="576">
                  <c:v>0.6450323</c:v>
                </c:pt>
                <c:pt idx="577">
                  <c:v>0.54490320000000003</c:v>
                </c:pt>
                <c:pt idx="578">
                  <c:v>0.79522579999999998</c:v>
                </c:pt>
                <c:pt idx="579">
                  <c:v>0.57619359999999997</c:v>
                </c:pt>
                <c:pt idx="580">
                  <c:v>0.72638709999999995</c:v>
                </c:pt>
                <c:pt idx="581">
                  <c:v>0.55741940000000001</c:v>
                </c:pt>
                <c:pt idx="582">
                  <c:v>0.62</c:v>
                </c:pt>
                <c:pt idx="583">
                  <c:v>0.57619359999999997</c:v>
                </c:pt>
                <c:pt idx="584">
                  <c:v>0.60748389999999997</c:v>
                </c:pt>
                <c:pt idx="585">
                  <c:v>0.5636774</c:v>
                </c:pt>
                <c:pt idx="586">
                  <c:v>0.68883870000000003</c:v>
                </c:pt>
                <c:pt idx="587">
                  <c:v>0.54490320000000003</c:v>
                </c:pt>
                <c:pt idx="588">
                  <c:v>0.54490320000000003</c:v>
                </c:pt>
                <c:pt idx="589">
                  <c:v>0.69509679999999996</c:v>
                </c:pt>
                <c:pt idx="590">
                  <c:v>0.57619359999999997</c:v>
                </c:pt>
                <c:pt idx="591">
                  <c:v>0.75767739999999995</c:v>
                </c:pt>
                <c:pt idx="592">
                  <c:v>0.70761289999999999</c:v>
                </c:pt>
                <c:pt idx="593">
                  <c:v>0.54490320000000003</c:v>
                </c:pt>
                <c:pt idx="594">
                  <c:v>0.55116129999999997</c:v>
                </c:pt>
                <c:pt idx="595">
                  <c:v>0.62</c:v>
                </c:pt>
                <c:pt idx="596">
                  <c:v>0.5887097</c:v>
                </c:pt>
                <c:pt idx="597">
                  <c:v>0.59496769999999999</c:v>
                </c:pt>
                <c:pt idx="598">
                  <c:v>0.60122580000000003</c:v>
                </c:pt>
                <c:pt idx="599">
                  <c:v>0.54490320000000003</c:v>
                </c:pt>
                <c:pt idx="600">
                  <c:v>0.67006449999999995</c:v>
                </c:pt>
                <c:pt idx="601">
                  <c:v>0.83277420000000002</c:v>
                </c:pt>
                <c:pt idx="602">
                  <c:v>0.58245159999999996</c:v>
                </c:pt>
                <c:pt idx="603">
                  <c:v>0.65754840000000003</c:v>
                </c:pt>
                <c:pt idx="604">
                  <c:v>0.65754840000000003</c:v>
                </c:pt>
                <c:pt idx="605">
                  <c:v>0.61374189999999995</c:v>
                </c:pt>
                <c:pt idx="606">
                  <c:v>0.7326452</c:v>
                </c:pt>
                <c:pt idx="607">
                  <c:v>0.65129029999999999</c:v>
                </c:pt>
                <c:pt idx="608">
                  <c:v>0.56993550000000004</c:v>
                </c:pt>
                <c:pt idx="609">
                  <c:v>0.75141939999999996</c:v>
                </c:pt>
                <c:pt idx="610">
                  <c:v>0.61374189999999995</c:v>
                </c:pt>
                <c:pt idx="611">
                  <c:v>0.55741940000000001</c:v>
                </c:pt>
                <c:pt idx="612">
                  <c:v>0.55116129999999997</c:v>
                </c:pt>
                <c:pt idx="613">
                  <c:v>0.54490320000000003</c:v>
                </c:pt>
                <c:pt idx="614">
                  <c:v>0.63251610000000003</c:v>
                </c:pt>
                <c:pt idx="615">
                  <c:v>0.57619359999999997</c:v>
                </c:pt>
                <c:pt idx="616">
                  <c:v>0.65754840000000003</c:v>
                </c:pt>
                <c:pt idx="617">
                  <c:v>0.60748389999999997</c:v>
                </c:pt>
                <c:pt idx="618">
                  <c:v>0.74516130000000003</c:v>
                </c:pt>
                <c:pt idx="619">
                  <c:v>0.6450323</c:v>
                </c:pt>
                <c:pt idx="620">
                  <c:v>0.60748389999999997</c:v>
                </c:pt>
                <c:pt idx="621">
                  <c:v>0.74516130000000003</c:v>
                </c:pt>
                <c:pt idx="622">
                  <c:v>0.73890319999999998</c:v>
                </c:pt>
                <c:pt idx="623">
                  <c:v>0.55741940000000001</c:v>
                </c:pt>
                <c:pt idx="624">
                  <c:v>0.58245159999999996</c:v>
                </c:pt>
                <c:pt idx="625">
                  <c:v>0.65129029999999999</c:v>
                </c:pt>
                <c:pt idx="626">
                  <c:v>0.75767739999999995</c:v>
                </c:pt>
                <c:pt idx="627">
                  <c:v>0.5887097</c:v>
                </c:pt>
                <c:pt idx="628">
                  <c:v>0.54490320000000003</c:v>
                </c:pt>
                <c:pt idx="629">
                  <c:v>0.54490320000000003</c:v>
                </c:pt>
                <c:pt idx="630">
                  <c:v>0.65754840000000003</c:v>
                </c:pt>
                <c:pt idx="631">
                  <c:v>0.60122580000000003</c:v>
                </c:pt>
                <c:pt idx="632">
                  <c:v>0.75141939999999996</c:v>
                </c:pt>
                <c:pt idx="633">
                  <c:v>0.62</c:v>
                </c:pt>
                <c:pt idx="634">
                  <c:v>0.65129029999999999</c:v>
                </c:pt>
                <c:pt idx="635">
                  <c:v>0.5636774</c:v>
                </c:pt>
                <c:pt idx="636">
                  <c:v>0.81399999999999995</c:v>
                </c:pt>
                <c:pt idx="637">
                  <c:v>0.54490320000000003</c:v>
                </c:pt>
                <c:pt idx="638">
                  <c:v>0.56993550000000004</c:v>
                </c:pt>
                <c:pt idx="639">
                  <c:v>0.62</c:v>
                </c:pt>
                <c:pt idx="640">
                  <c:v>0.62</c:v>
                </c:pt>
                <c:pt idx="641">
                  <c:v>0.71387089999999997</c:v>
                </c:pt>
                <c:pt idx="642">
                  <c:v>0.67006449999999995</c:v>
                </c:pt>
                <c:pt idx="643">
                  <c:v>0.63877419999999996</c:v>
                </c:pt>
                <c:pt idx="644">
                  <c:v>0.77645160000000002</c:v>
                </c:pt>
                <c:pt idx="645">
                  <c:v>0.68258059999999998</c:v>
                </c:pt>
                <c:pt idx="646">
                  <c:v>0.60122580000000003</c:v>
                </c:pt>
                <c:pt idx="647">
                  <c:v>0.5636774</c:v>
                </c:pt>
                <c:pt idx="648">
                  <c:v>0.63251610000000003</c:v>
                </c:pt>
                <c:pt idx="649">
                  <c:v>0.70761289999999999</c:v>
                </c:pt>
                <c:pt idx="650">
                  <c:v>0.5887097</c:v>
                </c:pt>
                <c:pt idx="651">
                  <c:v>0.83277420000000002</c:v>
                </c:pt>
                <c:pt idx="652">
                  <c:v>0.5636774</c:v>
                </c:pt>
                <c:pt idx="653">
                  <c:v>0.65129029999999999</c:v>
                </c:pt>
                <c:pt idx="654">
                  <c:v>0.60748389999999997</c:v>
                </c:pt>
                <c:pt idx="655">
                  <c:v>0.54490320000000003</c:v>
                </c:pt>
                <c:pt idx="656">
                  <c:v>0.65129029999999999</c:v>
                </c:pt>
                <c:pt idx="657">
                  <c:v>0.58245159999999996</c:v>
                </c:pt>
                <c:pt idx="658">
                  <c:v>0.59496769999999999</c:v>
                </c:pt>
                <c:pt idx="659">
                  <c:v>0.60122580000000003</c:v>
                </c:pt>
                <c:pt idx="660">
                  <c:v>0.70761289999999999</c:v>
                </c:pt>
                <c:pt idx="661">
                  <c:v>0.54490320000000003</c:v>
                </c:pt>
                <c:pt idx="662">
                  <c:v>0.68258059999999998</c:v>
                </c:pt>
                <c:pt idx="663">
                  <c:v>0.54490320000000003</c:v>
                </c:pt>
                <c:pt idx="664">
                  <c:v>0.54490320000000003</c:v>
                </c:pt>
                <c:pt idx="665">
                  <c:v>0.61374189999999995</c:v>
                </c:pt>
                <c:pt idx="666">
                  <c:v>0.54490320000000003</c:v>
                </c:pt>
                <c:pt idx="667">
                  <c:v>0.62</c:v>
                </c:pt>
                <c:pt idx="668">
                  <c:v>0.67006449999999995</c:v>
                </c:pt>
                <c:pt idx="669">
                  <c:v>0.7326452</c:v>
                </c:pt>
                <c:pt idx="670">
                  <c:v>0.56993550000000004</c:v>
                </c:pt>
                <c:pt idx="671">
                  <c:v>0.72012900000000002</c:v>
                </c:pt>
                <c:pt idx="672">
                  <c:v>0.82025809999999999</c:v>
                </c:pt>
                <c:pt idx="673">
                  <c:v>0.7326452</c:v>
                </c:pt>
                <c:pt idx="674">
                  <c:v>0.65129029999999999</c:v>
                </c:pt>
                <c:pt idx="675">
                  <c:v>0.5636774</c:v>
                </c:pt>
                <c:pt idx="676">
                  <c:v>0.54490320000000003</c:v>
                </c:pt>
                <c:pt idx="677">
                  <c:v>0.5887097</c:v>
                </c:pt>
                <c:pt idx="678">
                  <c:v>0.54490320000000003</c:v>
                </c:pt>
                <c:pt idx="679">
                  <c:v>0.57619359999999997</c:v>
                </c:pt>
                <c:pt idx="680">
                  <c:v>0.62</c:v>
                </c:pt>
                <c:pt idx="681">
                  <c:v>0.67006449999999995</c:v>
                </c:pt>
                <c:pt idx="682">
                  <c:v>0.87658069999999999</c:v>
                </c:pt>
                <c:pt idx="683">
                  <c:v>0.63251610000000003</c:v>
                </c:pt>
                <c:pt idx="684">
                  <c:v>0.56993550000000004</c:v>
                </c:pt>
                <c:pt idx="685">
                  <c:v>0.58245159999999996</c:v>
                </c:pt>
                <c:pt idx="686">
                  <c:v>0.72012900000000002</c:v>
                </c:pt>
                <c:pt idx="687">
                  <c:v>0.58245159999999996</c:v>
                </c:pt>
                <c:pt idx="688">
                  <c:v>0.60748389999999997</c:v>
                </c:pt>
                <c:pt idx="689">
                  <c:v>0.75767739999999995</c:v>
                </c:pt>
                <c:pt idx="690">
                  <c:v>0.61374189999999995</c:v>
                </c:pt>
                <c:pt idx="691">
                  <c:v>0.86406450000000001</c:v>
                </c:pt>
                <c:pt idx="692">
                  <c:v>0.54490320000000003</c:v>
                </c:pt>
                <c:pt idx="693">
                  <c:v>0.67006449999999995</c:v>
                </c:pt>
                <c:pt idx="694">
                  <c:v>0.77645160000000002</c:v>
                </c:pt>
                <c:pt idx="695">
                  <c:v>0.63877419999999996</c:v>
                </c:pt>
                <c:pt idx="696">
                  <c:v>0.62</c:v>
                </c:pt>
                <c:pt idx="697">
                  <c:v>0.72012900000000002</c:v>
                </c:pt>
                <c:pt idx="698">
                  <c:v>0.54490320000000003</c:v>
                </c:pt>
                <c:pt idx="699">
                  <c:v>0.70761289999999999</c:v>
                </c:pt>
                <c:pt idx="700">
                  <c:v>0.56993550000000004</c:v>
                </c:pt>
                <c:pt idx="701">
                  <c:v>0.57619359999999997</c:v>
                </c:pt>
                <c:pt idx="702">
                  <c:v>0.54490320000000003</c:v>
                </c:pt>
                <c:pt idx="703">
                  <c:v>0.5887097</c:v>
                </c:pt>
                <c:pt idx="704">
                  <c:v>0.59496769999999999</c:v>
                </c:pt>
                <c:pt idx="705">
                  <c:v>0.59496769999999999</c:v>
                </c:pt>
                <c:pt idx="706">
                  <c:v>0.55116129999999997</c:v>
                </c:pt>
                <c:pt idx="707">
                  <c:v>0.7013549</c:v>
                </c:pt>
                <c:pt idx="708">
                  <c:v>0.70761289999999999</c:v>
                </c:pt>
                <c:pt idx="709">
                  <c:v>0.62</c:v>
                </c:pt>
                <c:pt idx="710">
                  <c:v>0.72638709999999995</c:v>
                </c:pt>
                <c:pt idx="711">
                  <c:v>0.60748389999999997</c:v>
                </c:pt>
                <c:pt idx="712">
                  <c:v>0.62625810000000004</c:v>
                </c:pt>
                <c:pt idx="713">
                  <c:v>0.62625810000000004</c:v>
                </c:pt>
                <c:pt idx="714">
                  <c:v>0.63251610000000003</c:v>
                </c:pt>
                <c:pt idx="715">
                  <c:v>0.54490320000000003</c:v>
                </c:pt>
                <c:pt idx="716">
                  <c:v>0.54490320000000003</c:v>
                </c:pt>
                <c:pt idx="717">
                  <c:v>0.78896770000000005</c:v>
                </c:pt>
                <c:pt idx="718">
                  <c:v>0.5887097</c:v>
                </c:pt>
                <c:pt idx="719">
                  <c:v>0.63251610000000003</c:v>
                </c:pt>
                <c:pt idx="720">
                  <c:v>0.63251610000000003</c:v>
                </c:pt>
                <c:pt idx="721">
                  <c:v>0.72638709999999995</c:v>
                </c:pt>
                <c:pt idx="722">
                  <c:v>0.5887097</c:v>
                </c:pt>
                <c:pt idx="723">
                  <c:v>0.70761289999999999</c:v>
                </c:pt>
                <c:pt idx="724">
                  <c:v>0.54490320000000003</c:v>
                </c:pt>
                <c:pt idx="725">
                  <c:v>0.65129029999999999</c:v>
                </c:pt>
                <c:pt idx="726">
                  <c:v>0.54490320000000003</c:v>
                </c:pt>
                <c:pt idx="727">
                  <c:v>0.54490320000000003</c:v>
                </c:pt>
                <c:pt idx="728">
                  <c:v>0.57619359999999997</c:v>
                </c:pt>
                <c:pt idx="729">
                  <c:v>0.67006449999999995</c:v>
                </c:pt>
                <c:pt idx="730">
                  <c:v>0.65129029999999999</c:v>
                </c:pt>
                <c:pt idx="731">
                  <c:v>0.79522579999999998</c:v>
                </c:pt>
                <c:pt idx="732">
                  <c:v>0.55116129999999997</c:v>
                </c:pt>
                <c:pt idx="733">
                  <c:v>0.61374189999999995</c:v>
                </c:pt>
                <c:pt idx="734">
                  <c:v>0.55741940000000001</c:v>
                </c:pt>
                <c:pt idx="735">
                  <c:v>0.6450323</c:v>
                </c:pt>
                <c:pt idx="736">
                  <c:v>0.54490320000000003</c:v>
                </c:pt>
                <c:pt idx="737">
                  <c:v>0.54490320000000003</c:v>
                </c:pt>
                <c:pt idx="738">
                  <c:v>0.73890319999999998</c:v>
                </c:pt>
                <c:pt idx="739">
                  <c:v>0.66380640000000002</c:v>
                </c:pt>
                <c:pt idx="740">
                  <c:v>0.6450323</c:v>
                </c:pt>
                <c:pt idx="741">
                  <c:v>0.62</c:v>
                </c:pt>
                <c:pt idx="742">
                  <c:v>0.56993550000000004</c:v>
                </c:pt>
                <c:pt idx="743">
                  <c:v>0.81399999999999995</c:v>
                </c:pt>
                <c:pt idx="744">
                  <c:v>0.60748389999999997</c:v>
                </c:pt>
                <c:pt idx="745">
                  <c:v>0.6450323</c:v>
                </c:pt>
                <c:pt idx="746">
                  <c:v>0.54490320000000003</c:v>
                </c:pt>
                <c:pt idx="747">
                  <c:v>0.58245159999999996</c:v>
                </c:pt>
                <c:pt idx="748">
                  <c:v>0.68258059999999998</c:v>
                </c:pt>
                <c:pt idx="749">
                  <c:v>0.54490320000000003</c:v>
                </c:pt>
                <c:pt idx="750">
                  <c:v>0.72638709999999995</c:v>
                </c:pt>
                <c:pt idx="751">
                  <c:v>0.57619359999999997</c:v>
                </c:pt>
                <c:pt idx="752">
                  <c:v>0.56993550000000004</c:v>
                </c:pt>
                <c:pt idx="753">
                  <c:v>0.55741940000000001</c:v>
                </c:pt>
                <c:pt idx="754">
                  <c:v>0.68258059999999998</c:v>
                </c:pt>
                <c:pt idx="755">
                  <c:v>0.62</c:v>
                </c:pt>
                <c:pt idx="756">
                  <c:v>0.61374189999999995</c:v>
                </c:pt>
                <c:pt idx="757">
                  <c:v>0.54490320000000003</c:v>
                </c:pt>
                <c:pt idx="758">
                  <c:v>0.55116129999999997</c:v>
                </c:pt>
                <c:pt idx="759">
                  <c:v>0.58245159999999996</c:v>
                </c:pt>
                <c:pt idx="760">
                  <c:v>0.67006449999999995</c:v>
                </c:pt>
                <c:pt idx="761">
                  <c:v>0.5887097</c:v>
                </c:pt>
                <c:pt idx="762">
                  <c:v>0.69509679999999996</c:v>
                </c:pt>
                <c:pt idx="763">
                  <c:v>0.70761289999999999</c:v>
                </c:pt>
                <c:pt idx="764">
                  <c:v>0.61374189999999995</c:v>
                </c:pt>
                <c:pt idx="765">
                  <c:v>0.58245159999999996</c:v>
                </c:pt>
                <c:pt idx="766">
                  <c:v>0.60122580000000003</c:v>
                </c:pt>
                <c:pt idx="767">
                  <c:v>0.59496769999999999</c:v>
                </c:pt>
                <c:pt idx="768">
                  <c:v>0.60748389999999997</c:v>
                </c:pt>
                <c:pt idx="769">
                  <c:v>0.56993550000000004</c:v>
                </c:pt>
                <c:pt idx="770">
                  <c:v>0.60748389999999997</c:v>
                </c:pt>
                <c:pt idx="771">
                  <c:v>0.6450323</c:v>
                </c:pt>
                <c:pt idx="772">
                  <c:v>0.68883870000000003</c:v>
                </c:pt>
                <c:pt idx="773">
                  <c:v>0.57619359999999997</c:v>
                </c:pt>
                <c:pt idx="774">
                  <c:v>0.58245159999999996</c:v>
                </c:pt>
                <c:pt idx="775">
                  <c:v>0.63251610000000003</c:v>
                </c:pt>
                <c:pt idx="776">
                  <c:v>0.60122580000000003</c:v>
                </c:pt>
                <c:pt idx="777">
                  <c:v>0.60748389999999997</c:v>
                </c:pt>
                <c:pt idx="778">
                  <c:v>0.60122580000000003</c:v>
                </c:pt>
                <c:pt idx="779">
                  <c:v>0.57619359999999997</c:v>
                </c:pt>
                <c:pt idx="780">
                  <c:v>0.55116129999999997</c:v>
                </c:pt>
                <c:pt idx="781">
                  <c:v>0.61374189999999995</c:v>
                </c:pt>
                <c:pt idx="782">
                  <c:v>0.54490320000000003</c:v>
                </c:pt>
                <c:pt idx="783">
                  <c:v>0.60122580000000003</c:v>
                </c:pt>
                <c:pt idx="784">
                  <c:v>0.54490320000000003</c:v>
                </c:pt>
                <c:pt idx="785">
                  <c:v>0.54490320000000003</c:v>
                </c:pt>
                <c:pt idx="786">
                  <c:v>0.5636774</c:v>
                </c:pt>
                <c:pt idx="787">
                  <c:v>0.55741940000000001</c:v>
                </c:pt>
                <c:pt idx="788">
                  <c:v>0.62625810000000004</c:v>
                </c:pt>
                <c:pt idx="789">
                  <c:v>0.5887097</c:v>
                </c:pt>
                <c:pt idx="790">
                  <c:v>0.6763226</c:v>
                </c:pt>
                <c:pt idx="791">
                  <c:v>0.86406450000000001</c:v>
                </c:pt>
                <c:pt idx="792">
                  <c:v>0.57619359999999997</c:v>
                </c:pt>
                <c:pt idx="793">
                  <c:v>0.61374189999999995</c:v>
                </c:pt>
                <c:pt idx="794">
                  <c:v>0.6450323</c:v>
                </c:pt>
                <c:pt idx="795">
                  <c:v>0.62</c:v>
                </c:pt>
                <c:pt idx="796">
                  <c:v>0.7013549</c:v>
                </c:pt>
                <c:pt idx="797">
                  <c:v>0.54490320000000003</c:v>
                </c:pt>
                <c:pt idx="798">
                  <c:v>0.55116129999999997</c:v>
                </c:pt>
                <c:pt idx="799">
                  <c:v>0.59496769999999999</c:v>
                </c:pt>
                <c:pt idx="800">
                  <c:v>0.66380640000000002</c:v>
                </c:pt>
                <c:pt idx="801">
                  <c:v>0.65129029999999999</c:v>
                </c:pt>
                <c:pt idx="802">
                  <c:v>0.5887097</c:v>
                </c:pt>
                <c:pt idx="803">
                  <c:v>0.54490320000000003</c:v>
                </c:pt>
                <c:pt idx="804">
                  <c:v>0.57619359999999997</c:v>
                </c:pt>
                <c:pt idx="805">
                  <c:v>0.54490320000000003</c:v>
                </c:pt>
                <c:pt idx="806">
                  <c:v>0.54490320000000003</c:v>
                </c:pt>
                <c:pt idx="807">
                  <c:v>0.60122580000000003</c:v>
                </c:pt>
                <c:pt idx="808">
                  <c:v>0.5636774</c:v>
                </c:pt>
                <c:pt idx="809">
                  <c:v>0.54490320000000003</c:v>
                </c:pt>
                <c:pt idx="810">
                  <c:v>0.54490320000000003</c:v>
                </c:pt>
                <c:pt idx="811">
                  <c:v>0.66380640000000002</c:v>
                </c:pt>
                <c:pt idx="812">
                  <c:v>0.55116129999999997</c:v>
                </c:pt>
                <c:pt idx="813">
                  <c:v>0.58245159999999996</c:v>
                </c:pt>
                <c:pt idx="814">
                  <c:v>0.60748389999999997</c:v>
                </c:pt>
                <c:pt idx="815">
                  <c:v>0.54490320000000003</c:v>
                </c:pt>
                <c:pt idx="816">
                  <c:v>0.65754840000000003</c:v>
                </c:pt>
                <c:pt idx="817">
                  <c:v>0.59496769999999999</c:v>
                </c:pt>
                <c:pt idx="818">
                  <c:v>0.5636774</c:v>
                </c:pt>
                <c:pt idx="819">
                  <c:v>0.62</c:v>
                </c:pt>
                <c:pt idx="820">
                  <c:v>0.7013549</c:v>
                </c:pt>
                <c:pt idx="821">
                  <c:v>0.76393549999999999</c:v>
                </c:pt>
                <c:pt idx="822">
                  <c:v>0.58245159999999996</c:v>
                </c:pt>
                <c:pt idx="823">
                  <c:v>0.60748389999999997</c:v>
                </c:pt>
                <c:pt idx="824">
                  <c:v>0.56993550000000004</c:v>
                </c:pt>
                <c:pt idx="825">
                  <c:v>0.55741940000000001</c:v>
                </c:pt>
                <c:pt idx="826">
                  <c:v>0.63251610000000003</c:v>
                </c:pt>
                <c:pt idx="827">
                  <c:v>0.56993550000000004</c:v>
                </c:pt>
                <c:pt idx="828">
                  <c:v>0.59496769999999999</c:v>
                </c:pt>
                <c:pt idx="829">
                  <c:v>0.58245159999999996</c:v>
                </c:pt>
                <c:pt idx="830">
                  <c:v>0.60122580000000003</c:v>
                </c:pt>
                <c:pt idx="831">
                  <c:v>0.78896770000000005</c:v>
                </c:pt>
                <c:pt idx="832">
                  <c:v>0.59496769999999999</c:v>
                </c:pt>
                <c:pt idx="833">
                  <c:v>0.54490320000000003</c:v>
                </c:pt>
                <c:pt idx="834">
                  <c:v>0.54490320000000003</c:v>
                </c:pt>
                <c:pt idx="835">
                  <c:v>0.5636774</c:v>
                </c:pt>
                <c:pt idx="836">
                  <c:v>0.54490320000000003</c:v>
                </c:pt>
                <c:pt idx="837">
                  <c:v>0.54490320000000003</c:v>
                </c:pt>
                <c:pt idx="838">
                  <c:v>0.63877419999999996</c:v>
                </c:pt>
                <c:pt idx="839">
                  <c:v>0.54490320000000003</c:v>
                </c:pt>
                <c:pt idx="840">
                  <c:v>0.60122580000000003</c:v>
                </c:pt>
                <c:pt idx="841">
                  <c:v>0.7013549</c:v>
                </c:pt>
                <c:pt idx="842">
                  <c:v>0.55741940000000001</c:v>
                </c:pt>
                <c:pt idx="843">
                  <c:v>0.54490320000000003</c:v>
                </c:pt>
                <c:pt idx="844">
                  <c:v>0.60122580000000003</c:v>
                </c:pt>
                <c:pt idx="845">
                  <c:v>0.5636774</c:v>
                </c:pt>
                <c:pt idx="846">
                  <c:v>0.60748389999999997</c:v>
                </c:pt>
                <c:pt idx="847">
                  <c:v>0.5636774</c:v>
                </c:pt>
                <c:pt idx="848">
                  <c:v>0.63251610000000003</c:v>
                </c:pt>
                <c:pt idx="849">
                  <c:v>0.68258059999999998</c:v>
                </c:pt>
                <c:pt idx="850">
                  <c:v>0.60748389999999997</c:v>
                </c:pt>
                <c:pt idx="851">
                  <c:v>0.62625810000000004</c:v>
                </c:pt>
                <c:pt idx="852">
                  <c:v>0.54490320000000003</c:v>
                </c:pt>
                <c:pt idx="853">
                  <c:v>0.61374189999999995</c:v>
                </c:pt>
                <c:pt idx="854">
                  <c:v>0.65754840000000003</c:v>
                </c:pt>
                <c:pt idx="855">
                  <c:v>0.60122580000000003</c:v>
                </c:pt>
                <c:pt idx="856">
                  <c:v>0.62</c:v>
                </c:pt>
                <c:pt idx="857">
                  <c:v>0.5636774</c:v>
                </c:pt>
                <c:pt idx="858">
                  <c:v>0.68883870000000003</c:v>
                </c:pt>
                <c:pt idx="859">
                  <c:v>0.57619359999999997</c:v>
                </c:pt>
                <c:pt idx="860">
                  <c:v>0.66380640000000002</c:v>
                </c:pt>
                <c:pt idx="861">
                  <c:v>0.56993550000000004</c:v>
                </c:pt>
                <c:pt idx="862">
                  <c:v>0.76393549999999999</c:v>
                </c:pt>
                <c:pt idx="863">
                  <c:v>0.85154839999999998</c:v>
                </c:pt>
                <c:pt idx="864">
                  <c:v>0.54490320000000003</c:v>
                </c:pt>
                <c:pt idx="865">
                  <c:v>0.72638709999999995</c:v>
                </c:pt>
                <c:pt idx="866">
                  <c:v>0.68258059999999998</c:v>
                </c:pt>
                <c:pt idx="867">
                  <c:v>0.7013549</c:v>
                </c:pt>
                <c:pt idx="868">
                  <c:v>0.68258059999999998</c:v>
                </c:pt>
                <c:pt idx="869">
                  <c:v>0.54490320000000003</c:v>
                </c:pt>
                <c:pt idx="870">
                  <c:v>0.5887097</c:v>
                </c:pt>
                <c:pt idx="871">
                  <c:v>0.6450323</c:v>
                </c:pt>
                <c:pt idx="872">
                  <c:v>0.55116129999999997</c:v>
                </c:pt>
                <c:pt idx="873">
                  <c:v>0.59496769999999999</c:v>
                </c:pt>
                <c:pt idx="874">
                  <c:v>0.69509679999999996</c:v>
                </c:pt>
                <c:pt idx="875">
                  <c:v>0.71387089999999997</c:v>
                </c:pt>
                <c:pt idx="876">
                  <c:v>0.78896770000000005</c:v>
                </c:pt>
                <c:pt idx="877">
                  <c:v>0.7013549</c:v>
                </c:pt>
                <c:pt idx="878">
                  <c:v>0.54490320000000003</c:v>
                </c:pt>
                <c:pt idx="879">
                  <c:v>0.74516130000000003</c:v>
                </c:pt>
                <c:pt idx="880">
                  <c:v>0.58245159999999996</c:v>
                </c:pt>
                <c:pt idx="881">
                  <c:v>0.54490320000000003</c:v>
                </c:pt>
                <c:pt idx="882">
                  <c:v>0.55741940000000001</c:v>
                </c:pt>
                <c:pt idx="883">
                  <c:v>0.58245159999999996</c:v>
                </c:pt>
                <c:pt idx="884">
                  <c:v>0.55741940000000001</c:v>
                </c:pt>
                <c:pt idx="885">
                  <c:v>0.61374189999999995</c:v>
                </c:pt>
                <c:pt idx="886">
                  <c:v>0.5887097</c:v>
                </c:pt>
                <c:pt idx="887">
                  <c:v>0.5887097</c:v>
                </c:pt>
                <c:pt idx="888">
                  <c:v>0.54490320000000003</c:v>
                </c:pt>
                <c:pt idx="889">
                  <c:v>0.55741940000000001</c:v>
                </c:pt>
                <c:pt idx="890">
                  <c:v>0.54490320000000003</c:v>
                </c:pt>
                <c:pt idx="891">
                  <c:v>0.54490320000000003</c:v>
                </c:pt>
                <c:pt idx="892">
                  <c:v>0.58245159999999996</c:v>
                </c:pt>
                <c:pt idx="893">
                  <c:v>0.54490320000000003</c:v>
                </c:pt>
                <c:pt idx="894">
                  <c:v>0.55741940000000001</c:v>
                </c:pt>
                <c:pt idx="895">
                  <c:v>0.55116129999999997</c:v>
                </c:pt>
                <c:pt idx="896">
                  <c:v>0.5636774</c:v>
                </c:pt>
                <c:pt idx="897">
                  <c:v>0.60748389999999997</c:v>
                </c:pt>
                <c:pt idx="898">
                  <c:v>0.70761289999999999</c:v>
                </c:pt>
                <c:pt idx="899">
                  <c:v>0.60122580000000003</c:v>
                </c:pt>
                <c:pt idx="900">
                  <c:v>0.60122580000000003</c:v>
                </c:pt>
                <c:pt idx="901">
                  <c:v>0.78896770000000005</c:v>
                </c:pt>
                <c:pt idx="902">
                  <c:v>0.65129029999999999</c:v>
                </c:pt>
                <c:pt idx="903">
                  <c:v>0.54490320000000003</c:v>
                </c:pt>
                <c:pt idx="904">
                  <c:v>0.63251610000000003</c:v>
                </c:pt>
                <c:pt idx="905">
                  <c:v>0.71387089999999997</c:v>
                </c:pt>
                <c:pt idx="906">
                  <c:v>0.60748389999999997</c:v>
                </c:pt>
                <c:pt idx="907">
                  <c:v>0.5887097</c:v>
                </c:pt>
                <c:pt idx="908">
                  <c:v>0.80774190000000001</c:v>
                </c:pt>
                <c:pt idx="909">
                  <c:v>0.72012900000000002</c:v>
                </c:pt>
                <c:pt idx="910">
                  <c:v>0.68258059999999998</c:v>
                </c:pt>
                <c:pt idx="911">
                  <c:v>0.86406450000000001</c:v>
                </c:pt>
                <c:pt idx="912">
                  <c:v>0.74516130000000003</c:v>
                </c:pt>
                <c:pt idx="913">
                  <c:v>0.54490320000000003</c:v>
                </c:pt>
                <c:pt idx="914">
                  <c:v>0.6450323</c:v>
                </c:pt>
                <c:pt idx="915">
                  <c:v>0.6763226</c:v>
                </c:pt>
                <c:pt idx="916">
                  <c:v>0.56993550000000004</c:v>
                </c:pt>
                <c:pt idx="917">
                  <c:v>0.68258059999999998</c:v>
                </c:pt>
                <c:pt idx="918">
                  <c:v>0.62</c:v>
                </c:pt>
                <c:pt idx="919">
                  <c:v>0.63251610000000003</c:v>
                </c:pt>
                <c:pt idx="920">
                  <c:v>0.62625810000000004</c:v>
                </c:pt>
                <c:pt idx="921">
                  <c:v>0.58245159999999996</c:v>
                </c:pt>
                <c:pt idx="922">
                  <c:v>0.60748389999999997</c:v>
                </c:pt>
                <c:pt idx="923">
                  <c:v>0.6763226</c:v>
                </c:pt>
                <c:pt idx="924">
                  <c:v>0.54490320000000003</c:v>
                </c:pt>
                <c:pt idx="925">
                  <c:v>0.71387089999999997</c:v>
                </c:pt>
                <c:pt idx="926">
                  <c:v>0.62</c:v>
                </c:pt>
                <c:pt idx="927">
                  <c:v>0.63251610000000003</c:v>
                </c:pt>
                <c:pt idx="928">
                  <c:v>0.56993550000000004</c:v>
                </c:pt>
                <c:pt idx="929">
                  <c:v>0.72012900000000002</c:v>
                </c:pt>
                <c:pt idx="930">
                  <c:v>0.54490320000000003</c:v>
                </c:pt>
                <c:pt idx="931">
                  <c:v>0.6450323</c:v>
                </c:pt>
                <c:pt idx="932">
                  <c:v>0.65754840000000003</c:v>
                </c:pt>
                <c:pt idx="933">
                  <c:v>0.60748389999999997</c:v>
                </c:pt>
                <c:pt idx="934">
                  <c:v>0.5887097</c:v>
                </c:pt>
                <c:pt idx="935">
                  <c:v>0.66380640000000002</c:v>
                </c:pt>
                <c:pt idx="936">
                  <c:v>0.65129029999999999</c:v>
                </c:pt>
                <c:pt idx="937">
                  <c:v>0.59496769999999999</c:v>
                </c:pt>
                <c:pt idx="938">
                  <c:v>0.59496769999999999</c:v>
                </c:pt>
                <c:pt idx="939">
                  <c:v>0.84529030000000005</c:v>
                </c:pt>
                <c:pt idx="940">
                  <c:v>0.60122580000000003</c:v>
                </c:pt>
                <c:pt idx="941">
                  <c:v>0.7013549</c:v>
                </c:pt>
                <c:pt idx="942">
                  <c:v>0.81399999999999995</c:v>
                </c:pt>
                <c:pt idx="943">
                  <c:v>0.60122580000000003</c:v>
                </c:pt>
                <c:pt idx="944">
                  <c:v>0.54490320000000003</c:v>
                </c:pt>
                <c:pt idx="945">
                  <c:v>0.65754840000000003</c:v>
                </c:pt>
                <c:pt idx="946">
                  <c:v>0.55116129999999997</c:v>
                </c:pt>
                <c:pt idx="947">
                  <c:v>0.57619359999999997</c:v>
                </c:pt>
                <c:pt idx="948">
                  <c:v>0.54490320000000003</c:v>
                </c:pt>
                <c:pt idx="949">
                  <c:v>0.5636774</c:v>
                </c:pt>
                <c:pt idx="950">
                  <c:v>0.72012900000000002</c:v>
                </c:pt>
                <c:pt idx="951">
                  <c:v>0.60748389999999997</c:v>
                </c:pt>
                <c:pt idx="952">
                  <c:v>0.6450323</c:v>
                </c:pt>
                <c:pt idx="953">
                  <c:v>0.54490320000000003</c:v>
                </c:pt>
                <c:pt idx="954">
                  <c:v>0.54490320000000003</c:v>
                </c:pt>
                <c:pt idx="955">
                  <c:v>0.54490320000000003</c:v>
                </c:pt>
                <c:pt idx="956">
                  <c:v>0.66380640000000002</c:v>
                </c:pt>
                <c:pt idx="957">
                  <c:v>0.54490320000000003</c:v>
                </c:pt>
                <c:pt idx="958">
                  <c:v>0.61374189999999995</c:v>
                </c:pt>
                <c:pt idx="959">
                  <c:v>0.80148390000000003</c:v>
                </c:pt>
                <c:pt idx="960">
                  <c:v>0.60122580000000003</c:v>
                </c:pt>
                <c:pt idx="961">
                  <c:v>0.5636774</c:v>
                </c:pt>
                <c:pt idx="962">
                  <c:v>0.62</c:v>
                </c:pt>
                <c:pt idx="963">
                  <c:v>0.58245159999999996</c:v>
                </c:pt>
                <c:pt idx="964">
                  <c:v>0.60122580000000003</c:v>
                </c:pt>
                <c:pt idx="965">
                  <c:v>0.5636774</c:v>
                </c:pt>
                <c:pt idx="966">
                  <c:v>0.54490320000000003</c:v>
                </c:pt>
                <c:pt idx="967">
                  <c:v>0.54490320000000003</c:v>
                </c:pt>
                <c:pt idx="968">
                  <c:v>0.55116129999999997</c:v>
                </c:pt>
                <c:pt idx="969">
                  <c:v>0.72638709999999995</c:v>
                </c:pt>
                <c:pt idx="970">
                  <c:v>0.54490320000000003</c:v>
                </c:pt>
                <c:pt idx="971">
                  <c:v>0.60748389999999997</c:v>
                </c:pt>
                <c:pt idx="972">
                  <c:v>0.58245159999999996</c:v>
                </c:pt>
                <c:pt idx="973">
                  <c:v>0.57619359999999997</c:v>
                </c:pt>
                <c:pt idx="974">
                  <c:v>0.54490320000000003</c:v>
                </c:pt>
                <c:pt idx="975">
                  <c:v>0.88283869999999998</c:v>
                </c:pt>
                <c:pt idx="976">
                  <c:v>0.60748389999999997</c:v>
                </c:pt>
                <c:pt idx="977">
                  <c:v>0.59496769999999999</c:v>
                </c:pt>
                <c:pt idx="978">
                  <c:v>0.54490320000000003</c:v>
                </c:pt>
                <c:pt idx="979">
                  <c:v>0.54490320000000003</c:v>
                </c:pt>
                <c:pt idx="980">
                  <c:v>0.59496769999999999</c:v>
                </c:pt>
                <c:pt idx="981">
                  <c:v>0.62</c:v>
                </c:pt>
                <c:pt idx="982">
                  <c:v>0.67006449999999995</c:v>
                </c:pt>
                <c:pt idx="983">
                  <c:v>0.59496769999999999</c:v>
                </c:pt>
                <c:pt idx="984">
                  <c:v>0.5636774</c:v>
                </c:pt>
                <c:pt idx="985">
                  <c:v>0.59496769999999999</c:v>
                </c:pt>
                <c:pt idx="986">
                  <c:v>0.56993550000000004</c:v>
                </c:pt>
                <c:pt idx="987">
                  <c:v>0.55741940000000001</c:v>
                </c:pt>
                <c:pt idx="988">
                  <c:v>0.59496769999999999</c:v>
                </c:pt>
                <c:pt idx="989">
                  <c:v>0.70761289999999999</c:v>
                </c:pt>
                <c:pt idx="990">
                  <c:v>0.56993550000000004</c:v>
                </c:pt>
                <c:pt idx="991">
                  <c:v>0.5636774</c:v>
                </c:pt>
                <c:pt idx="992">
                  <c:v>0.54490320000000003</c:v>
                </c:pt>
                <c:pt idx="993">
                  <c:v>0.55741940000000001</c:v>
                </c:pt>
                <c:pt idx="994">
                  <c:v>0.54490320000000003</c:v>
                </c:pt>
                <c:pt idx="995">
                  <c:v>0.62625810000000004</c:v>
                </c:pt>
                <c:pt idx="996">
                  <c:v>0.54490320000000003</c:v>
                </c:pt>
                <c:pt idx="997">
                  <c:v>0.54490320000000003</c:v>
                </c:pt>
                <c:pt idx="998">
                  <c:v>0.56993550000000004</c:v>
                </c:pt>
                <c:pt idx="999">
                  <c:v>0.56993550000000004</c:v>
                </c:pt>
                <c:pt idx="1000">
                  <c:v>0.65129029999999999</c:v>
                </c:pt>
                <c:pt idx="1001">
                  <c:v>0.54490320000000003</c:v>
                </c:pt>
                <c:pt idx="1002">
                  <c:v>0.82651620000000003</c:v>
                </c:pt>
                <c:pt idx="1003">
                  <c:v>0.54490320000000003</c:v>
                </c:pt>
                <c:pt idx="1004">
                  <c:v>0.5887097</c:v>
                </c:pt>
                <c:pt idx="1005">
                  <c:v>0.54490320000000003</c:v>
                </c:pt>
                <c:pt idx="1006">
                  <c:v>0.57619359999999997</c:v>
                </c:pt>
                <c:pt idx="1007">
                  <c:v>0.55116129999999997</c:v>
                </c:pt>
                <c:pt idx="1008">
                  <c:v>0.55116129999999997</c:v>
                </c:pt>
                <c:pt idx="1009">
                  <c:v>0.63877419999999996</c:v>
                </c:pt>
                <c:pt idx="1010">
                  <c:v>0.54490320000000003</c:v>
                </c:pt>
                <c:pt idx="1011">
                  <c:v>0.68258059999999998</c:v>
                </c:pt>
                <c:pt idx="1012">
                  <c:v>0.54490320000000003</c:v>
                </c:pt>
                <c:pt idx="1013">
                  <c:v>0.55741940000000001</c:v>
                </c:pt>
                <c:pt idx="1014">
                  <c:v>0.5636774</c:v>
                </c:pt>
                <c:pt idx="1015">
                  <c:v>0.5636774</c:v>
                </c:pt>
                <c:pt idx="1016">
                  <c:v>0.5636774</c:v>
                </c:pt>
                <c:pt idx="1017">
                  <c:v>0.54490320000000003</c:v>
                </c:pt>
                <c:pt idx="1018">
                  <c:v>0.58245159999999996</c:v>
                </c:pt>
                <c:pt idx="1019">
                  <c:v>0.54490320000000003</c:v>
                </c:pt>
                <c:pt idx="1020">
                  <c:v>0.6450323</c:v>
                </c:pt>
                <c:pt idx="1021">
                  <c:v>0.54490320000000003</c:v>
                </c:pt>
                <c:pt idx="1022">
                  <c:v>0.58870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Q-5D CLAD A'!$D$1</c:f>
              <c:strCache>
                <c:ptCount val="1"/>
                <c:pt idx="0">
                  <c:v>Err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EQ-5D CLAD A'!$D$2:$D$1024</c:f>
              <c:numCache>
                <c:formatCode>General</c:formatCode>
                <c:ptCount val="1023"/>
                <c:pt idx="0">
                  <c:v>-0.14219360000000003</c:v>
                </c:pt>
                <c:pt idx="1">
                  <c:v>-0.21729030000000005</c:v>
                </c:pt>
                <c:pt idx="2">
                  <c:v>-0.18600000000000005</c:v>
                </c:pt>
                <c:pt idx="3">
                  <c:v>-0.27987099999999998</c:v>
                </c:pt>
                <c:pt idx="4">
                  <c:v>-0.34245159999999997</c:v>
                </c:pt>
                <c:pt idx="5">
                  <c:v>-0.12341930000000001</c:v>
                </c:pt>
                <c:pt idx="6">
                  <c:v>-0.11716130000000002</c:v>
                </c:pt>
                <c:pt idx="7">
                  <c:v>-0.12341930000000001</c:v>
                </c:pt>
                <c:pt idx="8">
                  <c:v>-0.31741940000000002</c:v>
                </c:pt>
                <c:pt idx="9">
                  <c:v>-0.23606450000000001</c:v>
                </c:pt>
                <c:pt idx="10">
                  <c:v>-0.15470969999999995</c:v>
                </c:pt>
                <c:pt idx="11">
                  <c:v>-0.24232260000000005</c:v>
                </c:pt>
                <c:pt idx="12">
                  <c:v>-0.16722579999999998</c:v>
                </c:pt>
                <c:pt idx="13">
                  <c:v>-0.12341930000000001</c:v>
                </c:pt>
                <c:pt idx="14">
                  <c:v>-0.11716130000000002</c:v>
                </c:pt>
                <c:pt idx="15">
                  <c:v>-0.19851609999999997</c:v>
                </c:pt>
                <c:pt idx="16">
                  <c:v>-0.19225809999999999</c:v>
                </c:pt>
                <c:pt idx="17">
                  <c:v>-0.21729030000000005</c:v>
                </c:pt>
                <c:pt idx="18">
                  <c:v>-0.33619359999999998</c:v>
                </c:pt>
                <c:pt idx="19">
                  <c:v>-0.21103229999999995</c:v>
                </c:pt>
                <c:pt idx="20">
                  <c:v>-0.21103229999999995</c:v>
                </c:pt>
                <c:pt idx="21">
                  <c:v>-0.31741940000000002</c:v>
                </c:pt>
                <c:pt idx="22">
                  <c:v>-0.36122580000000004</c:v>
                </c:pt>
                <c:pt idx="23">
                  <c:v>-0.16096779999999999</c:v>
                </c:pt>
                <c:pt idx="24">
                  <c:v>-0.19225809999999999</c:v>
                </c:pt>
                <c:pt idx="25">
                  <c:v>-0.34245159999999997</c:v>
                </c:pt>
                <c:pt idx="26">
                  <c:v>-0.21103229999999995</c:v>
                </c:pt>
                <c:pt idx="27">
                  <c:v>-0.21103229999999995</c:v>
                </c:pt>
                <c:pt idx="28">
                  <c:v>-0.18600000000000005</c:v>
                </c:pt>
                <c:pt idx="29">
                  <c:v>-0.3549677</c:v>
                </c:pt>
                <c:pt idx="30">
                  <c:v>-0.30490320000000004</c:v>
                </c:pt>
                <c:pt idx="31">
                  <c:v>-0.24858060000000004</c:v>
                </c:pt>
                <c:pt idx="32">
                  <c:v>-0.39877419999999997</c:v>
                </c:pt>
                <c:pt idx="33">
                  <c:v>-0.27987099999999998</c:v>
                </c:pt>
                <c:pt idx="34">
                  <c:v>-0.13593549999999999</c:v>
                </c:pt>
                <c:pt idx="35">
                  <c:v>-0.12341930000000001</c:v>
                </c:pt>
                <c:pt idx="36">
                  <c:v>-0.33619359999999998</c:v>
                </c:pt>
                <c:pt idx="37">
                  <c:v>-0.34245159999999997</c:v>
                </c:pt>
                <c:pt idx="38">
                  <c:v>-0.31741940000000002</c:v>
                </c:pt>
                <c:pt idx="39">
                  <c:v>-0.34870970000000001</c:v>
                </c:pt>
                <c:pt idx="40">
                  <c:v>-0.16096779999999999</c:v>
                </c:pt>
                <c:pt idx="41">
                  <c:v>-0.43006449999999996</c:v>
                </c:pt>
                <c:pt idx="42">
                  <c:v>-0.4112903</c:v>
                </c:pt>
                <c:pt idx="43">
                  <c:v>-0.17974190000000001</c:v>
                </c:pt>
                <c:pt idx="44">
                  <c:v>-0.24232260000000005</c:v>
                </c:pt>
                <c:pt idx="45">
                  <c:v>-0.12967740000000005</c:v>
                </c:pt>
                <c:pt idx="46">
                  <c:v>-0.15470969999999995</c:v>
                </c:pt>
                <c:pt idx="47">
                  <c:v>-0.16096779999999999</c:v>
                </c:pt>
                <c:pt idx="48">
                  <c:v>-0.13593549999999999</c:v>
                </c:pt>
                <c:pt idx="49">
                  <c:v>-0.27361290000000005</c:v>
                </c:pt>
                <c:pt idx="50">
                  <c:v>-0.14845160000000002</c:v>
                </c:pt>
                <c:pt idx="51">
                  <c:v>-0.12341930000000001</c:v>
                </c:pt>
                <c:pt idx="52">
                  <c:v>-0.12341930000000001</c:v>
                </c:pt>
                <c:pt idx="53">
                  <c:v>-0.17348379999999997</c:v>
                </c:pt>
                <c:pt idx="54">
                  <c:v>-0.20477420000000002</c:v>
                </c:pt>
                <c:pt idx="55">
                  <c:v>-0.36748389999999997</c:v>
                </c:pt>
                <c:pt idx="56">
                  <c:v>-0.18600000000000005</c:v>
                </c:pt>
                <c:pt idx="57">
                  <c:v>-0.16722579999999998</c:v>
                </c:pt>
                <c:pt idx="58">
                  <c:v>-0.18600000000000005</c:v>
                </c:pt>
                <c:pt idx="59">
                  <c:v>-0.20477420000000002</c:v>
                </c:pt>
                <c:pt idx="60">
                  <c:v>-0.14219360000000003</c:v>
                </c:pt>
                <c:pt idx="61">
                  <c:v>-0.3236774</c:v>
                </c:pt>
                <c:pt idx="62">
                  <c:v>-0.3549677</c:v>
                </c:pt>
                <c:pt idx="63">
                  <c:v>-0.14845160000000002</c:v>
                </c:pt>
                <c:pt idx="64">
                  <c:v>-0.18600000000000005</c:v>
                </c:pt>
                <c:pt idx="65">
                  <c:v>-0.16722579999999998</c:v>
                </c:pt>
                <c:pt idx="66">
                  <c:v>-0.14219360000000003</c:v>
                </c:pt>
                <c:pt idx="67">
                  <c:v>-0.18600000000000005</c:v>
                </c:pt>
                <c:pt idx="68">
                  <c:v>-0.13593549999999999</c:v>
                </c:pt>
                <c:pt idx="69">
                  <c:v>-0.26109680000000002</c:v>
                </c:pt>
                <c:pt idx="70">
                  <c:v>-0.12967740000000005</c:v>
                </c:pt>
                <c:pt idx="71">
                  <c:v>-0.31741940000000002</c:v>
                </c:pt>
                <c:pt idx="72">
                  <c:v>-0.14845160000000002</c:v>
                </c:pt>
                <c:pt idx="73">
                  <c:v>-0.25483869999999997</c:v>
                </c:pt>
                <c:pt idx="74">
                  <c:v>-0.16096779999999999</c:v>
                </c:pt>
                <c:pt idx="75">
                  <c:v>-0.11716130000000002</c:v>
                </c:pt>
                <c:pt idx="76">
                  <c:v>-0.21103229999999995</c:v>
                </c:pt>
                <c:pt idx="77">
                  <c:v>-0.17974190000000001</c:v>
                </c:pt>
                <c:pt idx="78">
                  <c:v>-0.23606450000000001</c:v>
                </c:pt>
                <c:pt idx="79">
                  <c:v>-0.21729030000000005</c:v>
                </c:pt>
                <c:pt idx="80">
                  <c:v>-0.14845160000000002</c:v>
                </c:pt>
                <c:pt idx="81">
                  <c:v>-0.14845160000000002</c:v>
                </c:pt>
                <c:pt idx="82">
                  <c:v>-0.21103229999999995</c:v>
                </c:pt>
                <c:pt idx="83">
                  <c:v>-0.15470969999999995</c:v>
                </c:pt>
                <c:pt idx="84">
                  <c:v>-0.19225809999999999</c:v>
                </c:pt>
                <c:pt idx="85">
                  <c:v>-0.15470969999999995</c:v>
                </c:pt>
                <c:pt idx="86">
                  <c:v>-0.2673548</c:v>
                </c:pt>
                <c:pt idx="87">
                  <c:v>-0.11716130000000002</c:v>
                </c:pt>
                <c:pt idx="88">
                  <c:v>-0.11716130000000002</c:v>
                </c:pt>
                <c:pt idx="89">
                  <c:v>-0.19851609999999997</c:v>
                </c:pt>
                <c:pt idx="90">
                  <c:v>-0.26109680000000002</c:v>
                </c:pt>
                <c:pt idx="91">
                  <c:v>-0.21729030000000005</c:v>
                </c:pt>
                <c:pt idx="92">
                  <c:v>-0.44258059999999999</c:v>
                </c:pt>
                <c:pt idx="93">
                  <c:v>-0.19851609999999997</c:v>
                </c:pt>
                <c:pt idx="94">
                  <c:v>-0.3236774</c:v>
                </c:pt>
                <c:pt idx="95">
                  <c:v>-0.24858060000000004</c:v>
                </c:pt>
                <c:pt idx="96">
                  <c:v>-0.21103229999999995</c:v>
                </c:pt>
                <c:pt idx="97">
                  <c:v>-0.22980639999999997</c:v>
                </c:pt>
                <c:pt idx="98">
                  <c:v>-0.24232260000000005</c:v>
                </c:pt>
                <c:pt idx="99">
                  <c:v>-0.14219360000000003</c:v>
                </c:pt>
                <c:pt idx="100">
                  <c:v>-0.36748389999999997</c:v>
                </c:pt>
                <c:pt idx="101">
                  <c:v>-0.31741940000000002</c:v>
                </c:pt>
                <c:pt idx="102">
                  <c:v>-0.36122580000000004</c:v>
                </c:pt>
                <c:pt idx="103">
                  <c:v>-0.11716130000000002</c:v>
                </c:pt>
                <c:pt idx="104">
                  <c:v>-0.17974190000000001</c:v>
                </c:pt>
                <c:pt idx="105">
                  <c:v>-0.14845160000000002</c:v>
                </c:pt>
                <c:pt idx="106">
                  <c:v>-0.34245159999999997</c:v>
                </c:pt>
                <c:pt idx="107">
                  <c:v>-0.27987099999999998</c:v>
                </c:pt>
                <c:pt idx="108">
                  <c:v>-0.3236774</c:v>
                </c:pt>
                <c:pt idx="109">
                  <c:v>-0.27987099999999998</c:v>
                </c:pt>
                <c:pt idx="110">
                  <c:v>-0.21729030000000005</c:v>
                </c:pt>
                <c:pt idx="111">
                  <c:v>-0.34245159999999997</c:v>
                </c:pt>
                <c:pt idx="112">
                  <c:v>-0.15470969999999995</c:v>
                </c:pt>
                <c:pt idx="113">
                  <c:v>-0.22354839999999998</c:v>
                </c:pt>
                <c:pt idx="114">
                  <c:v>-0.19851609999999997</c:v>
                </c:pt>
                <c:pt idx="115">
                  <c:v>-0.21103229999999995</c:v>
                </c:pt>
                <c:pt idx="116">
                  <c:v>-0.43006449999999996</c:v>
                </c:pt>
                <c:pt idx="117">
                  <c:v>-0.21729030000000005</c:v>
                </c:pt>
                <c:pt idx="118">
                  <c:v>-0.27361290000000005</c:v>
                </c:pt>
                <c:pt idx="119">
                  <c:v>-0.22354839999999998</c:v>
                </c:pt>
                <c:pt idx="120">
                  <c:v>-0.16912910000000003</c:v>
                </c:pt>
                <c:pt idx="121">
                  <c:v>-4.3967800000000001E-2</c:v>
                </c:pt>
                <c:pt idx="122">
                  <c:v>-0.18790320000000005</c:v>
                </c:pt>
                <c:pt idx="123">
                  <c:v>-0.30054840000000005</c:v>
                </c:pt>
                <c:pt idx="124">
                  <c:v>-8.7774200000000024E-2</c:v>
                </c:pt>
                <c:pt idx="125">
                  <c:v>-0.10654839999999999</c:v>
                </c:pt>
                <c:pt idx="126">
                  <c:v>-5.6483799999999973E-2</c:v>
                </c:pt>
                <c:pt idx="127">
                  <c:v>-9.2322600000000032E-2</c:v>
                </c:pt>
                <c:pt idx="128">
                  <c:v>-0.25503229999999999</c:v>
                </c:pt>
                <c:pt idx="129">
                  <c:v>-0.14238709999999999</c:v>
                </c:pt>
                <c:pt idx="130">
                  <c:v>-2.3483799999999944E-2</c:v>
                </c:pt>
                <c:pt idx="131">
                  <c:v>-0.22374189999999994</c:v>
                </c:pt>
                <c:pt idx="132">
                  <c:v>-0.14238709999999999</c:v>
                </c:pt>
                <c:pt idx="133">
                  <c:v>-0.26129029999999998</c:v>
                </c:pt>
                <c:pt idx="134">
                  <c:v>-0.20496769999999997</c:v>
                </c:pt>
                <c:pt idx="135">
                  <c:v>-1.7225799999999958E-2</c:v>
                </c:pt>
                <c:pt idx="136">
                  <c:v>-0.28632259999999998</c:v>
                </c:pt>
                <c:pt idx="137">
                  <c:v>1.4064500000000035E-2</c:v>
                </c:pt>
                <c:pt idx="138">
                  <c:v>-4.8516099999999951E-2</c:v>
                </c:pt>
                <c:pt idx="139">
                  <c:v>-9.8580600000000018E-2</c:v>
                </c:pt>
                <c:pt idx="140">
                  <c:v>-0.1674194</c:v>
                </c:pt>
                <c:pt idx="141">
                  <c:v>-0.17993550000000003</c:v>
                </c:pt>
                <c:pt idx="142">
                  <c:v>-7.9806399999999944E-2</c:v>
                </c:pt>
                <c:pt idx="143">
                  <c:v>-0.25503229999999999</c:v>
                </c:pt>
                <c:pt idx="144">
                  <c:v>1.4064500000000035E-2</c:v>
                </c:pt>
                <c:pt idx="145">
                  <c:v>-8.6064499999999988E-2</c:v>
                </c:pt>
                <c:pt idx="146">
                  <c:v>-0.1674194</c:v>
                </c:pt>
                <c:pt idx="147">
                  <c:v>-0.11735479999999998</c:v>
                </c:pt>
                <c:pt idx="148">
                  <c:v>1.5484000000000053E-3</c:v>
                </c:pt>
                <c:pt idx="149">
                  <c:v>-5.4774199999999995E-2</c:v>
                </c:pt>
                <c:pt idx="150">
                  <c:v>-0.17367739999999998</c:v>
                </c:pt>
                <c:pt idx="151">
                  <c:v>-3.6000000000000032E-2</c:v>
                </c:pt>
                <c:pt idx="152">
                  <c:v>-0.22999999999999998</c:v>
                </c:pt>
                <c:pt idx="153">
                  <c:v>-1.7225799999999958E-2</c:v>
                </c:pt>
                <c:pt idx="154">
                  <c:v>-0.16116129999999995</c:v>
                </c:pt>
                <c:pt idx="155">
                  <c:v>-0.21122580000000002</c:v>
                </c:pt>
                <c:pt idx="156">
                  <c:v>-0.19245159999999994</c:v>
                </c:pt>
                <c:pt idx="157">
                  <c:v>-0.19870969999999999</c:v>
                </c:pt>
                <c:pt idx="158">
                  <c:v>3.2838699999999998E-2</c:v>
                </c:pt>
                <c:pt idx="159">
                  <c:v>-0.22799999999999998</c:v>
                </c:pt>
                <c:pt idx="160">
                  <c:v>-0.15916129999999995</c:v>
                </c:pt>
                <c:pt idx="161">
                  <c:v>-0.25303229999999999</c:v>
                </c:pt>
                <c:pt idx="162">
                  <c:v>-0.25303229999999999</c:v>
                </c:pt>
                <c:pt idx="163">
                  <c:v>-0.14664509999999997</c:v>
                </c:pt>
                <c:pt idx="164">
                  <c:v>3.5484000000000071E-3</c:v>
                </c:pt>
                <c:pt idx="165">
                  <c:v>-0.10283869999999995</c:v>
                </c:pt>
                <c:pt idx="166">
                  <c:v>-0.25303229999999999</c:v>
                </c:pt>
                <c:pt idx="167">
                  <c:v>-0.20922580000000002</c:v>
                </c:pt>
                <c:pt idx="168">
                  <c:v>-4.0258099999999963E-2</c:v>
                </c:pt>
                <c:pt idx="169">
                  <c:v>-0.23425810000000002</c:v>
                </c:pt>
                <c:pt idx="170">
                  <c:v>-0.22174189999999994</c:v>
                </c:pt>
                <c:pt idx="171">
                  <c:v>-0.16541939999999999</c:v>
                </c:pt>
                <c:pt idx="172">
                  <c:v>-3.400000000000003E-2</c:v>
                </c:pt>
                <c:pt idx="173">
                  <c:v>-0.17793550000000002</c:v>
                </c:pt>
                <c:pt idx="174">
                  <c:v>1.6064500000000037E-2</c:v>
                </c:pt>
                <c:pt idx="175">
                  <c:v>-0.20922580000000002</c:v>
                </c:pt>
                <c:pt idx="176">
                  <c:v>-0.11535479999999998</c:v>
                </c:pt>
                <c:pt idx="177">
                  <c:v>-9.6580600000000016E-2</c:v>
                </c:pt>
                <c:pt idx="178">
                  <c:v>-0.14664509999999997</c:v>
                </c:pt>
                <c:pt idx="179">
                  <c:v>-0.26554840000000002</c:v>
                </c:pt>
                <c:pt idx="180">
                  <c:v>-0.17793550000000002</c:v>
                </c:pt>
                <c:pt idx="181">
                  <c:v>-6.2580599999999986E-2</c:v>
                </c:pt>
                <c:pt idx="182">
                  <c:v>-0.20025809999999999</c:v>
                </c:pt>
                <c:pt idx="183">
                  <c:v>-0.18148389999999992</c:v>
                </c:pt>
                <c:pt idx="184">
                  <c:v>-0.20025809999999999</c:v>
                </c:pt>
                <c:pt idx="185">
                  <c:v>-0.25032259999999995</c:v>
                </c:pt>
                <c:pt idx="186">
                  <c:v>-0.15645159999999991</c:v>
                </c:pt>
                <c:pt idx="187">
                  <c:v>-0.16896769999999994</c:v>
                </c:pt>
                <c:pt idx="188">
                  <c:v>-4.3806399999999912E-2</c:v>
                </c:pt>
                <c:pt idx="189">
                  <c:v>-0.25658059999999994</c:v>
                </c:pt>
                <c:pt idx="190">
                  <c:v>-0.15645159999999991</c:v>
                </c:pt>
                <c:pt idx="191">
                  <c:v>-0.16896769999999994</c:v>
                </c:pt>
                <c:pt idx="192">
                  <c:v>-0.20651609999999998</c:v>
                </c:pt>
                <c:pt idx="193">
                  <c:v>-0.10638709999999996</c:v>
                </c:pt>
                <c:pt idx="194">
                  <c:v>-0.25658059999999994</c:v>
                </c:pt>
                <c:pt idx="195">
                  <c:v>-0.10012909999999997</c:v>
                </c:pt>
                <c:pt idx="196">
                  <c:v>0</c:v>
                </c:pt>
                <c:pt idx="197">
                  <c:v>-3.1290299999999993E-2</c:v>
                </c:pt>
                <c:pt idx="198">
                  <c:v>-0.13767739999999995</c:v>
                </c:pt>
                <c:pt idx="199">
                  <c:v>-0.15645159999999991</c:v>
                </c:pt>
                <c:pt idx="200">
                  <c:v>-0.18774189999999991</c:v>
                </c:pt>
                <c:pt idx="201">
                  <c:v>-0.17522579999999999</c:v>
                </c:pt>
                <c:pt idx="202">
                  <c:v>-0.18148389999999992</c:v>
                </c:pt>
                <c:pt idx="203">
                  <c:v>-9.3870999999999927E-2</c:v>
                </c:pt>
                <c:pt idx="204">
                  <c:v>-0.16270969999999996</c:v>
                </c:pt>
                <c:pt idx="205">
                  <c:v>-0.11264509999999994</c:v>
                </c:pt>
                <c:pt idx="206">
                  <c:v>-0.15645159999999991</c:v>
                </c:pt>
                <c:pt idx="207">
                  <c:v>-2.5032299999999896E-2</c:v>
                </c:pt>
                <c:pt idx="208">
                  <c:v>-0.20651609999999998</c:v>
                </c:pt>
                <c:pt idx="209">
                  <c:v>6.883870000000003E-2</c:v>
                </c:pt>
                <c:pt idx="210">
                  <c:v>-0.13141939999999996</c:v>
                </c:pt>
                <c:pt idx="211">
                  <c:v>2.503220000000006E-2</c:v>
                </c:pt>
                <c:pt idx="212">
                  <c:v>-0.10638709999999996</c:v>
                </c:pt>
                <c:pt idx="213">
                  <c:v>-0.17522579999999999</c:v>
                </c:pt>
                <c:pt idx="214">
                  <c:v>-3.7548399999999926E-2</c:v>
                </c:pt>
                <c:pt idx="215">
                  <c:v>-0.18148389999999992</c:v>
                </c:pt>
                <c:pt idx="216">
                  <c:v>-8.7612899999999994E-2</c:v>
                </c:pt>
                <c:pt idx="217">
                  <c:v>-0.21077420000000002</c:v>
                </c:pt>
                <c:pt idx="218">
                  <c:v>-0.18574190000000002</c:v>
                </c:pt>
                <c:pt idx="219">
                  <c:v>-0.12316130000000003</c:v>
                </c:pt>
                <c:pt idx="220">
                  <c:v>-0.16696770000000005</c:v>
                </c:pt>
                <c:pt idx="221">
                  <c:v>-2.3032300000000006E-2</c:v>
                </c:pt>
                <c:pt idx="222">
                  <c:v>-3.5548400000000036E-2</c:v>
                </c:pt>
                <c:pt idx="223">
                  <c:v>-0.14819360000000004</c:v>
                </c:pt>
                <c:pt idx="224">
                  <c:v>-0.19200000000000006</c:v>
                </c:pt>
                <c:pt idx="225">
                  <c:v>-6.9612900000000089E-2</c:v>
                </c:pt>
                <c:pt idx="226">
                  <c:v>-5.7096800000000059E-2</c:v>
                </c:pt>
                <c:pt idx="227">
                  <c:v>-0.17600000000000005</c:v>
                </c:pt>
                <c:pt idx="228">
                  <c:v>6.8064499999999972E-2</c:v>
                </c:pt>
                <c:pt idx="229">
                  <c:v>-8.2129100000000066E-2</c:v>
                </c:pt>
                <c:pt idx="230">
                  <c:v>-8.2129100000000066E-2</c:v>
                </c:pt>
                <c:pt idx="231">
                  <c:v>6.8064499999999972E-2</c:v>
                </c:pt>
                <c:pt idx="232">
                  <c:v>-0.19477420000000001</c:v>
                </c:pt>
                <c:pt idx="233">
                  <c:v>-0.11967740000000004</c:v>
                </c:pt>
                <c:pt idx="234">
                  <c:v>3.0516199999999993E-2</c:v>
                </c:pt>
                <c:pt idx="235">
                  <c:v>-7.0322999999999913E-3</c:v>
                </c:pt>
                <c:pt idx="236">
                  <c:v>-0.11341940000000006</c:v>
                </c:pt>
                <c:pt idx="237">
                  <c:v>-5.0838700000000014E-2</c:v>
                </c:pt>
                <c:pt idx="238">
                  <c:v>8.6838699999999935E-2</c:v>
                </c:pt>
                <c:pt idx="239">
                  <c:v>4.3032199999999965E-2</c:v>
                </c:pt>
                <c:pt idx="240">
                  <c:v>-0.17600000000000005</c:v>
                </c:pt>
                <c:pt idx="241">
                  <c:v>-0.14470970000000005</c:v>
                </c:pt>
                <c:pt idx="242">
                  <c:v>-0.18225810000000009</c:v>
                </c:pt>
                <c:pt idx="243">
                  <c:v>-0.10716130000000001</c:v>
                </c:pt>
                <c:pt idx="244">
                  <c:v>-0.12593550000000009</c:v>
                </c:pt>
                <c:pt idx="245">
                  <c:v>-0.11341940000000006</c:v>
                </c:pt>
                <c:pt idx="246">
                  <c:v>-0.15096770000000004</c:v>
                </c:pt>
                <c:pt idx="247">
                  <c:v>-8.2129100000000066E-2</c:v>
                </c:pt>
                <c:pt idx="248">
                  <c:v>-0.15096770000000004</c:v>
                </c:pt>
                <c:pt idx="249">
                  <c:v>3.6774199999999979E-2</c:v>
                </c:pt>
                <c:pt idx="250">
                  <c:v>4.9290300000000009E-2</c:v>
                </c:pt>
                <c:pt idx="251">
                  <c:v>-7.5871000000000022E-2</c:v>
                </c:pt>
                <c:pt idx="252">
                  <c:v>5.483899999999986E-3</c:v>
                </c:pt>
                <c:pt idx="253">
                  <c:v>4.3032199999999965E-2</c:v>
                </c:pt>
                <c:pt idx="254">
                  <c:v>-0.10716130000000001</c:v>
                </c:pt>
                <c:pt idx="255">
                  <c:v>-8.8387100000000052E-2</c:v>
                </c:pt>
                <c:pt idx="256">
                  <c:v>5.483899999999986E-3</c:v>
                </c:pt>
                <c:pt idx="257">
                  <c:v>-8.2129100000000066E-2</c:v>
                </c:pt>
                <c:pt idx="258">
                  <c:v>-0.13845160000000001</c:v>
                </c:pt>
                <c:pt idx="259">
                  <c:v>4.9290300000000009E-2</c:v>
                </c:pt>
                <c:pt idx="260">
                  <c:v>-0.10090320000000008</c:v>
                </c:pt>
                <c:pt idx="261">
                  <c:v>-1.3290300000000088E-2</c:v>
                </c:pt>
                <c:pt idx="262">
                  <c:v>-0.18851610000000008</c:v>
                </c:pt>
                <c:pt idx="263">
                  <c:v>5.483899999999986E-3</c:v>
                </c:pt>
                <c:pt idx="264">
                  <c:v>-3.8322600000000095E-2</c:v>
                </c:pt>
                <c:pt idx="265">
                  <c:v>-0.12593550000000009</c:v>
                </c:pt>
                <c:pt idx="266">
                  <c:v>-0.21354840000000008</c:v>
                </c:pt>
                <c:pt idx="267">
                  <c:v>-6.9612900000000089E-2</c:v>
                </c:pt>
                <c:pt idx="268">
                  <c:v>8.6838699999999935E-2</c:v>
                </c:pt>
                <c:pt idx="269">
                  <c:v>-0.2260645</c:v>
                </c:pt>
                <c:pt idx="270">
                  <c:v>-7.7420000000005817E-4</c:v>
                </c:pt>
                <c:pt idx="271">
                  <c:v>-2.5806400000000007E-2</c:v>
                </c:pt>
                <c:pt idx="272">
                  <c:v>-1.9548400000000021E-2</c:v>
                </c:pt>
                <c:pt idx="273">
                  <c:v>-0.13219360000000002</c:v>
                </c:pt>
                <c:pt idx="274">
                  <c:v>2.4258099999999949E-2</c:v>
                </c:pt>
                <c:pt idx="275">
                  <c:v>-0.10716130000000001</c:v>
                </c:pt>
                <c:pt idx="276">
                  <c:v>-9.6419400000000044E-2</c:v>
                </c:pt>
                <c:pt idx="277">
                  <c:v>-0.14022580000000007</c:v>
                </c:pt>
                <c:pt idx="278">
                  <c:v>-0.12770970000000004</c:v>
                </c:pt>
                <c:pt idx="279">
                  <c:v>-9.6419400000000044E-2</c:v>
                </c:pt>
                <c:pt idx="280">
                  <c:v>6.003219999999998E-2</c:v>
                </c:pt>
                <c:pt idx="281">
                  <c:v>-2.3226000000000635E-3</c:v>
                </c:pt>
                <c:pt idx="282">
                  <c:v>-0.10870970000000002</c:v>
                </c:pt>
                <c:pt idx="283">
                  <c:v>-0.15877419999999998</c:v>
                </c:pt>
                <c:pt idx="284">
                  <c:v>-6.490320000000005E-2</c:v>
                </c:pt>
                <c:pt idx="285">
                  <c:v>-0.16503230000000002</c:v>
                </c:pt>
                <c:pt idx="286">
                  <c:v>-0.12122580000000005</c:v>
                </c:pt>
                <c:pt idx="287">
                  <c:v>-3.3612900000000057E-2</c:v>
                </c:pt>
                <c:pt idx="288">
                  <c:v>-0.12748389999999998</c:v>
                </c:pt>
                <c:pt idx="289">
                  <c:v>-0.2025806</c:v>
                </c:pt>
                <c:pt idx="290">
                  <c:v>-0.17129030000000001</c:v>
                </c:pt>
                <c:pt idx="291">
                  <c:v>-7.7419400000000027E-2</c:v>
                </c:pt>
                <c:pt idx="292">
                  <c:v>-0.21509679999999998</c:v>
                </c:pt>
                <c:pt idx="293">
                  <c:v>-0.17754840000000005</c:v>
                </c:pt>
                <c:pt idx="294">
                  <c:v>-0.12122580000000005</c:v>
                </c:pt>
                <c:pt idx="295">
                  <c:v>1.7935499999999993E-2</c:v>
                </c:pt>
                <c:pt idx="296">
                  <c:v>-0.126</c:v>
                </c:pt>
                <c:pt idx="297">
                  <c:v>-5.0968000000000124E-3</c:v>
                </c:pt>
                <c:pt idx="298">
                  <c:v>-6.6677399999999998E-2</c:v>
                </c:pt>
                <c:pt idx="299">
                  <c:v>4.5967700000000056E-2</c:v>
                </c:pt>
                <c:pt idx="300">
                  <c:v>8.9774200000000026E-2</c:v>
                </c:pt>
                <c:pt idx="301">
                  <c:v>-9.1709700000000005E-2</c:v>
                </c:pt>
                <c:pt idx="302">
                  <c:v>-0.17306449999999995</c:v>
                </c:pt>
                <c:pt idx="303">
                  <c:v>2.0935499999999996E-2</c:v>
                </c:pt>
                <c:pt idx="304">
                  <c:v>-1.0354799999999997E-2</c:v>
                </c:pt>
                <c:pt idx="305">
                  <c:v>-4.7903200000000035E-2</c:v>
                </c:pt>
                <c:pt idx="306">
                  <c:v>-0.11048389999999997</c:v>
                </c:pt>
                <c:pt idx="307">
                  <c:v>-2.9129100000000019E-2</c:v>
                </c:pt>
                <c:pt idx="308">
                  <c:v>-7.9193599999999975E-2</c:v>
                </c:pt>
                <c:pt idx="309">
                  <c:v>-1.0354799999999997E-2</c:v>
                </c:pt>
                <c:pt idx="310">
                  <c:v>-0.11674189999999995</c:v>
                </c:pt>
                <c:pt idx="311">
                  <c:v>-0.16680640000000002</c:v>
                </c:pt>
                <c:pt idx="312">
                  <c:v>-1.938709999999999E-2</c:v>
                </c:pt>
                <c:pt idx="313">
                  <c:v>-2.5645099999999976E-2</c:v>
                </c:pt>
                <c:pt idx="314">
                  <c:v>9.9516200000000055E-2</c:v>
                </c:pt>
                <c:pt idx="315">
                  <c:v>2.441939999999998E-2</c:v>
                </c:pt>
                <c:pt idx="316">
                  <c:v>-0.14454840000000002</c:v>
                </c:pt>
                <c:pt idx="317">
                  <c:v>4.3193600000000054E-2</c:v>
                </c:pt>
                <c:pt idx="318">
                  <c:v>3.0677399999999966E-2</c:v>
                </c:pt>
                <c:pt idx="319">
                  <c:v>1.1903200000000003E-2</c:v>
                </c:pt>
                <c:pt idx="320">
                  <c:v>0.11203220000000003</c:v>
                </c:pt>
                <c:pt idx="321">
                  <c:v>1.8161300000000047E-2</c:v>
                </c:pt>
                <c:pt idx="322">
                  <c:v>-6.1290000000002731E-4</c:v>
                </c:pt>
                <c:pt idx="323">
                  <c:v>5.6452000000000169E-3</c:v>
                </c:pt>
                <c:pt idx="324">
                  <c:v>-6.3193599999999961E-2</c:v>
                </c:pt>
                <c:pt idx="325">
                  <c:v>3.0677399999999966E-2</c:v>
                </c:pt>
                <c:pt idx="326">
                  <c:v>1.1903200000000003E-2</c:v>
                </c:pt>
                <c:pt idx="327">
                  <c:v>1.1903200000000003E-2</c:v>
                </c:pt>
                <c:pt idx="328">
                  <c:v>-6.8709999999999605E-3</c:v>
                </c:pt>
                <c:pt idx="329">
                  <c:v>-4.4419399999999998E-2</c:v>
                </c:pt>
                <c:pt idx="330">
                  <c:v>-0.10699999999999998</c:v>
                </c:pt>
                <c:pt idx="331">
                  <c:v>-0.10074189999999994</c:v>
                </c:pt>
                <c:pt idx="332">
                  <c:v>-5.0677399999999984E-2</c:v>
                </c:pt>
                <c:pt idx="333">
                  <c:v>-3.8161299999999954E-2</c:v>
                </c:pt>
                <c:pt idx="334">
                  <c:v>-8.8225800000000021E-2</c:v>
                </c:pt>
                <c:pt idx="335">
                  <c:v>3.693550000000001E-2</c:v>
                </c:pt>
                <c:pt idx="336">
                  <c:v>-7.5709699999999991E-2</c:v>
                </c:pt>
                <c:pt idx="337">
                  <c:v>-0.10074189999999994</c:v>
                </c:pt>
                <c:pt idx="338">
                  <c:v>2.441939999999998E-2</c:v>
                </c:pt>
                <c:pt idx="339">
                  <c:v>4.3193600000000054E-2</c:v>
                </c:pt>
                <c:pt idx="340">
                  <c:v>-8.1967699999999977E-2</c:v>
                </c:pt>
                <c:pt idx="341">
                  <c:v>9.325810000000001E-2</c:v>
                </c:pt>
                <c:pt idx="342">
                  <c:v>6.8225800000000003E-2</c:v>
                </c:pt>
                <c:pt idx="343">
                  <c:v>3.693550000000001E-2</c:v>
                </c:pt>
                <c:pt idx="344">
                  <c:v>-6.3193599999999961E-2</c:v>
                </c:pt>
                <c:pt idx="345">
                  <c:v>0.11203220000000003</c:v>
                </c:pt>
                <c:pt idx="346">
                  <c:v>0.1558387</c:v>
                </c:pt>
                <c:pt idx="347">
                  <c:v>3.0677399999999966E-2</c:v>
                </c:pt>
                <c:pt idx="348">
                  <c:v>-6.9451599999999947E-2</c:v>
                </c:pt>
                <c:pt idx="349">
                  <c:v>-8.1967699999999977E-2</c:v>
                </c:pt>
                <c:pt idx="350">
                  <c:v>-7.5709699999999991E-2</c:v>
                </c:pt>
                <c:pt idx="351">
                  <c:v>-2.5645099999999976E-2</c:v>
                </c:pt>
                <c:pt idx="352">
                  <c:v>-6.9451599999999947E-2</c:v>
                </c:pt>
                <c:pt idx="353">
                  <c:v>4.945160000000004E-2</c:v>
                </c:pt>
                <c:pt idx="354">
                  <c:v>-0.14454840000000002</c:v>
                </c:pt>
                <c:pt idx="355">
                  <c:v>0.11203220000000003</c:v>
                </c:pt>
                <c:pt idx="356">
                  <c:v>-2.5645099999999976E-2</c:v>
                </c:pt>
                <c:pt idx="357">
                  <c:v>-1.3129100000000005E-2</c:v>
                </c:pt>
                <c:pt idx="358">
                  <c:v>-0.11125810000000003</c:v>
                </c:pt>
                <c:pt idx="359">
                  <c:v>-2.3645099999999974E-2</c:v>
                </c:pt>
                <c:pt idx="360">
                  <c:v>-4.8709999999999587E-3</c:v>
                </c:pt>
                <c:pt idx="361">
                  <c:v>1.3903200000000004E-2</c:v>
                </c:pt>
                <c:pt idx="362">
                  <c:v>-1.7387099999999989E-2</c:v>
                </c:pt>
                <c:pt idx="363">
                  <c:v>-3.6161299999999952E-2</c:v>
                </c:pt>
                <c:pt idx="364">
                  <c:v>-7.3709699999999989E-2</c:v>
                </c:pt>
                <c:pt idx="365">
                  <c:v>8.2741900000000035E-2</c:v>
                </c:pt>
                <c:pt idx="366">
                  <c:v>-9.2483899999999952E-2</c:v>
                </c:pt>
                <c:pt idx="367">
                  <c:v>3.8935500000000012E-2</c:v>
                </c:pt>
                <c:pt idx="368">
                  <c:v>5.7709699999999975E-2</c:v>
                </c:pt>
                <c:pt idx="369">
                  <c:v>-5.4935500000000026E-2</c:v>
                </c:pt>
                <c:pt idx="370">
                  <c:v>-1.1129100000000003E-2</c:v>
                </c:pt>
                <c:pt idx="371">
                  <c:v>7.6452000000000186E-3</c:v>
                </c:pt>
                <c:pt idx="372">
                  <c:v>2.6419399999999982E-2</c:v>
                </c:pt>
                <c:pt idx="373">
                  <c:v>-1.1129100000000003E-2</c:v>
                </c:pt>
                <c:pt idx="374">
                  <c:v>2.6419399999999982E-2</c:v>
                </c:pt>
                <c:pt idx="375">
                  <c:v>-2.3645099999999974E-2</c:v>
                </c:pt>
                <c:pt idx="376">
                  <c:v>-9.2483899999999952E-2</c:v>
                </c:pt>
                <c:pt idx="377">
                  <c:v>1.3903200000000004E-2</c:v>
                </c:pt>
                <c:pt idx="378">
                  <c:v>-0.15258059999999996</c:v>
                </c:pt>
                <c:pt idx="379">
                  <c:v>1.0129000000000055E-2</c:v>
                </c:pt>
                <c:pt idx="380">
                  <c:v>-0.10877419999999993</c:v>
                </c:pt>
                <c:pt idx="381">
                  <c:v>0.17283870000000001</c:v>
                </c:pt>
                <c:pt idx="382">
                  <c:v>-0.15258059999999996</c:v>
                </c:pt>
                <c:pt idx="383">
                  <c:v>-0.16509679999999993</c:v>
                </c:pt>
                <c:pt idx="384">
                  <c:v>-2.3870999999999754E-3</c:v>
                </c:pt>
                <c:pt idx="385">
                  <c:v>0.17283870000000001</c:v>
                </c:pt>
                <c:pt idx="386">
                  <c:v>-8.3741899999999925E-2</c:v>
                </c:pt>
                <c:pt idx="387">
                  <c:v>0.10399999999999998</c:v>
                </c:pt>
                <c:pt idx="388">
                  <c:v>-6.4967699999999962E-2</c:v>
                </c:pt>
                <c:pt idx="389">
                  <c:v>-9.6258100000000013E-2</c:v>
                </c:pt>
                <c:pt idx="390">
                  <c:v>2.2645200000000032E-2</c:v>
                </c:pt>
                <c:pt idx="391">
                  <c:v>-7.0999999999999952E-2</c:v>
                </c:pt>
                <c:pt idx="392">
                  <c:v>-7.0999999999999952E-2</c:v>
                </c:pt>
                <c:pt idx="393">
                  <c:v>-3.9709699999999959E-2</c:v>
                </c:pt>
                <c:pt idx="394">
                  <c:v>-0.14609679999999992</c:v>
                </c:pt>
                <c:pt idx="395">
                  <c:v>-3.9709699999999959E-2</c:v>
                </c:pt>
                <c:pt idx="396">
                  <c:v>-0.14609679999999992</c:v>
                </c:pt>
                <c:pt idx="397">
                  <c:v>0.14803220000000006</c:v>
                </c:pt>
                <c:pt idx="398">
                  <c:v>-7.7258099999999996E-2</c:v>
                </c:pt>
                <c:pt idx="399">
                  <c:v>-3.9709699999999959E-2</c:v>
                </c:pt>
                <c:pt idx="400">
                  <c:v>3.5387100000000005E-2</c:v>
                </c:pt>
                <c:pt idx="401">
                  <c:v>4.7903200000000035E-2</c:v>
                </c:pt>
                <c:pt idx="402">
                  <c:v>-0.12732259999999995</c:v>
                </c:pt>
                <c:pt idx="403">
                  <c:v>-7.0999999999999952E-2</c:v>
                </c:pt>
                <c:pt idx="404">
                  <c:v>-5.8483899999999922E-2</c:v>
                </c:pt>
                <c:pt idx="405">
                  <c:v>6.0419400000000012E-2</c:v>
                </c:pt>
                <c:pt idx="406">
                  <c:v>-6.4741899999999908E-2</c:v>
                </c:pt>
                <c:pt idx="407">
                  <c:v>-0.12106449999999991</c:v>
                </c:pt>
                <c:pt idx="408">
                  <c:v>-2.0935499999999996E-2</c:v>
                </c:pt>
                <c:pt idx="409">
                  <c:v>-5.8483899999999922E-2</c:v>
                </c:pt>
                <c:pt idx="410">
                  <c:v>-3.9709699999999959E-2</c:v>
                </c:pt>
                <c:pt idx="411">
                  <c:v>-0.12732259999999995</c:v>
                </c:pt>
                <c:pt idx="412">
                  <c:v>2.9129000000000072E-2</c:v>
                </c:pt>
                <c:pt idx="413">
                  <c:v>-2.7193599999999929E-2</c:v>
                </c:pt>
                <c:pt idx="414">
                  <c:v>-8.4193999999999658E-3</c:v>
                </c:pt>
                <c:pt idx="415">
                  <c:v>-2.0935499999999996E-2</c:v>
                </c:pt>
                <c:pt idx="416">
                  <c:v>-7.7258099999999996E-2</c:v>
                </c:pt>
                <c:pt idx="417">
                  <c:v>7.2935500000000042E-2</c:v>
                </c:pt>
                <c:pt idx="418">
                  <c:v>-0.10854839999999999</c:v>
                </c:pt>
                <c:pt idx="419">
                  <c:v>-5.2225799999999989E-2</c:v>
                </c:pt>
                <c:pt idx="420">
                  <c:v>-8.3516099999999982E-2</c:v>
                </c:pt>
                <c:pt idx="421">
                  <c:v>-5.2225799999999989E-2</c:v>
                </c:pt>
                <c:pt idx="422">
                  <c:v>-0.13983869999999998</c:v>
                </c:pt>
                <c:pt idx="423">
                  <c:v>-7.0999999999999952E-2</c:v>
                </c:pt>
                <c:pt idx="424">
                  <c:v>-0.10854839999999999</c:v>
                </c:pt>
                <c:pt idx="425">
                  <c:v>5.4161300000000079E-2</c:v>
                </c:pt>
                <c:pt idx="426">
                  <c:v>4.0968000000000115E-3</c:v>
                </c:pt>
                <c:pt idx="427">
                  <c:v>-8.9774199999999915E-2</c:v>
                </c:pt>
                <c:pt idx="428">
                  <c:v>-3.9709699999999959E-2</c:v>
                </c:pt>
                <c:pt idx="429">
                  <c:v>-4.5967699999999945E-2</c:v>
                </c:pt>
                <c:pt idx="430">
                  <c:v>-4.5967699999999945E-2</c:v>
                </c:pt>
                <c:pt idx="431">
                  <c:v>1.0354900000000056E-2</c:v>
                </c:pt>
                <c:pt idx="432">
                  <c:v>-5.2225799999999989E-2</c:v>
                </c:pt>
                <c:pt idx="433">
                  <c:v>-2.1612999999999216E-3</c:v>
                </c:pt>
                <c:pt idx="434">
                  <c:v>-7.7258099999999996E-2</c:v>
                </c:pt>
                <c:pt idx="435">
                  <c:v>-0.10229029999999995</c:v>
                </c:pt>
                <c:pt idx="436">
                  <c:v>-7.7258099999999996E-2</c:v>
                </c:pt>
                <c:pt idx="437">
                  <c:v>-0.13358059999999994</c:v>
                </c:pt>
                <c:pt idx="438">
                  <c:v>-0.10229029999999995</c:v>
                </c:pt>
                <c:pt idx="439">
                  <c:v>2.9129000000000072E-2</c:v>
                </c:pt>
                <c:pt idx="440">
                  <c:v>-0.11480639999999998</c:v>
                </c:pt>
                <c:pt idx="441">
                  <c:v>-2.7193599999999929E-2</c:v>
                </c:pt>
                <c:pt idx="442">
                  <c:v>-0.14609679999999992</c:v>
                </c:pt>
                <c:pt idx="443">
                  <c:v>7.9193600000000086E-2</c:v>
                </c:pt>
                <c:pt idx="444">
                  <c:v>-0.13358059999999994</c:v>
                </c:pt>
                <c:pt idx="445">
                  <c:v>-0.13358059999999994</c:v>
                </c:pt>
                <c:pt idx="446">
                  <c:v>-0.14609679999999992</c:v>
                </c:pt>
                <c:pt idx="447">
                  <c:v>6.6677399999999998E-2</c:v>
                </c:pt>
                <c:pt idx="448">
                  <c:v>7.9193600000000086E-2</c:v>
                </c:pt>
                <c:pt idx="449">
                  <c:v>-8.4193999999999658E-3</c:v>
                </c:pt>
                <c:pt idx="450">
                  <c:v>0.13551620000000009</c:v>
                </c:pt>
                <c:pt idx="451">
                  <c:v>9.1709700000000005E-2</c:v>
                </c:pt>
                <c:pt idx="452">
                  <c:v>2.2870900000000027E-2</c:v>
                </c:pt>
                <c:pt idx="453">
                  <c:v>-0.12732259999999995</c:v>
                </c:pt>
                <c:pt idx="454">
                  <c:v>1.0354900000000056E-2</c:v>
                </c:pt>
                <c:pt idx="455">
                  <c:v>7.9193600000000086E-2</c:v>
                </c:pt>
                <c:pt idx="456">
                  <c:v>-6.4741899999999908E-2</c:v>
                </c:pt>
                <c:pt idx="457">
                  <c:v>-4.5967699999999945E-2</c:v>
                </c:pt>
                <c:pt idx="458">
                  <c:v>-0.11480639999999998</c:v>
                </c:pt>
                <c:pt idx="459">
                  <c:v>-8.3516099999999982E-2</c:v>
                </c:pt>
                <c:pt idx="460">
                  <c:v>9.7967700000000102E-2</c:v>
                </c:pt>
                <c:pt idx="461">
                  <c:v>-7.7258099999999996E-2</c:v>
                </c:pt>
                <c:pt idx="462">
                  <c:v>-2.1612999999999216E-3</c:v>
                </c:pt>
                <c:pt idx="463">
                  <c:v>-0.13358059999999994</c:v>
                </c:pt>
                <c:pt idx="464">
                  <c:v>0.10422580000000004</c:v>
                </c:pt>
                <c:pt idx="465">
                  <c:v>-0.13983869999999998</c:v>
                </c:pt>
                <c:pt idx="466">
                  <c:v>-0.13358059999999994</c:v>
                </c:pt>
                <c:pt idx="467">
                  <c:v>-8.4193999999999658E-3</c:v>
                </c:pt>
                <c:pt idx="468">
                  <c:v>3.5387100000000005E-2</c:v>
                </c:pt>
                <c:pt idx="469">
                  <c:v>0.11674190000000007</c:v>
                </c:pt>
                <c:pt idx="470">
                  <c:v>5.4161300000000079E-2</c:v>
                </c:pt>
                <c:pt idx="471">
                  <c:v>-7.7258099999999996E-2</c:v>
                </c:pt>
                <c:pt idx="472">
                  <c:v>9.1709700000000005E-2</c:v>
                </c:pt>
                <c:pt idx="473">
                  <c:v>-5.8483899999999922E-2</c:v>
                </c:pt>
                <c:pt idx="474">
                  <c:v>-0.12106449999999991</c:v>
                </c:pt>
                <c:pt idx="475">
                  <c:v>-5.2225799999999989E-2</c:v>
                </c:pt>
                <c:pt idx="476">
                  <c:v>-3.3451599999999915E-2</c:v>
                </c:pt>
                <c:pt idx="477">
                  <c:v>-3.3451599999999915E-2</c:v>
                </c:pt>
                <c:pt idx="478">
                  <c:v>-0.10229029999999995</c:v>
                </c:pt>
                <c:pt idx="479">
                  <c:v>-7.7258099999999996E-2</c:v>
                </c:pt>
                <c:pt idx="480">
                  <c:v>-0.10854839999999999</c:v>
                </c:pt>
                <c:pt idx="481">
                  <c:v>-4.5967699999999945E-2</c:v>
                </c:pt>
                <c:pt idx="482">
                  <c:v>-4.5967699999999945E-2</c:v>
                </c:pt>
                <c:pt idx="483">
                  <c:v>1.6612900000000042E-2</c:v>
                </c:pt>
                <c:pt idx="484">
                  <c:v>-0.14609679999999992</c:v>
                </c:pt>
                <c:pt idx="485">
                  <c:v>-5.8483899999999922E-2</c:v>
                </c:pt>
                <c:pt idx="486">
                  <c:v>0.18558070000000004</c:v>
                </c:pt>
                <c:pt idx="487">
                  <c:v>-1.4677399999999952E-2</c:v>
                </c:pt>
                <c:pt idx="488">
                  <c:v>-8.3516099999999982E-2</c:v>
                </c:pt>
                <c:pt idx="489">
                  <c:v>-0.12732259999999995</c:v>
                </c:pt>
                <c:pt idx="490">
                  <c:v>-9.6032299999999959E-2</c:v>
                </c:pt>
                <c:pt idx="491">
                  <c:v>-0.10229029999999995</c:v>
                </c:pt>
                <c:pt idx="492">
                  <c:v>9.7967700000000102E-2</c:v>
                </c:pt>
                <c:pt idx="493">
                  <c:v>-0.14609679999999992</c:v>
                </c:pt>
                <c:pt idx="494">
                  <c:v>2.9129000000000072E-2</c:v>
                </c:pt>
                <c:pt idx="495">
                  <c:v>-1.4677399999999952E-2</c:v>
                </c:pt>
                <c:pt idx="496">
                  <c:v>-7.7258099999999996E-2</c:v>
                </c:pt>
                <c:pt idx="497">
                  <c:v>-0.13358059999999994</c:v>
                </c:pt>
                <c:pt idx="498">
                  <c:v>-2.0935499999999996E-2</c:v>
                </c:pt>
                <c:pt idx="499">
                  <c:v>-8.3516099999999982E-2</c:v>
                </c:pt>
                <c:pt idx="500">
                  <c:v>-0.13358059999999994</c:v>
                </c:pt>
                <c:pt idx="501">
                  <c:v>6.0419400000000012E-2</c:v>
                </c:pt>
                <c:pt idx="502">
                  <c:v>-3.9709699999999959E-2</c:v>
                </c:pt>
                <c:pt idx="503">
                  <c:v>-0.14609679999999992</c:v>
                </c:pt>
                <c:pt idx="504">
                  <c:v>-8.9774199999999915E-2</c:v>
                </c:pt>
                <c:pt idx="505">
                  <c:v>-0.14609679999999992</c:v>
                </c:pt>
                <c:pt idx="506">
                  <c:v>4.0968000000000115E-3</c:v>
                </c:pt>
                <c:pt idx="507">
                  <c:v>-7.0999999999999952E-2</c:v>
                </c:pt>
                <c:pt idx="508">
                  <c:v>0.14177420000000007</c:v>
                </c:pt>
                <c:pt idx="509">
                  <c:v>-5.8483899999999922E-2</c:v>
                </c:pt>
                <c:pt idx="510">
                  <c:v>-7.0999999999999952E-2</c:v>
                </c:pt>
                <c:pt idx="511">
                  <c:v>-0.10854839999999999</c:v>
                </c:pt>
                <c:pt idx="512">
                  <c:v>-3.3451599999999915E-2</c:v>
                </c:pt>
                <c:pt idx="513">
                  <c:v>4.0968000000000115E-3</c:v>
                </c:pt>
                <c:pt idx="514">
                  <c:v>-7.7258099999999996E-2</c:v>
                </c:pt>
                <c:pt idx="515">
                  <c:v>-0.12732259999999995</c:v>
                </c:pt>
                <c:pt idx="516">
                  <c:v>-5.2225799999999989E-2</c:v>
                </c:pt>
                <c:pt idx="517">
                  <c:v>-5.648389999999992E-2</c:v>
                </c:pt>
                <c:pt idx="518">
                  <c:v>-0.14409679999999991</c:v>
                </c:pt>
                <c:pt idx="519">
                  <c:v>0.1562903000000001</c:v>
                </c:pt>
                <c:pt idx="520">
                  <c:v>-1.267739999999995E-2</c:v>
                </c:pt>
                <c:pt idx="521">
                  <c:v>4.3645200000000051E-2</c:v>
                </c:pt>
                <c:pt idx="522">
                  <c:v>-0.11906449999999991</c:v>
                </c:pt>
                <c:pt idx="523">
                  <c:v>5.6161300000000081E-2</c:v>
                </c:pt>
                <c:pt idx="524">
                  <c:v>-0.11906449999999991</c:v>
                </c:pt>
                <c:pt idx="525">
                  <c:v>0.16254840000000004</c:v>
                </c:pt>
                <c:pt idx="526">
                  <c:v>9.3709700000000007E-2</c:v>
                </c:pt>
                <c:pt idx="527">
                  <c:v>6.2419400000000014E-2</c:v>
                </c:pt>
                <c:pt idx="528">
                  <c:v>-6.2741899999999906E-2</c:v>
                </c:pt>
                <c:pt idx="529">
                  <c:v>-0.12532259999999995</c:v>
                </c:pt>
                <c:pt idx="530">
                  <c:v>-0.10029029999999994</c:v>
                </c:pt>
                <c:pt idx="531">
                  <c:v>6.86774E-2</c:v>
                </c:pt>
                <c:pt idx="532">
                  <c:v>-6.899999999999995E-2</c:v>
                </c:pt>
                <c:pt idx="533">
                  <c:v>-0.1110968</c:v>
                </c:pt>
                <c:pt idx="534">
                  <c:v>6.4128999999999992E-2</c:v>
                </c:pt>
                <c:pt idx="535">
                  <c:v>5.1612899999999962E-2</c:v>
                </c:pt>
                <c:pt idx="536">
                  <c:v>-2.9741899999999988E-2</c:v>
                </c:pt>
                <c:pt idx="537">
                  <c:v>-1.7225800000000069E-2</c:v>
                </c:pt>
                <c:pt idx="538">
                  <c:v>-2.3483900000000002E-2</c:v>
                </c:pt>
                <c:pt idx="539">
                  <c:v>-2.3483900000000002E-2</c:v>
                </c:pt>
                <c:pt idx="540">
                  <c:v>0.10793549999999996</c:v>
                </c:pt>
                <c:pt idx="541">
                  <c:v>1.5484000000000053E-3</c:v>
                </c:pt>
                <c:pt idx="542">
                  <c:v>0.10793549999999996</c:v>
                </c:pt>
                <c:pt idx="543">
                  <c:v>0.16425809999999996</c:v>
                </c:pt>
                <c:pt idx="544">
                  <c:v>0.18303219999999998</c:v>
                </c:pt>
                <c:pt idx="545">
                  <c:v>2.6580599999999954E-2</c:v>
                </c:pt>
                <c:pt idx="546">
                  <c:v>-7.9806400000000055E-2</c:v>
                </c:pt>
                <c:pt idx="547">
                  <c:v>-6.280640000000004E-2</c:v>
                </c:pt>
                <c:pt idx="548">
                  <c:v>-3.777419999999998E-2</c:v>
                </c:pt>
                <c:pt idx="549">
                  <c:v>8.1129000000000007E-2</c:v>
                </c:pt>
                <c:pt idx="550">
                  <c:v>5.6096799999999947E-2</c:v>
                </c:pt>
                <c:pt idx="551">
                  <c:v>-6.280640000000004E-2</c:v>
                </c:pt>
                <c:pt idx="552">
                  <c:v>-6.4838999999999869E-3</c:v>
                </c:pt>
                <c:pt idx="553">
                  <c:v>-5.6548400000000054E-2</c:v>
                </c:pt>
                <c:pt idx="554">
                  <c:v>0.2250645</c:v>
                </c:pt>
                <c:pt idx="555">
                  <c:v>-6.9064499999999973E-2</c:v>
                </c:pt>
                <c:pt idx="556">
                  <c:v>9.3645199999999984E-2</c:v>
                </c:pt>
                <c:pt idx="557">
                  <c:v>-2.5258100000000061E-2</c:v>
                </c:pt>
                <c:pt idx="558">
                  <c:v>-6.9064499999999973E-2</c:v>
                </c:pt>
                <c:pt idx="559">
                  <c:v>-8.1580600000000003E-2</c:v>
                </c:pt>
                <c:pt idx="560">
                  <c:v>5.9580599999999984E-2</c:v>
                </c:pt>
                <c:pt idx="561">
                  <c:v>0.11590319999999998</c:v>
                </c:pt>
                <c:pt idx="562">
                  <c:v>7.8354900000000005E-2</c:v>
                </c:pt>
                <c:pt idx="563">
                  <c:v>5.9580599999999984E-2</c:v>
                </c:pt>
                <c:pt idx="564">
                  <c:v>-5.9322600000000003E-2</c:v>
                </c:pt>
                <c:pt idx="565">
                  <c:v>0.19099999999999995</c:v>
                </c:pt>
                <c:pt idx="566">
                  <c:v>2.5032300000000007E-2</c:v>
                </c:pt>
                <c:pt idx="567">
                  <c:v>6.2580599999999986E-2</c:v>
                </c:pt>
                <c:pt idx="568">
                  <c:v>1.251610000000003E-2</c:v>
                </c:pt>
                <c:pt idx="569">
                  <c:v>-6.883870000000003E-2</c:v>
                </c:pt>
                <c:pt idx="570">
                  <c:v>-5.0064499999999956E-2</c:v>
                </c:pt>
                <c:pt idx="571">
                  <c:v>3.1290299999999993E-2</c:v>
                </c:pt>
                <c:pt idx="572">
                  <c:v>-3.7548400000000037E-2</c:v>
                </c:pt>
                <c:pt idx="573">
                  <c:v>-1.251610000000003E-2</c:v>
                </c:pt>
                <c:pt idx="574">
                  <c:v>-6.883870000000003E-2</c:v>
                </c:pt>
                <c:pt idx="575">
                  <c:v>7.5096799999999964E-2</c:v>
                </c:pt>
                <c:pt idx="576">
                  <c:v>2.5032300000000007E-2</c:v>
                </c:pt>
                <c:pt idx="577">
                  <c:v>-7.5096799999999964E-2</c:v>
                </c:pt>
                <c:pt idx="578">
                  <c:v>0.17522579999999999</c:v>
                </c:pt>
                <c:pt idx="579">
                  <c:v>-4.3806400000000023E-2</c:v>
                </c:pt>
                <c:pt idx="580">
                  <c:v>0.10638709999999996</c:v>
                </c:pt>
                <c:pt idx="581">
                  <c:v>-6.2580599999999986E-2</c:v>
                </c:pt>
                <c:pt idx="582">
                  <c:v>0</c:v>
                </c:pt>
                <c:pt idx="583">
                  <c:v>-4.3806400000000023E-2</c:v>
                </c:pt>
                <c:pt idx="584">
                  <c:v>-1.251610000000003E-2</c:v>
                </c:pt>
                <c:pt idx="585">
                  <c:v>-5.63226E-2</c:v>
                </c:pt>
                <c:pt idx="586">
                  <c:v>6.883870000000003E-2</c:v>
                </c:pt>
                <c:pt idx="587">
                  <c:v>-7.5096799999999964E-2</c:v>
                </c:pt>
                <c:pt idx="588">
                  <c:v>-7.5096799999999964E-2</c:v>
                </c:pt>
                <c:pt idx="589">
                  <c:v>7.5096799999999964E-2</c:v>
                </c:pt>
                <c:pt idx="590">
                  <c:v>-4.3806400000000023E-2</c:v>
                </c:pt>
                <c:pt idx="591">
                  <c:v>0.13767739999999995</c:v>
                </c:pt>
                <c:pt idx="592">
                  <c:v>8.7612899999999994E-2</c:v>
                </c:pt>
                <c:pt idx="593">
                  <c:v>-7.5096799999999964E-2</c:v>
                </c:pt>
                <c:pt idx="594">
                  <c:v>-6.883870000000003E-2</c:v>
                </c:pt>
                <c:pt idx="595">
                  <c:v>0</c:v>
                </c:pt>
                <c:pt idx="596">
                  <c:v>-3.1290299999999993E-2</c:v>
                </c:pt>
                <c:pt idx="597">
                  <c:v>-2.5032300000000007E-2</c:v>
                </c:pt>
                <c:pt idx="598">
                  <c:v>-1.8774199999999963E-2</c:v>
                </c:pt>
                <c:pt idx="599">
                  <c:v>-7.5096799999999964E-2</c:v>
                </c:pt>
                <c:pt idx="600">
                  <c:v>5.0064499999999956E-2</c:v>
                </c:pt>
                <c:pt idx="601">
                  <c:v>0.21277420000000002</c:v>
                </c:pt>
                <c:pt idx="602">
                  <c:v>-3.7548400000000037E-2</c:v>
                </c:pt>
                <c:pt idx="603">
                  <c:v>3.7548400000000037E-2</c:v>
                </c:pt>
                <c:pt idx="604">
                  <c:v>3.7548400000000037E-2</c:v>
                </c:pt>
                <c:pt idx="605">
                  <c:v>-6.2581000000000442E-3</c:v>
                </c:pt>
                <c:pt idx="606">
                  <c:v>0.1126452</c:v>
                </c:pt>
                <c:pt idx="607">
                  <c:v>3.1290299999999993E-2</c:v>
                </c:pt>
                <c:pt idx="608">
                  <c:v>-5.0064499999999956E-2</c:v>
                </c:pt>
                <c:pt idx="609">
                  <c:v>0.13141939999999996</c:v>
                </c:pt>
                <c:pt idx="610">
                  <c:v>-6.2581000000000442E-3</c:v>
                </c:pt>
                <c:pt idx="611">
                  <c:v>-6.2580599999999986E-2</c:v>
                </c:pt>
                <c:pt idx="612">
                  <c:v>-6.883870000000003E-2</c:v>
                </c:pt>
                <c:pt idx="613">
                  <c:v>-7.5096799999999964E-2</c:v>
                </c:pt>
                <c:pt idx="614">
                  <c:v>1.251610000000003E-2</c:v>
                </c:pt>
                <c:pt idx="615">
                  <c:v>-4.3806400000000023E-2</c:v>
                </c:pt>
                <c:pt idx="616">
                  <c:v>3.7548400000000037E-2</c:v>
                </c:pt>
                <c:pt idx="617">
                  <c:v>-1.251610000000003E-2</c:v>
                </c:pt>
                <c:pt idx="618">
                  <c:v>0.12516130000000003</c:v>
                </c:pt>
                <c:pt idx="619">
                  <c:v>2.5032300000000007E-2</c:v>
                </c:pt>
                <c:pt idx="620">
                  <c:v>-1.251610000000003E-2</c:v>
                </c:pt>
                <c:pt idx="621">
                  <c:v>0.12516130000000003</c:v>
                </c:pt>
                <c:pt idx="622">
                  <c:v>0.11890319999999999</c:v>
                </c:pt>
                <c:pt idx="623">
                  <c:v>-6.2580599999999986E-2</c:v>
                </c:pt>
                <c:pt idx="624">
                  <c:v>-3.7548400000000037E-2</c:v>
                </c:pt>
                <c:pt idx="625">
                  <c:v>3.1290299999999993E-2</c:v>
                </c:pt>
                <c:pt idx="626">
                  <c:v>0.13767739999999995</c:v>
                </c:pt>
                <c:pt idx="627">
                  <c:v>-3.1290299999999993E-2</c:v>
                </c:pt>
                <c:pt idx="628">
                  <c:v>-7.5096799999999964E-2</c:v>
                </c:pt>
                <c:pt idx="629">
                  <c:v>-7.5096799999999964E-2</c:v>
                </c:pt>
                <c:pt idx="630">
                  <c:v>3.7548400000000037E-2</c:v>
                </c:pt>
                <c:pt idx="631">
                  <c:v>-1.8774199999999963E-2</c:v>
                </c:pt>
                <c:pt idx="632">
                  <c:v>0.13141939999999996</c:v>
                </c:pt>
                <c:pt idx="633">
                  <c:v>0</c:v>
                </c:pt>
                <c:pt idx="634">
                  <c:v>3.1290299999999993E-2</c:v>
                </c:pt>
                <c:pt idx="635">
                  <c:v>-5.63226E-2</c:v>
                </c:pt>
                <c:pt idx="636">
                  <c:v>0.19399999999999995</c:v>
                </c:pt>
                <c:pt idx="637">
                  <c:v>-7.5096799999999964E-2</c:v>
                </c:pt>
                <c:pt idx="638">
                  <c:v>-5.0064499999999956E-2</c:v>
                </c:pt>
                <c:pt idx="639">
                  <c:v>0</c:v>
                </c:pt>
                <c:pt idx="640">
                  <c:v>0</c:v>
                </c:pt>
                <c:pt idx="641">
                  <c:v>9.3870899999999979E-2</c:v>
                </c:pt>
                <c:pt idx="642">
                  <c:v>5.0064499999999956E-2</c:v>
                </c:pt>
                <c:pt idx="643">
                  <c:v>1.8774199999999963E-2</c:v>
                </c:pt>
                <c:pt idx="644">
                  <c:v>0.15645160000000002</c:v>
                </c:pt>
                <c:pt idx="645">
                  <c:v>6.2580599999999986E-2</c:v>
                </c:pt>
                <c:pt idx="646">
                  <c:v>-1.8774199999999963E-2</c:v>
                </c:pt>
                <c:pt idx="647">
                  <c:v>-5.63226E-2</c:v>
                </c:pt>
                <c:pt idx="648">
                  <c:v>1.251610000000003E-2</c:v>
                </c:pt>
                <c:pt idx="649">
                  <c:v>8.7612899999999994E-2</c:v>
                </c:pt>
                <c:pt idx="650">
                  <c:v>-3.1290299999999993E-2</c:v>
                </c:pt>
                <c:pt idx="651">
                  <c:v>0.21277420000000002</c:v>
                </c:pt>
                <c:pt idx="652">
                  <c:v>-5.63226E-2</c:v>
                </c:pt>
                <c:pt idx="653">
                  <c:v>3.1290299999999993E-2</c:v>
                </c:pt>
                <c:pt idx="654">
                  <c:v>-1.251610000000003E-2</c:v>
                </c:pt>
                <c:pt idx="655">
                  <c:v>-7.5096799999999964E-2</c:v>
                </c:pt>
                <c:pt idx="656">
                  <c:v>3.1290299999999993E-2</c:v>
                </c:pt>
                <c:pt idx="657">
                  <c:v>-3.7548400000000037E-2</c:v>
                </c:pt>
                <c:pt idx="658">
                  <c:v>-2.5032300000000007E-2</c:v>
                </c:pt>
                <c:pt idx="659">
                  <c:v>-1.8774199999999963E-2</c:v>
                </c:pt>
                <c:pt idx="660">
                  <c:v>8.7612899999999994E-2</c:v>
                </c:pt>
                <c:pt idx="661">
                  <c:v>-7.5096799999999964E-2</c:v>
                </c:pt>
                <c:pt idx="662">
                  <c:v>6.2580599999999986E-2</c:v>
                </c:pt>
                <c:pt idx="663">
                  <c:v>-7.5096799999999964E-2</c:v>
                </c:pt>
                <c:pt idx="664">
                  <c:v>-7.5096799999999964E-2</c:v>
                </c:pt>
                <c:pt idx="665">
                  <c:v>-6.2581000000000442E-3</c:v>
                </c:pt>
                <c:pt idx="666">
                  <c:v>-7.5096799999999964E-2</c:v>
                </c:pt>
                <c:pt idx="667">
                  <c:v>0</c:v>
                </c:pt>
                <c:pt idx="668">
                  <c:v>5.0064499999999956E-2</c:v>
                </c:pt>
                <c:pt idx="669">
                  <c:v>0.1126452</c:v>
                </c:pt>
                <c:pt idx="670">
                  <c:v>-5.0064499999999956E-2</c:v>
                </c:pt>
                <c:pt idx="671">
                  <c:v>0.10012900000000002</c:v>
                </c:pt>
                <c:pt idx="672">
                  <c:v>0.23325810000000002</c:v>
                </c:pt>
                <c:pt idx="673">
                  <c:v>0.14564520000000003</c:v>
                </c:pt>
                <c:pt idx="674">
                  <c:v>6.4290300000000022E-2</c:v>
                </c:pt>
                <c:pt idx="675">
                  <c:v>-2.3322599999999971E-2</c:v>
                </c:pt>
                <c:pt idx="676">
                  <c:v>-4.2096799999999934E-2</c:v>
                </c:pt>
                <c:pt idx="677">
                  <c:v>1.7097000000000362E-3</c:v>
                </c:pt>
                <c:pt idx="678">
                  <c:v>-4.2096799999999934E-2</c:v>
                </c:pt>
                <c:pt idx="679">
                  <c:v>-1.0806399999999994E-2</c:v>
                </c:pt>
                <c:pt idx="680">
                  <c:v>3.3000000000000029E-2</c:v>
                </c:pt>
                <c:pt idx="681">
                  <c:v>8.3064499999999986E-2</c:v>
                </c:pt>
                <c:pt idx="682">
                  <c:v>0.28958070000000002</c:v>
                </c:pt>
                <c:pt idx="683">
                  <c:v>4.5516100000000059E-2</c:v>
                </c:pt>
                <c:pt idx="684">
                  <c:v>-1.7064499999999927E-2</c:v>
                </c:pt>
                <c:pt idx="685">
                  <c:v>-4.548400000000008E-3</c:v>
                </c:pt>
                <c:pt idx="686">
                  <c:v>0.13312900000000005</c:v>
                </c:pt>
                <c:pt idx="687">
                  <c:v>-4.548400000000008E-3</c:v>
                </c:pt>
                <c:pt idx="688">
                  <c:v>2.0483899999999999E-2</c:v>
                </c:pt>
                <c:pt idx="689">
                  <c:v>0.17067739999999998</c:v>
                </c:pt>
                <c:pt idx="690">
                  <c:v>2.6741899999999985E-2</c:v>
                </c:pt>
                <c:pt idx="691">
                  <c:v>0.27706450000000005</c:v>
                </c:pt>
                <c:pt idx="692">
                  <c:v>-4.2096799999999934E-2</c:v>
                </c:pt>
                <c:pt idx="693">
                  <c:v>8.3064499999999986E-2</c:v>
                </c:pt>
                <c:pt idx="694">
                  <c:v>0.18945160000000005</c:v>
                </c:pt>
                <c:pt idx="695">
                  <c:v>5.1774199999999992E-2</c:v>
                </c:pt>
                <c:pt idx="696">
                  <c:v>3.3000000000000029E-2</c:v>
                </c:pt>
                <c:pt idx="697">
                  <c:v>0.13312900000000005</c:v>
                </c:pt>
                <c:pt idx="698">
                  <c:v>-4.2096799999999934E-2</c:v>
                </c:pt>
                <c:pt idx="699">
                  <c:v>0.12061290000000002</c:v>
                </c:pt>
                <c:pt idx="700">
                  <c:v>-1.7064499999999927E-2</c:v>
                </c:pt>
                <c:pt idx="701">
                  <c:v>-1.0806399999999994E-2</c:v>
                </c:pt>
                <c:pt idx="702">
                  <c:v>-4.2096799999999934E-2</c:v>
                </c:pt>
                <c:pt idx="703">
                  <c:v>1.7097000000000362E-3</c:v>
                </c:pt>
                <c:pt idx="704">
                  <c:v>7.967700000000022E-3</c:v>
                </c:pt>
                <c:pt idx="705">
                  <c:v>7.967700000000022E-3</c:v>
                </c:pt>
                <c:pt idx="706">
                  <c:v>-3.5838700000000001E-2</c:v>
                </c:pt>
                <c:pt idx="707">
                  <c:v>0.11435490000000004</c:v>
                </c:pt>
                <c:pt idx="708">
                  <c:v>0.12061290000000002</c:v>
                </c:pt>
                <c:pt idx="709">
                  <c:v>3.3000000000000029E-2</c:v>
                </c:pt>
                <c:pt idx="710">
                  <c:v>0.13938709999999999</c:v>
                </c:pt>
                <c:pt idx="711">
                  <c:v>2.0483899999999999E-2</c:v>
                </c:pt>
                <c:pt idx="712">
                  <c:v>3.9258100000000073E-2</c:v>
                </c:pt>
                <c:pt idx="713">
                  <c:v>3.9258100000000073E-2</c:v>
                </c:pt>
                <c:pt idx="714">
                  <c:v>4.5516100000000059E-2</c:v>
                </c:pt>
                <c:pt idx="715">
                  <c:v>-4.2096799999999934E-2</c:v>
                </c:pt>
                <c:pt idx="716">
                  <c:v>-4.2096799999999934E-2</c:v>
                </c:pt>
                <c:pt idx="717">
                  <c:v>0.20196770000000008</c:v>
                </c:pt>
                <c:pt idx="718">
                  <c:v>1.7097000000000362E-3</c:v>
                </c:pt>
                <c:pt idx="719">
                  <c:v>4.5516100000000059E-2</c:v>
                </c:pt>
                <c:pt idx="720">
                  <c:v>4.5516100000000059E-2</c:v>
                </c:pt>
                <c:pt idx="721">
                  <c:v>0.13938709999999999</c:v>
                </c:pt>
                <c:pt idx="722">
                  <c:v>1.7097000000000362E-3</c:v>
                </c:pt>
                <c:pt idx="723">
                  <c:v>0.12061290000000002</c:v>
                </c:pt>
                <c:pt idx="724">
                  <c:v>-4.2096799999999934E-2</c:v>
                </c:pt>
                <c:pt idx="725">
                  <c:v>6.4290300000000022E-2</c:v>
                </c:pt>
                <c:pt idx="726">
                  <c:v>-4.2096799999999934E-2</c:v>
                </c:pt>
                <c:pt idx="727">
                  <c:v>-4.2096799999999934E-2</c:v>
                </c:pt>
                <c:pt idx="728">
                  <c:v>-1.0806399999999994E-2</c:v>
                </c:pt>
                <c:pt idx="729">
                  <c:v>8.3064499999999986E-2</c:v>
                </c:pt>
                <c:pt idx="730">
                  <c:v>6.4290300000000022E-2</c:v>
                </c:pt>
                <c:pt idx="731">
                  <c:v>0.20822580000000002</c:v>
                </c:pt>
                <c:pt idx="732">
                  <c:v>-3.5838700000000001E-2</c:v>
                </c:pt>
                <c:pt idx="733">
                  <c:v>2.6741899999999985E-2</c:v>
                </c:pt>
                <c:pt idx="734">
                  <c:v>-2.9580599999999957E-2</c:v>
                </c:pt>
                <c:pt idx="735">
                  <c:v>5.8032300000000037E-2</c:v>
                </c:pt>
                <c:pt idx="736">
                  <c:v>-4.2096799999999934E-2</c:v>
                </c:pt>
                <c:pt idx="737">
                  <c:v>-4.2096799999999934E-2</c:v>
                </c:pt>
                <c:pt idx="738">
                  <c:v>0.15190320000000002</c:v>
                </c:pt>
                <c:pt idx="739">
                  <c:v>7.6806400000000052E-2</c:v>
                </c:pt>
                <c:pt idx="740">
                  <c:v>5.8032300000000037E-2</c:v>
                </c:pt>
                <c:pt idx="741">
                  <c:v>3.3000000000000029E-2</c:v>
                </c:pt>
                <c:pt idx="742">
                  <c:v>-1.7064499999999927E-2</c:v>
                </c:pt>
                <c:pt idx="743">
                  <c:v>0.22699999999999998</c:v>
                </c:pt>
                <c:pt idx="744">
                  <c:v>2.0483899999999999E-2</c:v>
                </c:pt>
                <c:pt idx="745">
                  <c:v>5.8032300000000037E-2</c:v>
                </c:pt>
                <c:pt idx="746">
                  <c:v>-4.2096799999999934E-2</c:v>
                </c:pt>
                <c:pt idx="747">
                  <c:v>-4.548400000000008E-3</c:v>
                </c:pt>
                <c:pt idx="748">
                  <c:v>9.5580600000000016E-2</c:v>
                </c:pt>
                <c:pt idx="749">
                  <c:v>-4.2096799999999934E-2</c:v>
                </c:pt>
                <c:pt idx="750">
                  <c:v>0.13938709999999999</c:v>
                </c:pt>
                <c:pt idx="751">
                  <c:v>-1.0806399999999994E-2</c:v>
                </c:pt>
                <c:pt idx="752">
                  <c:v>-1.5064499999999925E-2</c:v>
                </c:pt>
                <c:pt idx="753">
                  <c:v>5.4193999999999631E-3</c:v>
                </c:pt>
                <c:pt idx="754">
                  <c:v>0.13058059999999994</c:v>
                </c:pt>
                <c:pt idx="755">
                  <c:v>0.10399999999999998</c:v>
                </c:pt>
                <c:pt idx="756">
                  <c:v>9.7741899999999937E-2</c:v>
                </c:pt>
                <c:pt idx="757">
                  <c:v>2.8903200000000018E-2</c:v>
                </c:pt>
                <c:pt idx="758">
                  <c:v>3.5161299999999951E-2</c:v>
                </c:pt>
                <c:pt idx="759">
                  <c:v>6.6451599999999944E-2</c:v>
                </c:pt>
                <c:pt idx="760">
                  <c:v>0.15406449999999994</c:v>
                </c:pt>
                <c:pt idx="761">
                  <c:v>7.2709699999999988E-2</c:v>
                </c:pt>
                <c:pt idx="762">
                  <c:v>0.17909679999999994</c:v>
                </c:pt>
                <c:pt idx="763">
                  <c:v>0.19161289999999997</c:v>
                </c:pt>
                <c:pt idx="764">
                  <c:v>9.7741899999999937E-2</c:v>
                </c:pt>
                <c:pt idx="765">
                  <c:v>6.6451599999999944E-2</c:v>
                </c:pt>
                <c:pt idx="766">
                  <c:v>8.5225800000000018E-2</c:v>
                </c:pt>
                <c:pt idx="767">
                  <c:v>7.8967699999999974E-2</c:v>
                </c:pt>
                <c:pt idx="768">
                  <c:v>9.1483899999999951E-2</c:v>
                </c:pt>
                <c:pt idx="769">
                  <c:v>5.3935500000000025E-2</c:v>
                </c:pt>
                <c:pt idx="770">
                  <c:v>9.1483899999999951E-2</c:v>
                </c:pt>
                <c:pt idx="771">
                  <c:v>0.12903229999999999</c:v>
                </c:pt>
                <c:pt idx="772">
                  <c:v>0.17283870000000001</c:v>
                </c:pt>
                <c:pt idx="773">
                  <c:v>6.0193599999999958E-2</c:v>
                </c:pt>
                <c:pt idx="774">
                  <c:v>6.6451599999999944E-2</c:v>
                </c:pt>
                <c:pt idx="775">
                  <c:v>0.11651610000000001</c:v>
                </c:pt>
                <c:pt idx="776">
                  <c:v>8.5225800000000018E-2</c:v>
                </c:pt>
                <c:pt idx="777">
                  <c:v>9.1483899999999951E-2</c:v>
                </c:pt>
                <c:pt idx="778">
                  <c:v>8.5225800000000018E-2</c:v>
                </c:pt>
                <c:pt idx="779">
                  <c:v>6.0193599999999958E-2</c:v>
                </c:pt>
                <c:pt idx="780">
                  <c:v>3.5161299999999951E-2</c:v>
                </c:pt>
                <c:pt idx="781">
                  <c:v>9.7741899999999937E-2</c:v>
                </c:pt>
                <c:pt idx="782">
                  <c:v>2.8903200000000018E-2</c:v>
                </c:pt>
                <c:pt idx="783">
                  <c:v>8.5225800000000018E-2</c:v>
                </c:pt>
                <c:pt idx="784">
                  <c:v>2.8903200000000018E-2</c:v>
                </c:pt>
                <c:pt idx="785">
                  <c:v>2.8903200000000018E-2</c:v>
                </c:pt>
                <c:pt idx="786">
                  <c:v>4.7677399999999981E-2</c:v>
                </c:pt>
                <c:pt idx="787">
                  <c:v>4.1419399999999995E-2</c:v>
                </c:pt>
                <c:pt idx="788">
                  <c:v>0.11025810000000003</c:v>
                </c:pt>
                <c:pt idx="789">
                  <c:v>7.2709699999999988E-2</c:v>
                </c:pt>
                <c:pt idx="790">
                  <c:v>0.16032259999999998</c:v>
                </c:pt>
                <c:pt idx="791">
                  <c:v>0.3480645</c:v>
                </c:pt>
                <c:pt idx="792">
                  <c:v>6.0193599999999958E-2</c:v>
                </c:pt>
                <c:pt idx="793">
                  <c:v>9.7741899999999937E-2</c:v>
                </c:pt>
                <c:pt idx="794">
                  <c:v>0.12903229999999999</c:v>
                </c:pt>
                <c:pt idx="795">
                  <c:v>0.10399999999999998</c:v>
                </c:pt>
                <c:pt idx="796">
                  <c:v>0.18535489999999999</c:v>
                </c:pt>
                <c:pt idx="797">
                  <c:v>2.8903200000000018E-2</c:v>
                </c:pt>
                <c:pt idx="798">
                  <c:v>3.5161299999999951E-2</c:v>
                </c:pt>
                <c:pt idx="799">
                  <c:v>7.8967699999999974E-2</c:v>
                </c:pt>
                <c:pt idx="800">
                  <c:v>0.1478064</c:v>
                </c:pt>
                <c:pt idx="801">
                  <c:v>0.13529029999999997</c:v>
                </c:pt>
                <c:pt idx="802">
                  <c:v>7.2709699999999988E-2</c:v>
                </c:pt>
                <c:pt idx="803">
                  <c:v>2.8903200000000018E-2</c:v>
                </c:pt>
                <c:pt idx="804">
                  <c:v>6.0193599999999958E-2</c:v>
                </c:pt>
                <c:pt idx="805">
                  <c:v>2.8903200000000018E-2</c:v>
                </c:pt>
                <c:pt idx="806">
                  <c:v>2.8903200000000018E-2</c:v>
                </c:pt>
                <c:pt idx="807">
                  <c:v>8.5225800000000018E-2</c:v>
                </c:pt>
                <c:pt idx="808">
                  <c:v>4.7677399999999981E-2</c:v>
                </c:pt>
                <c:pt idx="809">
                  <c:v>2.8903200000000018E-2</c:v>
                </c:pt>
                <c:pt idx="810">
                  <c:v>2.8903200000000018E-2</c:v>
                </c:pt>
                <c:pt idx="811">
                  <c:v>0.1478064</c:v>
                </c:pt>
                <c:pt idx="812">
                  <c:v>3.5161299999999951E-2</c:v>
                </c:pt>
                <c:pt idx="813">
                  <c:v>6.6451599999999944E-2</c:v>
                </c:pt>
                <c:pt idx="814">
                  <c:v>9.1483899999999951E-2</c:v>
                </c:pt>
                <c:pt idx="815">
                  <c:v>2.8903200000000018E-2</c:v>
                </c:pt>
                <c:pt idx="816">
                  <c:v>0.14154840000000002</c:v>
                </c:pt>
                <c:pt idx="817">
                  <c:v>7.8967699999999974E-2</c:v>
                </c:pt>
                <c:pt idx="818">
                  <c:v>4.7677399999999981E-2</c:v>
                </c:pt>
                <c:pt idx="819">
                  <c:v>0.10399999999999998</c:v>
                </c:pt>
                <c:pt idx="820">
                  <c:v>0.18535489999999999</c:v>
                </c:pt>
                <c:pt idx="821">
                  <c:v>0.24793549999999998</c:v>
                </c:pt>
                <c:pt idx="822">
                  <c:v>6.6451599999999944E-2</c:v>
                </c:pt>
                <c:pt idx="823">
                  <c:v>9.1483899999999951E-2</c:v>
                </c:pt>
                <c:pt idx="824">
                  <c:v>5.3935500000000025E-2</c:v>
                </c:pt>
                <c:pt idx="825">
                  <c:v>4.1419399999999995E-2</c:v>
                </c:pt>
                <c:pt idx="826">
                  <c:v>0.11651610000000001</c:v>
                </c:pt>
                <c:pt idx="827">
                  <c:v>5.3935500000000025E-2</c:v>
                </c:pt>
                <c:pt idx="828">
                  <c:v>7.8967699999999974E-2</c:v>
                </c:pt>
                <c:pt idx="829">
                  <c:v>6.6451599999999944E-2</c:v>
                </c:pt>
                <c:pt idx="830">
                  <c:v>8.5225800000000018E-2</c:v>
                </c:pt>
                <c:pt idx="831">
                  <c:v>0.27296770000000004</c:v>
                </c:pt>
                <c:pt idx="832">
                  <c:v>7.8967699999999974E-2</c:v>
                </c:pt>
                <c:pt idx="833">
                  <c:v>2.8903200000000018E-2</c:v>
                </c:pt>
                <c:pt idx="834">
                  <c:v>2.8903200000000018E-2</c:v>
                </c:pt>
                <c:pt idx="835">
                  <c:v>4.7677399999999981E-2</c:v>
                </c:pt>
                <c:pt idx="836">
                  <c:v>2.8903200000000018E-2</c:v>
                </c:pt>
                <c:pt idx="837">
                  <c:v>2.8903200000000018E-2</c:v>
                </c:pt>
                <c:pt idx="838">
                  <c:v>0.12277419999999994</c:v>
                </c:pt>
                <c:pt idx="839">
                  <c:v>2.8903200000000018E-2</c:v>
                </c:pt>
                <c:pt idx="840">
                  <c:v>8.5225800000000018E-2</c:v>
                </c:pt>
                <c:pt idx="841">
                  <c:v>0.18535489999999999</c:v>
                </c:pt>
                <c:pt idx="842">
                  <c:v>4.1419399999999995E-2</c:v>
                </c:pt>
                <c:pt idx="843">
                  <c:v>2.8903200000000018E-2</c:v>
                </c:pt>
                <c:pt idx="844">
                  <c:v>8.5225800000000018E-2</c:v>
                </c:pt>
                <c:pt idx="845">
                  <c:v>4.7677399999999981E-2</c:v>
                </c:pt>
                <c:pt idx="846">
                  <c:v>9.1483899999999951E-2</c:v>
                </c:pt>
                <c:pt idx="847">
                  <c:v>7.6677400000000007E-2</c:v>
                </c:pt>
                <c:pt idx="848">
                  <c:v>0.14751610000000004</c:v>
                </c:pt>
                <c:pt idx="849">
                  <c:v>0.24958059999999999</c:v>
                </c:pt>
                <c:pt idx="850">
                  <c:v>0.22448389999999996</c:v>
                </c:pt>
                <c:pt idx="851">
                  <c:v>0.24325810000000003</c:v>
                </c:pt>
                <c:pt idx="852">
                  <c:v>0.16190320000000002</c:v>
                </c:pt>
                <c:pt idx="853">
                  <c:v>0.23074189999999994</c:v>
                </c:pt>
                <c:pt idx="854">
                  <c:v>0.27954840000000003</c:v>
                </c:pt>
                <c:pt idx="855">
                  <c:v>0.23722580000000004</c:v>
                </c:pt>
                <c:pt idx="856">
                  <c:v>0.25600000000000001</c:v>
                </c:pt>
                <c:pt idx="857">
                  <c:v>0.1996774</c:v>
                </c:pt>
                <c:pt idx="858">
                  <c:v>0.32483870000000004</c:v>
                </c:pt>
                <c:pt idx="859">
                  <c:v>0.21219359999999998</c:v>
                </c:pt>
                <c:pt idx="860">
                  <c:v>0.36780640000000003</c:v>
                </c:pt>
                <c:pt idx="861">
                  <c:v>0.27693550000000006</c:v>
                </c:pt>
                <c:pt idx="862">
                  <c:v>0.47293550000000001</c:v>
                </c:pt>
                <c:pt idx="863">
                  <c:v>0.57854839999999996</c:v>
                </c:pt>
                <c:pt idx="864">
                  <c:v>0.27190320000000001</c:v>
                </c:pt>
                <c:pt idx="865">
                  <c:v>0.46138709999999994</c:v>
                </c:pt>
                <c:pt idx="866">
                  <c:v>0.41858059999999997</c:v>
                </c:pt>
                <c:pt idx="867">
                  <c:v>0.44135489999999999</c:v>
                </c:pt>
                <c:pt idx="868">
                  <c:v>0.42258059999999997</c:v>
                </c:pt>
                <c:pt idx="869">
                  <c:v>0.28490320000000002</c:v>
                </c:pt>
                <c:pt idx="870">
                  <c:v>0.32870969999999999</c:v>
                </c:pt>
                <c:pt idx="871">
                  <c:v>0.38503229999999999</c:v>
                </c:pt>
                <c:pt idx="872">
                  <c:v>0.29116129999999996</c:v>
                </c:pt>
                <c:pt idx="873">
                  <c:v>0.33496769999999998</c:v>
                </c:pt>
                <c:pt idx="874">
                  <c:v>0.43509679999999995</c:v>
                </c:pt>
                <c:pt idx="875">
                  <c:v>0.45387089999999997</c:v>
                </c:pt>
                <c:pt idx="876">
                  <c:v>0.58096770000000009</c:v>
                </c:pt>
                <c:pt idx="877">
                  <c:v>0.49635490000000004</c:v>
                </c:pt>
                <c:pt idx="878">
                  <c:v>0.34290320000000002</c:v>
                </c:pt>
                <c:pt idx="879">
                  <c:v>0.55016130000000008</c:v>
                </c:pt>
                <c:pt idx="880">
                  <c:v>0.39345159999999996</c:v>
                </c:pt>
                <c:pt idx="881">
                  <c:v>0.35590320000000003</c:v>
                </c:pt>
                <c:pt idx="882">
                  <c:v>0.36841940000000001</c:v>
                </c:pt>
                <c:pt idx="883">
                  <c:v>0.39345159999999996</c:v>
                </c:pt>
                <c:pt idx="884">
                  <c:v>0.36841940000000001</c:v>
                </c:pt>
                <c:pt idx="885">
                  <c:v>0.42474189999999995</c:v>
                </c:pt>
                <c:pt idx="886">
                  <c:v>0.3997097</c:v>
                </c:pt>
                <c:pt idx="887">
                  <c:v>0.3997097</c:v>
                </c:pt>
                <c:pt idx="888">
                  <c:v>0.35590320000000003</c:v>
                </c:pt>
                <c:pt idx="889">
                  <c:v>0.36841940000000001</c:v>
                </c:pt>
                <c:pt idx="890">
                  <c:v>0.35590320000000003</c:v>
                </c:pt>
                <c:pt idx="891">
                  <c:v>0.35590320000000003</c:v>
                </c:pt>
                <c:pt idx="892">
                  <c:v>0.39345159999999996</c:v>
                </c:pt>
                <c:pt idx="893">
                  <c:v>0.35590320000000003</c:v>
                </c:pt>
                <c:pt idx="894">
                  <c:v>0.36841940000000001</c:v>
                </c:pt>
                <c:pt idx="895">
                  <c:v>0.36216129999999996</c:v>
                </c:pt>
                <c:pt idx="896">
                  <c:v>0.37467739999999999</c:v>
                </c:pt>
                <c:pt idx="897">
                  <c:v>0.42148389999999997</c:v>
                </c:pt>
                <c:pt idx="898">
                  <c:v>0.52161290000000005</c:v>
                </c:pt>
                <c:pt idx="899">
                  <c:v>0.41522580000000003</c:v>
                </c:pt>
                <c:pt idx="900">
                  <c:v>0.41522580000000003</c:v>
                </c:pt>
                <c:pt idx="901">
                  <c:v>0.6029677</c:v>
                </c:pt>
                <c:pt idx="902">
                  <c:v>0.46529029999999999</c:v>
                </c:pt>
                <c:pt idx="903">
                  <c:v>0.35890320000000003</c:v>
                </c:pt>
                <c:pt idx="904">
                  <c:v>0.44651610000000003</c:v>
                </c:pt>
                <c:pt idx="905">
                  <c:v>0.54087090000000004</c:v>
                </c:pt>
                <c:pt idx="906">
                  <c:v>0.44848389999999994</c:v>
                </c:pt>
                <c:pt idx="907">
                  <c:v>0.42970969999999997</c:v>
                </c:pt>
                <c:pt idx="908">
                  <c:v>0.64874189999999998</c:v>
                </c:pt>
                <c:pt idx="909">
                  <c:v>0.56112899999999999</c:v>
                </c:pt>
                <c:pt idx="910">
                  <c:v>0.52358059999999995</c:v>
                </c:pt>
                <c:pt idx="911">
                  <c:v>0.70506449999999998</c:v>
                </c:pt>
                <c:pt idx="912">
                  <c:v>0.5861613</c:v>
                </c:pt>
                <c:pt idx="913">
                  <c:v>0.3859032</c:v>
                </c:pt>
                <c:pt idx="914">
                  <c:v>0.48603229999999997</c:v>
                </c:pt>
                <c:pt idx="915">
                  <c:v>0.51932259999999997</c:v>
                </c:pt>
                <c:pt idx="916">
                  <c:v>0.41993550000000002</c:v>
                </c:pt>
                <c:pt idx="917">
                  <c:v>0.53258059999999996</c:v>
                </c:pt>
                <c:pt idx="918">
                  <c:v>0.47299999999999998</c:v>
                </c:pt>
                <c:pt idx="919">
                  <c:v>0.49451610000000001</c:v>
                </c:pt>
                <c:pt idx="920">
                  <c:v>0.48925810000000003</c:v>
                </c:pt>
                <c:pt idx="921">
                  <c:v>0.44545159999999995</c:v>
                </c:pt>
                <c:pt idx="922">
                  <c:v>0.47048389999999995</c:v>
                </c:pt>
                <c:pt idx="923">
                  <c:v>0.53932259999999999</c:v>
                </c:pt>
                <c:pt idx="924">
                  <c:v>0.40790320000000002</c:v>
                </c:pt>
                <c:pt idx="925">
                  <c:v>0.58987089999999998</c:v>
                </c:pt>
                <c:pt idx="926">
                  <c:v>0.496</c:v>
                </c:pt>
                <c:pt idx="927">
                  <c:v>0.53151610000000005</c:v>
                </c:pt>
                <c:pt idx="928">
                  <c:v>0.48193550000000007</c:v>
                </c:pt>
                <c:pt idx="929">
                  <c:v>0.63212900000000005</c:v>
                </c:pt>
                <c:pt idx="930">
                  <c:v>0.45690320000000006</c:v>
                </c:pt>
                <c:pt idx="931">
                  <c:v>0.55703230000000004</c:v>
                </c:pt>
                <c:pt idx="932">
                  <c:v>0.56954840000000007</c:v>
                </c:pt>
                <c:pt idx="933">
                  <c:v>0.5194839</c:v>
                </c:pt>
                <c:pt idx="934">
                  <c:v>0.50070970000000004</c:v>
                </c:pt>
                <c:pt idx="935">
                  <c:v>0.57580640000000005</c:v>
                </c:pt>
                <c:pt idx="936">
                  <c:v>0.56329030000000002</c:v>
                </c:pt>
                <c:pt idx="937">
                  <c:v>0.50696770000000002</c:v>
                </c:pt>
                <c:pt idx="938">
                  <c:v>0.50696770000000002</c:v>
                </c:pt>
                <c:pt idx="939">
                  <c:v>0.75729030000000008</c:v>
                </c:pt>
                <c:pt idx="940">
                  <c:v>0.51322580000000007</c:v>
                </c:pt>
                <c:pt idx="941">
                  <c:v>0.61335490000000004</c:v>
                </c:pt>
                <c:pt idx="942">
                  <c:v>0.72799999999999998</c:v>
                </c:pt>
                <c:pt idx="943">
                  <c:v>0.51922580000000007</c:v>
                </c:pt>
                <c:pt idx="944">
                  <c:v>0.46290320000000001</c:v>
                </c:pt>
                <c:pt idx="945">
                  <c:v>0.57554840000000007</c:v>
                </c:pt>
                <c:pt idx="946">
                  <c:v>0.46916129999999995</c:v>
                </c:pt>
                <c:pt idx="947">
                  <c:v>0.49419359999999996</c:v>
                </c:pt>
                <c:pt idx="948">
                  <c:v>0.46590320000000002</c:v>
                </c:pt>
                <c:pt idx="949">
                  <c:v>0.48467739999999998</c:v>
                </c:pt>
                <c:pt idx="950">
                  <c:v>0.64112900000000006</c:v>
                </c:pt>
                <c:pt idx="951">
                  <c:v>0.52848390000000001</c:v>
                </c:pt>
                <c:pt idx="952">
                  <c:v>0.57203230000000005</c:v>
                </c:pt>
                <c:pt idx="953">
                  <c:v>0.47190320000000002</c:v>
                </c:pt>
                <c:pt idx="954">
                  <c:v>0.48990320000000004</c:v>
                </c:pt>
                <c:pt idx="955">
                  <c:v>0.48990320000000004</c:v>
                </c:pt>
                <c:pt idx="956">
                  <c:v>0.60880639999999997</c:v>
                </c:pt>
                <c:pt idx="957">
                  <c:v>0.48990320000000004</c:v>
                </c:pt>
                <c:pt idx="958">
                  <c:v>0.5587418999999999</c:v>
                </c:pt>
                <c:pt idx="959">
                  <c:v>0.74648389999999998</c:v>
                </c:pt>
                <c:pt idx="960">
                  <c:v>0.54622579999999998</c:v>
                </c:pt>
                <c:pt idx="961">
                  <c:v>0.50867739999999995</c:v>
                </c:pt>
                <c:pt idx="962">
                  <c:v>0.56499999999999995</c:v>
                </c:pt>
                <c:pt idx="963">
                  <c:v>0.52745159999999991</c:v>
                </c:pt>
                <c:pt idx="964">
                  <c:v>0.57122580000000001</c:v>
                </c:pt>
                <c:pt idx="965">
                  <c:v>0.53567739999999997</c:v>
                </c:pt>
                <c:pt idx="966">
                  <c:v>0.51690320000000001</c:v>
                </c:pt>
                <c:pt idx="967">
                  <c:v>0.51690320000000001</c:v>
                </c:pt>
                <c:pt idx="968">
                  <c:v>0.52316129999999994</c:v>
                </c:pt>
                <c:pt idx="969">
                  <c:v>0.69838709999999993</c:v>
                </c:pt>
                <c:pt idx="970">
                  <c:v>0.52090320000000001</c:v>
                </c:pt>
                <c:pt idx="971">
                  <c:v>0.58348389999999994</c:v>
                </c:pt>
                <c:pt idx="972">
                  <c:v>0.58345159999999996</c:v>
                </c:pt>
                <c:pt idx="973">
                  <c:v>0.57919359999999998</c:v>
                </c:pt>
                <c:pt idx="974">
                  <c:v>0.54790320000000003</c:v>
                </c:pt>
                <c:pt idx="975">
                  <c:v>0.89883869999999999</c:v>
                </c:pt>
                <c:pt idx="976">
                  <c:v>0.62348389999999998</c:v>
                </c:pt>
                <c:pt idx="977">
                  <c:v>0.6109677</c:v>
                </c:pt>
                <c:pt idx="978">
                  <c:v>0.56090320000000005</c:v>
                </c:pt>
                <c:pt idx="979">
                  <c:v>0.56090320000000005</c:v>
                </c:pt>
                <c:pt idx="980">
                  <c:v>0.6109677</c:v>
                </c:pt>
                <c:pt idx="981">
                  <c:v>0.63600000000000001</c:v>
                </c:pt>
                <c:pt idx="982">
                  <c:v>0.68606449999999997</c:v>
                </c:pt>
                <c:pt idx="983">
                  <c:v>0.6109677</c:v>
                </c:pt>
                <c:pt idx="984">
                  <c:v>0.57967740000000001</c:v>
                </c:pt>
                <c:pt idx="985">
                  <c:v>0.6109677</c:v>
                </c:pt>
                <c:pt idx="986">
                  <c:v>0.58593550000000005</c:v>
                </c:pt>
                <c:pt idx="987">
                  <c:v>0.57341940000000002</c:v>
                </c:pt>
                <c:pt idx="988">
                  <c:v>0.6109677</c:v>
                </c:pt>
                <c:pt idx="989">
                  <c:v>0.74461290000000002</c:v>
                </c:pt>
                <c:pt idx="990">
                  <c:v>0.61293550000000008</c:v>
                </c:pt>
                <c:pt idx="991">
                  <c:v>0.61967740000000004</c:v>
                </c:pt>
                <c:pt idx="992">
                  <c:v>0.61890319999999999</c:v>
                </c:pt>
                <c:pt idx="993">
                  <c:v>0.63141939999999996</c:v>
                </c:pt>
                <c:pt idx="994">
                  <c:v>0.61890319999999999</c:v>
                </c:pt>
                <c:pt idx="995">
                  <c:v>0.70025809999999999</c:v>
                </c:pt>
                <c:pt idx="996">
                  <c:v>0.62190319999999999</c:v>
                </c:pt>
                <c:pt idx="997">
                  <c:v>0.62190319999999999</c:v>
                </c:pt>
                <c:pt idx="998">
                  <c:v>0.66493550000000001</c:v>
                </c:pt>
                <c:pt idx="999">
                  <c:v>0.66493550000000001</c:v>
                </c:pt>
                <c:pt idx="1000">
                  <c:v>0.74629029999999996</c:v>
                </c:pt>
                <c:pt idx="1001">
                  <c:v>0.63990320000000001</c:v>
                </c:pt>
                <c:pt idx="1002">
                  <c:v>0.92151620000000001</c:v>
                </c:pt>
                <c:pt idx="1003">
                  <c:v>0.71090320000000007</c:v>
                </c:pt>
                <c:pt idx="1004">
                  <c:v>0.75470970000000004</c:v>
                </c:pt>
                <c:pt idx="1005">
                  <c:v>0.71090320000000007</c:v>
                </c:pt>
                <c:pt idx="1006">
                  <c:v>0.74219360000000001</c:v>
                </c:pt>
                <c:pt idx="1007">
                  <c:v>0.73216130000000001</c:v>
                </c:pt>
                <c:pt idx="1008">
                  <c:v>0.73216130000000001</c:v>
                </c:pt>
                <c:pt idx="1009">
                  <c:v>0.8197741999999999</c:v>
                </c:pt>
                <c:pt idx="1010">
                  <c:v>0.72590320000000008</c:v>
                </c:pt>
                <c:pt idx="1011">
                  <c:v>0.86658060000000003</c:v>
                </c:pt>
                <c:pt idx="1012">
                  <c:v>0.78390320000000002</c:v>
                </c:pt>
                <c:pt idx="1013">
                  <c:v>0.7964194</c:v>
                </c:pt>
                <c:pt idx="1014">
                  <c:v>0.81167739999999999</c:v>
                </c:pt>
                <c:pt idx="1015">
                  <c:v>0.91267739999999997</c:v>
                </c:pt>
                <c:pt idx="1016">
                  <c:v>0.92167739999999998</c:v>
                </c:pt>
                <c:pt idx="1017">
                  <c:v>0.90290320000000002</c:v>
                </c:pt>
                <c:pt idx="1018">
                  <c:v>0.94045159999999994</c:v>
                </c:pt>
                <c:pt idx="1019">
                  <c:v>0.90290320000000002</c:v>
                </c:pt>
                <c:pt idx="1020">
                  <c:v>1.0160323</c:v>
                </c:pt>
                <c:pt idx="1021">
                  <c:v>0.97390320000000008</c:v>
                </c:pt>
                <c:pt idx="1022">
                  <c:v>1.0177096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8789904"/>
        <c:axId val="248790296"/>
      </c:lineChart>
      <c:catAx>
        <c:axId val="24878990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419278692947107"/>
              <c:y val="0.86780160406397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48790296"/>
        <c:crosses val="autoZero"/>
        <c:auto val="1"/>
        <c:lblAlgn val="ctr"/>
        <c:lblOffset val="100"/>
        <c:noMultiLvlLbl val="0"/>
      </c:catAx>
      <c:valAx>
        <c:axId val="248790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78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Q-5D CLAD C'!$B$1</c:f>
              <c:strCache>
                <c:ptCount val="1"/>
                <c:pt idx="0">
                  <c:v>Observed EQ-5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EQ-5D CLAD C'!$B$2:$B$1016</c:f>
              <c:numCache>
                <c:formatCode>General</c:formatCode>
                <c:ptCount val="10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0.88300000000000001</c:v>
                </c:pt>
                <c:pt idx="121">
                  <c:v>0.88300000000000001</c:v>
                </c:pt>
                <c:pt idx="122">
                  <c:v>0.88300000000000001</c:v>
                </c:pt>
                <c:pt idx="123">
                  <c:v>0.88300000000000001</c:v>
                </c:pt>
                <c:pt idx="124">
                  <c:v>0.88300000000000001</c:v>
                </c:pt>
                <c:pt idx="125">
                  <c:v>0.88300000000000001</c:v>
                </c:pt>
                <c:pt idx="126">
                  <c:v>0.88300000000000001</c:v>
                </c:pt>
                <c:pt idx="127">
                  <c:v>0.85</c:v>
                </c:pt>
                <c:pt idx="128">
                  <c:v>0.85</c:v>
                </c:pt>
                <c:pt idx="129">
                  <c:v>0.85</c:v>
                </c:pt>
                <c:pt idx="130">
                  <c:v>0.85</c:v>
                </c:pt>
                <c:pt idx="131">
                  <c:v>0.85</c:v>
                </c:pt>
                <c:pt idx="132">
                  <c:v>0.85</c:v>
                </c:pt>
                <c:pt idx="133">
                  <c:v>0.85</c:v>
                </c:pt>
                <c:pt idx="134">
                  <c:v>0.85</c:v>
                </c:pt>
                <c:pt idx="135">
                  <c:v>0.85</c:v>
                </c:pt>
                <c:pt idx="136">
                  <c:v>0.85</c:v>
                </c:pt>
                <c:pt idx="137">
                  <c:v>0.85</c:v>
                </c:pt>
                <c:pt idx="138">
                  <c:v>0.85</c:v>
                </c:pt>
                <c:pt idx="139">
                  <c:v>0.85</c:v>
                </c:pt>
                <c:pt idx="140">
                  <c:v>0.85</c:v>
                </c:pt>
                <c:pt idx="141">
                  <c:v>0.85</c:v>
                </c:pt>
                <c:pt idx="142">
                  <c:v>0.85</c:v>
                </c:pt>
                <c:pt idx="143">
                  <c:v>0.85</c:v>
                </c:pt>
                <c:pt idx="144">
                  <c:v>0.85</c:v>
                </c:pt>
                <c:pt idx="145">
                  <c:v>0.85</c:v>
                </c:pt>
                <c:pt idx="146">
                  <c:v>0.85</c:v>
                </c:pt>
                <c:pt idx="147">
                  <c:v>0.85</c:v>
                </c:pt>
                <c:pt idx="148">
                  <c:v>0.85</c:v>
                </c:pt>
                <c:pt idx="149">
                  <c:v>0.85</c:v>
                </c:pt>
                <c:pt idx="150">
                  <c:v>0.85</c:v>
                </c:pt>
                <c:pt idx="151">
                  <c:v>0.85</c:v>
                </c:pt>
                <c:pt idx="152">
                  <c:v>0.85</c:v>
                </c:pt>
                <c:pt idx="153">
                  <c:v>0.85</c:v>
                </c:pt>
                <c:pt idx="154">
                  <c:v>0.85</c:v>
                </c:pt>
                <c:pt idx="155">
                  <c:v>0.85</c:v>
                </c:pt>
                <c:pt idx="156">
                  <c:v>0.85</c:v>
                </c:pt>
                <c:pt idx="157">
                  <c:v>0.85</c:v>
                </c:pt>
                <c:pt idx="158">
                  <c:v>0.85</c:v>
                </c:pt>
                <c:pt idx="159">
                  <c:v>0.84799999999999998</c:v>
                </c:pt>
                <c:pt idx="160">
                  <c:v>0.84799999999999998</c:v>
                </c:pt>
                <c:pt idx="161">
                  <c:v>0.84799999999999998</c:v>
                </c:pt>
                <c:pt idx="162">
                  <c:v>0.847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799999999999998</c:v>
                </c:pt>
                <c:pt idx="166">
                  <c:v>0.84799999999999998</c:v>
                </c:pt>
                <c:pt idx="167">
                  <c:v>0.84799999999999998</c:v>
                </c:pt>
                <c:pt idx="168">
                  <c:v>0.84799999999999998</c:v>
                </c:pt>
                <c:pt idx="169">
                  <c:v>0.84799999999999998</c:v>
                </c:pt>
                <c:pt idx="170">
                  <c:v>0.84799999999999998</c:v>
                </c:pt>
                <c:pt idx="171">
                  <c:v>0.84799999999999998</c:v>
                </c:pt>
                <c:pt idx="172">
                  <c:v>0.84799999999999998</c:v>
                </c:pt>
                <c:pt idx="173">
                  <c:v>0.84799999999999998</c:v>
                </c:pt>
                <c:pt idx="174">
                  <c:v>0.84799999999999998</c:v>
                </c:pt>
                <c:pt idx="175">
                  <c:v>0.84799999999999998</c:v>
                </c:pt>
                <c:pt idx="176">
                  <c:v>0.84799999999999998</c:v>
                </c:pt>
                <c:pt idx="177">
                  <c:v>0.84799999999999998</c:v>
                </c:pt>
                <c:pt idx="178">
                  <c:v>0.84799999999999998</c:v>
                </c:pt>
                <c:pt idx="179">
                  <c:v>0.84799999999999998</c:v>
                </c:pt>
                <c:pt idx="180">
                  <c:v>0.84799999999999998</c:v>
                </c:pt>
                <c:pt idx="181">
                  <c:v>0.81399999999999995</c:v>
                </c:pt>
                <c:pt idx="182">
                  <c:v>0.81399999999999995</c:v>
                </c:pt>
                <c:pt idx="183">
                  <c:v>0.81399999999999995</c:v>
                </c:pt>
                <c:pt idx="184">
                  <c:v>0.81399999999999995</c:v>
                </c:pt>
                <c:pt idx="185">
                  <c:v>0.81399999999999995</c:v>
                </c:pt>
                <c:pt idx="186">
                  <c:v>0.81399999999999995</c:v>
                </c:pt>
                <c:pt idx="187">
                  <c:v>0.81399999999999995</c:v>
                </c:pt>
                <c:pt idx="188">
                  <c:v>0.81399999999999995</c:v>
                </c:pt>
                <c:pt idx="189">
                  <c:v>0.81399999999999995</c:v>
                </c:pt>
                <c:pt idx="190">
                  <c:v>0.81399999999999995</c:v>
                </c:pt>
                <c:pt idx="191">
                  <c:v>0.81399999999999995</c:v>
                </c:pt>
                <c:pt idx="192">
                  <c:v>0.81399999999999995</c:v>
                </c:pt>
                <c:pt idx="193">
                  <c:v>0.81399999999999995</c:v>
                </c:pt>
                <c:pt idx="194">
                  <c:v>0.81399999999999995</c:v>
                </c:pt>
                <c:pt idx="195">
                  <c:v>0.81399999999999995</c:v>
                </c:pt>
                <c:pt idx="196">
                  <c:v>0.81399999999999995</c:v>
                </c:pt>
                <c:pt idx="197">
                  <c:v>0.81399999999999995</c:v>
                </c:pt>
                <c:pt idx="198">
                  <c:v>0.81399999999999995</c:v>
                </c:pt>
                <c:pt idx="199">
                  <c:v>0.81399999999999995</c:v>
                </c:pt>
                <c:pt idx="200">
                  <c:v>0.81399999999999995</c:v>
                </c:pt>
                <c:pt idx="201">
                  <c:v>0.81399999999999995</c:v>
                </c:pt>
                <c:pt idx="202">
                  <c:v>0.81399999999999995</c:v>
                </c:pt>
                <c:pt idx="203">
                  <c:v>0.81399999999999995</c:v>
                </c:pt>
                <c:pt idx="204">
                  <c:v>0.81399999999999995</c:v>
                </c:pt>
                <c:pt idx="205">
                  <c:v>0.81399999999999995</c:v>
                </c:pt>
                <c:pt idx="206">
                  <c:v>0.81399999999999995</c:v>
                </c:pt>
                <c:pt idx="207">
                  <c:v>0.81399999999999995</c:v>
                </c:pt>
                <c:pt idx="208">
                  <c:v>0.81399999999999995</c:v>
                </c:pt>
                <c:pt idx="209">
                  <c:v>0.81399999999999995</c:v>
                </c:pt>
                <c:pt idx="210">
                  <c:v>0.81399999999999995</c:v>
                </c:pt>
                <c:pt idx="211">
                  <c:v>0.81399999999999995</c:v>
                </c:pt>
                <c:pt idx="212">
                  <c:v>0.81399999999999995</c:v>
                </c:pt>
                <c:pt idx="213">
                  <c:v>0.81399999999999995</c:v>
                </c:pt>
                <c:pt idx="214">
                  <c:v>0.81399999999999995</c:v>
                </c:pt>
                <c:pt idx="215">
                  <c:v>0.81399999999999995</c:v>
                </c:pt>
                <c:pt idx="216">
                  <c:v>0.81200000000000006</c:v>
                </c:pt>
                <c:pt idx="217">
                  <c:v>0.81200000000000006</c:v>
                </c:pt>
                <c:pt idx="218">
                  <c:v>0.81200000000000006</c:v>
                </c:pt>
                <c:pt idx="219">
                  <c:v>0.81200000000000006</c:v>
                </c:pt>
                <c:pt idx="220">
                  <c:v>0.81200000000000006</c:v>
                </c:pt>
                <c:pt idx="221">
                  <c:v>0.81200000000000006</c:v>
                </c:pt>
                <c:pt idx="222">
                  <c:v>0.81200000000000006</c:v>
                </c:pt>
                <c:pt idx="223">
                  <c:v>0.81200000000000006</c:v>
                </c:pt>
                <c:pt idx="224">
                  <c:v>0.79600000000000004</c:v>
                </c:pt>
                <c:pt idx="225">
                  <c:v>0.79600000000000004</c:v>
                </c:pt>
                <c:pt idx="226">
                  <c:v>0.79600000000000004</c:v>
                </c:pt>
                <c:pt idx="227">
                  <c:v>0.79600000000000004</c:v>
                </c:pt>
                <c:pt idx="228">
                  <c:v>0.79600000000000004</c:v>
                </c:pt>
                <c:pt idx="229">
                  <c:v>0.79600000000000004</c:v>
                </c:pt>
                <c:pt idx="230">
                  <c:v>0.79600000000000004</c:v>
                </c:pt>
                <c:pt idx="231">
                  <c:v>0.79600000000000004</c:v>
                </c:pt>
                <c:pt idx="232">
                  <c:v>0.79600000000000004</c:v>
                </c:pt>
                <c:pt idx="233">
                  <c:v>0.79600000000000004</c:v>
                </c:pt>
                <c:pt idx="234">
                  <c:v>0.79600000000000004</c:v>
                </c:pt>
                <c:pt idx="235">
                  <c:v>0.79600000000000004</c:v>
                </c:pt>
                <c:pt idx="236">
                  <c:v>0.79600000000000004</c:v>
                </c:pt>
                <c:pt idx="237">
                  <c:v>0.79600000000000004</c:v>
                </c:pt>
                <c:pt idx="238">
                  <c:v>0.79600000000000004</c:v>
                </c:pt>
                <c:pt idx="239">
                  <c:v>0.79600000000000004</c:v>
                </c:pt>
                <c:pt idx="240">
                  <c:v>0.79600000000000004</c:v>
                </c:pt>
                <c:pt idx="241">
                  <c:v>0.79600000000000004</c:v>
                </c:pt>
                <c:pt idx="242">
                  <c:v>0.79600000000000004</c:v>
                </c:pt>
                <c:pt idx="243">
                  <c:v>0.79600000000000004</c:v>
                </c:pt>
                <c:pt idx="244">
                  <c:v>0.79600000000000004</c:v>
                </c:pt>
                <c:pt idx="245">
                  <c:v>0.79600000000000004</c:v>
                </c:pt>
                <c:pt idx="246">
                  <c:v>0.79600000000000004</c:v>
                </c:pt>
                <c:pt idx="247">
                  <c:v>0.79600000000000004</c:v>
                </c:pt>
                <c:pt idx="248">
                  <c:v>0.79600000000000004</c:v>
                </c:pt>
                <c:pt idx="249">
                  <c:v>0.79600000000000004</c:v>
                </c:pt>
                <c:pt idx="250">
                  <c:v>0.79600000000000004</c:v>
                </c:pt>
                <c:pt idx="251">
                  <c:v>0.79600000000000004</c:v>
                </c:pt>
                <c:pt idx="252">
                  <c:v>0.79600000000000004</c:v>
                </c:pt>
                <c:pt idx="253">
                  <c:v>0.79600000000000004</c:v>
                </c:pt>
                <c:pt idx="254">
                  <c:v>0.79600000000000004</c:v>
                </c:pt>
                <c:pt idx="255">
                  <c:v>0.79600000000000004</c:v>
                </c:pt>
                <c:pt idx="256">
                  <c:v>0.79600000000000004</c:v>
                </c:pt>
                <c:pt idx="257">
                  <c:v>0.79600000000000004</c:v>
                </c:pt>
                <c:pt idx="258">
                  <c:v>0.79600000000000004</c:v>
                </c:pt>
                <c:pt idx="259">
                  <c:v>0.79600000000000004</c:v>
                </c:pt>
                <c:pt idx="260">
                  <c:v>0.79600000000000004</c:v>
                </c:pt>
                <c:pt idx="261">
                  <c:v>0.79600000000000004</c:v>
                </c:pt>
                <c:pt idx="262">
                  <c:v>0.79600000000000004</c:v>
                </c:pt>
                <c:pt idx="263">
                  <c:v>0.79600000000000004</c:v>
                </c:pt>
                <c:pt idx="264">
                  <c:v>0.79600000000000004</c:v>
                </c:pt>
                <c:pt idx="265">
                  <c:v>0.79600000000000004</c:v>
                </c:pt>
                <c:pt idx="266">
                  <c:v>0.79600000000000004</c:v>
                </c:pt>
                <c:pt idx="267">
                  <c:v>0.79600000000000004</c:v>
                </c:pt>
                <c:pt idx="268">
                  <c:v>0.79600000000000004</c:v>
                </c:pt>
                <c:pt idx="269">
                  <c:v>0.79600000000000004</c:v>
                </c:pt>
                <c:pt idx="270">
                  <c:v>0.79600000000000004</c:v>
                </c:pt>
                <c:pt idx="271">
                  <c:v>0.79600000000000004</c:v>
                </c:pt>
                <c:pt idx="272">
                  <c:v>0.79600000000000004</c:v>
                </c:pt>
                <c:pt idx="273">
                  <c:v>0.79600000000000004</c:v>
                </c:pt>
                <c:pt idx="274">
                  <c:v>0.79600000000000004</c:v>
                </c:pt>
                <c:pt idx="275">
                  <c:v>0.77900000000000003</c:v>
                </c:pt>
                <c:pt idx="276">
                  <c:v>0.77900000000000003</c:v>
                </c:pt>
                <c:pt idx="277">
                  <c:v>0.77900000000000003</c:v>
                </c:pt>
                <c:pt idx="278">
                  <c:v>0.77900000000000003</c:v>
                </c:pt>
                <c:pt idx="279">
                  <c:v>0.77900000000000003</c:v>
                </c:pt>
                <c:pt idx="280">
                  <c:v>0.76</c:v>
                </c:pt>
                <c:pt idx="281">
                  <c:v>0.76</c:v>
                </c:pt>
                <c:pt idx="282">
                  <c:v>0.76</c:v>
                </c:pt>
                <c:pt idx="283">
                  <c:v>0.76</c:v>
                </c:pt>
                <c:pt idx="284">
                  <c:v>0.76</c:v>
                </c:pt>
                <c:pt idx="285">
                  <c:v>0.76</c:v>
                </c:pt>
                <c:pt idx="286">
                  <c:v>0.76</c:v>
                </c:pt>
                <c:pt idx="287">
                  <c:v>0.76</c:v>
                </c:pt>
                <c:pt idx="288">
                  <c:v>0.76</c:v>
                </c:pt>
                <c:pt idx="289">
                  <c:v>0.76</c:v>
                </c:pt>
                <c:pt idx="290">
                  <c:v>0.76</c:v>
                </c:pt>
                <c:pt idx="291">
                  <c:v>0.76</c:v>
                </c:pt>
                <c:pt idx="292">
                  <c:v>0.76</c:v>
                </c:pt>
                <c:pt idx="293">
                  <c:v>0.76</c:v>
                </c:pt>
                <c:pt idx="294">
                  <c:v>0.746</c:v>
                </c:pt>
                <c:pt idx="295">
                  <c:v>0.74399999999999999</c:v>
                </c:pt>
                <c:pt idx="296">
                  <c:v>0.74299999999999999</c:v>
                </c:pt>
                <c:pt idx="297">
                  <c:v>0.74299999999999999</c:v>
                </c:pt>
                <c:pt idx="298">
                  <c:v>0.74299999999999999</c:v>
                </c:pt>
                <c:pt idx="299">
                  <c:v>0.74299999999999999</c:v>
                </c:pt>
                <c:pt idx="300">
                  <c:v>0.74299999999999999</c:v>
                </c:pt>
                <c:pt idx="301">
                  <c:v>0.74299999999999999</c:v>
                </c:pt>
                <c:pt idx="302">
                  <c:v>0.74299999999999999</c:v>
                </c:pt>
                <c:pt idx="303">
                  <c:v>0.74299999999999999</c:v>
                </c:pt>
                <c:pt idx="304">
                  <c:v>0.74299999999999999</c:v>
                </c:pt>
                <c:pt idx="305">
                  <c:v>0.74299999999999999</c:v>
                </c:pt>
                <c:pt idx="306">
                  <c:v>0.74299999999999999</c:v>
                </c:pt>
                <c:pt idx="307">
                  <c:v>0.74299999999999999</c:v>
                </c:pt>
                <c:pt idx="308">
                  <c:v>0.74299999999999999</c:v>
                </c:pt>
                <c:pt idx="309">
                  <c:v>0.74299999999999999</c:v>
                </c:pt>
                <c:pt idx="310">
                  <c:v>0.72699999999999998</c:v>
                </c:pt>
                <c:pt idx="311">
                  <c:v>0.72699999999999998</c:v>
                </c:pt>
                <c:pt idx="312">
                  <c:v>0.72699999999999998</c:v>
                </c:pt>
                <c:pt idx="313">
                  <c:v>0.72699999999999998</c:v>
                </c:pt>
                <c:pt idx="314">
                  <c:v>0.72699999999999998</c:v>
                </c:pt>
                <c:pt idx="315">
                  <c:v>0.72699999999999998</c:v>
                </c:pt>
                <c:pt idx="316">
                  <c:v>0.72699999999999998</c:v>
                </c:pt>
                <c:pt idx="317">
                  <c:v>0.72699999999999998</c:v>
                </c:pt>
                <c:pt idx="318">
                  <c:v>0.72699999999999998</c:v>
                </c:pt>
                <c:pt idx="319">
                  <c:v>0.72699999999999998</c:v>
                </c:pt>
                <c:pt idx="320">
                  <c:v>0.72699999999999998</c:v>
                </c:pt>
                <c:pt idx="321">
                  <c:v>0.72699999999999998</c:v>
                </c:pt>
                <c:pt idx="322">
                  <c:v>0.72699999999999998</c:v>
                </c:pt>
                <c:pt idx="323">
                  <c:v>0.72699999999999998</c:v>
                </c:pt>
                <c:pt idx="324">
                  <c:v>0.72699999999999998</c:v>
                </c:pt>
                <c:pt idx="325">
                  <c:v>0.72699999999999998</c:v>
                </c:pt>
                <c:pt idx="326">
                  <c:v>0.72699999999999998</c:v>
                </c:pt>
                <c:pt idx="327">
                  <c:v>0.72699999999999998</c:v>
                </c:pt>
                <c:pt idx="328">
                  <c:v>0.72699999999999998</c:v>
                </c:pt>
                <c:pt idx="329">
                  <c:v>0.72699999999999998</c:v>
                </c:pt>
                <c:pt idx="330">
                  <c:v>0.72699999999999998</c:v>
                </c:pt>
                <c:pt idx="331">
                  <c:v>0.72699999999999998</c:v>
                </c:pt>
                <c:pt idx="332">
                  <c:v>0.72699999999999998</c:v>
                </c:pt>
                <c:pt idx="333">
                  <c:v>0.72699999999999998</c:v>
                </c:pt>
                <c:pt idx="334">
                  <c:v>0.72699999999999998</c:v>
                </c:pt>
                <c:pt idx="335">
                  <c:v>0.72699999999999998</c:v>
                </c:pt>
                <c:pt idx="336">
                  <c:v>0.72699999999999998</c:v>
                </c:pt>
                <c:pt idx="337">
                  <c:v>0.72699999999999998</c:v>
                </c:pt>
                <c:pt idx="338">
                  <c:v>0.72699999999999998</c:v>
                </c:pt>
                <c:pt idx="339">
                  <c:v>0.72699999999999998</c:v>
                </c:pt>
                <c:pt idx="340">
                  <c:v>0.72699999999999998</c:v>
                </c:pt>
                <c:pt idx="341">
                  <c:v>0.72699999999999998</c:v>
                </c:pt>
                <c:pt idx="342">
                  <c:v>0.72699999999999998</c:v>
                </c:pt>
                <c:pt idx="343">
                  <c:v>0.72699999999999998</c:v>
                </c:pt>
                <c:pt idx="344">
                  <c:v>0.72699999999999998</c:v>
                </c:pt>
                <c:pt idx="345">
                  <c:v>0.72699999999999998</c:v>
                </c:pt>
                <c:pt idx="346">
                  <c:v>0.72699999999999998</c:v>
                </c:pt>
                <c:pt idx="347">
                  <c:v>0.72699999999999998</c:v>
                </c:pt>
                <c:pt idx="348">
                  <c:v>0.72699999999999998</c:v>
                </c:pt>
                <c:pt idx="349">
                  <c:v>0.72699999999999998</c:v>
                </c:pt>
                <c:pt idx="350">
                  <c:v>0.72699999999999998</c:v>
                </c:pt>
                <c:pt idx="351">
                  <c:v>0.72699999999999998</c:v>
                </c:pt>
                <c:pt idx="352">
                  <c:v>0.72699999999999998</c:v>
                </c:pt>
                <c:pt idx="353">
                  <c:v>0.72699999999999998</c:v>
                </c:pt>
                <c:pt idx="354">
                  <c:v>0.72499999999999998</c:v>
                </c:pt>
                <c:pt idx="355">
                  <c:v>0.72499999999999998</c:v>
                </c:pt>
                <c:pt idx="356">
                  <c:v>0.72499999999999998</c:v>
                </c:pt>
                <c:pt idx="357">
                  <c:v>0.72499999999999998</c:v>
                </c:pt>
                <c:pt idx="358">
                  <c:v>0.72499999999999998</c:v>
                </c:pt>
                <c:pt idx="359">
                  <c:v>0.72499999999999998</c:v>
                </c:pt>
                <c:pt idx="360">
                  <c:v>0.72499999999999998</c:v>
                </c:pt>
                <c:pt idx="361">
                  <c:v>0.72499999999999998</c:v>
                </c:pt>
                <c:pt idx="362">
                  <c:v>0.72499999999999998</c:v>
                </c:pt>
                <c:pt idx="363">
                  <c:v>0.72499999999999998</c:v>
                </c:pt>
                <c:pt idx="364">
                  <c:v>0.72499999999999998</c:v>
                </c:pt>
                <c:pt idx="365">
                  <c:v>0.72499999999999998</c:v>
                </c:pt>
                <c:pt idx="366">
                  <c:v>0.72499999999999998</c:v>
                </c:pt>
                <c:pt idx="367">
                  <c:v>0.72499999999999998</c:v>
                </c:pt>
                <c:pt idx="368">
                  <c:v>0.72499999999999998</c:v>
                </c:pt>
                <c:pt idx="369">
                  <c:v>0.72499999999999998</c:v>
                </c:pt>
                <c:pt idx="370">
                  <c:v>0.72499999999999998</c:v>
                </c:pt>
                <c:pt idx="371">
                  <c:v>0.72499999999999998</c:v>
                </c:pt>
                <c:pt idx="372">
                  <c:v>0.72499999999999998</c:v>
                </c:pt>
                <c:pt idx="373">
                  <c:v>0.72499999999999998</c:v>
                </c:pt>
                <c:pt idx="374">
                  <c:v>0.71</c:v>
                </c:pt>
                <c:pt idx="375">
                  <c:v>0.71</c:v>
                </c:pt>
                <c:pt idx="376">
                  <c:v>0.71</c:v>
                </c:pt>
                <c:pt idx="377">
                  <c:v>0.71</c:v>
                </c:pt>
                <c:pt idx="378">
                  <c:v>0.71</c:v>
                </c:pt>
                <c:pt idx="379">
                  <c:v>0.71</c:v>
                </c:pt>
                <c:pt idx="380">
                  <c:v>0.71</c:v>
                </c:pt>
                <c:pt idx="381">
                  <c:v>0.71</c:v>
                </c:pt>
                <c:pt idx="382">
                  <c:v>0.71</c:v>
                </c:pt>
                <c:pt idx="383">
                  <c:v>0.71</c:v>
                </c:pt>
                <c:pt idx="384">
                  <c:v>0.71</c:v>
                </c:pt>
                <c:pt idx="385">
                  <c:v>0.71</c:v>
                </c:pt>
                <c:pt idx="386">
                  <c:v>0.71</c:v>
                </c:pt>
                <c:pt idx="387">
                  <c:v>0.69099999999999995</c:v>
                </c:pt>
                <c:pt idx="388">
                  <c:v>0.69099999999999995</c:v>
                </c:pt>
                <c:pt idx="389">
                  <c:v>0.69099999999999995</c:v>
                </c:pt>
                <c:pt idx="390">
                  <c:v>0.69099999999999995</c:v>
                </c:pt>
                <c:pt idx="391">
                  <c:v>0.69099999999999995</c:v>
                </c:pt>
                <c:pt idx="392">
                  <c:v>0.69099999999999995</c:v>
                </c:pt>
                <c:pt idx="393">
                  <c:v>0.69099999999999995</c:v>
                </c:pt>
                <c:pt idx="394">
                  <c:v>0.69099999999999995</c:v>
                </c:pt>
                <c:pt idx="395">
                  <c:v>0.69099999999999995</c:v>
                </c:pt>
                <c:pt idx="396">
                  <c:v>0.69099999999999995</c:v>
                </c:pt>
                <c:pt idx="397">
                  <c:v>0.69099999999999995</c:v>
                </c:pt>
                <c:pt idx="398">
                  <c:v>0.69099999999999995</c:v>
                </c:pt>
                <c:pt idx="399">
                  <c:v>0.69099999999999995</c:v>
                </c:pt>
                <c:pt idx="400">
                  <c:v>0.69099999999999995</c:v>
                </c:pt>
                <c:pt idx="401">
                  <c:v>0.69099999999999995</c:v>
                </c:pt>
                <c:pt idx="402">
                  <c:v>0.69099999999999995</c:v>
                </c:pt>
                <c:pt idx="403">
                  <c:v>0.69099999999999995</c:v>
                </c:pt>
                <c:pt idx="404">
                  <c:v>0.69099999999999995</c:v>
                </c:pt>
                <c:pt idx="405">
                  <c:v>0.69099999999999995</c:v>
                </c:pt>
                <c:pt idx="406">
                  <c:v>0.69099999999999995</c:v>
                </c:pt>
                <c:pt idx="407">
                  <c:v>0.69099999999999995</c:v>
                </c:pt>
                <c:pt idx="408">
                  <c:v>0.69099999999999995</c:v>
                </c:pt>
                <c:pt idx="409">
                  <c:v>0.69099999999999995</c:v>
                </c:pt>
                <c:pt idx="410">
                  <c:v>0.69099999999999995</c:v>
                </c:pt>
                <c:pt idx="411">
                  <c:v>0.69099999999999995</c:v>
                </c:pt>
                <c:pt idx="412">
                  <c:v>0.69099999999999995</c:v>
                </c:pt>
                <c:pt idx="413">
                  <c:v>0.69099999999999995</c:v>
                </c:pt>
                <c:pt idx="414">
                  <c:v>0.69099999999999995</c:v>
                </c:pt>
                <c:pt idx="415">
                  <c:v>0.69099999999999995</c:v>
                </c:pt>
                <c:pt idx="416">
                  <c:v>0.69099999999999995</c:v>
                </c:pt>
                <c:pt idx="417">
                  <c:v>0.69099999999999995</c:v>
                </c:pt>
                <c:pt idx="418">
                  <c:v>0.69099999999999995</c:v>
                </c:pt>
                <c:pt idx="419">
                  <c:v>0.69099999999999995</c:v>
                </c:pt>
                <c:pt idx="420">
                  <c:v>0.69099999999999995</c:v>
                </c:pt>
                <c:pt idx="421">
                  <c:v>0.69099999999999995</c:v>
                </c:pt>
                <c:pt idx="422">
                  <c:v>0.69099999999999995</c:v>
                </c:pt>
                <c:pt idx="423">
                  <c:v>0.69099999999999995</c:v>
                </c:pt>
                <c:pt idx="424">
                  <c:v>0.69099999999999995</c:v>
                </c:pt>
                <c:pt idx="425">
                  <c:v>0.69099999999999995</c:v>
                </c:pt>
                <c:pt idx="426">
                  <c:v>0.69099999999999995</c:v>
                </c:pt>
                <c:pt idx="427">
                  <c:v>0.69099999999999995</c:v>
                </c:pt>
                <c:pt idx="428">
                  <c:v>0.69099999999999995</c:v>
                </c:pt>
                <c:pt idx="429">
                  <c:v>0.69099999999999995</c:v>
                </c:pt>
                <c:pt idx="430">
                  <c:v>0.69099999999999995</c:v>
                </c:pt>
                <c:pt idx="431">
                  <c:v>0.69099999999999995</c:v>
                </c:pt>
                <c:pt idx="432">
                  <c:v>0.69099999999999995</c:v>
                </c:pt>
                <c:pt idx="433">
                  <c:v>0.69099999999999995</c:v>
                </c:pt>
                <c:pt idx="434">
                  <c:v>0.69099999999999995</c:v>
                </c:pt>
                <c:pt idx="435">
                  <c:v>0.69099999999999995</c:v>
                </c:pt>
                <c:pt idx="436">
                  <c:v>0.69099999999999995</c:v>
                </c:pt>
                <c:pt idx="437">
                  <c:v>0.69099999999999995</c:v>
                </c:pt>
                <c:pt idx="438">
                  <c:v>0.69099999999999995</c:v>
                </c:pt>
                <c:pt idx="439">
                  <c:v>0.69099999999999995</c:v>
                </c:pt>
                <c:pt idx="440">
                  <c:v>0.69099999999999995</c:v>
                </c:pt>
                <c:pt idx="441">
                  <c:v>0.69099999999999995</c:v>
                </c:pt>
                <c:pt idx="442">
                  <c:v>0.69099999999999995</c:v>
                </c:pt>
                <c:pt idx="443">
                  <c:v>0.69099999999999995</c:v>
                </c:pt>
                <c:pt idx="444">
                  <c:v>0.69099999999999995</c:v>
                </c:pt>
                <c:pt idx="445">
                  <c:v>0.69099999999999995</c:v>
                </c:pt>
                <c:pt idx="446">
                  <c:v>0.69099999999999995</c:v>
                </c:pt>
                <c:pt idx="447">
                  <c:v>0.69099999999999995</c:v>
                </c:pt>
                <c:pt idx="448">
                  <c:v>0.69099999999999995</c:v>
                </c:pt>
                <c:pt idx="449">
                  <c:v>0.69099999999999995</c:v>
                </c:pt>
                <c:pt idx="450">
                  <c:v>0.69099999999999995</c:v>
                </c:pt>
                <c:pt idx="451">
                  <c:v>0.69099999999999995</c:v>
                </c:pt>
                <c:pt idx="452">
                  <c:v>0.69099999999999995</c:v>
                </c:pt>
                <c:pt idx="453">
                  <c:v>0.69099999999999995</c:v>
                </c:pt>
                <c:pt idx="454">
                  <c:v>0.69099999999999995</c:v>
                </c:pt>
                <c:pt idx="455">
                  <c:v>0.69099999999999995</c:v>
                </c:pt>
                <c:pt idx="456">
                  <c:v>0.69099999999999995</c:v>
                </c:pt>
                <c:pt idx="457">
                  <c:v>0.69099999999999995</c:v>
                </c:pt>
                <c:pt idx="458">
                  <c:v>0.69099999999999995</c:v>
                </c:pt>
                <c:pt idx="459">
                  <c:v>0.69099999999999995</c:v>
                </c:pt>
                <c:pt idx="460">
                  <c:v>0.69099999999999995</c:v>
                </c:pt>
                <c:pt idx="461">
                  <c:v>0.69099999999999995</c:v>
                </c:pt>
                <c:pt idx="462">
                  <c:v>0.69099999999999995</c:v>
                </c:pt>
                <c:pt idx="463">
                  <c:v>0.69099999999999995</c:v>
                </c:pt>
                <c:pt idx="464">
                  <c:v>0.69099999999999995</c:v>
                </c:pt>
                <c:pt idx="465">
                  <c:v>0.69099999999999995</c:v>
                </c:pt>
                <c:pt idx="466">
                  <c:v>0.69099999999999995</c:v>
                </c:pt>
                <c:pt idx="467">
                  <c:v>0.69099999999999995</c:v>
                </c:pt>
                <c:pt idx="468">
                  <c:v>0.69099999999999995</c:v>
                </c:pt>
                <c:pt idx="469">
                  <c:v>0.69099999999999995</c:v>
                </c:pt>
                <c:pt idx="470">
                  <c:v>0.69099999999999995</c:v>
                </c:pt>
                <c:pt idx="471">
                  <c:v>0.69099999999999995</c:v>
                </c:pt>
                <c:pt idx="472">
                  <c:v>0.69099999999999995</c:v>
                </c:pt>
                <c:pt idx="473">
                  <c:v>0.69099999999999995</c:v>
                </c:pt>
                <c:pt idx="474">
                  <c:v>0.69099999999999995</c:v>
                </c:pt>
                <c:pt idx="475">
                  <c:v>0.69099999999999995</c:v>
                </c:pt>
                <c:pt idx="476">
                  <c:v>0.69099999999999995</c:v>
                </c:pt>
                <c:pt idx="477">
                  <c:v>0.69099999999999995</c:v>
                </c:pt>
                <c:pt idx="478">
                  <c:v>0.69099999999999995</c:v>
                </c:pt>
                <c:pt idx="479">
                  <c:v>0.69099999999999995</c:v>
                </c:pt>
                <c:pt idx="480">
                  <c:v>0.69099999999999995</c:v>
                </c:pt>
                <c:pt idx="481">
                  <c:v>0.69099999999999995</c:v>
                </c:pt>
                <c:pt idx="482">
                  <c:v>0.69099999999999995</c:v>
                </c:pt>
                <c:pt idx="483">
                  <c:v>0.69099999999999995</c:v>
                </c:pt>
                <c:pt idx="484">
                  <c:v>0.69099999999999995</c:v>
                </c:pt>
                <c:pt idx="485">
                  <c:v>0.69099999999999995</c:v>
                </c:pt>
                <c:pt idx="486">
                  <c:v>0.69099999999999995</c:v>
                </c:pt>
                <c:pt idx="487">
                  <c:v>0.69099999999999995</c:v>
                </c:pt>
                <c:pt idx="488">
                  <c:v>0.69099999999999995</c:v>
                </c:pt>
                <c:pt idx="489">
                  <c:v>0.69099999999999995</c:v>
                </c:pt>
                <c:pt idx="490">
                  <c:v>0.69099999999999995</c:v>
                </c:pt>
                <c:pt idx="491">
                  <c:v>0.69099999999999995</c:v>
                </c:pt>
                <c:pt idx="492">
                  <c:v>0.69099999999999995</c:v>
                </c:pt>
                <c:pt idx="493">
                  <c:v>0.69099999999999995</c:v>
                </c:pt>
                <c:pt idx="494">
                  <c:v>0.69099999999999995</c:v>
                </c:pt>
                <c:pt idx="495">
                  <c:v>0.69099999999999995</c:v>
                </c:pt>
                <c:pt idx="496">
                  <c:v>0.69099999999999995</c:v>
                </c:pt>
                <c:pt idx="497">
                  <c:v>0.69099999999999995</c:v>
                </c:pt>
                <c:pt idx="498">
                  <c:v>0.69099999999999995</c:v>
                </c:pt>
                <c:pt idx="499">
                  <c:v>0.69099999999999995</c:v>
                </c:pt>
                <c:pt idx="500">
                  <c:v>0.69099999999999995</c:v>
                </c:pt>
                <c:pt idx="501">
                  <c:v>0.69099999999999995</c:v>
                </c:pt>
                <c:pt idx="502">
                  <c:v>0.69099999999999995</c:v>
                </c:pt>
                <c:pt idx="503">
                  <c:v>0.69099999999999995</c:v>
                </c:pt>
                <c:pt idx="504">
                  <c:v>0.69099999999999995</c:v>
                </c:pt>
                <c:pt idx="505">
                  <c:v>0.69099999999999995</c:v>
                </c:pt>
                <c:pt idx="506">
                  <c:v>0.69099999999999995</c:v>
                </c:pt>
                <c:pt idx="507">
                  <c:v>0.69099999999999995</c:v>
                </c:pt>
                <c:pt idx="508">
                  <c:v>0.69099999999999995</c:v>
                </c:pt>
                <c:pt idx="509">
                  <c:v>0.69099999999999995</c:v>
                </c:pt>
                <c:pt idx="510">
                  <c:v>0.68899999999999995</c:v>
                </c:pt>
                <c:pt idx="511">
                  <c:v>0.68899999999999995</c:v>
                </c:pt>
                <c:pt idx="512">
                  <c:v>0.68899999999999995</c:v>
                </c:pt>
                <c:pt idx="513">
                  <c:v>0.68899999999999995</c:v>
                </c:pt>
                <c:pt idx="514">
                  <c:v>0.68899999999999995</c:v>
                </c:pt>
                <c:pt idx="515">
                  <c:v>0.68899999999999995</c:v>
                </c:pt>
                <c:pt idx="516">
                  <c:v>0.68899999999999995</c:v>
                </c:pt>
                <c:pt idx="517">
                  <c:v>0.68899999999999995</c:v>
                </c:pt>
                <c:pt idx="518">
                  <c:v>0.68899999999999995</c:v>
                </c:pt>
                <c:pt idx="519">
                  <c:v>0.68899999999999995</c:v>
                </c:pt>
                <c:pt idx="520">
                  <c:v>0.68899999999999995</c:v>
                </c:pt>
                <c:pt idx="521">
                  <c:v>0.68899999999999995</c:v>
                </c:pt>
                <c:pt idx="522">
                  <c:v>0.68899999999999995</c:v>
                </c:pt>
                <c:pt idx="523">
                  <c:v>0.68899999999999995</c:v>
                </c:pt>
                <c:pt idx="524">
                  <c:v>0.68899999999999995</c:v>
                </c:pt>
                <c:pt idx="525">
                  <c:v>0.68899999999999995</c:v>
                </c:pt>
                <c:pt idx="526">
                  <c:v>0.65600000000000003</c:v>
                </c:pt>
                <c:pt idx="527">
                  <c:v>0.65600000000000003</c:v>
                </c:pt>
                <c:pt idx="528">
                  <c:v>0.65600000000000003</c:v>
                </c:pt>
                <c:pt idx="529">
                  <c:v>0.65600000000000003</c:v>
                </c:pt>
                <c:pt idx="530">
                  <c:v>0.65600000000000003</c:v>
                </c:pt>
                <c:pt idx="531">
                  <c:v>0.65600000000000003</c:v>
                </c:pt>
                <c:pt idx="532">
                  <c:v>0.65600000000000003</c:v>
                </c:pt>
                <c:pt idx="533">
                  <c:v>0.65600000000000003</c:v>
                </c:pt>
                <c:pt idx="534">
                  <c:v>0.65600000000000003</c:v>
                </c:pt>
                <c:pt idx="535">
                  <c:v>0.65600000000000003</c:v>
                </c:pt>
                <c:pt idx="536">
                  <c:v>0.65600000000000003</c:v>
                </c:pt>
                <c:pt idx="537">
                  <c:v>0.65600000000000003</c:v>
                </c:pt>
                <c:pt idx="538">
                  <c:v>0.65600000000000003</c:v>
                </c:pt>
                <c:pt idx="539">
                  <c:v>0.65600000000000003</c:v>
                </c:pt>
                <c:pt idx="540">
                  <c:v>0.63900000000000001</c:v>
                </c:pt>
                <c:pt idx="541">
                  <c:v>0.63900000000000001</c:v>
                </c:pt>
                <c:pt idx="542">
                  <c:v>0.63900000000000001</c:v>
                </c:pt>
                <c:pt idx="543">
                  <c:v>0.63900000000000001</c:v>
                </c:pt>
                <c:pt idx="544">
                  <c:v>0.63900000000000001</c:v>
                </c:pt>
                <c:pt idx="545">
                  <c:v>0.63900000000000001</c:v>
                </c:pt>
                <c:pt idx="546">
                  <c:v>0.63900000000000001</c:v>
                </c:pt>
                <c:pt idx="547">
                  <c:v>0.63900000000000001</c:v>
                </c:pt>
                <c:pt idx="548">
                  <c:v>0.63900000000000001</c:v>
                </c:pt>
                <c:pt idx="549">
                  <c:v>0.63900000000000001</c:v>
                </c:pt>
                <c:pt idx="550">
                  <c:v>0.63900000000000001</c:v>
                </c:pt>
                <c:pt idx="551">
                  <c:v>0.63900000000000001</c:v>
                </c:pt>
                <c:pt idx="552">
                  <c:v>0.63900000000000001</c:v>
                </c:pt>
                <c:pt idx="553">
                  <c:v>0.623</c:v>
                </c:pt>
                <c:pt idx="554">
                  <c:v>0.623</c:v>
                </c:pt>
                <c:pt idx="555">
                  <c:v>0.623</c:v>
                </c:pt>
                <c:pt idx="556">
                  <c:v>0.623</c:v>
                </c:pt>
                <c:pt idx="557">
                  <c:v>0.623</c:v>
                </c:pt>
                <c:pt idx="558">
                  <c:v>0.623</c:v>
                </c:pt>
                <c:pt idx="559">
                  <c:v>0.62</c:v>
                </c:pt>
                <c:pt idx="560">
                  <c:v>0.62</c:v>
                </c:pt>
                <c:pt idx="561">
                  <c:v>0.62</c:v>
                </c:pt>
                <c:pt idx="562">
                  <c:v>0.62</c:v>
                </c:pt>
                <c:pt idx="563">
                  <c:v>0.62</c:v>
                </c:pt>
                <c:pt idx="564">
                  <c:v>0.62</c:v>
                </c:pt>
                <c:pt idx="565">
                  <c:v>0.62</c:v>
                </c:pt>
                <c:pt idx="566">
                  <c:v>0.62</c:v>
                </c:pt>
                <c:pt idx="567">
                  <c:v>0.62</c:v>
                </c:pt>
                <c:pt idx="568">
                  <c:v>0.62</c:v>
                </c:pt>
                <c:pt idx="569">
                  <c:v>0.62</c:v>
                </c:pt>
                <c:pt idx="570">
                  <c:v>0.62</c:v>
                </c:pt>
                <c:pt idx="571">
                  <c:v>0.62</c:v>
                </c:pt>
                <c:pt idx="572">
                  <c:v>0.62</c:v>
                </c:pt>
                <c:pt idx="573">
                  <c:v>0.62</c:v>
                </c:pt>
                <c:pt idx="574">
                  <c:v>0.62</c:v>
                </c:pt>
                <c:pt idx="575">
                  <c:v>0.62</c:v>
                </c:pt>
                <c:pt idx="576">
                  <c:v>0.62</c:v>
                </c:pt>
                <c:pt idx="577">
                  <c:v>0.62</c:v>
                </c:pt>
                <c:pt idx="578">
                  <c:v>0.62</c:v>
                </c:pt>
                <c:pt idx="579">
                  <c:v>0.62</c:v>
                </c:pt>
                <c:pt idx="580">
                  <c:v>0.62</c:v>
                </c:pt>
                <c:pt idx="581">
                  <c:v>0.62</c:v>
                </c:pt>
                <c:pt idx="582">
                  <c:v>0.62</c:v>
                </c:pt>
                <c:pt idx="583">
                  <c:v>0.62</c:v>
                </c:pt>
                <c:pt idx="584">
                  <c:v>0.62</c:v>
                </c:pt>
                <c:pt idx="585">
                  <c:v>0.62</c:v>
                </c:pt>
                <c:pt idx="586">
                  <c:v>0.62</c:v>
                </c:pt>
                <c:pt idx="587">
                  <c:v>0.62</c:v>
                </c:pt>
                <c:pt idx="588">
                  <c:v>0.62</c:v>
                </c:pt>
                <c:pt idx="589">
                  <c:v>0.62</c:v>
                </c:pt>
                <c:pt idx="590">
                  <c:v>0.62</c:v>
                </c:pt>
                <c:pt idx="591">
                  <c:v>0.62</c:v>
                </c:pt>
                <c:pt idx="592">
                  <c:v>0.62</c:v>
                </c:pt>
                <c:pt idx="593">
                  <c:v>0.62</c:v>
                </c:pt>
                <c:pt idx="594">
                  <c:v>0.62</c:v>
                </c:pt>
                <c:pt idx="595">
                  <c:v>0.62</c:v>
                </c:pt>
                <c:pt idx="596">
                  <c:v>0.62</c:v>
                </c:pt>
                <c:pt idx="597">
                  <c:v>0.62</c:v>
                </c:pt>
                <c:pt idx="598">
                  <c:v>0.62</c:v>
                </c:pt>
                <c:pt idx="599">
                  <c:v>0.62</c:v>
                </c:pt>
                <c:pt idx="600">
                  <c:v>0.62</c:v>
                </c:pt>
                <c:pt idx="601">
                  <c:v>0.62</c:v>
                </c:pt>
                <c:pt idx="602">
                  <c:v>0.62</c:v>
                </c:pt>
                <c:pt idx="603">
                  <c:v>0.62</c:v>
                </c:pt>
                <c:pt idx="604">
                  <c:v>0.62</c:v>
                </c:pt>
                <c:pt idx="605">
                  <c:v>0.62</c:v>
                </c:pt>
                <c:pt idx="606">
                  <c:v>0.62</c:v>
                </c:pt>
                <c:pt idx="607">
                  <c:v>0.62</c:v>
                </c:pt>
                <c:pt idx="608">
                  <c:v>0.62</c:v>
                </c:pt>
                <c:pt idx="609">
                  <c:v>0.62</c:v>
                </c:pt>
                <c:pt idx="610">
                  <c:v>0.62</c:v>
                </c:pt>
                <c:pt idx="611">
                  <c:v>0.62</c:v>
                </c:pt>
                <c:pt idx="612">
                  <c:v>0.62</c:v>
                </c:pt>
                <c:pt idx="613">
                  <c:v>0.62</c:v>
                </c:pt>
                <c:pt idx="614">
                  <c:v>0.62</c:v>
                </c:pt>
                <c:pt idx="615">
                  <c:v>0.62</c:v>
                </c:pt>
                <c:pt idx="616">
                  <c:v>0.62</c:v>
                </c:pt>
                <c:pt idx="617">
                  <c:v>0.62</c:v>
                </c:pt>
                <c:pt idx="618">
                  <c:v>0.62</c:v>
                </c:pt>
                <c:pt idx="619">
                  <c:v>0.62</c:v>
                </c:pt>
                <c:pt idx="620">
                  <c:v>0.62</c:v>
                </c:pt>
                <c:pt idx="621">
                  <c:v>0.62</c:v>
                </c:pt>
                <c:pt idx="622">
                  <c:v>0.62</c:v>
                </c:pt>
                <c:pt idx="623">
                  <c:v>0.62</c:v>
                </c:pt>
                <c:pt idx="624">
                  <c:v>0.62</c:v>
                </c:pt>
                <c:pt idx="625">
                  <c:v>0.62</c:v>
                </c:pt>
                <c:pt idx="626">
                  <c:v>0.62</c:v>
                </c:pt>
                <c:pt idx="627">
                  <c:v>0.62</c:v>
                </c:pt>
                <c:pt idx="628">
                  <c:v>0.62</c:v>
                </c:pt>
                <c:pt idx="629">
                  <c:v>0.62</c:v>
                </c:pt>
                <c:pt idx="630">
                  <c:v>0.62</c:v>
                </c:pt>
                <c:pt idx="631">
                  <c:v>0.62</c:v>
                </c:pt>
                <c:pt idx="632">
                  <c:v>0.62</c:v>
                </c:pt>
                <c:pt idx="633">
                  <c:v>0.62</c:v>
                </c:pt>
                <c:pt idx="634">
                  <c:v>0.62</c:v>
                </c:pt>
                <c:pt idx="635">
                  <c:v>0.62</c:v>
                </c:pt>
                <c:pt idx="636">
                  <c:v>0.62</c:v>
                </c:pt>
                <c:pt idx="637">
                  <c:v>0.62</c:v>
                </c:pt>
                <c:pt idx="638">
                  <c:v>0.62</c:v>
                </c:pt>
                <c:pt idx="639">
                  <c:v>0.62</c:v>
                </c:pt>
                <c:pt idx="640">
                  <c:v>0.62</c:v>
                </c:pt>
                <c:pt idx="641">
                  <c:v>0.62</c:v>
                </c:pt>
                <c:pt idx="642">
                  <c:v>0.62</c:v>
                </c:pt>
                <c:pt idx="643">
                  <c:v>0.62</c:v>
                </c:pt>
                <c:pt idx="644">
                  <c:v>0.62</c:v>
                </c:pt>
                <c:pt idx="645">
                  <c:v>0.62</c:v>
                </c:pt>
                <c:pt idx="646">
                  <c:v>0.62</c:v>
                </c:pt>
                <c:pt idx="647">
                  <c:v>0.62</c:v>
                </c:pt>
                <c:pt idx="648">
                  <c:v>0.62</c:v>
                </c:pt>
                <c:pt idx="649">
                  <c:v>0.62</c:v>
                </c:pt>
                <c:pt idx="650">
                  <c:v>0.62</c:v>
                </c:pt>
                <c:pt idx="651">
                  <c:v>0.62</c:v>
                </c:pt>
                <c:pt idx="652">
                  <c:v>0.62</c:v>
                </c:pt>
                <c:pt idx="653">
                  <c:v>0.62</c:v>
                </c:pt>
                <c:pt idx="654">
                  <c:v>0.62</c:v>
                </c:pt>
                <c:pt idx="655">
                  <c:v>0.62</c:v>
                </c:pt>
                <c:pt idx="656">
                  <c:v>0.62</c:v>
                </c:pt>
                <c:pt idx="657">
                  <c:v>0.62</c:v>
                </c:pt>
                <c:pt idx="658">
                  <c:v>0.62</c:v>
                </c:pt>
                <c:pt idx="659">
                  <c:v>0.62</c:v>
                </c:pt>
                <c:pt idx="660">
                  <c:v>0.62</c:v>
                </c:pt>
                <c:pt idx="661">
                  <c:v>0.62</c:v>
                </c:pt>
                <c:pt idx="662">
                  <c:v>0.62</c:v>
                </c:pt>
                <c:pt idx="663">
                  <c:v>0.62</c:v>
                </c:pt>
                <c:pt idx="664">
                  <c:v>0.62</c:v>
                </c:pt>
                <c:pt idx="665">
                  <c:v>0.58699999999999997</c:v>
                </c:pt>
                <c:pt idx="666">
                  <c:v>0.58699999999999997</c:v>
                </c:pt>
                <c:pt idx="667">
                  <c:v>0.58699999999999997</c:v>
                </c:pt>
                <c:pt idx="668">
                  <c:v>0.58699999999999997</c:v>
                </c:pt>
                <c:pt idx="669">
                  <c:v>0.58699999999999997</c:v>
                </c:pt>
                <c:pt idx="670">
                  <c:v>0.58699999999999997</c:v>
                </c:pt>
                <c:pt idx="671">
                  <c:v>0.58699999999999997</c:v>
                </c:pt>
                <c:pt idx="672">
                  <c:v>0.58699999999999997</c:v>
                </c:pt>
                <c:pt idx="673">
                  <c:v>0.58699999999999997</c:v>
                </c:pt>
                <c:pt idx="674">
                  <c:v>0.58699999999999997</c:v>
                </c:pt>
                <c:pt idx="675">
                  <c:v>0.58699999999999997</c:v>
                </c:pt>
                <c:pt idx="676">
                  <c:v>0.58699999999999997</c:v>
                </c:pt>
                <c:pt idx="677">
                  <c:v>0.58699999999999997</c:v>
                </c:pt>
                <c:pt idx="678">
                  <c:v>0.58699999999999997</c:v>
                </c:pt>
                <c:pt idx="679">
                  <c:v>0.58699999999999997</c:v>
                </c:pt>
                <c:pt idx="680">
                  <c:v>0.58699999999999997</c:v>
                </c:pt>
                <c:pt idx="681">
                  <c:v>0.58699999999999997</c:v>
                </c:pt>
                <c:pt idx="682">
                  <c:v>0.58699999999999997</c:v>
                </c:pt>
                <c:pt idx="683">
                  <c:v>0.58699999999999997</c:v>
                </c:pt>
                <c:pt idx="684">
                  <c:v>0.58699999999999997</c:v>
                </c:pt>
                <c:pt idx="685">
                  <c:v>0.58699999999999997</c:v>
                </c:pt>
                <c:pt idx="686">
                  <c:v>0.58699999999999997</c:v>
                </c:pt>
                <c:pt idx="687">
                  <c:v>0.58699999999999997</c:v>
                </c:pt>
                <c:pt idx="688">
                  <c:v>0.58699999999999997</c:v>
                </c:pt>
                <c:pt idx="689">
                  <c:v>0.58699999999999997</c:v>
                </c:pt>
                <c:pt idx="690">
                  <c:v>0.58699999999999997</c:v>
                </c:pt>
                <c:pt idx="691">
                  <c:v>0.58699999999999997</c:v>
                </c:pt>
                <c:pt idx="692">
                  <c:v>0.58699999999999997</c:v>
                </c:pt>
                <c:pt idx="693">
                  <c:v>0.58699999999999997</c:v>
                </c:pt>
                <c:pt idx="694">
                  <c:v>0.58699999999999997</c:v>
                </c:pt>
                <c:pt idx="695">
                  <c:v>0.58699999999999997</c:v>
                </c:pt>
                <c:pt idx="696">
                  <c:v>0.58699999999999997</c:v>
                </c:pt>
                <c:pt idx="697">
                  <c:v>0.58699999999999997</c:v>
                </c:pt>
                <c:pt idx="698">
                  <c:v>0.58699999999999997</c:v>
                </c:pt>
                <c:pt idx="699">
                  <c:v>0.58699999999999997</c:v>
                </c:pt>
                <c:pt idx="700">
                  <c:v>0.58699999999999997</c:v>
                </c:pt>
                <c:pt idx="701">
                  <c:v>0.58699999999999997</c:v>
                </c:pt>
                <c:pt idx="702">
                  <c:v>0.58699999999999997</c:v>
                </c:pt>
                <c:pt idx="703">
                  <c:v>0.58699999999999997</c:v>
                </c:pt>
                <c:pt idx="704">
                  <c:v>0.58699999999999997</c:v>
                </c:pt>
                <c:pt idx="705">
                  <c:v>0.58699999999999997</c:v>
                </c:pt>
                <c:pt idx="706">
                  <c:v>0.58699999999999997</c:v>
                </c:pt>
                <c:pt idx="707">
                  <c:v>0.58699999999999997</c:v>
                </c:pt>
                <c:pt idx="708">
                  <c:v>0.58699999999999997</c:v>
                </c:pt>
                <c:pt idx="709">
                  <c:v>0.58699999999999997</c:v>
                </c:pt>
                <c:pt idx="710">
                  <c:v>0.58699999999999997</c:v>
                </c:pt>
                <c:pt idx="711">
                  <c:v>0.58699999999999997</c:v>
                </c:pt>
                <c:pt idx="712">
                  <c:v>0.58699999999999997</c:v>
                </c:pt>
                <c:pt idx="713">
                  <c:v>0.58699999999999997</c:v>
                </c:pt>
                <c:pt idx="714">
                  <c:v>0.58699999999999997</c:v>
                </c:pt>
                <c:pt idx="715">
                  <c:v>0.58699999999999997</c:v>
                </c:pt>
                <c:pt idx="716">
                  <c:v>0.58699999999999997</c:v>
                </c:pt>
                <c:pt idx="717">
                  <c:v>0.58699999999999997</c:v>
                </c:pt>
                <c:pt idx="718">
                  <c:v>0.58699999999999997</c:v>
                </c:pt>
                <c:pt idx="719">
                  <c:v>0.58699999999999997</c:v>
                </c:pt>
                <c:pt idx="720">
                  <c:v>0.58699999999999997</c:v>
                </c:pt>
                <c:pt idx="721">
                  <c:v>0.58699999999999997</c:v>
                </c:pt>
                <c:pt idx="722">
                  <c:v>0.58699999999999997</c:v>
                </c:pt>
                <c:pt idx="723">
                  <c:v>0.58699999999999997</c:v>
                </c:pt>
                <c:pt idx="724">
                  <c:v>0.58699999999999997</c:v>
                </c:pt>
                <c:pt idx="725">
                  <c:v>0.58699999999999997</c:v>
                </c:pt>
                <c:pt idx="726">
                  <c:v>0.58699999999999997</c:v>
                </c:pt>
                <c:pt idx="727">
                  <c:v>0.58699999999999997</c:v>
                </c:pt>
                <c:pt idx="728">
                  <c:v>0.58699999999999997</c:v>
                </c:pt>
                <c:pt idx="729">
                  <c:v>0.58699999999999997</c:v>
                </c:pt>
                <c:pt idx="730">
                  <c:v>0.58699999999999997</c:v>
                </c:pt>
                <c:pt idx="731">
                  <c:v>0.58699999999999997</c:v>
                </c:pt>
                <c:pt idx="732">
                  <c:v>0.58699999999999997</c:v>
                </c:pt>
                <c:pt idx="733">
                  <c:v>0.58699999999999997</c:v>
                </c:pt>
                <c:pt idx="734">
                  <c:v>0.58699999999999997</c:v>
                </c:pt>
                <c:pt idx="735">
                  <c:v>0.58699999999999997</c:v>
                </c:pt>
                <c:pt idx="736">
                  <c:v>0.58699999999999997</c:v>
                </c:pt>
                <c:pt idx="737">
                  <c:v>0.58699999999999997</c:v>
                </c:pt>
                <c:pt idx="738">
                  <c:v>0.58699999999999997</c:v>
                </c:pt>
                <c:pt idx="739">
                  <c:v>0.58699999999999997</c:v>
                </c:pt>
                <c:pt idx="740">
                  <c:v>0.58699999999999997</c:v>
                </c:pt>
                <c:pt idx="741">
                  <c:v>0.58699999999999997</c:v>
                </c:pt>
                <c:pt idx="742">
                  <c:v>0.58699999999999997</c:v>
                </c:pt>
                <c:pt idx="743">
                  <c:v>0.58699999999999997</c:v>
                </c:pt>
                <c:pt idx="744">
                  <c:v>0.58699999999999997</c:v>
                </c:pt>
                <c:pt idx="745">
                  <c:v>0.58499999999999996</c:v>
                </c:pt>
                <c:pt idx="746">
                  <c:v>0.55200000000000005</c:v>
                </c:pt>
                <c:pt idx="747">
                  <c:v>0.55200000000000005</c:v>
                </c:pt>
                <c:pt idx="748">
                  <c:v>0.51600000000000001</c:v>
                </c:pt>
                <c:pt idx="749">
                  <c:v>0.51600000000000001</c:v>
                </c:pt>
                <c:pt idx="750">
                  <c:v>0.51600000000000001</c:v>
                </c:pt>
                <c:pt idx="751">
                  <c:v>0.51600000000000001</c:v>
                </c:pt>
                <c:pt idx="752">
                  <c:v>0.51600000000000001</c:v>
                </c:pt>
                <c:pt idx="753">
                  <c:v>0.51600000000000001</c:v>
                </c:pt>
                <c:pt idx="754">
                  <c:v>0.51600000000000001</c:v>
                </c:pt>
                <c:pt idx="755">
                  <c:v>0.51600000000000001</c:v>
                </c:pt>
                <c:pt idx="756">
                  <c:v>0.51600000000000001</c:v>
                </c:pt>
                <c:pt idx="757">
                  <c:v>0.51600000000000001</c:v>
                </c:pt>
                <c:pt idx="758">
                  <c:v>0.51600000000000001</c:v>
                </c:pt>
                <c:pt idx="759">
                  <c:v>0.51600000000000001</c:v>
                </c:pt>
                <c:pt idx="760">
                  <c:v>0.51600000000000001</c:v>
                </c:pt>
                <c:pt idx="761">
                  <c:v>0.51600000000000001</c:v>
                </c:pt>
                <c:pt idx="762">
                  <c:v>0.51600000000000001</c:v>
                </c:pt>
                <c:pt idx="763">
                  <c:v>0.51600000000000001</c:v>
                </c:pt>
                <c:pt idx="764">
                  <c:v>0.51600000000000001</c:v>
                </c:pt>
                <c:pt idx="765">
                  <c:v>0.51600000000000001</c:v>
                </c:pt>
                <c:pt idx="766">
                  <c:v>0.51600000000000001</c:v>
                </c:pt>
                <c:pt idx="767">
                  <c:v>0.51600000000000001</c:v>
                </c:pt>
                <c:pt idx="768">
                  <c:v>0.51600000000000001</c:v>
                </c:pt>
                <c:pt idx="769">
                  <c:v>0.51600000000000001</c:v>
                </c:pt>
                <c:pt idx="770">
                  <c:v>0.51600000000000001</c:v>
                </c:pt>
                <c:pt idx="771">
                  <c:v>0.51600000000000001</c:v>
                </c:pt>
                <c:pt idx="772">
                  <c:v>0.51600000000000001</c:v>
                </c:pt>
                <c:pt idx="773">
                  <c:v>0.51600000000000001</c:v>
                </c:pt>
                <c:pt idx="774">
                  <c:v>0.51600000000000001</c:v>
                </c:pt>
                <c:pt idx="775">
                  <c:v>0.51600000000000001</c:v>
                </c:pt>
                <c:pt idx="776">
                  <c:v>0.51600000000000001</c:v>
                </c:pt>
                <c:pt idx="777">
                  <c:v>0.51600000000000001</c:v>
                </c:pt>
                <c:pt idx="778">
                  <c:v>0.51600000000000001</c:v>
                </c:pt>
                <c:pt idx="779">
                  <c:v>0.51600000000000001</c:v>
                </c:pt>
                <c:pt idx="780">
                  <c:v>0.51600000000000001</c:v>
                </c:pt>
                <c:pt idx="781">
                  <c:v>0.51600000000000001</c:v>
                </c:pt>
                <c:pt idx="782">
                  <c:v>0.51600000000000001</c:v>
                </c:pt>
                <c:pt idx="783">
                  <c:v>0.51600000000000001</c:v>
                </c:pt>
                <c:pt idx="784">
                  <c:v>0.51600000000000001</c:v>
                </c:pt>
                <c:pt idx="785">
                  <c:v>0.51600000000000001</c:v>
                </c:pt>
                <c:pt idx="786">
                  <c:v>0.51600000000000001</c:v>
                </c:pt>
                <c:pt idx="787">
                  <c:v>0.51600000000000001</c:v>
                </c:pt>
                <c:pt idx="788">
                  <c:v>0.51600000000000001</c:v>
                </c:pt>
                <c:pt idx="789">
                  <c:v>0.51600000000000001</c:v>
                </c:pt>
                <c:pt idx="790">
                  <c:v>0.51600000000000001</c:v>
                </c:pt>
                <c:pt idx="791">
                  <c:v>0.51600000000000001</c:v>
                </c:pt>
                <c:pt idx="792">
                  <c:v>0.51600000000000001</c:v>
                </c:pt>
                <c:pt idx="793">
                  <c:v>0.51600000000000001</c:v>
                </c:pt>
                <c:pt idx="794">
                  <c:v>0.51600000000000001</c:v>
                </c:pt>
                <c:pt idx="795">
                  <c:v>0.51600000000000001</c:v>
                </c:pt>
                <c:pt idx="796">
                  <c:v>0.51600000000000001</c:v>
                </c:pt>
                <c:pt idx="797">
                  <c:v>0.51600000000000001</c:v>
                </c:pt>
                <c:pt idx="798">
                  <c:v>0.51600000000000001</c:v>
                </c:pt>
                <c:pt idx="799">
                  <c:v>0.51600000000000001</c:v>
                </c:pt>
                <c:pt idx="800">
                  <c:v>0.51600000000000001</c:v>
                </c:pt>
                <c:pt idx="801">
                  <c:v>0.51600000000000001</c:v>
                </c:pt>
                <c:pt idx="802">
                  <c:v>0.51600000000000001</c:v>
                </c:pt>
                <c:pt idx="803">
                  <c:v>0.51600000000000001</c:v>
                </c:pt>
                <c:pt idx="804">
                  <c:v>0.51600000000000001</c:v>
                </c:pt>
                <c:pt idx="805">
                  <c:v>0.51600000000000001</c:v>
                </c:pt>
                <c:pt idx="806">
                  <c:v>0.51600000000000001</c:v>
                </c:pt>
                <c:pt idx="807">
                  <c:v>0.51600000000000001</c:v>
                </c:pt>
                <c:pt idx="808">
                  <c:v>0.51600000000000001</c:v>
                </c:pt>
                <c:pt idx="809">
                  <c:v>0.51600000000000001</c:v>
                </c:pt>
                <c:pt idx="810">
                  <c:v>0.51600000000000001</c:v>
                </c:pt>
                <c:pt idx="811">
                  <c:v>0.51600000000000001</c:v>
                </c:pt>
                <c:pt idx="812">
                  <c:v>0.51600000000000001</c:v>
                </c:pt>
                <c:pt idx="813">
                  <c:v>0.51600000000000001</c:v>
                </c:pt>
                <c:pt idx="814">
                  <c:v>0.51600000000000001</c:v>
                </c:pt>
                <c:pt idx="815">
                  <c:v>0.51600000000000001</c:v>
                </c:pt>
                <c:pt idx="816">
                  <c:v>0.51600000000000001</c:v>
                </c:pt>
                <c:pt idx="817">
                  <c:v>0.51600000000000001</c:v>
                </c:pt>
                <c:pt idx="818">
                  <c:v>0.51600000000000001</c:v>
                </c:pt>
                <c:pt idx="819">
                  <c:v>0.51600000000000001</c:v>
                </c:pt>
                <c:pt idx="820">
                  <c:v>0.51600000000000001</c:v>
                </c:pt>
                <c:pt idx="821">
                  <c:v>0.51600000000000001</c:v>
                </c:pt>
                <c:pt idx="822">
                  <c:v>0.51600000000000001</c:v>
                </c:pt>
                <c:pt idx="823">
                  <c:v>0.51600000000000001</c:v>
                </c:pt>
                <c:pt idx="824">
                  <c:v>0.51600000000000001</c:v>
                </c:pt>
                <c:pt idx="825">
                  <c:v>0.51600000000000001</c:v>
                </c:pt>
                <c:pt idx="826">
                  <c:v>0.51600000000000001</c:v>
                </c:pt>
                <c:pt idx="827">
                  <c:v>0.51600000000000001</c:v>
                </c:pt>
                <c:pt idx="828">
                  <c:v>0.51600000000000001</c:v>
                </c:pt>
                <c:pt idx="829">
                  <c:v>0.51600000000000001</c:v>
                </c:pt>
                <c:pt idx="830">
                  <c:v>0.51600000000000001</c:v>
                </c:pt>
                <c:pt idx="831">
                  <c:v>0.51600000000000001</c:v>
                </c:pt>
                <c:pt idx="832">
                  <c:v>0.51600000000000001</c:v>
                </c:pt>
                <c:pt idx="833">
                  <c:v>0.51600000000000001</c:v>
                </c:pt>
                <c:pt idx="834">
                  <c:v>0.51600000000000001</c:v>
                </c:pt>
                <c:pt idx="835">
                  <c:v>0.51600000000000001</c:v>
                </c:pt>
                <c:pt idx="836">
                  <c:v>0.51600000000000001</c:v>
                </c:pt>
                <c:pt idx="837">
                  <c:v>0.51600000000000001</c:v>
                </c:pt>
                <c:pt idx="838">
                  <c:v>0.51600000000000001</c:v>
                </c:pt>
                <c:pt idx="839">
                  <c:v>0.48699999999999999</c:v>
                </c:pt>
                <c:pt idx="840">
                  <c:v>0.48499999999999999</c:v>
                </c:pt>
                <c:pt idx="841">
                  <c:v>0.433</c:v>
                </c:pt>
                <c:pt idx="842">
                  <c:v>0.38300000000000001</c:v>
                </c:pt>
                <c:pt idx="843">
                  <c:v>0.38300000000000001</c:v>
                </c:pt>
                <c:pt idx="844">
                  <c:v>0.38300000000000001</c:v>
                </c:pt>
                <c:pt idx="845">
                  <c:v>0.38300000000000001</c:v>
                </c:pt>
                <c:pt idx="846">
                  <c:v>0.378</c:v>
                </c:pt>
                <c:pt idx="847">
                  <c:v>0.36399999999999999</c:v>
                </c:pt>
                <c:pt idx="848">
                  <c:v>0.36399999999999999</c:v>
                </c:pt>
                <c:pt idx="849">
                  <c:v>0.36399999999999999</c:v>
                </c:pt>
                <c:pt idx="850">
                  <c:v>0.36399999999999999</c:v>
                </c:pt>
                <c:pt idx="851">
                  <c:v>0.36399999999999999</c:v>
                </c:pt>
                <c:pt idx="852">
                  <c:v>0.29599999999999999</c:v>
                </c:pt>
                <c:pt idx="853">
                  <c:v>0.29299999999999998</c:v>
                </c:pt>
                <c:pt idx="854">
                  <c:v>0.29099999999999998</c:v>
                </c:pt>
                <c:pt idx="855">
                  <c:v>0.27300000000000002</c:v>
                </c:pt>
                <c:pt idx="856">
                  <c:v>0.27300000000000002</c:v>
                </c:pt>
                <c:pt idx="857">
                  <c:v>0.26500000000000001</c:v>
                </c:pt>
                <c:pt idx="858">
                  <c:v>0.26400000000000001</c:v>
                </c:pt>
                <c:pt idx="859">
                  <c:v>0.26</c:v>
                </c:pt>
                <c:pt idx="860">
                  <c:v>0.26</c:v>
                </c:pt>
                <c:pt idx="861">
                  <c:v>0.26</c:v>
                </c:pt>
                <c:pt idx="862">
                  <c:v>0.26</c:v>
                </c:pt>
                <c:pt idx="863">
                  <c:v>0.26</c:v>
                </c:pt>
                <c:pt idx="864">
                  <c:v>0.26</c:v>
                </c:pt>
                <c:pt idx="865">
                  <c:v>0.26</c:v>
                </c:pt>
                <c:pt idx="866">
                  <c:v>0.26</c:v>
                </c:pt>
                <c:pt idx="867">
                  <c:v>0.26</c:v>
                </c:pt>
                <c:pt idx="868">
                  <c:v>0.20799999999999999</c:v>
                </c:pt>
                <c:pt idx="869">
                  <c:v>0.20499999999999999</c:v>
                </c:pt>
                <c:pt idx="870">
                  <c:v>0.20200000000000001</c:v>
                </c:pt>
                <c:pt idx="871">
                  <c:v>0.19500000000000001</c:v>
                </c:pt>
                <c:pt idx="872">
                  <c:v>0.189</c:v>
                </c:pt>
                <c:pt idx="873">
                  <c:v>0.189</c:v>
                </c:pt>
                <c:pt idx="874">
                  <c:v>0.189</c:v>
                </c:pt>
                <c:pt idx="875">
                  <c:v>0.189</c:v>
                </c:pt>
                <c:pt idx="876">
                  <c:v>0.189</c:v>
                </c:pt>
                <c:pt idx="877">
                  <c:v>0.189</c:v>
                </c:pt>
                <c:pt idx="878">
                  <c:v>0.189</c:v>
                </c:pt>
                <c:pt idx="879">
                  <c:v>0.189</c:v>
                </c:pt>
                <c:pt idx="880">
                  <c:v>0.189</c:v>
                </c:pt>
                <c:pt idx="881">
                  <c:v>0.189</c:v>
                </c:pt>
                <c:pt idx="882">
                  <c:v>0.189</c:v>
                </c:pt>
                <c:pt idx="883">
                  <c:v>0.189</c:v>
                </c:pt>
                <c:pt idx="884">
                  <c:v>0.189</c:v>
                </c:pt>
                <c:pt idx="885">
                  <c:v>0.189</c:v>
                </c:pt>
                <c:pt idx="886">
                  <c:v>0.189</c:v>
                </c:pt>
                <c:pt idx="887">
                  <c:v>0.189</c:v>
                </c:pt>
                <c:pt idx="888">
                  <c:v>0.189</c:v>
                </c:pt>
                <c:pt idx="889">
                  <c:v>0.186</c:v>
                </c:pt>
                <c:pt idx="890">
                  <c:v>0.186</c:v>
                </c:pt>
                <c:pt idx="891">
                  <c:v>0.186</c:v>
                </c:pt>
                <c:pt idx="892">
                  <c:v>0.186</c:v>
                </c:pt>
                <c:pt idx="893">
                  <c:v>0.186</c:v>
                </c:pt>
                <c:pt idx="894">
                  <c:v>0.186</c:v>
                </c:pt>
                <c:pt idx="895">
                  <c:v>0.186</c:v>
                </c:pt>
                <c:pt idx="896">
                  <c:v>0.186</c:v>
                </c:pt>
                <c:pt idx="897">
                  <c:v>0.17299999999999999</c:v>
                </c:pt>
                <c:pt idx="898">
                  <c:v>0.159</c:v>
                </c:pt>
                <c:pt idx="899">
                  <c:v>0.159</c:v>
                </c:pt>
                <c:pt idx="900">
                  <c:v>0.159</c:v>
                </c:pt>
                <c:pt idx="901">
                  <c:v>0.159</c:v>
                </c:pt>
                <c:pt idx="902">
                  <c:v>0.159</c:v>
                </c:pt>
                <c:pt idx="903">
                  <c:v>0.159</c:v>
                </c:pt>
                <c:pt idx="904">
                  <c:v>0.159</c:v>
                </c:pt>
                <c:pt idx="905">
                  <c:v>0.159</c:v>
                </c:pt>
                <c:pt idx="906">
                  <c:v>0.159</c:v>
                </c:pt>
                <c:pt idx="907">
                  <c:v>0.157</c:v>
                </c:pt>
                <c:pt idx="908">
                  <c:v>0.15</c:v>
                </c:pt>
                <c:pt idx="909">
                  <c:v>0.15</c:v>
                </c:pt>
                <c:pt idx="910">
                  <c:v>0.14699999999999999</c:v>
                </c:pt>
                <c:pt idx="911">
                  <c:v>0.13800000000000001</c:v>
                </c:pt>
                <c:pt idx="912">
                  <c:v>0.13700000000000001</c:v>
                </c:pt>
                <c:pt idx="913">
                  <c:v>0.13700000000000001</c:v>
                </c:pt>
                <c:pt idx="914">
                  <c:v>0.13700000000000001</c:v>
                </c:pt>
                <c:pt idx="915">
                  <c:v>0.13700000000000001</c:v>
                </c:pt>
                <c:pt idx="916">
                  <c:v>0.13700000000000001</c:v>
                </c:pt>
                <c:pt idx="917">
                  <c:v>0.124</c:v>
                </c:pt>
                <c:pt idx="918">
                  <c:v>0.124</c:v>
                </c:pt>
                <c:pt idx="919">
                  <c:v>0.10100000000000001</c:v>
                </c:pt>
                <c:pt idx="920">
                  <c:v>8.7999999999999995E-2</c:v>
                </c:pt>
                <c:pt idx="921">
                  <c:v>8.7999999999999995E-2</c:v>
                </c:pt>
                <c:pt idx="922">
                  <c:v>8.7999999999999995E-2</c:v>
                </c:pt>
                <c:pt idx="923">
                  <c:v>8.7999999999999995E-2</c:v>
                </c:pt>
                <c:pt idx="924">
                  <c:v>8.7999999999999995E-2</c:v>
                </c:pt>
                <c:pt idx="925">
                  <c:v>8.7999999999999995E-2</c:v>
                </c:pt>
                <c:pt idx="926">
                  <c:v>8.7999999999999995E-2</c:v>
                </c:pt>
                <c:pt idx="927">
                  <c:v>8.7999999999999995E-2</c:v>
                </c:pt>
                <c:pt idx="928">
                  <c:v>8.7999999999999995E-2</c:v>
                </c:pt>
                <c:pt idx="929">
                  <c:v>8.7999999999999995E-2</c:v>
                </c:pt>
                <c:pt idx="930">
                  <c:v>8.7999999999999995E-2</c:v>
                </c:pt>
                <c:pt idx="931">
                  <c:v>8.7999999999999995E-2</c:v>
                </c:pt>
                <c:pt idx="932">
                  <c:v>8.7999999999999995E-2</c:v>
                </c:pt>
                <c:pt idx="933">
                  <c:v>8.7999999999999995E-2</c:v>
                </c:pt>
                <c:pt idx="934">
                  <c:v>8.5999999999999993E-2</c:v>
                </c:pt>
                <c:pt idx="935">
                  <c:v>8.2000000000000003E-2</c:v>
                </c:pt>
                <c:pt idx="936">
                  <c:v>8.2000000000000003E-2</c:v>
                </c:pt>
                <c:pt idx="937">
                  <c:v>8.2000000000000003E-2</c:v>
                </c:pt>
                <c:pt idx="938">
                  <c:v>8.2000000000000003E-2</c:v>
                </c:pt>
                <c:pt idx="939">
                  <c:v>8.2000000000000003E-2</c:v>
                </c:pt>
                <c:pt idx="940">
                  <c:v>7.9000000000000001E-2</c:v>
                </c:pt>
                <c:pt idx="941">
                  <c:v>7.9000000000000001E-2</c:v>
                </c:pt>
                <c:pt idx="942">
                  <c:v>7.9000000000000001E-2</c:v>
                </c:pt>
                <c:pt idx="943">
                  <c:v>7.9000000000000001E-2</c:v>
                </c:pt>
                <c:pt idx="944">
                  <c:v>7.2999999999999995E-2</c:v>
                </c:pt>
                <c:pt idx="945">
                  <c:v>7.2999999999999995E-2</c:v>
                </c:pt>
                <c:pt idx="946">
                  <c:v>5.5E-2</c:v>
                </c:pt>
                <c:pt idx="947">
                  <c:v>5.5E-2</c:v>
                </c:pt>
                <c:pt idx="948">
                  <c:v>5.5E-2</c:v>
                </c:pt>
                <c:pt idx="949">
                  <c:v>5.5E-2</c:v>
                </c:pt>
                <c:pt idx="950">
                  <c:v>5.5E-2</c:v>
                </c:pt>
                <c:pt idx="951">
                  <c:v>5.5E-2</c:v>
                </c:pt>
                <c:pt idx="952">
                  <c:v>5.5E-2</c:v>
                </c:pt>
                <c:pt idx="953">
                  <c:v>5.5E-2</c:v>
                </c:pt>
                <c:pt idx="954">
                  <c:v>5.5E-2</c:v>
                </c:pt>
                <c:pt idx="955">
                  <c:v>5.5E-2</c:v>
                </c:pt>
                <c:pt idx="956">
                  <c:v>0.03</c:v>
                </c:pt>
                <c:pt idx="957">
                  <c:v>2.8000000000000001E-2</c:v>
                </c:pt>
                <c:pt idx="958">
                  <c:v>2.8000000000000001E-2</c:v>
                </c:pt>
                <c:pt idx="959">
                  <c:v>2.8000000000000001E-2</c:v>
                </c:pt>
                <c:pt idx="960">
                  <c:v>2.8000000000000001E-2</c:v>
                </c:pt>
                <c:pt idx="961">
                  <c:v>2.8000000000000001E-2</c:v>
                </c:pt>
                <c:pt idx="962">
                  <c:v>2.4E-2</c:v>
                </c:pt>
                <c:pt idx="963">
                  <c:v>2.4E-2</c:v>
                </c:pt>
                <c:pt idx="964">
                  <c:v>-1E-3</c:v>
                </c:pt>
                <c:pt idx="965">
                  <c:v>-3.0000000000000001E-3</c:v>
                </c:pt>
                <c:pt idx="966">
                  <c:v>-3.0000000000000001E-3</c:v>
                </c:pt>
                <c:pt idx="967">
                  <c:v>-1.6E-2</c:v>
                </c:pt>
                <c:pt idx="968">
                  <c:v>-1.6E-2</c:v>
                </c:pt>
                <c:pt idx="969">
                  <c:v>-1.6E-2</c:v>
                </c:pt>
                <c:pt idx="970">
                  <c:v>-1.6E-2</c:v>
                </c:pt>
                <c:pt idx="971">
                  <c:v>-1.6E-2</c:v>
                </c:pt>
                <c:pt idx="972">
                  <c:v>-1.6E-2</c:v>
                </c:pt>
                <c:pt idx="973">
                  <c:v>-1.6E-2</c:v>
                </c:pt>
                <c:pt idx="974">
                  <c:v>-1.6E-2</c:v>
                </c:pt>
                <c:pt idx="975">
                  <c:v>-1.6E-2</c:v>
                </c:pt>
                <c:pt idx="976">
                  <c:v>-1.6E-2</c:v>
                </c:pt>
                <c:pt idx="977">
                  <c:v>-1.6E-2</c:v>
                </c:pt>
                <c:pt idx="978">
                  <c:v>-1.6E-2</c:v>
                </c:pt>
                <c:pt idx="979">
                  <c:v>-1.6E-2</c:v>
                </c:pt>
                <c:pt idx="980">
                  <c:v>-1.6E-2</c:v>
                </c:pt>
                <c:pt idx="981">
                  <c:v>-3.6999999999999998E-2</c:v>
                </c:pt>
                <c:pt idx="982">
                  <c:v>-4.2999999999999997E-2</c:v>
                </c:pt>
                <c:pt idx="983">
                  <c:v>-5.6000000000000001E-2</c:v>
                </c:pt>
                <c:pt idx="984">
                  <c:v>-7.3999999999999996E-2</c:v>
                </c:pt>
                <c:pt idx="985">
                  <c:v>-7.3999999999999996E-2</c:v>
                </c:pt>
                <c:pt idx="986">
                  <c:v>-7.3999999999999996E-2</c:v>
                </c:pt>
                <c:pt idx="987">
                  <c:v>-7.3999999999999996E-2</c:v>
                </c:pt>
                <c:pt idx="988">
                  <c:v>-7.6999999999999999E-2</c:v>
                </c:pt>
                <c:pt idx="989">
                  <c:v>-7.6999999999999999E-2</c:v>
                </c:pt>
                <c:pt idx="990">
                  <c:v>-9.5000000000000001E-2</c:v>
                </c:pt>
                <c:pt idx="991">
                  <c:v>-9.5000000000000001E-2</c:v>
                </c:pt>
                <c:pt idx="992">
                  <c:v>-9.5000000000000001E-2</c:v>
                </c:pt>
                <c:pt idx="993">
                  <c:v>-9.5000000000000001E-2</c:v>
                </c:pt>
                <c:pt idx="994">
                  <c:v>-9.5000000000000001E-2</c:v>
                </c:pt>
                <c:pt idx="995">
                  <c:v>-0.16600000000000001</c:v>
                </c:pt>
                <c:pt idx="996">
                  <c:v>-0.16600000000000001</c:v>
                </c:pt>
                <c:pt idx="997">
                  <c:v>-0.16600000000000001</c:v>
                </c:pt>
                <c:pt idx="998">
                  <c:v>-0.16600000000000001</c:v>
                </c:pt>
                <c:pt idx="999">
                  <c:v>-0.18099999999999999</c:v>
                </c:pt>
                <c:pt idx="1000">
                  <c:v>-0.18099999999999999</c:v>
                </c:pt>
                <c:pt idx="1001">
                  <c:v>-0.18099999999999999</c:v>
                </c:pt>
                <c:pt idx="1002">
                  <c:v>-0.18099999999999999</c:v>
                </c:pt>
                <c:pt idx="1003">
                  <c:v>-0.184</c:v>
                </c:pt>
                <c:pt idx="1004">
                  <c:v>-0.23899999999999999</c:v>
                </c:pt>
                <c:pt idx="1005">
                  <c:v>-0.23899999999999999</c:v>
                </c:pt>
                <c:pt idx="1006">
                  <c:v>-0.248</c:v>
                </c:pt>
                <c:pt idx="1007">
                  <c:v>-0.34899999999999998</c:v>
                </c:pt>
                <c:pt idx="1008">
                  <c:v>-0.35799999999999998</c:v>
                </c:pt>
                <c:pt idx="1009">
                  <c:v>-0.35799999999999998</c:v>
                </c:pt>
                <c:pt idx="1010">
                  <c:v>-0.35799999999999998</c:v>
                </c:pt>
                <c:pt idx="1011">
                  <c:v>-0.35799999999999998</c:v>
                </c:pt>
                <c:pt idx="1012">
                  <c:v>-0.371</c:v>
                </c:pt>
                <c:pt idx="1013">
                  <c:v>-0.42899999999999999</c:v>
                </c:pt>
                <c:pt idx="1014">
                  <c:v>-0.428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Q-5D CLAD C'!$C$1</c:f>
              <c:strCache>
                <c:ptCount val="1"/>
                <c:pt idx="0">
                  <c:v>Predicted EQ-5D (CLAD C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Q-5D CLAD C'!$C$2:$C$1016</c:f>
              <c:numCache>
                <c:formatCode>General</c:formatCode>
                <c:ptCount val="1015"/>
                <c:pt idx="0">
                  <c:v>0.93791709999999995</c:v>
                </c:pt>
                <c:pt idx="1">
                  <c:v>0.83754019999999996</c:v>
                </c:pt>
                <c:pt idx="2">
                  <c:v>0.85927719999999996</c:v>
                </c:pt>
                <c:pt idx="3">
                  <c:v>0.72587650000000004</c:v>
                </c:pt>
                <c:pt idx="4">
                  <c:v>0.71045650000000005</c:v>
                </c:pt>
                <c:pt idx="5">
                  <c:v>0.96956960000000003</c:v>
                </c:pt>
                <c:pt idx="6">
                  <c:v>0.93138509999999997</c:v>
                </c:pt>
                <c:pt idx="7">
                  <c:v>0.94464000000000004</c:v>
                </c:pt>
                <c:pt idx="8">
                  <c:v>0.70858929999999998</c:v>
                </c:pt>
                <c:pt idx="9">
                  <c:v>0.75447980000000003</c:v>
                </c:pt>
                <c:pt idx="10">
                  <c:v>0.89710020000000001</c:v>
                </c:pt>
                <c:pt idx="11">
                  <c:v>0.83044660000000003</c:v>
                </c:pt>
                <c:pt idx="12">
                  <c:v>0.91257540000000004</c:v>
                </c:pt>
                <c:pt idx="13">
                  <c:v>0.93399449999999995</c:v>
                </c:pt>
                <c:pt idx="14">
                  <c:v>0.9361005</c:v>
                </c:pt>
                <c:pt idx="15">
                  <c:v>0.80654380000000003</c:v>
                </c:pt>
                <c:pt idx="16">
                  <c:v>0.88617000000000001</c:v>
                </c:pt>
                <c:pt idx="17">
                  <c:v>0.88601110000000005</c:v>
                </c:pt>
                <c:pt idx="18">
                  <c:v>0.68063810000000002</c:v>
                </c:pt>
                <c:pt idx="19">
                  <c:v>0.80766740000000004</c:v>
                </c:pt>
                <c:pt idx="20">
                  <c:v>0.81613950000000002</c:v>
                </c:pt>
                <c:pt idx="21">
                  <c:v>0.70236270000000001</c:v>
                </c:pt>
                <c:pt idx="22">
                  <c:v>0.70666660000000003</c:v>
                </c:pt>
                <c:pt idx="23">
                  <c:v>0.91880110000000004</c:v>
                </c:pt>
                <c:pt idx="24">
                  <c:v>0.8697163</c:v>
                </c:pt>
                <c:pt idx="25">
                  <c:v>0.6477231</c:v>
                </c:pt>
                <c:pt idx="26">
                  <c:v>0.83391020000000005</c:v>
                </c:pt>
                <c:pt idx="27">
                  <c:v>0.80797600000000003</c:v>
                </c:pt>
                <c:pt idx="28">
                  <c:v>0.78710930000000001</c:v>
                </c:pt>
                <c:pt idx="29">
                  <c:v>0.72860780000000003</c:v>
                </c:pt>
                <c:pt idx="30">
                  <c:v>0.74916130000000003</c:v>
                </c:pt>
                <c:pt idx="31">
                  <c:v>0.84807840000000001</c:v>
                </c:pt>
                <c:pt idx="32">
                  <c:v>0.64071540000000005</c:v>
                </c:pt>
                <c:pt idx="33">
                  <c:v>0.79970649999999999</c:v>
                </c:pt>
                <c:pt idx="34">
                  <c:v>0.81761600000000001</c:v>
                </c:pt>
                <c:pt idx="35">
                  <c:v>0.91799679999999995</c:v>
                </c:pt>
                <c:pt idx="36">
                  <c:v>0.6740448</c:v>
                </c:pt>
                <c:pt idx="37">
                  <c:v>0.73097089999999998</c:v>
                </c:pt>
                <c:pt idx="38">
                  <c:v>0.73680279999999998</c:v>
                </c:pt>
                <c:pt idx="39">
                  <c:v>0.71923250000000005</c:v>
                </c:pt>
                <c:pt idx="40">
                  <c:v>0.86166480000000001</c:v>
                </c:pt>
                <c:pt idx="41">
                  <c:v>0.55551059999999997</c:v>
                </c:pt>
                <c:pt idx="42">
                  <c:v>0.654671</c:v>
                </c:pt>
                <c:pt idx="43">
                  <c:v>0.87329489999999999</c:v>
                </c:pt>
                <c:pt idx="44">
                  <c:v>0.77611319999999995</c:v>
                </c:pt>
                <c:pt idx="45">
                  <c:v>0.85693109999999995</c:v>
                </c:pt>
                <c:pt idx="46">
                  <c:v>0.95174599999999998</c:v>
                </c:pt>
                <c:pt idx="47">
                  <c:v>0.81667679999999998</c:v>
                </c:pt>
                <c:pt idx="48">
                  <c:v>0.84637830000000003</c:v>
                </c:pt>
                <c:pt idx="49">
                  <c:v>0.75909159999999998</c:v>
                </c:pt>
                <c:pt idx="50">
                  <c:v>0.82685719999999996</c:v>
                </c:pt>
                <c:pt idx="51">
                  <c:v>0.90063979999999999</c:v>
                </c:pt>
                <c:pt idx="52">
                  <c:v>0.93245809999999996</c:v>
                </c:pt>
                <c:pt idx="53">
                  <c:v>0.85388200000000003</c:v>
                </c:pt>
                <c:pt idx="54">
                  <c:v>0.84083660000000005</c:v>
                </c:pt>
                <c:pt idx="55">
                  <c:v>0.68554539999999997</c:v>
                </c:pt>
                <c:pt idx="56">
                  <c:v>0.83194170000000001</c:v>
                </c:pt>
                <c:pt idx="57">
                  <c:v>0.91413250000000001</c:v>
                </c:pt>
                <c:pt idx="58">
                  <c:v>0.87400869999999997</c:v>
                </c:pt>
                <c:pt idx="59">
                  <c:v>0.87815069999999995</c:v>
                </c:pt>
                <c:pt idx="60">
                  <c:v>0.90283159999999996</c:v>
                </c:pt>
                <c:pt idx="61">
                  <c:v>0.68349550000000003</c:v>
                </c:pt>
                <c:pt idx="62">
                  <c:v>0.68690379999999995</c:v>
                </c:pt>
                <c:pt idx="63">
                  <c:v>0.91660540000000001</c:v>
                </c:pt>
                <c:pt idx="64">
                  <c:v>0.8808975</c:v>
                </c:pt>
                <c:pt idx="65">
                  <c:v>0.92054469999999999</c:v>
                </c:pt>
                <c:pt idx="66">
                  <c:v>0.9027134</c:v>
                </c:pt>
                <c:pt idx="67">
                  <c:v>0.86080520000000005</c:v>
                </c:pt>
                <c:pt idx="68">
                  <c:v>0.82751019999999997</c:v>
                </c:pt>
                <c:pt idx="69">
                  <c:v>0.78212930000000003</c:v>
                </c:pt>
                <c:pt idx="70">
                  <c:v>0.93415110000000001</c:v>
                </c:pt>
                <c:pt idx="71">
                  <c:v>0.76697490000000001</c:v>
                </c:pt>
                <c:pt idx="72">
                  <c:v>0.89727290000000004</c:v>
                </c:pt>
                <c:pt idx="73">
                  <c:v>0.8222585</c:v>
                </c:pt>
                <c:pt idx="74">
                  <c:v>0.83653270000000002</c:v>
                </c:pt>
                <c:pt idx="75">
                  <c:v>0.92459389999999997</c:v>
                </c:pt>
                <c:pt idx="76">
                  <c:v>0.8179208</c:v>
                </c:pt>
                <c:pt idx="77">
                  <c:v>0.79244859999999995</c:v>
                </c:pt>
                <c:pt idx="78">
                  <c:v>0.82692160000000003</c:v>
                </c:pt>
                <c:pt idx="79">
                  <c:v>0.81587399999999999</c:v>
                </c:pt>
                <c:pt idx="80">
                  <c:v>0.89049389999999995</c:v>
                </c:pt>
                <c:pt idx="81">
                  <c:v>0.9203114</c:v>
                </c:pt>
                <c:pt idx="82">
                  <c:v>0.80396970000000001</c:v>
                </c:pt>
                <c:pt idx="83">
                  <c:v>0.87741690000000006</c:v>
                </c:pt>
                <c:pt idx="84">
                  <c:v>0.88394119999999998</c:v>
                </c:pt>
                <c:pt idx="85">
                  <c:v>0.87556429999999996</c:v>
                </c:pt>
                <c:pt idx="86">
                  <c:v>0.76225270000000001</c:v>
                </c:pt>
                <c:pt idx="87">
                  <c:v>0.94665310000000003</c:v>
                </c:pt>
                <c:pt idx="88">
                  <c:v>0.87282680000000001</c:v>
                </c:pt>
                <c:pt idx="89">
                  <c:v>0.85122419999999999</c:v>
                </c:pt>
                <c:pt idx="90">
                  <c:v>0.81868370000000001</c:v>
                </c:pt>
                <c:pt idx="91">
                  <c:v>0.85839220000000005</c:v>
                </c:pt>
                <c:pt idx="92">
                  <c:v>0.54003319999999999</c:v>
                </c:pt>
                <c:pt idx="93">
                  <c:v>0.83769990000000005</c:v>
                </c:pt>
                <c:pt idx="94">
                  <c:v>0.66953220000000002</c:v>
                </c:pt>
                <c:pt idx="95">
                  <c:v>0.82250719999999999</c:v>
                </c:pt>
                <c:pt idx="96">
                  <c:v>0.75799870000000003</c:v>
                </c:pt>
                <c:pt idx="97">
                  <c:v>0.82443509999999998</c:v>
                </c:pt>
                <c:pt idx="98">
                  <c:v>0.78335180000000004</c:v>
                </c:pt>
                <c:pt idx="99">
                  <c:v>0.88304700000000003</c:v>
                </c:pt>
                <c:pt idx="100">
                  <c:v>0.68351079999999997</c:v>
                </c:pt>
                <c:pt idx="101">
                  <c:v>0.73580659999999998</c:v>
                </c:pt>
                <c:pt idx="102">
                  <c:v>0.72345429999999999</c:v>
                </c:pt>
                <c:pt idx="103">
                  <c:v>0.92832530000000002</c:v>
                </c:pt>
                <c:pt idx="104">
                  <c:v>0.83538990000000002</c:v>
                </c:pt>
                <c:pt idx="105">
                  <c:v>0.84700010000000003</c:v>
                </c:pt>
                <c:pt idx="106">
                  <c:v>0.67909410000000003</c:v>
                </c:pt>
                <c:pt idx="107">
                  <c:v>0.76078460000000003</c:v>
                </c:pt>
                <c:pt idx="108">
                  <c:v>0.70845040000000004</c:v>
                </c:pt>
                <c:pt idx="109">
                  <c:v>0.72048190000000001</c:v>
                </c:pt>
                <c:pt idx="110">
                  <c:v>0.80928440000000001</c:v>
                </c:pt>
                <c:pt idx="111">
                  <c:v>0.699735</c:v>
                </c:pt>
                <c:pt idx="112">
                  <c:v>0.88498569999999999</c:v>
                </c:pt>
                <c:pt idx="113">
                  <c:v>0.74634460000000002</c:v>
                </c:pt>
                <c:pt idx="114">
                  <c:v>0.87940770000000001</c:v>
                </c:pt>
                <c:pt idx="115">
                  <c:v>0.84957400000000005</c:v>
                </c:pt>
                <c:pt idx="116">
                  <c:v>0.55765960000000003</c:v>
                </c:pt>
                <c:pt idx="117">
                  <c:v>0.86177380000000003</c:v>
                </c:pt>
                <c:pt idx="118">
                  <c:v>0.76156509999999999</c:v>
                </c:pt>
                <c:pt idx="119">
                  <c:v>0.86166019999999999</c:v>
                </c:pt>
                <c:pt idx="120">
                  <c:v>0.76328799999999997</c:v>
                </c:pt>
                <c:pt idx="121">
                  <c:v>0.86536250000000003</c:v>
                </c:pt>
                <c:pt idx="122">
                  <c:v>0.69243030000000005</c:v>
                </c:pt>
                <c:pt idx="123">
                  <c:v>0.55939320000000003</c:v>
                </c:pt>
                <c:pt idx="124">
                  <c:v>0.83937609999999996</c:v>
                </c:pt>
                <c:pt idx="125">
                  <c:v>0.77633569999999996</c:v>
                </c:pt>
                <c:pt idx="126">
                  <c:v>0.83233769999999996</c:v>
                </c:pt>
                <c:pt idx="127">
                  <c:v>0.77321280000000003</c:v>
                </c:pt>
                <c:pt idx="128">
                  <c:v>0.57959070000000001</c:v>
                </c:pt>
                <c:pt idx="129">
                  <c:v>0.69378870000000004</c:v>
                </c:pt>
                <c:pt idx="130">
                  <c:v>0.81404359999999998</c:v>
                </c:pt>
                <c:pt idx="131">
                  <c:v>0.6606204</c:v>
                </c:pt>
                <c:pt idx="132">
                  <c:v>0.67728440000000001</c:v>
                </c:pt>
                <c:pt idx="133">
                  <c:v>0.64067779999999996</c:v>
                </c:pt>
                <c:pt idx="134">
                  <c:v>0.60851869999999997</c:v>
                </c:pt>
                <c:pt idx="135">
                  <c:v>0.89796200000000004</c:v>
                </c:pt>
                <c:pt idx="136">
                  <c:v>0.55456589999999995</c:v>
                </c:pt>
                <c:pt idx="137">
                  <c:v>0.96742609999999996</c:v>
                </c:pt>
                <c:pt idx="138">
                  <c:v>0.7941049</c:v>
                </c:pt>
                <c:pt idx="139">
                  <c:v>0.76142010000000004</c:v>
                </c:pt>
                <c:pt idx="140">
                  <c:v>0.67894049999999995</c:v>
                </c:pt>
                <c:pt idx="141">
                  <c:v>0.71159070000000002</c:v>
                </c:pt>
                <c:pt idx="142">
                  <c:v>0.74548440000000005</c:v>
                </c:pt>
                <c:pt idx="143">
                  <c:v>0.61615350000000002</c:v>
                </c:pt>
                <c:pt idx="144">
                  <c:v>0.80159760000000002</c:v>
                </c:pt>
                <c:pt idx="145">
                  <c:v>0.81120619999999999</c:v>
                </c:pt>
                <c:pt idx="146">
                  <c:v>0.66274390000000005</c:v>
                </c:pt>
                <c:pt idx="147">
                  <c:v>0.7727041</c:v>
                </c:pt>
                <c:pt idx="148">
                  <c:v>0.87551749999999995</c:v>
                </c:pt>
                <c:pt idx="149">
                  <c:v>0.85</c:v>
                </c:pt>
                <c:pt idx="150">
                  <c:v>0.71668989999999999</c:v>
                </c:pt>
                <c:pt idx="151">
                  <c:v>0.88460360000000005</c:v>
                </c:pt>
                <c:pt idx="152">
                  <c:v>0.63358020000000004</c:v>
                </c:pt>
                <c:pt idx="153">
                  <c:v>0.83862250000000005</c:v>
                </c:pt>
                <c:pt idx="154">
                  <c:v>0.69406420000000002</c:v>
                </c:pt>
                <c:pt idx="155">
                  <c:v>0.60706660000000001</c:v>
                </c:pt>
                <c:pt idx="156">
                  <c:v>0.60715030000000003</c:v>
                </c:pt>
                <c:pt idx="157">
                  <c:v>0.61181870000000005</c:v>
                </c:pt>
                <c:pt idx="158">
                  <c:v>0.88164039999999999</c:v>
                </c:pt>
                <c:pt idx="159">
                  <c:v>0.6505029</c:v>
                </c:pt>
                <c:pt idx="160">
                  <c:v>0.6965884</c:v>
                </c:pt>
                <c:pt idx="161">
                  <c:v>0.65204090000000003</c:v>
                </c:pt>
                <c:pt idx="162">
                  <c:v>0.68239030000000001</c:v>
                </c:pt>
                <c:pt idx="163">
                  <c:v>0.74689799999999995</c:v>
                </c:pt>
                <c:pt idx="164">
                  <c:v>0.86569090000000004</c:v>
                </c:pt>
                <c:pt idx="165">
                  <c:v>0.82630599999999998</c:v>
                </c:pt>
                <c:pt idx="166">
                  <c:v>0.64142920000000003</c:v>
                </c:pt>
                <c:pt idx="167">
                  <c:v>0.74155420000000005</c:v>
                </c:pt>
                <c:pt idx="168">
                  <c:v>0.91792450000000003</c:v>
                </c:pt>
                <c:pt idx="169">
                  <c:v>0.60350179999999998</c:v>
                </c:pt>
                <c:pt idx="170">
                  <c:v>0.62532390000000004</c:v>
                </c:pt>
                <c:pt idx="171">
                  <c:v>0.72248880000000004</c:v>
                </c:pt>
                <c:pt idx="172">
                  <c:v>0.85335079999999996</c:v>
                </c:pt>
                <c:pt idx="173">
                  <c:v>0.68833270000000002</c:v>
                </c:pt>
                <c:pt idx="174">
                  <c:v>0.93610110000000002</c:v>
                </c:pt>
                <c:pt idx="175">
                  <c:v>0.70478030000000003</c:v>
                </c:pt>
                <c:pt idx="176">
                  <c:v>0.71998300000000004</c:v>
                </c:pt>
                <c:pt idx="177">
                  <c:v>0.81437740000000003</c:v>
                </c:pt>
                <c:pt idx="178">
                  <c:v>0.76870859999999996</c:v>
                </c:pt>
                <c:pt idx="179">
                  <c:v>0.63356559999999995</c:v>
                </c:pt>
                <c:pt idx="180">
                  <c:v>0.69484630000000003</c:v>
                </c:pt>
                <c:pt idx="181">
                  <c:v>0.74402460000000004</c:v>
                </c:pt>
                <c:pt idx="182">
                  <c:v>0.61861690000000003</c:v>
                </c:pt>
                <c:pt idx="183">
                  <c:v>0.67335489999999998</c:v>
                </c:pt>
                <c:pt idx="184">
                  <c:v>0.63816510000000004</c:v>
                </c:pt>
                <c:pt idx="185">
                  <c:v>0.54152290000000003</c:v>
                </c:pt>
                <c:pt idx="186">
                  <c:v>0.64781599999999995</c:v>
                </c:pt>
                <c:pt idx="187">
                  <c:v>0.65423279999999995</c:v>
                </c:pt>
                <c:pt idx="188">
                  <c:v>0.78882149999999995</c:v>
                </c:pt>
                <c:pt idx="189">
                  <c:v>0.53909989999999997</c:v>
                </c:pt>
                <c:pt idx="190">
                  <c:v>0.63101149999999995</c:v>
                </c:pt>
                <c:pt idx="191">
                  <c:v>0.68502960000000002</c:v>
                </c:pt>
                <c:pt idx="192">
                  <c:v>0.71151719999999996</c:v>
                </c:pt>
                <c:pt idx="193">
                  <c:v>0.59998439999999997</c:v>
                </c:pt>
                <c:pt idx="194">
                  <c:v>0.76216519999999999</c:v>
                </c:pt>
                <c:pt idx="195">
                  <c:v>0.83569839999999995</c:v>
                </c:pt>
                <c:pt idx="196">
                  <c:v>0.76773230000000003</c:v>
                </c:pt>
                <c:pt idx="197">
                  <c:v>0.64788659999999998</c:v>
                </c:pt>
                <c:pt idx="198">
                  <c:v>0.62910829999999995</c:v>
                </c:pt>
                <c:pt idx="199">
                  <c:v>0.65524269999999996</c:v>
                </c:pt>
                <c:pt idx="200">
                  <c:v>0.66885910000000004</c:v>
                </c:pt>
                <c:pt idx="201">
                  <c:v>0.61842580000000003</c:v>
                </c:pt>
                <c:pt idx="202">
                  <c:v>0.74981830000000005</c:v>
                </c:pt>
                <c:pt idx="203">
                  <c:v>0.6912469</c:v>
                </c:pt>
                <c:pt idx="204">
                  <c:v>0.71001060000000005</c:v>
                </c:pt>
                <c:pt idx="205">
                  <c:v>0.66155140000000001</c:v>
                </c:pt>
                <c:pt idx="206">
                  <c:v>0.80164440000000003</c:v>
                </c:pt>
                <c:pt idx="207">
                  <c:v>0.57451149999999995</c:v>
                </c:pt>
                <c:pt idx="208">
                  <c:v>0.87142540000000002</c:v>
                </c:pt>
                <c:pt idx="209">
                  <c:v>0.67189140000000003</c:v>
                </c:pt>
                <c:pt idx="210">
                  <c:v>0.86610909999999997</c:v>
                </c:pt>
                <c:pt idx="211">
                  <c:v>0.69510570000000005</c:v>
                </c:pt>
                <c:pt idx="212">
                  <c:v>0.70206199999999996</c:v>
                </c:pt>
                <c:pt idx="213">
                  <c:v>0.77681219999999995</c:v>
                </c:pt>
                <c:pt idx="214">
                  <c:v>0.6170582</c:v>
                </c:pt>
                <c:pt idx="215">
                  <c:v>0.72566079999999999</c:v>
                </c:pt>
                <c:pt idx="216">
                  <c:v>0.63619049999999999</c:v>
                </c:pt>
                <c:pt idx="217">
                  <c:v>0.63935470000000005</c:v>
                </c:pt>
                <c:pt idx="218">
                  <c:v>0.75038530000000003</c:v>
                </c:pt>
                <c:pt idx="219">
                  <c:v>0.71097220000000005</c:v>
                </c:pt>
                <c:pt idx="220">
                  <c:v>0.82058010000000003</c:v>
                </c:pt>
                <c:pt idx="221">
                  <c:v>0.85977760000000003</c:v>
                </c:pt>
                <c:pt idx="222">
                  <c:v>0.70436889999999996</c:v>
                </c:pt>
                <c:pt idx="223">
                  <c:v>0.66791900000000004</c:v>
                </c:pt>
                <c:pt idx="224">
                  <c:v>0.78508480000000003</c:v>
                </c:pt>
                <c:pt idx="225">
                  <c:v>0.83392540000000004</c:v>
                </c:pt>
                <c:pt idx="226">
                  <c:v>0.67692669999999999</c:v>
                </c:pt>
                <c:pt idx="227">
                  <c:v>0.87015980000000004</c:v>
                </c:pt>
                <c:pt idx="228">
                  <c:v>0.76203390000000004</c:v>
                </c:pt>
                <c:pt idx="229">
                  <c:v>0.77823900000000001</c:v>
                </c:pt>
                <c:pt idx="230">
                  <c:v>0.93024700000000005</c:v>
                </c:pt>
                <c:pt idx="231">
                  <c:v>0.61853800000000003</c:v>
                </c:pt>
                <c:pt idx="232">
                  <c:v>0.73202069999999997</c:v>
                </c:pt>
                <c:pt idx="233">
                  <c:v>0.88124279999999999</c:v>
                </c:pt>
                <c:pt idx="234">
                  <c:v>0.82273280000000004</c:v>
                </c:pt>
                <c:pt idx="235">
                  <c:v>0.72393700000000005</c:v>
                </c:pt>
                <c:pt idx="236">
                  <c:v>0.74534619999999996</c:v>
                </c:pt>
                <c:pt idx="237">
                  <c:v>0.90716090000000005</c:v>
                </c:pt>
                <c:pt idx="238">
                  <c:v>0.88468650000000004</c:v>
                </c:pt>
                <c:pt idx="239">
                  <c:v>0.66960739999999996</c:v>
                </c:pt>
                <c:pt idx="240">
                  <c:v>0.66761740000000003</c:v>
                </c:pt>
                <c:pt idx="241">
                  <c:v>0.59899369999999996</c:v>
                </c:pt>
                <c:pt idx="242">
                  <c:v>0.72744810000000004</c:v>
                </c:pt>
                <c:pt idx="243">
                  <c:v>0.69215320000000002</c:v>
                </c:pt>
                <c:pt idx="244">
                  <c:v>0.65340319999999996</c:v>
                </c:pt>
                <c:pt idx="245">
                  <c:v>0.6277161</c:v>
                </c:pt>
                <c:pt idx="246">
                  <c:v>0.74582130000000002</c:v>
                </c:pt>
                <c:pt idx="247">
                  <c:v>0.68775640000000005</c:v>
                </c:pt>
                <c:pt idx="248">
                  <c:v>0.81493380000000004</c:v>
                </c:pt>
                <c:pt idx="249">
                  <c:v>0.78685459999999996</c:v>
                </c:pt>
                <c:pt idx="250">
                  <c:v>0.73824409999999996</c:v>
                </c:pt>
                <c:pt idx="251">
                  <c:v>0.79042409999999996</c:v>
                </c:pt>
                <c:pt idx="252">
                  <c:v>0.81438049999999995</c:v>
                </c:pt>
                <c:pt idx="253">
                  <c:v>0.71190240000000005</c:v>
                </c:pt>
                <c:pt idx="254">
                  <c:v>0.77771179999999995</c:v>
                </c:pt>
                <c:pt idx="255">
                  <c:v>0.90127749999999995</c:v>
                </c:pt>
                <c:pt idx="256">
                  <c:v>0.74308600000000002</c:v>
                </c:pt>
                <c:pt idx="257">
                  <c:v>0.67213769999999995</c:v>
                </c:pt>
                <c:pt idx="258">
                  <c:v>0.86794110000000002</c:v>
                </c:pt>
                <c:pt idx="259">
                  <c:v>0.71628769999999997</c:v>
                </c:pt>
                <c:pt idx="260">
                  <c:v>0.77681610000000001</c:v>
                </c:pt>
                <c:pt idx="261">
                  <c:v>0.58455380000000001</c:v>
                </c:pt>
                <c:pt idx="262">
                  <c:v>0.80770039999999999</c:v>
                </c:pt>
                <c:pt idx="263">
                  <c:v>0.81796069999999999</c:v>
                </c:pt>
                <c:pt idx="264">
                  <c:v>0.65885749999999998</c:v>
                </c:pt>
                <c:pt idx="265">
                  <c:v>0.5872484</c:v>
                </c:pt>
                <c:pt idx="266">
                  <c:v>0.7500116</c:v>
                </c:pt>
                <c:pt idx="267">
                  <c:v>0.88994269999999998</c:v>
                </c:pt>
                <c:pt idx="268">
                  <c:v>0.5725346</c:v>
                </c:pt>
                <c:pt idx="269">
                  <c:v>0.8441459</c:v>
                </c:pt>
                <c:pt idx="270">
                  <c:v>0.74478750000000005</c:v>
                </c:pt>
                <c:pt idx="271">
                  <c:v>0.7899313</c:v>
                </c:pt>
                <c:pt idx="272">
                  <c:v>0.66843549999999996</c:v>
                </c:pt>
                <c:pt idx="273">
                  <c:v>0.86342609999999997</c:v>
                </c:pt>
                <c:pt idx="274">
                  <c:v>0.69539810000000002</c:v>
                </c:pt>
                <c:pt idx="275">
                  <c:v>0.73268310000000003</c:v>
                </c:pt>
                <c:pt idx="276">
                  <c:v>0.62945980000000001</c:v>
                </c:pt>
                <c:pt idx="277">
                  <c:v>0.68702110000000005</c:v>
                </c:pt>
                <c:pt idx="278">
                  <c:v>0.67925290000000005</c:v>
                </c:pt>
                <c:pt idx="279">
                  <c:v>0.86641299999999999</c:v>
                </c:pt>
                <c:pt idx="280">
                  <c:v>0.78958209999999995</c:v>
                </c:pt>
                <c:pt idx="281">
                  <c:v>0.63546130000000001</c:v>
                </c:pt>
                <c:pt idx="282">
                  <c:v>0.61256940000000004</c:v>
                </c:pt>
                <c:pt idx="283">
                  <c:v>0.72649430000000004</c:v>
                </c:pt>
                <c:pt idx="284">
                  <c:v>0.58556770000000002</c:v>
                </c:pt>
                <c:pt idx="285">
                  <c:v>0.66499260000000004</c:v>
                </c:pt>
                <c:pt idx="286">
                  <c:v>0.7259563</c:v>
                </c:pt>
                <c:pt idx="287">
                  <c:v>0.68220599999999998</c:v>
                </c:pt>
                <c:pt idx="288">
                  <c:v>0.58738509999999999</c:v>
                </c:pt>
                <c:pt idx="289">
                  <c:v>0.65346380000000004</c:v>
                </c:pt>
                <c:pt idx="290">
                  <c:v>0.70604820000000001</c:v>
                </c:pt>
                <c:pt idx="291">
                  <c:v>0.61478049999999995</c:v>
                </c:pt>
                <c:pt idx="292">
                  <c:v>0.61095390000000005</c:v>
                </c:pt>
                <c:pt idx="293">
                  <c:v>0.63075990000000004</c:v>
                </c:pt>
                <c:pt idx="294">
                  <c:v>0.72946960000000005</c:v>
                </c:pt>
                <c:pt idx="295">
                  <c:v>0.81257999999999997</c:v>
                </c:pt>
                <c:pt idx="296">
                  <c:v>0.74607690000000004</c:v>
                </c:pt>
                <c:pt idx="297">
                  <c:v>0.74482899999999996</c:v>
                </c:pt>
                <c:pt idx="298">
                  <c:v>0.84167000000000003</c:v>
                </c:pt>
                <c:pt idx="299">
                  <c:v>0.68646859999999998</c:v>
                </c:pt>
                <c:pt idx="300">
                  <c:v>0.60880190000000001</c:v>
                </c:pt>
                <c:pt idx="301">
                  <c:v>0.80733600000000005</c:v>
                </c:pt>
                <c:pt idx="302">
                  <c:v>0.77880780000000005</c:v>
                </c:pt>
                <c:pt idx="303">
                  <c:v>0.63100920000000005</c:v>
                </c:pt>
                <c:pt idx="304">
                  <c:v>0.65153209999999995</c:v>
                </c:pt>
                <c:pt idx="305">
                  <c:v>0.76303010000000004</c:v>
                </c:pt>
                <c:pt idx="306">
                  <c:v>0.6632943</c:v>
                </c:pt>
                <c:pt idx="307">
                  <c:v>0.79463669999999997</c:v>
                </c:pt>
                <c:pt idx="308">
                  <c:v>0.62100999999999995</c:v>
                </c:pt>
                <c:pt idx="309">
                  <c:v>0.59364749999999999</c:v>
                </c:pt>
                <c:pt idx="310">
                  <c:v>0.72699999999999998</c:v>
                </c:pt>
                <c:pt idx="311">
                  <c:v>0.73153800000000002</c:v>
                </c:pt>
                <c:pt idx="312">
                  <c:v>0.85058100000000003</c:v>
                </c:pt>
                <c:pt idx="313">
                  <c:v>0.71404290000000004</c:v>
                </c:pt>
                <c:pt idx="314">
                  <c:v>0.60806669999999996</c:v>
                </c:pt>
                <c:pt idx="315">
                  <c:v>0.76353740000000003</c:v>
                </c:pt>
                <c:pt idx="316">
                  <c:v>0.75358119999999995</c:v>
                </c:pt>
                <c:pt idx="317">
                  <c:v>0.80507499999999999</c:v>
                </c:pt>
                <c:pt idx="318">
                  <c:v>0.86499479999999995</c:v>
                </c:pt>
                <c:pt idx="319">
                  <c:v>0.72116420000000003</c:v>
                </c:pt>
                <c:pt idx="320">
                  <c:v>0.74275139999999995</c:v>
                </c:pt>
                <c:pt idx="321">
                  <c:v>0.69162599999999996</c:v>
                </c:pt>
                <c:pt idx="322">
                  <c:v>0.63440529999999995</c:v>
                </c:pt>
                <c:pt idx="323">
                  <c:v>0.69009330000000002</c:v>
                </c:pt>
                <c:pt idx="324">
                  <c:v>0.79228050000000005</c:v>
                </c:pt>
                <c:pt idx="325">
                  <c:v>0.76543620000000001</c:v>
                </c:pt>
                <c:pt idx="326">
                  <c:v>0.75169470000000005</c:v>
                </c:pt>
                <c:pt idx="327">
                  <c:v>0.62765850000000001</c:v>
                </c:pt>
                <c:pt idx="328">
                  <c:v>0.57162360000000001</c:v>
                </c:pt>
                <c:pt idx="329">
                  <c:v>0.73424100000000003</c:v>
                </c:pt>
                <c:pt idx="330">
                  <c:v>0.75054200000000004</c:v>
                </c:pt>
                <c:pt idx="331">
                  <c:v>0.68738960000000005</c:v>
                </c:pt>
                <c:pt idx="332">
                  <c:v>0.8003036</c:v>
                </c:pt>
                <c:pt idx="333">
                  <c:v>0.63791799999999999</c:v>
                </c:pt>
                <c:pt idx="334">
                  <c:v>0.58386000000000005</c:v>
                </c:pt>
                <c:pt idx="335">
                  <c:v>0.7799758</c:v>
                </c:pt>
                <c:pt idx="336">
                  <c:v>0.78408180000000005</c:v>
                </c:pt>
                <c:pt idx="337">
                  <c:v>0.69930519999999996</c:v>
                </c:pt>
                <c:pt idx="338">
                  <c:v>0.86084280000000002</c:v>
                </c:pt>
                <c:pt idx="339">
                  <c:v>0.85388339999999996</c:v>
                </c:pt>
                <c:pt idx="340">
                  <c:v>0.77360119999999999</c:v>
                </c:pt>
                <c:pt idx="341">
                  <c:v>0.69233509999999998</c:v>
                </c:pt>
                <c:pt idx="342">
                  <c:v>0.80258209999999996</c:v>
                </c:pt>
                <c:pt idx="343">
                  <c:v>0.86424959999999995</c:v>
                </c:pt>
                <c:pt idx="344">
                  <c:v>0.84242600000000001</c:v>
                </c:pt>
                <c:pt idx="345">
                  <c:v>0.70037190000000005</c:v>
                </c:pt>
                <c:pt idx="346">
                  <c:v>0.63690950000000002</c:v>
                </c:pt>
                <c:pt idx="347">
                  <c:v>0.69865909999999998</c:v>
                </c:pt>
                <c:pt idx="348">
                  <c:v>0.72166920000000001</c:v>
                </c:pt>
                <c:pt idx="349">
                  <c:v>0.58771189999999995</c:v>
                </c:pt>
                <c:pt idx="350">
                  <c:v>0.61042200000000002</c:v>
                </c:pt>
                <c:pt idx="351">
                  <c:v>0.83789179999999996</c:v>
                </c:pt>
                <c:pt idx="352">
                  <c:v>0.75316669999999997</c:v>
                </c:pt>
                <c:pt idx="353">
                  <c:v>0.67709779999999997</c:v>
                </c:pt>
                <c:pt idx="354">
                  <c:v>0.60243809999999998</c:v>
                </c:pt>
                <c:pt idx="355">
                  <c:v>0.67637720000000001</c:v>
                </c:pt>
                <c:pt idx="356">
                  <c:v>0.7343982</c:v>
                </c:pt>
                <c:pt idx="357">
                  <c:v>0.74955959999999999</c:v>
                </c:pt>
                <c:pt idx="358">
                  <c:v>0.70349720000000004</c:v>
                </c:pt>
                <c:pt idx="359">
                  <c:v>0.72798470000000004</c:v>
                </c:pt>
                <c:pt idx="360">
                  <c:v>0.67116310000000001</c:v>
                </c:pt>
                <c:pt idx="361">
                  <c:v>0.79740109999999997</c:v>
                </c:pt>
                <c:pt idx="362">
                  <c:v>0.68659590000000004</c:v>
                </c:pt>
                <c:pt idx="363">
                  <c:v>0.77993290000000004</c:v>
                </c:pt>
                <c:pt idx="364">
                  <c:v>0.88596889999999995</c:v>
                </c:pt>
                <c:pt idx="365">
                  <c:v>0.69625990000000004</c:v>
                </c:pt>
                <c:pt idx="366">
                  <c:v>0.74975910000000001</c:v>
                </c:pt>
                <c:pt idx="367">
                  <c:v>0.79325590000000001</c:v>
                </c:pt>
                <c:pt idx="368">
                  <c:v>0.8104941</c:v>
                </c:pt>
                <c:pt idx="369">
                  <c:v>0.77132489999999998</c:v>
                </c:pt>
                <c:pt idx="370">
                  <c:v>0.81666519999999998</c:v>
                </c:pt>
                <c:pt idx="371">
                  <c:v>0.72892939999999995</c:v>
                </c:pt>
                <c:pt idx="372">
                  <c:v>0.73925410000000003</c:v>
                </c:pt>
                <c:pt idx="373">
                  <c:v>0.79874339999999999</c:v>
                </c:pt>
                <c:pt idx="374">
                  <c:v>0.5444099</c:v>
                </c:pt>
                <c:pt idx="375">
                  <c:v>0.73841670000000004</c:v>
                </c:pt>
                <c:pt idx="376">
                  <c:v>0.57165889999999997</c:v>
                </c:pt>
                <c:pt idx="377">
                  <c:v>0.84567700000000001</c:v>
                </c:pt>
                <c:pt idx="378">
                  <c:v>0.60610120000000001</c:v>
                </c:pt>
                <c:pt idx="379">
                  <c:v>0.51081109999999996</c:v>
                </c:pt>
                <c:pt idx="380">
                  <c:v>0.69223539999999995</c:v>
                </c:pt>
                <c:pt idx="381">
                  <c:v>0.87679830000000003</c:v>
                </c:pt>
                <c:pt idx="382">
                  <c:v>0.64347449999999995</c:v>
                </c:pt>
                <c:pt idx="383">
                  <c:v>0.85174689999999997</c:v>
                </c:pt>
                <c:pt idx="384">
                  <c:v>0.59208570000000005</c:v>
                </c:pt>
                <c:pt idx="385">
                  <c:v>0.67100020000000005</c:v>
                </c:pt>
                <c:pt idx="386">
                  <c:v>0.75647830000000005</c:v>
                </c:pt>
                <c:pt idx="387">
                  <c:v>0.66785989999999995</c:v>
                </c:pt>
                <c:pt idx="388">
                  <c:v>0.62341590000000002</c:v>
                </c:pt>
                <c:pt idx="389">
                  <c:v>0.61096229999999996</c:v>
                </c:pt>
                <c:pt idx="390">
                  <c:v>0.55053969999999997</c:v>
                </c:pt>
                <c:pt idx="391">
                  <c:v>0.66369180000000005</c:v>
                </c:pt>
                <c:pt idx="392">
                  <c:v>0.51027920000000004</c:v>
                </c:pt>
                <c:pt idx="393">
                  <c:v>0.86936400000000003</c:v>
                </c:pt>
                <c:pt idx="394">
                  <c:v>0.5971786</c:v>
                </c:pt>
                <c:pt idx="395">
                  <c:v>0.64503840000000001</c:v>
                </c:pt>
                <c:pt idx="396">
                  <c:v>0.67767580000000005</c:v>
                </c:pt>
                <c:pt idx="397">
                  <c:v>0.661968</c:v>
                </c:pt>
                <c:pt idx="398">
                  <c:v>0.53596790000000005</c:v>
                </c:pt>
                <c:pt idx="399">
                  <c:v>0.63465700000000003</c:v>
                </c:pt>
                <c:pt idx="400">
                  <c:v>0.66569789999999995</c:v>
                </c:pt>
                <c:pt idx="401">
                  <c:v>0.79533200000000004</c:v>
                </c:pt>
                <c:pt idx="402">
                  <c:v>0.6268435</c:v>
                </c:pt>
                <c:pt idx="403">
                  <c:v>0.55415979999999998</c:v>
                </c:pt>
                <c:pt idx="404">
                  <c:v>0.67312000000000005</c:v>
                </c:pt>
                <c:pt idx="405">
                  <c:v>0.67066190000000003</c:v>
                </c:pt>
                <c:pt idx="406">
                  <c:v>0.63508149999999997</c:v>
                </c:pt>
                <c:pt idx="407">
                  <c:v>0.60816020000000004</c:v>
                </c:pt>
                <c:pt idx="408">
                  <c:v>0.72272749999999997</c:v>
                </c:pt>
                <c:pt idx="409">
                  <c:v>0.67176170000000002</c:v>
                </c:pt>
                <c:pt idx="410">
                  <c:v>0.74275449999999998</c:v>
                </c:pt>
                <c:pt idx="411">
                  <c:v>0.71167990000000003</c:v>
                </c:pt>
                <c:pt idx="412">
                  <c:v>0.65510000000000002</c:v>
                </c:pt>
                <c:pt idx="413">
                  <c:v>0.80920539999999996</c:v>
                </c:pt>
                <c:pt idx="414">
                  <c:v>0.57936350000000003</c:v>
                </c:pt>
                <c:pt idx="415">
                  <c:v>0.62843830000000001</c:v>
                </c:pt>
                <c:pt idx="416">
                  <c:v>0.64678910000000001</c:v>
                </c:pt>
                <c:pt idx="417">
                  <c:v>0.59099820000000003</c:v>
                </c:pt>
                <c:pt idx="418">
                  <c:v>0.65631340000000005</c:v>
                </c:pt>
                <c:pt idx="419">
                  <c:v>0.69731829999999995</c:v>
                </c:pt>
                <c:pt idx="420">
                  <c:v>0.66842250000000003</c:v>
                </c:pt>
                <c:pt idx="421">
                  <c:v>0.69498669999999996</c:v>
                </c:pt>
                <c:pt idx="422">
                  <c:v>0.63967010000000002</c:v>
                </c:pt>
                <c:pt idx="423">
                  <c:v>0.6879421</c:v>
                </c:pt>
                <c:pt idx="424">
                  <c:v>0.68930210000000003</c:v>
                </c:pt>
                <c:pt idx="425">
                  <c:v>0.62427999999999995</c:v>
                </c:pt>
                <c:pt idx="426">
                  <c:v>0.77841780000000005</c:v>
                </c:pt>
                <c:pt idx="427">
                  <c:v>0.66702030000000001</c:v>
                </c:pt>
                <c:pt idx="428">
                  <c:v>0.59056160000000002</c:v>
                </c:pt>
                <c:pt idx="429">
                  <c:v>0.64619360000000003</c:v>
                </c:pt>
                <c:pt idx="430">
                  <c:v>0.56214310000000001</c:v>
                </c:pt>
                <c:pt idx="431">
                  <c:v>0.63630940000000002</c:v>
                </c:pt>
                <c:pt idx="432">
                  <c:v>0.69123000000000001</c:v>
                </c:pt>
                <c:pt idx="433">
                  <c:v>0.52060249999999997</c:v>
                </c:pt>
                <c:pt idx="434">
                  <c:v>0.70751399999999998</c:v>
                </c:pt>
                <c:pt idx="435">
                  <c:v>0.59585330000000003</c:v>
                </c:pt>
                <c:pt idx="436">
                  <c:v>0.74863329999999995</c:v>
                </c:pt>
                <c:pt idx="437">
                  <c:v>0.51763999999999999</c:v>
                </c:pt>
                <c:pt idx="438">
                  <c:v>0.55517830000000001</c:v>
                </c:pt>
                <c:pt idx="439">
                  <c:v>0.55553370000000002</c:v>
                </c:pt>
                <c:pt idx="440">
                  <c:v>0.82896919999999996</c:v>
                </c:pt>
                <c:pt idx="441">
                  <c:v>0.76542469999999996</c:v>
                </c:pt>
                <c:pt idx="442">
                  <c:v>0.67182390000000003</c:v>
                </c:pt>
                <c:pt idx="443">
                  <c:v>0.84001150000000002</c:v>
                </c:pt>
                <c:pt idx="444">
                  <c:v>0.83063920000000002</c:v>
                </c:pt>
                <c:pt idx="445">
                  <c:v>0.71409579999999995</c:v>
                </c:pt>
                <c:pt idx="446">
                  <c:v>0.54443540000000001</c:v>
                </c:pt>
                <c:pt idx="447">
                  <c:v>0.70011650000000003</c:v>
                </c:pt>
                <c:pt idx="448">
                  <c:v>0.76640399999999997</c:v>
                </c:pt>
                <c:pt idx="449">
                  <c:v>0.66373090000000001</c:v>
                </c:pt>
                <c:pt idx="450">
                  <c:v>0.62693940000000004</c:v>
                </c:pt>
                <c:pt idx="451">
                  <c:v>0.60893240000000004</c:v>
                </c:pt>
                <c:pt idx="452">
                  <c:v>0.64963409999999999</c:v>
                </c:pt>
                <c:pt idx="453">
                  <c:v>0.73212359999999999</c:v>
                </c:pt>
                <c:pt idx="454">
                  <c:v>0.61244580000000004</c:v>
                </c:pt>
                <c:pt idx="455">
                  <c:v>0.70060690000000003</c:v>
                </c:pt>
                <c:pt idx="456">
                  <c:v>0.56762210000000002</c:v>
                </c:pt>
                <c:pt idx="457">
                  <c:v>0.7950718</c:v>
                </c:pt>
                <c:pt idx="458">
                  <c:v>0.61488560000000003</c:v>
                </c:pt>
                <c:pt idx="459">
                  <c:v>0.58750329999999995</c:v>
                </c:pt>
                <c:pt idx="460">
                  <c:v>0.71057689999999996</c:v>
                </c:pt>
                <c:pt idx="461">
                  <c:v>0.71503589999999995</c:v>
                </c:pt>
                <c:pt idx="462">
                  <c:v>0.78629130000000003</c:v>
                </c:pt>
                <c:pt idx="463">
                  <c:v>0.74730099999999999</c:v>
                </c:pt>
                <c:pt idx="464">
                  <c:v>0.57655840000000003</c:v>
                </c:pt>
                <c:pt idx="465">
                  <c:v>0.76429639999999999</c:v>
                </c:pt>
                <c:pt idx="466">
                  <c:v>0.59190920000000002</c:v>
                </c:pt>
                <c:pt idx="467">
                  <c:v>0.60623550000000004</c:v>
                </c:pt>
                <c:pt idx="468">
                  <c:v>0.68588689999999997</c:v>
                </c:pt>
                <c:pt idx="469">
                  <c:v>0.69104339999999997</c:v>
                </c:pt>
                <c:pt idx="470">
                  <c:v>0.65920440000000002</c:v>
                </c:pt>
                <c:pt idx="471">
                  <c:v>0.59213550000000004</c:v>
                </c:pt>
                <c:pt idx="472">
                  <c:v>0.66095879999999996</c:v>
                </c:pt>
                <c:pt idx="473">
                  <c:v>0.54126799999999997</c:v>
                </c:pt>
                <c:pt idx="474">
                  <c:v>0.602719</c:v>
                </c:pt>
                <c:pt idx="475">
                  <c:v>0.64916750000000001</c:v>
                </c:pt>
                <c:pt idx="476">
                  <c:v>0.69923389999999996</c:v>
                </c:pt>
                <c:pt idx="477">
                  <c:v>0.54039700000000002</c:v>
                </c:pt>
                <c:pt idx="478">
                  <c:v>0.65405630000000003</c:v>
                </c:pt>
                <c:pt idx="479">
                  <c:v>0.90710639999999998</c:v>
                </c:pt>
                <c:pt idx="480">
                  <c:v>0.69898680000000002</c:v>
                </c:pt>
                <c:pt idx="481">
                  <c:v>0.62694170000000005</c:v>
                </c:pt>
                <c:pt idx="482">
                  <c:v>0.53216059999999998</c:v>
                </c:pt>
                <c:pt idx="483">
                  <c:v>0.65559500000000004</c:v>
                </c:pt>
                <c:pt idx="484">
                  <c:v>0.55249139999999997</c:v>
                </c:pt>
                <c:pt idx="485">
                  <c:v>0.77093199999999995</c:v>
                </c:pt>
                <c:pt idx="486">
                  <c:v>0.51221720000000004</c:v>
                </c:pt>
                <c:pt idx="487">
                  <c:v>0.7149354</c:v>
                </c:pt>
                <c:pt idx="488">
                  <c:v>0.71528849999999999</c:v>
                </c:pt>
                <c:pt idx="489">
                  <c:v>0.63082890000000003</c:v>
                </c:pt>
                <c:pt idx="490">
                  <c:v>0.59218859999999995</c:v>
                </c:pt>
                <c:pt idx="491">
                  <c:v>0.60364609999999996</c:v>
                </c:pt>
                <c:pt idx="492">
                  <c:v>0.52490190000000003</c:v>
                </c:pt>
                <c:pt idx="493">
                  <c:v>0.58396119999999996</c:v>
                </c:pt>
                <c:pt idx="494">
                  <c:v>0.73203680000000004</c:v>
                </c:pt>
                <c:pt idx="495">
                  <c:v>0.64790510000000001</c:v>
                </c:pt>
                <c:pt idx="496">
                  <c:v>0.6245058</c:v>
                </c:pt>
                <c:pt idx="497">
                  <c:v>0.61095699999999997</c:v>
                </c:pt>
                <c:pt idx="498">
                  <c:v>0.58854609999999996</c:v>
                </c:pt>
                <c:pt idx="499">
                  <c:v>0.69099520000000003</c:v>
                </c:pt>
                <c:pt idx="500">
                  <c:v>0.65017369999999997</c:v>
                </c:pt>
                <c:pt idx="501">
                  <c:v>0.8651645</c:v>
                </c:pt>
                <c:pt idx="502">
                  <c:v>0.64386189999999999</c:v>
                </c:pt>
                <c:pt idx="503">
                  <c:v>0.66346159999999998</c:v>
                </c:pt>
                <c:pt idx="504">
                  <c:v>0.65719130000000003</c:v>
                </c:pt>
                <c:pt idx="505">
                  <c:v>0.67133949999999998</c:v>
                </c:pt>
                <c:pt idx="506">
                  <c:v>0.65451680000000001</c:v>
                </c:pt>
                <c:pt idx="507">
                  <c:v>0.55888519999999997</c:v>
                </c:pt>
                <c:pt idx="508">
                  <c:v>0.53059880000000004</c:v>
                </c:pt>
                <c:pt idx="509">
                  <c:v>0.6046146</c:v>
                </c:pt>
                <c:pt idx="510">
                  <c:v>0.63234690000000005</c:v>
                </c:pt>
                <c:pt idx="511">
                  <c:v>0.58686240000000001</c:v>
                </c:pt>
                <c:pt idx="512">
                  <c:v>0.8423062</c:v>
                </c:pt>
                <c:pt idx="513">
                  <c:v>0.70360460000000002</c:v>
                </c:pt>
                <c:pt idx="514">
                  <c:v>0.79384319999999997</c:v>
                </c:pt>
                <c:pt idx="515">
                  <c:v>0.6461751</c:v>
                </c:pt>
                <c:pt idx="516">
                  <c:v>0.75836859999999995</c:v>
                </c:pt>
                <c:pt idx="517">
                  <c:v>0.6133016</c:v>
                </c:pt>
                <c:pt idx="518">
                  <c:v>0.88980999999999999</c:v>
                </c:pt>
                <c:pt idx="519">
                  <c:v>0.78752540000000004</c:v>
                </c:pt>
                <c:pt idx="520">
                  <c:v>0.73337070000000004</c:v>
                </c:pt>
                <c:pt idx="521">
                  <c:v>0.66904560000000002</c:v>
                </c:pt>
                <c:pt idx="522">
                  <c:v>0.59822010000000003</c:v>
                </c:pt>
                <c:pt idx="523">
                  <c:v>0.60056549999999997</c:v>
                </c:pt>
                <c:pt idx="524">
                  <c:v>0.82956859999999999</c:v>
                </c:pt>
                <c:pt idx="525">
                  <c:v>0.62585190000000002</c:v>
                </c:pt>
                <c:pt idx="526">
                  <c:v>0.59793839999999998</c:v>
                </c:pt>
                <c:pt idx="527">
                  <c:v>0.75847989999999998</c:v>
                </c:pt>
                <c:pt idx="528">
                  <c:v>0.67209249999999998</c:v>
                </c:pt>
                <c:pt idx="529">
                  <c:v>0.59537130000000005</c:v>
                </c:pt>
                <c:pt idx="530">
                  <c:v>0.65265870000000004</c:v>
                </c:pt>
                <c:pt idx="531">
                  <c:v>0.5874395</c:v>
                </c:pt>
                <c:pt idx="532">
                  <c:v>0.67300040000000005</c:v>
                </c:pt>
                <c:pt idx="533">
                  <c:v>0.78119070000000002</c:v>
                </c:pt>
                <c:pt idx="534">
                  <c:v>0.6660256</c:v>
                </c:pt>
                <c:pt idx="535">
                  <c:v>0.79483320000000002</c:v>
                </c:pt>
                <c:pt idx="536">
                  <c:v>0.85196550000000004</c:v>
                </c:pt>
                <c:pt idx="537">
                  <c:v>0.80638109999999996</c:v>
                </c:pt>
                <c:pt idx="538">
                  <c:v>0.71244260000000004</c:v>
                </c:pt>
                <c:pt idx="539">
                  <c:v>0.5600948</c:v>
                </c:pt>
                <c:pt idx="540">
                  <c:v>0.5857118</c:v>
                </c:pt>
                <c:pt idx="541">
                  <c:v>0.57331359999999998</c:v>
                </c:pt>
                <c:pt idx="542">
                  <c:v>0.73319570000000001</c:v>
                </c:pt>
                <c:pt idx="543">
                  <c:v>0.66987289999999999</c:v>
                </c:pt>
                <c:pt idx="544">
                  <c:v>0.61519179999999996</c:v>
                </c:pt>
                <c:pt idx="545">
                  <c:v>0.62797389999999997</c:v>
                </c:pt>
                <c:pt idx="546">
                  <c:v>0.63372600000000001</c:v>
                </c:pt>
                <c:pt idx="547">
                  <c:v>0.91598829999999998</c:v>
                </c:pt>
                <c:pt idx="548">
                  <c:v>0.60971370000000003</c:v>
                </c:pt>
                <c:pt idx="549">
                  <c:v>0.72025320000000004</c:v>
                </c:pt>
                <c:pt idx="550">
                  <c:v>0.66247370000000005</c:v>
                </c:pt>
                <c:pt idx="551">
                  <c:v>0.58496139999999996</c:v>
                </c:pt>
                <c:pt idx="552">
                  <c:v>0.54392870000000004</c:v>
                </c:pt>
                <c:pt idx="553">
                  <c:v>0.65543300000000004</c:v>
                </c:pt>
                <c:pt idx="554">
                  <c:v>0.75018439999999997</c:v>
                </c:pt>
                <c:pt idx="555">
                  <c:v>0.69371269999999996</c:v>
                </c:pt>
                <c:pt idx="556">
                  <c:v>0.64734170000000002</c:v>
                </c:pt>
                <c:pt idx="557">
                  <c:v>0.63530160000000002</c:v>
                </c:pt>
                <c:pt idx="558">
                  <c:v>0.76155130000000004</c:v>
                </c:pt>
                <c:pt idx="559">
                  <c:v>0.69843569999999999</c:v>
                </c:pt>
                <c:pt idx="560">
                  <c:v>0.6495282</c:v>
                </c:pt>
                <c:pt idx="561">
                  <c:v>0.66962359999999999</c:v>
                </c:pt>
                <c:pt idx="562">
                  <c:v>0.56681619999999999</c:v>
                </c:pt>
                <c:pt idx="563">
                  <c:v>0.53838149999999996</c:v>
                </c:pt>
                <c:pt idx="564">
                  <c:v>0.65778230000000004</c:v>
                </c:pt>
                <c:pt idx="565">
                  <c:v>0.64884209999999998</c:v>
                </c:pt>
                <c:pt idx="566">
                  <c:v>0.60623689999999997</c:v>
                </c:pt>
                <c:pt idx="567">
                  <c:v>0.52332239999999997</c:v>
                </c:pt>
                <c:pt idx="568">
                  <c:v>0.76205239999999996</c:v>
                </c:pt>
                <c:pt idx="569">
                  <c:v>0.62</c:v>
                </c:pt>
                <c:pt idx="570">
                  <c:v>0.50206980000000001</c:v>
                </c:pt>
                <c:pt idx="571">
                  <c:v>0.80469579999999996</c:v>
                </c:pt>
                <c:pt idx="572">
                  <c:v>0.55702180000000001</c:v>
                </c:pt>
                <c:pt idx="573">
                  <c:v>0.79180470000000003</c:v>
                </c:pt>
                <c:pt idx="574">
                  <c:v>0.55162420000000001</c:v>
                </c:pt>
                <c:pt idx="575">
                  <c:v>0.63716439999999996</c:v>
                </c:pt>
                <c:pt idx="576">
                  <c:v>0.62</c:v>
                </c:pt>
                <c:pt idx="577">
                  <c:v>0.57195819999999997</c:v>
                </c:pt>
                <c:pt idx="578">
                  <c:v>0.55887989999999999</c:v>
                </c:pt>
                <c:pt idx="579">
                  <c:v>0.71395390000000003</c:v>
                </c:pt>
                <c:pt idx="580">
                  <c:v>0.56865650000000001</c:v>
                </c:pt>
                <c:pt idx="581">
                  <c:v>0.51909749999999999</c:v>
                </c:pt>
                <c:pt idx="582">
                  <c:v>0.76760729999999999</c:v>
                </c:pt>
                <c:pt idx="583">
                  <c:v>0.54292720000000005</c:v>
                </c:pt>
                <c:pt idx="584">
                  <c:v>0.73501689999999997</c:v>
                </c:pt>
                <c:pt idx="585">
                  <c:v>0.69636359999999997</c:v>
                </c:pt>
                <c:pt idx="586">
                  <c:v>0.59966909999999995</c:v>
                </c:pt>
                <c:pt idx="587">
                  <c:v>0.60141199999999995</c:v>
                </c:pt>
                <c:pt idx="588">
                  <c:v>0.56567650000000003</c:v>
                </c:pt>
                <c:pt idx="589">
                  <c:v>0.6039677</c:v>
                </c:pt>
                <c:pt idx="590">
                  <c:v>0.57312770000000002</c:v>
                </c:pt>
                <c:pt idx="591">
                  <c:v>0.65545540000000002</c:v>
                </c:pt>
                <c:pt idx="592">
                  <c:v>0.53281590000000001</c:v>
                </c:pt>
                <c:pt idx="593">
                  <c:v>0.64755359999999995</c:v>
                </c:pt>
                <c:pt idx="594">
                  <c:v>0.85137839999999998</c:v>
                </c:pt>
                <c:pt idx="595">
                  <c:v>0.55942320000000001</c:v>
                </c:pt>
                <c:pt idx="596">
                  <c:v>0.63825480000000001</c:v>
                </c:pt>
                <c:pt idx="597">
                  <c:v>0.68049539999999997</c:v>
                </c:pt>
                <c:pt idx="598">
                  <c:v>0.59542269999999997</c:v>
                </c:pt>
                <c:pt idx="599">
                  <c:v>0.79667969999999999</c:v>
                </c:pt>
                <c:pt idx="600">
                  <c:v>0.62069980000000002</c:v>
                </c:pt>
                <c:pt idx="601">
                  <c:v>0.57431589999999999</c:v>
                </c:pt>
                <c:pt idx="602">
                  <c:v>0.77798350000000005</c:v>
                </c:pt>
                <c:pt idx="603">
                  <c:v>0.64115359999999999</c:v>
                </c:pt>
                <c:pt idx="604">
                  <c:v>0.52737000000000001</c:v>
                </c:pt>
                <c:pt idx="605">
                  <c:v>0.57610260000000002</c:v>
                </c:pt>
                <c:pt idx="606">
                  <c:v>0.56382390000000004</c:v>
                </c:pt>
                <c:pt idx="607">
                  <c:v>0.71644350000000001</c:v>
                </c:pt>
                <c:pt idx="608">
                  <c:v>0.57445480000000004</c:v>
                </c:pt>
                <c:pt idx="609">
                  <c:v>0.69725300000000001</c:v>
                </c:pt>
                <c:pt idx="610">
                  <c:v>0.61274580000000001</c:v>
                </c:pt>
                <c:pt idx="611">
                  <c:v>0.7507876</c:v>
                </c:pt>
                <c:pt idx="612">
                  <c:v>0.6495052</c:v>
                </c:pt>
                <c:pt idx="613">
                  <c:v>0.61910270000000001</c:v>
                </c:pt>
                <c:pt idx="614">
                  <c:v>0.78891219999999995</c:v>
                </c:pt>
                <c:pt idx="615">
                  <c:v>0.72894400000000004</c:v>
                </c:pt>
                <c:pt idx="616">
                  <c:v>0.5259433</c:v>
                </c:pt>
                <c:pt idx="617">
                  <c:v>0.56857449999999998</c:v>
                </c:pt>
                <c:pt idx="618">
                  <c:v>0.62733530000000004</c:v>
                </c:pt>
                <c:pt idx="619">
                  <c:v>0.83113040000000005</c:v>
                </c:pt>
                <c:pt idx="620">
                  <c:v>0.55152049999999997</c:v>
                </c:pt>
                <c:pt idx="621">
                  <c:v>0.55575319999999995</c:v>
                </c:pt>
                <c:pt idx="622">
                  <c:v>0.56927749999999999</c:v>
                </c:pt>
                <c:pt idx="623">
                  <c:v>0.60602750000000005</c:v>
                </c:pt>
                <c:pt idx="624">
                  <c:v>0.64085420000000004</c:v>
                </c:pt>
                <c:pt idx="625">
                  <c:v>0.74136999999999997</c:v>
                </c:pt>
                <c:pt idx="626">
                  <c:v>0.66461340000000002</c:v>
                </c:pt>
                <c:pt idx="627">
                  <c:v>0.71570739999999999</c:v>
                </c:pt>
                <c:pt idx="628">
                  <c:v>0.60524389999999995</c:v>
                </c:pt>
                <c:pt idx="629">
                  <c:v>0.82987330000000004</c:v>
                </c:pt>
                <c:pt idx="630">
                  <c:v>0.48459459999999999</c:v>
                </c:pt>
                <c:pt idx="631">
                  <c:v>0.59002670000000002</c:v>
                </c:pt>
                <c:pt idx="632">
                  <c:v>0.59341259999999996</c:v>
                </c:pt>
                <c:pt idx="633">
                  <c:v>0.66549990000000003</c:v>
                </c:pt>
                <c:pt idx="634">
                  <c:v>0.74962030000000002</c:v>
                </c:pt>
                <c:pt idx="635">
                  <c:v>0.71399299999999999</c:v>
                </c:pt>
                <c:pt idx="636">
                  <c:v>0.71152559999999998</c:v>
                </c:pt>
                <c:pt idx="637">
                  <c:v>0.77644539999999995</c:v>
                </c:pt>
                <c:pt idx="638">
                  <c:v>0.76440850000000005</c:v>
                </c:pt>
                <c:pt idx="639">
                  <c:v>0.60742810000000003</c:v>
                </c:pt>
                <c:pt idx="640">
                  <c:v>0.52823869999999995</c:v>
                </c:pt>
                <c:pt idx="641">
                  <c:v>0.67371329999999996</c:v>
                </c:pt>
                <c:pt idx="642">
                  <c:v>0.71269910000000003</c:v>
                </c:pt>
                <c:pt idx="643">
                  <c:v>0.58836659999999996</c:v>
                </c:pt>
                <c:pt idx="644">
                  <c:v>0.81022689999999997</c:v>
                </c:pt>
                <c:pt idx="645">
                  <c:v>0.55915840000000006</c:v>
                </c:pt>
                <c:pt idx="646">
                  <c:v>0.6940075</c:v>
                </c:pt>
                <c:pt idx="647">
                  <c:v>0.61432920000000002</c:v>
                </c:pt>
                <c:pt idx="648">
                  <c:v>0.52843450000000003</c:v>
                </c:pt>
                <c:pt idx="649">
                  <c:v>0.65767260000000005</c:v>
                </c:pt>
                <c:pt idx="650">
                  <c:v>0.58924449999999995</c:v>
                </c:pt>
                <c:pt idx="651">
                  <c:v>0.56069720000000001</c:v>
                </c:pt>
                <c:pt idx="652">
                  <c:v>0.66097649999999997</c:v>
                </c:pt>
                <c:pt idx="653">
                  <c:v>0.7354252</c:v>
                </c:pt>
                <c:pt idx="654">
                  <c:v>0.5655751</c:v>
                </c:pt>
                <c:pt idx="655">
                  <c:v>0.70164979999999999</c:v>
                </c:pt>
                <c:pt idx="656">
                  <c:v>0.55987290000000001</c:v>
                </c:pt>
                <c:pt idx="657">
                  <c:v>0.57085140000000001</c:v>
                </c:pt>
                <c:pt idx="658">
                  <c:v>0.60958860000000004</c:v>
                </c:pt>
                <c:pt idx="659">
                  <c:v>0.59889239999999999</c:v>
                </c:pt>
                <c:pt idx="660">
                  <c:v>0.67234269999999996</c:v>
                </c:pt>
                <c:pt idx="661">
                  <c:v>0.66897490000000004</c:v>
                </c:pt>
                <c:pt idx="662">
                  <c:v>0.80566210000000005</c:v>
                </c:pt>
                <c:pt idx="663">
                  <c:v>0.57411319999999999</c:v>
                </c:pt>
                <c:pt idx="664">
                  <c:v>0.79090139999999998</c:v>
                </c:pt>
                <c:pt idx="665">
                  <c:v>0.85507219999999995</c:v>
                </c:pt>
                <c:pt idx="666">
                  <c:v>0.70057840000000005</c:v>
                </c:pt>
                <c:pt idx="667">
                  <c:v>0.67038640000000005</c:v>
                </c:pt>
                <c:pt idx="668">
                  <c:v>0.54104540000000001</c:v>
                </c:pt>
                <c:pt idx="669">
                  <c:v>0.53681760000000001</c:v>
                </c:pt>
                <c:pt idx="670">
                  <c:v>0.62083029999999995</c:v>
                </c:pt>
                <c:pt idx="671">
                  <c:v>0.55540230000000002</c:v>
                </c:pt>
                <c:pt idx="672">
                  <c:v>0.50138830000000001</c:v>
                </c:pt>
                <c:pt idx="673">
                  <c:v>0.62747660000000005</c:v>
                </c:pt>
                <c:pt idx="674">
                  <c:v>0.65929649999999995</c:v>
                </c:pt>
                <c:pt idx="675">
                  <c:v>0.91780260000000002</c:v>
                </c:pt>
                <c:pt idx="676">
                  <c:v>0.60404519999999995</c:v>
                </c:pt>
                <c:pt idx="677">
                  <c:v>0.57324370000000002</c:v>
                </c:pt>
                <c:pt idx="678">
                  <c:v>0.5854587</c:v>
                </c:pt>
                <c:pt idx="679">
                  <c:v>0.69376260000000001</c:v>
                </c:pt>
                <c:pt idx="680">
                  <c:v>0.57994970000000001</c:v>
                </c:pt>
                <c:pt idx="681">
                  <c:v>0.56815459999999995</c:v>
                </c:pt>
                <c:pt idx="682">
                  <c:v>0.70053089999999996</c:v>
                </c:pt>
                <c:pt idx="683">
                  <c:v>0.62114579999999997</c:v>
                </c:pt>
                <c:pt idx="684">
                  <c:v>0.9612887</c:v>
                </c:pt>
                <c:pt idx="685">
                  <c:v>0.55714609999999998</c:v>
                </c:pt>
                <c:pt idx="686">
                  <c:v>0.70329680000000006</c:v>
                </c:pt>
                <c:pt idx="687">
                  <c:v>0.79299580000000003</c:v>
                </c:pt>
                <c:pt idx="688">
                  <c:v>0.64800709999999995</c:v>
                </c:pt>
                <c:pt idx="689">
                  <c:v>0.61198149999999996</c:v>
                </c:pt>
                <c:pt idx="690">
                  <c:v>0.76846689999999995</c:v>
                </c:pt>
                <c:pt idx="691">
                  <c:v>0.51498619999999995</c:v>
                </c:pt>
                <c:pt idx="692">
                  <c:v>0.77078930000000001</c:v>
                </c:pt>
                <c:pt idx="693">
                  <c:v>0.57255990000000001</c:v>
                </c:pt>
                <c:pt idx="694">
                  <c:v>0.56539640000000002</c:v>
                </c:pt>
                <c:pt idx="695">
                  <c:v>0.55576159999999997</c:v>
                </c:pt>
                <c:pt idx="696">
                  <c:v>0.57418760000000002</c:v>
                </c:pt>
                <c:pt idx="697">
                  <c:v>0.57068430000000003</c:v>
                </c:pt>
                <c:pt idx="698">
                  <c:v>0.56561430000000001</c:v>
                </c:pt>
                <c:pt idx="699">
                  <c:v>0.56335489999999999</c:v>
                </c:pt>
                <c:pt idx="700">
                  <c:v>0.79565589999999997</c:v>
                </c:pt>
                <c:pt idx="701">
                  <c:v>0.69074950000000002</c:v>
                </c:pt>
                <c:pt idx="702">
                  <c:v>0.6071358</c:v>
                </c:pt>
                <c:pt idx="703">
                  <c:v>0.7293115</c:v>
                </c:pt>
                <c:pt idx="704">
                  <c:v>0.53907989999999995</c:v>
                </c:pt>
                <c:pt idx="705">
                  <c:v>0.63473219999999997</c:v>
                </c:pt>
                <c:pt idx="706">
                  <c:v>0.61006899999999997</c:v>
                </c:pt>
                <c:pt idx="707">
                  <c:v>0.64801169999999997</c:v>
                </c:pt>
                <c:pt idx="708">
                  <c:v>0.48694150000000003</c:v>
                </c:pt>
                <c:pt idx="709">
                  <c:v>0.52578369999999996</c:v>
                </c:pt>
                <c:pt idx="710">
                  <c:v>0.79216390000000003</c:v>
                </c:pt>
                <c:pt idx="711">
                  <c:v>0.6201006</c:v>
                </c:pt>
                <c:pt idx="712">
                  <c:v>0.65588820000000003</c:v>
                </c:pt>
                <c:pt idx="713">
                  <c:v>0.58949099999999999</c:v>
                </c:pt>
                <c:pt idx="714">
                  <c:v>0.70439510000000005</c:v>
                </c:pt>
                <c:pt idx="715">
                  <c:v>0.59834050000000005</c:v>
                </c:pt>
                <c:pt idx="716">
                  <c:v>0.68742329999999996</c:v>
                </c:pt>
                <c:pt idx="717">
                  <c:v>0.57480699999999996</c:v>
                </c:pt>
                <c:pt idx="718">
                  <c:v>0.67347619999999997</c:v>
                </c:pt>
                <c:pt idx="719">
                  <c:v>0.52389640000000004</c:v>
                </c:pt>
                <c:pt idx="720">
                  <c:v>0.55620060000000004</c:v>
                </c:pt>
                <c:pt idx="721">
                  <c:v>0.60040590000000005</c:v>
                </c:pt>
                <c:pt idx="722">
                  <c:v>0.67465280000000005</c:v>
                </c:pt>
                <c:pt idx="723">
                  <c:v>0.58991610000000005</c:v>
                </c:pt>
                <c:pt idx="724">
                  <c:v>0.75498869999999996</c:v>
                </c:pt>
                <c:pt idx="725">
                  <c:v>0.5604846</c:v>
                </c:pt>
                <c:pt idx="726">
                  <c:v>0.66680079999999997</c:v>
                </c:pt>
                <c:pt idx="727">
                  <c:v>0.55199569999999998</c:v>
                </c:pt>
                <c:pt idx="728">
                  <c:v>0.58348789999999995</c:v>
                </c:pt>
                <c:pt idx="729">
                  <c:v>0.59852090000000002</c:v>
                </c:pt>
                <c:pt idx="730">
                  <c:v>0.50779350000000001</c:v>
                </c:pt>
                <c:pt idx="731">
                  <c:v>0.74122259999999995</c:v>
                </c:pt>
                <c:pt idx="732">
                  <c:v>0.64071529999999999</c:v>
                </c:pt>
                <c:pt idx="733">
                  <c:v>0.66633030000000004</c:v>
                </c:pt>
                <c:pt idx="734">
                  <c:v>0.5735905</c:v>
                </c:pt>
                <c:pt idx="735">
                  <c:v>0.61787720000000002</c:v>
                </c:pt>
                <c:pt idx="736">
                  <c:v>0.83331299999999997</c:v>
                </c:pt>
                <c:pt idx="737">
                  <c:v>0.61174589999999995</c:v>
                </c:pt>
                <c:pt idx="738">
                  <c:v>0.6828938</c:v>
                </c:pt>
                <c:pt idx="739">
                  <c:v>0.58077089999999998</c:v>
                </c:pt>
                <c:pt idx="740">
                  <c:v>0.59909270000000003</c:v>
                </c:pt>
                <c:pt idx="741">
                  <c:v>0.62233989999999995</c:v>
                </c:pt>
                <c:pt idx="742">
                  <c:v>0.4943959</c:v>
                </c:pt>
                <c:pt idx="743">
                  <c:v>0.83077350000000005</c:v>
                </c:pt>
                <c:pt idx="744">
                  <c:v>0.53706469999999995</c:v>
                </c:pt>
                <c:pt idx="745">
                  <c:v>0.51810820000000002</c:v>
                </c:pt>
                <c:pt idx="746">
                  <c:v>0.55715760000000003</c:v>
                </c:pt>
                <c:pt idx="747">
                  <c:v>0.74834319999999999</c:v>
                </c:pt>
                <c:pt idx="748">
                  <c:v>0.61349640000000005</c:v>
                </c:pt>
                <c:pt idx="749">
                  <c:v>0.58667190000000002</c:v>
                </c:pt>
                <c:pt idx="750">
                  <c:v>0.49337809999999999</c:v>
                </c:pt>
                <c:pt idx="751">
                  <c:v>0.53462639999999995</c:v>
                </c:pt>
                <c:pt idx="752">
                  <c:v>0.59123309999999996</c:v>
                </c:pt>
                <c:pt idx="753">
                  <c:v>0.70345250000000004</c:v>
                </c:pt>
                <c:pt idx="754">
                  <c:v>0.61129069999999996</c:v>
                </c:pt>
                <c:pt idx="755">
                  <c:v>0.66003789999999996</c:v>
                </c:pt>
                <c:pt idx="756">
                  <c:v>0.69920009999999999</c:v>
                </c:pt>
                <c:pt idx="757">
                  <c:v>0.61478889999999997</c:v>
                </c:pt>
                <c:pt idx="758">
                  <c:v>0.57777639999999997</c:v>
                </c:pt>
                <c:pt idx="759">
                  <c:v>0.5586449</c:v>
                </c:pt>
                <c:pt idx="760">
                  <c:v>0.60983030000000005</c:v>
                </c:pt>
                <c:pt idx="761">
                  <c:v>0.64087119999999997</c:v>
                </c:pt>
                <c:pt idx="762">
                  <c:v>0.56741870000000005</c:v>
                </c:pt>
                <c:pt idx="763">
                  <c:v>0.58613249999999995</c:v>
                </c:pt>
                <c:pt idx="764">
                  <c:v>0.70544269999999998</c:v>
                </c:pt>
                <c:pt idx="765">
                  <c:v>0.73946120000000004</c:v>
                </c:pt>
                <c:pt idx="766">
                  <c:v>0.56574619999999998</c:v>
                </c:pt>
                <c:pt idx="767">
                  <c:v>0.54237389999999996</c:v>
                </c:pt>
                <c:pt idx="768">
                  <c:v>0.64781759999999999</c:v>
                </c:pt>
                <c:pt idx="769">
                  <c:v>0.59717469999999995</c:v>
                </c:pt>
                <c:pt idx="770">
                  <c:v>0.56520459999999995</c:v>
                </c:pt>
                <c:pt idx="771">
                  <c:v>0.60092299999999998</c:v>
                </c:pt>
                <c:pt idx="772">
                  <c:v>0.55448920000000002</c:v>
                </c:pt>
                <c:pt idx="773">
                  <c:v>0.53711209999999998</c:v>
                </c:pt>
                <c:pt idx="774">
                  <c:v>0.57254459999999996</c:v>
                </c:pt>
                <c:pt idx="775">
                  <c:v>0.54225800000000002</c:v>
                </c:pt>
                <c:pt idx="776">
                  <c:v>0.58880860000000002</c:v>
                </c:pt>
                <c:pt idx="777">
                  <c:v>0.5524983</c:v>
                </c:pt>
                <c:pt idx="778">
                  <c:v>0.53499779999999997</c:v>
                </c:pt>
                <c:pt idx="779">
                  <c:v>0.54972860000000001</c:v>
                </c:pt>
                <c:pt idx="780">
                  <c:v>0.55021439999999999</c:v>
                </c:pt>
                <c:pt idx="781">
                  <c:v>0.64805849999999998</c:v>
                </c:pt>
                <c:pt idx="782">
                  <c:v>0.59999979999999997</c:v>
                </c:pt>
                <c:pt idx="783">
                  <c:v>0.68204339999999997</c:v>
                </c:pt>
                <c:pt idx="784">
                  <c:v>0.88270099999999996</c:v>
                </c:pt>
                <c:pt idx="785">
                  <c:v>0.60802069999999997</c:v>
                </c:pt>
                <c:pt idx="786">
                  <c:v>0.66447920000000005</c:v>
                </c:pt>
                <c:pt idx="787">
                  <c:v>0.67301650000000002</c:v>
                </c:pt>
                <c:pt idx="788">
                  <c:v>0.7155494</c:v>
                </c:pt>
                <c:pt idx="789">
                  <c:v>0.75135169999999996</c:v>
                </c:pt>
                <c:pt idx="790">
                  <c:v>0.53160879999999999</c:v>
                </c:pt>
                <c:pt idx="791">
                  <c:v>0.56426670000000001</c:v>
                </c:pt>
                <c:pt idx="792">
                  <c:v>0.57545400000000002</c:v>
                </c:pt>
                <c:pt idx="793">
                  <c:v>0.66830040000000002</c:v>
                </c:pt>
                <c:pt idx="794">
                  <c:v>0.61025689999999999</c:v>
                </c:pt>
                <c:pt idx="795">
                  <c:v>0.56735800000000003</c:v>
                </c:pt>
                <c:pt idx="796">
                  <c:v>0.52216580000000001</c:v>
                </c:pt>
                <c:pt idx="797">
                  <c:v>0.5533363</c:v>
                </c:pt>
                <c:pt idx="798">
                  <c:v>0.49422709999999997</c:v>
                </c:pt>
                <c:pt idx="799">
                  <c:v>0.55583760000000004</c:v>
                </c:pt>
                <c:pt idx="800">
                  <c:v>0.57164199999999998</c:v>
                </c:pt>
                <c:pt idx="801">
                  <c:v>0.59221769999999996</c:v>
                </c:pt>
                <c:pt idx="802">
                  <c:v>0.59103280000000002</c:v>
                </c:pt>
                <c:pt idx="803">
                  <c:v>0.54755589999999998</c:v>
                </c:pt>
                <c:pt idx="804">
                  <c:v>0.70343650000000002</c:v>
                </c:pt>
                <c:pt idx="805">
                  <c:v>0.58020539999999998</c:v>
                </c:pt>
                <c:pt idx="806">
                  <c:v>0.55858269999999999</c:v>
                </c:pt>
                <c:pt idx="807">
                  <c:v>0.68403579999999997</c:v>
                </c:pt>
                <c:pt idx="808">
                  <c:v>0.5331321</c:v>
                </c:pt>
                <c:pt idx="809">
                  <c:v>0.66345920000000003</c:v>
                </c:pt>
                <c:pt idx="810">
                  <c:v>0.59500969999999997</c:v>
                </c:pt>
                <c:pt idx="811">
                  <c:v>0.62360079999999996</c:v>
                </c:pt>
                <c:pt idx="812">
                  <c:v>0.70365449999999996</c:v>
                </c:pt>
                <c:pt idx="813">
                  <c:v>0.77834959999999997</c:v>
                </c:pt>
                <c:pt idx="814">
                  <c:v>0.79265039999999998</c:v>
                </c:pt>
                <c:pt idx="815">
                  <c:v>0.57717700000000005</c:v>
                </c:pt>
                <c:pt idx="816">
                  <c:v>0.64478369999999996</c:v>
                </c:pt>
                <c:pt idx="817">
                  <c:v>0.61621789999999999</c:v>
                </c:pt>
                <c:pt idx="818">
                  <c:v>0.61800460000000002</c:v>
                </c:pt>
                <c:pt idx="819">
                  <c:v>0.61899610000000005</c:v>
                </c:pt>
                <c:pt idx="820">
                  <c:v>0.53755889999999995</c:v>
                </c:pt>
                <c:pt idx="821">
                  <c:v>0.62439299999999998</c:v>
                </c:pt>
                <c:pt idx="822">
                  <c:v>0.61769070000000004</c:v>
                </c:pt>
                <c:pt idx="823">
                  <c:v>0.58046399999999998</c:v>
                </c:pt>
                <c:pt idx="824">
                  <c:v>0.75392119999999996</c:v>
                </c:pt>
                <c:pt idx="825">
                  <c:v>0.58955230000000003</c:v>
                </c:pt>
                <c:pt idx="826">
                  <c:v>0.50252940000000001</c:v>
                </c:pt>
                <c:pt idx="827">
                  <c:v>0.49246259999999997</c:v>
                </c:pt>
                <c:pt idx="828">
                  <c:v>0.61687720000000001</c:v>
                </c:pt>
                <c:pt idx="829">
                  <c:v>0.54802390000000001</c:v>
                </c:pt>
                <c:pt idx="830">
                  <c:v>0.58364590000000005</c:v>
                </c:pt>
                <c:pt idx="831">
                  <c:v>0.54207689999999997</c:v>
                </c:pt>
                <c:pt idx="832">
                  <c:v>0.57479939999999996</c:v>
                </c:pt>
                <c:pt idx="833">
                  <c:v>0.72800920000000002</c:v>
                </c:pt>
                <c:pt idx="834">
                  <c:v>0.59265290000000004</c:v>
                </c:pt>
                <c:pt idx="835">
                  <c:v>0.55583760000000004</c:v>
                </c:pt>
                <c:pt idx="836">
                  <c:v>0.6402426</c:v>
                </c:pt>
                <c:pt idx="837">
                  <c:v>0.57874789999999998</c:v>
                </c:pt>
                <c:pt idx="838">
                  <c:v>0.65088729999999995</c:v>
                </c:pt>
                <c:pt idx="839">
                  <c:v>0.5874817</c:v>
                </c:pt>
                <c:pt idx="840">
                  <c:v>0.69810720000000004</c:v>
                </c:pt>
                <c:pt idx="841">
                  <c:v>0.6608697</c:v>
                </c:pt>
                <c:pt idx="842">
                  <c:v>0.65266480000000004</c:v>
                </c:pt>
                <c:pt idx="843">
                  <c:v>0.65279830000000005</c:v>
                </c:pt>
                <c:pt idx="844">
                  <c:v>0.56485379999999996</c:v>
                </c:pt>
                <c:pt idx="845">
                  <c:v>0.61670899999999995</c:v>
                </c:pt>
                <c:pt idx="846">
                  <c:v>0.68716469999999996</c:v>
                </c:pt>
                <c:pt idx="847">
                  <c:v>0.65508390000000005</c:v>
                </c:pt>
                <c:pt idx="848">
                  <c:v>0.56156519999999999</c:v>
                </c:pt>
                <c:pt idx="849">
                  <c:v>0.58019620000000005</c:v>
                </c:pt>
                <c:pt idx="850">
                  <c:v>0.69524609999999998</c:v>
                </c:pt>
                <c:pt idx="851">
                  <c:v>0.54916600000000004</c:v>
                </c:pt>
                <c:pt idx="852">
                  <c:v>0.69095059999999997</c:v>
                </c:pt>
                <c:pt idx="853">
                  <c:v>0.61926170000000003</c:v>
                </c:pt>
                <c:pt idx="854">
                  <c:v>0.75756970000000001</c:v>
                </c:pt>
                <c:pt idx="855">
                  <c:v>0.79735199999999995</c:v>
                </c:pt>
                <c:pt idx="856">
                  <c:v>0.52495159999999996</c:v>
                </c:pt>
                <c:pt idx="857">
                  <c:v>0.78070340000000005</c:v>
                </c:pt>
                <c:pt idx="858">
                  <c:v>0.69266269999999996</c:v>
                </c:pt>
                <c:pt idx="859">
                  <c:v>0.69674809999999998</c:v>
                </c:pt>
                <c:pt idx="860">
                  <c:v>0.66734479999999996</c:v>
                </c:pt>
                <c:pt idx="861">
                  <c:v>0.53603239999999996</c:v>
                </c:pt>
                <c:pt idx="862">
                  <c:v>0.57235190000000002</c:v>
                </c:pt>
                <c:pt idx="863">
                  <c:v>0.68501279999999998</c:v>
                </c:pt>
                <c:pt idx="864">
                  <c:v>0.53054420000000002</c:v>
                </c:pt>
                <c:pt idx="865">
                  <c:v>0.58643719999999999</c:v>
                </c:pt>
                <c:pt idx="866">
                  <c:v>0.72815730000000001</c:v>
                </c:pt>
                <c:pt idx="867">
                  <c:v>0.70924160000000003</c:v>
                </c:pt>
                <c:pt idx="868">
                  <c:v>0.81121779999999999</c:v>
                </c:pt>
                <c:pt idx="869">
                  <c:v>0.77490510000000001</c:v>
                </c:pt>
                <c:pt idx="870">
                  <c:v>0.50420929999999997</c:v>
                </c:pt>
                <c:pt idx="871">
                  <c:v>0.69262140000000005</c:v>
                </c:pt>
                <c:pt idx="872">
                  <c:v>0.54990890000000003</c:v>
                </c:pt>
                <c:pt idx="873">
                  <c:v>0.53971309999999995</c:v>
                </c:pt>
                <c:pt idx="874">
                  <c:v>0.54951749999999999</c:v>
                </c:pt>
                <c:pt idx="875">
                  <c:v>0.54967250000000001</c:v>
                </c:pt>
                <c:pt idx="876">
                  <c:v>0.50444129999999998</c:v>
                </c:pt>
                <c:pt idx="877">
                  <c:v>0.59146330000000003</c:v>
                </c:pt>
                <c:pt idx="878">
                  <c:v>0.56708409999999998</c:v>
                </c:pt>
                <c:pt idx="879">
                  <c:v>0.61412350000000004</c:v>
                </c:pt>
                <c:pt idx="880">
                  <c:v>0.5502321</c:v>
                </c:pt>
                <c:pt idx="881">
                  <c:v>0.56726279999999996</c:v>
                </c:pt>
                <c:pt idx="882">
                  <c:v>0.51192170000000004</c:v>
                </c:pt>
                <c:pt idx="883">
                  <c:v>0.54067929999999997</c:v>
                </c:pt>
                <c:pt idx="884">
                  <c:v>0.55633339999999998</c:v>
                </c:pt>
                <c:pt idx="885">
                  <c:v>0.55785059999999997</c:v>
                </c:pt>
                <c:pt idx="886">
                  <c:v>0.53177209999999997</c:v>
                </c:pt>
                <c:pt idx="887">
                  <c:v>0.4954925</c:v>
                </c:pt>
                <c:pt idx="888">
                  <c:v>0.56275010000000003</c:v>
                </c:pt>
                <c:pt idx="889">
                  <c:v>0.63196850000000004</c:v>
                </c:pt>
                <c:pt idx="890">
                  <c:v>0.75863259999999999</c:v>
                </c:pt>
                <c:pt idx="891">
                  <c:v>0.62654949999999998</c:v>
                </c:pt>
                <c:pt idx="892">
                  <c:v>0.66962120000000003</c:v>
                </c:pt>
                <c:pt idx="893">
                  <c:v>0.78380620000000001</c:v>
                </c:pt>
                <c:pt idx="894">
                  <c:v>0.62427560000000004</c:v>
                </c:pt>
                <c:pt idx="895">
                  <c:v>0.53687189999999996</c:v>
                </c:pt>
                <c:pt idx="896">
                  <c:v>0.6774831</c:v>
                </c:pt>
                <c:pt idx="897">
                  <c:v>0.70691999999999999</c:v>
                </c:pt>
                <c:pt idx="898">
                  <c:v>0.65288440000000003</c:v>
                </c:pt>
                <c:pt idx="899">
                  <c:v>0.58623080000000005</c:v>
                </c:pt>
                <c:pt idx="900">
                  <c:v>0.8440607</c:v>
                </c:pt>
                <c:pt idx="901">
                  <c:v>0.69651470000000004</c:v>
                </c:pt>
                <c:pt idx="902">
                  <c:v>0.71042499999999997</c:v>
                </c:pt>
                <c:pt idx="903">
                  <c:v>0.87695190000000001</c:v>
                </c:pt>
                <c:pt idx="904">
                  <c:v>0.7230974</c:v>
                </c:pt>
                <c:pt idx="905">
                  <c:v>0.55035869999999998</c:v>
                </c:pt>
                <c:pt idx="906">
                  <c:v>0.64900709999999995</c:v>
                </c:pt>
                <c:pt idx="907">
                  <c:v>0.78502879999999997</c:v>
                </c:pt>
                <c:pt idx="908">
                  <c:v>0.57057979999999997</c:v>
                </c:pt>
                <c:pt idx="909">
                  <c:v>0.64514210000000005</c:v>
                </c:pt>
                <c:pt idx="910">
                  <c:v>0.63579669999999999</c:v>
                </c:pt>
                <c:pt idx="911">
                  <c:v>0.57371260000000002</c:v>
                </c:pt>
                <c:pt idx="912">
                  <c:v>0.59260230000000003</c:v>
                </c:pt>
                <c:pt idx="913">
                  <c:v>0.63405149999999999</c:v>
                </c:pt>
                <c:pt idx="914">
                  <c:v>0.59968220000000005</c:v>
                </c:pt>
                <c:pt idx="915">
                  <c:v>0.68317470000000002</c:v>
                </c:pt>
                <c:pt idx="916">
                  <c:v>0.5399448</c:v>
                </c:pt>
                <c:pt idx="917">
                  <c:v>0.68934359999999995</c:v>
                </c:pt>
                <c:pt idx="918">
                  <c:v>0.6943513</c:v>
                </c:pt>
                <c:pt idx="919">
                  <c:v>0.6127321</c:v>
                </c:pt>
                <c:pt idx="920">
                  <c:v>0.58336580000000005</c:v>
                </c:pt>
                <c:pt idx="921">
                  <c:v>0.74363860000000004</c:v>
                </c:pt>
                <c:pt idx="922">
                  <c:v>0.50141970000000002</c:v>
                </c:pt>
                <c:pt idx="923">
                  <c:v>0.65982989999999997</c:v>
                </c:pt>
                <c:pt idx="924">
                  <c:v>0.69412949999999995</c:v>
                </c:pt>
                <c:pt idx="925">
                  <c:v>0.57167970000000001</c:v>
                </c:pt>
                <c:pt idx="926">
                  <c:v>0.5656949</c:v>
                </c:pt>
                <c:pt idx="927">
                  <c:v>0.66174940000000004</c:v>
                </c:pt>
                <c:pt idx="928">
                  <c:v>0.65589969999999997</c:v>
                </c:pt>
                <c:pt idx="929">
                  <c:v>0.57460140000000004</c:v>
                </c:pt>
                <c:pt idx="930">
                  <c:v>0.6163054</c:v>
                </c:pt>
                <c:pt idx="931">
                  <c:v>0.91178950000000003</c:v>
                </c:pt>
                <c:pt idx="932">
                  <c:v>0.60079260000000001</c:v>
                </c:pt>
                <c:pt idx="933">
                  <c:v>0.69115939999999998</c:v>
                </c:pt>
                <c:pt idx="934">
                  <c:v>0.79977719999999997</c:v>
                </c:pt>
                <c:pt idx="935">
                  <c:v>0.63407150000000001</c:v>
                </c:pt>
                <c:pt idx="936">
                  <c:v>0.5302327</c:v>
                </c:pt>
                <c:pt idx="937">
                  <c:v>0.67146609999999995</c:v>
                </c:pt>
                <c:pt idx="938">
                  <c:v>0.52748439999999996</c:v>
                </c:pt>
                <c:pt idx="939">
                  <c:v>0.66259049999999997</c:v>
                </c:pt>
                <c:pt idx="940">
                  <c:v>0.50886100000000001</c:v>
                </c:pt>
                <c:pt idx="941">
                  <c:v>0.59006499999999995</c:v>
                </c:pt>
                <c:pt idx="942">
                  <c:v>0.72861160000000003</c:v>
                </c:pt>
                <c:pt idx="943">
                  <c:v>0.58810799999999996</c:v>
                </c:pt>
                <c:pt idx="944">
                  <c:v>0.62004219999999999</c:v>
                </c:pt>
                <c:pt idx="945">
                  <c:v>0.5979506</c:v>
                </c:pt>
                <c:pt idx="946">
                  <c:v>0.54795269999999996</c:v>
                </c:pt>
                <c:pt idx="947">
                  <c:v>0.53621350000000001</c:v>
                </c:pt>
                <c:pt idx="948">
                  <c:v>0.65265720000000005</c:v>
                </c:pt>
                <c:pt idx="949">
                  <c:v>0.51445439999999998</c:v>
                </c:pt>
                <c:pt idx="950">
                  <c:v>0.66347460000000003</c:v>
                </c:pt>
                <c:pt idx="951">
                  <c:v>0.79217159999999998</c:v>
                </c:pt>
                <c:pt idx="952">
                  <c:v>0.58671119999999999</c:v>
                </c:pt>
                <c:pt idx="953">
                  <c:v>0.58489000000000002</c:v>
                </c:pt>
                <c:pt idx="954">
                  <c:v>0.59507200000000005</c:v>
                </c:pt>
                <c:pt idx="955">
                  <c:v>0.56381309999999996</c:v>
                </c:pt>
                <c:pt idx="956">
                  <c:v>0.5116946</c:v>
                </c:pt>
                <c:pt idx="957">
                  <c:v>0.50095849999999997</c:v>
                </c:pt>
                <c:pt idx="958">
                  <c:v>0.56831500000000001</c:v>
                </c:pt>
                <c:pt idx="959">
                  <c:v>0.51623090000000005</c:v>
                </c:pt>
                <c:pt idx="960">
                  <c:v>0.51422179999999995</c:v>
                </c:pt>
                <c:pt idx="961">
                  <c:v>0.72700310000000001</c:v>
                </c:pt>
                <c:pt idx="962">
                  <c:v>0.52553890000000003</c:v>
                </c:pt>
                <c:pt idx="963">
                  <c:v>0.6381059</c:v>
                </c:pt>
                <c:pt idx="964">
                  <c:v>0.53391960000000005</c:v>
                </c:pt>
                <c:pt idx="965">
                  <c:v>0.59648400000000001</c:v>
                </c:pt>
                <c:pt idx="966">
                  <c:v>0.59760080000000004</c:v>
                </c:pt>
                <c:pt idx="967">
                  <c:v>0.86153970000000002</c:v>
                </c:pt>
                <c:pt idx="968">
                  <c:v>0.56995739999999995</c:v>
                </c:pt>
                <c:pt idx="969">
                  <c:v>0.63009139999999997</c:v>
                </c:pt>
                <c:pt idx="970">
                  <c:v>0.56366349999999998</c:v>
                </c:pt>
                <c:pt idx="971">
                  <c:v>0.55481139999999995</c:v>
                </c:pt>
                <c:pt idx="972">
                  <c:v>0.58312790000000003</c:v>
                </c:pt>
                <c:pt idx="973">
                  <c:v>0.62930010000000003</c:v>
                </c:pt>
                <c:pt idx="974">
                  <c:v>0.60947490000000004</c:v>
                </c:pt>
                <c:pt idx="975">
                  <c:v>0.61043820000000004</c:v>
                </c:pt>
                <c:pt idx="976">
                  <c:v>0.60052850000000002</c:v>
                </c:pt>
                <c:pt idx="977">
                  <c:v>0.59695609999999999</c:v>
                </c:pt>
                <c:pt idx="978">
                  <c:v>0.58662449999999999</c:v>
                </c:pt>
                <c:pt idx="979">
                  <c:v>0.51345269999999998</c:v>
                </c:pt>
                <c:pt idx="980">
                  <c:v>0.58269740000000003</c:v>
                </c:pt>
                <c:pt idx="981">
                  <c:v>0.67881239999999998</c:v>
                </c:pt>
                <c:pt idx="982">
                  <c:v>0.55557440000000002</c:v>
                </c:pt>
                <c:pt idx="983">
                  <c:v>0.57426140000000003</c:v>
                </c:pt>
                <c:pt idx="984">
                  <c:v>0.5296961</c:v>
                </c:pt>
                <c:pt idx="985">
                  <c:v>0.57378479999999998</c:v>
                </c:pt>
                <c:pt idx="986">
                  <c:v>0.49104439999999999</c:v>
                </c:pt>
                <c:pt idx="987">
                  <c:v>0.67962359999999999</c:v>
                </c:pt>
                <c:pt idx="988">
                  <c:v>0.46173710000000001</c:v>
                </c:pt>
                <c:pt idx="989">
                  <c:v>0.55523820000000002</c:v>
                </c:pt>
                <c:pt idx="990">
                  <c:v>0.53962719999999997</c:v>
                </c:pt>
                <c:pt idx="991">
                  <c:v>0.55166099999999996</c:v>
                </c:pt>
                <c:pt idx="992">
                  <c:v>0.62970380000000004</c:v>
                </c:pt>
                <c:pt idx="993">
                  <c:v>0.51056250000000003</c:v>
                </c:pt>
                <c:pt idx="994">
                  <c:v>0.79741260000000003</c:v>
                </c:pt>
                <c:pt idx="995">
                  <c:v>0.55366329999999997</c:v>
                </c:pt>
                <c:pt idx="996">
                  <c:v>0.57422609999999996</c:v>
                </c:pt>
                <c:pt idx="997">
                  <c:v>0.51616340000000005</c:v>
                </c:pt>
                <c:pt idx="998">
                  <c:v>0.5626274</c:v>
                </c:pt>
                <c:pt idx="999">
                  <c:v>0.55038319999999996</c:v>
                </c:pt>
                <c:pt idx="1000">
                  <c:v>0.55441470000000004</c:v>
                </c:pt>
                <c:pt idx="1001">
                  <c:v>0.62751809999999997</c:v>
                </c:pt>
                <c:pt idx="1002">
                  <c:v>0.54053580000000001</c:v>
                </c:pt>
                <c:pt idx="1003">
                  <c:v>0.64166860000000003</c:v>
                </c:pt>
                <c:pt idx="1004">
                  <c:v>0.48568359999999999</c:v>
                </c:pt>
                <c:pt idx="1005">
                  <c:v>0.58127300000000004</c:v>
                </c:pt>
                <c:pt idx="1006">
                  <c:v>0.54123580000000004</c:v>
                </c:pt>
                <c:pt idx="1007">
                  <c:v>0.54150600000000004</c:v>
                </c:pt>
                <c:pt idx="1008">
                  <c:v>0.53169160000000004</c:v>
                </c:pt>
                <c:pt idx="1009">
                  <c:v>0.5534945</c:v>
                </c:pt>
                <c:pt idx="1010">
                  <c:v>0.56064729999999996</c:v>
                </c:pt>
                <c:pt idx="1011">
                  <c:v>0.55123670000000002</c:v>
                </c:pt>
                <c:pt idx="1012">
                  <c:v>0.64109680000000002</c:v>
                </c:pt>
                <c:pt idx="1013">
                  <c:v>0.53555120000000001</c:v>
                </c:pt>
                <c:pt idx="1014">
                  <c:v>0.59573659999999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9172096"/>
        <c:axId val="249172488"/>
      </c:lineChart>
      <c:catAx>
        <c:axId val="24917209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60742158993249"/>
              <c:y val="0.86500543192769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49172488"/>
        <c:crosses val="autoZero"/>
        <c:auto val="1"/>
        <c:lblAlgn val="ctr"/>
        <c:lblOffset val="100"/>
        <c:noMultiLvlLbl val="0"/>
      </c:catAx>
      <c:valAx>
        <c:axId val="2491724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17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Q-5D CLAD C'!$B$1</c:f>
              <c:strCache>
                <c:ptCount val="1"/>
                <c:pt idx="0">
                  <c:v>Observed EQ-5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EQ-5D CLAD C'!$B$2:$B$1016</c:f>
              <c:numCache>
                <c:formatCode>General</c:formatCode>
                <c:ptCount val="10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0.88300000000000001</c:v>
                </c:pt>
                <c:pt idx="121">
                  <c:v>0.88300000000000001</c:v>
                </c:pt>
                <c:pt idx="122">
                  <c:v>0.88300000000000001</c:v>
                </c:pt>
                <c:pt idx="123">
                  <c:v>0.88300000000000001</c:v>
                </c:pt>
                <c:pt idx="124">
                  <c:v>0.88300000000000001</c:v>
                </c:pt>
                <c:pt idx="125">
                  <c:v>0.88300000000000001</c:v>
                </c:pt>
                <c:pt idx="126">
                  <c:v>0.88300000000000001</c:v>
                </c:pt>
                <c:pt idx="127">
                  <c:v>0.85</c:v>
                </c:pt>
                <c:pt idx="128">
                  <c:v>0.85</c:v>
                </c:pt>
                <c:pt idx="129">
                  <c:v>0.85</c:v>
                </c:pt>
                <c:pt idx="130">
                  <c:v>0.85</c:v>
                </c:pt>
                <c:pt idx="131">
                  <c:v>0.85</c:v>
                </c:pt>
                <c:pt idx="132">
                  <c:v>0.85</c:v>
                </c:pt>
                <c:pt idx="133">
                  <c:v>0.85</c:v>
                </c:pt>
                <c:pt idx="134">
                  <c:v>0.85</c:v>
                </c:pt>
                <c:pt idx="135">
                  <c:v>0.85</c:v>
                </c:pt>
                <c:pt idx="136">
                  <c:v>0.85</c:v>
                </c:pt>
                <c:pt idx="137">
                  <c:v>0.85</c:v>
                </c:pt>
                <c:pt idx="138">
                  <c:v>0.85</c:v>
                </c:pt>
                <c:pt idx="139">
                  <c:v>0.85</c:v>
                </c:pt>
                <c:pt idx="140">
                  <c:v>0.85</c:v>
                </c:pt>
                <c:pt idx="141">
                  <c:v>0.85</c:v>
                </c:pt>
                <c:pt idx="142">
                  <c:v>0.85</c:v>
                </c:pt>
                <c:pt idx="143">
                  <c:v>0.85</c:v>
                </c:pt>
                <c:pt idx="144">
                  <c:v>0.85</c:v>
                </c:pt>
                <c:pt idx="145">
                  <c:v>0.85</c:v>
                </c:pt>
                <c:pt idx="146">
                  <c:v>0.85</c:v>
                </c:pt>
                <c:pt idx="147">
                  <c:v>0.85</c:v>
                </c:pt>
                <c:pt idx="148">
                  <c:v>0.85</c:v>
                </c:pt>
                <c:pt idx="149">
                  <c:v>0.85</c:v>
                </c:pt>
                <c:pt idx="150">
                  <c:v>0.85</c:v>
                </c:pt>
                <c:pt idx="151">
                  <c:v>0.85</c:v>
                </c:pt>
                <c:pt idx="152">
                  <c:v>0.85</c:v>
                </c:pt>
                <c:pt idx="153">
                  <c:v>0.85</c:v>
                </c:pt>
                <c:pt idx="154">
                  <c:v>0.85</c:v>
                </c:pt>
                <c:pt idx="155">
                  <c:v>0.85</c:v>
                </c:pt>
                <c:pt idx="156">
                  <c:v>0.85</c:v>
                </c:pt>
                <c:pt idx="157">
                  <c:v>0.85</c:v>
                </c:pt>
                <c:pt idx="158">
                  <c:v>0.85</c:v>
                </c:pt>
                <c:pt idx="159">
                  <c:v>0.84799999999999998</c:v>
                </c:pt>
                <c:pt idx="160">
                  <c:v>0.84799999999999998</c:v>
                </c:pt>
                <c:pt idx="161">
                  <c:v>0.84799999999999998</c:v>
                </c:pt>
                <c:pt idx="162">
                  <c:v>0.847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799999999999998</c:v>
                </c:pt>
                <c:pt idx="166">
                  <c:v>0.84799999999999998</c:v>
                </c:pt>
                <c:pt idx="167">
                  <c:v>0.84799999999999998</c:v>
                </c:pt>
                <c:pt idx="168">
                  <c:v>0.84799999999999998</c:v>
                </c:pt>
                <c:pt idx="169">
                  <c:v>0.84799999999999998</c:v>
                </c:pt>
                <c:pt idx="170">
                  <c:v>0.84799999999999998</c:v>
                </c:pt>
                <c:pt idx="171">
                  <c:v>0.84799999999999998</c:v>
                </c:pt>
                <c:pt idx="172">
                  <c:v>0.84799999999999998</c:v>
                </c:pt>
                <c:pt idx="173">
                  <c:v>0.84799999999999998</c:v>
                </c:pt>
                <c:pt idx="174">
                  <c:v>0.84799999999999998</c:v>
                </c:pt>
                <c:pt idx="175">
                  <c:v>0.84799999999999998</c:v>
                </c:pt>
                <c:pt idx="176">
                  <c:v>0.84799999999999998</c:v>
                </c:pt>
                <c:pt idx="177">
                  <c:v>0.84799999999999998</c:v>
                </c:pt>
                <c:pt idx="178">
                  <c:v>0.84799999999999998</c:v>
                </c:pt>
                <c:pt idx="179">
                  <c:v>0.84799999999999998</c:v>
                </c:pt>
                <c:pt idx="180">
                  <c:v>0.84799999999999998</c:v>
                </c:pt>
                <c:pt idx="181">
                  <c:v>0.81399999999999995</c:v>
                </c:pt>
                <c:pt idx="182">
                  <c:v>0.81399999999999995</c:v>
                </c:pt>
                <c:pt idx="183">
                  <c:v>0.81399999999999995</c:v>
                </c:pt>
                <c:pt idx="184">
                  <c:v>0.81399999999999995</c:v>
                </c:pt>
                <c:pt idx="185">
                  <c:v>0.81399999999999995</c:v>
                </c:pt>
                <c:pt idx="186">
                  <c:v>0.81399999999999995</c:v>
                </c:pt>
                <c:pt idx="187">
                  <c:v>0.81399999999999995</c:v>
                </c:pt>
                <c:pt idx="188">
                  <c:v>0.81399999999999995</c:v>
                </c:pt>
                <c:pt idx="189">
                  <c:v>0.81399999999999995</c:v>
                </c:pt>
                <c:pt idx="190">
                  <c:v>0.81399999999999995</c:v>
                </c:pt>
                <c:pt idx="191">
                  <c:v>0.81399999999999995</c:v>
                </c:pt>
                <c:pt idx="192">
                  <c:v>0.81399999999999995</c:v>
                </c:pt>
                <c:pt idx="193">
                  <c:v>0.81399999999999995</c:v>
                </c:pt>
                <c:pt idx="194">
                  <c:v>0.81399999999999995</c:v>
                </c:pt>
                <c:pt idx="195">
                  <c:v>0.81399999999999995</c:v>
                </c:pt>
                <c:pt idx="196">
                  <c:v>0.81399999999999995</c:v>
                </c:pt>
                <c:pt idx="197">
                  <c:v>0.81399999999999995</c:v>
                </c:pt>
                <c:pt idx="198">
                  <c:v>0.81399999999999995</c:v>
                </c:pt>
                <c:pt idx="199">
                  <c:v>0.81399999999999995</c:v>
                </c:pt>
                <c:pt idx="200">
                  <c:v>0.81399999999999995</c:v>
                </c:pt>
                <c:pt idx="201">
                  <c:v>0.81399999999999995</c:v>
                </c:pt>
                <c:pt idx="202">
                  <c:v>0.81399999999999995</c:v>
                </c:pt>
                <c:pt idx="203">
                  <c:v>0.81399999999999995</c:v>
                </c:pt>
                <c:pt idx="204">
                  <c:v>0.81399999999999995</c:v>
                </c:pt>
                <c:pt idx="205">
                  <c:v>0.81399999999999995</c:v>
                </c:pt>
                <c:pt idx="206">
                  <c:v>0.81399999999999995</c:v>
                </c:pt>
                <c:pt idx="207">
                  <c:v>0.81399999999999995</c:v>
                </c:pt>
                <c:pt idx="208">
                  <c:v>0.81399999999999995</c:v>
                </c:pt>
                <c:pt idx="209">
                  <c:v>0.81399999999999995</c:v>
                </c:pt>
                <c:pt idx="210">
                  <c:v>0.81399999999999995</c:v>
                </c:pt>
                <c:pt idx="211">
                  <c:v>0.81399999999999995</c:v>
                </c:pt>
                <c:pt idx="212">
                  <c:v>0.81399999999999995</c:v>
                </c:pt>
                <c:pt idx="213">
                  <c:v>0.81399999999999995</c:v>
                </c:pt>
                <c:pt idx="214">
                  <c:v>0.81399999999999995</c:v>
                </c:pt>
                <c:pt idx="215">
                  <c:v>0.81399999999999995</c:v>
                </c:pt>
                <c:pt idx="216">
                  <c:v>0.81200000000000006</c:v>
                </c:pt>
                <c:pt idx="217">
                  <c:v>0.81200000000000006</c:v>
                </c:pt>
                <c:pt idx="218">
                  <c:v>0.81200000000000006</c:v>
                </c:pt>
                <c:pt idx="219">
                  <c:v>0.81200000000000006</c:v>
                </c:pt>
                <c:pt idx="220">
                  <c:v>0.81200000000000006</c:v>
                </c:pt>
                <c:pt idx="221">
                  <c:v>0.81200000000000006</c:v>
                </c:pt>
                <c:pt idx="222">
                  <c:v>0.81200000000000006</c:v>
                </c:pt>
                <c:pt idx="223">
                  <c:v>0.81200000000000006</c:v>
                </c:pt>
                <c:pt idx="224">
                  <c:v>0.79600000000000004</c:v>
                </c:pt>
                <c:pt idx="225">
                  <c:v>0.79600000000000004</c:v>
                </c:pt>
                <c:pt idx="226">
                  <c:v>0.79600000000000004</c:v>
                </c:pt>
                <c:pt idx="227">
                  <c:v>0.79600000000000004</c:v>
                </c:pt>
                <c:pt idx="228">
                  <c:v>0.79600000000000004</c:v>
                </c:pt>
                <c:pt idx="229">
                  <c:v>0.79600000000000004</c:v>
                </c:pt>
                <c:pt idx="230">
                  <c:v>0.79600000000000004</c:v>
                </c:pt>
                <c:pt idx="231">
                  <c:v>0.79600000000000004</c:v>
                </c:pt>
                <c:pt idx="232">
                  <c:v>0.79600000000000004</c:v>
                </c:pt>
                <c:pt idx="233">
                  <c:v>0.79600000000000004</c:v>
                </c:pt>
                <c:pt idx="234">
                  <c:v>0.79600000000000004</c:v>
                </c:pt>
                <c:pt idx="235">
                  <c:v>0.79600000000000004</c:v>
                </c:pt>
                <c:pt idx="236">
                  <c:v>0.79600000000000004</c:v>
                </c:pt>
                <c:pt idx="237">
                  <c:v>0.79600000000000004</c:v>
                </c:pt>
                <c:pt idx="238">
                  <c:v>0.79600000000000004</c:v>
                </c:pt>
                <c:pt idx="239">
                  <c:v>0.79600000000000004</c:v>
                </c:pt>
                <c:pt idx="240">
                  <c:v>0.79600000000000004</c:v>
                </c:pt>
                <c:pt idx="241">
                  <c:v>0.79600000000000004</c:v>
                </c:pt>
                <c:pt idx="242">
                  <c:v>0.79600000000000004</c:v>
                </c:pt>
                <c:pt idx="243">
                  <c:v>0.79600000000000004</c:v>
                </c:pt>
                <c:pt idx="244">
                  <c:v>0.79600000000000004</c:v>
                </c:pt>
                <c:pt idx="245">
                  <c:v>0.79600000000000004</c:v>
                </c:pt>
                <c:pt idx="246">
                  <c:v>0.79600000000000004</c:v>
                </c:pt>
                <c:pt idx="247">
                  <c:v>0.79600000000000004</c:v>
                </c:pt>
                <c:pt idx="248">
                  <c:v>0.79600000000000004</c:v>
                </c:pt>
                <c:pt idx="249">
                  <c:v>0.79600000000000004</c:v>
                </c:pt>
                <c:pt idx="250">
                  <c:v>0.79600000000000004</c:v>
                </c:pt>
                <c:pt idx="251">
                  <c:v>0.79600000000000004</c:v>
                </c:pt>
                <c:pt idx="252">
                  <c:v>0.79600000000000004</c:v>
                </c:pt>
                <c:pt idx="253">
                  <c:v>0.79600000000000004</c:v>
                </c:pt>
                <c:pt idx="254">
                  <c:v>0.79600000000000004</c:v>
                </c:pt>
                <c:pt idx="255">
                  <c:v>0.79600000000000004</c:v>
                </c:pt>
                <c:pt idx="256">
                  <c:v>0.79600000000000004</c:v>
                </c:pt>
                <c:pt idx="257">
                  <c:v>0.79600000000000004</c:v>
                </c:pt>
                <c:pt idx="258">
                  <c:v>0.79600000000000004</c:v>
                </c:pt>
                <c:pt idx="259">
                  <c:v>0.79600000000000004</c:v>
                </c:pt>
                <c:pt idx="260">
                  <c:v>0.79600000000000004</c:v>
                </c:pt>
                <c:pt idx="261">
                  <c:v>0.79600000000000004</c:v>
                </c:pt>
                <c:pt idx="262">
                  <c:v>0.79600000000000004</c:v>
                </c:pt>
                <c:pt idx="263">
                  <c:v>0.79600000000000004</c:v>
                </c:pt>
                <c:pt idx="264">
                  <c:v>0.79600000000000004</c:v>
                </c:pt>
                <c:pt idx="265">
                  <c:v>0.79600000000000004</c:v>
                </c:pt>
                <c:pt idx="266">
                  <c:v>0.79600000000000004</c:v>
                </c:pt>
                <c:pt idx="267">
                  <c:v>0.79600000000000004</c:v>
                </c:pt>
                <c:pt idx="268">
                  <c:v>0.79600000000000004</c:v>
                </c:pt>
                <c:pt idx="269">
                  <c:v>0.79600000000000004</c:v>
                </c:pt>
                <c:pt idx="270">
                  <c:v>0.79600000000000004</c:v>
                </c:pt>
                <c:pt idx="271">
                  <c:v>0.79600000000000004</c:v>
                </c:pt>
                <c:pt idx="272">
                  <c:v>0.79600000000000004</c:v>
                </c:pt>
                <c:pt idx="273">
                  <c:v>0.79600000000000004</c:v>
                </c:pt>
                <c:pt idx="274">
                  <c:v>0.79600000000000004</c:v>
                </c:pt>
                <c:pt idx="275">
                  <c:v>0.77900000000000003</c:v>
                </c:pt>
                <c:pt idx="276">
                  <c:v>0.77900000000000003</c:v>
                </c:pt>
                <c:pt idx="277">
                  <c:v>0.77900000000000003</c:v>
                </c:pt>
                <c:pt idx="278">
                  <c:v>0.77900000000000003</c:v>
                </c:pt>
                <c:pt idx="279">
                  <c:v>0.77900000000000003</c:v>
                </c:pt>
                <c:pt idx="280">
                  <c:v>0.76</c:v>
                </c:pt>
                <c:pt idx="281">
                  <c:v>0.76</c:v>
                </c:pt>
                <c:pt idx="282">
                  <c:v>0.76</c:v>
                </c:pt>
                <c:pt idx="283">
                  <c:v>0.76</c:v>
                </c:pt>
                <c:pt idx="284">
                  <c:v>0.76</c:v>
                </c:pt>
                <c:pt idx="285">
                  <c:v>0.76</c:v>
                </c:pt>
                <c:pt idx="286">
                  <c:v>0.76</c:v>
                </c:pt>
                <c:pt idx="287">
                  <c:v>0.76</c:v>
                </c:pt>
                <c:pt idx="288">
                  <c:v>0.76</c:v>
                </c:pt>
                <c:pt idx="289">
                  <c:v>0.76</c:v>
                </c:pt>
                <c:pt idx="290">
                  <c:v>0.76</c:v>
                </c:pt>
                <c:pt idx="291">
                  <c:v>0.76</c:v>
                </c:pt>
                <c:pt idx="292">
                  <c:v>0.76</c:v>
                </c:pt>
                <c:pt idx="293">
                  <c:v>0.76</c:v>
                </c:pt>
                <c:pt idx="294">
                  <c:v>0.746</c:v>
                </c:pt>
                <c:pt idx="295">
                  <c:v>0.74399999999999999</c:v>
                </c:pt>
                <c:pt idx="296">
                  <c:v>0.74299999999999999</c:v>
                </c:pt>
                <c:pt idx="297">
                  <c:v>0.74299999999999999</c:v>
                </c:pt>
                <c:pt idx="298">
                  <c:v>0.74299999999999999</c:v>
                </c:pt>
                <c:pt idx="299">
                  <c:v>0.74299999999999999</c:v>
                </c:pt>
                <c:pt idx="300">
                  <c:v>0.74299999999999999</c:v>
                </c:pt>
                <c:pt idx="301">
                  <c:v>0.74299999999999999</c:v>
                </c:pt>
                <c:pt idx="302">
                  <c:v>0.74299999999999999</c:v>
                </c:pt>
                <c:pt idx="303">
                  <c:v>0.74299999999999999</c:v>
                </c:pt>
                <c:pt idx="304">
                  <c:v>0.74299999999999999</c:v>
                </c:pt>
                <c:pt idx="305">
                  <c:v>0.74299999999999999</c:v>
                </c:pt>
                <c:pt idx="306">
                  <c:v>0.74299999999999999</c:v>
                </c:pt>
                <c:pt idx="307">
                  <c:v>0.74299999999999999</c:v>
                </c:pt>
                <c:pt idx="308">
                  <c:v>0.74299999999999999</c:v>
                </c:pt>
                <c:pt idx="309">
                  <c:v>0.74299999999999999</c:v>
                </c:pt>
                <c:pt idx="310">
                  <c:v>0.72699999999999998</c:v>
                </c:pt>
                <c:pt idx="311">
                  <c:v>0.72699999999999998</c:v>
                </c:pt>
                <c:pt idx="312">
                  <c:v>0.72699999999999998</c:v>
                </c:pt>
                <c:pt idx="313">
                  <c:v>0.72699999999999998</c:v>
                </c:pt>
                <c:pt idx="314">
                  <c:v>0.72699999999999998</c:v>
                </c:pt>
                <c:pt idx="315">
                  <c:v>0.72699999999999998</c:v>
                </c:pt>
                <c:pt idx="316">
                  <c:v>0.72699999999999998</c:v>
                </c:pt>
                <c:pt idx="317">
                  <c:v>0.72699999999999998</c:v>
                </c:pt>
                <c:pt idx="318">
                  <c:v>0.72699999999999998</c:v>
                </c:pt>
                <c:pt idx="319">
                  <c:v>0.72699999999999998</c:v>
                </c:pt>
                <c:pt idx="320">
                  <c:v>0.72699999999999998</c:v>
                </c:pt>
                <c:pt idx="321">
                  <c:v>0.72699999999999998</c:v>
                </c:pt>
                <c:pt idx="322">
                  <c:v>0.72699999999999998</c:v>
                </c:pt>
                <c:pt idx="323">
                  <c:v>0.72699999999999998</c:v>
                </c:pt>
                <c:pt idx="324">
                  <c:v>0.72699999999999998</c:v>
                </c:pt>
                <c:pt idx="325">
                  <c:v>0.72699999999999998</c:v>
                </c:pt>
                <c:pt idx="326">
                  <c:v>0.72699999999999998</c:v>
                </c:pt>
                <c:pt idx="327">
                  <c:v>0.72699999999999998</c:v>
                </c:pt>
                <c:pt idx="328">
                  <c:v>0.72699999999999998</c:v>
                </c:pt>
                <c:pt idx="329">
                  <c:v>0.72699999999999998</c:v>
                </c:pt>
                <c:pt idx="330">
                  <c:v>0.72699999999999998</c:v>
                </c:pt>
                <c:pt idx="331">
                  <c:v>0.72699999999999998</c:v>
                </c:pt>
                <c:pt idx="332">
                  <c:v>0.72699999999999998</c:v>
                </c:pt>
                <c:pt idx="333">
                  <c:v>0.72699999999999998</c:v>
                </c:pt>
                <c:pt idx="334">
                  <c:v>0.72699999999999998</c:v>
                </c:pt>
                <c:pt idx="335">
                  <c:v>0.72699999999999998</c:v>
                </c:pt>
                <c:pt idx="336">
                  <c:v>0.72699999999999998</c:v>
                </c:pt>
                <c:pt idx="337">
                  <c:v>0.72699999999999998</c:v>
                </c:pt>
                <c:pt idx="338">
                  <c:v>0.72699999999999998</c:v>
                </c:pt>
                <c:pt idx="339">
                  <c:v>0.72699999999999998</c:v>
                </c:pt>
                <c:pt idx="340">
                  <c:v>0.72699999999999998</c:v>
                </c:pt>
                <c:pt idx="341">
                  <c:v>0.72699999999999998</c:v>
                </c:pt>
                <c:pt idx="342">
                  <c:v>0.72699999999999998</c:v>
                </c:pt>
                <c:pt idx="343">
                  <c:v>0.72699999999999998</c:v>
                </c:pt>
                <c:pt idx="344">
                  <c:v>0.72699999999999998</c:v>
                </c:pt>
                <c:pt idx="345">
                  <c:v>0.72699999999999998</c:v>
                </c:pt>
                <c:pt idx="346">
                  <c:v>0.72699999999999998</c:v>
                </c:pt>
                <c:pt idx="347">
                  <c:v>0.72699999999999998</c:v>
                </c:pt>
                <c:pt idx="348">
                  <c:v>0.72699999999999998</c:v>
                </c:pt>
                <c:pt idx="349">
                  <c:v>0.72699999999999998</c:v>
                </c:pt>
                <c:pt idx="350">
                  <c:v>0.72699999999999998</c:v>
                </c:pt>
                <c:pt idx="351">
                  <c:v>0.72699999999999998</c:v>
                </c:pt>
                <c:pt idx="352">
                  <c:v>0.72699999999999998</c:v>
                </c:pt>
                <c:pt idx="353">
                  <c:v>0.72699999999999998</c:v>
                </c:pt>
                <c:pt idx="354">
                  <c:v>0.72499999999999998</c:v>
                </c:pt>
                <c:pt idx="355">
                  <c:v>0.72499999999999998</c:v>
                </c:pt>
                <c:pt idx="356">
                  <c:v>0.72499999999999998</c:v>
                </c:pt>
                <c:pt idx="357">
                  <c:v>0.72499999999999998</c:v>
                </c:pt>
                <c:pt idx="358">
                  <c:v>0.72499999999999998</c:v>
                </c:pt>
                <c:pt idx="359">
                  <c:v>0.72499999999999998</c:v>
                </c:pt>
                <c:pt idx="360">
                  <c:v>0.72499999999999998</c:v>
                </c:pt>
                <c:pt idx="361">
                  <c:v>0.72499999999999998</c:v>
                </c:pt>
                <c:pt idx="362">
                  <c:v>0.72499999999999998</c:v>
                </c:pt>
                <c:pt idx="363">
                  <c:v>0.72499999999999998</c:v>
                </c:pt>
                <c:pt idx="364">
                  <c:v>0.72499999999999998</c:v>
                </c:pt>
                <c:pt idx="365">
                  <c:v>0.72499999999999998</c:v>
                </c:pt>
                <c:pt idx="366">
                  <c:v>0.72499999999999998</c:v>
                </c:pt>
                <c:pt idx="367">
                  <c:v>0.72499999999999998</c:v>
                </c:pt>
                <c:pt idx="368">
                  <c:v>0.72499999999999998</c:v>
                </c:pt>
                <c:pt idx="369">
                  <c:v>0.72499999999999998</c:v>
                </c:pt>
                <c:pt idx="370">
                  <c:v>0.72499999999999998</c:v>
                </c:pt>
                <c:pt idx="371">
                  <c:v>0.72499999999999998</c:v>
                </c:pt>
                <c:pt idx="372">
                  <c:v>0.72499999999999998</c:v>
                </c:pt>
                <c:pt idx="373">
                  <c:v>0.72499999999999998</c:v>
                </c:pt>
                <c:pt idx="374">
                  <c:v>0.71</c:v>
                </c:pt>
                <c:pt idx="375">
                  <c:v>0.71</c:v>
                </c:pt>
                <c:pt idx="376">
                  <c:v>0.71</c:v>
                </c:pt>
                <c:pt idx="377">
                  <c:v>0.71</c:v>
                </c:pt>
                <c:pt idx="378">
                  <c:v>0.71</c:v>
                </c:pt>
                <c:pt idx="379">
                  <c:v>0.71</c:v>
                </c:pt>
                <c:pt idx="380">
                  <c:v>0.71</c:v>
                </c:pt>
                <c:pt idx="381">
                  <c:v>0.71</c:v>
                </c:pt>
                <c:pt idx="382">
                  <c:v>0.71</c:v>
                </c:pt>
                <c:pt idx="383">
                  <c:v>0.71</c:v>
                </c:pt>
                <c:pt idx="384">
                  <c:v>0.71</c:v>
                </c:pt>
                <c:pt idx="385">
                  <c:v>0.71</c:v>
                </c:pt>
                <c:pt idx="386">
                  <c:v>0.71</c:v>
                </c:pt>
                <c:pt idx="387">
                  <c:v>0.69099999999999995</c:v>
                </c:pt>
                <c:pt idx="388">
                  <c:v>0.69099999999999995</c:v>
                </c:pt>
                <c:pt idx="389">
                  <c:v>0.69099999999999995</c:v>
                </c:pt>
                <c:pt idx="390">
                  <c:v>0.69099999999999995</c:v>
                </c:pt>
                <c:pt idx="391">
                  <c:v>0.69099999999999995</c:v>
                </c:pt>
                <c:pt idx="392">
                  <c:v>0.69099999999999995</c:v>
                </c:pt>
                <c:pt idx="393">
                  <c:v>0.69099999999999995</c:v>
                </c:pt>
                <c:pt idx="394">
                  <c:v>0.69099999999999995</c:v>
                </c:pt>
                <c:pt idx="395">
                  <c:v>0.69099999999999995</c:v>
                </c:pt>
                <c:pt idx="396">
                  <c:v>0.69099999999999995</c:v>
                </c:pt>
                <c:pt idx="397">
                  <c:v>0.69099999999999995</c:v>
                </c:pt>
                <c:pt idx="398">
                  <c:v>0.69099999999999995</c:v>
                </c:pt>
                <c:pt idx="399">
                  <c:v>0.69099999999999995</c:v>
                </c:pt>
                <c:pt idx="400">
                  <c:v>0.69099999999999995</c:v>
                </c:pt>
                <c:pt idx="401">
                  <c:v>0.69099999999999995</c:v>
                </c:pt>
                <c:pt idx="402">
                  <c:v>0.69099999999999995</c:v>
                </c:pt>
                <c:pt idx="403">
                  <c:v>0.69099999999999995</c:v>
                </c:pt>
                <c:pt idx="404">
                  <c:v>0.69099999999999995</c:v>
                </c:pt>
                <c:pt idx="405">
                  <c:v>0.69099999999999995</c:v>
                </c:pt>
                <c:pt idx="406">
                  <c:v>0.69099999999999995</c:v>
                </c:pt>
                <c:pt idx="407">
                  <c:v>0.69099999999999995</c:v>
                </c:pt>
                <c:pt idx="408">
                  <c:v>0.69099999999999995</c:v>
                </c:pt>
                <c:pt idx="409">
                  <c:v>0.69099999999999995</c:v>
                </c:pt>
                <c:pt idx="410">
                  <c:v>0.69099999999999995</c:v>
                </c:pt>
                <c:pt idx="411">
                  <c:v>0.69099999999999995</c:v>
                </c:pt>
                <c:pt idx="412">
                  <c:v>0.69099999999999995</c:v>
                </c:pt>
                <c:pt idx="413">
                  <c:v>0.69099999999999995</c:v>
                </c:pt>
                <c:pt idx="414">
                  <c:v>0.69099999999999995</c:v>
                </c:pt>
                <c:pt idx="415">
                  <c:v>0.69099999999999995</c:v>
                </c:pt>
                <c:pt idx="416">
                  <c:v>0.69099999999999995</c:v>
                </c:pt>
                <c:pt idx="417">
                  <c:v>0.69099999999999995</c:v>
                </c:pt>
                <c:pt idx="418">
                  <c:v>0.69099999999999995</c:v>
                </c:pt>
                <c:pt idx="419">
                  <c:v>0.69099999999999995</c:v>
                </c:pt>
                <c:pt idx="420">
                  <c:v>0.69099999999999995</c:v>
                </c:pt>
                <c:pt idx="421">
                  <c:v>0.69099999999999995</c:v>
                </c:pt>
                <c:pt idx="422">
                  <c:v>0.69099999999999995</c:v>
                </c:pt>
                <c:pt idx="423">
                  <c:v>0.69099999999999995</c:v>
                </c:pt>
                <c:pt idx="424">
                  <c:v>0.69099999999999995</c:v>
                </c:pt>
                <c:pt idx="425">
                  <c:v>0.69099999999999995</c:v>
                </c:pt>
                <c:pt idx="426">
                  <c:v>0.69099999999999995</c:v>
                </c:pt>
                <c:pt idx="427">
                  <c:v>0.69099999999999995</c:v>
                </c:pt>
                <c:pt idx="428">
                  <c:v>0.69099999999999995</c:v>
                </c:pt>
                <c:pt idx="429">
                  <c:v>0.69099999999999995</c:v>
                </c:pt>
                <c:pt idx="430">
                  <c:v>0.69099999999999995</c:v>
                </c:pt>
                <c:pt idx="431">
                  <c:v>0.69099999999999995</c:v>
                </c:pt>
                <c:pt idx="432">
                  <c:v>0.69099999999999995</c:v>
                </c:pt>
                <c:pt idx="433">
                  <c:v>0.69099999999999995</c:v>
                </c:pt>
                <c:pt idx="434">
                  <c:v>0.69099999999999995</c:v>
                </c:pt>
                <c:pt idx="435">
                  <c:v>0.69099999999999995</c:v>
                </c:pt>
                <c:pt idx="436">
                  <c:v>0.69099999999999995</c:v>
                </c:pt>
                <c:pt idx="437">
                  <c:v>0.69099999999999995</c:v>
                </c:pt>
                <c:pt idx="438">
                  <c:v>0.69099999999999995</c:v>
                </c:pt>
                <c:pt idx="439">
                  <c:v>0.69099999999999995</c:v>
                </c:pt>
                <c:pt idx="440">
                  <c:v>0.69099999999999995</c:v>
                </c:pt>
                <c:pt idx="441">
                  <c:v>0.69099999999999995</c:v>
                </c:pt>
                <c:pt idx="442">
                  <c:v>0.69099999999999995</c:v>
                </c:pt>
                <c:pt idx="443">
                  <c:v>0.69099999999999995</c:v>
                </c:pt>
                <c:pt idx="444">
                  <c:v>0.69099999999999995</c:v>
                </c:pt>
                <c:pt idx="445">
                  <c:v>0.69099999999999995</c:v>
                </c:pt>
                <c:pt idx="446">
                  <c:v>0.69099999999999995</c:v>
                </c:pt>
                <c:pt idx="447">
                  <c:v>0.69099999999999995</c:v>
                </c:pt>
                <c:pt idx="448">
                  <c:v>0.69099999999999995</c:v>
                </c:pt>
                <c:pt idx="449">
                  <c:v>0.69099999999999995</c:v>
                </c:pt>
                <c:pt idx="450">
                  <c:v>0.69099999999999995</c:v>
                </c:pt>
                <c:pt idx="451">
                  <c:v>0.69099999999999995</c:v>
                </c:pt>
                <c:pt idx="452">
                  <c:v>0.69099999999999995</c:v>
                </c:pt>
                <c:pt idx="453">
                  <c:v>0.69099999999999995</c:v>
                </c:pt>
                <c:pt idx="454">
                  <c:v>0.69099999999999995</c:v>
                </c:pt>
                <c:pt idx="455">
                  <c:v>0.69099999999999995</c:v>
                </c:pt>
                <c:pt idx="456">
                  <c:v>0.69099999999999995</c:v>
                </c:pt>
                <c:pt idx="457">
                  <c:v>0.69099999999999995</c:v>
                </c:pt>
                <c:pt idx="458">
                  <c:v>0.69099999999999995</c:v>
                </c:pt>
                <c:pt idx="459">
                  <c:v>0.69099999999999995</c:v>
                </c:pt>
                <c:pt idx="460">
                  <c:v>0.69099999999999995</c:v>
                </c:pt>
                <c:pt idx="461">
                  <c:v>0.69099999999999995</c:v>
                </c:pt>
                <c:pt idx="462">
                  <c:v>0.69099999999999995</c:v>
                </c:pt>
                <c:pt idx="463">
                  <c:v>0.69099999999999995</c:v>
                </c:pt>
                <c:pt idx="464">
                  <c:v>0.69099999999999995</c:v>
                </c:pt>
                <c:pt idx="465">
                  <c:v>0.69099999999999995</c:v>
                </c:pt>
                <c:pt idx="466">
                  <c:v>0.69099999999999995</c:v>
                </c:pt>
                <c:pt idx="467">
                  <c:v>0.69099999999999995</c:v>
                </c:pt>
                <c:pt idx="468">
                  <c:v>0.69099999999999995</c:v>
                </c:pt>
                <c:pt idx="469">
                  <c:v>0.69099999999999995</c:v>
                </c:pt>
                <c:pt idx="470">
                  <c:v>0.69099999999999995</c:v>
                </c:pt>
                <c:pt idx="471">
                  <c:v>0.69099999999999995</c:v>
                </c:pt>
                <c:pt idx="472">
                  <c:v>0.69099999999999995</c:v>
                </c:pt>
                <c:pt idx="473">
                  <c:v>0.69099999999999995</c:v>
                </c:pt>
                <c:pt idx="474">
                  <c:v>0.69099999999999995</c:v>
                </c:pt>
                <c:pt idx="475">
                  <c:v>0.69099999999999995</c:v>
                </c:pt>
                <c:pt idx="476">
                  <c:v>0.69099999999999995</c:v>
                </c:pt>
                <c:pt idx="477">
                  <c:v>0.69099999999999995</c:v>
                </c:pt>
                <c:pt idx="478">
                  <c:v>0.69099999999999995</c:v>
                </c:pt>
                <c:pt idx="479">
                  <c:v>0.69099999999999995</c:v>
                </c:pt>
                <c:pt idx="480">
                  <c:v>0.69099999999999995</c:v>
                </c:pt>
                <c:pt idx="481">
                  <c:v>0.69099999999999995</c:v>
                </c:pt>
                <c:pt idx="482">
                  <c:v>0.69099999999999995</c:v>
                </c:pt>
                <c:pt idx="483">
                  <c:v>0.69099999999999995</c:v>
                </c:pt>
                <c:pt idx="484">
                  <c:v>0.69099999999999995</c:v>
                </c:pt>
                <c:pt idx="485">
                  <c:v>0.69099999999999995</c:v>
                </c:pt>
                <c:pt idx="486">
                  <c:v>0.69099999999999995</c:v>
                </c:pt>
                <c:pt idx="487">
                  <c:v>0.69099999999999995</c:v>
                </c:pt>
                <c:pt idx="488">
                  <c:v>0.69099999999999995</c:v>
                </c:pt>
                <c:pt idx="489">
                  <c:v>0.69099999999999995</c:v>
                </c:pt>
                <c:pt idx="490">
                  <c:v>0.69099999999999995</c:v>
                </c:pt>
                <c:pt idx="491">
                  <c:v>0.69099999999999995</c:v>
                </c:pt>
                <c:pt idx="492">
                  <c:v>0.69099999999999995</c:v>
                </c:pt>
                <c:pt idx="493">
                  <c:v>0.69099999999999995</c:v>
                </c:pt>
                <c:pt idx="494">
                  <c:v>0.69099999999999995</c:v>
                </c:pt>
                <c:pt idx="495">
                  <c:v>0.69099999999999995</c:v>
                </c:pt>
                <c:pt idx="496">
                  <c:v>0.69099999999999995</c:v>
                </c:pt>
                <c:pt idx="497">
                  <c:v>0.69099999999999995</c:v>
                </c:pt>
                <c:pt idx="498">
                  <c:v>0.69099999999999995</c:v>
                </c:pt>
                <c:pt idx="499">
                  <c:v>0.69099999999999995</c:v>
                </c:pt>
                <c:pt idx="500">
                  <c:v>0.69099999999999995</c:v>
                </c:pt>
                <c:pt idx="501">
                  <c:v>0.69099999999999995</c:v>
                </c:pt>
                <c:pt idx="502">
                  <c:v>0.69099999999999995</c:v>
                </c:pt>
                <c:pt idx="503">
                  <c:v>0.69099999999999995</c:v>
                </c:pt>
                <c:pt idx="504">
                  <c:v>0.69099999999999995</c:v>
                </c:pt>
                <c:pt idx="505">
                  <c:v>0.69099999999999995</c:v>
                </c:pt>
                <c:pt idx="506">
                  <c:v>0.69099999999999995</c:v>
                </c:pt>
                <c:pt idx="507">
                  <c:v>0.69099999999999995</c:v>
                </c:pt>
                <c:pt idx="508">
                  <c:v>0.69099999999999995</c:v>
                </c:pt>
                <c:pt idx="509">
                  <c:v>0.69099999999999995</c:v>
                </c:pt>
                <c:pt idx="510">
                  <c:v>0.68899999999999995</c:v>
                </c:pt>
                <c:pt idx="511">
                  <c:v>0.68899999999999995</c:v>
                </c:pt>
                <c:pt idx="512">
                  <c:v>0.68899999999999995</c:v>
                </c:pt>
                <c:pt idx="513">
                  <c:v>0.68899999999999995</c:v>
                </c:pt>
                <c:pt idx="514">
                  <c:v>0.68899999999999995</c:v>
                </c:pt>
                <c:pt idx="515">
                  <c:v>0.68899999999999995</c:v>
                </c:pt>
                <c:pt idx="516">
                  <c:v>0.68899999999999995</c:v>
                </c:pt>
                <c:pt idx="517">
                  <c:v>0.68899999999999995</c:v>
                </c:pt>
                <c:pt idx="518">
                  <c:v>0.68899999999999995</c:v>
                </c:pt>
                <c:pt idx="519">
                  <c:v>0.68899999999999995</c:v>
                </c:pt>
                <c:pt idx="520">
                  <c:v>0.68899999999999995</c:v>
                </c:pt>
                <c:pt idx="521">
                  <c:v>0.68899999999999995</c:v>
                </c:pt>
                <c:pt idx="522">
                  <c:v>0.68899999999999995</c:v>
                </c:pt>
                <c:pt idx="523">
                  <c:v>0.68899999999999995</c:v>
                </c:pt>
                <c:pt idx="524">
                  <c:v>0.68899999999999995</c:v>
                </c:pt>
                <c:pt idx="525">
                  <c:v>0.68899999999999995</c:v>
                </c:pt>
                <c:pt idx="526">
                  <c:v>0.65600000000000003</c:v>
                </c:pt>
                <c:pt idx="527">
                  <c:v>0.65600000000000003</c:v>
                </c:pt>
                <c:pt idx="528">
                  <c:v>0.65600000000000003</c:v>
                </c:pt>
                <c:pt idx="529">
                  <c:v>0.65600000000000003</c:v>
                </c:pt>
                <c:pt idx="530">
                  <c:v>0.65600000000000003</c:v>
                </c:pt>
                <c:pt idx="531">
                  <c:v>0.65600000000000003</c:v>
                </c:pt>
                <c:pt idx="532">
                  <c:v>0.65600000000000003</c:v>
                </c:pt>
                <c:pt idx="533">
                  <c:v>0.65600000000000003</c:v>
                </c:pt>
                <c:pt idx="534">
                  <c:v>0.65600000000000003</c:v>
                </c:pt>
                <c:pt idx="535">
                  <c:v>0.65600000000000003</c:v>
                </c:pt>
                <c:pt idx="536">
                  <c:v>0.65600000000000003</c:v>
                </c:pt>
                <c:pt idx="537">
                  <c:v>0.65600000000000003</c:v>
                </c:pt>
                <c:pt idx="538">
                  <c:v>0.65600000000000003</c:v>
                </c:pt>
                <c:pt idx="539">
                  <c:v>0.65600000000000003</c:v>
                </c:pt>
                <c:pt idx="540">
                  <c:v>0.63900000000000001</c:v>
                </c:pt>
                <c:pt idx="541">
                  <c:v>0.63900000000000001</c:v>
                </c:pt>
                <c:pt idx="542">
                  <c:v>0.63900000000000001</c:v>
                </c:pt>
                <c:pt idx="543">
                  <c:v>0.63900000000000001</c:v>
                </c:pt>
                <c:pt idx="544">
                  <c:v>0.63900000000000001</c:v>
                </c:pt>
                <c:pt idx="545">
                  <c:v>0.63900000000000001</c:v>
                </c:pt>
                <c:pt idx="546">
                  <c:v>0.63900000000000001</c:v>
                </c:pt>
                <c:pt idx="547">
                  <c:v>0.63900000000000001</c:v>
                </c:pt>
                <c:pt idx="548">
                  <c:v>0.63900000000000001</c:v>
                </c:pt>
                <c:pt idx="549">
                  <c:v>0.63900000000000001</c:v>
                </c:pt>
                <c:pt idx="550">
                  <c:v>0.63900000000000001</c:v>
                </c:pt>
                <c:pt idx="551">
                  <c:v>0.63900000000000001</c:v>
                </c:pt>
                <c:pt idx="552">
                  <c:v>0.63900000000000001</c:v>
                </c:pt>
                <c:pt idx="553">
                  <c:v>0.623</c:v>
                </c:pt>
                <c:pt idx="554">
                  <c:v>0.623</c:v>
                </c:pt>
                <c:pt idx="555">
                  <c:v>0.623</c:v>
                </c:pt>
                <c:pt idx="556">
                  <c:v>0.623</c:v>
                </c:pt>
                <c:pt idx="557">
                  <c:v>0.623</c:v>
                </c:pt>
                <c:pt idx="558">
                  <c:v>0.623</c:v>
                </c:pt>
                <c:pt idx="559">
                  <c:v>0.62</c:v>
                </c:pt>
                <c:pt idx="560">
                  <c:v>0.62</c:v>
                </c:pt>
                <c:pt idx="561">
                  <c:v>0.62</c:v>
                </c:pt>
                <c:pt idx="562">
                  <c:v>0.62</c:v>
                </c:pt>
                <c:pt idx="563">
                  <c:v>0.62</c:v>
                </c:pt>
                <c:pt idx="564">
                  <c:v>0.62</c:v>
                </c:pt>
                <c:pt idx="565">
                  <c:v>0.62</c:v>
                </c:pt>
                <c:pt idx="566">
                  <c:v>0.62</c:v>
                </c:pt>
                <c:pt idx="567">
                  <c:v>0.62</c:v>
                </c:pt>
                <c:pt idx="568">
                  <c:v>0.62</c:v>
                </c:pt>
                <c:pt idx="569">
                  <c:v>0.62</c:v>
                </c:pt>
                <c:pt idx="570">
                  <c:v>0.62</c:v>
                </c:pt>
                <c:pt idx="571">
                  <c:v>0.62</c:v>
                </c:pt>
                <c:pt idx="572">
                  <c:v>0.62</c:v>
                </c:pt>
                <c:pt idx="573">
                  <c:v>0.62</c:v>
                </c:pt>
                <c:pt idx="574">
                  <c:v>0.62</c:v>
                </c:pt>
                <c:pt idx="575">
                  <c:v>0.62</c:v>
                </c:pt>
                <c:pt idx="576">
                  <c:v>0.62</c:v>
                </c:pt>
                <c:pt idx="577">
                  <c:v>0.62</c:v>
                </c:pt>
                <c:pt idx="578">
                  <c:v>0.62</c:v>
                </c:pt>
                <c:pt idx="579">
                  <c:v>0.62</c:v>
                </c:pt>
                <c:pt idx="580">
                  <c:v>0.62</c:v>
                </c:pt>
                <c:pt idx="581">
                  <c:v>0.62</c:v>
                </c:pt>
                <c:pt idx="582">
                  <c:v>0.62</c:v>
                </c:pt>
                <c:pt idx="583">
                  <c:v>0.62</c:v>
                </c:pt>
                <c:pt idx="584">
                  <c:v>0.62</c:v>
                </c:pt>
                <c:pt idx="585">
                  <c:v>0.62</c:v>
                </c:pt>
                <c:pt idx="586">
                  <c:v>0.62</c:v>
                </c:pt>
                <c:pt idx="587">
                  <c:v>0.62</c:v>
                </c:pt>
                <c:pt idx="588">
                  <c:v>0.62</c:v>
                </c:pt>
                <c:pt idx="589">
                  <c:v>0.62</c:v>
                </c:pt>
                <c:pt idx="590">
                  <c:v>0.62</c:v>
                </c:pt>
                <c:pt idx="591">
                  <c:v>0.62</c:v>
                </c:pt>
                <c:pt idx="592">
                  <c:v>0.62</c:v>
                </c:pt>
                <c:pt idx="593">
                  <c:v>0.62</c:v>
                </c:pt>
                <c:pt idx="594">
                  <c:v>0.62</c:v>
                </c:pt>
                <c:pt idx="595">
                  <c:v>0.62</c:v>
                </c:pt>
                <c:pt idx="596">
                  <c:v>0.62</c:v>
                </c:pt>
                <c:pt idx="597">
                  <c:v>0.62</c:v>
                </c:pt>
                <c:pt idx="598">
                  <c:v>0.62</c:v>
                </c:pt>
                <c:pt idx="599">
                  <c:v>0.62</c:v>
                </c:pt>
                <c:pt idx="600">
                  <c:v>0.62</c:v>
                </c:pt>
                <c:pt idx="601">
                  <c:v>0.62</c:v>
                </c:pt>
                <c:pt idx="602">
                  <c:v>0.62</c:v>
                </c:pt>
                <c:pt idx="603">
                  <c:v>0.62</c:v>
                </c:pt>
                <c:pt idx="604">
                  <c:v>0.62</c:v>
                </c:pt>
                <c:pt idx="605">
                  <c:v>0.62</c:v>
                </c:pt>
                <c:pt idx="606">
                  <c:v>0.62</c:v>
                </c:pt>
                <c:pt idx="607">
                  <c:v>0.62</c:v>
                </c:pt>
                <c:pt idx="608">
                  <c:v>0.62</c:v>
                </c:pt>
                <c:pt idx="609">
                  <c:v>0.62</c:v>
                </c:pt>
                <c:pt idx="610">
                  <c:v>0.62</c:v>
                </c:pt>
                <c:pt idx="611">
                  <c:v>0.62</c:v>
                </c:pt>
                <c:pt idx="612">
                  <c:v>0.62</c:v>
                </c:pt>
                <c:pt idx="613">
                  <c:v>0.62</c:v>
                </c:pt>
                <c:pt idx="614">
                  <c:v>0.62</c:v>
                </c:pt>
                <c:pt idx="615">
                  <c:v>0.62</c:v>
                </c:pt>
                <c:pt idx="616">
                  <c:v>0.62</c:v>
                </c:pt>
                <c:pt idx="617">
                  <c:v>0.62</c:v>
                </c:pt>
                <c:pt idx="618">
                  <c:v>0.62</c:v>
                </c:pt>
                <c:pt idx="619">
                  <c:v>0.62</c:v>
                </c:pt>
                <c:pt idx="620">
                  <c:v>0.62</c:v>
                </c:pt>
                <c:pt idx="621">
                  <c:v>0.62</c:v>
                </c:pt>
                <c:pt idx="622">
                  <c:v>0.62</c:v>
                </c:pt>
                <c:pt idx="623">
                  <c:v>0.62</c:v>
                </c:pt>
                <c:pt idx="624">
                  <c:v>0.62</c:v>
                </c:pt>
                <c:pt idx="625">
                  <c:v>0.62</c:v>
                </c:pt>
                <c:pt idx="626">
                  <c:v>0.62</c:v>
                </c:pt>
                <c:pt idx="627">
                  <c:v>0.62</c:v>
                </c:pt>
                <c:pt idx="628">
                  <c:v>0.62</c:v>
                </c:pt>
                <c:pt idx="629">
                  <c:v>0.62</c:v>
                </c:pt>
                <c:pt idx="630">
                  <c:v>0.62</c:v>
                </c:pt>
                <c:pt idx="631">
                  <c:v>0.62</c:v>
                </c:pt>
                <c:pt idx="632">
                  <c:v>0.62</c:v>
                </c:pt>
                <c:pt idx="633">
                  <c:v>0.62</c:v>
                </c:pt>
                <c:pt idx="634">
                  <c:v>0.62</c:v>
                </c:pt>
                <c:pt idx="635">
                  <c:v>0.62</c:v>
                </c:pt>
                <c:pt idx="636">
                  <c:v>0.62</c:v>
                </c:pt>
                <c:pt idx="637">
                  <c:v>0.62</c:v>
                </c:pt>
                <c:pt idx="638">
                  <c:v>0.62</c:v>
                </c:pt>
                <c:pt idx="639">
                  <c:v>0.62</c:v>
                </c:pt>
                <c:pt idx="640">
                  <c:v>0.62</c:v>
                </c:pt>
                <c:pt idx="641">
                  <c:v>0.62</c:v>
                </c:pt>
                <c:pt idx="642">
                  <c:v>0.62</c:v>
                </c:pt>
                <c:pt idx="643">
                  <c:v>0.62</c:v>
                </c:pt>
                <c:pt idx="644">
                  <c:v>0.62</c:v>
                </c:pt>
                <c:pt idx="645">
                  <c:v>0.62</c:v>
                </c:pt>
                <c:pt idx="646">
                  <c:v>0.62</c:v>
                </c:pt>
                <c:pt idx="647">
                  <c:v>0.62</c:v>
                </c:pt>
                <c:pt idx="648">
                  <c:v>0.62</c:v>
                </c:pt>
                <c:pt idx="649">
                  <c:v>0.62</c:v>
                </c:pt>
                <c:pt idx="650">
                  <c:v>0.62</c:v>
                </c:pt>
                <c:pt idx="651">
                  <c:v>0.62</c:v>
                </c:pt>
                <c:pt idx="652">
                  <c:v>0.62</c:v>
                </c:pt>
                <c:pt idx="653">
                  <c:v>0.62</c:v>
                </c:pt>
                <c:pt idx="654">
                  <c:v>0.62</c:v>
                </c:pt>
                <c:pt idx="655">
                  <c:v>0.62</c:v>
                </c:pt>
                <c:pt idx="656">
                  <c:v>0.62</c:v>
                </c:pt>
                <c:pt idx="657">
                  <c:v>0.62</c:v>
                </c:pt>
                <c:pt idx="658">
                  <c:v>0.62</c:v>
                </c:pt>
                <c:pt idx="659">
                  <c:v>0.62</c:v>
                </c:pt>
                <c:pt idx="660">
                  <c:v>0.62</c:v>
                </c:pt>
                <c:pt idx="661">
                  <c:v>0.62</c:v>
                </c:pt>
                <c:pt idx="662">
                  <c:v>0.62</c:v>
                </c:pt>
                <c:pt idx="663">
                  <c:v>0.62</c:v>
                </c:pt>
                <c:pt idx="664">
                  <c:v>0.62</c:v>
                </c:pt>
                <c:pt idx="665">
                  <c:v>0.58699999999999997</c:v>
                </c:pt>
                <c:pt idx="666">
                  <c:v>0.58699999999999997</c:v>
                </c:pt>
                <c:pt idx="667">
                  <c:v>0.58699999999999997</c:v>
                </c:pt>
                <c:pt idx="668">
                  <c:v>0.58699999999999997</c:v>
                </c:pt>
                <c:pt idx="669">
                  <c:v>0.58699999999999997</c:v>
                </c:pt>
                <c:pt idx="670">
                  <c:v>0.58699999999999997</c:v>
                </c:pt>
                <c:pt idx="671">
                  <c:v>0.58699999999999997</c:v>
                </c:pt>
                <c:pt idx="672">
                  <c:v>0.58699999999999997</c:v>
                </c:pt>
                <c:pt idx="673">
                  <c:v>0.58699999999999997</c:v>
                </c:pt>
                <c:pt idx="674">
                  <c:v>0.58699999999999997</c:v>
                </c:pt>
                <c:pt idx="675">
                  <c:v>0.58699999999999997</c:v>
                </c:pt>
                <c:pt idx="676">
                  <c:v>0.58699999999999997</c:v>
                </c:pt>
                <c:pt idx="677">
                  <c:v>0.58699999999999997</c:v>
                </c:pt>
                <c:pt idx="678">
                  <c:v>0.58699999999999997</c:v>
                </c:pt>
                <c:pt idx="679">
                  <c:v>0.58699999999999997</c:v>
                </c:pt>
                <c:pt idx="680">
                  <c:v>0.58699999999999997</c:v>
                </c:pt>
                <c:pt idx="681">
                  <c:v>0.58699999999999997</c:v>
                </c:pt>
                <c:pt idx="682">
                  <c:v>0.58699999999999997</c:v>
                </c:pt>
                <c:pt idx="683">
                  <c:v>0.58699999999999997</c:v>
                </c:pt>
                <c:pt idx="684">
                  <c:v>0.58699999999999997</c:v>
                </c:pt>
                <c:pt idx="685">
                  <c:v>0.58699999999999997</c:v>
                </c:pt>
                <c:pt idx="686">
                  <c:v>0.58699999999999997</c:v>
                </c:pt>
                <c:pt idx="687">
                  <c:v>0.58699999999999997</c:v>
                </c:pt>
                <c:pt idx="688">
                  <c:v>0.58699999999999997</c:v>
                </c:pt>
                <c:pt idx="689">
                  <c:v>0.58699999999999997</c:v>
                </c:pt>
                <c:pt idx="690">
                  <c:v>0.58699999999999997</c:v>
                </c:pt>
                <c:pt idx="691">
                  <c:v>0.58699999999999997</c:v>
                </c:pt>
                <c:pt idx="692">
                  <c:v>0.58699999999999997</c:v>
                </c:pt>
                <c:pt idx="693">
                  <c:v>0.58699999999999997</c:v>
                </c:pt>
                <c:pt idx="694">
                  <c:v>0.58699999999999997</c:v>
                </c:pt>
                <c:pt idx="695">
                  <c:v>0.58699999999999997</c:v>
                </c:pt>
                <c:pt idx="696">
                  <c:v>0.58699999999999997</c:v>
                </c:pt>
                <c:pt idx="697">
                  <c:v>0.58699999999999997</c:v>
                </c:pt>
                <c:pt idx="698">
                  <c:v>0.58699999999999997</c:v>
                </c:pt>
                <c:pt idx="699">
                  <c:v>0.58699999999999997</c:v>
                </c:pt>
                <c:pt idx="700">
                  <c:v>0.58699999999999997</c:v>
                </c:pt>
                <c:pt idx="701">
                  <c:v>0.58699999999999997</c:v>
                </c:pt>
                <c:pt idx="702">
                  <c:v>0.58699999999999997</c:v>
                </c:pt>
                <c:pt idx="703">
                  <c:v>0.58699999999999997</c:v>
                </c:pt>
                <c:pt idx="704">
                  <c:v>0.58699999999999997</c:v>
                </c:pt>
                <c:pt idx="705">
                  <c:v>0.58699999999999997</c:v>
                </c:pt>
                <c:pt idx="706">
                  <c:v>0.58699999999999997</c:v>
                </c:pt>
                <c:pt idx="707">
                  <c:v>0.58699999999999997</c:v>
                </c:pt>
                <c:pt idx="708">
                  <c:v>0.58699999999999997</c:v>
                </c:pt>
                <c:pt idx="709">
                  <c:v>0.58699999999999997</c:v>
                </c:pt>
                <c:pt idx="710">
                  <c:v>0.58699999999999997</c:v>
                </c:pt>
                <c:pt idx="711">
                  <c:v>0.58699999999999997</c:v>
                </c:pt>
                <c:pt idx="712">
                  <c:v>0.58699999999999997</c:v>
                </c:pt>
                <c:pt idx="713">
                  <c:v>0.58699999999999997</c:v>
                </c:pt>
                <c:pt idx="714">
                  <c:v>0.58699999999999997</c:v>
                </c:pt>
                <c:pt idx="715">
                  <c:v>0.58699999999999997</c:v>
                </c:pt>
                <c:pt idx="716">
                  <c:v>0.58699999999999997</c:v>
                </c:pt>
                <c:pt idx="717">
                  <c:v>0.58699999999999997</c:v>
                </c:pt>
                <c:pt idx="718">
                  <c:v>0.58699999999999997</c:v>
                </c:pt>
                <c:pt idx="719">
                  <c:v>0.58699999999999997</c:v>
                </c:pt>
                <c:pt idx="720">
                  <c:v>0.58699999999999997</c:v>
                </c:pt>
                <c:pt idx="721">
                  <c:v>0.58699999999999997</c:v>
                </c:pt>
                <c:pt idx="722">
                  <c:v>0.58699999999999997</c:v>
                </c:pt>
                <c:pt idx="723">
                  <c:v>0.58699999999999997</c:v>
                </c:pt>
                <c:pt idx="724">
                  <c:v>0.58699999999999997</c:v>
                </c:pt>
                <c:pt idx="725">
                  <c:v>0.58699999999999997</c:v>
                </c:pt>
                <c:pt idx="726">
                  <c:v>0.58699999999999997</c:v>
                </c:pt>
                <c:pt idx="727">
                  <c:v>0.58699999999999997</c:v>
                </c:pt>
                <c:pt idx="728">
                  <c:v>0.58699999999999997</c:v>
                </c:pt>
                <c:pt idx="729">
                  <c:v>0.58699999999999997</c:v>
                </c:pt>
                <c:pt idx="730">
                  <c:v>0.58699999999999997</c:v>
                </c:pt>
                <c:pt idx="731">
                  <c:v>0.58699999999999997</c:v>
                </c:pt>
                <c:pt idx="732">
                  <c:v>0.58699999999999997</c:v>
                </c:pt>
                <c:pt idx="733">
                  <c:v>0.58699999999999997</c:v>
                </c:pt>
                <c:pt idx="734">
                  <c:v>0.58699999999999997</c:v>
                </c:pt>
                <c:pt idx="735">
                  <c:v>0.58699999999999997</c:v>
                </c:pt>
                <c:pt idx="736">
                  <c:v>0.58699999999999997</c:v>
                </c:pt>
                <c:pt idx="737">
                  <c:v>0.58699999999999997</c:v>
                </c:pt>
                <c:pt idx="738">
                  <c:v>0.58699999999999997</c:v>
                </c:pt>
                <c:pt idx="739">
                  <c:v>0.58699999999999997</c:v>
                </c:pt>
                <c:pt idx="740">
                  <c:v>0.58699999999999997</c:v>
                </c:pt>
                <c:pt idx="741">
                  <c:v>0.58699999999999997</c:v>
                </c:pt>
                <c:pt idx="742">
                  <c:v>0.58699999999999997</c:v>
                </c:pt>
                <c:pt idx="743">
                  <c:v>0.58699999999999997</c:v>
                </c:pt>
                <c:pt idx="744">
                  <c:v>0.58699999999999997</c:v>
                </c:pt>
                <c:pt idx="745">
                  <c:v>0.58499999999999996</c:v>
                </c:pt>
                <c:pt idx="746">
                  <c:v>0.55200000000000005</c:v>
                </c:pt>
                <c:pt idx="747">
                  <c:v>0.55200000000000005</c:v>
                </c:pt>
                <c:pt idx="748">
                  <c:v>0.51600000000000001</c:v>
                </c:pt>
                <c:pt idx="749">
                  <c:v>0.51600000000000001</c:v>
                </c:pt>
                <c:pt idx="750">
                  <c:v>0.51600000000000001</c:v>
                </c:pt>
                <c:pt idx="751">
                  <c:v>0.51600000000000001</c:v>
                </c:pt>
                <c:pt idx="752">
                  <c:v>0.51600000000000001</c:v>
                </c:pt>
                <c:pt idx="753">
                  <c:v>0.51600000000000001</c:v>
                </c:pt>
                <c:pt idx="754">
                  <c:v>0.51600000000000001</c:v>
                </c:pt>
                <c:pt idx="755">
                  <c:v>0.51600000000000001</c:v>
                </c:pt>
                <c:pt idx="756">
                  <c:v>0.51600000000000001</c:v>
                </c:pt>
                <c:pt idx="757">
                  <c:v>0.51600000000000001</c:v>
                </c:pt>
                <c:pt idx="758">
                  <c:v>0.51600000000000001</c:v>
                </c:pt>
                <c:pt idx="759">
                  <c:v>0.51600000000000001</c:v>
                </c:pt>
                <c:pt idx="760">
                  <c:v>0.51600000000000001</c:v>
                </c:pt>
                <c:pt idx="761">
                  <c:v>0.51600000000000001</c:v>
                </c:pt>
                <c:pt idx="762">
                  <c:v>0.51600000000000001</c:v>
                </c:pt>
                <c:pt idx="763">
                  <c:v>0.51600000000000001</c:v>
                </c:pt>
                <c:pt idx="764">
                  <c:v>0.51600000000000001</c:v>
                </c:pt>
                <c:pt idx="765">
                  <c:v>0.51600000000000001</c:v>
                </c:pt>
                <c:pt idx="766">
                  <c:v>0.51600000000000001</c:v>
                </c:pt>
                <c:pt idx="767">
                  <c:v>0.51600000000000001</c:v>
                </c:pt>
                <c:pt idx="768">
                  <c:v>0.51600000000000001</c:v>
                </c:pt>
                <c:pt idx="769">
                  <c:v>0.51600000000000001</c:v>
                </c:pt>
                <c:pt idx="770">
                  <c:v>0.51600000000000001</c:v>
                </c:pt>
                <c:pt idx="771">
                  <c:v>0.51600000000000001</c:v>
                </c:pt>
                <c:pt idx="772">
                  <c:v>0.51600000000000001</c:v>
                </c:pt>
                <c:pt idx="773">
                  <c:v>0.51600000000000001</c:v>
                </c:pt>
                <c:pt idx="774">
                  <c:v>0.51600000000000001</c:v>
                </c:pt>
                <c:pt idx="775">
                  <c:v>0.51600000000000001</c:v>
                </c:pt>
                <c:pt idx="776">
                  <c:v>0.51600000000000001</c:v>
                </c:pt>
                <c:pt idx="777">
                  <c:v>0.51600000000000001</c:v>
                </c:pt>
                <c:pt idx="778">
                  <c:v>0.51600000000000001</c:v>
                </c:pt>
                <c:pt idx="779">
                  <c:v>0.51600000000000001</c:v>
                </c:pt>
                <c:pt idx="780">
                  <c:v>0.51600000000000001</c:v>
                </c:pt>
                <c:pt idx="781">
                  <c:v>0.51600000000000001</c:v>
                </c:pt>
                <c:pt idx="782">
                  <c:v>0.51600000000000001</c:v>
                </c:pt>
                <c:pt idx="783">
                  <c:v>0.51600000000000001</c:v>
                </c:pt>
                <c:pt idx="784">
                  <c:v>0.51600000000000001</c:v>
                </c:pt>
                <c:pt idx="785">
                  <c:v>0.51600000000000001</c:v>
                </c:pt>
                <c:pt idx="786">
                  <c:v>0.51600000000000001</c:v>
                </c:pt>
                <c:pt idx="787">
                  <c:v>0.51600000000000001</c:v>
                </c:pt>
                <c:pt idx="788">
                  <c:v>0.51600000000000001</c:v>
                </c:pt>
                <c:pt idx="789">
                  <c:v>0.51600000000000001</c:v>
                </c:pt>
                <c:pt idx="790">
                  <c:v>0.51600000000000001</c:v>
                </c:pt>
                <c:pt idx="791">
                  <c:v>0.51600000000000001</c:v>
                </c:pt>
                <c:pt idx="792">
                  <c:v>0.51600000000000001</c:v>
                </c:pt>
                <c:pt idx="793">
                  <c:v>0.51600000000000001</c:v>
                </c:pt>
                <c:pt idx="794">
                  <c:v>0.51600000000000001</c:v>
                </c:pt>
                <c:pt idx="795">
                  <c:v>0.51600000000000001</c:v>
                </c:pt>
                <c:pt idx="796">
                  <c:v>0.51600000000000001</c:v>
                </c:pt>
                <c:pt idx="797">
                  <c:v>0.51600000000000001</c:v>
                </c:pt>
                <c:pt idx="798">
                  <c:v>0.51600000000000001</c:v>
                </c:pt>
                <c:pt idx="799">
                  <c:v>0.51600000000000001</c:v>
                </c:pt>
                <c:pt idx="800">
                  <c:v>0.51600000000000001</c:v>
                </c:pt>
                <c:pt idx="801">
                  <c:v>0.51600000000000001</c:v>
                </c:pt>
                <c:pt idx="802">
                  <c:v>0.51600000000000001</c:v>
                </c:pt>
                <c:pt idx="803">
                  <c:v>0.51600000000000001</c:v>
                </c:pt>
                <c:pt idx="804">
                  <c:v>0.51600000000000001</c:v>
                </c:pt>
                <c:pt idx="805">
                  <c:v>0.51600000000000001</c:v>
                </c:pt>
                <c:pt idx="806">
                  <c:v>0.51600000000000001</c:v>
                </c:pt>
                <c:pt idx="807">
                  <c:v>0.51600000000000001</c:v>
                </c:pt>
                <c:pt idx="808">
                  <c:v>0.51600000000000001</c:v>
                </c:pt>
                <c:pt idx="809">
                  <c:v>0.51600000000000001</c:v>
                </c:pt>
                <c:pt idx="810">
                  <c:v>0.51600000000000001</c:v>
                </c:pt>
                <c:pt idx="811">
                  <c:v>0.51600000000000001</c:v>
                </c:pt>
                <c:pt idx="812">
                  <c:v>0.51600000000000001</c:v>
                </c:pt>
                <c:pt idx="813">
                  <c:v>0.51600000000000001</c:v>
                </c:pt>
                <c:pt idx="814">
                  <c:v>0.51600000000000001</c:v>
                </c:pt>
                <c:pt idx="815">
                  <c:v>0.51600000000000001</c:v>
                </c:pt>
                <c:pt idx="816">
                  <c:v>0.51600000000000001</c:v>
                </c:pt>
                <c:pt idx="817">
                  <c:v>0.51600000000000001</c:v>
                </c:pt>
                <c:pt idx="818">
                  <c:v>0.51600000000000001</c:v>
                </c:pt>
                <c:pt idx="819">
                  <c:v>0.51600000000000001</c:v>
                </c:pt>
                <c:pt idx="820">
                  <c:v>0.51600000000000001</c:v>
                </c:pt>
                <c:pt idx="821">
                  <c:v>0.51600000000000001</c:v>
                </c:pt>
                <c:pt idx="822">
                  <c:v>0.51600000000000001</c:v>
                </c:pt>
                <c:pt idx="823">
                  <c:v>0.51600000000000001</c:v>
                </c:pt>
                <c:pt idx="824">
                  <c:v>0.51600000000000001</c:v>
                </c:pt>
                <c:pt idx="825">
                  <c:v>0.51600000000000001</c:v>
                </c:pt>
                <c:pt idx="826">
                  <c:v>0.51600000000000001</c:v>
                </c:pt>
                <c:pt idx="827">
                  <c:v>0.51600000000000001</c:v>
                </c:pt>
                <c:pt idx="828">
                  <c:v>0.51600000000000001</c:v>
                </c:pt>
                <c:pt idx="829">
                  <c:v>0.51600000000000001</c:v>
                </c:pt>
                <c:pt idx="830">
                  <c:v>0.51600000000000001</c:v>
                </c:pt>
                <c:pt idx="831">
                  <c:v>0.51600000000000001</c:v>
                </c:pt>
                <c:pt idx="832">
                  <c:v>0.51600000000000001</c:v>
                </c:pt>
                <c:pt idx="833">
                  <c:v>0.51600000000000001</c:v>
                </c:pt>
                <c:pt idx="834">
                  <c:v>0.51600000000000001</c:v>
                </c:pt>
                <c:pt idx="835">
                  <c:v>0.51600000000000001</c:v>
                </c:pt>
                <c:pt idx="836">
                  <c:v>0.51600000000000001</c:v>
                </c:pt>
                <c:pt idx="837">
                  <c:v>0.51600000000000001</c:v>
                </c:pt>
                <c:pt idx="838">
                  <c:v>0.51600000000000001</c:v>
                </c:pt>
                <c:pt idx="839">
                  <c:v>0.48699999999999999</c:v>
                </c:pt>
                <c:pt idx="840">
                  <c:v>0.48499999999999999</c:v>
                </c:pt>
                <c:pt idx="841">
                  <c:v>0.433</c:v>
                </c:pt>
                <c:pt idx="842">
                  <c:v>0.38300000000000001</c:v>
                </c:pt>
                <c:pt idx="843">
                  <c:v>0.38300000000000001</c:v>
                </c:pt>
                <c:pt idx="844">
                  <c:v>0.38300000000000001</c:v>
                </c:pt>
                <c:pt idx="845">
                  <c:v>0.38300000000000001</c:v>
                </c:pt>
                <c:pt idx="846">
                  <c:v>0.378</c:v>
                </c:pt>
                <c:pt idx="847">
                  <c:v>0.36399999999999999</c:v>
                </c:pt>
                <c:pt idx="848">
                  <c:v>0.36399999999999999</c:v>
                </c:pt>
                <c:pt idx="849">
                  <c:v>0.36399999999999999</c:v>
                </c:pt>
                <c:pt idx="850">
                  <c:v>0.36399999999999999</c:v>
                </c:pt>
                <c:pt idx="851">
                  <c:v>0.36399999999999999</c:v>
                </c:pt>
                <c:pt idx="852">
                  <c:v>0.29599999999999999</c:v>
                </c:pt>
                <c:pt idx="853">
                  <c:v>0.29299999999999998</c:v>
                </c:pt>
                <c:pt idx="854">
                  <c:v>0.29099999999999998</c:v>
                </c:pt>
                <c:pt idx="855">
                  <c:v>0.27300000000000002</c:v>
                </c:pt>
                <c:pt idx="856">
                  <c:v>0.27300000000000002</c:v>
                </c:pt>
                <c:pt idx="857">
                  <c:v>0.26500000000000001</c:v>
                </c:pt>
                <c:pt idx="858">
                  <c:v>0.26400000000000001</c:v>
                </c:pt>
                <c:pt idx="859">
                  <c:v>0.26</c:v>
                </c:pt>
                <c:pt idx="860">
                  <c:v>0.26</c:v>
                </c:pt>
                <c:pt idx="861">
                  <c:v>0.26</c:v>
                </c:pt>
                <c:pt idx="862">
                  <c:v>0.26</c:v>
                </c:pt>
                <c:pt idx="863">
                  <c:v>0.26</c:v>
                </c:pt>
                <c:pt idx="864">
                  <c:v>0.26</c:v>
                </c:pt>
                <c:pt idx="865">
                  <c:v>0.26</c:v>
                </c:pt>
                <c:pt idx="866">
                  <c:v>0.26</c:v>
                </c:pt>
                <c:pt idx="867">
                  <c:v>0.26</c:v>
                </c:pt>
                <c:pt idx="868">
                  <c:v>0.20799999999999999</c:v>
                </c:pt>
                <c:pt idx="869">
                  <c:v>0.20499999999999999</c:v>
                </c:pt>
                <c:pt idx="870">
                  <c:v>0.20200000000000001</c:v>
                </c:pt>
                <c:pt idx="871">
                  <c:v>0.19500000000000001</c:v>
                </c:pt>
                <c:pt idx="872">
                  <c:v>0.189</c:v>
                </c:pt>
                <c:pt idx="873">
                  <c:v>0.189</c:v>
                </c:pt>
                <c:pt idx="874">
                  <c:v>0.189</c:v>
                </c:pt>
                <c:pt idx="875">
                  <c:v>0.189</c:v>
                </c:pt>
                <c:pt idx="876">
                  <c:v>0.189</c:v>
                </c:pt>
                <c:pt idx="877">
                  <c:v>0.189</c:v>
                </c:pt>
                <c:pt idx="878">
                  <c:v>0.189</c:v>
                </c:pt>
                <c:pt idx="879">
                  <c:v>0.189</c:v>
                </c:pt>
                <c:pt idx="880">
                  <c:v>0.189</c:v>
                </c:pt>
                <c:pt idx="881">
                  <c:v>0.189</c:v>
                </c:pt>
                <c:pt idx="882">
                  <c:v>0.189</c:v>
                </c:pt>
                <c:pt idx="883">
                  <c:v>0.189</c:v>
                </c:pt>
                <c:pt idx="884">
                  <c:v>0.189</c:v>
                </c:pt>
                <c:pt idx="885">
                  <c:v>0.189</c:v>
                </c:pt>
                <c:pt idx="886">
                  <c:v>0.189</c:v>
                </c:pt>
                <c:pt idx="887">
                  <c:v>0.189</c:v>
                </c:pt>
                <c:pt idx="888">
                  <c:v>0.189</c:v>
                </c:pt>
                <c:pt idx="889">
                  <c:v>0.186</c:v>
                </c:pt>
                <c:pt idx="890">
                  <c:v>0.186</c:v>
                </c:pt>
                <c:pt idx="891">
                  <c:v>0.186</c:v>
                </c:pt>
                <c:pt idx="892">
                  <c:v>0.186</c:v>
                </c:pt>
                <c:pt idx="893">
                  <c:v>0.186</c:v>
                </c:pt>
                <c:pt idx="894">
                  <c:v>0.186</c:v>
                </c:pt>
                <c:pt idx="895">
                  <c:v>0.186</c:v>
                </c:pt>
                <c:pt idx="896">
                  <c:v>0.186</c:v>
                </c:pt>
                <c:pt idx="897">
                  <c:v>0.17299999999999999</c:v>
                </c:pt>
                <c:pt idx="898">
                  <c:v>0.159</c:v>
                </c:pt>
                <c:pt idx="899">
                  <c:v>0.159</c:v>
                </c:pt>
                <c:pt idx="900">
                  <c:v>0.159</c:v>
                </c:pt>
                <c:pt idx="901">
                  <c:v>0.159</c:v>
                </c:pt>
                <c:pt idx="902">
                  <c:v>0.159</c:v>
                </c:pt>
                <c:pt idx="903">
                  <c:v>0.159</c:v>
                </c:pt>
                <c:pt idx="904">
                  <c:v>0.159</c:v>
                </c:pt>
                <c:pt idx="905">
                  <c:v>0.159</c:v>
                </c:pt>
                <c:pt idx="906">
                  <c:v>0.159</c:v>
                </c:pt>
                <c:pt idx="907">
                  <c:v>0.157</c:v>
                </c:pt>
                <c:pt idx="908">
                  <c:v>0.15</c:v>
                </c:pt>
                <c:pt idx="909">
                  <c:v>0.15</c:v>
                </c:pt>
                <c:pt idx="910">
                  <c:v>0.14699999999999999</c:v>
                </c:pt>
                <c:pt idx="911">
                  <c:v>0.13800000000000001</c:v>
                </c:pt>
                <c:pt idx="912">
                  <c:v>0.13700000000000001</c:v>
                </c:pt>
                <c:pt idx="913">
                  <c:v>0.13700000000000001</c:v>
                </c:pt>
                <c:pt idx="914">
                  <c:v>0.13700000000000001</c:v>
                </c:pt>
                <c:pt idx="915">
                  <c:v>0.13700000000000001</c:v>
                </c:pt>
                <c:pt idx="916">
                  <c:v>0.13700000000000001</c:v>
                </c:pt>
                <c:pt idx="917">
                  <c:v>0.124</c:v>
                </c:pt>
                <c:pt idx="918">
                  <c:v>0.124</c:v>
                </c:pt>
                <c:pt idx="919">
                  <c:v>0.10100000000000001</c:v>
                </c:pt>
                <c:pt idx="920">
                  <c:v>8.7999999999999995E-2</c:v>
                </c:pt>
                <c:pt idx="921">
                  <c:v>8.7999999999999995E-2</c:v>
                </c:pt>
                <c:pt idx="922">
                  <c:v>8.7999999999999995E-2</c:v>
                </c:pt>
                <c:pt idx="923">
                  <c:v>8.7999999999999995E-2</c:v>
                </c:pt>
                <c:pt idx="924">
                  <c:v>8.7999999999999995E-2</c:v>
                </c:pt>
                <c:pt idx="925">
                  <c:v>8.7999999999999995E-2</c:v>
                </c:pt>
                <c:pt idx="926">
                  <c:v>8.7999999999999995E-2</c:v>
                </c:pt>
                <c:pt idx="927">
                  <c:v>8.7999999999999995E-2</c:v>
                </c:pt>
                <c:pt idx="928">
                  <c:v>8.7999999999999995E-2</c:v>
                </c:pt>
                <c:pt idx="929">
                  <c:v>8.7999999999999995E-2</c:v>
                </c:pt>
                <c:pt idx="930">
                  <c:v>8.7999999999999995E-2</c:v>
                </c:pt>
                <c:pt idx="931">
                  <c:v>8.7999999999999995E-2</c:v>
                </c:pt>
                <c:pt idx="932">
                  <c:v>8.7999999999999995E-2</c:v>
                </c:pt>
                <c:pt idx="933">
                  <c:v>8.7999999999999995E-2</c:v>
                </c:pt>
                <c:pt idx="934">
                  <c:v>8.5999999999999993E-2</c:v>
                </c:pt>
                <c:pt idx="935">
                  <c:v>8.2000000000000003E-2</c:v>
                </c:pt>
                <c:pt idx="936">
                  <c:v>8.2000000000000003E-2</c:v>
                </c:pt>
                <c:pt idx="937">
                  <c:v>8.2000000000000003E-2</c:v>
                </c:pt>
                <c:pt idx="938">
                  <c:v>8.2000000000000003E-2</c:v>
                </c:pt>
                <c:pt idx="939">
                  <c:v>8.2000000000000003E-2</c:v>
                </c:pt>
                <c:pt idx="940">
                  <c:v>7.9000000000000001E-2</c:v>
                </c:pt>
                <c:pt idx="941">
                  <c:v>7.9000000000000001E-2</c:v>
                </c:pt>
                <c:pt idx="942">
                  <c:v>7.9000000000000001E-2</c:v>
                </c:pt>
                <c:pt idx="943">
                  <c:v>7.9000000000000001E-2</c:v>
                </c:pt>
                <c:pt idx="944">
                  <c:v>7.2999999999999995E-2</c:v>
                </c:pt>
                <c:pt idx="945">
                  <c:v>7.2999999999999995E-2</c:v>
                </c:pt>
                <c:pt idx="946">
                  <c:v>5.5E-2</c:v>
                </c:pt>
                <c:pt idx="947">
                  <c:v>5.5E-2</c:v>
                </c:pt>
                <c:pt idx="948">
                  <c:v>5.5E-2</c:v>
                </c:pt>
                <c:pt idx="949">
                  <c:v>5.5E-2</c:v>
                </c:pt>
                <c:pt idx="950">
                  <c:v>5.5E-2</c:v>
                </c:pt>
                <c:pt idx="951">
                  <c:v>5.5E-2</c:v>
                </c:pt>
                <c:pt idx="952">
                  <c:v>5.5E-2</c:v>
                </c:pt>
                <c:pt idx="953">
                  <c:v>5.5E-2</c:v>
                </c:pt>
                <c:pt idx="954">
                  <c:v>5.5E-2</c:v>
                </c:pt>
                <c:pt idx="955">
                  <c:v>5.5E-2</c:v>
                </c:pt>
                <c:pt idx="956">
                  <c:v>0.03</c:v>
                </c:pt>
                <c:pt idx="957">
                  <c:v>2.8000000000000001E-2</c:v>
                </c:pt>
                <c:pt idx="958">
                  <c:v>2.8000000000000001E-2</c:v>
                </c:pt>
                <c:pt idx="959">
                  <c:v>2.8000000000000001E-2</c:v>
                </c:pt>
                <c:pt idx="960">
                  <c:v>2.8000000000000001E-2</c:v>
                </c:pt>
                <c:pt idx="961">
                  <c:v>2.8000000000000001E-2</c:v>
                </c:pt>
                <c:pt idx="962">
                  <c:v>2.4E-2</c:v>
                </c:pt>
                <c:pt idx="963">
                  <c:v>2.4E-2</c:v>
                </c:pt>
                <c:pt idx="964">
                  <c:v>-1E-3</c:v>
                </c:pt>
                <c:pt idx="965">
                  <c:v>-3.0000000000000001E-3</c:v>
                </c:pt>
                <c:pt idx="966">
                  <c:v>-3.0000000000000001E-3</c:v>
                </c:pt>
                <c:pt idx="967">
                  <c:v>-1.6E-2</c:v>
                </c:pt>
                <c:pt idx="968">
                  <c:v>-1.6E-2</c:v>
                </c:pt>
                <c:pt idx="969">
                  <c:v>-1.6E-2</c:v>
                </c:pt>
                <c:pt idx="970">
                  <c:v>-1.6E-2</c:v>
                </c:pt>
                <c:pt idx="971">
                  <c:v>-1.6E-2</c:v>
                </c:pt>
                <c:pt idx="972">
                  <c:v>-1.6E-2</c:v>
                </c:pt>
                <c:pt idx="973">
                  <c:v>-1.6E-2</c:v>
                </c:pt>
                <c:pt idx="974">
                  <c:v>-1.6E-2</c:v>
                </c:pt>
                <c:pt idx="975">
                  <c:v>-1.6E-2</c:v>
                </c:pt>
                <c:pt idx="976">
                  <c:v>-1.6E-2</c:v>
                </c:pt>
                <c:pt idx="977">
                  <c:v>-1.6E-2</c:v>
                </c:pt>
                <c:pt idx="978">
                  <c:v>-1.6E-2</c:v>
                </c:pt>
                <c:pt idx="979">
                  <c:v>-1.6E-2</c:v>
                </c:pt>
                <c:pt idx="980">
                  <c:v>-1.6E-2</c:v>
                </c:pt>
                <c:pt idx="981">
                  <c:v>-3.6999999999999998E-2</c:v>
                </c:pt>
                <c:pt idx="982">
                  <c:v>-4.2999999999999997E-2</c:v>
                </c:pt>
                <c:pt idx="983">
                  <c:v>-5.6000000000000001E-2</c:v>
                </c:pt>
                <c:pt idx="984">
                  <c:v>-7.3999999999999996E-2</c:v>
                </c:pt>
                <c:pt idx="985">
                  <c:v>-7.3999999999999996E-2</c:v>
                </c:pt>
                <c:pt idx="986">
                  <c:v>-7.3999999999999996E-2</c:v>
                </c:pt>
                <c:pt idx="987">
                  <c:v>-7.3999999999999996E-2</c:v>
                </c:pt>
                <c:pt idx="988">
                  <c:v>-7.6999999999999999E-2</c:v>
                </c:pt>
                <c:pt idx="989">
                  <c:v>-7.6999999999999999E-2</c:v>
                </c:pt>
                <c:pt idx="990">
                  <c:v>-9.5000000000000001E-2</c:v>
                </c:pt>
                <c:pt idx="991">
                  <c:v>-9.5000000000000001E-2</c:v>
                </c:pt>
                <c:pt idx="992">
                  <c:v>-9.5000000000000001E-2</c:v>
                </c:pt>
                <c:pt idx="993">
                  <c:v>-9.5000000000000001E-2</c:v>
                </c:pt>
                <c:pt idx="994">
                  <c:v>-9.5000000000000001E-2</c:v>
                </c:pt>
                <c:pt idx="995">
                  <c:v>-0.16600000000000001</c:v>
                </c:pt>
                <c:pt idx="996">
                  <c:v>-0.16600000000000001</c:v>
                </c:pt>
                <c:pt idx="997">
                  <c:v>-0.16600000000000001</c:v>
                </c:pt>
                <c:pt idx="998">
                  <c:v>-0.16600000000000001</c:v>
                </c:pt>
                <c:pt idx="999">
                  <c:v>-0.18099999999999999</c:v>
                </c:pt>
                <c:pt idx="1000">
                  <c:v>-0.18099999999999999</c:v>
                </c:pt>
                <c:pt idx="1001">
                  <c:v>-0.18099999999999999</c:v>
                </c:pt>
                <c:pt idx="1002">
                  <c:v>-0.18099999999999999</c:v>
                </c:pt>
                <c:pt idx="1003">
                  <c:v>-0.184</c:v>
                </c:pt>
                <c:pt idx="1004">
                  <c:v>-0.23899999999999999</c:v>
                </c:pt>
                <c:pt idx="1005">
                  <c:v>-0.23899999999999999</c:v>
                </c:pt>
                <c:pt idx="1006">
                  <c:v>-0.248</c:v>
                </c:pt>
                <c:pt idx="1007">
                  <c:v>-0.34899999999999998</c:v>
                </c:pt>
                <c:pt idx="1008">
                  <c:v>-0.35799999999999998</c:v>
                </c:pt>
                <c:pt idx="1009">
                  <c:v>-0.35799999999999998</c:v>
                </c:pt>
                <c:pt idx="1010">
                  <c:v>-0.35799999999999998</c:v>
                </c:pt>
                <c:pt idx="1011">
                  <c:v>-0.35799999999999998</c:v>
                </c:pt>
                <c:pt idx="1012">
                  <c:v>-0.371</c:v>
                </c:pt>
                <c:pt idx="1013">
                  <c:v>-0.42899999999999999</c:v>
                </c:pt>
                <c:pt idx="1014">
                  <c:v>-0.428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Q-5D CLAD C'!$C$1</c:f>
              <c:strCache>
                <c:ptCount val="1"/>
                <c:pt idx="0">
                  <c:v>Predicted EQ-5D (CLAD C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Q-5D CLAD C'!$C$2:$C$1016</c:f>
              <c:numCache>
                <c:formatCode>General</c:formatCode>
                <c:ptCount val="1015"/>
                <c:pt idx="0">
                  <c:v>0.93791709999999995</c:v>
                </c:pt>
                <c:pt idx="1">
                  <c:v>0.83754019999999996</c:v>
                </c:pt>
                <c:pt idx="2">
                  <c:v>0.85927719999999996</c:v>
                </c:pt>
                <c:pt idx="3">
                  <c:v>0.72587650000000004</c:v>
                </c:pt>
                <c:pt idx="4">
                  <c:v>0.71045650000000005</c:v>
                </c:pt>
                <c:pt idx="5">
                  <c:v>0.96956960000000003</c:v>
                </c:pt>
                <c:pt idx="6">
                  <c:v>0.93138509999999997</c:v>
                </c:pt>
                <c:pt idx="7">
                  <c:v>0.94464000000000004</c:v>
                </c:pt>
                <c:pt idx="8">
                  <c:v>0.70858929999999998</c:v>
                </c:pt>
                <c:pt idx="9">
                  <c:v>0.75447980000000003</c:v>
                </c:pt>
                <c:pt idx="10">
                  <c:v>0.89710020000000001</c:v>
                </c:pt>
                <c:pt idx="11">
                  <c:v>0.83044660000000003</c:v>
                </c:pt>
                <c:pt idx="12">
                  <c:v>0.91257540000000004</c:v>
                </c:pt>
                <c:pt idx="13">
                  <c:v>0.93399449999999995</c:v>
                </c:pt>
                <c:pt idx="14">
                  <c:v>0.9361005</c:v>
                </c:pt>
                <c:pt idx="15">
                  <c:v>0.80654380000000003</c:v>
                </c:pt>
                <c:pt idx="16">
                  <c:v>0.88617000000000001</c:v>
                </c:pt>
                <c:pt idx="17">
                  <c:v>0.88601110000000005</c:v>
                </c:pt>
                <c:pt idx="18">
                  <c:v>0.68063810000000002</c:v>
                </c:pt>
                <c:pt idx="19">
                  <c:v>0.80766740000000004</c:v>
                </c:pt>
                <c:pt idx="20">
                  <c:v>0.81613950000000002</c:v>
                </c:pt>
                <c:pt idx="21">
                  <c:v>0.70236270000000001</c:v>
                </c:pt>
                <c:pt idx="22">
                  <c:v>0.70666660000000003</c:v>
                </c:pt>
                <c:pt idx="23">
                  <c:v>0.91880110000000004</c:v>
                </c:pt>
                <c:pt idx="24">
                  <c:v>0.8697163</c:v>
                </c:pt>
                <c:pt idx="25">
                  <c:v>0.6477231</c:v>
                </c:pt>
                <c:pt idx="26">
                  <c:v>0.83391020000000005</c:v>
                </c:pt>
                <c:pt idx="27">
                  <c:v>0.80797600000000003</c:v>
                </c:pt>
                <c:pt idx="28">
                  <c:v>0.78710930000000001</c:v>
                </c:pt>
                <c:pt idx="29">
                  <c:v>0.72860780000000003</c:v>
                </c:pt>
                <c:pt idx="30">
                  <c:v>0.74916130000000003</c:v>
                </c:pt>
                <c:pt idx="31">
                  <c:v>0.84807840000000001</c:v>
                </c:pt>
                <c:pt idx="32">
                  <c:v>0.64071540000000005</c:v>
                </c:pt>
                <c:pt idx="33">
                  <c:v>0.79970649999999999</c:v>
                </c:pt>
                <c:pt idx="34">
                  <c:v>0.81761600000000001</c:v>
                </c:pt>
                <c:pt idx="35">
                  <c:v>0.91799679999999995</c:v>
                </c:pt>
                <c:pt idx="36">
                  <c:v>0.6740448</c:v>
                </c:pt>
                <c:pt idx="37">
                  <c:v>0.73097089999999998</c:v>
                </c:pt>
                <c:pt idx="38">
                  <c:v>0.73680279999999998</c:v>
                </c:pt>
                <c:pt idx="39">
                  <c:v>0.71923250000000005</c:v>
                </c:pt>
                <c:pt idx="40">
                  <c:v>0.86166480000000001</c:v>
                </c:pt>
                <c:pt idx="41">
                  <c:v>0.55551059999999997</c:v>
                </c:pt>
                <c:pt idx="42">
                  <c:v>0.654671</c:v>
                </c:pt>
                <c:pt idx="43">
                  <c:v>0.87329489999999999</c:v>
                </c:pt>
                <c:pt idx="44">
                  <c:v>0.77611319999999995</c:v>
                </c:pt>
                <c:pt idx="45">
                  <c:v>0.85693109999999995</c:v>
                </c:pt>
                <c:pt idx="46">
                  <c:v>0.95174599999999998</c:v>
                </c:pt>
                <c:pt idx="47">
                  <c:v>0.81667679999999998</c:v>
                </c:pt>
                <c:pt idx="48">
                  <c:v>0.84637830000000003</c:v>
                </c:pt>
                <c:pt idx="49">
                  <c:v>0.75909159999999998</c:v>
                </c:pt>
                <c:pt idx="50">
                  <c:v>0.82685719999999996</c:v>
                </c:pt>
                <c:pt idx="51">
                  <c:v>0.90063979999999999</c:v>
                </c:pt>
                <c:pt idx="52">
                  <c:v>0.93245809999999996</c:v>
                </c:pt>
                <c:pt idx="53">
                  <c:v>0.85388200000000003</c:v>
                </c:pt>
                <c:pt idx="54">
                  <c:v>0.84083660000000005</c:v>
                </c:pt>
                <c:pt idx="55">
                  <c:v>0.68554539999999997</c:v>
                </c:pt>
                <c:pt idx="56">
                  <c:v>0.83194170000000001</c:v>
                </c:pt>
                <c:pt idx="57">
                  <c:v>0.91413250000000001</c:v>
                </c:pt>
                <c:pt idx="58">
                  <c:v>0.87400869999999997</c:v>
                </c:pt>
                <c:pt idx="59">
                  <c:v>0.87815069999999995</c:v>
                </c:pt>
                <c:pt idx="60">
                  <c:v>0.90283159999999996</c:v>
                </c:pt>
                <c:pt idx="61">
                  <c:v>0.68349550000000003</c:v>
                </c:pt>
                <c:pt idx="62">
                  <c:v>0.68690379999999995</c:v>
                </c:pt>
                <c:pt idx="63">
                  <c:v>0.91660540000000001</c:v>
                </c:pt>
                <c:pt idx="64">
                  <c:v>0.8808975</c:v>
                </c:pt>
                <c:pt idx="65">
                  <c:v>0.92054469999999999</c:v>
                </c:pt>
                <c:pt idx="66">
                  <c:v>0.9027134</c:v>
                </c:pt>
                <c:pt idx="67">
                  <c:v>0.86080520000000005</c:v>
                </c:pt>
                <c:pt idx="68">
                  <c:v>0.82751019999999997</c:v>
                </c:pt>
                <c:pt idx="69">
                  <c:v>0.78212930000000003</c:v>
                </c:pt>
                <c:pt idx="70">
                  <c:v>0.93415110000000001</c:v>
                </c:pt>
                <c:pt idx="71">
                  <c:v>0.76697490000000001</c:v>
                </c:pt>
                <c:pt idx="72">
                  <c:v>0.89727290000000004</c:v>
                </c:pt>
                <c:pt idx="73">
                  <c:v>0.8222585</c:v>
                </c:pt>
                <c:pt idx="74">
                  <c:v>0.83653270000000002</c:v>
                </c:pt>
                <c:pt idx="75">
                  <c:v>0.92459389999999997</c:v>
                </c:pt>
                <c:pt idx="76">
                  <c:v>0.8179208</c:v>
                </c:pt>
                <c:pt idx="77">
                  <c:v>0.79244859999999995</c:v>
                </c:pt>
                <c:pt idx="78">
                  <c:v>0.82692160000000003</c:v>
                </c:pt>
                <c:pt idx="79">
                  <c:v>0.81587399999999999</c:v>
                </c:pt>
                <c:pt idx="80">
                  <c:v>0.89049389999999995</c:v>
                </c:pt>
                <c:pt idx="81">
                  <c:v>0.9203114</c:v>
                </c:pt>
                <c:pt idx="82">
                  <c:v>0.80396970000000001</c:v>
                </c:pt>
                <c:pt idx="83">
                  <c:v>0.87741690000000006</c:v>
                </c:pt>
                <c:pt idx="84">
                  <c:v>0.88394119999999998</c:v>
                </c:pt>
                <c:pt idx="85">
                  <c:v>0.87556429999999996</c:v>
                </c:pt>
                <c:pt idx="86">
                  <c:v>0.76225270000000001</c:v>
                </c:pt>
                <c:pt idx="87">
                  <c:v>0.94665310000000003</c:v>
                </c:pt>
                <c:pt idx="88">
                  <c:v>0.87282680000000001</c:v>
                </c:pt>
                <c:pt idx="89">
                  <c:v>0.85122419999999999</c:v>
                </c:pt>
                <c:pt idx="90">
                  <c:v>0.81868370000000001</c:v>
                </c:pt>
                <c:pt idx="91">
                  <c:v>0.85839220000000005</c:v>
                </c:pt>
                <c:pt idx="92">
                  <c:v>0.54003319999999999</c:v>
                </c:pt>
                <c:pt idx="93">
                  <c:v>0.83769990000000005</c:v>
                </c:pt>
                <c:pt idx="94">
                  <c:v>0.66953220000000002</c:v>
                </c:pt>
                <c:pt idx="95">
                  <c:v>0.82250719999999999</c:v>
                </c:pt>
                <c:pt idx="96">
                  <c:v>0.75799870000000003</c:v>
                </c:pt>
                <c:pt idx="97">
                  <c:v>0.82443509999999998</c:v>
                </c:pt>
                <c:pt idx="98">
                  <c:v>0.78335180000000004</c:v>
                </c:pt>
                <c:pt idx="99">
                  <c:v>0.88304700000000003</c:v>
                </c:pt>
                <c:pt idx="100">
                  <c:v>0.68351079999999997</c:v>
                </c:pt>
                <c:pt idx="101">
                  <c:v>0.73580659999999998</c:v>
                </c:pt>
                <c:pt idx="102">
                  <c:v>0.72345429999999999</c:v>
                </c:pt>
                <c:pt idx="103">
                  <c:v>0.92832530000000002</c:v>
                </c:pt>
                <c:pt idx="104">
                  <c:v>0.83538990000000002</c:v>
                </c:pt>
                <c:pt idx="105">
                  <c:v>0.84700010000000003</c:v>
                </c:pt>
                <c:pt idx="106">
                  <c:v>0.67909410000000003</c:v>
                </c:pt>
                <c:pt idx="107">
                  <c:v>0.76078460000000003</c:v>
                </c:pt>
                <c:pt idx="108">
                  <c:v>0.70845040000000004</c:v>
                </c:pt>
                <c:pt idx="109">
                  <c:v>0.72048190000000001</c:v>
                </c:pt>
                <c:pt idx="110">
                  <c:v>0.80928440000000001</c:v>
                </c:pt>
                <c:pt idx="111">
                  <c:v>0.699735</c:v>
                </c:pt>
                <c:pt idx="112">
                  <c:v>0.88498569999999999</c:v>
                </c:pt>
                <c:pt idx="113">
                  <c:v>0.74634460000000002</c:v>
                </c:pt>
                <c:pt idx="114">
                  <c:v>0.87940770000000001</c:v>
                </c:pt>
                <c:pt idx="115">
                  <c:v>0.84957400000000005</c:v>
                </c:pt>
                <c:pt idx="116">
                  <c:v>0.55765960000000003</c:v>
                </c:pt>
                <c:pt idx="117">
                  <c:v>0.86177380000000003</c:v>
                </c:pt>
                <c:pt idx="118">
                  <c:v>0.76156509999999999</c:v>
                </c:pt>
                <c:pt idx="119">
                  <c:v>0.86166019999999999</c:v>
                </c:pt>
                <c:pt idx="120">
                  <c:v>0.76328799999999997</c:v>
                </c:pt>
                <c:pt idx="121">
                  <c:v>0.86536250000000003</c:v>
                </c:pt>
                <c:pt idx="122">
                  <c:v>0.69243030000000005</c:v>
                </c:pt>
                <c:pt idx="123">
                  <c:v>0.55939320000000003</c:v>
                </c:pt>
                <c:pt idx="124">
                  <c:v>0.83937609999999996</c:v>
                </c:pt>
                <c:pt idx="125">
                  <c:v>0.77633569999999996</c:v>
                </c:pt>
                <c:pt idx="126">
                  <c:v>0.83233769999999996</c:v>
                </c:pt>
                <c:pt idx="127">
                  <c:v>0.77321280000000003</c:v>
                </c:pt>
                <c:pt idx="128">
                  <c:v>0.57959070000000001</c:v>
                </c:pt>
                <c:pt idx="129">
                  <c:v>0.69378870000000004</c:v>
                </c:pt>
                <c:pt idx="130">
                  <c:v>0.81404359999999998</c:v>
                </c:pt>
                <c:pt idx="131">
                  <c:v>0.6606204</c:v>
                </c:pt>
                <c:pt idx="132">
                  <c:v>0.67728440000000001</c:v>
                </c:pt>
                <c:pt idx="133">
                  <c:v>0.64067779999999996</c:v>
                </c:pt>
                <c:pt idx="134">
                  <c:v>0.60851869999999997</c:v>
                </c:pt>
                <c:pt idx="135">
                  <c:v>0.89796200000000004</c:v>
                </c:pt>
                <c:pt idx="136">
                  <c:v>0.55456589999999995</c:v>
                </c:pt>
                <c:pt idx="137">
                  <c:v>0.96742609999999996</c:v>
                </c:pt>
                <c:pt idx="138">
                  <c:v>0.7941049</c:v>
                </c:pt>
                <c:pt idx="139">
                  <c:v>0.76142010000000004</c:v>
                </c:pt>
                <c:pt idx="140">
                  <c:v>0.67894049999999995</c:v>
                </c:pt>
                <c:pt idx="141">
                  <c:v>0.71159070000000002</c:v>
                </c:pt>
                <c:pt idx="142">
                  <c:v>0.74548440000000005</c:v>
                </c:pt>
                <c:pt idx="143">
                  <c:v>0.61615350000000002</c:v>
                </c:pt>
                <c:pt idx="144">
                  <c:v>0.80159760000000002</c:v>
                </c:pt>
                <c:pt idx="145">
                  <c:v>0.81120619999999999</c:v>
                </c:pt>
                <c:pt idx="146">
                  <c:v>0.66274390000000005</c:v>
                </c:pt>
                <c:pt idx="147">
                  <c:v>0.7727041</c:v>
                </c:pt>
                <c:pt idx="148">
                  <c:v>0.87551749999999995</c:v>
                </c:pt>
                <c:pt idx="149">
                  <c:v>0.85</c:v>
                </c:pt>
                <c:pt idx="150">
                  <c:v>0.71668989999999999</c:v>
                </c:pt>
                <c:pt idx="151">
                  <c:v>0.88460360000000005</c:v>
                </c:pt>
                <c:pt idx="152">
                  <c:v>0.63358020000000004</c:v>
                </c:pt>
                <c:pt idx="153">
                  <c:v>0.83862250000000005</c:v>
                </c:pt>
                <c:pt idx="154">
                  <c:v>0.69406420000000002</c:v>
                </c:pt>
                <c:pt idx="155">
                  <c:v>0.60706660000000001</c:v>
                </c:pt>
                <c:pt idx="156">
                  <c:v>0.60715030000000003</c:v>
                </c:pt>
                <c:pt idx="157">
                  <c:v>0.61181870000000005</c:v>
                </c:pt>
                <c:pt idx="158">
                  <c:v>0.88164039999999999</c:v>
                </c:pt>
                <c:pt idx="159">
                  <c:v>0.6505029</c:v>
                </c:pt>
                <c:pt idx="160">
                  <c:v>0.6965884</c:v>
                </c:pt>
                <c:pt idx="161">
                  <c:v>0.65204090000000003</c:v>
                </c:pt>
                <c:pt idx="162">
                  <c:v>0.68239030000000001</c:v>
                </c:pt>
                <c:pt idx="163">
                  <c:v>0.74689799999999995</c:v>
                </c:pt>
                <c:pt idx="164">
                  <c:v>0.86569090000000004</c:v>
                </c:pt>
                <c:pt idx="165">
                  <c:v>0.82630599999999998</c:v>
                </c:pt>
                <c:pt idx="166">
                  <c:v>0.64142920000000003</c:v>
                </c:pt>
                <c:pt idx="167">
                  <c:v>0.74155420000000005</c:v>
                </c:pt>
                <c:pt idx="168">
                  <c:v>0.91792450000000003</c:v>
                </c:pt>
                <c:pt idx="169">
                  <c:v>0.60350179999999998</c:v>
                </c:pt>
                <c:pt idx="170">
                  <c:v>0.62532390000000004</c:v>
                </c:pt>
                <c:pt idx="171">
                  <c:v>0.72248880000000004</c:v>
                </c:pt>
                <c:pt idx="172">
                  <c:v>0.85335079999999996</c:v>
                </c:pt>
                <c:pt idx="173">
                  <c:v>0.68833270000000002</c:v>
                </c:pt>
                <c:pt idx="174">
                  <c:v>0.93610110000000002</c:v>
                </c:pt>
                <c:pt idx="175">
                  <c:v>0.70478030000000003</c:v>
                </c:pt>
                <c:pt idx="176">
                  <c:v>0.71998300000000004</c:v>
                </c:pt>
                <c:pt idx="177">
                  <c:v>0.81437740000000003</c:v>
                </c:pt>
                <c:pt idx="178">
                  <c:v>0.76870859999999996</c:v>
                </c:pt>
                <c:pt idx="179">
                  <c:v>0.63356559999999995</c:v>
                </c:pt>
                <c:pt idx="180">
                  <c:v>0.69484630000000003</c:v>
                </c:pt>
                <c:pt idx="181">
                  <c:v>0.74402460000000004</c:v>
                </c:pt>
                <c:pt idx="182">
                  <c:v>0.61861690000000003</c:v>
                </c:pt>
                <c:pt idx="183">
                  <c:v>0.67335489999999998</c:v>
                </c:pt>
                <c:pt idx="184">
                  <c:v>0.63816510000000004</c:v>
                </c:pt>
                <c:pt idx="185">
                  <c:v>0.54152290000000003</c:v>
                </c:pt>
                <c:pt idx="186">
                  <c:v>0.64781599999999995</c:v>
                </c:pt>
                <c:pt idx="187">
                  <c:v>0.65423279999999995</c:v>
                </c:pt>
                <c:pt idx="188">
                  <c:v>0.78882149999999995</c:v>
                </c:pt>
                <c:pt idx="189">
                  <c:v>0.53909989999999997</c:v>
                </c:pt>
                <c:pt idx="190">
                  <c:v>0.63101149999999995</c:v>
                </c:pt>
                <c:pt idx="191">
                  <c:v>0.68502960000000002</c:v>
                </c:pt>
                <c:pt idx="192">
                  <c:v>0.71151719999999996</c:v>
                </c:pt>
                <c:pt idx="193">
                  <c:v>0.59998439999999997</c:v>
                </c:pt>
                <c:pt idx="194">
                  <c:v>0.76216519999999999</c:v>
                </c:pt>
                <c:pt idx="195">
                  <c:v>0.83569839999999995</c:v>
                </c:pt>
                <c:pt idx="196">
                  <c:v>0.76773230000000003</c:v>
                </c:pt>
                <c:pt idx="197">
                  <c:v>0.64788659999999998</c:v>
                </c:pt>
                <c:pt idx="198">
                  <c:v>0.62910829999999995</c:v>
                </c:pt>
                <c:pt idx="199">
                  <c:v>0.65524269999999996</c:v>
                </c:pt>
                <c:pt idx="200">
                  <c:v>0.66885910000000004</c:v>
                </c:pt>
                <c:pt idx="201">
                  <c:v>0.61842580000000003</c:v>
                </c:pt>
                <c:pt idx="202">
                  <c:v>0.74981830000000005</c:v>
                </c:pt>
                <c:pt idx="203">
                  <c:v>0.6912469</c:v>
                </c:pt>
                <c:pt idx="204">
                  <c:v>0.71001060000000005</c:v>
                </c:pt>
                <c:pt idx="205">
                  <c:v>0.66155140000000001</c:v>
                </c:pt>
                <c:pt idx="206">
                  <c:v>0.80164440000000003</c:v>
                </c:pt>
                <c:pt idx="207">
                  <c:v>0.57451149999999995</c:v>
                </c:pt>
                <c:pt idx="208">
                  <c:v>0.87142540000000002</c:v>
                </c:pt>
                <c:pt idx="209">
                  <c:v>0.67189140000000003</c:v>
                </c:pt>
                <c:pt idx="210">
                  <c:v>0.86610909999999997</c:v>
                </c:pt>
                <c:pt idx="211">
                  <c:v>0.69510570000000005</c:v>
                </c:pt>
                <c:pt idx="212">
                  <c:v>0.70206199999999996</c:v>
                </c:pt>
                <c:pt idx="213">
                  <c:v>0.77681219999999995</c:v>
                </c:pt>
                <c:pt idx="214">
                  <c:v>0.6170582</c:v>
                </c:pt>
                <c:pt idx="215">
                  <c:v>0.72566079999999999</c:v>
                </c:pt>
                <c:pt idx="216">
                  <c:v>0.63619049999999999</c:v>
                </c:pt>
                <c:pt idx="217">
                  <c:v>0.63935470000000005</c:v>
                </c:pt>
                <c:pt idx="218">
                  <c:v>0.75038530000000003</c:v>
                </c:pt>
                <c:pt idx="219">
                  <c:v>0.71097220000000005</c:v>
                </c:pt>
                <c:pt idx="220">
                  <c:v>0.82058010000000003</c:v>
                </c:pt>
                <c:pt idx="221">
                  <c:v>0.85977760000000003</c:v>
                </c:pt>
                <c:pt idx="222">
                  <c:v>0.70436889999999996</c:v>
                </c:pt>
                <c:pt idx="223">
                  <c:v>0.66791900000000004</c:v>
                </c:pt>
                <c:pt idx="224">
                  <c:v>0.78508480000000003</c:v>
                </c:pt>
                <c:pt idx="225">
                  <c:v>0.83392540000000004</c:v>
                </c:pt>
                <c:pt idx="226">
                  <c:v>0.67692669999999999</c:v>
                </c:pt>
                <c:pt idx="227">
                  <c:v>0.87015980000000004</c:v>
                </c:pt>
                <c:pt idx="228">
                  <c:v>0.76203390000000004</c:v>
                </c:pt>
                <c:pt idx="229">
                  <c:v>0.77823900000000001</c:v>
                </c:pt>
                <c:pt idx="230">
                  <c:v>0.93024700000000005</c:v>
                </c:pt>
                <c:pt idx="231">
                  <c:v>0.61853800000000003</c:v>
                </c:pt>
                <c:pt idx="232">
                  <c:v>0.73202069999999997</c:v>
                </c:pt>
                <c:pt idx="233">
                  <c:v>0.88124279999999999</c:v>
                </c:pt>
                <c:pt idx="234">
                  <c:v>0.82273280000000004</c:v>
                </c:pt>
                <c:pt idx="235">
                  <c:v>0.72393700000000005</c:v>
                </c:pt>
                <c:pt idx="236">
                  <c:v>0.74534619999999996</c:v>
                </c:pt>
                <c:pt idx="237">
                  <c:v>0.90716090000000005</c:v>
                </c:pt>
                <c:pt idx="238">
                  <c:v>0.88468650000000004</c:v>
                </c:pt>
                <c:pt idx="239">
                  <c:v>0.66960739999999996</c:v>
                </c:pt>
                <c:pt idx="240">
                  <c:v>0.66761740000000003</c:v>
                </c:pt>
                <c:pt idx="241">
                  <c:v>0.59899369999999996</c:v>
                </c:pt>
                <c:pt idx="242">
                  <c:v>0.72744810000000004</c:v>
                </c:pt>
                <c:pt idx="243">
                  <c:v>0.69215320000000002</c:v>
                </c:pt>
                <c:pt idx="244">
                  <c:v>0.65340319999999996</c:v>
                </c:pt>
                <c:pt idx="245">
                  <c:v>0.6277161</c:v>
                </c:pt>
                <c:pt idx="246">
                  <c:v>0.74582130000000002</c:v>
                </c:pt>
                <c:pt idx="247">
                  <c:v>0.68775640000000005</c:v>
                </c:pt>
                <c:pt idx="248">
                  <c:v>0.81493380000000004</c:v>
                </c:pt>
                <c:pt idx="249">
                  <c:v>0.78685459999999996</c:v>
                </c:pt>
                <c:pt idx="250">
                  <c:v>0.73824409999999996</c:v>
                </c:pt>
                <c:pt idx="251">
                  <c:v>0.79042409999999996</c:v>
                </c:pt>
                <c:pt idx="252">
                  <c:v>0.81438049999999995</c:v>
                </c:pt>
                <c:pt idx="253">
                  <c:v>0.71190240000000005</c:v>
                </c:pt>
                <c:pt idx="254">
                  <c:v>0.77771179999999995</c:v>
                </c:pt>
                <c:pt idx="255">
                  <c:v>0.90127749999999995</c:v>
                </c:pt>
                <c:pt idx="256">
                  <c:v>0.74308600000000002</c:v>
                </c:pt>
                <c:pt idx="257">
                  <c:v>0.67213769999999995</c:v>
                </c:pt>
                <c:pt idx="258">
                  <c:v>0.86794110000000002</c:v>
                </c:pt>
                <c:pt idx="259">
                  <c:v>0.71628769999999997</c:v>
                </c:pt>
                <c:pt idx="260">
                  <c:v>0.77681610000000001</c:v>
                </c:pt>
                <c:pt idx="261">
                  <c:v>0.58455380000000001</c:v>
                </c:pt>
                <c:pt idx="262">
                  <c:v>0.80770039999999999</c:v>
                </c:pt>
                <c:pt idx="263">
                  <c:v>0.81796069999999999</c:v>
                </c:pt>
                <c:pt idx="264">
                  <c:v>0.65885749999999998</c:v>
                </c:pt>
                <c:pt idx="265">
                  <c:v>0.5872484</c:v>
                </c:pt>
                <c:pt idx="266">
                  <c:v>0.7500116</c:v>
                </c:pt>
                <c:pt idx="267">
                  <c:v>0.88994269999999998</c:v>
                </c:pt>
                <c:pt idx="268">
                  <c:v>0.5725346</c:v>
                </c:pt>
                <c:pt idx="269">
                  <c:v>0.8441459</c:v>
                </c:pt>
                <c:pt idx="270">
                  <c:v>0.74478750000000005</c:v>
                </c:pt>
                <c:pt idx="271">
                  <c:v>0.7899313</c:v>
                </c:pt>
                <c:pt idx="272">
                  <c:v>0.66843549999999996</c:v>
                </c:pt>
                <c:pt idx="273">
                  <c:v>0.86342609999999997</c:v>
                </c:pt>
                <c:pt idx="274">
                  <c:v>0.69539810000000002</c:v>
                </c:pt>
                <c:pt idx="275">
                  <c:v>0.73268310000000003</c:v>
                </c:pt>
                <c:pt idx="276">
                  <c:v>0.62945980000000001</c:v>
                </c:pt>
                <c:pt idx="277">
                  <c:v>0.68702110000000005</c:v>
                </c:pt>
                <c:pt idx="278">
                  <c:v>0.67925290000000005</c:v>
                </c:pt>
                <c:pt idx="279">
                  <c:v>0.86641299999999999</c:v>
                </c:pt>
                <c:pt idx="280">
                  <c:v>0.78958209999999995</c:v>
                </c:pt>
                <c:pt idx="281">
                  <c:v>0.63546130000000001</c:v>
                </c:pt>
                <c:pt idx="282">
                  <c:v>0.61256940000000004</c:v>
                </c:pt>
                <c:pt idx="283">
                  <c:v>0.72649430000000004</c:v>
                </c:pt>
                <c:pt idx="284">
                  <c:v>0.58556770000000002</c:v>
                </c:pt>
                <c:pt idx="285">
                  <c:v>0.66499260000000004</c:v>
                </c:pt>
                <c:pt idx="286">
                  <c:v>0.7259563</c:v>
                </c:pt>
                <c:pt idx="287">
                  <c:v>0.68220599999999998</c:v>
                </c:pt>
                <c:pt idx="288">
                  <c:v>0.58738509999999999</c:v>
                </c:pt>
                <c:pt idx="289">
                  <c:v>0.65346380000000004</c:v>
                </c:pt>
                <c:pt idx="290">
                  <c:v>0.70604820000000001</c:v>
                </c:pt>
                <c:pt idx="291">
                  <c:v>0.61478049999999995</c:v>
                </c:pt>
                <c:pt idx="292">
                  <c:v>0.61095390000000005</c:v>
                </c:pt>
                <c:pt idx="293">
                  <c:v>0.63075990000000004</c:v>
                </c:pt>
                <c:pt idx="294">
                  <c:v>0.72946960000000005</c:v>
                </c:pt>
                <c:pt idx="295">
                  <c:v>0.81257999999999997</c:v>
                </c:pt>
                <c:pt idx="296">
                  <c:v>0.74607690000000004</c:v>
                </c:pt>
                <c:pt idx="297">
                  <c:v>0.74482899999999996</c:v>
                </c:pt>
                <c:pt idx="298">
                  <c:v>0.84167000000000003</c:v>
                </c:pt>
                <c:pt idx="299">
                  <c:v>0.68646859999999998</c:v>
                </c:pt>
                <c:pt idx="300">
                  <c:v>0.60880190000000001</c:v>
                </c:pt>
                <c:pt idx="301">
                  <c:v>0.80733600000000005</c:v>
                </c:pt>
                <c:pt idx="302">
                  <c:v>0.77880780000000005</c:v>
                </c:pt>
                <c:pt idx="303">
                  <c:v>0.63100920000000005</c:v>
                </c:pt>
                <c:pt idx="304">
                  <c:v>0.65153209999999995</c:v>
                </c:pt>
                <c:pt idx="305">
                  <c:v>0.76303010000000004</c:v>
                </c:pt>
                <c:pt idx="306">
                  <c:v>0.6632943</c:v>
                </c:pt>
                <c:pt idx="307">
                  <c:v>0.79463669999999997</c:v>
                </c:pt>
                <c:pt idx="308">
                  <c:v>0.62100999999999995</c:v>
                </c:pt>
                <c:pt idx="309">
                  <c:v>0.59364749999999999</c:v>
                </c:pt>
                <c:pt idx="310">
                  <c:v>0.72699999999999998</c:v>
                </c:pt>
                <c:pt idx="311">
                  <c:v>0.73153800000000002</c:v>
                </c:pt>
                <c:pt idx="312">
                  <c:v>0.85058100000000003</c:v>
                </c:pt>
                <c:pt idx="313">
                  <c:v>0.71404290000000004</c:v>
                </c:pt>
                <c:pt idx="314">
                  <c:v>0.60806669999999996</c:v>
                </c:pt>
                <c:pt idx="315">
                  <c:v>0.76353740000000003</c:v>
                </c:pt>
                <c:pt idx="316">
                  <c:v>0.75358119999999995</c:v>
                </c:pt>
                <c:pt idx="317">
                  <c:v>0.80507499999999999</c:v>
                </c:pt>
                <c:pt idx="318">
                  <c:v>0.86499479999999995</c:v>
                </c:pt>
                <c:pt idx="319">
                  <c:v>0.72116420000000003</c:v>
                </c:pt>
                <c:pt idx="320">
                  <c:v>0.74275139999999995</c:v>
                </c:pt>
                <c:pt idx="321">
                  <c:v>0.69162599999999996</c:v>
                </c:pt>
                <c:pt idx="322">
                  <c:v>0.63440529999999995</c:v>
                </c:pt>
                <c:pt idx="323">
                  <c:v>0.69009330000000002</c:v>
                </c:pt>
                <c:pt idx="324">
                  <c:v>0.79228050000000005</c:v>
                </c:pt>
                <c:pt idx="325">
                  <c:v>0.76543620000000001</c:v>
                </c:pt>
                <c:pt idx="326">
                  <c:v>0.75169470000000005</c:v>
                </c:pt>
                <c:pt idx="327">
                  <c:v>0.62765850000000001</c:v>
                </c:pt>
                <c:pt idx="328">
                  <c:v>0.57162360000000001</c:v>
                </c:pt>
                <c:pt idx="329">
                  <c:v>0.73424100000000003</c:v>
                </c:pt>
                <c:pt idx="330">
                  <c:v>0.75054200000000004</c:v>
                </c:pt>
                <c:pt idx="331">
                  <c:v>0.68738960000000005</c:v>
                </c:pt>
                <c:pt idx="332">
                  <c:v>0.8003036</c:v>
                </c:pt>
                <c:pt idx="333">
                  <c:v>0.63791799999999999</c:v>
                </c:pt>
                <c:pt idx="334">
                  <c:v>0.58386000000000005</c:v>
                </c:pt>
                <c:pt idx="335">
                  <c:v>0.7799758</c:v>
                </c:pt>
                <c:pt idx="336">
                  <c:v>0.78408180000000005</c:v>
                </c:pt>
                <c:pt idx="337">
                  <c:v>0.69930519999999996</c:v>
                </c:pt>
                <c:pt idx="338">
                  <c:v>0.86084280000000002</c:v>
                </c:pt>
                <c:pt idx="339">
                  <c:v>0.85388339999999996</c:v>
                </c:pt>
                <c:pt idx="340">
                  <c:v>0.77360119999999999</c:v>
                </c:pt>
                <c:pt idx="341">
                  <c:v>0.69233509999999998</c:v>
                </c:pt>
                <c:pt idx="342">
                  <c:v>0.80258209999999996</c:v>
                </c:pt>
                <c:pt idx="343">
                  <c:v>0.86424959999999995</c:v>
                </c:pt>
                <c:pt idx="344">
                  <c:v>0.84242600000000001</c:v>
                </c:pt>
                <c:pt idx="345">
                  <c:v>0.70037190000000005</c:v>
                </c:pt>
                <c:pt idx="346">
                  <c:v>0.63690950000000002</c:v>
                </c:pt>
                <c:pt idx="347">
                  <c:v>0.69865909999999998</c:v>
                </c:pt>
                <c:pt idx="348">
                  <c:v>0.72166920000000001</c:v>
                </c:pt>
                <c:pt idx="349">
                  <c:v>0.58771189999999995</c:v>
                </c:pt>
                <c:pt idx="350">
                  <c:v>0.61042200000000002</c:v>
                </c:pt>
                <c:pt idx="351">
                  <c:v>0.83789179999999996</c:v>
                </c:pt>
                <c:pt idx="352">
                  <c:v>0.75316669999999997</c:v>
                </c:pt>
                <c:pt idx="353">
                  <c:v>0.67709779999999997</c:v>
                </c:pt>
                <c:pt idx="354">
                  <c:v>0.60243809999999998</c:v>
                </c:pt>
                <c:pt idx="355">
                  <c:v>0.67637720000000001</c:v>
                </c:pt>
                <c:pt idx="356">
                  <c:v>0.7343982</c:v>
                </c:pt>
                <c:pt idx="357">
                  <c:v>0.74955959999999999</c:v>
                </c:pt>
                <c:pt idx="358">
                  <c:v>0.70349720000000004</c:v>
                </c:pt>
                <c:pt idx="359">
                  <c:v>0.72798470000000004</c:v>
                </c:pt>
                <c:pt idx="360">
                  <c:v>0.67116310000000001</c:v>
                </c:pt>
                <c:pt idx="361">
                  <c:v>0.79740109999999997</c:v>
                </c:pt>
                <c:pt idx="362">
                  <c:v>0.68659590000000004</c:v>
                </c:pt>
                <c:pt idx="363">
                  <c:v>0.77993290000000004</c:v>
                </c:pt>
                <c:pt idx="364">
                  <c:v>0.88596889999999995</c:v>
                </c:pt>
                <c:pt idx="365">
                  <c:v>0.69625990000000004</c:v>
                </c:pt>
                <c:pt idx="366">
                  <c:v>0.74975910000000001</c:v>
                </c:pt>
                <c:pt idx="367">
                  <c:v>0.79325590000000001</c:v>
                </c:pt>
                <c:pt idx="368">
                  <c:v>0.8104941</c:v>
                </c:pt>
                <c:pt idx="369">
                  <c:v>0.77132489999999998</c:v>
                </c:pt>
                <c:pt idx="370">
                  <c:v>0.81666519999999998</c:v>
                </c:pt>
                <c:pt idx="371">
                  <c:v>0.72892939999999995</c:v>
                </c:pt>
                <c:pt idx="372">
                  <c:v>0.73925410000000003</c:v>
                </c:pt>
                <c:pt idx="373">
                  <c:v>0.79874339999999999</c:v>
                </c:pt>
                <c:pt idx="374">
                  <c:v>0.5444099</c:v>
                </c:pt>
                <c:pt idx="375">
                  <c:v>0.73841670000000004</c:v>
                </c:pt>
                <c:pt idx="376">
                  <c:v>0.57165889999999997</c:v>
                </c:pt>
                <c:pt idx="377">
                  <c:v>0.84567700000000001</c:v>
                </c:pt>
                <c:pt idx="378">
                  <c:v>0.60610120000000001</c:v>
                </c:pt>
                <c:pt idx="379">
                  <c:v>0.51081109999999996</c:v>
                </c:pt>
                <c:pt idx="380">
                  <c:v>0.69223539999999995</c:v>
                </c:pt>
                <c:pt idx="381">
                  <c:v>0.87679830000000003</c:v>
                </c:pt>
                <c:pt idx="382">
                  <c:v>0.64347449999999995</c:v>
                </c:pt>
                <c:pt idx="383">
                  <c:v>0.85174689999999997</c:v>
                </c:pt>
                <c:pt idx="384">
                  <c:v>0.59208570000000005</c:v>
                </c:pt>
                <c:pt idx="385">
                  <c:v>0.67100020000000005</c:v>
                </c:pt>
                <c:pt idx="386">
                  <c:v>0.75647830000000005</c:v>
                </c:pt>
                <c:pt idx="387">
                  <c:v>0.66785989999999995</c:v>
                </c:pt>
                <c:pt idx="388">
                  <c:v>0.62341590000000002</c:v>
                </c:pt>
                <c:pt idx="389">
                  <c:v>0.61096229999999996</c:v>
                </c:pt>
                <c:pt idx="390">
                  <c:v>0.55053969999999997</c:v>
                </c:pt>
                <c:pt idx="391">
                  <c:v>0.66369180000000005</c:v>
                </c:pt>
                <c:pt idx="392">
                  <c:v>0.51027920000000004</c:v>
                </c:pt>
                <c:pt idx="393">
                  <c:v>0.86936400000000003</c:v>
                </c:pt>
                <c:pt idx="394">
                  <c:v>0.5971786</c:v>
                </c:pt>
                <c:pt idx="395">
                  <c:v>0.64503840000000001</c:v>
                </c:pt>
                <c:pt idx="396">
                  <c:v>0.67767580000000005</c:v>
                </c:pt>
                <c:pt idx="397">
                  <c:v>0.661968</c:v>
                </c:pt>
                <c:pt idx="398">
                  <c:v>0.53596790000000005</c:v>
                </c:pt>
                <c:pt idx="399">
                  <c:v>0.63465700000000003</c:v>
                </c:pt>
                <c:pt idx="400">
                  <c:v>0.66569789999999995</c:v>
                </c:pt>
                <c:pt idx="401">
                  <c:v>0.79533200000000004</c:v>
                </c:pt>
                <c:pt idx="402">
                  <c:v>0.6268435</c:v>
                </c:pt>
                <c:pt idx="403">
                  <c:v>0.55415979999999998</c:v>
                </c:pt>
                <c:pt idx="404">
                  <c:v>0.67312000000000005</c:v>
                </c:pt>
                <c:pt idx="405">
                  <c:v>0.67066190000000003</c:v>
                </c:pt>
                <c:pt idx="406">
                  <c:v>0.63508149999999997</c:v>
                </c:pt>
                <c:pt idx="407">
                  <c:v>0.60816020000000004</c:v>
                </c:pt>
                <c:pt idx="408">
                  <c:v>0.72272749999999997</c:v>
                </c:pt>
                <c:pt idx="409">
                  <c:v>0.67176170000000002</c:v>
                </c:pt>
                <c:pt idx="410">
                  <c:v>0.74275449999999998</c:v>
                </c:pt>
                <c:pt idx="411">
                  <c:v>0.71167990000000003</c:v>
                </c:pt>
                <c:pt idx="412">
                  <c:v>0.65510000000000002</c:v>
                </c:pt>
                <c:pt idx="413">
                  <c:v>0.80920539999999996</c:v>
                </c:pt>
                <c:pt idx="414">
                  <c:v>0.57936350000000003</c:v>
                </c:pt>
                <c:pt idx="415">
                  <c:v>0.62843830000000001</c:v>
                </c:pt>
                <c:pt idx="416">
                  <c:v>0.64678910000000001</c:v>
                </c:pt>
                <c:pt idx="417">
                  <c:v>0.59099820000000003</c:v>
                </c:pt>
                <c:pt idx="418">
                  <c:v>0.65631340000000005</c:v>
                </c:pt>
                <c:pt idx="419">
                  <c:v>0.69731829999999995</c:v>
                </c:pt>
                <c:pt idx="420">
                  <c:v>0.66842250000000003</c:v>
                </c:pt>
                <c:pt idx="421">
                  <c:v>0.69498669999999996</c:v>
                </c:pt>
                <c:pt idx="422">
                  <c:v>0.63967010000000002</c:v>
                </c:pt>
                <c:pt idx="423">
                  <c:v>0.6879421</c:v>
                </c:pt>
                <c:pt idx="424">
                  <c:v>0.68930210000000003</c:v>
                </c:pt>
                <c:pt idx="425">
                  <c:v>0.62427999999999995</c:v>
                </c:pt>
                <c:pt idx="426">
                  <c:v>0.77841780000000005</c:v>
                </c:pt>
                <c:pt idx="427">
                  <c:v>0.66702030000000001</c:v>
                </c:pt>
                <c:pt idx="428">
                  <c:v>0.59056160000000002</c:v>
                </c:pt>
                <c:pt idx="429">
                  <c:v>0.64619360000000003</c:v>
                </c:pt>
                <c:pt idx="430">
                  <c:v>0.56214310000000001</c:v>
                </c:pt>
                <c:pt idx="431">
                  <c:v>0.63630940000000002</c:v>
                </c:pt>
                <c:pt idx="432">
                  <c:v>0.69123000000000001</c:v>
                </c:pt>
                <c:pt idx="433">
                  <c:v>0.52060249999999997</c:v>
                </c:pt>
                <c:pt idx="434">
                  <c:v>0.70751399999999998</c:v>
                </c:pt>
                <c:pt idx="435">
                  <c:v>0.59585330000000003</c:v>
                </c:pt>
                <c:pt idx="436">
                  <c:v>0.74863329999999995</c:v>
                </c:pt>
                <c:pt idx="437">
                  <c:v>0.51763999999999999</c:v>
                </c:pt>
                <c:pt idx="438">
                  <c:v>0.55517830000000001</c:v>
                </c:pt>
                <c:pt idx="439">
                  <c:v>0.55553370000000002</c:v>
                </c:pt>
                <c:pt idx="440">
                  <c:v>0.82896919999999996</c:v>
                </c:pt>
                <c:pt idx="441">
                  <c:v>0.76542469999999996</c:v>
                </c:pt>
                <c:pt idx="442">
                  <c:v>0.67182390000000003</c:v>
                </c:pt>
                <c:pt idx="443">
                  <c:v>0.84001150000000002</c:v>
                </c:pt>
                <c:pt idx="444">
                  <c:v>0.83063920000000002</c:v>
                </c:pt>
                <c:pt idx="445">
                  <c:v>0.71409579999999995</c:v>
                </c:pt>
                <c:pt idx="446">
                  <c:v>0.54443540000000001</c:v>
                </c:pt>
                <c:pt idx="447">
                  <c:v>0.70011650000000003</c:v>
                </c:pt>
                <c:pt idx="448">
                  <c:v>0.76640399999999997</c:v>
                </c:pt>
                <c:pt idx="449">
                  <c:v>0.66373090000000001</c:v>
                </c:pt>
                <c:pt idx="450">
                  <c:v>0.62693940000000004</c:v>
                </c:pt>
                <c:pt idx="451">
                  <c:v>0.60893240000000004</c:v>
                </c:pt>
                <c:pt idx="452">
                  <c:v>0.64963409999999999</c:v>
                </c:pt>
                <c:pt idx="453">
                  <c:v>0.73212359999999999</c:v>
                </c:pt>
                <c:pt idx="454">
                  <c:v>0.61244580000000004</c:v>
                </c:pt>
                <c:pt idx="455">
                  <c:v>0.70060690000000003</c:v>
                </c:pt>
                <c:pt idx="456">
                  <c:v>0.56762210000000002</c:v>
                </c:pt>
                <c:pt idx="457">
                  <c:v>0.7950718</c:v>
                </c:pt>
                <c:pt idx="458">
                  <c:v>0.61488560000000003</c:v>
                </c:pt>
                <c:pt idx="459">
                  <c:v>0.58750329999999995</c:v>
                </c:pt>
                <c:pt idx="460">
                  <c:v>0.71057689999999996</c:v>
                </c:pt>
                <c:pt idx="461">
                  <c:v>0.71503589999999995</c:v>
                </c:pt>
                <c:pt idx="462">
                  <c:v>0.78629130000000003</c:v>
                </c:pt>
                <c:pt idx="463">
                  <c:v>0.74730099999999999</c:v>
                </c:pt>
                <c:pt idx="464">
                  <c:v>0.57655840000000003</c:v>
                </c:pt>
                <c:pt idx="465">
                  <c:v>0.76429639999999999</c:v>
                </c:pt>
                <c:pt idx="466">
                  <c:v>0.59190920000000002</c:v>
                </c:pt>
                <c:pt idx="467">
                  <c:v>0.60623550000000004</c:v>
                </c:pt>
                <c:pt idx="468">
                  <c:v>0.68588689999999997</c:v>
                </c:pt>
                <c:pt idx="469">
                  <c:v>0.69104339999999997</c:v>
                </c:pt>
                <c:pt idx="470">
                  <c:v>0.65920440000000002</c:v>
                </c:pt>
                <c:pt idx="471">
                  <c:v>0.59213550000000004</c:v>
                </c:pt>
                <c:pt idx="472">
                  <c:v>0.66095879999999996</c:v>
                </c:pt>
                <c:pt idx="473">
                  <c:v>0.54126799999999997</c:v>
                </c:pt>
                <c:pt idx="474">
                  <c:v>0.602719</c:v>
                </c:pt>
                <c:pt idx="475">
                  <c:v>0.64916750000000001</c:v>
                </c:pt>
                <c:pt idx="476">
                  <c:v>0.69923389999999996</c:v>
                </c:pt>
                <c:pt idx="477">
                  <c:v>0.54039700000000002</c:v>
                </c:pt>
                <c:pt idx="478">
                  <c:v>0.65405630000000003</c:v>
                </c:pt>
                <c:pt idx="479">
                  <c:v>0.90710639999999998</c:v>
                </c:pt>
                <c:pt idx="480">
                  <c:v>0.69898680000000002</c:v>
                </c:pt>
                <c:pt idx="481">
                  <c:v>0.62694170000000005</c:v>
                </c:pt>
                <c:pt idx="482">
                  <c:v>0.53216059999999998</c:v>
                </c:pt>
                <c:pt idx="483">
                  <c:v>0.65559500000000004</c:v>
                </c:pt>
                <c:pt idx="484">
                  <c:v>0.55249139999999997</c:v>
                </c:pt>
                <c:pt idx="485">
                  <c:v>0.77093199999999995</c:v>
                </c:pt>
                <c:pt idx="486">
                  <c:v>0.51221720000000004</c:v>
                </c:pt>
                <c:pt idx="487">
                  <c:v>0.7149354</c:v>
                </c:pt>
                <c:pt idx="488">
                  <c:v>0.71528849999999999</c:v>
                </c:pt>
                <c:pt idx="489">
                  <c:v>0.63082890000000003</c:v>
                </c:pt>
                <c:pt idx="490">
                  <c:v>0.59218859999999995</c:v>
                </c:pt>
                <c:pt idx="491">
                  <c:v>0.60364609999999996</c:v>
                </c:pt>
                <c:pt idx="492">
                  <c:v>0.52490190000000003</c:v>
                </c:pt>
                <c:pt idx="493">
                  <c:v>0.58396119999999996</c:v>
                </c:pt>
                <c:pt idx="494">
                  <c:v>0.73203680000000004</c:v>
                </c:pt>
                <c:pt idx="495">
                  <c:v>0.64790510000000001</c:v>
                </c:pt>
                <c:pt idx="496">
                  <c:v>0.6245058</c:v>
                </c:pt>
                <c:pt idx="497">
                  <c:v>0.61095699999999997</c:v>
                </c:pt>
                <c:pt idx="498">
                  <c:v>0.58854609999999996</c:v>
                </c:pt>
                <c:pt idx="499">
                  <c:v>0.69099520000000003</c:v>
                </c:pt>
                <c:pt idx="500">
                  <c:v>0.65017369999999997</c:v>
                </c:pt>
                <c:pt idx="501">
                  <c:v>0.8651645</c:v>
                </c:pt>
                <c:pt idx="502">
                  <c:v>0.64386189999999999</c:v>
                </c:pt>
                <c:pt idx="503">
                  <c:v>0.66346159999999998</c:v>
                </c:pt>
                <c:pt idx="504">
                  <c:v>0.65719130000000003</c:v>
                </c:pt>
                <c:pt idx="505">
                  <c:v>0.67133949999999998</c:v>
                </c:pt>
                <c:pt idx="506">
                  <c:v>0.65451680000000001</c:v>
                </c:pt>
                <c:pt idx="507">
                  <c:v>0.55888519999999997</c:v>
                </c:pt>
                <c:pt idx="508">
                  <c:v>0.53059880000000004</c:v>
                </c:pt>
                <c:pt idx="509">
                  <c:v>0.6046146</c:v>
                </c:pt>
                <c:pt idx="510">
                  <c:v>0.63234690000000005</c:v>
                </c:pt>
                <c:pt idx="511">
                  <c:v>0.58686240000000001</c:v>
                </c:pt>
                <c:pt idx="512">
                  <c:v>0.8423062</c:v>
                </c:pt>
                <c:pt idx="513">
                  <c:v>0.70360460000000002</c:v>
                </c:pt>
                <c:pt idx="514">
                  <c:v>0.79384319999999997</c:v>
                </c:pt>
                <c:pt idx="515">
                  <c:v>0.6461751</c:v>
                </c:pt>
                <c:pt idx="516">
                  <c:v>0.75836859999999995</c:v>
                </c:pt>
                <c:pt idx="517">
                  <c:v>0.6133016</c:v>
                </c:pt>
                <c:pt idx="518">
                  <c:v>0.88980999999999999</c:v>
                </c:pt>
                <c:pt idx="519">
                  <c:v>0.78752540000000004</c:v>
                </c:pt>
                <c:pt idx="520">
                  <c:v>0.73337070000000004</c:v>
                </c:pt>
                <c:pt idx="521">
                  <c:v>0.66904560000000002</c:v>
                </c:pt>
                <c:pt idx="522">
                  <c:v>0.59822010000000003</c:v>
                </c:pt>
                <c:pt idx="523">
                  <c:v>0.60056549999999997</c:v>
                </c:pt>
                <c:pt idx="524">
                  <c:v>0.82956859999999999</c:v>
                </c:pt>
                <c:pt idx="525">
                  <c:v>0.62585190000000002</c:v>
                </c:pt>
                <c:pt idx="526">
                  <c:v>0.59793839999999998</c:v>
                </c:pt>
                <c:pt idx="527">
                  <c:v>0.75847989999999998</c:v>
                </c:pt>
                <c:pt idx="528">
                  <c:v>0.67209249999999998</c:v>
                </c:pt>
                <c:pt idx="529">
                  <c:v>0.59537130000000005</c:v>
                </c:pt>
                <c:pt idx="530">
                  <c:v>0.65265870000000004</c:v>
                </c:pt>
                <c:pt idx="531">
                  <c:v>0.5874395</c:v>
                </c:pt>
                <c:pt idx="532">
                  <c:v>0.67300040000000005</c:v>
                </c:pt>
                <c:pt idx="533">
                  <c:v>0.78119070000000002</c:v>
                </c:pt>
                <c:pt idx="534">
                  <c:v>0.6660256</c:v>
                </c:pt>
                <c:pt idx="535">
                  <c:v>0.79483320000000002</c:v>
                </c:pt>
                <c:pt idx="536">
                  <c:v>0.85196550000000004</c:v>
                </c:pt>
                <c:pt idx="537">
                  <c:v>0.80638109999999996</c:v>
                </c:pt>
                <c:pt idx="538">
                  <c:v>0.71244260000000004</c:v>
                </c:pt>
                <c:pt idx="539">
                  <c:v>0.5600948</c:v>
                </c:pt>
                <c:pt idx="540">
                  <c:v>0.5857118</c:v>
                </c:pt>
                <c:pt idx="541">
                  <c:v>0.57331359999999998</c:v>
                </c:pt>
                <c:pt idx="542">
                  <c:v>0.73319570000000001</c:v>
                </c:pt>
                <c:pt idx="543">
                  <c:v>0.66987289999999999</c:v>
                </c:pt>
                <c:pt idx="544">
                  <c:v>0.61519179999999996</c:v>
                </c:pt>
                <c:pt idx="545">
                  <c:v>0.62797389999999997</c:v>
                </c:pt>
                <c:pt idx="546">
                  <c:v>0.63372600000000001</c:v>
                </c:pt>
                <c:pt idx="547">
                  <c:v>0.91598829999999998</c:v>
                </c:pt>
                <c:pt idx="548">
                  <c:v>0.60971370000000003</c:v>
                </c:pt>
                <c:pt idx="549">
                  <c:v>0.72025320000000004</c:v>
                </c:pt>
                <c:pt idx="550">
                  <c:v>0.66247370000000005</c:v>
                </c:pt>
                <c:pt idx="551">
                  <c:v>0.58496139999999996</c:v>
                </c:pt>
                <c:pt idx="552">
                  <c:v>0.54392870000000004</c:v>
                </c:pt>
                <c:pt idx="553">
                  <c:v>0.65543300000000004</c:v>
                </c:pt>
                <c:pt idx="554">
                  <c:v>0.75018439999999997</c:v>
                </c:pt>
                <c:pt idx="555">
                  <c:v>0.69371269999999996</c:v>
                </c:pt>
                <c:pt idx="556">
                  <c:v>0.64734170000000002</c:v>
                </c:pt>
                <c:pt idx="557">
                  <c:v>0.63530160000000002</c:v>
                </c:pt>
                <c:pt idx="558">
                  <c:v>0.76155130000000004</c:v>
                </c:pt>
                <c:pt idx="559">
                  <c:v>0.69843569999999999</c:v>
                </c:pt>
                <c:pt idx="560">
                  <c:v>0.6495282</c:v>
                </c:pt>
                <c:pt idx="561">
                  <c:v>0.66962359999999999</c:v>
                </c:pt>
                <c:pt idx="562">
                  <c:v>0.56681619999999999</c:v>
                </c:pt>
                <c:pt idx="563">
                  <c:v>0.53838149999999996</c:v>
                </c:pt>
                <c:pt idx="564">
                  <c:v>0.65778230000000004</c:v>
                </c:pt>
                <c:pt idx="565">
                  <c:v>0.64884209999999998</c:v>
                </c:pt>
                <c:pt idx="566">
                  <c:v>0.60623689999999997</c:v>
                </c:pt>
                <c:pt idx="567">
                  <c:v>0.52332239999999997</c:v>
                </c:pt>
                <c:pt idx="568">
                  <c:v>0.76205239999999996</c:v>
                </c:pt>
                <c:pt idx="569">
                  <c:v>0.62</c:v>
                </c:pt>
                <c:pt idx="570">
                  <c:v>0.50206980000000001</c:v>
                </c:pt>
                <c:pt idx="571">
                  <c:v>0.80469579999999996</c:v>
                </c:pt>
                <c:pt idx="572">
                  <c:v>0.55702180000000001</c:v>
                </c:pt>
                <c:pt idx="573">
                  <c:v>0.79180470000000003</c:v>
                </c:pt>
                <c:pt idx="574">
                  <c:v>0.55162420000000001</c:v>
                </c:pt>
                <c:pt idx="575">
                  <c:v>0.63716439999999996</c:v>
                </c:pt>
                <c:pt idx="576">
                  <c:v>0.62</c:v>
                </c:pt>
                <c:pt idx="577">
                  <c:v>0.57195819999999997</c:v>
                </c:pt>
                <c:pt idx="578">
                  <c:v>0.55887989999999999</c:v>
                </c:pt>
                <c:pt idx="579">
                  <c:v>0.71395390000000003</c:v>
                </c:pt>
                <c:pt idx="580">
                  <c:v>0.56865650000000001</c:v>
                </c:pt>
                <c:pt idx="581">
                  <c:v>0.51909749999999999</c:v>
                </c:pt>
                <c:pt idx="582">
                  <c:v>0.76760729999999999</c:v>
                </c:pt>
                <c:pt idx="583">
                  <c:v>0.54292720000000005</c:v>
                </c:pt>
                <c:pt idx="584">
                  <c:v>0.73501689999999997</c:v>
                </c:pt>
                <c:pt idx="585">
                  <c:v>0.69636359999999997</c:v>
                </c:pt>
                <c:pt idx="586">
                  <c:v>0.59966909999999995</c:v>
                </c:pt>
                <c:pt idx="587">
                  <c:v>0.60141199999999995</c:v>
                </c:pt>
                <c:pt idx="588">
                  <c:v>0.56567650000000003</c:v>
                </c:pt>
                <c:pt idx="589">
                  <c:v>0.6039677</c:v>
                </c:pt>
                <c:pt idx="590">
                  <c:v>0.57312770000000002</c:v>
                </c:pt>
                <c:pt idx="591">
                  <c:v>0.65545540000000002</c:v>
                </c:pt>
                <c:pt idx="592">
                  <c:v>0.53281590000000001</c:v>
                </c:pt>
                <c:pt idx="593">
                  <c:v>0.64755359999999995</c:v>
                </c:pt>
                <c:pt idx="594">
                  <c:v>0.85137839999999998</c:v>
                </c:pt>
                <c:pt idx="595">
                  <c:v>0.55942320000000001</c:v>
                </c:pt>
                <c:pt idx="596">
                  <c:v>0.63825480000000001</c:v>
                </c:pt>
                <c:pt idx="597">
                  <c:v>0.68049539999999997</c:v>
                </c:pt>
                <c:pt idx="598">
                  <c:v>0.59542269999999997</c:v>
                </c:pt>
                <c:pt idx="599">
                  <c:v>0.79667969999999999</c:v>
                </c:pt>
                <c:pt idx="600">
                  <c:v>0.62069980000000002</c:v>
                </c:pt>
                <c:pt idx="601">
                  <c:v>0.57431589999999999</c:v>
                </c:pt>
                <c:pt idx="602">
                  <c:v>0.77798350000000005</c:v>
                </c:pt>
                <c:pt idx="603">
                  <c:v>0.64115359999999999</c:v>
                </c:pt>
                <c:pt idx="604">
                  <c:v>0.52737000000000001</c:v>
                </c:pt>
                <c:pt idx="605">
                  <c:v>0.57610260000000002</c:v>
                </c:pt>
                <c:pt idx="606">
                  <c:v>0.56382390000000004</c:v>
                </c:pt>
                <c:pt idx="607">
                  <c:v>0.71644350000000001</c:v>
                </c:pt>
                <c:pt idx="608">
                  <c:v>0.57445480000000004</c:v>
                </c:pt>
                <c:pt idx="609">
                  <c:v>0.69725300000000001</c:v>
                </c:pt>
                <c:pt idx="610">
                  <c:v>0.61274580000000001</c:v>
                </c:pt>
                <c:pt idx="611">
                  <c:v>0.7507876</c:v>
                </c:pt>
                <c:pt idx="612">
                  <c:v>0.6495052</c:v>
                </c:pt>
                <c:pt idx="613">
                  <c:v>0.61910270000000001</c:v>
                </c:pt>
                <c:pt idx="614">
                  <c:v>0.78891219999999995</c:v>
                </c:pt>
                <c:pt idx="615">
                  <c:v>0.72894400000000004</c:v>
                </c:pt>
                <c:pt idx="616">
                  <c:v>0.5259433</c:v>
                </c:pt>
                <c:pt idx="617">
                  <c:v>0.56857449999999998</c:v>
                </c:pt>
                <c:pt idx="618">
                  <c:v>0.62733530000000004</c:v>
                </c:pt>
                <c:pt idx="619">
                  <c:v>0.83113040000000005</c:v>
                </c:pt>
                <c:pt idx="620">
                  <c:v>0.55152049999999997</c:v>
                </c:pt>
                <c:pt idx="621">
                  <c:v>0.55575319999999995</c:v>
                </c:pt>
                <c:pt idx="622">
                  <c:v>0.56927749999999999</c:v>
                </c:pt>
                <c:pt idx="623">
                  <c:v>0.60602750000000005</c:v>
                </c:pt>
                <c:pt idx="624">
                  <c:v>0.64085420000000004</c:v>
                </c:pt>
                <c:pt idx="625">
                  <c:v>0.74136999999999997</c:v>
                </c:pt>
                <c:pt idx="626">
                  <c:v>0.66461340000000002</c:v>
                </c:pt>
                <c:pt idx="627">
                  <c:v>0.71570739999999999</c:v>
                </c:pt>
                <c:pt idx="628">
                  <c:v>0.60524389999999995</c:v>
                </c:pt>
                <c:pt idx="629">
                  <c:v>0.82987330000000004</c:v>
                </c:pt>
                <c:pt idx="630">
                  <c:v>0.48459459999999999</c:v>
                </c:pt>
                <c:pt idx="631">
                  <c:v>0.59002670000000002</c:v>
                </c:pt>
                <c:pt idx="632">
                  <c:v>0.59341259999999996</c:v>
                </c:pt>
                <c:pt idx="633">
                  <c:v>0.66549990000000003</c:v>
                </c:pt>
                <c:pt idx="634">
                  <c:v>0.74962030000000002</c:v>
                </c:pt>
                <c:pt idx="635">
                  <c:v>0.71399299999999999</c:v>
                </c:pt>
                <c:pt idx="636">
                  <c:v>0.71152559999999998</c:v>
                </c:pt>
                <c:pt idx="637">
                  <c:v>0.77644539999999995</c:v>
                </c:pt>
                <c:pt idx="638">
                  <c:v>0.76440850000000005</c:v>
                </c:pt>
                <c:pt idx="639">
                  <c:v>0.60742810000000003</c:v>
                </c:pt>
                <c:pt idx="640">
                  <c:v>0.52823869999999995</c:v>
                </c:pt>
                <c:pt idx="641">
                  <c:v>0.67371329999999996</c:v>
                </c:pt>
                <c:pt idx="642">
                  <c:v>0.71269910000000003</c:v>
                </c:pt>
                <c:pt idx="643">
                  <c:v>0.58836659999999996</c:v>
                </c:pt>
                <c:pt idx="644">
                  <c:v>0.81022689999999997</c:v>
                </c:pt>
                <c:pt idx="645">
                  <c:v>0.55915840000000006</c:v>
                </c:pt>
                <c:pt idx="646">
                  <c:v>0.6940075</c:v>
                </c:pt>
                <c:pt idx="647">
                  <c:v>0.61432920000000002</c:v>
                </c:pt>
                <c:pt idx="648">
                  <c:v>0.52843450000000003</c:v>
                </c:pt>
                <c:pt idx="649">
                  <c:v>0.65767260000000005</c:v>
                </c:pt>
                <c:pt idx="650">
                  <c:v>0.58924449999999995</c:v>
                </c:pt>
                <c:pt idx="651">
                  <c:v>0.56069720000000001</c:v>
                </c:pt>
                <c:pt idx="652">
                  <c:v>0.66097649999999997</c:v>
                </c:pt>
                <c:pt idx="653">
                  <c:v>0.7354252</c:v>
                </c:pt>
                <c:pt idx="654">
                  <c:v>0.5655751</c:v>
                </c:pt>
                <c:pt idx="655">
                  <c:v>0.70164979999999999</c:v>
                </c:pt>
                <c:pt idx="656">
                  <c:v>0.55987290000000001</c:v>
                </c:pt>
                <c:pt idx="657">
                  <c:v>0.57085140000000001</c:v>
                </c:pt>
                <c:pt idx="658">
                  <c:v>0.60958860000000004</c:v>
                </c:pt>
                <c:pt idx="659">
                  <c:v>0.59889239999999999</c:v>
                </c:pt>
                <c:pt idx="660">
                  <c:v>0.67234269999999996</c:v>
                </c:pt>
                <c:pt idx="661">
                  <c:v>0.66897490000000004</c:v>
                </c:pt>
                <c:pt idx="662">
                  <c:v>0.80566210000000005</c:v>
                </c:pt>
                <c:pt idx="663">
                  <c:v>0.57411319999999999</c:v>
                </c:pt>
                <c:pt idx="664">
                  <c:v>0.79090139999999998</c:v>
                </c:pt>
                <c:pt idx="665">
                  <c:v>0.85507219999999995</c:v>
                </c:pt>
                <c:pt idx="666">
                  <c:v>0.70057840000000005</c:v>
                </c:pt>
                <c:pt idx="667">
                  <c:v>0.67038640000000005</c:v>
                </c:pt>
                <c:pt idx="668">
                  <c:v>0.54104540000000001</c:v>
                </c:pt>
                <c:pt idx="669">
                  <c:v>0.53681760000000001</c:v>
                </c:pt>
                <c:pt idx="670">
                  <c:v>0.62083029999999995</c:v>
                </c:pt>
                <c:pt idx="671">
                  <c:v>0.55540230000000002</c:v>
                </c:pt>
                <c:pt idx="672">
                  <c:v>0.50138830000000001</c:v>
                </c:pt>
                <c:pt idx="673">
                  <c:v>0.62747660000000005</c:v>
                </c:pt>
                <c:pt idx="674">
                  <c:v>0.65929649999999995</c:v>
                </c:pt>
                <c:pt idx="675">
                  <c:v>0.91780260000000002</c:v>
                </c:pt>
                <c:pt idx="676">
                  <c:v>0.60404519999999995</c:v>
                </c:pt>
                <c:pt idx="677">
                  <c:v>0.57324370000000002</c:v>
                </c:pt>
                <c:pt idx="678">
                  <c:v>0.5854587</c:v>
                </c:pt>
                <c:pt idx="679">
                  <c:v>0.69376260000000001</c:v>
                </c:pt>
                <c:pt idx="680">
                  <c:v>0.57994970000000001</c:v>
                </c:pt>
                <c:pt idx="681">
                  <c:v>0.56815459999999995</c:v>
                </c:pt>
                <c:pt idx="682">
                  <c:v>0.70053089999999996</c:v>
                </c:pt>
                <c:pt idx="683">
                  <c:v>0.62114579999999997</c:v>
                </c:pt>
                <c:pt idx="684">
                  <c:v>0.9612887</c:v>
                </c:pt>
                <c:pt idx="685">
                  <c:v>0.55714609999999998</c:v>
                </c:pt>
                <c:pt idx="686">
                  <c:v>0.70329680000000006</c:v>
                </c:pt>
                <c:pt idx="687">
                  <c:v>0.79299580000000003</c:v>
                </c:pt>
                <c:pt idx="688">
                  <c:v>0.64800709999999995</c:v>
                </c:pt>
                <c:pt idx="689">
                  <c:v>0.61198149999999996</c:v>
                </c:pt>
                <c:pt idx="690">
                  <c:v>0.76846689999999995</c:v>
                </c:pt>
                <c:pt idx="691">
                  <c:v>0.51498619999999995</c:v>
                </c:pt>
                <c:pt idx="692">
                  <c:v>0.77078930000000001</c:v>
                </c:pt>
                <c:pt idx="693">
                  <c:v>0.57255990000000001</c:v>
                </c:pt>
                <c:pt idx="694">
                  <c:v>0.56539640000000002</c:v>
                </c:pt>
                <c:pt idx="695">
                  <c:v>0.55576159999999997</c:v>
                </c:pt>
                <c:pt idx="696">
                  <c:v>0.57418760000000002</c:v>
                </c:pt>
                <c:pt idx="697">
                  <c:v>0.57068430000000003</c:v>
                </c:pt>
                <c:pt idx="698">
                  <c:v>0.56561430000000001</c:v>
                </c:pt>
                <c:pt idx="699">
                  <c:v>0.56335489999999999</c:v>
                </c:pt>
                <c:pt idx="700">
                  <c:v>0.79565589999999997</c:v>
                </c:pt>
                <c:pt idx="701">
                  <c:v>0.69074950000000002</c:v>
                </c:pt>
                <c:pt idx="702">
                  <c:v>0.6071358</c:v>
                </c:pt>
                <c:pt idx="703">
                  <c:v>0.7293115</c:v>
                </c:pt>
                <c:pt idx="704">
                  <c:v>0.53907989999999995</c:v>
                </c:pt>
                <c:pt idx="705">
                  <c:v>0.63473219999999997</c:v>
                </c:pt>
                <c:pt idx="706">
                  <c:v>0.61006899999999997</c:v>
                </c:pt>
                <c:pt idx="707">
                  <c:v>0.64801169999999997</c:v>
                </c:pt>
                <c:pt idx="708">
                  <c:v>0.48694150000000003</c:v>
                </c:pt>
                <c:pt idx="709">
                  <c:v>0.52578369999999996</c:v>
                </c:pt>
                <c:pt idx="710">
                  <c:v>0.79216390000000003</c:v>
                </c:pt>
                <c:pt idx="711">
                  <c:v>0.6201006</c:v>
                </c:pt>
                <c:pt idx="712">
                  <c:v>0.65588820000000003</c:v>
                </c:pt>
                <c:pt idx="713">
                  <c:v>0.58949099999999999</c:v>
                </c:pt>
                <c:pt idx="714">
                  <c:v>0.70439510000000005</c:v>
                </c:pt>
                <c:pt idx="715">
                  <c:v>0.59834050000000005</c:v>
                </c:pt>
                <c:pt idx="716">
                  <c:v>0.68742329999999996</c:v>
                </c:pt>
                <c:pt idx="717">
                  <c:v>0.57480699999999996</c:v>
                </c:pt>
                <c:pt idx="718">
                  <c:v>0.67347619999999997</c:v>
                </c:pt>
                <c:pt idx="719">
                  <c:v>0.52389640000000004</c:v>
                </c:pt>
                <c:pt idx="720">
                  <c:v>0.55620060000000004</c:v>
                </c:pt>
                <c:pt idx="721">
                  <c:v>0.60040590000000005</c:v>
                </c:pt>
                <c:pt idx="722">
                  <c:v>0.67465280000000005</c:v>
                </c:pt>
                <c:pt idx="723">
                  <c:v>0.58991610000000005</c:v>
                </c:pt>
                <c:pt idx="724">
                  <c:v>0.75498869999999996</c:v>
                </c:pt>
                <c:pt idx="725">
                  <c:v>0.5604846</c:v>
                </c:pt>
                <c:pt idx="726">
                  <c:v>0.66680079999999997</c:v>
                </c:pt>
                <c:pt idx="727">
                  <c:v>0.55199569999999998</c:v>
                </c:pt>
                <c:pt idx="728">
                  <c:v>0.58348789999999995</c:v>
                </c:pt>
                <c:pt idx="729">
                  <c:v>0.59852090000000002</c:v>
                </c:pt>
                <c:pt idx="730">
                  <c:v>0.50779350000000001</c:v>
                </c:pt>
                <c:pt idx="731">
                  <c:v>0.74122259999999995</c:v>
                </c:pt>
                <c:pt idx="732">
                  <c:v>0.64071529999999999</c:v>
                </c:pt>
                <c:pt idx="733">
                  <c:v>0.66633030000000004</c:v>
                </c:pt>
                <c:pt idx="734">
                  <c:v>0.5735905</c:v>
                </c:pt>
                <c:pt idx="735">
                  <c:v>0.61787720000000002</c:v>
                </c:pt>
                <c:pt idx="736">
                  <c:v>0.83331299999999997</c:v>
                </c:pt>
                <c:pt idx="737">
                  <c:v>0.61174589999999995</c:v>
                </c:pt>
                <c:pt idx="738">
                  <c:v>0.6828938</c:v>
                </c:pt>
                <c:pt idx="739">
                  <c:v>0.58077089999999998</c:v>
                </c:pt>
                <c:pt idx="740">
                  <c:v>0.59909270000000003</c:v>
                </c:pt>
                <c:pt idx="741">
                  <c:v>0.62233989999999995</c:v>
                </c:pt>
                <c:pt idx="742">
                  <c:v>0.4943959</c:v>
                </c:pt>
                <c:pt idx="743">
                  <c:v>0.83077350000000005</c:v>
                </c:pt>
                <c:pt idx="744">
                  <c:v>0.53706469999999995</c:v>
                </c:pt>
                <c:pt idx="745">
                  <c:v>0.51810820000000002</c:v>
                </c:pt>
                <c:pt idx="746">
                  <c:v>0.55715760000000003</c:v>
                </c:pt>
                <c:pt idx="747">
                  <c:v>0.74834319999999999</c:v>
                </c:pt>
                <c:pt idx="748">
                  <c:v>0.61349640000000005</c:v>
                </c:pt>
                <c:pt idx="749">
                  <c:v>0.58667190000000002</c:v>
                </c:pt>
                <c:pt idx="750">
                  <c:v>0.49337809999999999</c:v>
                </c:pt>
                <c:pt idx="751">
                  <c:v>0.53462639999999995</c:v>
                </c:pt>
                <c:pt idx="752">
                  <c:v>0.59123309999999996</c:v>
                </c:pt>
                <c:pt idx="753">
                  <c:v>0.70345250000000004</c:v>
                </c:pt>
                <c:pt idx="754">
                  <c:v>0.61129069999999996</c:v>
                </c:pt>
                <c:pt idx="755">
                  <c:v>0.66003789999999996</c:v>
                </c:pt>
                <c:pt idx="756">
                  <c:v>0.69920009999999999</c:v>
                </c:pt>
                <c:pt idx="757">
                  <c:v>0.61478889999999997</c:v>
                </c:pt>
                <c:pt idx="758">
                  <c:v>0.57777639999999997</c:v>
                </c:pt>
                <c:pt idx="759">
                  <c:v>0.5586449</c:v>
                </c:pt>
                <c:pt idx="760">
                  <c:v>0.60983030000000005</c:v>
                </c:pt>
                <c:pt idx="761">
                  <c:v>0.64087119999999997</c:v>
                </c:pt>
                <c:pt idx="762">
                  <c:v>0.56741870000000005</c:v>
                </c:pt>
                <c:pt idx="763">
                  <c:v>0.58613249999999995</c:v>
                </c:pt>
                <c:pt idx="764">
                  <c:v>0.70544269999999998</c:v>
                </c:pt>
                <c:pt idx="765">
                  <c:v>0.73946120000000004</c:v>
                </c:pt>
                <c:pt idx="766">
                  <c:v>0.56574619999999998</c:v>
                </c:pt>
                <c:pt idx="767">
                  <c:v>0.54237389999999996</c:v>
                </c:pt>
                <c:pt idx="768">
                  <c:v>0.64781759999999999</c:v>
                </c:pt>
                <c:pt idx="769">
                  <c:v>0.59717469999999995</c:v>
                </c:pt>
                <c:pt idx="770">
                  <c:v>0.56520459999999995</c:v>
                </c:pt>
                <c:pt idx="771">
                  <c:v>0.60092299999999998</c:v>
                </c:pt>
                <c:pt idx="772">
                  <c:v>0.55448920000000002</c:v>
                </c:pt>
                <c:pt idx="773">
                  <c:v>0.53711209999999998</c:v>
                </c:pt>
                <c:pt idx="774">
                  <c:v>0.57254459999999996</c:v>
                </c:pt>
                <c:pt idx="775">
                  <c:v>0.54225800000000002</c:v>
                </c:pt>
                <c:pt idx="776">
                  <c:v>0.58880860000000002</c:v>
                </c:pt>
                <c:pt idx="777">
                  <c:v>0.5524983</c:v>
                </c:pt>
                <c:pt idx="778">
                  <c:v>0.53499779999999997</c:v>
                </c:pt>
                <c:pt idx="779">
                  <c:v>0.54972860000000001</c:v>
                </c:pt>
                <c:pt idx="780">
                  <c:v>0.55021439999999999</c:v>
                </c:pt>
                <c:pt idx="781">
                  <c:v>0.64805849999999998</c:v>
                </c:pt>
                <c:pt idx="782">
                  <c:v>0.59999979999999997</c:v>
                </c:pt>
                <c:pt idx="783">
                  <c:v>0.68204339999999997</c:v>
                </c:pt>
                <c:pt idx="784">
                  <c:v>0.88270099999999996</c:v>
                </c:pt>
                <c:pt idx="785">
                  <c:v>0.60802069999999997</c:v>
                </c:pt>
                <c:pt idx="786">
                  <c:v>0.66447920000000005</c:v>
                </c:pt>
                <c:pt idx="787">
                  <c:v>0.67301650000000002</c:v>
                </c:pt>
                <c:pt idx="788">
                  <c:v>0.7155494</c:v>
                </c:pt>
                <c:pt idx="789">
                  <c:v>0.75135169999999996</c:v>
                </c:pt>
                <c:pt idx="790">
                  <c:v>0.53160879999999999</c:v>
                </c:pt>
                <c:pt idx="791">
                  <c:v>0.56426670000000001</c:v>
                </c:pt>
                <c:pt idx="792">
                  <c:v>0.57545400000000002</c:v>
                </c:pt>
                <c:pt idx="793">
                  <c:v>0.66830040000000002</c:v>
                </c:pt>
                <c:pt idx="794">
                  <c:v>0.61025689999999999</c:v>
                </c:pt>
                <c:pt idx="795">
                  <c:v>0.56735800000000003</c:v>
                </c:pt>
                <c:pt idx="796">
                  <c:v>0.52216580000000001</c:v>
                </c:pt>
                <c:pt idx="797">
                  <c:v>0.5533363</c:v>
                </c:pt>
                <c:pt idx="798">
                  <c:v>0.49422709999999997</c:v>
                </c:pt>
                <c:pt idx="799">
                  <c:v>0.55583760000000004</c:v>
                </c:pt>
                <c:pt idx="800">
                  <c:v>0.57164199999999998</c:v>
                </c:pt>
                <c:pt idx="801">
                  <c:v>0.59221769999999996</c:v>
                </c:pt>
                <c:pt idx="802">
                  <c:v>0.59103280000000002</c:v>
                </c:pt>
                <c:pt idx="803">
                  <c:v>0.54755589999999998</c:v>
                </c:pt>
                <c:pt idx="804">
                  <c:v>0.70343650000000002</c:v>
                </c:pt>
                <c:pt idx="805">
                  <c:v>0.58020539999999998</c:v>
                </c:pt>
                <c:pt idx="806">
                  <c:v>0.55858269999999999</c:v>
                </c:pt>
                <c:pt idx="807">
                  <c:v>0.68403579999999997</c:v>
                </c:pt>
                <c:pt idx="808">
                  <c:v>0.5331321</c:v>
                </c:pt>
                <c:pt idx="809">
                  <c:v>0.66345920000000003</c:v>
                </c:pt>
                <c:pt idx="810">
                  <c:v>0.59500969999999997</c:v>
                </c:pt>
                <c:pt idx="811">
                  <c:v>0.62360079999999996</c:v>
                </c:pt>
                <c:pt idx="812">
                  <c:v>0.70365449999999996</c:v>
                </c:pt>
                <c:pt idx="813">
                  <c:v>0.77834959999999997</c:v>
                </c:pt>
                <c:pt idx="814">
                  <c:v>0.79265039999999998</c:v>
                </c:pt>
                <c:pt idx="815">
                  <c:v>0.57717700000000005</c:v>
                </c:pt>
                <c:pt idx="816">
                  <c:v>0.64478369999999996</c:v>
                </c:pt>
                <c:pt idx="817">
                  <c:v>0.61621789999999999</c:v>
                </c:pt>
                <c:pt idx="818">
                  <c:v>0.61800460000000002</c:v>
                </c:pt>
                <c:pt idx="819">
                  <c:v>0.61899610000000005</c:v>
                </c:pt>
                <c:pt idx="820">
                  <c:v>0.53755889999999995</c:v>
                </c:pt>
                <c:pt idx="821">
                  <c:v>0.62439299999999998</c:v>
                </c:pt>
                <c:pt idx="822">
                  <c:v>0.61769070000000004</c:v>
                </c:pt>
                <c:pt idx="823">
                  <c:v>0.58046399999999998</c:v>
                </c:pt>
                <c:pt idx="824">
                  <c:v>0.75392119999999996</c:v>
                </c:pt>
                <c:pt idx="825">
                  <c:v>0.58955230000000003</c:v>
                </c:pt>
                <c:pt idx="826">
                  <c:v>0.50252940000000001</c:v>
                </c:pt>
                <c:pt idx="827">
                  <c:v>0.49246259999999997</c:v>
                </c:pt>
                <c:pt idx="828">
                  <c:v>0.61687720000000001</c:v>
                </c:pt>
                <c:pt idx="829">
                  <c:v>0.54802390000000001</c:v>
                </c:pt>
                <c:pt idx="830">
                  <c:v>0.58364590000000005</c:v>
                </c:pt>
                <c:pt idx="831">
                  <c:v>0.54207689999999997</c:v>
                </c:pt>
                <c:pt idx="832">
                  <c:v>0.57479939999999996</c:v>
                </c:pt>
                <c:pt idx="833">
                  <c:v>0.72800920000000002</c:v>
                </c:pt>
                <c:pt idx="834">
                  <c:v>0.59265290000000004</c:v>
                </c:pt>
                <c:pt idx="835">
                  <c:v>0.55583760000000004</c:v>
                </c:pt>
                <c:pt idx="836">
                  <c:v>0.6402426</c:v>
                </c:pt>
                <c:pt idx="837">
                  <c:v>0.57874789999999998</c:v>
                </c:pt>
                <c:pt idx="838">
                  <c:v>0.65088729999999995</c:v>
                </c:pt>
                <c:pt idx="839">
                  <c:v>0.5874817</c:v>
                </c:pt>
                <c:pt idx="840">
                  <c:v>0.69810720000000004</c:v>
                </c:pt>
                <c:pt idx="841">
                  <c:v>0.6608697</c:v>
                </c:pt>
                <c:pt idx="842">
                  <c:v>0.65266480000000004</c:v>
                </c:pt>
                <c:pt idx="843">
                  <c:v>0.65279830000000005</c:v>
                </c:pt>
                <c:pt idx="844">
                  <c:v>0.56485379999999996</c:v>
                </c:pt>
                <c:pt idx="845">
                  <c:v>0.61670899999999995</c:v>
                </c:pt>
                <c:pt idx="846">
                  <c:v>0.68716469999999996</c:v>
                </c:pt>
                <c:pt idx="847">
                  <c:v>0.65508390000000005</c:v>
                </c:pt>
                <c:pt idx="848">
                  <c:v>0.56156519999999999</c:v>
                </c:pt>
                <c:pt idx="849">
                  <c:v>0.58019620000000005</c:v>
                </c:pt>
                <c:pt idx="850">
                  <c:v>0.69524609999999998</c:v>
                </c:pt>
                <c:pt idx="851">
                  <c:v>0.54916600000000004</c:v>
                </c:pt>
                <c:pt idx="852">
                  <c:v>0.69095059999999997</c:v>
                </c:pt>
                <c:pt idx="853">
                  <c:v>0.61926170000000003</c:v>
                </c:pt>
                <c:pt idx="854">
                  <c:v>0.75756970000000001</c:v>
                </c:pt>
                <c:pt idx="855">
                  <c:v>0.79735199999999995</c:v>
                </c:pt>
                <c:pt idx="856">
                  <c:v>0.52495159999999996</c:v>
                </c:pt>
                <c:pt idx="857">
                  <c:v>0.78070340000000005</c:v>
                </c:pt>
                <c:pt idx="858">
                  <c:v>0.69266269999999996</c:v>
                </c:pt>
                <c:pt idx="859">
                  <c:v>0.69674809999999998</c:v>
                </c:pt>
                <c:pt idx="860">
                  <c:v>0.66734479999999996</c:v>
                </c:pt>
                <c:pt idx="861">
                  <c:v>0.53603239999999996</c:v>
                </c:pt>
                <c:pt idx="862">
                  <c:v>0.57235190000000002</c:v>
                </c:pt>
                <c:pt idx="863">
                  <c:v>0.68501279999999998</c:v>
                </c:pt>
                <c:pt idx="864">
                  <c:v>0.53054420000000002</c:v>
                </c:pt>
                <c:pt idx="865">
                  <c:v>0.58643719999999999</c:v>
                </c:pt>
                <c:pt idx="866">
                  <c:v>0.72815730000000001</c:v>
                </c:pt>
                <c:pt idx="867">
                  <c:v>0.70924160000000003</c:v>
                </c:pt>
                <c:pt idx="868">
                  <c:v>0.81121779999999999</c:v>
                </c:pt>
                <c:pt idx="869">
                  <c:v>0.77490510000000001</c:v>
                </c:pt>
                <c:pt idx="870">
                  <c:v>0.50420929999999997</c:v>
                </c:pt>
                <c:pt idx="871">
                  <c:v>0.69262140000000005</c:v>
                </c:pt>
                <c:pt idx="872">
                  <c:v>0.54990890000000003</c:v>
                </c:pt>
                <c:pt idx="873">
                  <c:v>0.53971309999999995</c:v>
                </c:pt>
                <c:pt idx="874">
                  <c:v>0.54951749999999999</c:v>
                </c:pt>
                <c:pt idx="875">
                  <c:v>0.54967250000000001</c:v>
                </c:pt>
                <c:pt idx="876">
                  <c:v>0.50444129999999998</c:v>
                </c:pt>
                <c:pt idx="877">
                  <c:v>0.59146330000000003</c:v>
                </c:pt>
                <c:pt idx="878">
                  <c:v>0.56708409999999998</c:v>
                </c:pt>
                <c:pt idx="879">
                  <c:v>0.61412350000000004</c:v>
                </c:pt>
                <c:pt idx="880">
                  <c:v>0.5502321</c:v>
                </c:pt>
                <c:pt idx="881">
                  <c:v>0.56726279999999996</c:v>
                </c:pt>
                <c:pt idx="882">
                  <c:v>0.51192170000000004</c:v>
                </c:pt>
                <c:pt idx="883">
                  <c:v>0.54067929999999997</c:v>
                </c:pt>
                <c:pt idx="884">
                  <c:v>0.55633339999999998</c:v>
                </c:pt>
                <c:pt idx="885">
                  <c:v>0.55785059999999997</c:v>
                </c:pt>
                <c:pt idx="886">
                  <c:v>0.53177209999999997</c:v>
                </c:pt>
                <c:pt idx="887">
                  <c:v>0.4954925</c:v>
                </c:pt>
                <c:pt idx="888">
                  <c:v>0.56275010000000003</c:v>
                </c:pt>
                <c:pt idx="889">
                  <c:v>0.63196850000000004</c:v>
                </c:pt>
                <c:pt idx="890">
                  <c:v>0.75863259999999999</c:v>
                </c:pt>
                <c:pt idx="891">
                  <c:v>0.62654949999999998</c:v>
                </c:pt>
                <c:pt idx="892">
                  <c:v>0.66962120000000003</c:v>
                </c:pt>
                <c:pt idx="893">
                  <c:v>0.78380620000000001</c:v>
                </c:pt>
                <c:pt idx="894">
                  <c:v>0.62427560000000004</c:v>
                </c:pt>
                <c:pt idx="895">
                  <c:v>0.53687189999999996</c:v>
                </c:pt>
                <c:pt idx="896">
                  <c:v>0.6774831</c:v>
                </c:pt>
                <c:pt idx="897">
                  <c:v>0.70691999999999999</c:v>
                </c:pt>
                <c:pt idx="898">
                  <c:v>0.65288440000000003</c:v>
                </c:pt>
                <c:pt idx="899">
                  <c:v>0.58623080000000005</c:v>
                </c:pt>
                <c:pt idx="900">
                  <c:v>0.8440607</c:v>
                </c:pt>
                <c:pt idx="901">
                  <c:v>0.69651470000000004</c:v>
                </c:pt>
                <c:pt idx="902">
                  <c:v>0.71042499999999997</c:v>
                </c:pt>
                <c:pt idx="903">
                  <c:v>0.87695190000000001</c:v>
                </c:pt>
                <c:pt idx="904">
                  <c:v>0.7230974</c:v>
                </c:pt>
                <c:pt idx="905">
                  <c:v>0.55035869999999998</c:v>
                </c:pt>
                <c:pt idx="906">
                  <c:v>0.64900709999999995</c:v>
                </c:pt>
                <c:pt idx="907">
                  <c:v>0.78502879999999997</c:v>
                </c:pt>
                <c:pt idx="908">
                  <c:v>0.57057979999999997</c:v>
                </c:pt>
                <c:pt idx="909">
                  <c:v>0.64514210000000005</c:v>
                </c:pt>
                <c:pt idx="910">
                  <c:v>0.63579669999999999</c:v>
                </c:pt>
                <c:pt idx="911">
                  <c:v>0.57371260000000002</c:v>
                </c:pt>
                <c:pt idx="912">
                  <c:v>0.59260230000000003</c:v>
                </c:pt>
                <c:pt idx="913">
                  <c:v>0.63405149999999999</c:v>
                </c:pt>
                <c:pt idx="914">
                  <c:v>0.59968220000000005</c:v>
                </c:pt>
                <c:pt idx="915">
                  <c:v>0.68317470000000002</c:v>
                </c:pt>
                <c:pt idx="916">
                  <c:v>0.5399448</c:v>
                </c:pt>
                <c:pt idx="917">
                  <c:v>0.68934359999999995</c:v>
                </c:pt>
                <c:pt idx="918">
                  <c:v>0.6943513</c:v>
                </c:pt>
                <c:pt idx="919">
                  <c:v>0.6127321</c:v>
                </c:pt>
                <c:pt idx="920">
                  <c:v>0.58336580000000005</c:v>
                </c:pt>
                <c:pt idx="921">
                  <c:v>0.74363860000000004</c:v>
                </c:pt>
                <c:pt idx="922">
                  <c:v>0.50141970000000002</c:v>
                </c:pt>
                <c:pt idx="923">
                  <c:v>0.65982989999999997</c:v>
                </c:pt>
                <c:pt idx="924">
                  <c:v>0.69412949999999995</c:v>
                </c:pt>
                <c:pt idx="925">
                  <c:v>0.57167970000000001</c:v>
                </c:pt>
                <c:pt idx="926">
                  <c:v>0.5656949</c:v>
                </c:pt>
                <c:pt idx="927">
                  <c:v>0.66174940000000004</c:v>
                </c:pt>
                <c:pt idx="928">
                  <c:v>0.65589969999999997</c:v>
                </c:pt>
                <c:pt idx="929">
                  <c:v>0.57460140000000004</c:v>
                </c:pt>
                <c:pt idx="930">
                  <c:v>0.6163054</c:v>
                </c:pt>
                <c:pt idx="931">
                  <c:v>0.91178950000000003</c:v>
                </c:pt>
                <c:pt idx="932">
                  <c:v>0.60079260000000001</c:v>
                </c:pt>
                <c:pt idx="933">
                  <c:v>0.69115939999999998</c:v>
                </c:pt>
                <c:pt idx="934">
                  <c:v>0.79977719999999997</c:v>
                </c:pt>
                <c:pt idx="935">
                  <c:v>0.63407150000000001</c:v>
                </c:pt>
                <c:pt idx="936">
                  <c:v>0.5302327</c:v>
                </c:pt>
                <c:pt idx="937">
                  <c:v>0.67146609999999995</c:v>
                </c:pt>
                <c:pt idx="938">
                  <c:v>0.52748439999999996</c:v>
                </c:pt>
                <c:pt idx="939">
                  <c:v>0.66259049999999997</c:v>
                </c:pt>
                <c:pt idx="940">
                  <c:v>0.50886100000000001</c:v>
                </c:pt>
                <c:pt idx="941">
                  <c:v>0.59006499999999995</c:v>
                </c:pt>
                <c:pt idx="942">
                  <c:v>0.72861160000000003</c:v>
                </c:pt>
                <c:pt idx="943">
                  <c:v>0.58810799999999996</c:v>
                </c:pt>
                <c:pt idx="944">
                  <c:v>0.62004219999999999</c:v>
                </c:pt>
                <c:pt idx="945">
                  <c:v>0.5979506</c:v>
                </c:pt>
                <c:pt idx="946">
                  <c:v>0.54795269999999996</c:v>
                </c:pt>
                <c:pt idx="947">
                  <c:v>0.53621350000000001</c:v>
                </c:pt>
                <c:pt idx="948">
                  <c:v>0.65265720000000005</c:v>
                </c:pt>
                <c:pt idx="949">
                  <c:v>0.51445439999999998</c:v>
                </c:pt>
                <c:pt idx="950">
                  <c:v>0.66347460000000003</c:v>
                </c:pt>
                <c:pt idx="951">
                  <c:v>0.79217159999999998</c:v>
                </c:pt>
                <c:pt idx="952">
                  <c:v>0.58671119999999999</c:v>
                </c:pt>
                <c:pt idx="953">
                  <c:v>0.58489000000000002</c:v>
                </c:pt>
                <c:pt idx="954">
                  <c:v>0.59507200000000005</c:v>
                </c:pt>
                <c:pt idx="955">
                  <c:v>0.56381309999999996</c:v>
                </c:pt>
                <c:pt idx="956">
                  <c:v>0.5116946</c:v>
                </c:pt>
                <c:pt idx="957">
                  <c:v>0.50095849999999997</c:v>
                </c:pt>
                <c:pt idx="958">
                  <c:v>0.56831500000000001</c:v>
                </c:pt>
                <c:pt idx="959">
                  <c:v>0.51623090000000005</c:v>
                </c:pt>
                <c:pt idx="960">
                  <c:v>0.51422179999999995</c:v>
                </c:pt>
                <c:pt idx="961">
                  <c:v>0.72700310000000001</c:v>
                </c:pt>
                <c:pt idx="962">
                  <c:v>0.52553890000000003</c:v>
                </c:pt>
                <c:pt idx="963">
                  <c:v>0.6381059</c:v>
                </c:pt>
                <c:pt idx="964">
                  <c:v>0.53391960000000005</c:v>
                </c:pt>
                <c:pt idx="965">
                  <c:v>0.59648400000000001</c:v>
                </c:pt>
                <c:pt idx="966">
                  <c:v>0.59760080000000004</c:v>
                </c:pt>
                <c:pt idx="967">
                  <c:v>0.86153970000000002</c:v>
                </c:pt>
                <c:pt idx="968">
                  <c:v>0.56995739999999995</c:v>
                </c:pt>
                <c:pt idx="969">
                  <c:v>0.63009139999999997</c:v>
                </c:pt>
                <c:pt idx="970">
                  <c:v>0.56366349999999998</c:v>
                </c:pt>
                <c:pt idx="971">
                  <c:v>0.55481139999999995</c:v>
                </c:pt>
                <c:pt idx="972">
                  <c:v>0.58312790000000003</c:v>
                </c:pt>
                <c:pt idx="973">
                  <c:v>0.62930010000000003</c:v>
                </c:pt>
                <c:pt idx="974">
                  <c:v>0.60947490000000004</c:v>
                </c:pt>
                <c:pt idx="975">
                  <c:v>0.61043820000000004</c:v>
                </c:pt>
                <c:pt idx="976">
                  <c:v>0.60052850000000002</c:v>
                </c:pt>
                <c:pt idx="977">
                  <c:v>0.59695609999999999</c:v>
                </c:pt>
                <c:pt idx="978">
                  <c:v>0.58662449999999999</c:v>
                </c:pt>
                <c:pt idx="979">
                  <c:v>0.51345269999999998</c:v>
                </c:pt>
                <c:pt idx="980">
                  <c:v>0.58269740000000003</c:v>
                </c:pt>
                <c:pt idx="981">
                  <c:v>0.67881239999999998</c:v>
                </c:pt>
                <c:pt idx="982">
                  <c:v>0.55557440000000002</c:v>
                </c:pt>
                <c:pt idx="983">
                  <c:v>0.57426140000000003</c:v>
                </c:pt>
                <c:pt idx="984">
                  <c:v>0.5296961</c:v>
                </c:pt>
                <c:pt idx="985">
                  <c:v>0.57378479999999998</c:v>
                </c:pt>
                <c:pt idx="986">
                  <c:v>0.49104439999999999</c:v>
                </c:pt>
                <c:pt idx="987">
                  <c:v>0.67962359999999999</c:v>
                </c:pt>
                <c:pt idx="988">
                  <c:v>0.46173710000000001</c:v>
                </c:pt>
                <c:pt idx="989">
                  <c:v>0.55523820000000002</c:v>
                </c:pt>
                <c:pt idx="990">
                  <c:v>0.53962719999999997</c:v>
                </c:pt>
                <c:pt idx="991">
                  <c:v>0.55166099999999996</c:v>
                </c:pt>
                <c:pt idx="992">
                  <c:v>0.62970380000000004</c:v>
                </c:pt>
                <c:pt idx="993">
                  <c:v>0.51056250000000003</c:v>
                </c:pt>
                <c:pt idx="994">
                  <c:v>0.79741260000000003</c:v>
                </c:pt>
                <c:pt idx="995">
                  <c:v>0.55366329999999997</c:v>
                </c:pt>
                <c:pt idx="996">
                  <c:v>0.57422609999999996</c:v>
                </c:pt>
                <c:pt idx="997">
                  <c:v>0.51616340000000005</c:v>
                </c:pt>
                <c:pt idx="998">
                  <c:v>0.5626274</c:v>
                </c:pt>
                <c:pt idx="999">
                  <c:v>0.55038319999999996</c:v>
                </c:pt>
                <c:pt idx="1000">
                  <c:v>0.55441470000000004</c:v>
                </c:pt>
                <c:pt idx="1001">
                  <c:v>0.62751809999999997</c:v>
                </c:pt>
                <c:pt idx="1002">
                  <c:v>0.54053580000000001</c:v>
                </c:pt>
                <c:pt idx="1003">
                  <c:v>0.64166860000000003</c:v>
                </c:pt>
                <c:pt idx="1004">
                  <c:v>0.48568359999999999</c:v>
                </c:pt>
                <c:pt idx="1005">
                  <c:v>0.58127300000000004</c:v>
                </c:pt>
                <c:pt idx="1006">
                  <c:v>0.54123580000000004</c:v>
                </c:pt>
                <c:pt idx="1007">
                  <c:v>0.54150600000000004</c:v>
                </c:pt>
                <c:pt idx="1008">
                  <c:v>0.53169160000000004</c:v>
                </c:pt>
                <c:pt idx="1009">
                  <c:v>0.5534945</c:v>
                </c:pt>
                <c:pt idx="1010">
                  <c:v>0.56064729999999996</c:v>
                </c:pt>
                <c:pt idx="1011">
                  <c:v>0.55123670000000002</c:v>
                </c:pt>
                <c:pt idx="1012">
                  <c:v>0.64109680000000002</c:v>
                </c:pt>
                <c:pt idx="1013">
                  <c:v>0.53555120000000001</c:v>
                </c:pt>
                <c:pt idx="1014">
                  <c:v>0.595736599999999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Q-5D CLAD C'!$D$1</c:f>
              <c:strCache>
                <c:ptCount val="1"/>
                <c:pt idx="0">
                  <c:v>Err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EQ-5D CLAD C'!$D$2:$D$1016</c:f>
              <c:numCache>
                <c:formatCode>General</c:formatCode>
                <c:ptCount val="1015"/>
                <c:pt idx="0">
                  <c:v>-6.2082900000000052E-2</c:v>
                </c:pt>
                <c:pt idx="1">
                  <c:v>-0.16245980000000004</c:v>
                </c:pt>
                <c:pt idx="2">
                  <c:v>-0.14072280000000004</c:v>
                </c:pt>
                <c:pt idx="3">
                  <c:v>-0.27412349999999996</c:v>
                </c:pt>
                <c:pt idx="4">
                  <c:v>-0.28954349999999995</c:v>
                </c:pt>
                <c:pt idx="5">
                  <c:v>-3.0430399999999969E-2</c:v>
                </c:pt>
                <c:pt idx="6">
                  <c:v>-6.8614900000000034E-2</c:v>
                </c:pt>
                <c:pt idx="7">
                  <c:v>-5.5359999999999965E-2</c:v>
                </c:pt>
                <c:pt idx="8">
                  <c:v>-0.29141070000000002</c:v>
                </c:pt>
                <c:pt idx="9">
                  <c:v>-0.24552019999999997</c:v>
                </c:pt>
                <c:pt idx="10">
                  <c:v>-0.10289979999999999</c:v>
                </c:pt>
                <c:pt idx="11">
                  <c:v>-0.16955339999999997</c:v>
                </c:pt>
                <c:pt idx="12">
                  <c:v>-8.7424599999999963E-2</c:v>
                </c:pt>
                <c:pt idx="13">
                  <c:v>-6.600550000000005E-2</c:v>
                </c:pt>
                <c:pt idx="14">
                  <c:v>-6.3899499999999998E-2</c:v>
                </c:pt>
                <c:pt idx="15">
                  <c:v>-0.19345619999999997</c:v>
                </c:pt>
                <c:pt idx="16">
                  <c:v>-0.11382999999999999</c:v>
                </c:pt>
                <c:pt idx="17">
                  <c:v>-0.11398889999999995</c:v>
                </c:pt>
                <c:pt idx="18">
                  <c:v>-0.31936189999999998</c:v>
                </c:pt>
                <c:pt idx="19">
                  <c:v>-0.19233259999999996</c:v>
                </c:pt>
                <c:pt idx="20">
                  <c:v>-0.18386049999999998</c:v>
                </c:pt>
                <c:pt idx="21">
                  <c:v>-0.29763729999999999</c:v>
                </c:pt>
                <c:pt idx="22">
                  <c:v>-0.29333339999999997</c:v>
                </c:pt>
                <c:pt idx="23">
                  <c:v>-8.1198899999999963E-2</c:v>
                </c:pt>
                <c:pt idx="24">
                  <c:v>-0.1302837</c:v>
                </c:pt>
                <c:pt idx="25">
                  <c:v>-0.3522769</c:v>
                </c:pt>
                <c:pt idx="26">
                  <c:v>-0.16608979999999995</c:v>
                </c:pt>
                <c:pt idx="27">
                  <c:v>-0.19202399999999997</c:v>
                </c:pt>
                <c:pt idx="28">
                  <c:v>-0.21289069999999999</c:v>
                </c:pt>
                <c:pt idx="29">
                  <c:v>-0.27139219999999997</c:v>
                </c:pt>
                <c:pt idx="30">
                  <c:v>-0.25083869999999997</c:v>
                </c:pt>
                <c:pt idx="31">
                  <c:v>-0.15192159999999999</c:v>
                </c:pt>
                <c:pt idx="32">
                  <c:v>-0.35928459999999995</c:v>
                </c:pt>
                <c:pt idx="33">
                  <c:v>-0.20029350000000001</c:v>
                </c:pt>
                <c:pt idx="34">
                  <c:v>-0.18238399999999999</c:v>
                </c:pt>
                <c:pt idx="35">
                  <c:v>-8.2003200000000054E-2</c:v>
                </c:pt>
                <c:pt idx="36">
                  <c:v>-0.3259552</c:v>
                </c:pt>
                <c:pt idx="37">
                  <c:v>-0.26902910000000002</c:v>
                </c:pt>
                <c:pt idx="38">
                  <c:v>-0.26319720000000002</c:v>
                </c:pt>
                <c:pt idx="39">
                  <c:v>-0.28076749999999995</c:v>
                </c:pt>
                <c:pt idx="40">
                  <c:v>-0.13833519999999999</c:v>
                </c:pt>
                <c:pt idx="41">
                  <c:v>-0.44448940000000003</c:v>
                </c:pt>
                <c:pt idx="42">
                  <c:v>-0.345329</c:v>
                </c:pt>
                <c:pt idx="43">
                  <c:v>-0.12670510000000001</c:v>
                </c:pt>
                <c:pt idx="44">
                  <c:v>-0.22388680000000005</c:v>
                </c:pt>
                <c:pt idx="45">
                  <c:v>-0.14306890000000005</c:v>
                </c:pt>
                <c:pt idx="46">
                  <c:v>-4.8254000000000019E-2</c:v>
                </c:pt>
                <c:pt idx="47">
                  <c:v>-0.18332320000000002</c:v>
                </c:pt>
                <c:pt idx="48">
                  <c:v>-0.15362169999999997</c:v>
                </c:pt>
                <c:pt idx="49">
                  <c:v>-0.24090840000000002</c:v>
                </c:pt>
                <c:pt idx="50">
                  <c:v>-0.17314280000000004</c:v>
                </c:pt>
                <c:pt idx="51">
                  <c:v>-9.936020000000001E-2</c:v>
                </c:pt>
                <c:pt idx="52">
                  <c:v>-6.7541900000000044E-2</c:v>
                </c:pt>
                <c:pt idx="53">
                  <c:v>-0.14611799999999997</c:v>
                </c:pt>
                <c:pt idx="54">
                  <c:v>-0.15916339999999995</c:v>
                </c:pt>
                <c:pt idx="55">
                  <c:v>-0.31445460000000003</c:v>
                </c:pt>
                <c:pt idx="56">
                  <c:v>-0.16805829999999999</c:v>
                </c:pt>
                <c:pt idx="57">
                  <c:v>-8.5867499999999986E-2</c:v>
                </c:pt>
                <c:pt idx="58">
                  <c:v>-0.12599130000000003</c:v>
                </c:pt>
                <c:pt idx="59">
                  <c:v>-0.12184930000000005</c:v>
                </c:pt>
                <c:pt idx="60">
                  <c:v>-9.7168400000000044E-2</c:v>
                </c:pt>
                <c:pt idx="61">
                  <c:v>-0.31650449999999997</c:v>
                </c:pt>
                <c:pt idx="62">
                  <c:v>-0.31309620000000005</c:v>
                </c:pt>
                <c:pt idx="63">
                  <c:v>-8.3394599999999985E-2</c:v>
                </c:pt>
                <c:pt idx="64">
                  <c:v>-0.1191025</c:v>
                </c:pt>
                <c:pt idx="65">
                  <c:v>-7.9455300000000006E-2</c:v>
                </c:pt>
                <c:pt idx="66">
                  <c:v>-9.7286600000000001E-2</c:v>
                </c:pt>
                <c:pt idx="67">
                  <c:v>-0.13919479999999995</c:v>
                </c:pt>
                <c:pt idx="68">
                  <c:v>-0.17248980000000003</c:v>
                </c:pt>
                <c:pt idx="69">
                  <c:v>-0.21787069999999997</c:v>
                </c:pt>
                <c:pt idx="70">
                  <c:v>-6.5848899999999988E-2</c:v>
                </c:pt>
                <c:pt idx="71">
                  <c:v>-0.23302509999999999</c:v>
                </c:pt>
                <c:pt idx="72">
                  <c:v>-0.10272709999999996</c:v>
                </c:pt>
                <c:pt idx="73">
                  <c:v>-0.1777415</c:v>
                </c:pt>
                <c:pt idx="74">
                  <c:v>-0.16346729999999998</c:v>
                </c:pt>
                <c:pt idx="75">
                  <c:v>-7.5406100000000031E-2</c:v>
                </c:pt>
                <c:pt idx="76">
                  <c:v>-0.1820792</c:v>
                </c:pt>
                <c:pt idx="77">
                  <c:v>-0.20755140000000005</c:v>
                </c:pt>
                <c:pt idx="78">
                  <c:v>-0.17307839999999997</c:v>
                </c:pt>
                <c:pt idx="79">
                  <c:v>-0.18412600000000001</c:v>
                </c:pt>
                <c:pt idx="80">
                  <c:v>-0.10950610000000005</c:v>
                </c:pt>
                <c:pt idx="81">
                  <c:v>-7.9688599999999998E-2</c:v>
                </c:pt>
                <c:pt idx="82">
                  <c:v>-0.19603029999999999</c:v>
                </c:pt>
                <c:pt idx="83">
                  <c:v>-0.12258309999999994</c:v>
                </c:pt>
                <c:pt idx="84">
                  <c:v>-0.11605880000000002</c:v>
                </c:pt>
                <c:pt idx="85">
                  <c:v>-0.12443570000000004</c:v>
                </c:pt>
                <c:pt idx="86">
                  <c:v>-0.23774729999999999</c:v>
                </c:pt>
                <c:pt idx="87">
                  <c:v>-5.3346899999999975E-2</c:v>
                </c:pt>
                <c:pt idx="88">
                  <c:v>-0.12717319999999999</c:v>
                </c:pt>
                <c:pt idx="89">
                  <c:v>-0.14877580000000001</c:v>
                </c:pt>
                <c:pt idx="90">
                  <c:v>-0.18131629999999999</c:v>
                </c:pt>
                <c:pt idx="91">
                  <c:v>-0.14160779999999995</c:v>
                </c:pt>
                <c:pt idx="92">
                  <c:v>-0.45996680000000001</c:v>
                </c:pt>
                <c:pt idx="93">
                  <c:v>-0.16230009999999995</c:v>
                </c:pt>
                <c:pt idx="94">
                  <c:v>-0.33046779999999998</c:v>
                </c:pt>
                <c:pt idx="95">
                  <c:v>-0.17749280000000001</c:v>
                </c:pt>
                <c:pt idx="96">
                  <c:v>-0.24200129999999997</c:v>
                </c:pt>
                <c:pt idx="97">
                  <c:v>-0.17556490000000002</c:v>
                </c:pt>
                <c:pt idx="98">
                  <c:v>-0.21664819999999996</c:v>
                </c:pt>
                <c:pt idx="99">
                  <c:v>-0.11695299999999997</c:v>
                </c:pt>
                <c:pt idx="100">
                  <c:v>-0.31648920000000003</c:v>
                </c:pt>
                <c:pt idx="101">
                  <c:v>-0.26419340000000002</c:v>
                </c:pt>
                <c:pt idx="102">
                  <c:v>-0.27654570000000001</c:v>
                </c:pt>
                <c:pt idx="103">
                  <c:v>-7.167469999999998E-2</c:v>
                </c:pt>
                <c:pt idx="104">
                  <c:v>-0.16461009999999998</c:v>
                </c:pt>
                <c:pt idx="105">
                  <c:v>-0.15299989999999997</c:v>
                </c:pt>
                <c:pt idx="106">
                  <c:v>-0.32090589999999997</c:v>
                </c:pt>
                <c:pt idx="107">
                  <c:v>-0.23921539999999997</c:v>
                </c:pt>
                <c:pt idx="108">
                  <c:v>-0.29154959999999996</c:v>
                </c:pt>
                <c:pt idx="109">
                  <c:v>-0.27951809999999999</c:v>
                </c:pt>
                <c:pt idx="110">
                  <c:v>-0.19071559999999999</c:v>
                </c:pt>
                <c:pt idx="111">
                  <c:v>-0.300265</c:v>
                </c:pt>
                <c:pt idx="112">
                  <c:v>-0.11501430000000001</c:v>
                </c:pt>
                <c:pt idx="113">
                  <c:v>-0.25365539999999998</c:v>
                </c:pt>
                <c:pt idx="114">
                  <c:v>-0.12059229999999999</c:v>
                </c:pt>
                <c:pt idx="115">
                  <c:v>-0.15042599999999995</c:v>
                </c:pt>
                <c:pt idx="116">
                  <c:v>-0.44234039999999997</c:v>
                </c:pt>
                <c:pt idx="117">
                  <c:v>-0.13822619999999997</c:v>
                </c:pt>
                <c:pt idx="118">
                  <c:v>-0.23843490000000001</c:v>
                </c:pt>
                <c:pt idx="119">
                  <c:v>-0.13833980000000001</c:v>
                </c:pt>
                <c:pt idx="120">
                  <c:v>-0.11971200000000004</c:v>
                </c:pt>
                <c:pt idx="121">
                  <c:v>-1.7637499999999973E-2</c:v>
                </c:pt>
                <c:pt idx="122">
                  <c:v>-0.19056969999999995</c:v>
                </c:pt>
                <c:pt idx="123">
                  <c:v>-0.32360679999999997</c:v>
                </c:pt>
                <c:pt idx="124">
                  <c:v>-4.3623900000000049E-2</c:v>
                </c:pt>
                <c:pt idx="125">
                  <c:v>-0.10666430000000005</c:v>
                </c:pt>
                <c:pt idx="126">
                  <c:v>-5.0662300000000049E-2</c:v>
                </c:pt>
                <c:pt idx="127">
                  <c:v>-7.6787199999999944E-2</c:v>
                </c:pt>
                <c:pt idx="128">
                  <c:v>-0.27040929999999996</c:v>
                </c:pt>
                <c:pt idx="129">
                  <c:v>-0.15621129999999994</c:v>
                </c:pt>
                <c:pt idx="130">
                  <c:v>-3.5956399999999999E-2</c:v>
                </c:pt>
                <c:pt idx="131">
                  <c:v>-0.18937959999999998</c:v>
                </c:pt>
                <c:pt idx="132">
                  <c:v>-0.17271559999999997</c:v>
                </c:pt>
                <c:pt idx="133">
                  <c:v>-0.20932220000000001</c:v>
                </c:pt>
                <c:pt idx="134">
                  <c:v>-0.24148130000000001</c:v>
                </c:pt>
                <c:pt idx="135">
                  <c:v>4.796200000000006E-2</c:v>
                </c:pt>
                <c:pt idx="136">
                  <c:v>-0.29543410000000003</c:v>
                </c:pt>
                <c:pt idx="137">
                  <c:v>0.11742609999999998</c:v>
                </c:pt>
                <c:pt idx="138">
                  <c:v>-5.5895099999999975E-2</c:v>
                </c:pt>
                <c:pt idx="139">
                  <c:v>-8.8579899999999934E-2</c:v>
                </c:pt>
                <c:pt idx="140">
                  <c:v>-0.17105950000000003</c:v>
                </c:pt>
                <c:pt idx="141">
                  <c:v>-0.13840929999999996</c:v>
                </c:pt>
                <c:pt idx="142">
                  <c:v>-0.10451559999999993</c:v>
                </c:pt>
                <c:pt idx="143">
                  <c:v>-0.23384649999999996</c:v>
                </c:pt>
                <c:pt idx="144">
                  <c:v>-4.8402399999999957E-2</c:v>
                </c:pt>
                <c:pt idx="145">
                  <c:v>-3.8793799999999989E-2</c:v>
                </c:pt>
                <c:pt idx="146">
                  <c:v>-0.18725609999999993</c:v>
                </c:pt>
                <c:pt idx="147">
                  <c:v>-7.7295899999999973E-2</c:v>
                </c:pt>
                <c:pt idx="148">
                  <c:v>2.5517499999999971E-2</c:v>
                </c:pt>
                <c:pt idx="149">
                  <c:v>0</c:v>
                </c:pt>
                <c:pt idx="150">
                  <c:v>-0.13331009999999999</c:v>
                </c:pt>
                <c:pt idx="151">
                  <c:v>3.4603600000000068E-2</c:v>
                </c:pt>
                <c:pt idx="152">
                  <c:v>-0.21641979999999994</c:v>
                </c:pt>
                <c:pt idx="153">
                  <c:v>-1.1377499999999929E-2</c:v>
                </c:pt>
                <c:pt idx="154">
                  <c:v>-0.15593579999999996</c:v>
                </c:pt>
                <c:pt idx="155">
                  <c:v>-0.24293339999999997</c:v>
                </c:pt>
                <c:pt idx="156">
                  <c:v>-0.24284969999999995</c:v>
                </c:pt>
                <c:pt idx="157">
                  <c:v>-0.23818129999999993</c:v>
                </c:pt>
                <c:pt idx="158">
                  <c:v>3.1640400000000013E-2</c:v>
                </c:pt>
                <c:pt idx="159">
                  <c:v>-0.19749709999999998</c:v>
                </c:pt>
                <c:pt idx="160">
                  <c:v>-0.15141159999999998</c:v>
                </c:pt>
                <c:pt idx="161">
                  <c:v>-0.19595909999999994</c:v>
                </c:pt>
                <c:pt idx="162">
                  <c:v>-0.16560969999999997</c:v>
                </c:pt>
                <c:pt idx="163">
                  <c:v>-0.10110200000000003</c:v>
                </c:pt>
                <c:pt idx="164">
                  <c:v>1.7690900000000065E-2</c:v>
                </c:pt>
                <c:pt idx="165">
                  <c:v>-2.1693999999999991E-2</c:v>
                </c:pt>
                <c:pt idx="166">
                  <c:v>-0.20657079999999994</c:v>
                </c:pt>
                <c:pt idx="167">
                  <c:v>-0.10644579999999992</c:v>
                </c:pt>
                <c:pt idx="168">
                  <c:v>6.9924500000000056E-2</c:v>
                </c:pt>
                <c:pt idx="169">
                  <c:v>-0.2444982</c:v>
                </c:pt>
                <c:pt idx="170">
                  <c:v>-0.22267609999999993</c:v>
                </c:pt>
                <c:pt idx="171">
                  <c:v>-0.12551119999999993</c:v>
                </c:pt>
                <c:pt idx="172">
                  <c:v>5.3507999999999889E-3</c:v>
                </c:pt>
                <c:pt idx="173">
                  <c:v>-0.15966729999999996</c:v>
                </c:pt>
                <c:pt idx="174">
                  <c:v>8.8101100000000043E-2</c:v>
                </c:pt>
                <c:pt idx="175">
                  <c:v>-0.14321969999999995</c:v>
                </c:pt>
                <c:pt idx="176">
                  <c:v>-0.12801699999999994</c:v>
                </c:pt>
                <c:pt idx="177">
                  <c:v>-3.3622599999999947E-2</c:v>
                </c:pt>
                <c:pt idx="178">
                  <c:v>-7.9291400000000012E-2</c:v>
                </c:pt>
                <c:pt idx="179">
                  <c:v>-0.21443440000000002</c:v>
                </c:pt>
                <c:pt idx="180">
                  <c:v>-0.15315369999999995</c:v>
                </c:pt>
                <c:pt idx="181">
                  <c:v>-6.997539999999991E-2</c:v>
                </c:pt>
                <c:pt idx="182">
                  <c:v>-0.19538309999999992</c:v>
                </c:pt>
                <c:pt idx="183">
                  <c:v>-0.14064509999999997</c:v>
                </c:pt>
                <c:pt idx="184">
                  <c:v>-0.17583489999999991</c:v>
                </c:pt>
                <c:pt idx="185">
                  <c:v>-0.27247709999999992</c:v>
                </c:pt>
                <c:pt idx="186">
                  <c:v>-0.166184</c:v>
                </c:pt>
                <c:pt idx="187">
                  <c:v>-0.1597672</c:v>
                </c:pt>
                <c:pt idx="188">
                  <c:v>-2.5178499999999993E-2</c:v>
                </c:pt>
                <c:pt idx="189">
                  <c:v>-0.27490009999999998</c:v>
                </c:pt>
                <c:pt idx="190">
                  <c:v>-0.1829885</c:v>
                </c:pt>
                <c:pt idx="191">
                  <c:v>-0.12897039999999993</c:v>
                </c:pt>
                <c:pt idx="192">
                  <c:v>-0.10248279999999999</c:v>
                </c:pt>
                <c:pt idx="193">
                  <c:v>-0.21401559999999997</c:v>
                </c:pt>
                <c:pt idx="194">
                  <c:v>-5.1834799999999959E-2</c:v>
                </c:pt>
                <c:pt idx="195">
                  <c:v>2.1698400000000007E-2</c:v>
                </c:pt>
                <c:pt idx="196">
                  <c:v>-4.6267699999999912E-2</c:v>
                </c:pt>
                <c:pt idx="197">
                  <c:v>-0.16611339999999997</c:v>
                </c:pt>
                <c:pt idx="198">
                  <c:v>-0.18489169999999999</c:v>
                </c:pt>
                <c:pt idx="199">
                  <c:v>-0.15875729999999999</c:v>
                </c:pt>
                <c:pt idx="200">
                  <c:v>-0.14514089999999991</c:v>
                </c:pt>
                <c:pt idx="201">
                  <c:v>-0.19557419999999992</c:v>
                </c:pt>
                <c:pt idx="202">
                  <c:v>-6.4181699999999897E-2</c:v>
                </c:pt>
                <c:pt idx="203">
                  <c:v>-0.12275309999999995</c:v>
                </c:pt>
                <c:pt idx="204">
                  <c:v>-0.1039893999999999</c:v>
                </c:pt>
                <c:pt idx="205">
                  <c:v>-0.15244859999999993</c:v>
                </c:pt>
                <c:pt idx="206">
                  <c:v>-1.2355599999999911E-2</c:v>
                </c:pt>
                <c:pt idx="207">
                  <c:v>-0.23948849999999999</c:v>
                </c:pt>
                <c:pt idx="208">
                  <c:v>5.7425400000000071E-2</c:v>
                </c:pt>
                <c:pt idx="209">
                  <c:v>-0.14210859999999992</c:v>
                </c:pt>
                <c:pt idx="210">
                  <c:v>5.2109100000000019E-2</c:v>
                </c:pt>
                <c:pt idx="211">
                  <c:v>-0.1188942999999999</c:v>
                </c:pt>
                <c:pt idx="212">
                  <c:v>-0.11193799999999998</c:v>
                </c:pt>
                <c:pt idx="213">
                  <c:v>-3.7187799999999993E-2</c:v>
                </c:pt>
                <c:pt idx="214">
                  <c:v>-0.19694179999999994</c:v>
                </c:pt>
                <c:pt idx="215">
                  <c:v>-8.8339199999999951E-2</c:v>
                </c:pt>
                <c:pt idx="216">
                  <c:v>-0.17580950000000006</c:v>
                </c:pt>
                <c:pt idx="217">
                  <c:v>-0.1726453</c:v>
                </c:pt>
                <c:pt idx="218">
                  <c:v>-6.1614700000000022E-2</c:v>
                </c:pt>
                <c:pt idx="219">
                  <c:v>-0.1010278</c:v>
                </c:pt>
                <c:pt idx="220">
                  <c:v>8.5800999999999794E-3</c:v>
                </c:pt>
                <c:pt idx="221">
                  <c:v>4.7777599999999976E-2</c:v>
                </c:pt>
                <c:pt idx="222">
                  <c:v>-0.10763110000000009</c:v>
                </c:pt>
                <c:pt idx="223">
                  <c:v>-0.14408100000000001</c:v>
                </c:pt>
                <c:pt idx="224">
                  <c:v>-1.0915200000000014E-2</c:v>
                </c:pt>
                <c:pt idx="225">
                  <c:v>3.7925399999999998E-2</c:v>
                </c:pt>
                <c:pt idx="226">
                  <c:v>-0.11907330000000005</c:v>
                </c:pt>
                <c:pt idx="227">
                  <c:v>7.4159799999999998E-2</c:v>
                </c:pt>
                <c:pt idx="228">
                  <c:v>-3.3966099999999999E-2</c:v>
                </c:pt>
                <c:pt idx="229">
                  <c:v>-1.7761000000000027E-2</c:v>
                </c:pt>
                <c:pt idx="230">
                  <c:v>0.13424700000000001</c:v>
                </c:pt>
                <c:pt idx="231">
                  <c:v>-0.17746200000000001</c:v>
                </c:pt>
                <c:pt idx="232">
                  <c:v>-6.3979300000000072E-2</c:v>
                </c:pt>
                <c:pt idx="233">
                  <c:v>8.5242799999999952E-2</c:v>
                </c:pt>
                <c:pt idx="234">
                  <c:v>2.6732800000000001E-2</c:v>
                </c:pt>
                <c:pt idx="235">
                  <c:v>-7.2062999999999988E-2</c:v>
                </c:pt>
                <c:pt idx="236">
                  <c:v>-5.0653800000000082E-2</c:v>
                </c:pt>
                <c:pt idx="237">
                  <c:v>0.11116090000000001</c:v>
                </c:pt>
                <c:pt idx="238">
                  <c:v>8.8686500000000001E-2</c:v>
                </c:pt>
                <c:pt idx="239">
                  <c:v>-0.12639260000000008</c:v>
                </c:pt>
                <c:pt idx="240">
                  <c:v>-0.12838260000000001</c:v>
                </c:pt>
                <c:pt idx="241">
                  <c:v>-0.19700630000000008</c:v>
                </c:pt>
                <c:pt idx="242">
                  <c:v>-6.8551899999999999E-2</c:v>
                </c:pt>
                <c:pt idx="243">
                  <c:v>-0.10384680000000002</c:v>
                </c:pt>
                <c:pt idx="244">
                  <c:v>-0.14259680000000008</c:v>
                </c:pt>
                <c:pt idx="245">
                  <c:v>-0.16828390000000004</c:v>
                </c:pt>
                <c:pt idx="246">
                  <c:v>-5.0178700000000021E-2</c:v>
                </c:pt>
                <c:pt idx="247">
                  <c:v>-0.1082436</c:v>
                </c:pt>
                <c:pt idx="248">
                  <c:v>1.8933800000000001E-2</c:v>
                </c:pt>
                <c:pt idx="249">
                  <c:v>-9.1454000000000812E-3</c:v>
                </c:pt>
                <c:pt idx="250">
                  <c:v>-5.7755900000000082E-2</c:v>
                </c:pt>
                <c:pt idx="251">
                  <c:v>-5.575900000000078E-3</c:v>
                </c:pt>
                <c:pt idx="252">
                  <c:v>1.8380499999999911E-2</c:v>
                </c:pt>
                <c:pt idx="253">
                  <c:v>-8.4097599999999995E-2</c:v>
                </c:pt>
                <c:pt idx="254">
                  <c:v>-1.8288200000000088E-2</c:v>
                </c:pt>
                <c:pt idx="255">
                  <c:v>0.10527749999999991</c:v>
                </c:pt>
                <c:pt idx="256">
                  <c:v>-5.2914000000000017E-2</c:v>
                </c:pt>
                <c:pt idx="257">
                  <c:v>-0.12386230000000009</c:v>
                </c:pt>
                <c:pt idx="258">
                  <c:v>7.194109999999998E-2</c:v>
                </c:pt>
                <c:pt idx="259">
                  <c:v>-7.9712300000000069E-2</c:v>
                </c:pt>
                <c:pt idx="260">
                  <c:v>-1.9183900000000031E-2</c:v>
                </c:pt>
                <c:pt idx="261">
                  <c:v>-0.21144620000000003</c:v>
                </c:pt>
                <c:pt idx="262">
                  <c:v>1.1700399999999944E-2</c:v>
                </c:pt>
                <c:pt idx="263">
                  <c:v>2.1960699999999944E-2</c:v>
                </c:pt>
                <c:pt idx="264">
                  <c:v>-0.13714250000000006</c:v>
                </c:pt>
                <c:pt idx="265">
                  <c:v>-0.20875160000000004</c:v>
                </c:pt>
                <c:pt idx="266">
                  <c:v>-4.598840000000004E-2</c:v>
                </c:pt>
                <c:pt idx="267">
                  <c:v>9.3942699999999935E-2</c:v>
                </c:pt>
                <c:pt idx="268">
                  <c:v>-0.22346540000000004</c:v>
                </c:pt>
                <c:pt idx="269">
                  <c:v>4.8145899999999964E-2</c:v>
                </c:pt>
                <c:pt idx="270">
                  <c:v>-5.1212499999999994E-2</c:v>
                </c:pt>
                <c:pt idx="271">
                  <c:v>-6.068700000000038E-3</c:v>
                </c:pt>
                <c:pt idx="272">
                  <c:v>-0.12756450000000008</c:v>
                </c:pt>
                <c:pt idx="273">
                  <c:v>6.7426099999999933E-2</c:v>
                </c:pt>
                <c:pt idx="274">
                  <c:v>-0.10060190000000002</c:v>
                </c:pt>
                <c:pt idx="275">
                  <c:v>-4.6316899999999994E-2</c:v>
                </c:pt>
                <c:pt idx="276">
                  <c:v>-0.14954020000000001</c:v>
                </c:pt>
                <c:pt idx="277">
                  <c:v>-9.1978899999999975E-2</c:v>
                </c:pt>
                <c:pt idx="278">
                  <c:v>-9.9747099999999977E-2</c:v>
                </c:pt>
                <c:pt idx="279">
                  <c:v>8.7412999999999963E-2</c:v>
                </c:pt>
                <c:pt idx="280">
                  <c:v>2.9582099999999945E-2</c:v>
                </c:pt>
                <c:pt idx="281">
                  <c:v>-0.1245387</c:v>
                </c:pt>
                <c:pt idx="282">
                  <c:v>-0.14743059999999997</c:v>
                </c:pt>
                <c:pt idx="283">
                  <c:v>-3.3505699999999972E-2</c:v>
                </c:pt>
                <c:pt idx="284">
                  <c:v>-0.17443229999999998</c:v>
                </c:pt>
                <c:pt idx="285">
                  <c:v>-9.5007399999999964E-2</c:v>
                </c:pt>
                <c:pt idx="286">
                  <c:v>-3.404370000000001E-2</c:v>
                </c:pt>
                <c:pt idx="287">
                  <c:v>-7.779400000000003E-2</c:v>
                </c:pt>
                <c:pt idx="288">
                  <c:v>-0.17261490000000002</c:v>
                </c:pt>
                <c:pt idx="289">
                  <c:v>-0.10653619999999997</c:v>
                </c:pt>
                <c:pt idx="290">
                  <c:v>-5.3951799999999994E-2</c:v>
                </c:pt>
                <c:pt idx="291">
                  <c:v>-0.14521950000000006</c:v>
                </c:pt>
                <c:pt idx="292">
                  <c:v>-0.14904609999999996</c:v>
                </c:pt>
                <c:pt idx="293">
                  <c:v>-0.12924009999999997</c:v>
                </c:pt>
                <c:pt idx="294">
                  <c:v>-1.6530399999999945E-2</c:v>
                </c:pt>
                <c:pt idx="295">
                  <c:v>6.8579999999999974E-2</c:v>
                </c:pt>
                <c:pt idx="296">
                  <c:v>3.076900000000049E-3</c:v>
                </c:pt>
                <c:pt idx="297">
                  <c:v>1.8289999999999695E-3</c:v>
                </c:pt>
                <c:pt idx="298">
                  <c:v>9.8670000000000035E-2</c:v>
                </c:pt>
                <c:pt idx="299">
                  <c:v>-5.6531400000000009E-2</c:v>
                </c:pt>
                <c:pt idx="300">
                  <c:v>-0.13419809999999999</c:v>
                </c:pt>
                <c:pt idx="301">
                  <c:v>6.433600000000006E-2</c:v>
                </c:pt>
                <c:pt idx="302">
                  <c:v>3.5807800000000056E-2</c:v>
                </c:pt>
                <c:pt idx="303">
                  <c:v>-0.11199079999999995</c:v>
                </c:pt>
                <c:pt idx="304">
                  <c:v>-9.1467900000000046E-2</c:v>
                </c:pt>
                <c:pt idx="305">
                  <c:v>2.0030100000000051E-2</c:v>
                </c:pt>
                <c:pt idx="306">
                  <c:v>-7.970569999999999E-2</c:v>
                </c:pt>
                <c:pt idx="307">
                  <c:v>5.163669999999998E-2</c:v>
                </c:pt>
                <c:pt idx="308">
                  <c:v>-0.12199000000000004</c:v>
                </c:pt>
                <c:pt idx="309">
                  <c:v>-0.1493525</c:v>
                </c:pt>
                <c:pt idx="310">
                  <c:v>0</c:v>
                </c:pt>
                <c:pt idx="311">
                  <c:v>4.538000000000042E-3</c:v>
                </c:pt>
                <c:pt idx="312">
                  <c:v>0.12358100000000005</c:v>
                </c:pt>
                <c:pt idx="313">
                  <c:v>-1.2957099999999944E-2</c:v>
                </c:pt>
                <c:pt idx="314">
                  <c:v>-0.11893330000000002</c:v>
                </c:pt>
                <c:pt idx="315">
                  <c:v>3.6537400000000053E-2</c:v>
                </c:pt>
                <c:pt idx="316">
                  <c:v>2.6581199999999972E-2</c:v>
                </c:pt>
                <c:pt idx="317">
                  <c:v>7.8075000000000006E-2</c:v>
                </c:pt>
                <c:pt idx="318">
                  <c:v>0.13799479999999997</c:v>
                </c:pt>
                <c:pt idx="319">
                  <c:v>-5.8357999999999466E-3</c:v>
                </c:pt>
                <c:pt idx="320">
                  <c:v>1.5751399999999971E-2</c:v>
                </c:pt>
                <c:pt idx="321">
                  <c:v>-3.5374000000000017E-2</c:v>
                </c:pt>
                <c:pt idx="322">
                  <c:v>-9.259470000000003E-2</c:v>
                </c:pt>
                <c:pt idx="323">
                  <c:v>-3.6906699999999959E-2</c:v>
                </c:pt>
                <c:pt idx="324">
                  <c:v>6.5280500000000075E-2</c:v>
                </c:pt>
                <c:pt idx="325">
                  <c:v>3.8436200000000031E-2</c:v>
                </c:pt>
                <c:pt idx="326">
                  <c:v>2.4694700000000069E-2</c:v>
                </c:pt>
                <c:pt idx="327">
                  <c:v>-9.9341499999999971E-2</c:v>
                </c:pt>
                <c:pt idx="328">
                  <c:v>-0.15537639999999997</c:v>
                </c:pt>
                <c:pt idx="329">
                  <c:v>7.2410000000000529E-3</c:v>
                </c:pt>
                <c:pt idx="330">
                  <c:v>2.3542000000000063E-2</c:v>
                </c:pt>
                <c:pt idx="331">
                  <c:v>-3.9610399999999935E-2</c:v>
                </c:pt>
                <c:pt idx="332">
                  <c:v>7.3303600000000024E-2</c:v>
                </c:pt>
                <c:pt idx="333">
                  <c:v>-8.9081999999999995E-2</c:v>
                </c:pt>
                <c:pt idx="334">
                  <c:v>-0.14313999999999993</c:v>
                </c:pt>
                <c:pt idx="335">
                  <c:v>5.2975800000000017E-2</c:v>
                </c:pt>
                <c:pt idx="336">
                  <c:v>5.7081800000000071E-2</c:v>
                </c:pt>
                <c:pt idx="337">
                  <c:v>-2.7694800000000019E-2</c:v>
                </c:pt>
                <c:pt idx="338">
                  <c:v>0.13384280000000004</c:v>
                </c:pt>
                <c:pt idx="339">
                  <c:v>0.12688339999999998</c:v>
                </c:pt>
                <c:pt idx="340">
                  <c:v>4.6601200000000009E-2</c:v>
                </c:pt>
                <c:pt idx="341">
                  <c:v>-3.4664899999999998E-2</c:v>
                </c:pt>
                <c:pt idx="342">
                  <c:v>7.5582099999999985E-2</c:v>
                </c:pt>
                <c:pt idx="343">
                  <c:v>0.13724959999999997</c:v>
                </c:pt>
                <c:pt idx="344">
                  <c:v>0.11542600000000003</c:v>
                </c:pt>
                <c:pt idx="345">
                  <c:v>-2.6628099999999932E-2</c:v>
                </c:pt>
                <c:pt idx="346">
                  <c:v>-9.0090499999999962E-2</c:v>
                </c:pt>
                <c:pt idx="347">
                  <c:v>-2.8340900000000002E-2</c:v>
                </c:pt>
                <c:pt idx="348">
                  <c:v>-5.3307999999999689E-3</c:v>
                </c:pt>
                <c:pt idx="349">
                  <c:v>-0.13928810000000003</c:v>
                </c:pt>
                <c:pt idx="350">
                  <c:v>-0.11657799999999996</c:v>
                </c:pt>
                <c:pt idx="351">
                  <c:v>0.11089179999999998</c:v>
                </c:pt>
                <c:pt idx="352">
                  <c:v>2.6166699999999987E-2</c:v>
                </c:pt>
                <c:pt idx="353">
                  <c:v>-4.9902200000000008E-2</c:v>
                </c:pt>
                <c:pt idx="354">
                  <c:v>-0.1225619</c:v>
                </c:pt>
                <c:pt idx="355">
                  <c:v>-4.8622799999999966E-2</c:v>
                </c:pt>
                <c:pt idx="356">
                  <c:v>9.3982000000000232E-3</c:v>
                </c:pt>
                <c:pt idx="357">
                  <c:v>2.4559600000000015E-2</c:v>
                </c:pt>
                <c:pt idx="358">
                  <c:v>-2.1502799999999933E-2</c:v>
                </c:pt>
                <c:pt idx="359">
                  <c:v>2.9847000000000623E-3</c:v>
                </c:pt>
                <c:pt idx="360">
                  <c:v>-5.3836899999999965E-2</c:v>
                </c:pt>
                <c:pt idx="361">
                  <c:v>7.2401099999999996E-2</c:v>
                </c:pt>
                <c:pt idx="362">
                  <c:v>-3.8404099999999941E-2</c:v>
                </c:pt>
                <c:pt idx="363">
                  <c:v>5.4932900000000062E-2</c:v>
                </c:pt>
                <c:pt idx="364">
                  <c:v>0.16096889999999997</c:v>
                </c:pt>
                <c:pt idx="365">
                  <c:v>-2.8740099999999935E-2</c:v>
                </c:pt>
                <c:pt idx="366">
                  <c:v>2.4759100000000034E-2</c:v>
                </c:pt>
                <c:pt idx="367">
                  <c:v>6.8255900000000036E-2</c:v>
                </c:pt>
                <c:pt idx="368">
                  <c:v>8.5494100000000017E-2</c:v>
                </c:pt>
                <c:pt idx="369">
                  <c:v>4.6324900000000002E-2</c:v>
                </c:pt>
                <c:pt idx="370">
                  <c:v>9.1665200000000002E-2</c:v>
                </c:pt>
                <c:pt idx="371">
                  <c:v>3.9293999999999718E-3</c:v>
                </c:pt>
                <c:pt idx="372">
                  <c:v>1.4254100000000047E-2</c:v>
                </c:pt>
                <c:pt idx="373">
                  <c:v>7.3743400000000014E-2</c:v>
                </c:pt>
                <c:pt idx="374">
                  <c:v>-0.16559009999999996</c:v>
                </c:pt>
                <c:pt idx="375">
                  <c:v>2.8416700000000072E-2</c:v>
                </c:pt>
                <c:pt idx="376">
                  <c:v>-0.13834109999999999</c:v>
                </c:pt>
                <c:pt idx="377">
                  <c:v>0.13567700000000005</c:v>
                </c:pt>
                <c:pt idx="378">
                  <c:v>-0.10389879999999996</c:v>
                </c:pt>
                <c:pt idx="379">
                  <c:v>-0.1991889</c:v>
                </c:pt>
                <c:pt idx="380">
                  <c:v>-1.7764600000000019E-2</c:v>
                </c:pt>
                <c:pt idx="381">
                  <c:v>0.16679830000000007</c:v>
                </c:pt>
                <c:pt idx="382">
                  <c:v>-6.6525500000000015E-2</c:v>
                </c:pt>
                <c:pt idx="383">
                  <c:v>0.14174690000000001</c:v>
                </c:pt>
                <c:pt idx="384">
                  <c:v>-0.11791429999999992</c:v>
                </c:pt>
                <c:pt idx="385">
                  <c:v>-3.8999799999999918E-2</c:v>
                </c:pt>
                <c:pt idx="386">
                  <c:v>4.6478300000000083E-2</c:v>
                </c:pt>
                <c:pt idx="387">
                  <c:v>-2.3140099999999997E-2</c:v>
                </c:pt>
                <c:pt idx="388">
                  <c:v>-6.7584099999999925E-2</c:v>
                </c:pt>
                <c:pt idx="389">
                  <c:v>-8.0037699999999989E-2</c:v>
                </c:pt>
                <c:pt idx="390">
                  <c:v>-0.14046029999999998</c:v>
                </c:pt>
                <c:pt idx="391">
                  <c:v>-2.7308199999999894E-2</c:v>
                </c:pt>
                <c:pt idx="392">
                  <c:v>-0.1807207999999999</c:v>
                </c:pt>
                <c:pt idx="393">
                  <c:v>0.17836400000000008</c:v>
                </c:pt>
                <c:pt idx="394">
                  <c:v>-9.3821399999999944E-2</c:v>
                </c:pt>
                <c:pt idx="395">
                  <c:v>-4.5961599999999936E-2</c:v>
                </c:pt>
                <c:pt idx="396">
                  <c:v>-1.3324199999999897E-2</c:v>
                </c:pt>
                <c:pt idx="397">
                  <c:v>-2.9031999999999947E-2</c:v>
                </c:pt>
                <c:pt idx="398">
                  <c:v>-0.15503209999999989</c:v>
                </c:pt>
                <c:pt idx="399">
                  <c:v>-5.6342999999999921E-2</c:v>
                </c:pt>
                <c:pt idx="400">
                  <c:v>-2.5302099999999994E-2</c:v>
                </c:pt>
                <c:pt idx="401">
                  <c:v>0.10433200000000009</c:v>
                </c:pt>
                <c:pt idx="402">
                  <c:v>-6.415649999999995E-2</c:v>
                </c:pt>
                <c:pt idx="403">
                  <c:v>-0.13684019999999997</c:v>
                </c:pt>
                <c:pt idx="404">
                  <c:v>-1.7879999999999896E-2</c:v>
                </c:pt>
                <c:pt idx="405">
                  <c:v>-2.0338099999999915E-2</c:v>
                </c:pt>
                <c:pt idx="406">
                  <c:v>-5.5918499999999982E-2</c:v>
                </c:pt>
                <c:pt idx="407">
                  <c:v>-8.2839799999999908E-2</c:v>
                </c:pt>
                <c:pt idx="408">
                  <c:v>3.172750000000002E-2</c:v>
                </c:pt>
                <c:pt idx="409">
                  <c:v>-1.923829999999993E-2</c:v>
                </c:pt>
                <c:pt idx="410">
                  <c:v>5.1754500000000037E-2</c:v>
                </c:pt>
                <c:pt idx="411">
                  <c:v>2.0679900000000084E-2</c:v>
                </c:pt>
                <c:pt idx="412">
                  <c:v>-3.5899999999999932E-2</c:v>
                </c:pt>
                <c:pt idx="413">
                  <c:v>0.11820540000000002</c:v>
                </c:pt>
                <c:pt idx="414">
                  <c:v>-0.11163649999999992</c:v>
                </c:pt>
                <c:pt idx="415">
                  <c:v>-6.2561699999999942E-2</c:v>
                </c:pt>
                <c:pt idx="416">
                  <c:v>-4.4210899999999942E-2</c:v>
                </c:pt>
                <c:pt idx="417">
                  <c:v>-0.10000179999999992</c:v>
                </c:pt>
                <c:pt idx="418">
                  <c:v>-3.4686599999999901E-2</c:v>
                </c:pt>
                <c:pt idx="419">
                  <c:v>6.3182999999999989E-3</c:v>
                </c:pt>
                <c:pt idx="420">
                  <c:v>-2.2577499999999917E-2</c:v>
                </c:pt>
                <c:pt idx="421">
                  <c:v>3.9867000000000097E-3</c:v>
                </c:pt>
                <c:pt idx="422">
                  <c:v>-5.1329899999999928E-2</c:v>
                </c:pt>
                <c:pt idx="423">
                  <c:v>-3.0578999999999468E-3</c:v>
                </c:pt>
                <c:pt idx="424">
                  <c:v>-1.6978999999999189E-3</c:v>
                </c:pt>
                <c:pt idx="425">
                  <c:v>-6.6720000000000002E-2</c:v>
                </c:pt>
                <c:pt idx="426">
                  <c:v>8.7417800000000101E-2</c:v>
                </c:pt>
                <c:pt idx="427">
                  <c:v>-2.3979699999999937E-2</c:v>
                </c:pt>
                <c:pt idx="428">
                  <c:v>-0.10043839999999993</c:v>
                </c:pt>
                <c:pt idx="429">
                  <c:v>-4.4806399999999913E-2</c:v>
                </c:pt>
                <c:pt idx="430">
                  <c:v>-0.12885689999999994</c:v>
                </c:pt>
                <c:pt idx="431">
                  <c:v>-5.4690599999999923E-2</c:v>
                </c:pt>
                <c:pt idx="432">
                  <c:v>2.3000000000006349E-4</c:v>
                </c:pt>
                <c:pt idx="433">
                  <c:v>-0.17039749999999998</c:v>
                </c:pt>
                <c:pt idx="434">
                  <c:v>1.6514000000000029E-2</c:v>
                </c:pt>
                <c:pt idx="435">
                  <c:v>-9.5146699999999917E-2</c:v>
                </c:pt>
                <c:pt idx="436">
                  <c:v>5.7633299999999998E-2</c:v>
                </c:pt>
                <c:pt idx="437">
                  <c:v>-0.17335999999999996</c:v>
                </c:pt>
                <c:pt idx="438">
                  <c:v>-0.13582169999999993</c:v>
                </c:pt>
                <c:pt idx="439">
                  <c:v>-0.13546629999999993</c:v>
                </c:pt>
                <c:pt idx="440">
                  <c:v>0.13796920000000001</c:v>
                </c:pt>
                <c:pt idx="441">
                  <c:v>7.442470000000001E-2</c:v>
                </c:pt>
                <c:pt idx="442">
                  <c:v>-1.9176099999999918E-2</c:v>
                </c:pt>
                <c:pt idx="443">
                  <c:v>0.14901150000000007</c:v>
                </c:pt>
                <c:pt idx="444">
                  <c:v>0.13963920000000007</c:v>
                </c:pt>
                <c:pt idx="445">
                  <c:v>2.30958E-2</c:v>
                </c:pt>
                <c:pt idx="446">
                  <c:v>-0.14656459999999993</c:v>
                </c:pt>
                <c:pt idx="447">
                  <c:v>9.1165000000000829E-3</c:v>
                </c:pt>
                <c:pt idx="448">
                  <c:v>7.5404000000000027E-2</c:v>
                </c:pt>
                <c:pt idx="449">
                  <c:v>-2.7269099999999935E-2</c:v>
                </c:pt>
                <c:pt idx="450">
                  <c:v>-6.4060599999999912E-2</c:v>
                </c:pt>
                <c:pt idx="451">
                  <c:v>-8.2067599999999907E-2</c:v>
                </c:pt>
                <c:pt idx="452">
                  <c:v>-4.1365899999999955E-2</c:v>
                </c:pt>
                <c:pt idx="453">
                  <c:v>4.1123600000000038E-2</c:v>
                </c:pt>
                <c:pt idx="454">
                  <c:v>-7.8554199999999907E-2</c:v>
                </c:pt>
                <c:pt idx="455">
                  <c:v>9.6069000000000848E-3</c:v>
                </c:pt>
                <c:pt idx="456">
                  <c:v>-0.12337789999999993</c:v>
                </c:pt>
                <c:pt idx="457">
                  <c:v>0.10407180000000005</c:v>
                </c:pt>
                <c:pt idx="458">
                  <c:v>-7.6114399999999915E-2</c:v>
                </c:pt>
                <c:pt idx="459">
                  <c:v>-0.1034967</c:v>
                </c:pt>
                <c:pt idx="460">
                  <c:v>1.9576900000000008E-2</c:v>
                </c:pt>
                <c:pt idx="461">
                  <c:v>2.4035899999999999E-2</c:v>
                </c:pt>
                <c:pt idx="462">
                  <c:v>9.5291300000000079E-2</c:v>
                </c:pt>
                <c:pt idx="463">
                  <c:v>5.6301000000000045E-2</c:v>
                </c:pt>
                <c:pt idx="464">
                  <c:v>-0.11444159999999992</c:v>
                </c:pt>
                <c:pt idx="465">
                  <c:v>7.3296400000000039E-2</c:v>
                </c:pt>
                <c:pt idx="466">
                  <c:v>-9.9090799999999923E-2</c:v>
                </c:pt>
                <c:pt idx="467">
                  <c:v>-8.4764499999999909E-2</c:v>
                </c:pt>
                <c:pt idx="468">
                  <c:v>-5.1130999999999815E-3</c:v>
                </c:pt>
                <c:pt idx="469">
                  <c:v>4.3400000000026751E-5</c:v>
                </c:pt>
                <c:pt idx="470">
                  <c:v>-3.1795599999999924E-2</c:v>
                </c:pt>
                <c:pt idx="471">
                  <c:v>-9.8864499999999911E-2</c:v>
                </c:pt>
                <c:pt idx="472">
                  <c:v>-3.004119999999999E-2</c:v>
                </c:pt>
                <c:pt idx="473">
                  <c:v>-0.14973199999999998</c:v>
                </c:pt>
                <c:pt idx="474">
                  <c:v>-8.8280999999999943E-2</c:v>
                </c:pt>
                <c:pt idx="475">
                  <c:v>-4.1832499999999939E-2</c:v>
                </c:pt>
                <c:pt idx="476">
                  <c:v>8.2339000000000162E-3</c:v>
                </c:pt>
                <c:pt idx="477">
                  <c:v>-0.15060299999999993</c:v>
                </c:pt>
                <c:pt idx="478">
                  <c:v>-3.6943699999999913E-2</c:v>
                </c:pt>
                <c:pt idx="479">
                  <c:v>0.21610640000000003</c:v>
                </c:pt>
                <c:pt idx="480">
                  <c:v>7.9868000000000716E-3</c:v>
                </c:pt>
                <c:pt idx="481">
                  <c:v>-6.4058299999999901E-2</c:v>
                </c:pt>
                <c:pt idx="482">
                  <c:v>-0.15883939999999996</c:v>
                </c:pt>
                <c:pt idx="483">
                  <c:v>-3.5404999999999909E-2</c:v>
                </c:pt>
                <c:pt idx="484">
                  <c:v>-0.13850859999999998</c:v>
                </c:pt>
                <c:pt idx="485">
                  <c:v>7.9932000000000003E-2</c:v>
                </c:pt>
                <c:pt idx="486">
                  <c:v>-0.17878279999999991</c:v>
                </c:pt>
                <c:pt idx="487">
                  <c:v>2.3935400000000051E-2</c:v>
                </c:pt>
                <c:pt idx="488">
                  <c:v>2.4288500000000046E-2</c:v>
                </c:pt>
                <c:pt idx="489">
                  <c:v>-6.0171099999999922E-2</c:v>
                </c:pt>
                <c:pt idx="490">
                  <c:v>-9.8811399999999994E-2</c:v>
                </c:pt>
                <c:pt idx="491">
                  <c:v>-8.7353899999999984E-2</c:v>
                </c:pt>
                <c:pt idx="492">
                  <c:v>-0.16609809999999992</c:v>
                </c:pt>
                <c:pt idx="493">
                  <c:v>-0.10703879999999999</c:v>
                </c:pt>
                <c:pt idx="494">
                  <c:v>4.1036800000000095E-2</c:v>
                </c:pt>
                <c:pt idx="495">
                  <c:v>-4.3094899999999936E-2</c:v>
                </c:pt>
                <c:pt idx="496">
                  <c:v>-6.6494199999999948E-2</c:v>
                </c:pt>
                <c:pt idx="497">
                  <c:v>-8.0042999999999975E-2</c:v>
                </c:pt>
                <c:pt idx="498">
                  <c:v>-0.10245389999999999</c:v>
                </c:pt>
                <c:pt idx="499">
                  <c:v>-4.7999999999159826E-6</c:v>
                </c:pt>
                <c:pt idx="500">
                  <c:v>-4.0826299999999982E-2</c:v>
                </c:pt>
                <c:pt idx="501">
                  <c:v>0.17416450000000006</c:v>
                </c:pt>
                <c:pt idx="502">
                  <c:v>-4.7138099999999961E-2</c:v>
                </c:pt>
                <c:pt idx="503">
                  <c:v>-2.7538399999999963E-2</c:v>
                </c:pt>
                <c:pt idx="504">
                  <c:v>-3.3808699999999914E-2</c:v>
                </c:pt>
                <c:pt idx="505">
                  <c:v>-1.966049999999997E-2</c:v>
                </c:pt>
                <c:pt idx="506">
                  <c:v>-3.6483199999999938E-2</c:v>
                </c:pt>
                <c:pt idx="507">
                  <c:v>-0.13211479999999998</c:v>
                </c:pt>
                <c:pt idx="508">
                  <c:v>-0.16040119999999991</c:v>
                </c:pt>
                <c:pt idx="509">
                  <c:v>-8.6385399999999946E-2</c:v>
                </c:pt>
                <c:pt idx="510">
                  <c:v>-5.6653099999999901E-2</c:v>
                </c:pt>
                <c:pt idx="511">
                  <c:v>-0.10213759999999994</c:v>
                </c:pt>
                <c:pt idx="512">
                  <c:v>0.15330620000000006</c:v>
                </c:pt>
                <c:pt idx="513">
                  <c:v>1.4604600000000079E-2</c:v>
                </c:pt>
                <c:pt idx="514">
                  <c:v>0.10484320000000003</c:v>
                </c:pt>
                <c:pt idx="515">
                  <c:v>-4.2824899999999944E-2</c:v>
                </c:pt>
                <c:pt idx="516">
                  <c:v>6.9368600000000002E-2</c:v>
                </c:pt>
                <c:pt idx="517">
                  <c:v>-7.5698399999999944E-2</c:v>
                </c:pt>
                <c:pt idx="518">
                  <c:v>0.20081000000000004</c:v>
                </c:pt>
                <c:pt idx="519">
                  <c:v>9.8525400000000096E-2</c:v>
                </c:pt>
                <c:pt idx="520">
                  <c:v>4.4370700000000096E-2</c:v>
                </c:pt>
                <c:pt idx="521">
                  <c:v>-1.9954399999999928E-2</c:v>
                </c:pt>
                <c:pt idx="522">
                  <c:v>-9.0779899999999913E-2</c:v>
                </c:pt>
                <c:pt idx="523">
                  <c:v>-8.8434499999999971E-2</c:v>
                </c:pt>
                <c:pt idx="524">
                  <c:v>0.14056860000000004</c:v>
                </c:pt>
                <c:pt idx="525">
                  <c:v>-6.3148099999999929E-2</c:v>
                </c:pt>
                <c:pt idx="526">
                  <c:v>-5.8061600000000047E-2</c:v>
                </c:pt>
                <c:pt idx="527">
                  <c:v>0.10247989999999996</c:v>
                </c:pt>
                <c:pt idx="528">
                  <c:v>1.6092499999999954E-2</c:v>
                </c:pt>
                <c:pt idx="529">
                  <c:v>-6.062869999999998E-2</c:v>
                </c:pt>
                <c:pt idx="530">
                  <c:v>-3.3412999999999915E-3</c:v>
                </c:pt>
                <c:pt idx="531">
                  <c:v>-6.8560500000000024E-2</c:v>
                </c:pt>
                <c:pt idx="532">
                  <c:v>1.7000400000000027E-2</c:v>
                </c:pt>
                <c:pt idx="533">
                  <c:v>0.12519069999999999</c:v>
                </c:pt>
                <c:pt idx="534">
                  <c:v>1.0025599999999968E-2</c:v>
                </c:pt>
                <c:pt idx="535">
                  <c:v>0.13883319999999999</c:v>
                </c:pt>
                <c:pt idx="536">
                  <c:v>0.19596550000000001</c:v>
                </c:pt>
                <c:pt idx="537">
                  <c:v>0.15038109999999993</c:v>
                </c:pt>
                <c:pt idx="538">
                  <c:v>5.6442600000000009E-2</c:v>
                </c:pt>
                <c:pt idx="539">
                  <c:v>-9.5905200000000024E-2</c:v>
                </c:pt>
                <c:pt idx="540">
                  <c:v>-5.3288200000000008E-2</c:v>
                </c:pt>
                <c:pt idx="541">
                  <c:v>-6.5686400000000034E-2</c:v>
                </c:pt>
                <c:pt idx="542">
                  <c:v>9.4195699999999993E-2</c:v>
                </c:pt>
                <c:pt idx="543">
                  <c:v>3.0872899999999981E-2</c:v>
                </c:pt>
                <c:pt idx="544">
                  <c:v>-2.3808200000000057E-2</c:v>
                </c:pt>
                <c:pt idx="545">
                  <c:v>-1.1026100000000039E-2</c:v>
                </c:pt>
                <c:pt idx="546">
                  <c:v>-5.2740000000000009E-3</c:v>
                </c:pt>
                <c:pt idx="547">
                  <c:v>0.27698829999999997</c:v>
                </c:pt>
                <c:pt idx="548">
                  <c:v>-2.9286299999999987E-2</c:v>
                </c:pt>
                <c:pt idx="549">
                  <c:v>8.1253200000000025E-2</c:v>
                </c:pt>
                <c:pt idx="550">
                  <c:v>2.3473700000000042E-2</c:v>
                </c:pt>
                <c:pt idx="551">
                  <c:v>-5.4038600000000048E-2</c:v>
                </c:pt>
                <c:pt idx="552">
                  <c:v>-9.507129999999997E-2</c:v>
                </c:pt>
                <c:pt idx="553">
                  <c:v>3.2433000000000045E-2</c:v>
                </c:pt>
                <c:pt idx="554">
                  <c:v>0.12718439999999998</c:v>
                </c:pt>
                <c:pt idx="555">
                  <c:v>7.0712699999999962E-2</c:v>
                </c:pt>
                <c:pt idx="556">
                  <c:v>2.4341700000000022E-2</c:v>
                </c:pt>
                <c:pt idx="557">
                  <c:v>1.2301600000000024E-2</c:v>
                </c:pt>
                <c:pt idx="558">
                  <c:v>0.13855130000000004</c:v>
                </c:pt>
                <c:pt idx="559">
                  <c:v>7.8435699999999997E-2</c:v>
                </c:pt>
                <c:pt idx="560">
                  <c:v>2.9528200000000004E-2</c:v>
                </c:pt>
                <c:pt idx="561">
                  <c:v>4.962359999999999E-2</c:v>
                </c:pt>
                <c:pt idx="562">
                  <c:v>-5.3183800000000003E-2</c:v>
                </c:pt>
                <c:pt idx="563">
                  <c:v>-8.1618500000000038E-2</c:v>
                </c:pt>
                <c:pt idx="564">
                  <c:v>3.7782300000000046E-2</c:v>
                </c:pt>
                <c:pt idx="565">
                  <c:v>2.8842099999999982E-2</c:v>
                </c:pt>
                <c:pt idx="566">
                  <c:v>-1.3763100000000028E-2</c:v>
                </c:pt>
                <c:pt idx="567">
                  <c:v>-9.667760000000003E-2</c:v>
                </c:pt>
                <c:pt idx="568">
                  <c:v>0.14205239999999997</c:v>
                </c:pt>
                <c:pt idx="569">
                  <c:v>0</c:v>
                </c:pt>
                <c:pt idx="570">
                  <c:v>-0.11793019999999999</c:v>
                </c:pt>
                <c:pt idx="571">
                  <c:v>0.18469579999999997</c:v>
                </c:pt>
                <c:pt idx="572">
                  <c:v>-6.2978199999999984E-2</c:v>
                </c:pt>
                <c:pt idx="573">
                  <c:v>0.17180470000000003</c:v>
                </c:pt>
                <c:pt idx="574">
                  <c:v>-6.8375799999999987E-2</c:v>
                </c:pt>
                <c:pt idx="575">
                  <c:v>1.7164399999999969E-2</c:v>
                </c:pt>
                <c:pt idx="576">
                  <c:v>0</c:v>
                </c:pt>
                <c:pt idx="577">
                  <c:v>-4.8041800000000023E-2</c:v>
                </c:pt>
                <c:pt idx="578">
                  <c:v>-6.1120100000000011E-2</c:v>
                </c:pt>
                <c:pt idx="579">
                  <c:v>9.3953900000000035E-2</c:v>
                </c:pt>
                <c:pt idx="580">
                  <c:v>-5.1343499999999986E-2</c:v>
                </c:pt>
                <c:pt idx="581">
                  <c:v>-0.10090250000000001</c:v>
                </c:pt>
                <c:pt idx="582">
                  <c:v>0.1476073</c:v>
                </c:pt>
                <c:pt idx="583">
                  <c:v>-7.7072799999999941E-2</c:v>
                </c:pt>
                <c:pt idx="584">
                  <c:v>0.11501689999999998</c:v>
                </c:pt>
                <c:pt idx="585">
                  <c:v>7.6363599999999976E-2</c:v>
                </c:pt>
                <c:pt idx="586">
                  <c:v>-2.0330900000000041E-2</c:v>
                </c:pt>
                <c:pt idx="587">
                  <c:v>-1.8588000000000049E-2</c:v>
                </c:pt>
                <c:pt idx="588">
                  <c:v>-5.4323499999999969E-2</c:v>
                </c:pt>
                <c:pt idx="589">
                  <c:v>-1.6032299999999999E-2</c:v>
                </c:pt>
                <c:pt idx="590">
                  <c:v>-4.6872299999999978E-2</c:v>
                </c:pt>
                <c:pt idx="591">
                  <c:v>3.5455400000000026E-2</c:v>
                </c:pt>
                <c:pt idx="592">
                  <c:v>-8.7184099999999987E-2</c:v>
                </c:pt>
                <c:pt idx="593">
                  <c:v>2.7553599999999956E-2</c:v>
                </c:pt>
                <c:pt idx="594">
                  <c:v>0.23137839999999998</c:v>
                </c:pt>
                <c:pt idx="595">
                  <c:v>-6.0576799999999986E-2</c:v>
                </c:pt>
                <c:pt idx="596">
                  <c:v>1.8254800000000015E-2</c:v>
                </c:pt>
                <c:pt idx="597">
                  <c:v>6.0495399999999977E-2</c:v>
                </c:pt>
                <c:pt idx="598">
                  <c:v>-2.4577300000000024E-2</c:v>
                </c:pt>
                <c:pt idx="599">
                  <c:v>0.1766797</c:v>
                </c:pt>
                <c:pt idx="600">
                  <c:v>6.9980000000002818E-4</c:v>
                </c:pt>
                <c:pt idx="601">
                  <c:v>-4.5684100000000005E-2</c:v>
                </c:pt>
                <c:pt idx="602">
                  <c:v>0.15798350000000005</c:v>
                </c:pt>
                <c:pt idx="603">
                  <c:v>2.1153599999999995E-2</c:v>
                </c:pt>
                <c:pt idx="604">
                  <c:v>-9.262999999999999E-2</c:v>
                </c:pt>
                <c:pt idx="605">
                  <c:v>-4.3897399999999975E-2</c:v>
                </c:pt>
                <c:pt idx="606">
                  <c:v>-5.6176099999999951E-2</c:v>
                </c:pt>
                <c:pt idx="607">
                  <c:v>9.6443500000000015E-2</c:v>
                </c:pt>
                <c:pt idx="608">
                  <c:v>-4.5545199999999952E-2</c:v>
                </c:pt>
                <c:pt idx="609">
                  <c:v>7.7253000000000016E-2</c:v>
                </c:pt>
                <c:pt idx="610">
                  <c:v>-7.2541999999999884E-3</c:v>
                </c:pt>
                <c:pt idx="611">
                  <c:v>0.1307876</c:v>
                </c:pt>
                <c:pt idx="612">
                  <c:v>2.9505200000000009E-2</c:v>
                </c:pt>
                <c:pt idx="613">
                  <c:v>-8.9729999999998977E-4</c:v>
                </c:pt>
                <c:pt idx="614">
                  <c:v>0.16891219999999996</c:v>
                </c:pt>
                <c:pt idx="615">
                  <c:v>0.10894400000000004</c:v>
                </c:pt>
                <c:pt idx="616">
                  <c:v>-9.4056699999999993E-2</c:v>
                </c:pt>
                <c:pt idx="617">
                  <c:v>-5.1425500000000013E-2</c:v>
                </c:pt>
                <c:pt idx="618">
                  <c:v>7.3353000000000446E-3</c:v>
                </c:pt>
                <c:pt idx="619">
                  <c:v>0.21113040000000005</c:v>
                </c:pt>
                <c:pt idx="620">
                  <c:v>-6.8479500000000026E-2</c:v>
                </c:pt>
                <c:pt idx="621">
                  <c:v>-6.4246800000000048E-2</c:v>
                </c:pt>
                <c:pt idx="622">
                  <c:v>-5.0722500000000004E-2</c:v>
                </c:pt>
                <c:pt idx="623">
                  <c:v>-1.3972499999999943E-2</c:v>
                </c:pt>
                <c:pt idx="624">
                  <c:v>2.0854200000000045E-2</c:v>
                </c:pt>
                <c:pt idx="625">
                  <c:v>0.12136999999999998</c:v>
                </c:pt>
                <c:pt idx="626">
                  <c:v>4.4613400000000025E-2</c:v>
                </c:pt>
                <c:pt idx="627">
                  <c:v>9.5707399999999998E-2</c:v>
                </c:pt>
                <c:pt idx="628">
                  <c:v>-1.475610000000005E-2</c:v>
                </c:pt>
                <c:pt idx="629">
                  <c:v>0.20987330000000004</c:v>
                </c:pt>
                <c:pt idx="630">
                  <c:v>-0.13540540000000001</c:v>
                </c:pt>
                <c:pt idx="631">
                  <c:v>-2.9973299999999981E-2</c:v>
                </c:pt>
                <c:pt idx="632">
                  <c:v>-2.6587400000000039E-2</c:v>
                </c:pt>
                <c:pt idx="633">
                  <c:v>4.5499900000000038E-2</c:v>
                </c:pt>
                <c:pt idx="634">
                  <c:v>0.12962030000000002</c:v>
                </c:pt>
                <c:pt idx="635">
                  <c:v>9.3992999999999993E-2</c:v>
                </c:pt>
                <c:pt idx="636">
                  <c:v>9.1525599999999985E-2</c:v>
                </c:pt>
                <c:pt idx="637">
                  <c:v>0.15644539999999996</c:v>
                </c:pt>
                <c:pt idx="638">
                  <c:v>0.14440850000000005</c:v>
                </c:pt>
                <c:pt idx="639">
                  <c:v>-1.2571899999999969E-2</c:v>
                </c:pt>
                <c:pt idx="640">
                  <c:v>-9.1761300000000046E-2</c:v>
                </c:pt>
                <c:pt idx="641">
                  <c:v>5.3713299999999964E-2</c:v>
                </c:pt>
                <c:pt idx="642">
                  <c:v>9.2699100000000034E-2</c:v>
                </c:pt>
                <c:pt idx="643">
                  <c:v>-3.1633400000000034E-2</c:v>
                </c:pt>
                <c:pt idx="644">
                  <c:v>0.19022689999999998</c:v>
                </c:pt>
                <c:pt idx="645">
                  <c:v>-6.084159999999994E-2</c:v>
                </c:pt>
                <c:pt idx="646">
                  <c:v>7.4007500000000004E-2</c:v>
                </c:pt>
                <c:pt idx="647">
                  <c:v>-5.6707999999999759E-3</c:v>
                </c:pt>
                <c:pt idx="648">
                  <c:v>-9.1565499999999966E-2</c:v>
                </c:pt>
                <c:pt idx="649">
                  <c:v>3.7672600000000056E-2</c:v>
                </c:pt>
                <c:pt idx="650">
                  <c:v>-3.0755500000000047E-2</c:v>
                </c:pt>
                <c:pt idx="651">
                  <c:v>-5.9302799999999989E-2</c:v>
                </c:pt>
                <c:pt idx="652">
                  <c:v>4.0976499999999971E-2</c:v>
                </c:pt>
                <c:pt idx="653">
                  <c:v>0.11542520000000001</c:v>
                </c:pt>
                <c:pt idx="654">
                  <c:v>-5.4424899999999998E-2</c:v>
                </c:pt>
                <c:pt idx="655">
                  <c:v>8.1649799999999995E-2</c:v>
                </c:pt>
                <c:pt idx="656">
                  <c:v>-6.0127099999999989E-2</c:v>
                </c:pt>
                <c:pt idx="657">
                  <c:v>-4.9148599999999987E-2</c:v>
                </c:pt>
                <c:pt idx="658">
                  <c:v>-1.041139999999996E-2</c:v>
                </c:pt>
                <c:pt idx="659">
                  <c:v>-2.1107600000000004E-2</c:v>
                </c:pt>
                <c:pt idx="660">
                  <c:v>5.2342699999999964E-2</c:v>
                </c:pt>
                <c:pt idx="661">
                  <c:v>4.8974900000000043E-2</c:v>
                </c:pt>
                <c:pt idx="662">
                  <c:v>0.18566210000000005</c:v>
                </c:pt>
                <c:pt idx="663">
                  <c:v>-4.5886800000000005E-2</c:v>
                </c:pt>
                <c:pt idx="664">
                  <c:v>0.17090139999999998</c:v>
                </c:pt>
                <c:pt idx="665">
                  <c:v>0.26807219999999998</c:v>
                </c:pt>
                <c:pt idx="666">
                  <c:v>0.11357840000000008</c:v>
                </c:pt>
                <c:pt idx="667">
                  <c:v>8.3386400000000083E-2</c:v>
                </c:pt>
                <c:pt idx="668">
                  <c:v>-4.5954599999999957E-2</c:v>
                </c:pt>
                <c:pt idx="669">
                  <c:v>-5.018239999999996E-2</c:v>
                </c:pt>
                <c:pt idx="670">
                  <c:v>3.383029999999998E-2</c:v>
                </c:pt>
                <c:pt idx="671">
                  <c:v>-3.1597699999999951E-2</c:v>
                </c:pt>
                <c:pt idx="672">
                  <c:v>-8.5611699999999957E-2</c:v>
                </c:pt>
                <c:pt idx="673">
                  <c:v>4.0476600000000085E-2</c:v>
                </c:pt>
                <c:pt idx="674">
                  <c:v>7.2296499999999986E-2</c:v>
                </c:pt>
                <c:pt idx="675">
                  <c:v>0.33080260000000006</c:v>
                </c:pt>
                <c:pt idx="676">
                  <c:v>1.7045199999999983E-2</c:v>
                </c:pt>
                <c:pt idx="677">
                  <c:v>-1.3756299999999944E-2</c:v>
                </c:pt>
                <c:pt idx="678">
                  <c:v>-1.5412999999999677E-3</c:v>
                </c:pt>
                <c:pt idx="679">
                  <c:v>0.10676260000000004</c:v>
                </c:pt>
                <c:pt idx="680">
                  <c:v>-7.0502999999999538E-3</c:v>
                </c:pt>
                <c:pt idx="681">
                  <c:v>-1.8845400000000012E-2</c:v>
                </c:pt>
                <c:pt idx="682">
                  <c:v>0.11353089999999999</c:v>
                </c:pt>
                <c:pt idx="683">
                  <c:v>3.4145800000000004E-2</c:v>
                </c:pt>
                <c:pt idx="684">
                  <c:v>0.37428870000000003</c:v>
                </c:pt>
                <c:pt idx="685">
                  <c:v>-2.9853899999999989E-2</c:v>
                </c:pt>
                <c:pt idx="686">
                  <c:v>0.11629680000000009</c:v>
                </c:pt>
                <c:pt idx="687">
                  <c:v>0.20599580000000006</c:v>
                </c:pt>
                <c:pt idx="688">
                  <c:v>6.1007099999999981E-2</c:v>
                </c:pt>
                <c:pt idx="689">
                  <c:v>2.498149999999999E-2</c:v>
                </c:pt>
                <c:pt idx="690">
                  <c:v>0.18146689999999999</c:v>
                </c:pt>
                <c:pt idx="691">
                  <c:v>-7.2013800000000017E-2</c:v>
                </c:pt>
                <c:pt idx="692">
                  <c:v>0.18378930000000004</c:v>
                </c:pt>
                <c:pt idx="693">
                  <c:v>-1.4440099999999956E-2</c:v>
                </c:pt>
                <c:pt idx="694">
                  <c:v>-2.1603599999999945E-2</c:v>
                </c:pt>
                <c:pt idx="695">
                  <c:v>-3.12384E-2</c:v>
                </c:pt>
                <c:pt idx="696">
                  <c:v>-1.2812399999999946E-2</c:v>
                </c:pt>
                <c:pt idx="697">
                  <c:v>-1.6315699999999933E-2</c:v>
                </c:pt>
                <c:pt idx="698">
                  <c:v>-2.1385699999999952E-2</c:v>
                </c:pt>
                <c:pt idx="699">
                  <c:v>-2.3645099999999974E-2</c:v>
                </c:pt>
                <c:pt idx="700">
                  <c:v>0.20865590000000001</c:v>
                </c:pt>
                <c:pt idx="701">
                  <c:v>0.10374950000000005</c:v>
                </c:pt>
                <c:pt idx="702">
                  <c:v>2.0135800000000037E-2</c:v>
                </c:pt>
                <c:pt idx="703">
                  <c:v>0.14231150000000004</c:v>
                </c:pt>
                <c:pt idx="704">
                  <c:v>-4.7920100000000021E-2</c:v>
                </c:pt>
                <c:pt idx="705">
                  <c:v>4.7732200000000002E-2</c:v>
                </c:pt>
                <c:pt idx="706">
                  <c:v>2.3069000000000006E-2</c:v>
                </c:pt>
                <c:pt idx="707">
                  <c:v>6.1011700000000002E-2</c:v>
                </c:pt>
                <c:pt idx="708">
                  <c:v>-0.10005849999999994</c:v>
                </c:pt>
                <c:pt idx="709">
                  <c:v>-6.1216300000000001E-2</c:v>
                </c:pt>
                <c:pt idx="710">
                  <c:v>0.20516390000000007</c:v>
                </c:pt>
                <c:pt idx="711">
                  <c:v>3.3100600000000036E-2</c:v>
                </c:pt>
                <c:pt idx="712">
                  <c:v>6.8888200000000066E-2</c:v>
                </c:pt>
                <c:pt idx="713">
                  <c:v>2.491000000000021E-3</c:v>
                </c:pt>
                <c:pt idx="714">
                  <c:v>0.11739510000000009</c:v>
                </c:pt>
                <c:pt idx="715">
                  <c:v>1.1340500000000087E-2</c:v>
                </c:pt>
                <c:pt idx="716">
                  <c:v>0.10042329999999999</c:v>
                </c:pt>
                <c:pt idx="717">
                  <c:v>-1.2193000000000009E-2</c:v>
                </c:pt>
                <c:pt idx="718">
                  <c:v>8.6476200000000003E-2</c:v>
                </c:pt>
                <c:pt idx="719">
                  <c:v>-6.3103599999999926E-2</c:v>
                </c:pt>
                <c:pt idx="720">
                  <c:v>-3.0799399999999921E-2</c:v>
                </c:pt>
                <c:pt idx="721">
                  <c:v>1.3405900000000082E-2</c:v>
                </c:pt>
                <c:pt idx="722">
                  <c:v>8.7652800000000086E-2</c:v>
                </c:pt>
                <c:pt idx="723">
                  <c:v>2.9161000000000881E-3</c:v>
                </c:pt>
                <c:pt idx="724">
                  <c:v>0.16798869999999999</c:v>
                </c:pt>
                <c:pt idx="725">
                  <c:v>-2.6515399999999967E-2</c:v>
                </c:pt>
                <c:pt idx="726">
                  <c:v>7.9800800000000005E-2</c:v>
                </c:pt>
                <c:pt idx="727">
                  <c:v>-3.5004299999999988E-2</c:v>
                </c:pt>
                <c:pt idx="728">
                  <c:v>-3.512100000000018E-3</c:v>
                </c:pt>
                <c:pt idx="729">
                  <c:v>1.1520900000000056E-2</c:v>
                </c:pt>
                <c:pt idx="730">
                  <c:v>-7.9206499999999957E-2</c:v>
                </c:pt>
                <c:pt idx="731">
                  <c:v>0.15422259999999999</c:v>
                </c:pt>
                <c:pt idx="732">
                  <c:v>5.3715300000000021E-2</c:v>
                </c:pt>
                <c:pt idx="733">
                  <c:v>7.9330300000000076E-2</c:v>
                </c:pt>
                <c:pt idx="734">
                  <c:v>-1.3409499999999963E-2</c:v>
                </c:pt>
                <c:pt idx="735">
                  <c:v>3.0877200000000049E-2</c:v>
                </c:pt>
                <c:pt idx="736">
                  <c:v>0.246313</c:v>
                </c:pt>
                <c:pt idx="737">
                  <c:v>2.4745899999999987E-2</c:v>
                </c:pt>
                <c:pt idx="738">
                  <c:v>9.5893800000000029E-2</c:v>
                </c:pt>
                <c:pt idx="739">
                  <c:v>-6.2290999999999874E-3</c:v>
                </c:pt>
                <c:pt idx="740">
                  <c:v>1.2092700000000067E-2</c:v>
                </c:pt>
                <c:pt idx="741">
                  <c:v>3.533989999999998E-2</c:v>
                </c:pt>
                <c:pt idx="742">
                  <c:v>-9.2604099999999967E-2</c:v>
                </c:pt>
                <c:pt idx="743">
                  <c:v>0.24377350000000009</c:v>
                </c:pt>
                <c:pt idx="744">
                  <c:v>-4.9935300000000016E-2</c:v>
                </c:pt>
                <c:pt idx="745">
                  <c:v>-6.6891799999999946E-2</c:v>
                </c:pt>
                <c:pt idx="746">
                  <c:v>5.1575999999999844E-3</c:v>
                </c:pt>
                <c:pt idx="747">
                  <c:v>0.19634319999999994</c:v>
                </c:pt>
                <c:pt idx="748">
                  <c:v>9.7496400000000039E-2</c:v>
                </c:pt>
                <c:pt idx="749">
                  <c:v>7.067190000000001E-2</c:v>
                </c:pt>
                <c:pt idx="750">
                  <c:v>-2.2621900000000028E-2</c:v>
                </c:pt>
                <c:pt idx="751">
                  <c:v>1.8626399999999932E-2</c:v>
                </c:pt>
                <c:pt idx="752">
                  <c:v>7.5233099999999942E-2</c:v>
                </c:pt>
                <c:pt idx="753">
                  <c:v>0.18745250000000002</c:v>
                </c:pt>
                <c:pt idx="754">
                  <c:v>9.529069999999995E-2</c:v>
                </c:pt>
                <c:pt idx="755">
                  <c:v>0.14403789999999994</c:v>
                </c:pt>
                <c:pt idx="756">
                  <c:v>0.18320009999999998</c:v>
                </c:pt>
                <c:pt idx="757">
                  <c:v>9.8788899999999957E-2</c:v>
                </c:pt>
                <c:pt idx="758">
                  <c:v>6.1776399999999954E-2</c:v>
                </c:pt>
                <c:pt idx="759">
                  <c:v>4.2644899999999986E-2</c:v>
                </c:pt>
                <c:pt idx="760">
                  <c:v>9.3830300000000033E-2</c:v>
                </c:pt>
                <c:pt idx="761">
                  <c:v>0.12487119999999996</c:v>
                </c:pt>
                <c:pt idx="762">
                  <c:v>5.1418700000000039E-2</c:v>
                </c:pt>
                <c:pt idx="763">
                  <c:v>7.0132499999999931E-2</c:v>
                </c:pt>
                <c:pt idx="764">
                  <c:v>0.18944269999999996</c:v>
                </c:pt>
                <c:pt idx="765">
                  <c:v>0.22346120000000003</c:v>
                </c:pt>
                <c:pt idx="766">
                  <c:v>4.9746199999999963E-2</c:v>
                </c:pt>
                <c:pt idx="767">
                  <c:v>2.637389999999995E-2</c:v>
                </c:pt>
                <c:pt idx="768">
                  <c:v>0.13181759999999998</c:v>
                </c:pt>
                <c:pt idx="769">
                  <c:v>8.1174699999999933E-2</c:v>
                </c:pt>
                <c:pt idx="770">
                  <c:v>4.9204599999999932E-2</c:v>
                </c:pt>
                <c:pt idx="771">
                  <c:v>8.4922999999999971E-2</c:v>
                </c:pt>
                <c:pt idx="772">
                  <c:v>3.8489200000000001E-2</c:v>
                </c:pt>
                <c:pt idx="773">
                  <c:v>2.1112099999999967E-2</c:v>
                </c:pt>
                <c:pt idx="774">
                  <c:v>5.6544599999999945E-2</c:v>
                </c:pt>
                <c:pt idx="775">
                  <c:v>2.6258000000000004E-2</c:v>
                </c:pt>
                <c:pt idx="776">
                  <c:v>7.2808600000000001E-2</c:v>
                </c:pt>
                <c:pt idx="777">
                  <c:v>3.6498299999999984E-2</c:v>
                </c:pt>
                <c:pt idx="778">
                  <c:v>1.8997799999999954E-2</c:v>
                </c:pt>
                <c:pt idx="779">
                  <c:v>3.3728599999999997E-2</c:v>
                </c:pt>
                <c:pt idx="780">
                  <c:v>3.4214399999999978E-2</c:v>
                </c:pt>
                <c:pt idx="781">
                  <c:v>0.13205849999999997</c:v>
                </c:pt>
                <c:pt idx="782">
                  <c:v>8.3999799999999958E-2</c:v>
                </c:pt>
                <c:pt idx="783">
                  <c:v>0.16604339999999995</c:v>
                </c:pt>
                <c:pt idx="784">
                  <c:v>0.36670099999999994</c:v>
                </c:pt>
                <c:pt idx="785">
                  <c:v>9.2020699999999955E-2</c:v>
                </c:pt>
                <c:pt idx="786">
                  <c:v>0.14847920000000003</c:v>
                </c:pt>
                <c:pt idx="787">
                  <c:v>0.1570165</c:v>
                </c:pt>
                <c:pt idx="788">
                  <c:v>0.19954939999999999</c:v>
                </c:pt>
                <c:pt idx="789">
                  <c:v>0.23535169999999994</c:v>
                </c:pt>
                <c:pt idx="790">
                  <c:v>1.5608799999999978E-2</c:v>
                </c:pt>
                <c:pt idx="791">
                  <c:v>4.8266699999999996E-2</c:v>
                </c:pt>
                <c:pt idx="792">
                  <c:v>5.9454000000000007E-2</c:v>
                </c:pt>
                <c:pt idx="793">
                  <c:v>0.1523004</c:v>
                </c:pt>
                <c:pt idx="794">
                  <c:v>9.4256899999999977E-2</c:v>
                </c:pt>
                <c:pt idx="795">
                  <c:v>5.1358000000000015E-2</c:v>
                </c:pt>
                <c:pt idx="796">
                  <c:v>6.1657999999999991E-3</c:v>
                </c:pt>
                <c:pt idx="797">
                  <c:v>3.7336299999999989E-2</c:v>
                </c:pt>
                <c:pt idx="798">
                  <c:v>-2.1772900000000039E-2</c:v>
                </c:pt>
                <c:pt idx="799">
                  <c:v>3.9837600000000029E-2</c:v>
                </c:pt>
                <c:pt idx="800">
                  <c:v>5.5641999999999969E-2</c:v>
                </c:pt>
                <c:pt idx="801">
                  <c:v>7.6217699999999944E-2</c:v>
                </c:pt>
                <c:pt idx="802">
                  <c:v>7.5032800000000011E-2</c:v>
                </c:pt>
                <c:pt idx="803">
                  <c:v>3.155589999999997E-2</c:v>
                </c:pt>
                <c:pt idx="804">
                  <c:v>0.18743650000000001</c:v>
                </c:pt>
                <c:pt idx="805">
                  <c:v>6.4205399999999968E-2</c:v>
                </c:pt>
                <c:pt idx="806">
                  <c:v>4.2582699999999973E-2</c:v>
                </c:pt>
                <c:pt idx="807">
                  <c:v>0.16803579999999996</c:v>
                </c:pt>
                <c:pt idx="808">
                  <c:v>1.7132099999999983E-2</c:v>
                </c:pt>
                <c:pt idx="809">
                  <c:v>0.14745920000000001</c:v>
                </c:pt>
                <c:pt idx="810">
                  <c:v>7.9009699999999961E-2</c:v>
                </c:pt>
                <c:pt idx="811">
                  <c:v>0.10760079999999994</c:v>
                </c:pt>
                <c:pt idx="812">
                  <c:v>0.18765449999999995</c:v>
                </c:pt>
                <c:pt idx="813">
                  <c:v>0.26234959999999996</c:v>
                </c:pt>
                <c:pt idx="814">
                  <c:v>0.27665039999999996</c:v>
                </c:pt>
                <c:pt idx="815">
                  <c:v>6.1177000000000037E-2</c:v>
                </c:pt>
                <c:pt idx="816">
                  <c:v>0.12878369999999995</c:v>
                </c:pt>
                <c:pt idx="817">
                  <c:v>0.10021789999999997</c:v>
                </c:pt>
                <c:pt idx="818">
                  <c:v>0.1020046</c:v>
                </c:pt>
                <c:pt idx="819">
                  <c:v>0.10299610000000003</c:v>
                </c:pt>
                <c:pt idx="820">
                  <c:v>2.1558899999999936E-2</c:v>
                </c:pt>
                <c:pt idx="821">
                  <c:v>0.10839299999999996</c:v>
                </c:pt>
                <c:pt idx="822">
                  <c:v>0.10169070000000002</c:v>
                </c:pt>
                <c:pt idx="823">
                  <c:v>6.4463999999999966E-2</c:v>
                </c:pt>
                <c:pt idx="824">
                  <c:v>0.23792119999999994</c:v>
                </c:pt>
                <c:pt idx="825">
                  <c:v>7.3552300000000015E-2</c:v>
                </c:pt>
                <c:pt idx="826">
                  <c:v>-1.3470599999999999E-2</c:v>
                </c:pt>
                <c:pt idx="827">
                  <c:v>-2.3537400000000042E-2</c:v>
                </c:pt>
                <c:pt idx="828">
                  <c:v>0.1008772</c:v>
                </c:pt>
                <c:pt idx="829">
                  <c:v>3.2023899999999994E-2</c:v>
                </c:pt>
                <c:pt idx="830">
                  <c:v>6.7645900000000037E-2</c:v>
                </c:pt>
                <c:pt idx="831">
                  <c:v>2.6076899999999958E-2</c:v>
                </c:pt>
                <c:pt idx="832">
                  <c:v>5.8799399999999946E-2</c:v>
                </c:pt>
                <c:pt idx="833">
                  <c:v>0.21200920000000001</c:v>
                </c:pt>
                <c:pt idx="834">
                  <c:v>7.6652900000000024E-2</c:v>
                </c:pt>
                <c:pt idx="835">
                  <c:v>3.9837600000000029E-2</c:v>
                </c:pt>
                <c:pt idx="836">
                  <c:v>0.12424259999999998</c:v>
                </c:pt>
                <c:pt idx="837">
                  <c:v>6.2747899999999968E-2</c:v>
                </c:pt>
                <c:pt idx="838">
                  <c:v>0.13488729999999993</c:v>
                </c:pt>
                <c:pt idx="839">
                  <c:v>0.10048170000000001</c:v>
                </c:pt>
                <c:pt idx="840">
                  <c:v>0.21310720000000005</c:v>
                </c:pt>
                <c:pt idx="841">
                  <c:v>0.22786970000000001</c:v>
                </c:pt>
                <c:pt idx="842">
                  <c:v>0.26966480000000004</c:v>
                </c:pt>
                <c:pt idx="843">
                  <c:v>0.26979830000000005</c:v>
                </c:pt>
                <c:pt idx="844">
                  <c:v>0.18185379999999995</c:v>
                </c:pt>
                <c:pt idx="845">
                  <c:v>0.23370899999999994</c:v>
                </c:pt>
                <c:pt idx="846">
                  <c:v>0.30916469999999996</c:v>
                </c:pt>
                <c:pt idx="847">
                  <c:v>0.29108390000000006</c:v>
                </c:pt>
                <c:pt idx="848">
                  <c:v>0.1975652</c:v>
                </c:pt>
                <c:pt idx="849">
                  <c:v>0.21619620000000006</c:v>
                </c:pt>
                <c:pt idx="850">
                  <c:v>0.33124609999999999</c:v>
                </c:pt>
                <c:pt idx="851">
                  <c:v>0.18516600000000005</c:v>
                </c:pt>
                <c:pt idx="852">
                  <c:v>0.39495059999999999</c:v>
                </c:pt>
                <c:pt idx="853">
                  <c:v>0.32626170000000004</c:v>
                </c:pt>
                <c:pt idx="854">
                  <c:v>0.46656970000000003</c:v>
                </c:pt>
                <c:pt idx="855">
                  <c:v>0.52435199999999993</c:v>
                </c:pt>
                <c:pt idx="856">
                  <c:v>0.25195159999999994</c:v>
                </c:pt>
                <c:pt idx="857">
                  <c:v>0.51570340000000003</c:v>
                </c:pt>
                <c:pt idx="858">
                  <c:v>0.42866269999999995</c:v>
                </c:pt>
                <c:pt idx="859">
                  <c:v>0.43674809999999997</c:v>
                </c:pt>
                <c:pt idx="860">
                  <c:v>0.40734479999999995</c:v>
                </c:pt>
                <c:pt idx="861">
                  <c:v>0.27603239999999996</c:v>
                </c:pt>
                <c:pt idx="862">
                  <c:v>0.31235190000000002</c:v>
                </c:pt>
                <c:pt idx="863">
                  <c:v>0.42501279999999997</c:v>
                </c:pt>
                <c:pt idx="864">
                  <c:v>0.27054420000000001</c:v>
                </c:pt>
                <c:pt idx="865">
                  <c:v>0.32643719999999998</c:v>
                </c:pt>
                <c:pt idx="866">
                  <c:v>0.4681573</c:v>
                </c:pt>
                <c:pt idx="867">
                  <c:v>0.44924160000000002</c:v>
                </c:pt>
                <c:pt idx="868">
                  <c:v>0.60321780000000003</c:v>
                </c:pt>
                <c:pt idx="869">
                  <c:v>0.56990510000000005</c:v>
                </c:pt>
                <c:pt idx="870">
                  <c:v>0.30220929999999996</c:v>
                </c:pt>
                <c:pt idx="871">
                  <c:v>0.49762140000000005</c:v>
                </c:pt>
                <c:pt idx="872">
                  <c:v>0.36090890000000003</c:v>
                </c:pt>
                <c:pt idx="873">
                  <c:v>0.35071309999999994</c:v>
                </c:pt>
                <c:pt idx="874">
                  <c:v>0.36051749999999999</c:v>
                </c:pt>
                <c:pt idx="875">
                  <c:v>0.36067250000000001</c:v>
                </c:pt>
                <c:pt idx="876">
                  <c:v>0.31544129999999998</c:v>
                </c:pt>
                <c:pt idx="877">
                  <c:v>0.40246330000000002</c:v>
                </c:pt>
                <c:pt idx="878">
                  <c:v>0.37808409999999998</c:v>
                </c:pt>
                <c:pt idx="879">
                  <c:v>0.42512350000000004</c:v>
                </c:pt>
                <c:pt idx="880">
                  <c:v>0.3612321</c:v>
                </c:pt>
                <c:pt idx="881">
                  <c:v>0.37826279999999995</c:v>
                </c:pt>
                <c:pt idx="882">
                  <c:v>0.32292170000000003</c:v>
                </c:pt>
                <c:pt idx="883">
                  <c:v>0.35167929999999997</c:v>
                </c:pt>
                <c:pt idx="884">
                  <c:v>0.36733339999999998</c:v>
                </c:pt>
                <c:pt idx="885">
                  <c:v>0.36885059999999997</c:v>
                </c:pt>
                <c:pt idx="886">
                  <c:v>0.34277209999999997</c:v>
                </c:pt>
                <c:pt idx="887">
                  <c:v>0.3064925</c:v>
                </c:pt>
                <c:pt idx="888">
                  <c:v>0.37375010000000003</c:v>
                </c:pt>
                <c:pt idx="889">
                  <c:v>0.44596850000000005</c:v>
                </c:pt>
                <c:pt idx="890">
                  <c:v>0.57263259999999994</c:v>
                </c:pt>
                <c:pt idx="891">
                  <c:v>0.44054949999999998</c:v>
                </c:pt>
                <c:pt idx="892">
                  <c:v>0.48362120000000003</c:v>
                </c:pt>
                <c:pt idx="893">
                  <c:v>0.59780619999999995</c:v>
                </c:pt>
                <c:pt idx="894">
                  <c:v>0.43827560000000004</c:v>
                </c:pt>
                <c:pt idx="895">
                  <c:v>0.35087189999999996</c:v>
                </c:pt>
                <c:pt idx="896">
                  <c:v>0.49148310000000001</c:v>
                </c:pt>
                <c:pt idx="897">
                  <c:v>0.53391999999999995</c:v>
                </c:pt>
                <c:pt idx="898">
                  <c:v>0.4938844</c:v>
                </c:pt>
                <c:pt idx="899">
                  <c:v>0.42723080000000002</c:v>
                </c:pt>
                <c:pt idx="900">
                  <c:v>0.68506069999999997</c:v>
                </c:pt>
                <c:pt idx="901">
                  <c:v>0.53751470000000001</c:v>
                </c:pt>
                <c:pt idx="902">
                  <c:v>0.55142499999999994</c:v>
                </c:pt>
                <c:pt idx="903">
                  <c:v>0.71795189999999998</c:v>
                </c:pt>
                <c:pt idx="904">
                  <c:v>0.56409739999999997</c:v>
                </c:pt>
                <c:pt idx="905">
                  <c:v>0.39135869999999995</c:v>
                </c:pt>
                <c:pt idx="906">
                  <c:v>0.49000709999999992</c:v>
                </c:pt>
                <c:pt idx="907">
                  <c:v>0.62802879999999994</c:v>
                </c:pt>
                <c:pt idx="908">
                  <c:v>0.42057979999999995</c:v>
                </c:pt>
                <c:pt idx="909">
                  <c:v>0.49514210000000003</c:v>
                </c:pt>
                <c:pt idx="910">
                  <c:v>0.48879669999999997</c:v>
                </c:pt>
                <c:pt idx="911">
                  <c:v>0.43571260000000001</c:v>
                </c:pt>
                <c:pt idx="912">
                  <c:v>0.45560230000000002</c:v>
                </c:pt>
                <c:pt idx="913">
                  <c:v>0.49705149999999998</c:v>
                </c:pt>
                <c:pt idx="914">
                  <c:v>0.46268220000000004</c:v>
                </c:pt>
                <c:pt idx="915">
                  <c:v>0.54617470000000001</c:v>
                </c:pt>
                <c:pt idx="916">
                  <c:v>0.40294479999999999</c:v>
                </c:pt>
                <c:pt idx="917">
                  <c:v>0.56534359999999995</c:v>
                </c:pt>
                <c:pt idx="918">
                  <c:v>0.57035130000000001</c:v>
                </c:pt>
                <c:pt idx="919">
                  <c:v>0.51173210000000002</c:v>
                </c:pt>
                <c:pt idx="920">
                  <c:v>0.49536580000000008</c:v>
                </c:pt>
                <c:pt idx="921">
                  <c:v>0.65563860000000007</c:v>
                </c:pt>
                <c:pt idx="922">
                  <c:v>0.41341970000000006</c:v>
                </c:pt>
                <c:pt idx="923">
                  <c:v>0.5718299</c:v>
                </c:pt>
                <c:pt idx="924">
                  <c:v>0.60612949999999999</c:v>
                </c:pt>
                <c:pt idx="925">
                  <c:v>0.48367970000000005</c:v>
                </c:pt>
                <c:pt idx="926">
                  <c:v>0.47769490000000003</c:v>
                </c:pt>
                <c:pt idx="927">
                  <c:v>0.57374940000000008</c:v>
                </c:pt>
                <c:pt idx="928">
                  <c:v>0.56789970000000001</c:v>
                </c:pt>
                <c:pt idx="929">
                  <c:v>0.48660140000000007</c:v>
                </c:pt>
                <c:pt idx="930">
                  <c:v>0.52830540000000004</c:v>
                </c:pt>
                <c:pt idx="931">
                  <c:v>0.82378950000000006</c:v>
                </c:pt>
                <c:pt idx="932">
                  <c:v>0.51279260000000004</c:v>
                </c:pt>
                <c:pt idx="933">
                  <c:v>0.60315940000000001</c:v>
                </c:pt>
                <c:pt idx="934">
                  <c:v>0.7137772</c:v>
                </c:pt>
                <c:pt idx="935">
                  <c:v>0.55207150000000005</c:v>
                </c:pt>
                <c:pt idx="936">
                  <c:v>0.44823269999999998</c:v>
                </c:pt>
                <c:pt idx="937">
                  <c:v>0.58946609999999999</c:v>
                </c:pt>
                <c:pt idx="938">
                  <c:v>0.44548439999999995</c:v>
                </c:pt>
                <c:pt idx="939">
                  <c:v>0.58059050000000001</c:v>
                </c:pt>
                <c:pt idx="940">
                  <c:v>0.42986099999999999</c:v>
                </c:pt>
                <c:pt idx="941">
                  <c:v>0.51106499999999999</c:v>
                </c:pt>
                <c:pt idx="942">
                  <c:v>0.64961160000000007</c:v>
                </c:pt>
                <c:pt idx="943">
                  <c:v>0.509108</c:v>
                </c:pt>
                <c:pt idx="944">
                  <c:v>0.54704220000000003</c:v>
                </c:pt>
                <c:pt idx="945">
                  <c:v>0.52495060000000004</c:v>
                </c:pt>
                <c:pt idx="946">
                  <c:v>0.49295269999999997</c:v>
                </c:pt>
                <c:pt idx="947">
                  <c:v>0.48121350000000002</c:v>
                </c:pt>
                <c:pt idx="948">
                  <c:v>0.5976572</c:v>
                </c:pt>
                <c:pt idx="949">
                  <c:v>0.45945439999999999</c:v>
                </c:pt>
                <c:pt idx="950">
                  <c:v>0.60847459999999998</c:v>
                </c:pt>
                <c:pt idx="951">
                  <c:v>0.73717159999999993</c:v>
                </c:pt>
                <c:pt idx="952">
                  <c:v>0.53171119999999994</c:v>
                </c:pt>
                <c:pt idx="953">
                  <c:v>0.52988999999999997</c:v>
                </c:pt>
                <c:pt idx="954">
                  <c:v>0.540072</c:v>
                </c:pt>
                <c:pt idx="955">
                  <c:v>0.50881309999999991</c:v>
                </c:pt>
                <c:pt idx="956">
                  <c:v>0.48169459999999997</c:v>
                </c:pt>
                <c:pt idx="957">
                  <c:v>0.47295849999999995</c:v>
                </c:pt>
                <c:pt idx="958">
                  <c:v>0.54031499999999999</c:v>
                </c:pt>
                <c:pt idx="959">
                  <c:v>0.48823090000000002</c:v>
                </c:pt>
                <c:pt idx="960">
                  <c:v>0.48622179999999993</c:v>
                </c:pt>
                <c:pt idx="961">
                  <c:v>0.69900309999999999</c:v>
                </c:pt>
                <c:pt idx="962">
                  <c:v>0.50153890000000001</c:v>
                </c:pt>
                <c:pt idx="963">
                  <c:v>0.61410589999999998</c:v>
                </c:pt>
                <c:pt idx="964">
                  <c:v>0.53491960000000005</c:v>
                </c:pt>
                <c:pt idx="965">
                  <c:v>0.59948400000000002</c:v>
                </c:pt>
                <c:pt idx="966">
                  <c:v>0.60060080000000005</c:v>
                </c:pt>
                <c:pt idx="967">
                  <c:v>0.87753970000000003</c:v>
                </c:pt>
                <c:pt idx="968">
                  <c:v>0.58595739999999996</c:v>
                </c:pt>
                <c:pt idx="969">
                  <c:v>0.64609139999999998</c:v>
                </c:pt>
                <c:pt idx="970">
                  <c:v>0.5796635</c:v>
                </c:pt>
                <c:pt idx="971">
                  <c:v>0.57081139999999997</c:v>
                </c:pt>
                <c:pt idx="972">
                  <c:v>0.59912790000000005</c:v>
                </c:pt>
                <c:pt idx="973">
                  <c:v>0.64530010000000004</c:v>
                </c:pt>
                <c:pt idx="974">
                  <c:v>0.62547490000000006</c:v>
                </c:pt>
                <c:pt idx="975">
                  <c:v>0.62643820000000006</c:v>
                </c:pt>
                <c:pt idx="976">
                  <c:v>0.61652850000000003</c:v>
                </c:pt>
                <c:pt idx="977">
                  <c:v>0.6129561</c:v>
                </c:pt>
                <c:pt idx="978">
                  <c:v>0.60262450000000001</c:v>
                </c:pt>
                <c:pt idx="979">
                  <c:v>0.5294527</c:v>
                </c:pt>
                <c:pt idx="980">
                  <c:v>0.59869740000000005</c:v>
                </c:pt>
                <c:pt idx="981">
                  <c:v>0.71581240000000002</c:v>
                </c:pt>
                <c:pt idx="982">
                  <c:v>0.59857440000000006</c:v>
                </c:pt>
                <c:pt idx="983">
                  <c:v>0.63026140000000008</c:v>
                </c:pt>
                <c:pt idx="984">
                  <c:v>0.60369609999999996</c:v>
                </c:pt>
                <c:pt idx="985">
                  <c:v>0.64778479999999994</c:v>
                </c:pt>
                <c:pt idx="986">
                  <c:v>0.5650444</c:v>
                </c:pt>
                <c:pt idx="987">
                  <c:v>0.75362359999999995</c:v>
                </c:pt>
                <c:pt idx="988">
                  <c:v>0.53873709999999997</c:v>
                </c:pt>
                <c:pt idx="989">
                  <c:v>0.63223819999999997</c:v>
                </c:pt>
                <c:pt idx="990">
                  <c:v>0.63462719999999995</c:v>
                </c:pt>
                <c:pt idx="991">
                  <c:v>0.64666099999999993</c:v>
                </c:pt>
                <c:pt idx="992">
                  <c:v>0.72470380000000001</c:v>
                </c:pt>
                <c:pt idx="993">
                  <c:v>0.6055625</c:v>
                </c:pt>
                <c:pt idx="994">
                  <c:v>0.8924126</c:v>
                </c:pt>
                <c:pt idx="995">
                  <c:v>0.71966330000000001</c:v>
                </c:pt>
                <c:pt idx="996">
                  <c:v>0.7402261</c:v>
                </c:pt>
                <c:pt idx="997">
                  <c:v>0.68216340000000009</c:v>
                </c:pt>
                <c:pt idx="998">
                  <c:v>0.72862740000000004</c:v>
                </c:pt>
                <c:pt idx="999">
                  <c:v>0.73138320000000001</c:v>
                </c:pt>
                <c:pt idx="1000">
                  <c:v>0.73541469999999998</c:v>
                </c:pt>
                <c:pt idx="1001">
                  <c:v>0.80851809999999991</c:v>
                </c:pt>
                <c:pt idx="1002">
                  <c:v>0.72153580000000006</c:v>
                </c:pt>
                <c:pt idx="1003">
                  <c:v>0.82566859999999997</c:v>
                </c:pt>
                <c:pt idx="1004">
                  <c:v>0.72468359999999998</c:v>
                </c:pt>
                <c:pt idx="1005">
                  <c:v>0.82027300000000003</c:v>
                </c:pt>
                <c:pt idx="1006">
                  <c:v>0.78923580000000004</c:v>
                </c:pt>
                <c:pt idx="1007">
                  <c:v>0.89050600000000002</c:v>
                </c:pt>
                <c:pt idx="1008">
                  <c:v>0.88969160000000003</c:v>
                </c:pt>
                <c:pt idx="1009">
                  <c:v>0.91149449999999999</c:v>
                </c:pt>
                <c:pt idx="1010">
                  <c:v>0.91864729999999994</c:v>
                </c:pt>
                <c:pt idx="1011">
                  <c:v>0.90923670000000001</c:v>
                </c:pt>
                <c:pt idx="1012">
                  <c:v>1.0120968000000001</c:v>
                </c:pt>
                <c:pt idx="1013">
                  <c:v>0.96455120000000005</c:v>
                </c:pt>
                <c:pt idx="1014">
                  <c:v>1.02473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9173272"/>
        <c:axId val="249173664"/>
      </c:lineChart>
      <c:catAx>
        <c:axId val="249173272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49173664"/>
        <c:crosses val="autoZero"/>
        <c:auto val="1"/>
        <c:lblAlgn val="ctr"/>
        <c:lblOffset val="100"/>
        <c:noMultiLvlLbl val="0"/>
      </c:catAx>
      <c:valAx>
        <c:axId val="2491736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173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F-6D'!$B$1</c:f>
              <c:strCache>
                <c:ptCount val="1"/>
                <c:pt idx="0">
                  <c:v>Observed SF-6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SF-6D'!$B$2:$B$608</c:f>
              <c:numCache>
                <c:formatCode>General</c:formatCode>
                <c:ptCount val="60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799999999999996</c:v>
                </c:pt>
                <c:pt idx="4">
                  <c:v>0.95799999999999996</c:v>
                </c:pt>
                <c:pt idx="5">
                  <c:v>0.95799999999999996</c:v>
                </c:pt>
                <c:pt idx="6">
                  <c:v>0.95799999999999996</c:v>
                </c:pt>
                <c:pt idx="7">
                  <c:v>0.95799999999999996</c:v>
                </c:pt>
                <c:pt idx="8">
                  <c:v>0.92900000000000005</c:v>
                </c:pt>
                <c:pt idx="9">
                  <c:v>0.92900000000000005</c:v>
                </c:pt>
                <c:pt idx="10">
                  <c:v>0.92900000000000005</c:v>
                </c:pt>
                <c:pt idx="11">
                  <c:v>0.92900000000000005</c:v>
                </c:pt>
                <c:pt idx="12">
                  <c:v>0.92900000000000005</c:v>
                </c:pt>
                <c:pt idx="13">
                  <c:v>0.92900000000000005</c:v>
                </c:pt>
                <c:pt idx="14">
                  <c:v>0.92900000000000005</c:v>
                </c:pt>
                <c:pt idx="15">
                  <c:v>0.92900000000000005</c:v>
                </c:pt>
                <c:pt idx="16">
                  <c:v>0.92900000000000005</c:v>
                </c:pt>
                <c:pt idx="17">
                  <c:v>0.90800000000000003</c:v>
                </c:pt>
                <c:pt idx="18">
                  <c:v>0.89400000000000002</c:v>
                </c:pt>
                <c:pt idx="19">
                  <c:v>0.89400000000000002</c:v>
                </c:pt>
                <c:pt idx="20">
                  <c:v>0.89400000000000002</c:v>
                </c:pt>
                <c:pt idx="21">
                  <c:v>0.89400000000000002</c:v>
                </c:pt>
                <c:pt idx="22">
                  <c:v>0.89400000000000002</c:v>
                </c:pt>
                <c:pt idx="23">
                  <c:v>0.89400000000000002</c:v>
                </c:pt>
                <c:pt idx="24">
                  <c:v>0.89400000000000002</c:v>
                </c:pt>
                <c:pt idx="25">
                  <c:v>0.89400000000000002</c:v>
                </c:pt>
                <c:pt idx="26">
                  <c:v>0.89400000000000002</c:v>
                </c:pt>
                <c:pt idx="27">
                  <c:v>0.89400000000000002</c:v>
                </c:pt>
                <c:pt idx="28">
                  <c:v>0.89400000000000002</c:v>
                </c:pt>
                <c:pt idx="29">
                  <c:v>0.89400000000000002</c:v>
                </c:pt>
                <c:pt idx="30">
                  <c:v>0.89400000000000002</c:v>
                </c:pt>
                <c:pt idx="31">
                  <c:v>0.88700000000000001</c:v>
                </c:pt>
                <c:pt idx="32">
                  <c:v>0.88700000000000001</c:v>
                </c:pt>
                <c:pt idx="33">
                  <c:v>0.88700000000000001</c:v>
                </c:pt>
                <c:pt idx="34">
                  <c:v>0.88700000000000001</c:v>
                </c:pt>
                <c:pt idx="35">
                  <c:v>0.88700000000000001</c:v>
                </c:pt>
                <c:pt idx="36">
                  <c:v>0.88700000000000001</c:v>
                </c:pt>
                <c:pt idx="37">
                  <c:v>0.88700000000000001</c:v>
                </c:pt>
                <c:pt idx="38">
                  <c:v>0.88700000000000001</c:v>
                </c:pt>
                <c:pt idx="39">
                  <c:v>0.88700000000000001</c:v>
                </c:pt>
                <c:pt idx="40">
                  <c:v>0.88700000000000001</c:v>
                </c:pt>
                <c:pt idx="41">
                  <c:v>0.88700000000000001</c:v>
                </c:pt>
                <c:pt idx="42">
                  <c:v>0.88700000000000001</c:v>
                </c:pt>
                <c:pt idx="43">
                  <c:v>0.872</c:v>
                </c:pt>
                <c:pt idx="44">
                  <c:v>0.87</c:v>
                </c:pt>
                <c:pt idx="45">
                  <c:v>0.85299999999999998</c:v>
                </c:pt>
                <c:pt idx="46">
                  <c:v>0.85199999999999998</c:v>
                </c:pt>
                <c:pt idx="47">
                  <c:v>0.85199999999999998</c:v>
                </c:pt>
                <c:pt idx="48">
                  <c:v>0.85199999999999998</c:v>
                </c:pt>
                <c:pt idx="49">
                  <c:v>0.85199999999999998</c:v>
                </c:pt>
                <c:pt idx="50">
                  <c:v>0.85199999999999998</c:v>
                </c:pt>
                <c:pt idx="51">
                  <c:v>0.85199999999999998</c:v>
                </c:pt>
                <c:pt idx="52">
                  <c:v>0.85199999999999998</c:v>
                </c:pt>
                <c:pt idx="53">
                  <c:v>0.85199999999999998</c:v>
                </c:pt>
                <c:pt idx="54">
                  <c:v>0.85199999999999998</c:v>
                </c:pt>
                <c:pt idx="55">
                  <c:v>0.85199999999999998</c:v>
                </c:pt>
                <c:pt idx="56">
                  <c:v>0.85199999999999998</c:v>
                </c:pt>
                <c:pt idx="57">
                  <c:v>0.85199999999999998</c:v>
                </c:pt>
                <c:pt idx="58">
                  <c:v>0.85199999999999998</c:v>
                </c:pt>
                <c:pt idx="59">
                  <c:v>0.85199999999999998</c:v>
                </c:pt>
                <c:pt idx="60">
                  <c:v>0.85199999999999998</c:v>
                </c:pt>
                <c:pt idx="61">
                  <c:v>0.85199999999999998</c:v>
                </c:pt>
                <c:pt idx="62">
                  <c:v>0.84499999999999997</c:v>
                </c:pt>
                <c:pt idx="63">
                  <c:v>0.84499999999999997</c:v>
                </c:pt>
                <c:pt idx="64">
                  <c:v>0.84099999999999997</c:v>
                </c:pt>
                <c:pt idx="65">
                  <c:v>0.84099999999999997</c:v>
                </c:pt>
                <c:pt idx="66">
                  <c:v>0.83399999999999996</c:v>
                </c:pt>
                <c:pt idx="67">
                  <c:v>0.83399999999999996</c:v>
                </c:pt>
                <c:pt idx="68">
                  <c:v>0.83399999999999996</c:v>
                </c:pt>
                <c:pt idx="69">
                  <c:v>0.83299999999999996</c:v>
                </c:pt>
                <c:pt idx="70">
                  <c:v>0.83</c:v>
                </c:pt>
                <c:pt idx="71">
                  <c:v>0.83</c:v>
                </c:pt>
                <c:pt idx="72">
                  <c:v>0.82599999999999996</c:v>
                </c:pt>
                <c:pt idx="73">
                  <c:v>0.82399999999999995</c:v>
                </c:pt>
                <c:pt idx="74">
                  <c:v>0.81</c:v>
                </c:pt>
                <c:pt idx="75">
                  <c:v>0.81</c:v>
                </c:pt>
                <c:pt idx="76">
                  <c:v>0.81</c:v>
                </c:pt>
                <c:pt idx="77">
                  <c:v>0.81</c:v>
                </c:pt>
                <c:pt idx="78">
                  <c:v>0.81</c:v>
                </c:pt>
                <c:pt idx="79">
                  <c:v>0.81</c:v>
                </c:pt>
                <c:pt idx="80">
                  <c:v>0.81</c:v>
                </c:pt>
                <c:pt idx="81">
                  <c:v>0.81</c:v>
                </c:pt>
                <c:pt idx="82">
                  <c:v>0.81</c:v>
                </c:pt>
                <c:pt idx="83">
                  <c:v>0.81</c:v>
                </c:pt>
                <c:pt idx="84">
                  <c:v>0.81</c:v>
                </c:pt>
                <c:pt idx="85">
                  <c:v>0.81</c:v>
                </c:pt>
                <c:pt idx="86">
                  <c:v>0.81</c:v>
                </c:pt>
                <c:pt idx="87">
                  <c:v>0.81</c:v>
                </c:pt>
                <c:pt idx="88">
                  <c:v>0.79900000000000004</c:v>
                </c:pt>
                <c:pt idx="89">
                  <c:v>0.79900000000000004</c:v>
                </c:pt>
                <c:pt idx="90">
                  <c:v>0.79900000000000004</c:v>
                </c:pt>
                <c:pt idx="91">
                  <c:v>0.79900000000000004</c:v>
                </c:pt>
                <c:pt idx="92">
                  <c:v>0.79900000000000004</c:v>
                </c:pt>
                <c:pt idx="93">
                  <c:v>0.79900000000000004</c:v>
                </c:pt>
                <c:pt idx="94">
                  <c:v>0.79900000000000004</c:v>
                </c:pt>
                <c:pt idx="95">
                  <c:v>0.79900000000000004</c:v>
                </c:pt>
                <c:pt idx="96">
                  <c:v>0.79900000000000004</c:v>
                </c:pt>
                <c:pt idx="97">
                  <c:v>0.79500000000000004</c:v>
                </c:pt>
                <c:pt idx="98">
                  <c:v>0.79100000000000004</c:v>
                </c:pt>
                <c:pt idx="99">
                  <c:v>0.78700000000000003</c:v>
                </c:pt>
                <c:pt idx="100">
                  <c:v>0.78400000000000003</c:v>
                </c:pt>
                <c:pt idx="101">
                  <c:v>0.78400000000000003</c:v>
                </c:pt>
                <c:pt idx="102">
                  <c:v>0.78</c:v>
                </c:pt>
                <c:pt idx="103">
                  <c:v>0.78</c:v>
                </c:pt>
                <c:pt idx="104">
                  <c:v>0.78</c:v>
                </c:pt>
                <c:pt idx="105">
                  <c:v>0.78</c:v>
                </c:pt>
                <c:pt idx="106">
                  <c:v>0.78</c:v>
                </c:pt>
                <c:pt idx="107">
                  <c:v>0.77300000000000002</c:v>
                </c:pt>
                <c:pt idx="108">
                  <c:v>0.77300000000000002</c:v>
                </c:pt>
                <c:pt idx="109">
                  <c:v>0.77300000000000002</c:v>
                </c:pt>
                <c:pt idx="110">
                  <c:v>0.76700000000000002</c:v>
                </c:pt>
                <c:pt idx="111">
                  <c:v>0.75900000000000001</c:v>
                </c:pt>
                <c:pt idx="112">
                  <c:v>0.75700000000000001</c:v>
                </c:pt>
                <c:pt idx="113">
                  <c:v>0.75700000000000001</c:v>
                </c:pt>
                <c:pt idx="114">
                  <c:v>0.75700000000000001</c:v>
                </c:pt>
                <c:pt idx="115">
                  <c:v>0.75</c:v>
                </c:pt>
                <c:pt idx="116">
                  <c:v>0.75</c:v>
                </c:pt>
                <c:pt idx="117">
                  <c:v>0.749</c:v>
                </c:pt>
                <c:pt idx="118">
                  <c:v>0.74199999999999999</c:v>
                </c:pt>
                <c:pt idx="119">
                  <c:v>0.74199999999999999</c:v>
                </c:pt>
                <c:pt idx="120">
                  <c:v>0.74199999999999999</c:v>
                </c:pt>
                <c:pt idx="121">
                  <c:v>0.74199999999999999</c:v>
                </c:pt>
                <c:pt idx="122">
                  <c:v>0.74</c:v>
                </c:pt>
                <c:pt idx="123">
                  <c:v>0.74</c:v>
                </c:pt>
                <c:pt idx="124">
                  <c:v>0.73799999999999999</c:v>
                </c:pt>
                <c:pt idx="125">
                  <c:v>0.73799999999999999</c:v>
                </c:pt>
                <c:pt idx="126">
                  <c:v>0.73799999999999999</c:v>
                </c:pt>
                <c:pt idx="127">
                  <c:v>0.73799999999999999</c:v>
                </c:pt>
                <c:pt idx="128">
                  <c:v>0.73799999999999999</c:v>
                </c:pt>
                <c:pt idx="129">
                  <c:v>0.73799999999999999</c:v>
                </c:pt>
                <c:pt idx="130">
                  <c:v>0.73799999999999999</c:v>
                </c:pt>
                <c:pt idx="131">
                  <c:v>0.73799999999999999</c:v>
                </c:pt>
                <c:pt idx="132">
                  <c:v>0.73799999999999999</c:v>
                </c:pt>
                <c:pt idx="133">
                  <c:v>0.73799999999999999</c:v>
                </c:pt>
                <c:pt idx="134">
                  <c:v>0.73799999999999999</c:v>
                </c:pt>
                <c:pt idx="135">
                  <c:v>0.73399999999999999</c:v>
                </c:pt>
                <c:pt idx="136">
                  <c:v>0.73399999999999999</c:v>
                </c:pt>
                <c:pt idx="137">
                  <c:v>0.73099999999999998</c:v>
                </c:pt>
                <c:pt idx="138">
                  <c:v>0.72899999999999998</c:v>
                </c:pt>
                <c:pt idx="139">
                  <c:v>0.72899999999999998</c:v>
                </c:pt>
                <c:pt idx="140">
                  <c:v>0.72799999999999998</c:v>
                </c:pt>
                <c:pt idx="141">
                  <c:v>0.72499999999999998</c:v>
                </c:pt>
                <c:pt idx="142">
                  <c:v>0.71899999999999997</c:v>
                </c:pt>
                <c:pt idx="143">
                  <c:v>0.71699999999999997</c:v>
                </c:pt>
                <c:pt idx="144">
                  <c:v>0.71699999999999997</c:v>
                </c:pt>
                <c:pt idx="145">
                  <c:v>0.71699999999999997</c:v>
                </c:pt>
                <c:pt idx="146">
                  <c:v>0.71699999999999997</c:v>
                </c:pt>
                <c:pt idx="147">
                  <c:v>0.71699999999999997</c:v>
                </c:pt>
                <c:pt idx="148">
                  <c:v>0.71699999999999997</c:v>
                </c:pt>
                <c:pt idx="149">
                  <c:v>0.71699999999999997</c:v>
                </c:pt>
                <c:pt idx="150">
                  <c:v>0.71699999999999997</c:v>
                </c:pt>
                <c:pt idx="151">
                  <c:v>0.71599999999999997</c:v>
                </c:pt>
                <c:pt idx="152">
                  <c:v>0.71499999999999997</c:v>
                </c:pt>
                <c:pt idx="153">
                  <c:v>0.70799999999999996</c:v>
                </c:pt>
                <c:pt idx="154">
                  <c:v>0.70799999999999996</c:v>
                </c:pt>
                <c:pt idx="155">
                  <c:v>0.70499999999999996</c:v>
                </c:pt>
                <c:pt idx="156">
                  <c:v>0.70199999999999996</c:v>
                </c:pt>
                <c:pt idx="157">
                  <c:v>0.70199999999999996</c:v>
                </c:pt>
                <c:pt idx="158">
                  <c:v>0.70099999999999996</c:v>
                </c:pt>
                <c:pt idx="159">
                  <c:v>0.7</c:v>
                </c:pt>
                <c:pt idx="160">
                  <c:v>0.7</c:v>
                </c:pt>
                <c:pt idx="161">
                  <c:v>0.7</c:v>
                </c:pt>
                <c:pt idx="162">
                  <c:v>0.7</c:v>
                </c:pt>
                <c:pt idx="163">
                  <c:v>0.7</c:v>
                </c:pt>
                <c:pt idx="164">
                  <c:v>0.7</c:v>
                </c:pt>
                <c:pt idx="165">
                  <c:v>0.7</c:v>
                </c:pt>
                <c:pt idx="166">
                  <c:v>0.69599999999999995</c:v>
                </c:pt>
                <c:pt idx="167">
                  <c:v>0.69599999999999995</c:v>
                </c:pt>
                <c:pt idx="168">
                  <c:v>0.69599999999999995</c:v>
                </c:pt>
                <c:pt idx="169">
                  <c:v>0.69599999999999995</c:v>
                </c:pt>
                <c:pt idx="170">
                  <c:v>0.69599999999999995</c:v>
                </c:pt>
                <c:pt idx="171">
                  <c:v>0.69599999999999995</c:v>
                </c:pt>
                <c:pt idx="172">
                  <c:v>0.69599999999999995</c:v>
                </c:pt>
                <c:pt idx="173">
                  <c:v>0.69599999999999995</c:v>
                </c:pt>
                <c:pt idx="174">
                  <c:v>0.69599999999999995</c:v>
                </c:pt>
                <c:pt idx="175">
                  <c:v>0.69599999999999995</c:v>
                </c:pt>
                <c:pt idx="176">
                  <c:v>0.69599999999999995</c:v>
                </c:pt>
                <c:pt idx="177">
                  <c:v>0.69599999999999995</c:v>
                </c:pt>
                <c:pt idx="178">
                  <c:v>0.69599999999999995</c:v>
                </c:pt>
                <c:pt idx="179">
                  <c:v>0.69599999999999995</c:v>
                </c:pt>
                <c:pt idx="180">
                  <c:v>0.69599999999999995</c:v>
                </c:pt>
                <c:pt idx="181">
                  <c:v>0.69599999999999995</c:v>
                </c:pt>
                <c:pt idx="182">
                  <c:v>0.69599999999999995</c:v>
                </c:pt>
                <c:pt idx="183">
                  <c:v>0.69599999999999995</c:v>
                </c:pt>
                <c:pt idx="184">
                  <c:v>0.69399999999999995</c:v>
                </c:pt>
                <c:pt idx="185">
                  <c:v>0.69399999999999995</c:v>
                </c:pt>
                <c:pt idx="186">
                  <c:v>0.69199999999999995</c:v>
                </c:pt>
                <c:pt idx="187">
                  <c:v>0.69099999999999995</c:v>
                </c:pt>
                <c:pt idx="188">
                  <c:v>0.68500000000000005</c:v>
                </c:pt>
                <c:pt idx="189">
                  <c:v>0.68100000000000005</c:v>
                </c:pt>
                <c:pt idx="190">
                  <c:v>0.68100000000000005</c:v>
                </c:pt>
                <c:pt idx="191">
                  <c:v>0.68100000000000005</c:v>
                </c:pt>
                <c:pt idx="192">
                  <c:v>0.68100000000000005</c:v>
                </c:pt>
                <c:pt idx="193">
                  <c:v>0.68100000000000005</c:v>
                </c:pt>
                <c:pt idx="194">
                  <c:v>0.68100000000000005</c:v>
                </c:pt>
                <c:pt idx="195">
                  <c:v>0.68100000000000005</c:v>
                </c:pt>
                <c:pt idx="196">
                  <c:v>0.68100000000000005</c:v>
                </c:pt>
                <c:pt idx="197">
                  <c:v>0.67900000000000005</c:v>
                </c:pt>
                <c:pt idx="198">
                  <c:v>0.67900000000000005</c:v>
                </c:pt>
                <c:pt idx="199">
                  <c:v>0.67900000000000005</c:v>
                </c:pt>
                <c:pt idx="200">
                  <c:v>0.67900000000000005</c:v>
                </c:pt>
                <c:pt idx="201">
                  <c:v>0.67900000000000005</c:v>
                </c:pt>
                <c:pt idx="202">
                  <c:v>0.67900000000000005</c:v>
                </c:pt>
                <c:pt idx="203">
                  <c:v>0.67500000000000004</c:v>
                </c:pt>
                <c:pt idx="204">
                  <c:v>0.67500000000000004</c:v>
                </c:pt>
                <c:pt idx="205">
                  <c:v>0.67500000000000004</c:v>
                </c:pt>
                <c:pt idx="206">
                  <c:v>0.67500000000000004</c:v>
                </c:pt>
                <c:pt idx="207">
                  <c:v>0.67500000000000004</c:v>
                </c:pt>
                <c:pt idx="208">
                  <c:v>0.67500000000000004</c:v>
                </c:pt>
                <c:pt idx="209">
                  <c:v>0.67500000000000004</c:v>
                </c:pt>
                <c:pt idx="210">
                  <c:v>0.67500000000000004</c:v>
                </c:pt>
                <c:pt idx="211">
                  <c:v>0.67500000000000004</c:v>
                </c:pt>
                <c:pt idx="212">
                  <c:v>0.67500000000000004</c:v>
                </c:pt>
                <c:pt idx="213">
                  <c:v>0.67500000000000004</c:v>
                </c:pt>
                <c:pt idx="214">
                  <c:v>0.67400000000000004</c:v>
                </c:pt>
                <c:pt idx="215">
                  <c:v>0.67400000000000004</c:v>
                </c:pt>
                <c:pt idx="216">
                  <c:v>0.67400000000000004</c:v>
                </c:pt>
                <c:pt idx="217">
                  <c:v>0.67400000000000004</c:v>
                </c:pt>
                <c:pt idx="218">
                  <c:v>0.67400000000000004</c:v>
                </c:pt>
                <c:pt idx="219">
                  <c:v>0.67400000000000004</c:v>
                </c:pt>
                <c:pt idx="220">
                  <c:v>0.67300000000000004</c:v>
                </c:pt>
                <c:pt idx="221">
                  <c:v>0.67300000000000004</c:v>
                </c:pt>
                <c:pt idx="222">
                  <c:v>0.67300000000000004</c:v>
                </c:pt>
                <c:pt idx="223">
                  <c:v>0.67300000000000004</c:v>
                </c:pt>
                <c:pt idx="224">
                  <c:v>0.67300000000000004</c:v>
                </c:pt>
                <c:pt idx="225">
                  <c:v>0.67200000000000004</c:v>
                </c:pt>
                <c:pt idx="226">
                  <c:v>0.67200000000000004</c:v>
                </c:pt>
                <c:pt idx="227">
                  <c:v>0.67</c:v>
                </c:pt>
                <c:pt idx="228">
                  <c:v>0.67</c:v>
                </c:pt>
                <c:pt idx="229">
                  <c:v>0.66800000000000004</c:v>
                </c:pt>
                <c:pt idx="230">
                  <c:v>0.66600000000000004</c:v>
                </c:pt>
                <c:pt idx="231">
                  <c:v>0.66600000000000004</c:v>
                </c:pt>
                <c:pt idx="232">
                  <c:v>0.66600000000000004</c:v>
                </c:pt>
                <c:pt idx="233">
                  <c:v>0.66400000000000003</c:v>
                </c:pt>
                <c:pt idx="234">
                  <c:v>0.66400000000000003</c:v>
                </c:pt>
                <c:pt idx="235">
                  <c:v>0.66</c:v>
                </c:pt>
                <c:pt idx="236">
                  <c:v>0.66</c:v>
                </c:pt>
                <c:pt idx="237">
                  <c:v>0.66</c:v>
                </c:pt>
                <c:pt idx="238">
                  <c:v>0.65900000000000003</c:v>
                </c:pt>
                <c:pt idx="239">
                  <c:v>0.65900000000000003</c:v>
                </c:pt>
                <c:pt idx="240">
                  <c:v>0.65800000000000003</c:v>
                </c:pt>
                <c:pt idx="241">
                  <c:v>0.65800000000000003</c:v>
                </c:pt>
                <c:pt idx="242">
                  <c:v>0.65800000000000003</c:v>
                </c:pt>
                <c:pt idx="243">
                  <c:v>0.65800000000000003</c:v>
                </c:pt>
                <c:pt idx="244">
                  <c:v>0.65800000000000003</c:v>
                </c:pt>
                <c:pt idx="245">
                  <c:v>0.65800000000000003</c:v>
                </c:pt>
                <c:pt idx="246">
                  <c:v>0.65800000000000003</c:v>
                </c:pt>
                <c:pt idx="247">
                  <c:v>0.65800000000000003</c:v>
                </c:pt>
                <c:pt idx="248">
                  <c:v>0.65800000000000003</c:v>
                </c:pt>
                <c:pt idx="249">
                  <c:v>0.65700000000000003</c:v>
                </c:pt>
                <c:pt idx="250">
                  <c:v>0.65700000000000003</c:v>
                </c:pt>
                <c:pt idx="251">
                  <c:v>0.65600000000000003</c:v>
                </c:pt>
                <c:pt idx="252">
                  <c:v>0.65200000000000002</c:v>
                </c:pt>
                <c:pt idx="253">
                  <c:v>0.64500000000000002</c:v>
                </c:pt>
                <c:pt idx="254">
                  <c:v>0.64500000000000002</c:v>
                </c:pt>
                <c:pt idx="255">
                  <c:v>0.64300000000000002</c:v>
                </c:pt>
                <c:pt idx="256">
                  <c:v>0.64200000000000002</c:v>
                </c:pt>
                <c:pt idx="257">
                  <c:v>0.63900000000000001</c:v>
                </c:pt>
                <c:pt idx="258">
                  <c:v>0.63900000000000001</c:v>
                </c:pt>
                <c:pt idx="259">
                  <c:v>0.63900000000000001</c:v>
                </c:pt>
                <c:pt idx="260">
                  <c:v>0.63900000000000001</c:v>
                </c:pt>
                <c:pt idx="261">
                  <c:v>0.63900000000000001</c:v>
                </c:pt>
                <c:pt idx="262">
                  <c:v>0.63900000000000001</c:v>
                </c:pt>
                <c:pt idx="263">
                  <c:v>0.63900000000000001</c:v>
                </c:pt>
                <c:pt idx="264">
                  <c:v>0.63900000000000001</c:v>
                </c:pt>
                <c:pt idx="265">
                  <c:v>0.63900000000000001</c:v>
                </c:pt>
                <c:pt idx="266">
                  <c:v>0.63900000000000001</c:v>
                </c:pt>
                <c:pt idx="267">
                  <c:v>0.63900000000000001</c:v>
                </c:pt>
                <c:pt idx="268">
                  <c:v>0.63900000000000001</c:v>
                </c:pt>
                <c:pt idx="269">
                  <c:v>0.63900000000000001</c:v>
                </c:pt>
                <c:pt idx="270">
                  <c:v>0.63900000000000001</c:v>
                </c:pt>
                <c:pt idx="271">
                  <c:v>0.63900000000000001</c:v>
                </c:pt>
                <c:pt idx="272">
                  <c:v>0.63900000000000001</c:v>
                </c:pt>
                <c:pt idx="273">
                  <c:v>0.63900000000000001</c:v>
                </c:pt>
                <c:pt idx="274">
                  <c:v>0.63900000000000001</c:v>
                </c:pt>
                <c:pt idx="275">
                  <c:v>0.63900000000000001</c:v>
                </c:pt>
                <c:pt idx="276">
                  <c:v>0.63900000000000001</c:v>
                </c:pt>
                <c:pt idx="277">
                  <c:v>0.63900000000000001</c:v>
                </c:pt>
                <c:pt idx="278">
                  <c:v>0.63800000000000001</c:v>
                </c:pt>
                <c:pt idx="279">
                  <c:v>0.63700000000000001</c:v>
                </c:pt>
                <c:pt idx="280">
                  <c:v>0.63700000000000001</c:v>
                </c:pt>
                <c:pt idx="281">
                  <c:v>0.63700000000000001</c:v>
                </c:pt>
                <c:pt idx="282">
                  <c:v>0.63700000000000001</c:v>
                </c:pt>
                <c:pt idx="283">
                  <c:v>0.63700000000000001</c:v>
                </c:pt>
                <c:pt idx="284">
                  <c:v>0.63700000000000001</c:v>
                </c:pt>
                <c:pt idx="285">
                  <c:v>0.63700000000000001</c:v>
                </c:pt>
                <c:pt idx="286">
                  <c:v>0.63700000000000001</c:v>
                </c:pt>
                <c:pt idx="287">
                  <c:v>0.63600000000000001</c:v>
                </c:pt>
                <c:pt idx="288">
                  <c:v>0.63600000000000001</c:v>
                </c:pt>
                <c:pt idx="289">
                  <c:v>0.63600000000000001</c:v>
                </c:pt>
                <c:pt idx="290">
                  <c:v>0.63500000000000001</c:v>
                </c:pt>
                <c:pt idx="291">
                  <c:v>0.63500000000000001</c:v>
                </c:pt>
                <c:pt idx="292">
                  <c:v>0.63500000000000001</c:v>
                </c:pt>
                <c:pt idx="293">
                  <c:v>0.63500000000000001</c:v>
                </c:pt>
                <c:pt idx="294">
                  <c:v>0.63100000000000001</c:v>
                </c:pt>
                <c:pt idx="295">
                  <c:v>0.63</c:v>
                </c:pt>
                <c:pt idx="296">
                  <c:v>0.628</c:v>
                </c:pt>
                <c:pt idx="297">
                  <c:v>0.626</c:v>
                </c:pt>
                <c:pt idx="298">
                  <c:v>0.626</c:v>
                </c:pt>
                <c:pt idx="299">
                  <c:v>0.626</c:v>
                </c:pt>
                <c:pt idx="300">
                  <c:v>0.625</c:v>
                </c:pt>
                <c:pt idx="301">
                  <c:v>0.624</c:v>
                </c:pt>
                <c:pt idx="302">
                  <c:v>0.624</c:v>
                </c:pt>
                <c:pt idx="303">
                  <c:v>0.623</c:v>
                </c:pt>
                <c:pt idx="304">
                  <c:v>0.623</c:v>
                </c:pt>
                <c:pt idx="305">
                  <c:v>0.621</c:v>
                </c:pt>
                <c:pt idx="306">
                  <c:v>0.621</c:v>
                </c:pt>
                <c:pt idx="307">
                  <c:v>0.621</c:v>
                </c:pt>
                <c:pt idx="308">
                  <c:v>0.62</c:v>
                </c:pt>
                <c:pt idx="309">
                  <c:v>0.61799999999999999</c:v>
                </c:pt>
                <c:pt idx="310">
                  <c:v>0.61799999999999999</c:v>
                </c:pt>
                <c:pt idx="311">
                  <c:v>0.61799999999999999</c:v>
                </c:pt>
                <c:pt idx="312">
                  <c:v>0.61799999999999999</c:v>
                </c:pt>
                <c:pt idx="313">
                  <c:v>0.61799999999999999</c:v>
                </c:pt>
                <c:pt idx="314">
                  <c:v>0.61799999999999999</c:v>
                </c:pt>
                <c:pt idx="315">
                  <c:v>0.61799999999999999</c:v>
                </c:pt>
                <c:pt idx="316">
                  <c:v>0.61799999999999999</c:v>
                </c:pt>
                <c:pt idx="317">
                  <c:v>0.61799999999999999</c:v>
                </c:pt>
                <c:pt idx="318">
                  <c:v>0.61799999999999999</c:v>
                </c:pt>
                <c:pt idx="319">
                  <c:v>0.61799999999999999</c:v>
                </c:pt>
                <c:pt idx="320">
                  <c:v>0.61799999999999999</c:v>
                </c:pt>
                <c:pt idx="321">
                  <c:v>0.61699999999999999</c:v>
                </c:pt>
                <c:pt idx="322">
                  <c:v>0.61599999999999999</c:v>
                </c:pt>
                <c:pt idx="323">
                  <c:v>0.61599999999999999</c:v>
                </c:pt>
                <c:pt idx="324">
                  <c:v>0.61599999999999999</c:v>
                </c:pt>
                <c:pt idx="325">
                  <c:v>0.61599999999999999</c:v>
                </c:pt>
                <c:pt idx="326">
                  <c:v>0.61599999999999999</c:v>
                </c:pt>
                <c:pt idx="327">
                  <c:v>0.61599999999999999</c:v>
                </c:pt>
                <c:pt idx="328">
                  <c:v>0.61599999999999999</c:v>
                </c:pt>
                <c:pt idx="329">
                  <c:v>0.61599999999999999</c:v>
                </c:pt>
                <c:pt idx="330">
                  <c:v>0.61599999999999999</c:v>
                </c:pt>
                <c:pt idx="331">
                  <c:v>0.61599999999999999</c:v>
                </c:pt>
                <c:pt idx="332">
                  <c:v>0.61599999999999999</c:v>
                </c:pt>
                <c:pt idx="333">
                  <c:v>0.61599999999999999</c:v>
                </c:pt>
                <c:pt idx="334">
                  <c:v>0.61599999999999999</c:v>
                </c:pt>
                <c:pt idx="335">
                  <c:v>0.61599999999999999</c:v>
                </c:pt>
                <c:pt idx="336">
                  <c:v>0.61599999999999999</c:v>
                </c:pt>
                <c:pt idx="337">
                  <c:v>0.61599999999999999</c:v>
                </c:pt>
                <c:pt idx="338">
                  <c:v>0.61599999999999999</c:v>
                </c:pt>
                <c:pt idx="339">
                  <c:v>0.61599999999999999</c:v>
                </c:pt>
                <c:pt idx="340">
                  <c:v>0.61599999999999999</c:v>
                </c:pt>
                <c:pt idx="341">
                  <c:v>0.61499999999999999</c:v>
                </c:pt>
                <c:pt idx="342">
                  <c:v>0.61499999999999999</c:v>
                </c:pt>
                <c:pt idx="343">
                  <c:v>0.61499999999999999</c:v>
                </c:pt>
                <c:pt idx="344">
                  <c:v>0.61399999999999999</c:v>
                </c:pt>
                <c:pt idx="345">
                  <c:v>0.61399999999999999</c:v>
                </c:pt>
                <c:pt idx="346">
                  <c:v>0.61399999999999999</c:v>
                </c:pt>
                <c:pt idx="347">
                  <c:v>0.61399999999999999</c:v>
                </c:pt>
                <c:pt idx="348">
                  <c:v>0.61399999999999999</c:v>
                </c:pt>
                <c:pt idx="349">
                  <c:v>0.61399999999999999</c:v>
                </c:pt>
                <c:pt idx="350">
                  <c:v>0.61399999999999999</c:v>
                </c:pt>
                <c:pt idx="351">
                  <c:v>0.61399999999999999</c:v>
                </c:pt>
                <c:pt idx="352">
                  <c:v>0.60899999999999999</c:v>
                </c:pt>
                <c:pt idx="353">
                  <c:v>0.60699999999999998</c:v>
                </c:pt>
                <c:pt idx="354">
                  <c:v>0.60699999999999998</c:v>
                </c:pt>
                <c:pt idx="355">
                  <c:v>0.60699999999999998</c:v>
                </c:pt>
                <c:pt idx="356">
                  <c:v>0.60499999999999998</c:v>
                </c:pt>
                <c:pt idx="357">
                  <c:v>0.60499999999999998</c:v>
                </c:pt>
                <c:pt idx="358">
                  <c:v>0.60499999999999998</c:v>
                </c:pt>
                <c:pt idx="359">
                  <c:v>0.60299999999999998</c:v>
                </c:pt>
                <c:pt idx="360">
                  <c:v>0.60299999999999998</c:v>
                </c:pt>
                <c:pt idx="361">
                  <c:v>0.60299999999999998</c:v>
                </c:pt>
                <c:pt idx="362">
                  <c:v>0.60199999999999998</c:v>
                </c:pt>
                <c:pt idx="363">
                  <c:v>0.60099999999999998</c:v>
                </c:pt>
                <c:pt idx="364">
                  <c:v>0.6</c:v>
                </c:pt>
                <c:pt idx="365">
                  <c:v>0.59799999999999998</c:v>
                </c:pt>
                <c:pt idx="366">
                  <c:v>0.59699999999999998</c:v>
                </c:pt>
                <c:pt idx="367">
                  <c:v>0.59699999999999998</c:v>
                </c:pt>
                <c:pt idx="368">
                  <c:v>0.59699999999999998</c:v>
                </c:pt>
                <c:pt idx="369">
                  <c:v>0.59699999999999998</c:v>
                </c:pt>
                <c:pt idx="370">
                  <c:v>0.59499999999999997</c:v>
                </c:pt>
                <c:pt idx="371">
                  <c:v>0.59499999999999997</c:v>
                </c:pt>
                <c:pt idx="372">
                  <c:v>0.59499999999999997</c:v>
                </c:pt>
                <c:pt idx="373">
                  <c:v>0.59499999999999997</c:v>
                </c:pt>
                <c:pt idx="374">
                  <c:v>0.59499999999999997</c:v>
                </c:pt>
                <c:pt idx="375">
                  <c:v>0.59499999999999997</c:v>
                </c:pt>
                <c:pt idx="376">
                  <c:v>0.59499999999999997</c:v>
                </c:pt>
                <c:pt idx="377">
                  <c:v>0.59499999999999997</c:v>
                </c:pt>
                <c:pt idx="378">
                  <c:v>0.59499999999999997</c:v>
                </c:pt>
                <c:pt idx="379">
                  <c:v>0.59499999999999997</c:v>
                </c:pt>
                <c:pt idx="380">
                  <c:v>0.59499999999999997</c:v>
                </c:pt>
                <c:pt idx="381">
                  <c:v>0.59499999999999997</c:v>
                </c:pt>
                <c:pt idx="382">
                  <c:v>0.59299999999999997</c:v>
                </c:pt>
                <c:pt idx="383">
                  <c:v>0.59299999999999997</c:v>
                </c:pt>
                <c:pt idx="384">
                  <c:v>0.59299999999999997</c:v>
                </c:pt>
                <c:pt idx="385">
                  <c:v>0.59299999999999997</c:v>
                </c:pt>
                <c:pt idx="386">
                  <c:v>0.59299999999999997</c:v>
                </c:pt>
                <c:pt idx="387">
                  <c:v>0.59299999999999997</c:v>
                </c:pt>
                <c:pt idx="388">
                  <c:v>0.59299999999999997</c:v>
                </c:pt>
                <c:pt idx="389">
                  <c:v>0.59299999999999997</c:v>
                </c:pt>
                <c:pt idx="390">
                  <c:v>0.59299999999999997</c:v>
                </c:pt>
                <c:pt idx="391">
                  <c:v>0.59299999999999997</c:v>
                </c:pt>
                <c:pt idx="392">
                  <c:v>0.59299999999999997</c:v>
                </c:pt>
                <c:pt idx="393">
                  <c:v>0.59299999999999997</c:v>
                </c:pt>
                <c:pt idx="394">
                  <c:v>0.59299999999999997</c:v>
                </c:pt>
                <c:pt idx="395">
                  <c:v>0.59299999999999997</c:v>
                </c:pt>
                <c:pt idx="396">
                  <c:v>0.59299999999999997</c:v>
                </c:pt>
                <c:pt idx="397">
                  <c:v>0.59299999999999997</c:v>
                </c:pt>
                <c:pt idx="398">
                  <c:v>0.59299999999999997</c:v>
                </c:pt>
                <c:pt idx="399">
                  <c:v>0.59199999999999997</c:v>
                </c:pt>
                <c:pt idx="400">
                  <c:v>0.58799999999999997</c:v>
                </c:pt>
                <c:pt idx="401">
                  <c:v>0.58799999999999997</c:v>
                </c:pt>
                <c:pt idx="402">
                  <c:v>0.58799999999999997</c:v>
                </c:pt>
                <c:pt idx="403">
                  <c:v>0.58599999999999997</c:v>
                </c:pt>
                <c:pt idx="404">
                  <c:v>0.58399999999999996</c:v>
                </c:pt>
                <c:pt idx="405">
                  <c:v>0.58199999999999996</c:v>
                </c:pt>
                <c:pt idx="406">
                  <c:v>0.57999999999999996</c:v>
                </c:pt>
                <c:pt idx="407">
                  <c:v>0.57999999999999996</c:v>
                </c:pt>
                <c:pt idx="408">
                  <c:v>0.57999999999999996</c:v>
                </c:pt>
                <c:pt idx="409">
                  <c:v>0.57999999999999996</c:v>
                </c:pt>
                <c:pt idx="410">
                  <c:v>0.57999999999999996</c:v>
                </c:pt>
                <c:pt idx="411">
                  <c:v>0.57899999999999996</c:v>
                </c:pt>
                <c:pt idx="412">
                  <c:v>0.57899999999999996</c:v>
                </c:pt>
                <c:pt idx="413">
                  <c:v>0.57899999999999996</c:v>
                </c:pt>
                <c:pt idx="414">
                  <c:v>0.57899999999999996</c:v>
                </c:pt>
                <c:pt idx="415">
                  <c:v>0.57899999999999996</c:v>
                </c:pt>
                <c:pt idx="416">
                  <c:v>0.57899999999999996</c:v>
                </c:pt>
                <c:pt idx="417">
                  <c:v>0.57899999999999996</c:v>
                </c:pt>
                <c:pt idx="418">
                  <c:v>0.57899999999999996</c:v>
                </c:pt>
                <c:pt idx="419">
                  <c:v>0.57899999999999996</c:v>
                </c:pt>
                <c:pt idx="420">
                  <c:v>0.57899999999999996</c:v>
                </c:pt>
                <c:pt idx="421">
                  <c:v>0.57899999999999996</c:v>
                </c:pt>
                <c:pt idx="422">
                  <c:v>0.57899999999999996</c:v>
                </c:pt>
                <c:pt idx="423">
                  <c:v>0.57699999999999996</c:v>
                </c:pt>
                <c:pt idx="424">
                  <c:v>0.57699999999999996</c:v>
                </c:pt>
                <c:pt idx="425">
                  <c:v>0.57699999999999996</c:v>
                </c:pt>
                <c:pt idx="426">
                  <c:v>0.57399999999999995</c:v>
                </c:pt>
                <c:pt idx="427">
                  <c:v>0.57399999999999995</c:v>
                </c:pt>
                <c:pt idx="428">
                  <c:v>0.57199999999999995</c:v>
                </c:pt>
                <c:pt idx="429">
                  <c:v>0.57199999999999995</c:v>
                </c:pt>
                <c:pt idx="430">
                  <c:v>0.57199999999999995</c:v>
                </c:pt>
                <c:pt idx="431">
                  <c:v>0.57199999999999995</c:v>
                </c:pt>
                <c:pt idx="432">
                  <c:v>0.57199999999999995</c:v>
                </c:pt>
                <c:pt idx="433">
                  <c:v>0.57199999999999995</c:v>
                </c:pt>
                <c:pt idx="434">
                  <c:v>0.57099999999999995</c:v>
                </c:pt>
                <c:pt idx="435">
                  <c:v>0.56999999999999995</c:v>
                </c:pt>
                <c:pt idx="436">
                  <c:v>0.56799999999999995</c:v>
                </c:pt>
                <c:pt idx="437">
                  <c:v>0.56299999999999994</c:v>
                </c:pt>
                <c:pt idx="438">
                  <c:v>0.56100000000000005</c:v>
                </c:pt>
                <c:pt idx="439">
                  <c:v>0.55900000000000005</c:v>
                </c:pt>
                <c:pt idx="440">
                  <c:v>0.55900000000000005</c:v>
                </c:pt>
                <c:pt idx="441">
                  <c:v>0.55900000000000005</c:v>
                </c:pt>
                <c:pt idx="442">
                  <c:v>0.55900000000000005</c:v>
                </c:pt>
                <c:pt idx="443">
                  <c:v>0.55900000000000005</c:v>
                </c:pt>
                <c:pt idx="444">
                  <c:v>0.55800000000000005</c:v>
                </c:pt>
                <c:pt idx="445">
                  <c:v>0.55800000000000005</c:v>
                </c:pt>
                <c:pt idx="446">
                  <c:v>0.55800000000000005</c:v>
                </c:pt>
                <c:pt idx="447">
                  <c:v>0.55800000000000005</c:v>
                </c:pt>
                <c:pt idx="448">
                  <c:v>0.55700000000000005</c:v>
                </c:pt>
                <c:pt idx="449">
                  <c:v>0.55600000000000005</c:v>
                </c:pt>
                <c:pt idx="450">
                  <c:v>0.55600000000000005</c:v>
                </c:pt>
                <c:pt idx="451">
                  <c:v>0.55600000000000005</c:v>
                </c:pt>
                <c:pt idx="452">
                  <c:v>0.55600000000000005</c:v>
                </c:pt>
                <c:pt idx="453">
                  <c:v>0.55600000000000005</c:v>
                </c:pt>
                <c:pt idx="454">
                  <c:v>0.55600000000000005</c:v>
                </c:pt>
                <c:pt idx="455">
                  <c:v>0.55600000000000005</c:v>
                </c:pt>
                <c:pt idx="456">
                  <c:v>0.55600000000000005</c:v>
                </c:pt>
                <c:pt idx="457">
                  <c:v>0.55600000000000005</c:v>
                </c:pt>
                <c:pt idx="458">
                  <c:v>0.55600000000000005</c:v>
                </c:pt>
                <c:pt idx="459">
                  <c:v>0.55600000000000005</c:v>
                </c:pt>
                <c:pt idx="460">
                  <c:v>0.55600000000000005</c:v>
                </c:pt>
                <c:pt idx="461">
                  <c:v>0.55600000000000005</c:v>
                </c:pt>
                <c:pt idx="462">
                  <c:v>0.55500000000000005</c:v>
                </c:pt>
                <c:pt idx="463">
                  <c:v>0.55500000000000005</c:v>
                </c:pt>
                <c:pt idx="464">
                  <c:v>0.55500000000000005</c:v>
                </c:pt>
                <c:pt idx="465">
                  <c:v>0.55300000000000005</c:v>
                </c:pt>
                <c:pt idx="466">
                  <c:v>0.54800000000000004</c:v>
                </c:pt>
                <c:pt idx="467">
                  <c:v>0.54700000000000004</c:v>
                </c:pt>
                <c:pt idx="468">
                  <c:v>0.54700000000000004</c:v>
                </c:pt>
                <c:pt idx="469">
                  <c:v>0.54500000000000004</c:v>
                </c:pt>
                <c:pt idx="470">
                  <c:v>0.54500000000000004</c:v>
                </c:pt>
                <c:pt idx="471">
                  <c:v>0.54400000000000004</c:v>
                </c:pt>
                <c:pt idx="472">
                  <c:v>0.54300000000000004</c:v>
                </c:pt>
                <c:pt idx="473">
                  <c:v>0.54300000000000004</c:v>
                </c:pt>
                <c:pt idx="474">
                  <c:v>0.54300000000000004</c:v>
                </c:pt>
                <c:pt idx="475">
                  <c:v>0.54300000000000004</c:v>
                </c:pt>
                <c:pt idx="476">
                  <c:v>0.54200000000000004</c:v>
                </c:pt>
                <c:pt idx="477">
                  <c:v>0.53900000000000003</c:v>
                </c:pt>
                <c:pt idx="478">
                  <c:v>0.53700000000000003</c:v>
                </c:pt>
                <c:pt idx="479">
                  <c:v>0.53700000000000003</c:v>
                </c:pt>
                <c:pt idx="480">
                  <c:v>0.53700000000000003</c:v>
                </c:pt>
                <c:pt idx="481">
                  <c:v>0.53700000000000003</c:v>
                </c:pt>
                <c:pt idx="482">
                  <c:v>0.53700000000000003</c:v>
                </c:pt>
                <c:pt idx="483">
                  <c:v>0.53700000000000003</c:v>
                </c:pt>
                <c:pt idx="484">
                  <c:v>0.53700000000000003</c:v>
                </c:pt>
                <c:pt idx="485">
                  <c:v>0.53700000000000003</c:v>
                </c:pt>
                <c:pt idx="486">
                  <c:v>0.53600000000000003</c:v>
                </c:pt>
                <c:pt idx="487">
                  <c:v>0.53600000000000003</c:v>
                </c:pt>
                <c:pt idx="488">
                  <c:v>0.53600000000000003</c:v>
                </c:pt>
                <c:pt idx="489">
                  <c:v>0.53500000000000003</c:v>
                </c:pt>
                <c:pt idx="490">
                  <c:v>0.53500000000000003</c:v>
                </c:pt>
                <c:pt idx="491">
                  <c:v>0.53500000000000003</c:v>
                </c:pt>
                <c:pt idx="492">
                  <c:v>0.53500000000000003</c:v>
                </c:pt>
                <c:pt idx="493">
                  <c:v>0.53500000000000003</c:v>
                </c:pt>
                <c:pt idx="494">
                  <c:v>0.53500000000000003</c:v>
                </c:pt>
                <c:pt idx="495">
                  <c:v>0.53500000000000003</c:v>
                </c:pt>
                <c:pt idx="496">
                  <c:v>0.53500000000000003</c:v>
                </c:pt>
                <c:pt idx="497">
                  <c:v>0.53400000000000003</c:v>
                </c:pt>
                <c:pt idx="498">
                  <c:v>0.53400000000000003</c:v>
                </c:pt>
                <c:pt idx="499">
                  <c:v>0.53400000000000003</c:v>
                </c:pt>
                <c:pt idx="500">
                  <c:v>0.53400000000000003</c:v>
                </c:pt>
                <c:pt idx="501">
                  <c:v>0.53400000000000003</c:v>
                </c:pt>
                <c:pt idx="502">
                  <c:v>0.53200000000000003</c:v>
                </c:pt>
                <c:pt idx="503">
                  <c:v>0.53200000000000003</c:v>
                </c:pt>
                <c:pt idx="504">
                  <c:v>0.53100000000000003</c:v>
                </c:pt>
                <c:pt idx="505">
                  <c:v>0.52700000000000002</c:v>
                </c:pt>
                <c:pt idx="506">
                  <c:v>0.52700000000000002</c:v>
                </c:pt>
                <c:pt idx="507">
                  <c:v>0.52600000000000002</c:v>
                </c:pt>
                <c:pt idx="508">
                  <c:v>0.52600000000000002</c:v>
                </c:pt>
                <c:pt idx="509">
                  <c:v>0.52600000000000002</c:v>
                </c:pt>
                <c:pt idx="510">
                  <c:v>0.52200000000000002</c:v>
                </c:pt>
                <c:pt idx="511">
                  <c:v>0.52200000000000002</c:v>
                </c:pt>
                <c:pt idx="512">
                  <c:v>0.52200000000000002</c:v>
                </c:pt>
                <c:pt idx="513">
                  <c:v>0.52200000000000002</c:v>
                </c:pt>
                <c:pt idx="514">
                  <c:v>0.52200000000000002</c:v>
                </c:pt>
                <c:pt idx="515">
                  <c:v>0.52200000000000002</c:v>
                </c:pt>
                <c:pt idx="516">
                  <c:v>0.52200000000000002</c:v>
                </c:pt>
                <c:pt idx="517">
                  <c:v>0.52200000000000002</c:v>
                </c:pt>
                <c:pt idx="518">
                  <c:v>0.52200000000000002</c:v>
                </c:pt>
                <c:pt idx="519">
                  <c:v>0.52100000000000002</c:v>
                </c:pt>
                <c:pt idx="520">
                  <c:v>0.52100000000000002</c:v>
                </c:pt>
                <c:pt idx="521">
                  <c:v>0.52100000000000002</c:v>
                </c:pt>
                <c:pt idx="522">
                  <c:v>0.52100000000000002</c:v>
                </c:pt>
                <c:pt idx="523">
                  <c:v>0.52100000000000002</c:v>
                </c:pt>
                <c:pt idx="524">
                  <c:v>0.52100000000000002</c:v>
                </c:pt>
                <c:pt idx="525">
                  <c:v>0.51900000000000002</c:v>
                </c:pt>
                <c:pt idx="526">
                  <c:v>0.51900000000000002</c:v>
                </c:pt>
                <c:pt idx="527">
                  <c:v>0.51900000000000002</c:v>
                </c:pt>
                <c:pt idx="528">
                  <c:v>0.51900000000000002</c:v>
                </c:pt>
                <c:pt idx="529">
                  <c:v>0.51800000000000002</c:v>
                </c:pt>
                <c:pt idx="530">
                  <c:v>0.51700000000000002</c:v>
                </c:pt>
                <c:pt idx="531">
                  <c:v>0.51600000000000001</c:v>
                </c:pt>
                <c:pt idx="532">
                  <c:v>0.51400000000000001</c:v>
                </c:pt>
                <c:pt idx="533">
                  <c:v>0.51400000000000001</c:v>
                </c:pt>
                <c:pt idx="534">
                  <c:v>0.51400000000000001</c:v>
                </c:pt>
                <c:pt idx="535">
                  <c:v>0.51300000000000001</c:v>
                </c:pt>
                <c:pt idx="536">
                  <c:v>0.51100000000000001</c:v>
                </c:pt>
                <c:pt idx="537">
                  <c:v>0.51</c:v>
                </c:pt>
                <c:pt idx="538">
                  <c:v>0.50800000000000001</c:v>
                </c:pt>
                <c:pt idx="539">
                  <c:v>0.50800000000000001</c:v>
                </c:pt>
                <c:pt idx="540">
                  <c:v>0.50700000000000001</c:v>
                </c:pt>
                <c:pt idx="541">
                  <c:v>0.50600000000000001</c:v>
                </c:pt>
                <c:pt idx="542">
                  <c:v>0.50600000000000001</c:v>
                </c:pt>
                <c:pt idx="543">
                  <c:v>0.504</c:v>
                </c:pt>
                <c:pt idx="544">
                  <c:v>0.501</c:v>
                </c:pt>
                <c:pt idx="545">
                  <c:v>0.501</c:v>
                </c:pt>
                <c:pt idx="546">
                  <c:v>0.498</c:v>
                </c:pt>
                <c:pt idx="547">
                  <c:v>0.498</c:v>
                </c:pt>
                <c:pt idx="548">
                  <c:v>0.498</c:v>
                </c:pt>
                <c:pt idx="549">
                  <c:v>0.495</c:v>
                </c:pt>
                <c:pt idx="550">
                  <c:v>0.495</c:v>
                </c:pt>
                <c:pt idx="551">
                  <c:v>0.48699999999999999</c:v>
                </c:pt>
                <c:pt idx="552">
                  <c:v>0.48699999999999999</c:v>
                </c:pt>
                <c:pt idx="553">
                  <c:v>0.48699999999999999</c:v>
                </c:pt>
                <c:pt idx="554">
                  <c:v>0.48699999999999999</c:v>
                </c:pt>
                <c:pt idx="555">
                  <c:v>0.48499999999999999</c:v>
                </c:pt>
                <c:pt idx="556">
                  <c:v>0.48499999999999999</c:v>
                </c:pt>
                <c:pt idx="557">
                  <c:v>0.48299999999999998</c:v>
                </c:pt>
                <c:pt idx="558">
                  <c:v>0.48199999999999998</c:v>
                </c:pt>
                <c:pt idx="559">
                  <c:v>0.48</c:v>
                </c:pt>
                <c:pt idx="560">
                  <c:v>0.47799999999999998</c:v>
                </c:pt>
                <c:pt idx="561">
                  <c:v>0.47699999999999998</c:v>
                </c:pt>
                <c:pt idx="562">
                  <c:v>0.47699999999999998</c:v>
                </c:pt>
                <c:pt idx="563">
                  <c:v>0.47399999999999998</c:v>
                </c:pt>
                <c:pt idx="564">
                  <c:v>0.47399999999999998</c:v>
                </c:pt>
                <c:pt idx="565">
                  <c:v>0.47399999999999998</c:v>
                </c:pt>
                <c:pt idx="566">
                  <c:v>0.46800000000000003</c:v>
                </c:pt>
                <c:pt idx="567">
                  <c:v>0.46600000000000003</c:v>
                </c:pt>
                <c:pt idx="568">
                  <c:v>0.46600000000000003</c:v>
                </c:pt>
                <c:pt idx="569">
                  <c:v>0.46600000000000003</c:v>
                </c:pt>
                <c:pt idx="570">
                  <c:v>0.46600000000000003</c:v>
                </c:pt>
                <c:pt idx="571">
                  <c:v>0.46500000000000002</c:v>
                </c:pt>
                <c:pt idx="572">
                  <c:v>0.46400000000000002</c:v>
                </c:pt>
                <c:pt idx="573">
                  <c:v>0.46400000000000002</c:v>
                </c:pt>
                <c:pt idx="574">
                  <c:v>0.46400000000000002</c:v>
                </c:pt>
                <c:pt idx="575">
                  <c:v>0.46300000000000002</c:v>
                </c:pt>
                <c:pt idx="576">
                  <c:v>0.46300000000000002</c:v>
                </c:pt>
                <c:pt idx="577">
                  <c:v>0.46100000000000002</c:v>
                </c:pt>
                <c:pt idx="578">
                  <c:v>0.46100000000000002</c:v>
                </c:pt>
                <c:pt idx="579">
                  <c:v>0.46100000000000002</c:v>
                </c:pt>
                <c:pt idx="580">
                  <c:v>0.45900000000000002</c:v>
                </c:pt>
                <c:pt idx="581">
                  <c:v>0.45300000000000001</c:v>
                </c:pt>
                <c:pt idx="582">
                  <c:v>0.44700000000000001</c:v>
                </c:pt>
                <c:pt idx="583">
                  <c:v>0.44600000000000001</c:v>
                </c:pt>
                <c:pt idx="584">
                  <c:v>0.44600000000000001</c:v>
                </c:pt>
                <c:pt idx="585">
                  <c:v>0.438</c:v>
                </c:pt>
                <c:pt idx="586">
                  <c:v>0.437</c:v>
                </c:pt>
                <c:pt idx="587">
                  <c:v>0.435</c:v>
                </c:pt>
                <c:pt idx="588">
                  <c:v>0.43099999999999999</c:v>
                </c:pt>
                <c:pt idx="589">
                  <c:v>0.43</c:v>
                </c:pt>
                <c:pt idx="590">
                  <c:v>0.42799999999999999</c:v>
                </c:pt>
                <c:pt idx="591">
                  <c:v>0.41599999999999998</c:v>
                </c:pt>
                <c:pt idx="592">
                  <c:v>0.41599999999999998</c:v>
                </c:pt>
                <c:pt idx="593">
                  <c:v>0.41299999999999998</c:v>
                </c:pt>
                <c:pt idx="594">
                  <c:v>0.40699999999999997</c:v>
                </c:pt>
                <c:pt idx="595">
                  <c:v>0.39800000000000002</c:v>
                </c:pt>
                <c:pt idx="596">
                  <c:v>0.39500000000000002</c:v>
                </c:pt>
                <c:pt idx="597">
                  <c:v>0.39200000000000002</c:v>
                </c:pt>
                <c:pt idx="598">
                  <c:v>0.38800000000000001</c:v>
                </c:pt>
                <c:pt idx="599">
                  <c:v>0.38500000000000001</c:v>
                </c:pt>
                <c:pt idx="600">
                  <c:v>0.377</c:v>
                </c:pt>
                <c:pt idx="601">
                  <c:v>0.377</c:v>
                </c:pt>
                <c:pt idx="602">
                  <c:v>0.377</c:v>
                </c:pt>
                <c:pt idx="603">
                  <c:v>0.36199999999999999</c:v>
                </c:pt>
                <c:pt idx="604">
                  <c:v>0.33400000000000002</c:v>
                </c:pt>
                <c:pt idx="605">
                  <c:v>0.31900000000000001</c:v>
                </c:pt>
                <c:pt idx="606">
                  <c:v>0.300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F-6D'!$C$1</c:f>
              <c:strCache>
                <c:ptCount val="1"/>
                <c:pt idx="0">
                  <c:v>Predicted SF-6D (OLS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-6D'!$C$2:$C$608</c:f>
              <c:numCache>
                <c:formatCode>General</c:formatCode>
                <c:ptCount val="607"/>
                <c:pt idx="0">
                  <c:v>0.82181099999999996</c:v>
                </c:pt>
                <c:pt idx="1">
                  <c:v>0.78928920000000002</c:v>
                </c:pt>
                <c:pt idx="2">
                  <c:v>0.79470940000000001</c:v>
                </c:pt>
                <c:pt idx="3">
                  <c:v>0.71340499999999996</c:v>
                </c:pt>
                <c:pt idx="4">
                  <c:v>0.82181099999999996</c:v>
                </c:pt>
                <c:pt idx="5">
                  <c:v>0.82723120000000006</c:v>
                </c:pt>
                <c:pt idx="6">
                  <c:v>0.81097039999999998</c:v>
                </c:pt>
                <c:pt idx="7">
                  <c:v>0.82723120000000006</c:v>
                </c:pt>
                <c:pt idx="8">
                  <c:v>0.79470940000000001</c:v>
                </c:pt>
                <c:pt idx="9">
                  <c:v>0.77844860000000005</c:v>
                </c:pt>
                <c:pt idx="10">
                  <c:v>0.75134710000000005</c:v>
                </c:pt>
                <c:pt idx="11">
                  <c:v>0.8001298</c:v>
                </c:pt>
                <c:pt idx="12">
                  <c:v>0.81097039999999998</c:v>
                </c:pt>
                <c:pt idx="13">
                  <c:v>0.8001298</c:v>
                </c:pt>
                <c:pt idx="14">
                  <c:v>0.70256439999999998</c:v>
                </c:pt>
                <c:pt idx="15">
                  <c:v>0.74050649999999996</c:v>
                </c:pt>
                <c:pt idx="16">
                  <c:v>0.82723120000000006</c:v>
                </c:pt>
                <c:pt idx="17">
                  <c:v>0.68630349999999996</c:v>
                </c:pt>
                <c:pt idx="18">
                  <c:v>0.82181099999999996</c:v>
                </c:pt>
                <c:pt idx="19">
                  <c:v>0.68088320000000002</c:v>
                </c:pt>
                <c:pt idx="20">
                  <c:v>0.64836139999999998</c:v>
                </c:pt>
                <c:pt idx="21">
                  <c:v>0.55621640000000006</c:v>
                </c:pt>
                <c:pt idx="22">
                  <c:v>0.69714410000000004</c:v>
                </c:pt>
                <c:pt idx="23">
                  <c:v>0.78386880000000003</c:v>
                </c:pt>
                <c:pt idx="24">
                  <c:v>0.8001298</c:v>
                </c:pt>
                <c:pt idx="25">
                  <c:v>0.75134710000000005</c:v>
                </c:pt>
                <c:pt idx="26">
                  <c:v>0.76760799999999996</c:v>
                </c:pt>
                <c:pt idx="27">
                  <c:v>0.6646223</c:v>
                </c:pt>
                <c:pt idx="28">
                  <c:v>0.79470940000000001</c:v>
                </c:pt>
                <c:pt idx="29">
                  <c:v>0.7730283</c:v>
                </c:pt>
                <c:pt idx="30">
                  <c:v>0.82723120000000006</c:v>
                </c:pt>
                <c:pt idx="31">
                  <c:v>0.76218770000000002</c:v>
                </c:pt>
                <c:pt idx="32">
                  <c:v>0.80554999999999999</c:v>
                </c:pt>
                <c:pt idx="33">
                  <c:v>0.78386880000000003</c:v>
                </c:pt>
                <c:pt idx="34">
                  <c:v>0.80554999999999999</c:v>
                </c:pt>
                <c:pt idx="35">
                  <c:v>0.65378170000000002</c:v>
                </c:pt>
                <c:pt idx="36">
                  <c:v>0.70798470000000002</c:v>
                </c:pt>
                <c:pt idx="37">
                  <c:v>0.78928920000000002</c:v>
                </c:pt>
                <c:pt idx="38">
                  <c:v>0.8001298</c:v>
                </c:pt>
                <c:pt idx="39">
                  <c:v>0.75676739999999998</c:v>
                </c:pt>
                <c:pt idx="40">
                  <c:v>0.72966589999999998</c:v>
                </c:pt>
                <c:pt idx="41">
                  <c:v>0.61583969999999999</c:v>
                </c:pt>
                <c:pt idx="42">
                  <c:v>0.73508620000000002</c:v>
                </c:pt>
                <c:pt idx="43">
                  <c:v>0.79470940000000001</c:v>
                </c:pt>
                <c:pt idx="44">
                  <c:v>0.72966589999999998</c:v>
                </c:pt>
                <c:pt idx="45">
                  <c:v>0.76760799999999996</c:v>
                </c:pt>
                <c:pt idx="46">
                  <c:v>0.78928920000000002</c:v>
                </c:pt>
                <c:pt idx="47">
                  <c:v>0.81097039999999998</c:v>
                </c:pt>
                <c:pt idx="48">
                  <c:v>0.76760799999999996</c:v>
                </c:pt>
                <c:pt idx="49">
                  <c:v>0.76760799999999996</c:v>
                </c:pt>
                <c:pt idx="50">
                  <c:v>0.78386880000000003</c:v>
                </c:pt>
                <c:pt idx="51">
                  <c:v>0.82723120000000006</c:v>
                </c:pt>
                <c:pt idx="52">
                  <c:v>0.65920199999999995</c:v>
                </c:pt>
                <c:pt idx="53">
                  <c:v>0.7459268</c:v>
                </c:pt>
                <c:pt idx="54">
                  <c:v>0.64836139999999998</c:v>
                </c:pt>
                <c:pt idx="55">
                  <c:v>0.7459268</c:v>
                </c:pt>
                <c:pt idx="56">
                  <c:v>0.6375208</c:v>
                </c:pt>
                <c:pt idx="57">
                  <c:v>0.78928920000000002</c:v>
                </c:pt>
                <c:pt idx="58">
                  <c:v>0.8001298</c:v>
                </c:pt>
                <c:pt idx="59">
                  <c:v>0.74050649999999996</c:v>
                </c:pt>
                <c:pt idx="60">
                  <c:v>0.7459268</c:v>
                </c:pt>
                <c:pt idx="61">
                  <c:v>0.6917238</c:v>
                </c:pt>
                <c:pt idx="62">
                  <c:v>0.65378170000000002</c:v>
                </c:pt>
                <c:pt idx="63">
                  <c:v>0.76760799999999996</c:v>
                </c:pt>
                <c:pt idx="64">
                  <c:v>0.73508620000000002</c:v>
                </c:pt>
                <c:pt idx="65">
                  <c:v>0.7730283</c:v>
                </c:pt>
                <c:pt idx="66">
                  <c:v>0.78928920000000002</c:v>
                </c:pt>
                <c:pt idx="67">
                  <c:v>0.71340499999999996</c:v>
                </c:pt>
                <c:pt idx="68">
                  <c:v>0.63210049999999995</c:v>
                </c:pt>
                <c:pt idx="69">
                  <c:v>0.65378170000000002</c:v>
                </c:pt>
                <c:pt idx="70">
                  <c:v>0.8001298</c:v>
                </c:pt>
                <c:pt idx="71">
                  <c:v>0.72424560000000004</c:v>
                </c:pt>
                <c:pt idx="72">
                  <c:v>0.67004260000000004</c:v>
                </c:pt>
                <c:pt idx="73">
                  <c:v>0.72424560000000004</c:v>
                </c:pt>
                <c:pt idx="74">
                  <c:v>0.58331789999999994</c:v>
                </c:pt>
                <c:pt idx="75">
                  <c:v>0.65920199999999995</c:v>
                </c:pt>
                <c:pt idx="76">
                  <c:v>0.76218770000000002</c:v>
                </c:pt>
                <c:pt idx="77">
                  <c:v>0.68088320000000002</c:v>
                </c:pt>
                <c:pt idx="78">
                  <c:v>0.81639059999999997</c:v>
                </c:pt>
                <c:pt idx="79">
                  <c:v>0.75676739999999998</c:v>
                </c:pt>
                <c:pt idx="80">
                  <c:v>0.64294110000000004</c:v>
                </c:pt>
                <c:pt idx="81">
                  <c:v>0.8001298</c:v>
                </c:pt>
                <c:pt idx="82">
                  <c:v>0.7188253</c:v>
                </c:pt>
                <c:pt idx="83">
                  <c:v>0.76218770000000002</c:v>
                </c:pt>
                <c:pt idx="84">
                  <c:v>0.69714410000000004</c:v>
                </c:pt>
                <c:pt idx="85">
                  <c:v>0.64294110000000004</c:v>
                </c:pt>
                <c:pt idx="86">
                  <c:v>0.7188253</c:v>
                </c:pt>
                <c:pt idx="87">
                  <c:v>0.75134710000000005</c:v>
                </c:pt>
                <c:pt idx="88">
                  <c:v>0.6646223</c:v>
                </c:pt>
                <c:pt idx="89">
                  <c:v>0.74050649999999996</c:v>
                </c:pt>
                <c:pt idx="90">
                  <c:v>0.77844860000000005</c:v>
                </c:pt>
                <c:pt idx="91">
                  <c:v>0.60499910000000001</c:v>
                </c:pt>
                <c:pt idx="92">
                  <c:v>0.65378170000000002</c:v>
                </c:pt>
                <c:pt idx="93">
                  <c:v>0.75134710000000005</c:v>
                </c:pt>
                <c:pt idx="94">
                  <c:v>0.82723120000000006</c:v>
                </c:pt>
                <c:pt idx="95">
                  <c:v>0.82181099999999996</c:v>
                </c:pt>
                <c:pt idx="96">
                  <c:v>0.7459268</c:v>
                </c:pt>
                <c:pt idx="97">
                  <c:v>0.62125989999999998</c:v>
                </c:pt>
                <c:pt idx="98">
                  <c:v>0.7730283</c:v>
                </c:pt>
                <c:pt idx="99">
                  <c:v>0.6917238</c:v>
                </c:pt>
                <c:pt idx="100">
                  <c:v>0.61583969999999999</c:v>
                </c:pt>
                <c:pt idx="101">
                  <c:v>0.59957870000000002</c:v>
                </c:pt>
                <c:pt idx="102">
                  <c:v>0.76760799999999996</c:v>
                </c:pt>
                <c:pt idx="103">
                  <c:v>0.7459268</c:v>
                </c:pt>
                <c:pt idx="104">
                  <c:v>0.75676739999999998</c:v>
                </c:pt>
                <c:pt idx="105">
                  <c:v>0.75676739999999998</c:v>
                </c:pt>
                <c:pt idx="106">
                  <c:v>0.64836139999999998</c:v>
                </c:pt>
                <c:pt idx="107">
                  <c:v>0.62125989999999998</c:v>
                </c:pt>
                <c:pt idx="108">
                  <c:v>0.74050649999999996</c:v>
                </c:pt>
                <c:pt idx="109">
                  <c:v>0.75676739999999998</c:v>
                </c:pt>
                <c:pt idx="110">
                  <c:v>0.74050649999999996</c:v>
                </c:pt>
                <c:pt idx="111">
                  <c:v>0.82723120000000006</c:v>
                </c:pt>
                <c:pt idx="112">
                  <c:v>0.68630349999999996</c:v>
                </c:pt>
                <c:pt idx="113">
                  <c:v>0.75134710000000005</c:v>
                </c:pt>
                <c:pt idx="114">
                  <c:v>0.65378170000000002</c:v>
                </c:pt>
                <c:pt idx="115">
                  <c:v>0.81097039999999998</c:v>
                </c:pt>
                <c:pt idx="116">
                  <c:v>0.75676739999999998</c:v>
                </c:pt>
                <c:pt idx="117">
                  <c:v>0.72966589999999998</c:v>
                </c:pt>
                <c:pt idx="118">
                  <c:v>0.6917238</c:v>
                </c:pt>
                <c:pt idx="119">
                  <c:v>0.71340499999999996</c:v>
                </c:pt>
                <c:pt idx="120">
                  <c:v>0.64836139999999998</c:v>
                </c:pt>
                <c:pt idx="121">
                  <c:v>0.6104193</c:v>
                </c:pt>
                <c:pt idx="122">
                  <c:v>0.72966589999999998</c:v>
                </c:pt>
                <c:pt idx="123">
                  <c:v>0.59957870000000002</c:v>
                </c:pt>
                <c:pt idx="124">
                  <c:v>0.72966589999999998</c:v>
                </c:pt>
                <c:pt idx="125">
                  <c:v>0.7730283</c:v>
                </c:pt>
                <c:pt idx="126">
                  <c:v>0.7188253</c:v>
                </c:pt>
                <c:pt idx="127">
                  <c:v>0.6917238</c:v>
                </c:pt>
                <c:pt idx="128">
                  <c:v>0.6104193</c:v>
                </c:pt>
                <c:pt idx="129">
                  <c:v>0.68630349999999996</c:v>
                </c:pt>
                <c:pt idx="130">
                  <c:v>0.62125989999999998</c:v>
                </c:pt>
                <c:pt idx="131">
                  <c:v>0.70256439999999998</c:v>
                </c:pt>
                <c:pt idx="132">
                  <c:v>0.79470940000000001</c:v>
                </c:pt>
                <c:pt idx="133">
                  <c:v>0.73508620000000002</c:v>
                </c:pt>
                <c:pt idx="134">
                  <c:v>0.73508620000000002</c:v>
                </c:pt>
                <c:pt idx="135">
                  <c:v>0.7188253</c:v>
                </c:pt>
                <c:pt idx="136">
                  <c:v>0.72424560000000004</c:v>
                </c:pt>
                <c:pt idx="137">
                  <c:v>0.6375208</c:v>
                </c:pt>
                <c:pt idx="138">
                  <c:v>0.63210049999999995</c:v>
                </c:pt>
                <c:pt idx="139">
                  <c:v>0.59415850000000003</c:v>
                </c:pt>
                <c:pt idx="140">
                  <c:v>0.68088320000000002</c:v>
                </c:pt>
                <c:pt idx="141">
                  <c:v>0.63210049999999995</c:v>
                </c:pt>
                <c:pt idx="142">
                  <c:v>0.6104193</c:v>
                </c:pt>
                <c:pt idx="143">
                  <c:v>0.76760799999999996</c:v>
                </c:pt>
                <c:pt idx="144">
                  <c:v>0.64294110000000004</c:v>
                </c:pt>
                <c:pt idx="145">
                  <c:v>0.62668029999999997</c:v>
                </c:pt>
                <c:pt idx="146">
                  <c:v>0.6104193</c:v>
                </c:pt>
                <c:pt idx="147">
                  <c:v>0.6375208</c:v>
                </c:pt>
                <c:pt idx="148">
                  <c:v>0.54537579999999997</c:v>
                </c:pt>
                <c:pt idx="149">
                  <c:v>0.63210049999999995</c:v>
                </c:pt>
                <c:pt idx="150">
                  <c:v>0.73508620000000002</c:v>
                </c:pt>
                <c:pt idx="151">
                  <c:v>0.61583969999999999</c:v>
                </c:pt>
                <c:pt idx="152">
                  <c:v>0.68088320000000002</c:v>
                </c:pt>
                <c:pt idx="153">
                  <c:v>0.53453519999999999</c:v>
                </c:pt>
                <c:pt idx="154">
                  <c:v>0.67004260000000004</c:v>
                </c:pt>
                <c:pt idx="155">
                  <c:v>0.70256439999999998</c:v>
                </c:pt>
                <c:pt idx="156">
                  <c:v>0.60499910000000001</c:v>
                </c:pt>
                <c:pt idx="157">
                  <c:v>0.6917238</c:v>
                </c:pt>
                <c:pt idx="158">
                  <c:v>0.77844860000000005</c:v>
                </c:pt>
                <c:pt idx="159">
                  <c:v>0.67546289999999998</c:v>
                </c:pt>
                <c:pt idx="160">
                  <c:v>0.74050649999999996</c:v>
                </c:pt>
                <c:pt idx="161">
                  <c:v>0.74050649999999996</c:v>
                </c:pt>
                <c:pt idx="162">
                  <c:v>0.53453519999999999</c:v>
                </c:pt>
                <c:pt idx="163">
                  <c:v>0.58331789999999994</c:v>
                </c:pt>
                <c:pt idx="164">
                  <c:v>0.65378170000000002</c:v>
                </c:pt>
                <c:pt idx="165">
                  <c:v>0.64294110000000004</c:v>
                </c:pt>
                <c:pt idx="166">
                  <c:v>0.62668029999999997</c:v>
                </c:pt>
                <c:pt idx="167">
                  <c:v>0.6375208</c:v>
                </c:pt>
                <c:pt idx="168">
                  <c:v>0.59415850000000003</c:v>
                </c:pt>
                <c:pt idx="169">
                  <c:v>0.72966589999999998</c:v>
                </c:pt>
                <c:pt idx="170">
                  <c:v>0.63210049999999995</c:v>
                </c:pt>
                <c:pt idx="171">
                  <c:v>0.75134710000000005</c:v>
                </c:pt>
                <c:pt idx="172">
                  <c:v>0.62125989999999998</c:v>
                </c:pt>
                <c:pt idx="173">
                  <c:v>0.6104193</c:v>
                </c:pt>
                <c:pt idx="174">
                  <c:v>0.7730283</c:v>
                </c:pt>
                <c:pt idx="175">
                  <c:v>0.72424560000000004</c:v>
                </c:pt>
                <c:pt idx="176">
                  <c:v>0.63210049999999995</c:v>
                </c:pt>
                <c:pt idx="177">
                  <c:v>0.56705700000000003</c:v>
                </c:pt>
                <c:pt idx="178">
                  <c:v>0.78928920000000002</c:v>
                </c:pt>
                <c:pt idx="179">
                  <c:v>0.65920199999999995</c:v>
                </c:pt>
                <c:pt idx="180">
                  <c:v>0.71340499999999996</c:v>
                </c:pt>
                <c:pt idx="181">
                  <c:v>0.64294110000000004</c:v>
                </c:pt>
                <c:pt idx="182">
                  <c:v>0.56705700000000003</c:v>
                </c:pt>
                <c:pt idx="183">
                  <c:v>0.67004260000000004</c:v>
                </c:pt>
                <c:pt idx="184">
                  <c:v>0.63210049999999995</c:v>
                </c:pt>
                <c:pt idx="185">
                  <c:v>0.65378170000000002</c:v>
                </c:pt>
                <c:pt idx="186">
                  <c:v>0.6375208</c:v>
                </c:pt>
                <c:pt idx="187">
                  <c:v>0.78386880000000003</c:v>
                </c:pt>
                <c:pt idx="188">
                  <c:v>0.70798470000000002</c:v>
                </c:pt>
                <c:pt idx="189">
                  <c:v>0.57247729999999997</c:v>
                </c:pt>
                <c:pt idx="190">
                  <c:v>0.72424560000000004</c:v>
                </c:pt>
                <c:pt idx="191">
                  <c:v>0.61583969999999999</c:v>
                </c:pt>
                <c:pt idx="192">
                  <c:v>0.56163669999999999</c:v>
                </c:pt>
                <c:pt idx="193">
                  <c:v>0.68088320000000002</c:v>
                </c:pt>
                <c:pt idx="194">
                  <c:v>0.60499910000000001</c:v>
                </c:pt>
                <c:pt idx="195">
                  <c:v>0.6104193</c:v>
                </c:pt>
                <c:pt idx="196">
                  <c:v>0.62668029999999997</c:v>
                </c:pt>
                <c:pt idx="197">
                  <c:v>0.58873810000000004</c:v>
                </c:pt>
                <c:pt idx="198">
                  <c:v>0.63210049999999995</c:v>
                </c:pt>
                <c:pt idx="199">
                  <c:v>0.62668029999999997</c:v>
                </c:pt>
                <c:pt idx="200">
                  <c:v>0.58873810000000004</c:v>
                </c:pt>
                <c:pt idx="201">
                  <c:v>0.59957870000000002</c:v>
                </c:pt>
                <c:pt idx="202">
                  <c:v>0.63210049999999995</c:v>
                </c:pt>
                <c:pt idx="203">
                  <c:v>0.67004260000000004</c:v>
                </c:pt>
                <c:pt idx="204">
                  <c:v>0.81097039999999998</c:v>
                </c:pt>
                <c:pt idx="205">
                  <c:v>0.57789749999999995</c:v>
                </c:pt>
                <c:pt idx="206">
                  <c:v>0.64836139999999998</c:v>
                </c:pt>
                <c:pt idx="207">
                  <c:v>0.76218770000000002</c:v>
                </c:pt>
                <c:pt idx="208">
                  <c:v>0.55079610000000001</c:v>
                </c:pt>
                <c:pt idx="209">
                  <c:v>0.59415850000000003</c:v>
                </c:pt>
                <c:pt idx="210">
                  <c:v>0.63210049999999995</c:v>
                </c:pt>
                <c:pt idx="211">
                  <c:v>0.69714410000000004</c:v>
                </c:pt>
                <c:pt idx="212">
                  <c:v>0.70256439999999998</c:v>
                </c:pt>
                <c:pt idx="213">
                  <c:v>0.68630349999999996</c:v>
                </c:pt>
                <c:pt idx="214">
                  <c:v>0.81639059999999997</c:v>
                </c:pt>
                <c:pt idx="215">
                  <c:v>0.65378170000000002</c:v>
                </c:pt>
                <c:pt idx="216">
                  <c:v>0.67546289999999998</c:v>
                </c:pt>
                <c:pt idx="217">
                  <c:v>0.72424560000000004</c:v>
                </c:pt>
                <c:pt idx="218">
                  <c:v>0.71340499999999996</c:v>
                </c:pt>
                <c:pt idx="219">
                  <c:v>0.65378170000000002</c:v>
                </c:pt>
                <c:pt idx="220">
                  <c:v>0.64836139999999998</c:v>
                </c:pt>
                <c:pt idx="221">
                  <c:v>0.6104193</c:v>
                </c:pt>
                <c:pt idx="222">
                  <c:v>0.78386880000000003</c:v>
                </c:pt>
                <c:pt idx="223">
                  <c:v>0.62668029999999997</c:v>
                </c:pt>
                <c:pt idx="224">
                  <c:v>0.55621640000000006</c:v>
                </c:pt>
                <c:pt idx="225">
                  <c:v>0.6104193</c:v>
                </c:pt>
                <c:pt idx="226">
                  <c:v>0.59957870000000002</c:v>
                </c:pt>
                <c:pt idx="227">
                  <c:v>0.54537579999999997</c:v>
                </c:pt>
                <c:pt idx="228">
                  <c:v>0.78386880000000003</c:v>
                </c:pt>
                <c:pt idx="229">
                  <c:v>0.70798470000000002</c:v>
                </c:pt>
                <c:pt idx="230">
                  <c:v>0.57247729999999997</c:v>
                </c:pt>
                <c:pt idx="231">
                  <c:v>0.67546289999999998</c:v>
                </c:pt>
                <c:pt idx="232">
                  <c:v>0.76218770000000002</c:v>
                </c:pt>
                <c:pt idx="233">
                  <c:v>0.62125989999999998</c:v>
                </c:pt>
                <c:pt idx="234">
                  <c:v>0.73508620000000002</c:v>
                </c:pt>
                <c:pt idx="235">
                  <c:v>0.72424560000000004</c:v>
                </c:pt>
                <c:pt idx="236">
                  <c:v>0.60499910000000001</c:v>
                </c:pt>
                <c:pt idx="237">
                  <c:v>0.59957870000000002</c:v>
                </c:pt>
                <c:pt idx="238">
                  <c:v>0.61583969999999999</c:v>
                </c:pt>
                <c:pt idx="239">
                  <c:v>0.69714410000000004</c:v>
                </c:pt>
                <c:pt idx="240">
                  <c:v>0.55621640000000006</c:v>
                </c:pt>
                <c:pt idx="241">
                  <c:v>0.69714410000000004</c:v>
                </c:pt>
                <c:pt idx="242">
                  <c:v>0.70798470000000002</c:v>
                </c:pt>
                <c:pt idx="243">
                  <c:v>0.63210049999999995</c:v>
                </c:pt>
                <c:pt idx="244">
                  <c:v>0.53453519999999999</c:v>
                </c:pt>
                <c:pt idx="245">
                  <c:v>0.6375208</c:v>
                </c:pt>
                <c:pt idx="246">
                  <c:v>0.62668029999999997</c:v>
                </c:pt>
                <c:pt idx="247">
                  <c:v>0.59957870000000002</c:v>
                </c:pt>
                <c:pt idx="248">
                  <c:v>0.56705700000000003</c:v>
                </c:pt>
                <c:pt idx="249">
                  <c:v>0.6917238</c:v>
                </c:pt>
                <c:pt idx="250">
                  <c:v>0.75134710000000005</c:v>
                </c:pt>
                <c:pt idx="251">
                  <c:v>0.54537579999999997</c:v>
                </c:pt>
                <c:pt idx="252">
                  <c:v>0.64294110000000004</c:v>
                </c:pt>
                <c:pt idx="253">
                  <c:v>0.6646223</c:v>
                </c:pt>
                <c:pt idx="254">
                  <c:v>0.61583969999999999</c:v>
                </c:pt>
                <c:pt idx="255">
                  <c:v>0.61583969999999999</c:v>
                </c:pt>
                <c:pt idx="256">
                  <c:v>0.61583969999999999</c:v>
                </c:pt>
                <c:pt idx="257">
                  <c:v>0.53453519999999999</c:v>
                </c:pt>
                <c:pt idx="258">
                  <c:v>0.71340499999999996</c:v>
                </c:pt>
                <c:pt idx="259">
                  <c:v>0.65378170000000002</c:v>
                </c:pt>
                <c:pt idx="260">
                  <c:v>0.64836139999999998</c:v>
                </c:pt>
                <c:pt idx="261">
                  <c:v>0.72966589999999998</c:v>
                </c:pt>
                <c:pt idx="262">
                  <c:v>0.65920199999999995</c:v>
                </c:pt>
                <c:pt idx="263">
                  <c:v>0.72424560000000004</c:v>
                </c:pt>
                <c:pt idx="264">
                  <c:v>0.54537579999999997</c:v>
                </c:pt>
                <c:pt idx="265">
                  <c:v>0.53995550000000003</c:v>
                </c:pt>
                <c:pt idx="266">
                  <c:v>0.65378170000000002</c:v>
                </c:pt>
                <c:pt idx="267">
                  <c:v>0.81097039999999998</c:v>
                </c:pt>
                <c:pt idx="268">
                  <c:v>0.64294110000000004</c:v>
                </c:pt>
                <c:pt idx="269">
                  <c:v>0.69714410000000004</c:v>
                </c:pt>
                <c:pt idx="270">
                  <c:v>0.61583969999999999</c:v>
                </c:pt>
                <c:pt idx="271">
                  <c:v>0.62125989999999998</c:v>
                </c:pt>
                <c:pt idx="272">
                  <c:v>0.78928920000000002</c:v>
                </c:pt>
                <c:pt idx="273">
                  <c:v>0.6104193</c:v>
                </c:pt>
                <c:pt idx="274">
                  <c:v>0.71340499999999996</c:v>
                </c:pt>
                <c:pt idx="275">
                  <c:v>0.61583969999999999</c:v>
                </c:pt>
                <c:pt idx="276">
                  <c:v>0.55621640000000006</c:v>
                </c:pt>
                <c:pt idx="277">
                  <c:v>0.54537579999999997</c:v>
                </c:pt>
                <c:pt idx="278">
                  <c:v>0.61583969999999999</c:v>
                </c:pt>
                <c:pt idx="279">
                  <c:v>0.65378170000000002</c:v>
                </c:pt>
                <c:pt idx="280">
                  <c:v>0.70798470000000002</c:v>
                </c:pt>
                <c:pt idx="281">
                  <c:v>0.57789749999999995</c:v>
                </c:pt>
                <c:pt idx="282">
                  <c:v>0.62668029999999997</c:v>
                </c:pt>
                <c:pt idx="283">
                  <c:v>0.56163669999999999</c:v>
                </c:pt>
                <c:pt idx="284">
                  <c:v>0.57789749999999995</c:v>
                </c:pt>
                <c:pt idx="285">
                  <c:v>0.68630349999999996</c:v>
                </c:pt>
                <c:pt idx="286">
                  <c:v>0.59415850000000003</c:v>
                </c:pt>
                <c:pt idx="287">
                  <c:v>0.68630349999999996</c:v>
                </c:pt>
                <c:pt idx="288">
                  <c:v>0.6646223</c:v>
                </c:pt>
                <c:pt idx="289">
                  <c:v>0.64836139999999998</c:v>
                </c:pt>
                <c:pt idx="290">
                  <c:v>0.57247729999999997</c:v>
                </c:pt>
                <c:pt idx="291">
                  <c:v>0.6375208</c:v>
                </c:pt>
                <c:pt idx="292">
                  <c:v>0.59415850000000003</c:v>
                </c:pt>
                <c:pt idx="293">
                  <c:v>0.6646223</c:v>
                </c:pt>
                <c:pt idx="294">
                  <c:v>0.58331789999999994</c:v>
                </c:pt>
                <c:pt idx="295">
                  <c:v>0.59415850000000003</c:v>
                </c:pt>
                <c:pt idx="296">
                  <c:v>0.82723120000000006</c:v>
                </c:pt>
                <c:pt idx="297">
                  <c:v>0.7459268</c:v>
                </c:pt>
                <c:pt idx="298">
                  <c:v>0.56163669999999999</c:v>
                </c:pt>
                <c:pt idx="299">
                  <c:v>0.55079610000000001</c:v>
                </c:pt>
                <c:pt idx="300">
                  <c:v>0.72424560000000004</c:v>
                </c:pt>
                <c:pt idx="301">
                  <c:v>0.62668029999999997</c:v>
                </c:pt>
                <c:pt idx="302">
                  <c:v>0.55621640000000006</c:v>
                </c:pt>
                <c:pt idx="303">
                  <c:v>0.63210049999999995</c:v>
                </c:pt>
                <c:pt idx="304">
                  <c:v>0.7459268</c:v>
                </c:pt>
                <c:pt idx="305">
                  <c:v>0.61583969999999999</c:v>
                </c:pt>
                <c:pt idx="306">
                  <c:v>0.60499910000000001</c:v>
                </c:pt>
                <c:pt idx="307">
                  <c:v>0.65378170000000002</c:v>
                </c:pt>
                <c:pt idx="308">
                  <c:v>0.72424560000000004</c:v>
                </c:pt>
                <c:pt idx="309">
                  <c:v>0.67004260000000004</c:v>
                </c:pt>
                <c:pt idx="310">
                  <c:v>0.6917238</c:v>
                </c:pt>
                <c:pt idx="311">
                  <c:v>0.62668029999999997</c:v>
                </c:pt>
                <c:pt idx="312">
                  <c:v>0.65378170000000002</c:v>
                </c:pt>
                <c:pt idx="313">
                  <c:v>0.62125989999999998</c:v>
                </c:pt>
                <c:pt idx="314">
                  <c:v>0.68088320000000002</c:v>
                </c:pt>
                <c:pt idx="315">
                  <c:v>0.55079610000000001</c:v>
                </c:pt>
                <c:pt idx="316">
                  <c:v>0.62125989999999998</c:v>
                </c:pt>
                <c:pt idx="317">
                  <c:v>0.59957870000000002</c:v>
                </c:pt>
                <c:pt idx="318">
                  <c:v>0.56705700000000003</c:v>
                </c:pt>
                <c:pt idx="319">
                  <c:v>0.6104193</c:v>
                </c:pt>
                <c:pt idx="320">
                  <c:v>0.65920199999999995</c:v>
                </c:pt>
                <c:pt idx="321">
                  <c:v>0.78928920000000002</c:v>
                </c:pt>
                <c:pt idx="322">
                  <c:v>0.6104193</c:v>
                </c:pt>
                <c:pt idx="323">
                  <c:v>0.7459268</c:v>
                </c:pt>
                <c:pt idx="324">
                  <c:v>0.60499910000000001</c:v>
                </c:pt>
                <c:pt idx="325">
                  <c:v>0.62125989999999998</c:v>
                </c:pt>
                <c:pt idx="326">
                  <c:v>0.6104193</c:v>
                </c:pt>
                <c:pt idx="327">
                  <c:v>0.59957870000000002</c:v>
                </c:pt>
                <c:pt idx="328">
                  <c:v>0.79470940000000001</c:v>
                </c:pt>
                <c:pt idx="329">
                  <c:v>0.55621640000000006</c:v>
                </c:pt>
                <c:pt idx="330">
                  <c:v>0.67004260000000004</c:v>
                </c:pt>
                <c:pt idx="331">
                  <c:v>0.62125989999999998</c:v>
                </c:pt>
                <c:pt idx="332">
                  <c:v>0.70798470000000002</c:v>
                </c:pt>
                <c:pt idx="333">
                  <c:v>0.76760799999999996</c:v>
                </c:pt>
                <c:pt idx="334">
                  <c:v>0.56705700000000003</c:v>
                </c:pt>
                <c:pt idx="335">
                  <c:v>0.58873810000000004</c:v>
                </c:pt>
                <c:pt idx="336">
                  <c:v>0.74050649999999996</c:v>
                </c:pt>
                <c:pt idx="337">
                  <c:v>0.65378170000000002</c:v>
                </c:pt>
                <c:pt idx="338">
                  <c:v>0.55079610000000001</c:v>
                </c:pt>
                <c:pt idx="339">
                  <c:v>0.65378170000000002</c:v>
                </c:pt>
                <c:pt idx="340">
                  <c:v>0.62668029999999997</c:v>
                </c:pt>
                <c:pt idx="341">
                  <c:v>0.67546289999999998</c:v>
                </c:pt>
                <c:pt idx="342">
                  <c:v>0.53453519999999999</c:v>
                </c:pt>
                <c:pt idx="343">
                  <c:v>0.59957870000000002</c:v>
                </c:pt>
                <c:pt idx="344">
                  <c:v>0.70256439999999998</c:v>
                </c:pt>
                <c:pt idx="345">
                  <c:v>0.62668029999999997</c:v>
                </c:pt>
                <c:pt idx="346">
                  <c:v>0.62668029999999997</c:v>
                </c:pt>
                <c:pt idx="347">
                  <c:v>0.64294110000000004</c:v>
                </c:pt>
                <c:pt idx="348">
                  <c:v>0.57789749999999995</c:v>
                </c:pt>
                <c:pt idx="349">
                  <c:v>0.68630349999999996</c:v>
                </c:pt>
                <c:pt idx="350">
                  <c:v>0.59415850000000003</c:v>
                </c:pt>
                <c:pt idx="351">
                  <c:v>0.58873810000000004</c:v>
                </c:pt>
                <c:pt idx="352">
                  <c:v>0.60499910000000001</c:v>
                </c:pt>
                <c:pt idx="353">
                  <c:v>0.54537579999999997</c:v>
                </c:pt>
                <c:pt idx="354">
                  <c:v>0.6646223</c:v>
                </c:pt>
                <c:pt idx="355">
                  <c:v>0.61583969999999999</c:v>
                </c:pt>
                <c:pt idx="356">
                  <c:v>0.58331789999999994</c:v>
                </c:pt>
                <c:pt idx="357">
                  <c:v>0.62668029999999997</c:v>
                </c:pt>
                <c:pt idx="358">
                  <c:v>0.56705700000000003</c:v>
                </c:pt>
                <c:pt idx="359">
                  <c:v>0.65920199999999995</c:v>
                </c:pt>
                <c:pt idx="360">
                  <c:v>0.62668029999999997</c:v>
                </c:pt>
                <c:pt idx="361">
                  <c:v>0.55621640000000006</c:v>
                </c:pt>
                <c:pt idx="362">
                  <c:v>0.55621640000000006</c:v>
                </c:pt>
                <c:pt idx="363">
                  <c:v>0.7730283</c:v>
                </c:pt>
                <c:pt idx="364">
                  <c:v>0.59415850000000003</c:v>
                </c:pt>
                <c:pt idx="365">
                  <c:v>0.63210049999999995</c:v>
                </c:pt>
                <c:pt idx="366">
                  <c:v>0.60499910000000001</c:v>
                </c:pt>
                <c:pt idx="367">
                  <c:v>0.62125989999999998</c:v>
                </c:pt>
                <c:pt idx="368">
                  <c:v>0.58873810000000004</c:v>
                </c:pt>
                <c:pt idx="369">
                  <c:v>0.57789749999999995</c:v>
                </c:pt>
                <c:pt idx="370">
                  <c:v>0.68630349999999996</c:v>
                </c:pt>
                <c:pt idx="371">
                  <c:v>0.56163669999999999</c:v>
                </c:pt>
                <c:pt idx="372">
                  <c:v>0.60499910000000001</c:v>
                </c:pt>
                <c:pt idx="373">
                  <c:v>0.54537579999999997</c:v>
                </c:pt>
                <c:pt idx="374">
                  <c:v>0.62125989999999998</c:v>
                </c:pt>
                <c:pt idx="375">
                  <c:v>0.54537579999999997</c:v>
                </c:pt>
                <c:pt idx="376">
                  <c:v>0.72424560000000004</c:v>
                </c:pt>
                <c:pt idx="377">
                  <c:v>0.6104193</c:v>
                </c:pt>
                <c:pt idx="378">
                  <c:v>0.7459268</c:v>
                </c:pt>
                <c:pt idx="379">
                  <c:v>0.6917238</c:v>
                </c:pt>
                <c:pt idx="380">
                  <c:v>0.59415850000000003</c:v>
                </c:pt>
                <c:pt idx="381">
                  <c:v>0.64294110000000004</c:v>
                </c:pt>
                <c:pt idx="382">
                  <c:v>0.59415850000000003</c:v>
                </c:pt>
                <c:pt idx="383">
                  <c:v>0.62125989999999998</c:v>
                </c:pt>
                <c:pt idx="384">
                  <c:v>0.67004260000000004</c:v>
                </c:pt>
                <c:pt idx="385">
                  <c:v>0.53453519999999999</c:v>
                </c:pt>
                <c:pt idx="386">
                  <c:v>0.6104193</c:v>
                </c:pt>
                <c:pt idx="387">
                  <c:v>0.60499910000000001</c:v>
                </c:pt>
                <c:pt idx="388">
                  <c:v>0.70798470000000002</c:v>
                </c:pt>
                <c:pt idx="389">
                  <c:v>0.71340499999999996</c:v>
                </c:pt>
                <c:pt idx="390">
                  <c:v>0.6375208</c:v>
                </c:pt>
                <c:pt idx="391">
                  <c:v>0.55621640000000006</c:v>
                </c:pt>
                <c:pt idx="392">
                  <c:v>0.69714410000000004</c:v>
                </c:pt>
                <c:pt idx="393">
                  <c:v>0.55079610000000001</c:v>
                </c:pt>
                <c:pt idx="394">
                  <c:v>0.57247729999999997</c:v>
                </c:pt>
                <c:pt idx="395">
                  <c:v>0.58873810000000004</c:v>
                </c:pt>
                <c:pt idx="396">
                  <c:v>0.55621640000000006</c:v>
                </c:pt>
                <c:pt idx="397">
                  <c:v>0.59415850000000003</c:v>
                </c:pt>
                <c:pt idx="398">
                  <c:v>0.65378170000000002</c:v>
                </c:pt>
                <c:pt idx="399">
                  <c:v>0.65378170000000002</c:v>
                </c:pt>
                <c:pt idx="400">
                  <c:v>0.6375208</c:v>
                </c:pt>
                <c:pt idx="401">
                  <c:v>0.55079610000000001</c:v>
                </c:pt>
                <c:pt idx="402">
                  <c:v>0.56163669999999999</c:v>
                </c:pt>
                <c:pt idx="403">
                  <c:v>0.55621640000000006</c:v>
                </c:pt>
                <c:pt idx="404">
                  <c:v>0.53453519999999999</c:v>
                </c:pt>
                <c:pt idx="405">
                  <c:v>0.53453519999999999</c:v>
                </c:pt>
                <c:pt idx="406">
                  <c:v>0.53453519999999999</c:v>
                </c:pt>
                <c:pt idx="407">
                  <c:v>0.62668029999999997</c:v>
                </c:pt>
                <c:pt idx="408">
                  <c:v>0.71340499999999996</c:v>
                </c:pt>
                <c:pt idx="409">
                  <c:v>0.58331789999999994</c:v>
                </c:pt>
                <c:pt idx="410">
                  <c:v>0.57789749999999995</c:v>
                </c:pt>
                <c:pt idx="411">
                  <c:v>0.75676739999999998</c:v>
                </c:pt>
                <c:pt idx="412">
                  <c:v>0.76218770000000002</c:v>
                </c:pt>
                <c:pt idx="413">
                  <c:v>0.68088320000000002</c:v>
                </c:pt>
                <c:pt idx="414">
                  <c:v>0.57789749999999995</c:v>
                </c:pt>
                <c:pt idx="415">
                  <c:v>0.64294110000000004</c:v>
                </c:pt>
                <c:pt idx="416">
                  <c:v>0.6104193</c:v>
                </c:pt>
                <c:pt idx="417">
                  <c:v>0.59415850000000003</c:v>
                </c:pt>
                <c:pt idx="418">
                  <c:v>0.76760799999999996</c:v>
                </c:pt>
                <c:pt idx="419">
                  <c:v>0.69714410000000004</c:v>
                </c:pt>
                <c:pt idx="420">
                  <c:v>0.67546289999999998</c:v>
                </c:pt>
                <c:pt idx="421">
                  <c:v>0.54537579999999997</c:v>
                </c:pt>
                <c:pt idx="422">
                  <c:v>0.6104193</c:v>
                </c:pt>
                <c:pt idx="423">
                  <c:v>0.58873810000000004</c:v>
                </c:pt>
                <c:pt idx="424">
                  <c:v>0.59415850000000003</c:v>
                </c:pt>
                <c:pt idx="425">
                  <c:v>0.58873810000000004</c:v>
                </c:pt>
                <c:pt idx="426">
                  <c:v>0.67004260000000004</c:v>
                </c:pt>
                <c:pt idx="427">
                  <c:v>0.56163669999999999</c:v>
                </c:pt>
                <c:pt idx="428">
                  <c:v>0.6104193</c:v>
                </c:pt>
                <c:pt idx="429">
                  <c:v>0.57789749999999995</c:v>
                </c:pt>
                <c:pt idx="430">
                  <c:v>0.57247729999999997</c:v>
                </c:pt>
                <c:pt idx="431">
                  <c:v>0.64294110000000004</c:v>
                </c:pt>
                <c:pt idx="432">
                  <c:v>0.53995550000000003</c:v>
                </c:pt>
                <c:pt idx="433">
                  <c:v>0.55621640000000006</c:v>
                </c:pt>
                <c:pt idx="434">
                  <c:v>0.6104193</c:v>
                </c:pt>
                <c:pt idx="435">
                  <c:v>0.56705700000000003</c:v>
                </c:pt>
                <c:pt idx="436">
                  <c:v>0.53453519999999999</c:v>
                </c:pt>
                <c:pt idx="437">
                  <c:v>0.53453519999999999</c:v>
                </c:pt>
                <c:pt idx="438">
                  <c:v>0.6375208</c:v>
                </c:pt>
                <c:pt idx="439">
                  <c:v>0.55079610000000001</c:v>
                </c:pt>
                <c:pt idx="440">
                  <c:v>0.53995550000000003</c:v>
                </c:pt>
                <c:pt idx="441">
                  <c:v>0.54537579999999997</c:v>
                </c:pt>
                <c:pt idx="442">
                  <c:v>0.56705700000000003</c:v>
                </c:pt>
                <c:pt idx="443">
                  <c:v>0.53453519999999999</c:v>
                </c:pt>
                <c:pt idx="444">
                  <c:v>0.58873810000000004</c:v>
                </c:pt>
                <c:pt idx="445">
                  <c:v>0.56163669999999999</c:v>
                </c:pt>
                <c:pt idx="446">
                  <c:v>0.7188253</c:v>
                </c:pt>
                <c:pt idx="447">
                  <c:v>0.6104193</c:v>
                </c:pt>
                <c:pt idx="448">
                  <c:v>0.7188253</c:v>
                </c:pt>
                <c:pt idx="449">
                  <c:v>0.53453519999999999</c:v>
                </c:pt>
                <c:pt idx="450">
                  <c:v>0.57247729999999997</c:v>
                </c:pt>
                <c:pt idx="451">
                  <c:v>0.54537579999999997</c:v>
                </c:pt>
                <c:pt idx="452">
                  <c:v>0.55079610000000001</c:v>
                </c:pt>
                <c:pt idx="453">
                  <c:v>0.67004260000000004</c:v>
                </c:pt>
                <c:pt idx="454">
                  <c:v>0.59957870000000002</c:v>
                </c:pt>
                <c:pt idx="455">
                  <c:v>0.63210049999999995</c:v>
                </c:pt>
                <c:pt idx="456">
                  <c:v>0.59415850000000003</c:v>
                </c:pt>
                <c:pt idx="457">
                  <c:v>0.73508620000000002</c:v>
                </c:pt>
                <c:pt idx="458">
                  <c:v>0.53453519999999999</c:v>
                </c:pt>
                <c:pt idx="459">
                  <c:v>0.53453519999999999</c:v>
                </c:pt>
                <c:pt idx="460">
                  <c:v>0.57789749999999995</c:v>
                </c:pt>
                <c:pt idx="461">
                  <c:v>0.76760799999999996</c:v>
                </c:pt>
                <c:pt idx="462">
                  <c:v>0.53453519999999999</c:v>
                </c:pt>
                <c:pt idx="463">
                  <c:v>0.53453519999999999</c:v>
                </c:pt>
                <c:pt idx="464">
                  <c:v>0.55079610000000001</c:v>
                </c:pt>
                <c:pt idx="465">
                  <c:v>0.55079610000000001</c:v>
                </c:pt>
                <c:pt idx="466">
                  <c:v>0.6104193</c:v>
                </c:pt>
                <c:pt idx="467">
                  <c:v>0.53453519999999999</c:v>
                </c:pt>
                <c:pt idx="468">
                  <c:v>0.67546289999999998</c:v>
                </c:pt>
                <c:pt idx="469">
                  <c:v>0.58873810000000004</c:v>
                </c:pt>
                <c:pt idx="470">
                  <c:v>0.54537579999999997</c:v>
                </c:pt>
                <c:pt idx="471">
                  <c:v>0.53995550000000003</c:v>
                </c:pt>
                <c:pt idx="472">
                  <c:v>0.57789749999999995</c:v>
                </c:pt>
                <c:pt idx="473">
                  <c:v>0.65920199999999995</c:v>
                </c:pt>
                <c:pt idx="474">
                  <c:v>0.55079610000000001</c:v>
                </c:pt>
                <c:pt idx="475">
                  <c:v>0.8001298</c:v>
                </c:pt>
                <c:pt idx="476">
                  <c:v>0.55621640000000006</c:v>
                </c:pt>
                <c:pt idx="477">
                  <c:v>0.56163669999999999</c:v>
                </c:pt>
                <c:pt idx="478">
                  <c:v>0.57247729999999997</c:v>
                </c:pt>
                <c:pt idx="479">
                  <c:v>0.53453519999999999</c:v>
                </c:pt>
                <c:pt idx="480">
                  <c:v>0.81097039999999998</c:v>
                </c:pt>
                <c:pt idx="481">
                  <c:v>0.57789749999999995</c:v>
                </c:pt>
                <c:pt idx="482">
                  <c:v>0.53453519999999999</c:v>
                </c:pt>
                <c:pt idx="483">
                  <c:v>0.58331789999999994</c:v>
                </c:pt>
                <c:pt idx="484">
                  <c:v>0.69714410000000004</c:v>
                </c:pt>
                <c:pt idx="485">
                  <c:v>0.62125989999999998</c:v>
                </c:pt>
                <c:pt idx="486">
                  <c:v>0.53453519999999999</c:v>
                </c:pt>
                <c:pt idx="487">
                  <c:v>0.57247729999999997</c:v>
                </c:pt>
                <c:pt idx="488">
                  <c:v>0.53453519999999999</c:v>
                </c:pt>
                <c:pt idx="489">
                  <c:v>0.58331789999999994</c:v>
                </c:pt>
                <c:pt idx="490">
                  <c:v>0.56163669999999999</c:v>
                </c:pt>
                <c:pt idx="491">
                  <c:v>0.62668029999999997</c:v>
                </c:pt>
                <c:pt idx="492">
                  <c:v>0.57247729999999997</c:v>
                </c:pt>
                <c:pt idx="493">
                  <c:v>0.53995550000000003</c:v>
                </c:pt>
                <c:pt idx="494">
                  <c:v>0.65378170000000002</c:v>
                </c:pt>
                <c:pt idx="495">
                  <c:v>0.57789749999999995</c:v>
                </c:pt>
                <c:pt idx="496">
                  <c:v>0.58331789999999994</c:v>
                </c:pt>
                <c:pt idx="497">
                  <c:v>0.6104193</c:v>
                </c:pt>
                <c:pt idx="498">
                  <c:v>0.58873810000000004</c:v>
                </c:pt>
                <c:pt idx="499">
                  <c:v>0.61583969999999999</c:v>
                </c:pt>
                <c:pt idx="500">
                  <c:v>0.53453519999999999</c:v>
                </c:pt>
                <c:pt idx="501">
                  <c:v>0.54537579999999997</c:v>
                </c:pt>
                <c:pt idx="502">
                  <c:v>0.7459268</c:v>
                </c:pt>
                <c:pt idx="503">
                  <c:v>0.58873810000000004</c:v>
                </c:pt>
                <c:pt idx="504">
                  <c:v>0.6104193</c:v>
                </c:pt>
                <c:pt idx="505">
                  <c:v>0.53453519999999999</c:v>
                </c:pt>
                <c:pt idx="506">
                  <c:v>0.59957870000000002</c:v>
                </c:pt>
                <c:pt idx="507">
                  <c:v>0.64836139999999998</c:v>
                </c:pt>
                <c:pt idx="508">
                  <c:v>0.58331789999999994</c:v>
                </c:pt>
                <c:pt idx="509">
                  <c:v>0.55079610000000001</c:v>
                </c:pt>
                <c:pt idx="510">
                  <c:v>0.63210049999999995</c:v>
                </c:pt>
                <c:pt idx="511">
                  <c:v>0.53453519999999999</c:v>
                </c:pt>
                <c:pt idx="512">
                  <c:v>0.54537579999999997</c:v>
                </c:pt>
                <c:pt idx="513">
                  <c:v>0.55079610000000001</c:v>
                </c:pt>
                <c:pt idx="514">
                  <c:v>0.58873810000000004</c:v>
                </c:pt>
                <c:pt idx="515">
                  <c:v>0.53453519999999999</c:v>
                </c:pt>
                <c:pt idx="516">
                  <c:v>0.56705700000000003</c:v>
                </c:pt>
                <c:pt idx="517">
                  <c:v>0.67004260000000004</c:v>
                </c:pt>
                <c:pt idx="518">
                  <c:v>0.53453519999999999</c:v>
                </c:pt>
                <c:pt idx="519">
                  <c:v>0.58873810000000004</c:v>
                </c:pt>
                <c:pt idx="520">
                  <c:v>0.53995550000000003</c:v>
                </c:pt>
                <c:pt idx="521">
                  <c:v>0.53995550000000003</c:v>
                </c:pt>
                <c:pt idx="522">
                  <c:v>0.53453519999999999</c:v>
                </c:pt>
                <c:pt idx="523">
                  <c:v>0.56163669999999999</c:v>
                </c:pt>
                <c:pt idx="524">
                  <c:v>0.53453519999999999</c:v>
                </c:pt>
                <c:pt idx="525">
                  <c:v>0.53995550000000003</c:v>
                </c:pt>
                <c:pt idx="526">
                  <c:v>0.65920199999999995</c:v>
                </c:pt>
                <c:pt idx="527">
                  <c:v>0.57789749999999995</c:v>
                </c:pt>
                <c:pt idx="528">
                  <c:v>0.68088320000000002</c:v>
                </c:pt>
                <c:pt idx="529">
                  <c:v>0.56705700000000003</c:v>
                </c:pt>
                <c:pt idx="530">
                  <c:v>0.67004260000000004</c:v>
                </c:pt>
                <c:pt idx="531">
                  <c:v>0.55621640000000006</c:v>
                </c:pt>
                <c:pt idx="532">
                  <c:v>0.53453519999999999</c:v>
                </c:pt>
                <c:pt idx="533">
                  <c:v>0.63210049999999995</c:v>
                </c:pt>
                <c:pt idx="534">
                  <c:v>0.53995550000000003</c:v>
                </c:pt>
                <c:pt idx="535">
                  <c:v>0.58331789999999994</c:v>
                </c:pt>
                <c:pt idx="536">
                  <c:v>0.53453519999999999</c:v>
                </c:pt>
                <c:pt idx="537">
                  <c:v>0.64836139999999998</c:v>
                </c:pt>
                <c:pt idx="538">
                  <c:v>0.56705700000000003</c:v>
                </c:pt>
                <c:pt idx="539">
                  <c:v>0.53453519999999999</c:v>
                </c:pt>
                <c:pt idx="540">
                  <c:v>0.68088320000000002</c:v>
                </c:pt>
                <c:pt idx="541">
                  <c:v>0.6375208</c:v>
                </c:pt>
                <c:pt idx="542">
                  <c:v>0.53453519999999999</c:v>
                </c:pt>
                <c:pt idx="543">
                  <c:v>0.67004260000000004</c:v>
                </c:pt>
                <c:pt idx="544">
                  <c:v>0.70798470000000002</c:v>
                </c:pt>
                <c:pt idx="545">
                  <c:v>0.58873810000000004</c:v>
                </c:pt>
                <c:pt idx="546">
                  <c:v>0.54537579999999997</c:v>
                </c:pt>
                <c:pt idx="547">
                  <c:v>0.53453519999999999</c:v>
                </c:pt>
                <c:pt idx="548">
                  <c:v>0.59957870000000002</c:v>
                </c:pt>
                <c:pt idx="549">
                  <c:v>0.59957870000000002</c:v>
                </c:pt>
                <c:pt idx="550">
                  <c:v>0.62125989999999998</c:v>
                </c:pt>
                <c:pt idx="551">
                  <c:v>0.71340499999999996</c:v>
                </c:pt>
                <c:pt idx="552">
                  <c:v>0.59957870000000002</c:v>
                </c:pt>
                <c:pt idx="553">
                  <c:v>0.57247729999999997</c:v>
                </c:pt>
                <c:pt idx="554">
                  <c:v>0.67004260000000004</c:v>
                </c:pt>
                <c:pt idx="555">
                  <c:v>0.56705700000000003</c:v>
                </c:pt>
                <c:pt idx="556">
                  <c:v>0.62668029999999997</c:v>
                </c:pt>
                <c:pt idx="557">
                  <c:v>0.55621640000000006</c:v>
                </c:pt>
                <c:pt idx="558">
                  <c:v>0.63210049999999995</c:v>
                </c:pt>
                <c:pt idx="559">
                  <c:v>0.75134710000000005</c:v>
                </c:pt>
                <c:pt idx="560">
                  <c:v>0.58331789999999994</c:v>
                </c:pt>
                <c:pt idx="561">
                  <c:v>0.55079610000000001</c:v>
                </c:pt>
                <c:pt idx="562">
                  <c:v>0.54537579999999997</c:v>
                </c:pt>
                <c:pt idx="563">
                  <c:v>0.53453519999999999</c:v>
                </c:pt>
                <c:pt idx="564">
                  <c:v>0.53453519999999999</c:v>
                </c:pt>
                <c:pt idx="565">
                  <c:v>0.53453519999999999</c:v>
                </c:pt>
                <c:pt idx="566">
                  <c:v>0.57247729999999997</c:v>
                </c:pt>
                <c:pt idx="567">
                  <c:v>0.75676739999999998</c:v>
                </c:pt>
                <c:pt idx="568">
                  <c:v>0.56705700000000003</c:v>
                </c:pt>
                <c:pt idx="569">
                  <c:v>0.55621640000000006</c:v>
                </c:pt>
                <c:pt idx="570">
                  <c:v>0.53453519999999999</c:v>
                </c:pt>
                <c:pt idx="571">
                  <c:v>0.6104193</c:v>
                </c:pt>
                <c:pt idx="572">
                  <c:v>0.53453519999999999</c:v>
                </c:pt>
                <c:pt idx="573">
                  <c:v>0.53453519999999999</c:v>
                </c:pt>
                <c:pt idx="574">
                  <c:v>0.53453519999999999</c:v>
                </c:pt>
                <c:pt idx="575">
                  <c:v>0.53453519999999999</c:v>
                </c:pt>
                <c:pt idx="576">
                  <c:v>0.56163669999999999</c:v>
                </c:pt>
                <c:pt idx="577">
                  <c:v>0.64294110000000004</c:v>
                </c:pt>
                <c:pt idx="578">
                  <c:v>0.53995550000000003</c:v>
                </c:pt>
                <c:pt idx="579">
                  <c:v>0.58331789999999994</c:v>
                </c:pt>
                <c:pt idx="580">
                  <c:v>0.53453519999999999</c:v>
                </c:pt>
                <c:pt idx="581">
                  <c:v>0.61583969999999999</c:v>
                </c:pt>
                <c:pt idx="582">
                  <c:v>0.56705700000000003</c:v>
                </c:pt>
                <c:pt idx="583">
                  <c:v>0.56705700000000003</c:v>
                </c:pt>
                <c:pt idx="584">
                  <c:v>0.53453519999999999</c:v>
                </c:pt>
                <c:pt idx="585">
                  <c:v>0.53453519999999999</c:v>
                </c:pt>
                <c:pt idx="586">
                  <c:v>0.55079610000000001</c:v>
                </c:pt>
                <c:pt idx="587">
                  <c:v>0.55621640000000006</c:v>
                </c:pt>
                <c:pt idx="588">
                  <c:v>0.62125989999999998</c:v>
                </c:pt>
                <c:pt idx="589">
                  <c:v>0.53453519999999999</c:v>
                </c:pt>
                <c:pt idx="590">
                  <c:v>0.60499910000000001</c:v>
                </c:pt>
                <c:pt idx="591">
                  <c:v>0.65920199999999995</c:v>
                </c:pt>
                <c:pt idx="592">
                  <c:v>0.54537579999999997</c:v>
                </c:pt>
                <c:pt idx="593">
                  <c:v>0.57789749999999995</c:v>
                </c:pt>
                <c:pt idx="594">
                  <c:v>0.59957870000000002</c:v>
                </c:pt>
                <c:pt idx="595">
                  <c:v>0.6646223</c:v>
                </c:pt>
                <c:pt idx="596">
                  <c:v>0.54537579999999997</c:v>
                </c:pt>
                <c:pt idx="597">
                  <c:v>0.53453519999999999</c:v>
                </c:pt>
                <c:pt idx="598">
                  <c:v>0.53453519999999999</c:v>
                </c:pt>
                <c:pt idx="599">
                  <c:v>0.53453519999999999</c:v>
                </c:pt>
                <c:pt idx="600">
                  <c:v>0.53453519999999999</c:v>
                </c:pt>
                <c:pt idx="601">
                  <c:v>0.54537579999999997</c:v>
                </c:pt>
                <c:pt idx="602">
                  <c:v>0.53453519999999999</c:v>
                </c:pt>
                <c:pt idx="603">
                  <c:v>0.53453519999999999</c:v>
                </c:pt>
                <c:pt idx="604">
                  <c:v>0.53453519999999999</c:v>
                </c:pt>
                <c:pt idx="605">
                  <c:v>0.60499910000000001</c:v>
                </c:pt>
                <c:pt idx="606">
                  <c:v>0.5345351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9174448"/>
        <c:axId val="249174840"/>
      </c:lineChart>
      <c:catAx>
        <c:axId val="24917444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205261342332204"/>
              <c:y val="0.866418116340108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49174840"/>
        <c:crosses val="autoZero"/>
        <c:auto val="1"/>
        <c:lblAlgn val="ctr"/>
        <c:lblOffset val="100"/>
        <c:noMultiLvlLbl val="0"/>
      </c:catAx>
      <c:valAx>
        <c:axId val="2491748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17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F-6D'!$B$1</c:f>
              <c:strCache>
                <c:ptCount val="1"/>
                <c:pt idx="0">
                  <c:v>Observed SF-6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SF-6D'!$B$2:$B$608</c:f>
              <c:numCache>
                <c:formatCode>General</c:formatCode>
                <c:ptCount val="60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5799999999999996</c:v>
                </c:pt>
                <c:pt idx="4">
                  <c:v>0.95799999999999996</c:v>
                </c:pt>
                <c:pt idx="5">
                  <c:v>0.95799999999999996</c:v>
                </c:pt>
                <c:pt idx="6">
                  <c:v>0.95799999999999996</c:v>
                </c:pt>
                <c:pt idx="7">
                  <c:v>0.95799999999999996</c:v>
                </c:pt>
                <c:pt idx="8">
                  <c:v>0.92900000000000005</c:v>
                </c:pt>
                <c:pt idx="9">
                  <c:v>0.92900000000000005</c:v>
                </c:pt>
                <c:pt idx="10">
                  <c:v>0.92900000000000005</c:v>
                </c:pt>
                <c:pt idx="11">
                  <c:v>0.92900000000000005</c:v>
                </c:pt>
                <c:pt idx="12">
                  <c:v>0.92900000000000005</c:v>
                </c:pt>
                <c:pt idx="13">
                  <c:v>0.92900000000000005</c:v>
                </c:pt>
                <c:pt idx="14">
                  <c:v>0.92900000000000005</c:v>
                </c:pt>
                <c:pt idx="15">
                  <c:v>0.92900000000000005</c:v>
                </c:pt>
                <c:pt idx="16">
                  <c:v>0.92900000000000005</c:v>
                </c:pt>
                <c:pt idx="17">
                  <c:v>0.90800000000000003</c:v>
                </c:pt>
                <c:pt idx="18">
                  <c:v>0.89400000000000002</c:v>
                </c:pt>
                <c:pt idx="19">
                  <c:v>0.89400000000000002</c:v>
                </c:pt>
                <c:pt idx="20">
                  <c:v>0.89400000000000002</c:v>
                </c:pt>
                <c:pt idx="21">
                  <c:v>0.89400000000000002</c:v>
                </c:pt>
                <c:pt idx="22">
                  <c:v>0.89400000000000002</c:v>
                </c:pt>
                <c:pt idx="23">
                  <c:v>0.89400000000000002</c:v>
                </c:pt>
                <c:pt idx="24">
                  <c:v>0.89400000000000002</c:v>
                </c:pt>
                <c:pt idx="25">
                  <c:v>0.89400000000000002</c:v>
                </c:pt>
                <c:pt idx="26">
                  <c:v>0.89400000000000002</c:v>
                </c:pt>
                <c:pt idx="27">
                  <c:v>0.89400000000000002</c:v>
                </c:pt>
                <c:pt idx="28">
                  <c:v>0.89400000000000002</c:v>
                </c:pt>
                <c:pt idx="29">
                  <c:v>0.89400000000000002</c:v>
                </c:pt>
                <c:pt idx="30">
                  <c:v>0.89400000000000002</c:v>
                </c:pt>
                <c:pt idx="31">
                  <c:v>0.88700000000000001</c:v>
                </c:pt>
                <c:pt idx="32">
                  <c:v>0.88700000000000001</c:v>
                </c:pt>
                <c:pt idx="33">
                  <c:v>0.88700000000000001</c:v>
                </c:pt>
                <c:pt idx="34">
                  <c:v>0.88700000000000001</c:v>
                </c:pt>
                <c:pt idx="35">
                  <c:v>0.88700000000000001</c:v>
                </c:pt>
                <c:pt idx="36">
                  <c:v>0.88700000000000001</c:v>
                </c:pt>
                <c:pt idx="37">
                  <c:v>0.88700000000000001</c:v>
                </c:pt>
                <c:pt idx="38">
                  <c:v>0.88700000000000001</c:v>
                </c:pt>
                <c:pt idx="39">
                  <c:v>0.88700000000000001</c:v>
                </c:pt>
                <c:pt idx="40">
                  <c:v>0.88700000000000001</c:v>
                </c:pt>
                <c:pt idx="41">
                  <c:v>0.88700000000000001</c:v>
                </c:pt>
                <c:pt idx="42">
                  <c:v>0.88700000000000001</c:v>
                </c:pt>
                <c:pt idx="43">
                  <c:v>0.872</c:v>
                </c:pt>
                <c:pt idx="44">
                  <c:v>0.87</c:v>
                </c:pt>
                <c:pt idx="45">
                  <c:v>0.85299999999999998</c:v>
                </c:pt>
                <c:pt idx="46">
                  <c:v>0.85199999999999998</c:v>
                </c:pt>
                <c:pt idx="47">
                  <c:v>0.85199999999999998</c:v>
                </c:pt>
                <c:pt idx="48">
                  <c:v>0.85199999999999998</c:v>
                </c:pt>
                <c:pt idx="49">
                  <c:v>0.85199999999999998</c:v>
                </c:pt>
                <c:pt idx="50">
                  <c:v>0.85199999999999998</c:v>
                </c:pt>
                <c:pt idx="51">
                  <c:v>0.85199999999999998</c:v>
                </c:pt>
                <c:pt idx="52">
                  <c:v>0.85199999999999998</c:v>
                </c:pt>
                <c:pt idx="53">
                  <c:v>0.85199999999999998</c:v>
                </c:pt>
                <c:pt idx="54">
                  <c:v>0.85199999999999998</c:v>
                </c:pt>
                <c:pt idx="55">
                  <c:v>0.85199999999999998</c:v>
                </c:pt>
                <c:pt idx="56">
                  <c:v>0.85199999999999998</c:v>
                </c:pt>
                <c:pt idx="57">
                  <c:v>0.85199999999999998</c:v>
                </c:pt>
                <c:pt idx="58">
                  <c:v>0.85199999999999998</c:v>
                </c:pt>
                <c:pt idx="59">
                  <c:v>0.85199999999999998</c:v>
                </c:pt>
                <c:pt idx="60">
                  <c:v>0.85199999999999998</c:v>
                </c:pt>
                <c:pt idx="61">
                  <c:v>0.85199999999999998</c:v>
                </c:pt>
                <c:pt idx="62">
                  <c:v>0.84499999999999997</c:v>
                </c:pt>
                <c:pt idx="63">
                  <c:v>0.84499999999999997</c:v>
                </c:pt>
                <c:pt idx="64">
                  <c:v>0.84099999999999997</c:v>
                </c:pt>
                <c:pt idx="65">
                  <c:v>0.84099999999999997</c:v>
                </c:pt>
                <c:pt idx="66">
                  <c:v>0.83399999999999996</c:v>
                </c:pt>
                <c:pt idx="67">
                  <c:v>0.83399999999999996</c:v>
                </c:pt>
                <c:pt idx="68">
                  <c:v>0.83399999999999996</c:v>
                </c:pt>
                <c:pt idx="69">
                  <c:v>0.83299999999999996</c:v>
                </c:pt>
                <c:pt idx="70">
                  <c:v>0.83</c:v>
                </c:pt>
                <c:pt idx="71">
                  <c:v>0.83</c:v>
                </c:pt>
                <c:pt idx="72">
                  <c:v>0.82599999999999996</c:v>
                </c:pt>
                <c:pt idx="73">
                  <c:v>0.82399999999999995</c:v>
                </c:pt>
                <c:pt idx="74">
                  <c:v>0.81</c:v>
                </c:pt>
                <c:pt idx="75">
                  <c:v>0.81</c:v>
                </c:pt>
                <c:pt idx="76">
                  <c:v>0.81</c:v>
                </c:pt>
                <c:pt idx="77">
                  <c:v>0.81</c:v>
                </c:pt>
                <c:pt idx="78">
                  <c:v>0.81</c:v>
                </c:pt>
                <c:pt idx="79">
                  <c:v>0.81</c:v>
                </c:pt>
                <c:pt idx="80">
                  <c:v>0.81</c:v>
                </c:pt>
                <c:pt idx="81">
                  <c:v>0.81</c:v>
                </c:pt>
                <c:pt idx="82">
                  <c:v>0.81</c:v>
                </c:pt>
                <c:pt idx="83">
                  <c:v>0.81</c:v>
                </c:pt>
                <c:pt idx="84">
                  <c:v>0.81</c:v>
                </c:pt>
                <c:pt idx="85">
                  <c:v>0.81</c:v>
                </c:pt>
                <c:pt idx="86">
                  <c:v>0.81</c:v>
                </c:pt>
                <c:pt idx="87">
                  <c:v>0.81</c:v>
                </c:pt>
                <c:pt idx="88">
                  <c:v>0.79900000000000004</c:v>
                </c:pt>
                <c:pt idx="89">
                  <c:v>0.79900000000000004</c:v>
                </c:pt>
                <c:pt idx="90">
                  <c:v>0.79900000000000004</c:v>
                </c:pt>
                <c:pt idx="91">
                  <c:v>0.79900000000000004</c:v>
                </c:pt>
                <c:pt idx="92">
                  <c:v>0.79900000000000004</c:v>
                </c:pt>
                <c:pt idx="93">
                  <c:v>0.79900000000000004</c:v>
                </c:pt>
                <c:pt idx="94">
                  <c:v>0.79900000000000004</c:v>
                </c:pt>
                <c:pt idx="95">
                  <c:v>0.79900000000000004</c:v>
                </c:pt>
                <c:pt idx="96">
                  <c:v>0.79900000000000004</c:v>
                </c:pt>
                <c:pt idx="97">
                  <c:v>0.79500000000000004</c:v>
                </c:pt>
                <c:pt idx="98">
                  <c:v>0.79100000000000004</c:v>
                </c:pt>
                <c:pt idx="99">
                  <c:v>0.78700000000000003</c:v>
                </c:pt>
                <c:pt idx="100">
                  <c:v>0.78400000000000003</c:v>
                </c:pt>
                <c:pt idx="101">
                  <c:v>0.78400000000000003</c:v>
                </c:pt>
                <c:pt idx="102">
                  <c:v>0.78</c:v>
                </c:pt>
                <c:pt idx="103">
                  <c:v>0.78</c:v>
                </c:pt>
                <c:pt idx="104">
                  <c:v>0.78</c:v>
                </c:pt>
                <c:pt idx="105">
                  <c:v>0.78</c:v>
                </c:pt>
                <c:pt idx="106">
                  <c:v>0.78</c:v>
                </c:pt>
                <c:pt idx="107">
                  <c:v>0.77300000000000002</c:v>
                </c:pt>
                <c:pt idx="108">
                  <c:v>0.77300000000000002</c:v>
                </c:pt>
                <c:pt idx="109">
                  <c:v>0.77300000000000002</c:v>
                </c:pt>
                <c:pt idx="110">
                  <c:v>0.76700000000000002</c:v>
                </c:pt>
                <c:pt idx="111">
                  <c:v>0.75900000000000001</c:v>
                </c:pt>
                <c:pt idx="112">
                  <c:v>0.75700000000000001</c:v>
                </c:pt>
                <c:pt idx="113">
                  <c:v>0.75700000000000001</c:v>
                </c:pt>
                <c:pt idx="114">
                  <c:v>0.75700000000000001</c:v>
                </c:pt>
                <c:pt idx="115">
                  <c:v>0.75</c:v>
                </c:pt>
                <c:pt idx="116">
                  <c:v>0.75</c:v>
                </c:pt>
                <c:pt idx="117">
                  <c:v>0.749</c:v>
                </c:pt>
                <c:pt idx="118">
                  <c:v>0.74199999999999999</c:v>
                </c:pt>
                <c:pt idx="119">
                  <c:v>0.74199999999999999</c:v>
                </c:pt>
                <c:pt idx="120">
                  <c:v>0.74199999999999999</c:v>
                </c:pt>
                <c:pt idx="121">
                  <c:v>0.74199999999999999</c:v>
                </c:pt>
                <c:pt idx="122">
                  <c:v>0.74</c:v>
                </c:pt>
                <c:pt idx="123">
                  <c:v>0.74</c:v>
                </c:pt>
                <c:pt idx="124">
                  <c:v>0.73799999999999999</c:v>
                </c:pt>
                <c:pt idx="125">
                  <c:v>0.73799999999999999</c:v>
                </c:pt>
                <c:pt idx="126">
                  <c:v>0.73799999999999999</c:v>
                </c:pt>
                <c:pt idx="127">
                  <c:v>0.73799999999999999</c:v>
                </c:pt>
                <c:pt idx="128">
                  <c:v>0.73799999999999999</c:v>
                </c:pt>
                <c:pt idx="129">
                  <c:v>0.73799999999999999</c:v>
                </c:pt>
                <c:pt idx="130">
                  <c:v>0.73799999999999999</c:v>
                </c:pt>
                <c:pt idx="131">
                  <c:v>0.73799999999999999</c:v>
                </c:pt>
                <c:pt idx="132">
                  <c:v>0.73799999999999999</c:v>
                </c:pt>
                <c:pt idx="133">
                  <c:v>0.73799999999999999</c:v>
                </c:pt>
                <c:pt idx="134">
                  <c:v>0.73799999999999999</c:v>
                </c:pt>
                <c:pt idx="135">
                  <c:v>0.73399999999999999</c:v>
                </c:pt>
                <c:pt idx="136">
                  <c:v>0.73399999999999999</c:v>
                </c:pt>
                <c:pt idx="137">
                  <c:v>0.73099999999999998</c:v>
                </c:pt>
                <c:pt idx="138">
                  <c:v>0.72899999999999998</c:v>
                </c:pt>
                <c:pt idx="139">
                  <c:v>0.72899999999999998</c:v>
                </c:pt>
                <c:pt idx="140">
                  <c:v>0.72799999999999998</c:v>
                </c:pt>
                <c:pt idx="141">
                  <c:v>0.72499999999999998</c:v>
                </c:pt>
                <c:pt idx="142">
                  <c:v>0.71899999999999997</c:v>
                </c:pt>
                <c:pt idx="143">
                  <c:v>0.71699999999999997</c:v>
                </c:pt>
                <c:pt idx="144">
                  <c:v>0.71699999999999997</c:v>
                </c:pt>
                <c:pt idx="145">
                  <c:v>0.71699999999999997</c:v>
                </c:pt>
                <c:pt idx="146">
                  <c:v>0.71699999999999997</c:v>
                </c:pt>
                <c:pt idx="147">
                  <c:v>0.71699999999999997</c:v>
                </c:pt>
                <c:pt idx="148">
                  <c:v>0.71699999999999997</c:v>
                </c:pt>
                <c:pt idx="149">
                  <c:v>0.71699999999999997</c:v>
                </c:pt>
                <c:pt idx="150">
                  <c:v>0.71699999999999997</c:v>
                </c:pt>
                <c:pt idx="151">
                  <c:v>0.71599999999999997</c:v>
                </c:pt>
                <c:pt idx="152">
                  <c:v>0.71499999999999997</c:v>
                </c:pt>
                <c:pt idx="153">
                  <c:v>0.70799999999999996</c:v>
                </c:pt>
                <c:pt idx="154">
                  <c:v>0.70799999999999996</c:v>
                </c:pt>
                <c:pt idx="155">
                  <c:v>0.70499999999999996</c:v>
                </c:pt>
                <c:pt idx="156">
                  <c:v>0.70199999999999996</c:v>
                </c:pt>
                <c:pt idx="157">
                  <c:v>0.70199999999999996</c:v>
                </c:pt>
                <c:pt idx="158">
                  <c:v>0.70099999999999996</c:v>
                </c:pt>
                <c:pt idx="159">
                  <c:v>0.7</c:v>
                </c:pt>
                <c:pt idx="160">
                  <c:v>0.7</c:v>
                </c:pt>
                <c:pt idx="161">
                  <c:v>0.7</c:v>
                </c:pt>
                <c:pt idx="162">
                  <c:v>0.7</c:v>
                </c:pt>
                <c:pt idx="163">
                  <c:v>0.7</c:v>
                </c:pt>
                <c:pt idx="164">
                  <c:v>0.7</c:v>
                </c:pt>
                <c:pt idx="165">
                  <c:v>0.7</c:v>
                </c:pt>
                <c:pt idx="166">
                  <c:v>0.69599999999999995</c:v>
                </c:pt>
                <c:pt idx="167">
                  <c:v>0.69599999999999995</c:v>
                </c:pt>
                <c:pt idx="168">
                  <c:v>0.69599999999999995</c:v>
                </c:pt>
                <c:pt idx="169">
                  <c:v>0.69599999999999995</c:v>
                </c:pt>
                <c:pt idx="170">
                  <c:v>0.69599999999999995</c:v>
                </c:pt>
                <c:pt idx="171">
                  <c:v>0.69599999999999995</c:v>
                </c:pt>
                <c:pt idx="172">
                  <c:v>0.69599999999999995</c:v>
                </c:pt>
                <c:pt idx="173">
                  <c:v>0.69599999999999995</c:v>
                </c:pt>
                <c:pt idx="174">
                  <c:v>0.69599999999999995</c:v>
                </c:pt>
                <c:pt idx="175">
                  <c:v>0.69599999999999995</c:v>
                </c:pt>
                <c:pt idx="176">
                  <c:v>0.69599999999999995</c:v>
                </c:pt>
                <c:pt idx="177">
                  <c:v>0.69599999999999995</c:v>
                </c:pt>
                <c:pt idx="178">
                  <c:v>0.69599999999999995</c:v>
                </c:pt>
                <c:pt idx="179">
                  <c:v>0.69599999999999995</c:v>
                </c:pt>
                <c:pt idx="180">
                  <c:v>0.69599999999999995</c:v>
                </c:pt>
                <c:pt idx="181">
                  <c:v>0.69599999999999995</c:v>
                </c:pt>
                <c:pt idx="182">
                  <c:v>0.69599999999999995</c:v>
                </c:pt>
                <c:pt idx="183">
                  <c:v>0.69599999999999995</c:v>
                </c:pt>
                <c:pt idx="184">
                  <c:v>0.69399999999999995</c:v>
                </c:pt>
                <c:pt idx="185">
                  <c:v>0.69399999999999995</c:v>
                </c:pt>
                <c:pt idx="186">
                  <c:v>0.69199999999999995</c:v>
                </c:pt>
                <c:pt idx="187">
                  <c:v>0.69099999999999995</c:v>
                </c:pt>
                <c:pt idx="188">
                  <c:v>0.68500000000000005</c:v>
                </c:pt>
                <c:pt idx="189">
                  <c:v>0.68100000000000005</c:v>
                </c:pt>
                <c:pt idx="190">
                  <c:v>0.68100000000000005</c:v>
                </c:pt>
                <c:pt idx="191">
                  <c:v>0.68100000000000005</c:v>
                </c:pt>
                <c:pt idx="192">
                  <c:v>0.68100000000000005</c:v>
                </c:pt>
                <c:pt idx="193">
                  <c:v>0.68100000000000005</c:v>
                </c:pt>
                <c:pt idx="194">
                  <c:v>0.68100000000000005</c:v>
                </c:pt>
                <c:pt idx="195">
                  <c:v>0.68100000000000005</c:v>
                </c:pt>
                <c:pt idx="196">
                  <c:v>0.68100000000000005</c:v>
                </c:pt>
                <c:pt idx="197">
                  <c:v>0.67900000000000005</c:v>
                </c:pt>
                <c:pt idx="198">
                  <c:v>0.67900000000000005</c:v>
                </c:pt>
                <c:pt idx="199">
                  <c:v>0.67900000000000005</c:v>
                </c:pt>
                <c:pt idx="200">
                  <c:v>0.67900000000000005</c:v>
                </c:pt>
                <c:pt idx="201">
                  <c:v>0.67900000000000005</c:v>
                </c:pt>
                <c:pt idx="202">
                  <c:v>0.67900000000000005</c:v>
                </c:pt>
                <c:pt idx="203">
                  <c:v>0.67500000000000004</c:v>
                </c:pt>
                <c:pt idx="204">
                  <c:v>0.67500000000000004</c:v>
                </c:pt>
                <c:pt idx="205">
                  <c:v>0.67500000000000004</c:v>
                </c:pt>
                <c:pt idx="206">
                  <c:v>0.67500000000000004</c:v>
                </c:pt>
                <c:pt idx="207">
                  <c:v>0.67500000000000004</c:v>
                </c:pt>
                <c:pt idx="208">
                  <c:v>0.67500000000000004</c:v>
                </c:pt>
                <c:pt idx="209">
                  <c:v>0.67500000000000004</c:v>
                </c:pt>
                <c:pt idx="210">
                  <c:v>0.67500000000000004</c:v>
                </c:pt>
                <c:pt idx="211">
                  <c:v>0.67500000000000004</c:v>
                </c:pt>
                <c:pt idx="212">
                  <c:v>0.67500000000000004</c:v>
                </c:pt>
                <c:pt idx="213">
                  <c:v>0.67500000000000004</c:v>
                </c:pt>
                <c:pt idx="214">
                  <c:v>0.67400000000000004</c:v>
                </c:pt>
                <c:pt idx="215">
                  <c:v>0.67400000000000004</c:v>
                </c:pt>
                <c:pt idx="216">
                  <c:v>0.67400000000000004</c:v>
                </c:pt>
                <c:pt idx="217">
                  <c:v>0.67400000000000004</c:v>
                </c:pt>
                <c:pt idx="218">
                  <c:v>0.67400000000000004</c:v>
                </c:pt>
                <c:pt idx="219">
                  <c:v>0.67400000000000004</c:v>
                </c:pt>
                <c:pt idx="220">
                  <c:v>0.67300000000000004</c:v>
                </c:pt>
                <c:pt idx="221">
                  <c:v>0.67300000000000004</c:v>
                </c:pt>
                <c:pt idx="222">
                  <c:v>0.67300000000000004</c:v>
                </c:pt>
                <c:pt idx="223">
                  <c:v>0.67300000000000004</c:v>
                </c:pt>
                <c:pt idx="224">
                  <c:v>0.67300000000000004</c:v>
                </c:pt>
                <c:pt idx="225">
                  <c:v>0.67200000000000004</c:v>
                </c:pt>
                <c:pt idx="226">
                  <c:v>0.67200000000000004</c:v>
                </c:pt>
                <c:pt idx="227">
                  <c:v>0.67</c:v>
                </c:pt>
                <c:pt idx="228">
                  <c:v>0.67</c:v>
                </c:pt>
                <c:pt idx="229">
                  <c:v>0.66800000000000004</c:v>
                </c:pt>
                <c:pt idx="230">
                  <c:v>0.66600000000000004</c:v>
                </c:pt>
                <c:pt idx="231">
                  <c:v>0.66600000000000004</c:v>
                </c:pt>
                <c:pt idx="232">
                  <c:v>0.66600000000000004</c:v>
                </c:pt>
                <c:pt idx="233">
                  <c:v>0.66400000000000003</c:v>
                </c:pt>
                <c:pt idx="234">
                  <c:v>0.66400000000000003</c:v>
                </c:pt>
                <c:pt idx="235">
                  <c:v>0.66</c:v>
                </c:pt>
                <c:pt idx="236">
                  <c:v>0.66</c:v>
                </c:pt>
                <c:pt idx="237">
                  <c:v>0.66</c:v>
                </c:pt>
                <c:pt idx="238">
                  <c:v>0.65900000000000003</c:v>
                </c:pt>
                <c:pt idx="239">
                  <c:v>0.65900000000000003</c:v>
                </c:pt>
                <c:pt idx="240">
                  <c:v>0.65800000000000003</c:v>
                </c:pt>
                <c:pt idx="241">
                  <c:v>0.65800000000000003</c:v>
                </c:pt>
                <c:pt idx="242">
                  <c:v>0.65800000000000003</c:v>
                </c:pt>
                <c:pt idx="243">
                  <c:v>0.65800000000000003</c:v>
                </c:pt>
                <c:pt idx="244">
                  <c:v>0.65800000000000003</c:v>
                </c:pt>
                <c:pt idx="245">
                  <c:v>0.65800000000000003</c:v>
                </c:pt>
                <c:pt idx="246">
                  <c:v>0.65800000000000003</c:v>
                </c:pt>
                <c:pt idx="247">
                  <c:v>0.65800000000000003</c:v>
                </c:pt>
                <c:pt idx="248">
                  <c:v>0.65800000000000003</c:v>
                </c:pt>
                <c:pt idx="249">
                  <c:v>0.65700000000000003</c:v>
                </c:pt>
                <c:pt idx="250">
                  <c:v>0.65700000000000003</c:v>
                </c:pt>
                <c:pt idx="251">
                  <c:v>0.65600000000000003</c:v>
                </c:pt>
                <c:pt idx="252">
                  <c:v>0.65200000000000002</c:v>
                </c:pt>
                <c:pt idx="253">
                  <c:v>0.64500000000000002</c:v>
                </c:pt>
                <c:pt idx="254">
                  <c:v>0.64500000000000002</c:v>
                </c:pt>
                <c:pt idx="255">
                  <c:v>0.64300000000000002</c:v>
                </c:pt>
                <c:pt idx="256">
                  <c:v>0.64200000000000002</c:v>
                </c:pt>
                <c:pt idx="257">
                  <c:v>0.63900000000000001</c:v>
                </c:pt>
                <c:pt idx="258">
                  <c:v>0.63900000000000001</c:v>
                </c:pt>
                <c:pt idx="259">
                  <c:v>0.63900000000000001</c:v>
                </c:pt>
                <c:pt idx="260">
                  <c:v>0.63900000000000001</c:v>
                </c:pt>
                <c:pt idx="261">
                  <c:v>0.63900000000000001</c:v>
                </c:pt>
                <c:pt idx="262">
                  <c:v>0.63900000000000001</c:v>
                </c:pt>
                <c:pt idx="263">
                  <c:v>0.63900000000000001</c:v>
                </c:pt>
                <c:pt idx="264">
                  <c:v>0.63900000000000001</c:v>
                </c:pt>
                <c:pt idx="265">
                  <c:v>0.63900000000000001</c:v>
                </c:pt>
                <c:pt idx="266">
                  <c:v>0.63900000000000001</c:v>
                </c:pt>
                <c:pt idx="267">
                  <c:v>0.63900000000000001</c:v>
                </c:pt>
                <c:pt idx="268">
                  <c:v>0.63900000000000001</c:v>
                </c:pt>
                <c:pt idx="269">
                  <c:v>0.63900000000000001</c:v>
                </c:pt>
                <c:pt idx="270">
                  <c:v>0.63900000000000001</c:v>
                </c:pt>
                <c:pt idx="271">
                  <c:v>0.63900000000000001</c:v>
                </c:pt>
                <c:pt idx="272">
                  <c:v>0.63900000000000001</c:v>
                </c:pt>
                <c:pt idx="273">
                  <c:v>0.63900000000000001</c:v>
                </c:pt>
                <c:pt idx="274">
                  <c:v>0.63900000000000001</c:v>
                </c:pt>
                <c:pt idx="275">
                  <c:v>0.63900000000000001</c:v>
                </c:pt>
                <c:pt idx="276">
                  <c:v>0.63900000000000001</c:v>
                </c:pt>
                <c:pt idx="277">
                  <c:v>0.63900000000000001</c:v>
                </c:pt>
                <c:pt idx="278">
                  <c:v>0.63800000000000001</c:v>
                </c:pt>
                <c:pt idx="279">
                  <c:v>0.63700000000000001</c:v>
                </c:pt>
                <c:pt idx="280">
                  <c:v>0.63700000000000001</c:v>
                </c:pt>
                <c:pt idx="281">
                  <c:v>0.63700000000000001</c:v>
                </c:pt>
                <c:pt idx="282">
                  <c:v>0.63700000000000001</c:v>
                </c:pt>
                <c:pt idx="283">
                  <c:v>0.63700000000000001</c:v>
                </c:pt>
                <c:pt idx="284">
                  <c:v>0.63700000000000001</c:v>
                </c:pt>
                <c:pt idx="285">
                  <c:v>0.63700000000000001</c:v>
                </c:pt>
                <c:pt idx="286">
                  <c:v>0.63700000000000001</c:v>
                </c:pt>
                <c:pt idx="287">
                  <c:v>0.63600000000000001</c:v>
                </c:pt>
                <c:pt idx="288">
                  <c:v>0.63600000000000001</c:v>
                </c:pt>
                <c:pt idx="289">
                  <c:v>0.63600000000000001</c:v>
                </c:pt>
                <c:pt idx="290">
                  <c:v>0.63500000000000001</c:v>
                </c:pt>
                <c:pt idx="291">
                  <c:v>0.63500000000000001</c:v>
                </c:pt>
                <c:pt idx="292">
                  <c:v>0.63500000000000001</c:v>
                </c:pt>
                <c:pt idx="293">
                  <c:v>0.63500000000000001</c:v>
                </c:pt>
                <c:pt idx="294">
                  <c:v>0.63100000000000001</c:v>
                </c:pt>
                <c:pt idx="295">
                  <c:v>0.63</c:v>
                </c:pt>
                <c:pt idx="296">
                  <c:v>0.628</c:v>
                </c:pt>
                <c:pt idx="297">
                  <c:v>0.626</c:v>
                </c:pt>
                <c:pt idx="298">
                  <c:v>0.626</c:v>
                </c:pt>
                <c:pt idx="299">
                  <c:v>0.626</c:v>
                </c:pt>
                <c:pt idx="300">
                  <c:v>0.625</c:v>
                </c:pt>
                <c:pt idx="301">
                  <c:v>0.624</c:v>
                </c:pt>
                <c:pt idx="302">
                  <c:v>0.624</c:v>
                </c:pt>
                <c:pt idx="303">
                  <c:v>0.623</c:v>
                </c:pt>
                <c:pt idx="304">
                  <c:v>0.623</c:v>
                </c:pt>
                <c:pt idx="305">
                  <c:v>0.621</c:v>
                </c:pt>
                <c:pt idx="306">
                  <c:v>0.621</c:v>
                </c:pt>
                <c:pt idx="307">
                  <c:v>0.621</c:v>
                </c:pt>
                <c:pt idx="308">
                  <c:v>0.62</c:v>
                </c:pt>
                <c:pt idx="309">
                  <c:v>0.61799999999999999</c:v>
                </c:pt>
                <c:pt idx="310">
                  <c:v>0.61799999999999999</c:v>
                </c:pt>
                <c:pt idx="311">
                  <c:v>0.61799999999999999</c:v>
                </c:pt>
                <c:pt idx="312">
                  <c:v>0.61799999999999999</c:v>
                </c:pt>
                <c:pt idx="313">
                  <c:v>0.61799999999999999</c:v>
                </c:pt>
                <c:pt idx="314">
                  <c:v>0.61799999999999999</c:v>
                </c:pt>
                <c:pt idx="315">
                  <c:v>0.61799999999999999</c:v>
                </c:pt>
                <c:pt idx="316">
                  <c:v>0.61799999999999999</c:v>
                </c:pt>
                <c:pt idx="317">
                  <c:v>0.61799999999999999</c:v>
                </c:pt>
                <c:pt idx="318">
                  <c:v>0.61799999999999999</c:v>
                </c:pt>
                <c:pt idx="319">
                  <c:v>0.61799999999999999</c:v>
                </c:pt>
                <c:pt idx="320">
                  <c:v>0.61799999999999999</c:v>
                </c:pt>
                <c:pt idx="321">
                  <c:v>0.61699999999999999</c:v>
                </c:pt>
                <c:pt idx="322">
                  <c:v>0.61599999999999999</c:v>
                </c:pt>
                <c:pt idx="323">
                  <c:v>0.61599999999999999</c:v>
                </c:pt>
                <c:pt idx="324">
                  <c:v>0.61599999999999999</c:v>
                </c:pt>
                <c:pt idx="325">
                  <c:v>0.61599999999999999</c:v>
                </c:pt>
                <c:pt idx="326">
                  <c:v>0.61599999999999999</c:v>
                </c:pt>
                <c:pt idx="327">
                  <c:v>0.61599999999999999</c:v>
                </c:pt>
                <c:pt idx="328">
                  <c:v>0.61599999999999999</c:v>
                </c:pt>
                <c:pt idx="329">
                  <c:v>0.61599999999999999</c:v>
                </c:pt>
                <c:pt idx="330">
                  <c:v>0.61599999999999999</c:v>
                </c:pt>
                <c:pt idx="331">
                  <c:v>0.61599999999999999</c:v>
                </c:pt>
                <c:pt idx="332">
                  <c:v>0.61599999999999999</c:v>
                </c:pt>
                <c:pt idx="333">
                  <c:v>0.61599999999999999</c:v>
                </c:pt>
                <c:pt idx="334">
                  <c:v>0.61599999999999999</c:v>
                </c:pt>
                <c:pt idx="335">
                  <c:v>0.61599999999999999</c:v>
                </c:pt>
                <c:pt idx="336">
                  <c:v>0.61599999999999999</c:v>
                </c:pt>
                <c:pt idx="337">
                  <c:v>0.61599999999999999</c:v>
                </c:pt>
                <c:pt idx="338">
                  <c:v>0.61599999999999999</c:v>
                </c:pt>
                <c:pt idx="339">
                  <c:v>0.61599999999999999</c:v>
                </c:pt>
                <c:pt idx="340">
                  <c:v>0.61599999999999999</c:v>
                </c:pt>
                <c:pt idx="341">
                  <c:v>0.61499999999999999</c:v>
                </c:pt>
                <c:pt idx="342">
                  <c:v>0.61499999999999999</c:v>
                </c:pt>
                <c:pt idx="343">
                  <c:v>0.61499999999999999</c:v>
                </c:pt>
                <c:pt idx="344">
                  <c:v>0.61399999999999999</c:v>
                </c:pt>
                <c:pt idx="345">
                  <c:v>0.61399999999999999</c:v>
                </c:pt>
                <c:pt idx="346">
                  <c:v>0.61399999999999999</c:v>
                </c:pt>
                <c:pt idx="347">
                  <c:v>0.61399999999999999</c:v>
                </c:pt>
                <c:pt idx="348">
                  <c:v>0.61399999999999999</c:v>
                </c:pt>
                <c:pt idx="349">
                  <c:v>0.61399999999999999</c:v>
                </c:pt>
                <c:pt idx="350">
                  <c:v>0.61399999999999999</c:v>
                </c:pt>
                <c:pt idx="351">
                  <c:v>0.61399999999999999</c:v>
                </c:pt>
                <c:pt idx="352">
                  <c:v>0.60899999999999999</c:v>
                </c:pt>
                <c:pt idx="353">
                  <c:v>0.60699999999999998</c:v>
                </c:pt>
                <c:pt idx="354">
                  <c:v>0.60699999999999998</c:v>
                </c:pt>
                <c:pt idx="355">
                  <c:v>0.60699999999999998</c:v>
                </c:pt>
                <c:pt idx="356">
                  <c:v>0.60499999999999998</c:v>
                </c:pt>
                <c:pt idx="357">
                  <c:v>0.60499999999999998</c:v>
                </c:pt>
                <c:pt idx="358">
                  <c:v>0.60499999999999998</c:v>
                </c:pt>
                <c:pt idx="359">
                  <c:v>0.60299999999999998</c:v>
                </c:pt>
                <c:pt idx="360">
                  <c:v>0.60299999999999998</c:v>
                </c:pt>
                <c:pt idx="361">
                  <c:v>0.60299999999999998</c:v>
                </c:pt>
                <c:pt idx="362">
                  <c:v>0.60199999999999998</c:v>
                </c:pt>
                <c:pt idx="363">
                  <c:v>0.60099999999999998</c:v>
                </c:pt>
                <c:pt idx="364">
                  <c:v>0.6</c:v>
                </c:pt>
                <c:pt idx="365">
                  <c:v>0.59799999999999998</c:v>
                </c:pt>
                <c:pt idx="366">
                  <c:v>0.59699999999999998</c:v>
                </c:pt>
                <c:pt idx="367">
                  <c:v>0.59699999999999998</c:v>
                </c:pt>
                <c:pt idx="368">
                  <c:v>0.59699999999999998</c:v>
                </c:pt>
                <c:pt idx="369">
                  <c:v>0.59699999999999998</c:v>
                </c:pt>
                <c:pt idx="370">
                  <c:v>0.59499999999999997</c:v>
                </c:pt>
                <c:pt idx="371">
                  <c:v>0.59499999999999997</c:v>
                </c:pt>
                <c:pt idx="372">
                  <c:v>0.59499999999999997</c:v>
                </c:pt>
                <c:pt idx="373">
                  <c:v>0.59499999999999997</c:v>
                </c:pt>
                <c:pt idx="374">
                  <c:v>0.59499999999999997</c:v>
                </c:pt>
                <c:pt idx="375">
                  <c:v>0.59499999999999997</c:v>
                </c:pt>
                <c:pt idx="376">
                  <c:v>0.59499999999999997</c:v>
                </c:pt>
                <c:pt idx="377">
                  <c:v>0.59499999999999997</c:v>
                </c:pt>
                <c:pt idx="378">
                  <c:v>0.59499999999999997</c:v>
                </c:pt>
                <c:pt idx="379">
                  <c:v>0.59499999999999997</c:v>
                </c:pt>
                <c:pt idx="380">
                  <c:v>0.59499999999999997</c:v>
                </c:pt>
                <c:pt idx="381">
                  <c:v>0.59499999999999997</c:v>
                </c:pt>
                <c:pt idx="382">
                  <c:v>0.59299999999999997</c:v>
                </c:pt>
                <c:pt idx="383">
                  <c:v>0.59299999999999997</c:v>
                </c:pt>
                <c:pt idx="384">
                  <c:v>0.59299999999999997</c:v>
                </c:pt>
                <c:pt idx="385">
                  <c:v>0.59299999999999997</c:v>
                </c:pt>
                <c:pt idx="386">
                  <c:v>0.59299999999999997</c:v>
                </c:pt>
                <c:pt idx="387">
                  <c:v>0.59299999999999997</c:v>
                </c:pt>
                <c:pt idx="388">
                  <c:v>0.59299999999999997</c:v>
                </c:pt>
                <c:pt idx="389">
                  <c:v>0.59299999999999997</c:v>
                </c:pt>
                <c:pt idx="390">
                  <c:v>0.59299999999999997</c:v>
                </c:pt>
                <c:pt idx="391">
                  <c:v>0.59299999999999997</c:v>
                </c:pt>
                <c:pt idx="392">
                  <c:v>0.59299999999999997</c:v>
                </c:pt>
                <c:pt idx="393">
                  <c:v>0.59299999999999997</c:v>
                </c:pt>
                <c:pt idx="394">
                  <c:v>0.59299999999999997</c:v>
                </c:pt>
                <c:pt idx="395">
                  <c:v>0.59299999999999997</c:v>
                </c:pt>
                <c:pt idx="396">
                  <c:v>0.59299999999999997</c:v>
                </c:pt>
                <c:pt idx="397">
                  <c:v>0.59299999999999997</c:v>
                </c:pt>
                <c:pt idx="398">
                  <c:v>0.59299999999999997</c:v>
                </c:pt>
                <c:pt idx="399">
                  <c:v>0.59199999999999997</c:v>
                </c:pt>
                <c:pt idx="400">
                  <c:v>0.58799999999999997</c:v>
                </c:pt>
                <c:pt idx="401">
                  <c:v>0.58799999999999997</c:v>
                </c:pt>
                <c:pt idx="402">
                  <c:v>0.58799999999999997</c:v>
                </c:pt>
                <c:pt idx="403">
                  <c:v>0.58599999999999997</c:v>
                </c:pt>
                <c:pt idx="404">
                  <c:v>0.58399999999999996</c:v>
                </c:pt>
                <c:pt idx="405">
                  <c:v>0.58199999999999996</c:v>
                </c:pt>
                <c:pt idx="406">
                  <c:v>0.57999999999999996</c:v>
                </c:pt>
                <c:pt idx="407">
                  <c:v>0.57999999999999996</c:v>
                </c:pt>
                <c:pt idx="408">
                  <c:v>0.57999999999999996</c:v>
                </c:pt>
                <c:pt idx="409">
                  <c:v>0.57999999999999996</c:v>
                </c:pt>
                <c:pt idx="410">
                  <c:v>0.57999999999999996</c:v>
                </c:pt>
                <c:pt idx="411">
                  <c:v>0.57899999999999996</c:v>
                </c:pt>
                <c:pt idx="412">
                  <c:v>0.57899999999999996</c:v>
                </c:pt>
                <c:pt idx="413">
                  <c:v>0.57899999999999996</c:v>
                </c:pt>
                <c:pt idx="414">
                  <c:v>0.57899999999999996</c:v>
                </c:pt>
                <c:pt idx="415">
                  <c:v>0.57899999999999996</c:v>
                </c:pt>
                <c:pt idx="416">
                  <c:v>0.57899999999999996</c:v>
                </c:pt>
                <c:pt idx="417">
                  <c:v>0.57899999999999996</c:v>
                </c:pt>
                <c:pt idx="418">
                  <c:v>0.57899999999999996</c:v>
                </c:pt>
                <c:pt idx="419">
                  <c:v>0.57899999999999996</c:v>
                </c:pt>
                <c:pt idx="420">
                  <c:v>0.57899999999999996</c:v>
                </c:pt>
                <c:pt idx="421">
                  <c:v>0.57899999999999996</c:v>
                </c:pt>
                <c:pt idx="422">
                  <c:v>0.57899999999999996</c:v>
                </c:pt>
                <c:pt idx="423">
                  <c:v>0.57699999999999996</c:v>
                </c:pt>
                <c:pt idx="424">
                  <c:v>0.57699999999999996</c:v>
                </c:pt>
                <c:pt idx="425">
                  <c:v>0.57699999999999996</c:v>
                </c:pt>
                <c:pt idx="426">
                  <c:v>0.57399999999999995</c:v>
                </c:pt>
                <c:pt idx="427">
                  <c:v>0.57399999999999995</c:v>
                </c:pt>
                <c:pt idx="428">
                  <c:v>0.57199999999999995</c:v>
                </c:pt>
                <c:pt idx="429">
                  <c:v>0.57199999999999995</c:v>
                </c:pt>
                <c:pt idx="430">
                  <c:v>0.57199999999999995</c:v>
                </c:pt>
                <c:pt idx="431">
                  <c:v>0.57199999999999995</c:v>
                </c:pt>
                <c:pt idx="432">
                  <c:v>0.57199999999999995</c:v>
                </c:pt>
                <c:pt idx="433">
                  <c:v>0.57199999999999995</c:v>
                </c:pt>
                <c:pt idx="434">
                  <c:v>0.57099999999999995</c:v>
                </c:pt>
                <c:pt idx="435">
                  <c:v>0.56999999999999995</c:v>
                </c:pt>
                <c:pt idx="436">
                  <c:v>0.56799999999999995</c:v>
                </c:pt>
                <c:pt idx="437">
                  <c:v>0.56299999999999994</c:v>
                </c:pt>
                <c:pt idx="438">
                  <c:v>0.56100000000000005</c:v>
                </c:pt>
                <c:pt idx="439">
                  <c:v>0.55900000000000005</c:v>
                </c:pt>
                <c:pt idx="440">
                  <c:v>0.55900000000000005</c:v>
                </c:pt>
                <c:pt idx="441">
                  <c:v>0.55900000000000005</c:v>
                </c:pt>
                <c:pt idx="442">
                  <c:v>0.55900000000000005</c:v>
                </c:pt>
                <c:pt idx="443">
                  <c:v>0.55900000000000005</c:v>
                </c:pt>
                <c:pt idx="444">
                  <c:v>0.55800000000000005</c:v>
                </c:pt>
                <c:pt idx="445">
                  <c:v>0.55800000000000005</c:v>
                </c:pt>
                <c:pt idx="446">
                  <c:v>0.55800000000000005</c:v>
                </c:pt>
                <c:pt idx="447">
                  <c:v>0.55800000000000005</c:v>
                </c:pt>
                <c:pt idx="448">
                  <c:v>0.55700000000000005</c:v>
                </c:pt>
                <c:pt idx="449">
                  <c:v>0.55600000000000005</c:v>
                </c:pt>
                <c:pt idx="450">
                  <c:v>0.55600000000000005</c:v>
                </c:pt>
                <c:pt idx="451">
                  <c:v>0.55600000000000005</c:v>
                </c:pt>
                <c:pt idx="452">
                  <c:v>0.55600000000000005</c:v>
                </c:pt>
                <c:pt idx="453">
                  <c:v>0.55600000000000005</c:v>
                </c:pt>
                <c:pt idx="454">
                  <c:v>0.55600000000000005</c:v>
                </c:pt>
                <c:pt idx="455">
                  <c:v>0.55600000000000005</c:v>
                </c:pt>
                <c:pt idx="456">
                  <c:v>0.55600000000000005</c:v>
                </c:pt>
                <c:pt idx="457">
                  <c:v>0.55600000000000005</c:v>
                </c:pt>
                <c:pt idx="458">
                  <c:v>0.55600000000000005</c:v>
                </c:pt>
                <c:pt idx="459">
                  <c:v>0.55600000000000005</c:v>
                </c:pt>
                <c:pt idx="460">
                  <c:v>0.55600000000000005</c:v>
                </c:pt>
                <c:pt idx="461">
                  <c:v>0.55600000000000005</c:v>
                </c:pt>
                <c:pt idx="462">
                  <c:v>0.55500000000000005</c:v>
                </c:pt>
                <c:pt idx="463">
                  <c:v>0.55500000000000005</c:v>
                </c:pt>
                <c:pt idx="464">
                  <c:v>0.55500000000000005</c:v>
                </c:pt>
                <c:pt idx="465">
                  <c:v>0.55300000000000005</c:v>
                </c:pt>
                <c:pt idx="466">
                  <c:v>0.54800000000000004</c:v>
                </c:pt>
                <c:pt idx="467">
                  <c:v>0.54700000000000004</c:v>
                </c:pt>
                <c:pt idx="468">
                  <c:v>0.54700000000000004</c:v>
                </c:pt>
                <c:pt idx="469">
                  <c:v>0.54500000000000004</c:v>
                </c:pt>
                <c:pt idx="470">
                  <c:v>0.54500000000000004</c:v>
                </c:pt>
                <c:pt idx="471">
                  <c:v>0.54400000000000004</c:v>
                </c:pt>
                <c:pt idx="472">
                  <c:v>0.54300000000000004</c:v>
                </c:pt>
                <c:pt idx="473">
                  <c:v>0.54300000000000004</c:v>
                </c:pt>
                <c:pt idx="474">
                  <c:v>0.54300000000000004</c:v>
                </c:pt>
                <c:pt idx="475">
                  <c:v>0.54300000000000004</c:v>
                </c:pt>
                <c:pt idx="476">
                  <c:v>0.54200000000000004</c:v>
                </c:pt>
                <c:pt idx="477">
                  <c:v>0.53900000000000003</c:v>
                </c:pt>
                <c:pt idx="478">
                  <c:v>0.53700000000000003</c:v>
                </c:pt>
                <c:pt idx="479">
                  <c:v>0.53700000000000003</c:v>
                </c:pt>
                <c:pt idx="480">
                  <c:v>0.53700000000000003</c:v>
                </c:pt>
                <c:pt idx="481">
                  <c:v>0.53700000000000003</c:v>
                </c:pt>
                <c:pt idx="482">
                  <c:v>0.53700000000000003</c:v>
                </c:pt>
                <c:pt idx="483">
                  <c:v>0.53700000000000003</c:v>
                </c:pt>
                <c:pt idx="484">
                  <c:v>0.53700000000000003</c:v>
                </c:pt>
                <c:pt idx="485">
                  <c:v>0.53700000000000003</c:v>
                </c:pt>
                <c:pt idx="486">
                  <c:v>0.53600000000000003</c:v>
                </c:pt>
                <c:pt idx="487">
                  <c:v>0.53600000000000003</c:v>
                </c:pt>
                <c:pt idx="488">
                  <c:v>0.53600000000000003</c:v>
                </c:pt>
                <c:pt idx="489">
                  <c:v>0.53500000000000003</c:v>
                </c:pt>
                <c:pt idx="490">
                  <c:v>0.53500000000000003</c:v>
                </c:pt>
                <c:pt idx="491">
                  <c:v>0.53500000000000003</c:v>
                </c:pt>
                <c:pt idx="492">
                  <c:v>0.53500000000000003</c:v>
                </c:pt>
                <c:pt idx="493">
                  <c:v>0.53500000000000003</c:v>
                </c:pt>
                <c:pt idx="494">
                  <c:v>0.53500000000000003</c:v>
                </c:pt>
                <c:pt idx="495">
                  <c:v>0.53500000000000003</c:v>
                </c:pt>
                <c:pt idx="496">
                  <c:v>0.53500000000000003</c:v>
                </c:pt>
                <c:pt idx="497">
                  <c:v>0.53400000000000003</c:v>
                </c:pt>
                <c:pt idx="498">
                  <c:v>0.53400000000000003</c:v>
                </c:pt>
                <c:pt idx="499">
                  <c:v>0.53400000000000003</c:v>
                </c:pt>
                <c:pt idx="500">
                  <c:v>0.53400000000000003</c:v>
                </c:pt>
                <c:pt idx="501">
                  <c:v>0.53400000000000003</c:v>
                </c:pt>
                <c:pt idx="502">
                  <c:v>0.53200000000000003</c:v>
                </c:pt>
                <c:pt idx="503">
                  <c:v>0.53200000000000003</c:v>
                </c:pt>
                <c:pt idx="504">
                  <c:v>0.53100000000000003</c:v>
                </c:pt>
                <c:pt idx="505">
                  <c:v>0.52700000000000002</c:v>
                </c:pt>
                <c:pt idx="506">
                  <c:v>0.52700000000000002</c:v>
                </c:pt>
                <c:pt idx="507">
                  <c:v>0.52600000000000002</c:v>
                </c:pt>
                <c:pt idx="508">
                  <c:v>0.52600000000000002</c:v>
                </c:pt>
                <c:pt idx="509">
                  <c:v>0.52600000000000002</c:v>
                </c:pt>
                <c:pt idx="510">
                  <c:v>0.52200000000000002</c:v>
                </c:pt>
                <c:pt idx="511">
                  <c:v>0.52200000000000002</c:v>
                </c:pt>
                <c:pt idx="512">
                  <c:v>0.52200000000000002</c:v>
                </c:pt>
                <c:pt idx="513">
                  <c:v>0.52200000000000002</c:v>
                </c:pt>
                <c:pt idx="514">
                  <c:v>0.52200000000000002</c:v>
                </c:pt>
                <c:pt idx="515">
                  <c:v>0.52200000000000002</c:v>
                </c:pt>
                <c:pt idx="516">
                  <c:v>0.52200000000000002</c:v>
                </c:pt>
                <c:pt idx="517">
                  <c:v>0.52200000000000002</c:v>
                </c:pt>
                <c:pt idx="518">
                  <c:v>0.52200000000000002</c:v>
                </c:pt>
                <c:pt idx="519">
                  <c:v>0.52100000000000002</c:v>
                </c:pt>
                <c:pt idx="520">
                  <c:v>0.52100000000000002</c:v>
                </c:pt>
                <c:pt idx="521">
                  <c:v>0.52100000000000002</c:v>
                </c:pt>
                <c:pt idx="522">
                  <c:v>0.52100000000000002</c:v>
                </c:pt>
                <c:pt idx="523">
                  <c:v>0.52100000000000002</c:v>
                </c:pt>
                <c:pt idx="524">
                  <c:v>0.52100000000000002</c:v>
                </c:pt>
                <c:pt idx="525">
                  <c:v>0.51900000000000002</c:v>
                </c:pt>
                <c:pt idx="526">
                  <c:v>0.51900000000000002</c:v>
                </c:pt>
                <c:pt idx="527">
                  <c:v>0.51900000000000002</c:v>
                </c:pt>
                <c:pt idx="528">
                  <c:v>0.51900000000000002</c:v>
                </c:pt>
                <c:pt idx="529">
                  <c:v>0.51800000000000002</c:v>
                </c:pt>
                <c:pt idx="530">
                  <c:v>0.51700000000000002</c:v>
                </c:pt>
                <c:pt idx="531">
                  <c:v>0.51600000000000001</c:v>
                </c:pt>
                <c:pt idx="532">
                  <c:v>0.51400000000000001</c:v>
                </c:pt>
                <c:pt idx="533">
                  <c:v>0.51400000000000001</c:v>
                </c:pt>
                <c:pt idx="534">
                  <c:v>0.51400000000000001</c:v>
                </c:pt>
                <c:pt idx="535">
                  <c:v>0.51300000000000001</c:v>
                </c:pt>
                <c:pt idx="536">
                  <c:v>0.51100000000000001</c:v>
                </c:pt>
                <c:pt idx="537">
                  <c:v>0.51</c:v>
                </c:pt>
                <c:pt idx="538">
                  <c:v>0.50800000000000001</c:v>
                </c:pt>
                <c:pt idx="539">
                  <c:v>0.50800000000000001</c:v>
                </c:pt>
                <c:pt idx="540">
                  <c:v>0.50700000000000001</c:v>
                </c:pt>
                <c:pt idx="541">
                  <c:v>0.50600000000000001</c:v>
                </c:pt>
                <c:pt idx="542">
                  <c:v>0.50600000000000001</c:v>
                </c:pt>
                <c:pt idx="543">
                  <c:v>0.504</c:v>
                </c:pt>
                <c:pt idx="544">
                  <c:v>0.501</c:v>
                </c:pt>
                <c:pt idx="545">
                  <c:v>0.501</c:v>
                </c:pt>
                <c:pt idx="546">
                  <c:v>0.498</c:v>
                </c:pt>
                <c:pt idx="547">
                  <c:v>0.498</c:v>
                </c:pt>
                <c:pt idx="548">
                  <c:v>0.498</c:v>
                </c:pt>
                <c:pt idx="549">
                  <c:v>0.495</c:v>
                </c:pt>
                <c:pt idx="550">
                  <c:v>0.495</c:v>
                </c:pt>
                <c:pt idx="551">
                  <c:v>0.48699999999999999</c:v>
                </c:pt>
                <c:pt idx="552">
                  <c:v>0.48699999999999999</c:v>
                </c:pt>
                <c:pt idx="553">
                  <c:v>0.48699999999999999</c:v>
                </c:pt>
                <c:pt idx="554">
                  <c:v>0.48699999999999999</c:v>
                </c:pt>
                <c:pt idx="555">
                  <c:v>0.48499999999999999</c:v>
                </c:pt>
                <c:pt idx="556">
                  <c:v>0.48499999999999999</c:v>
                </c:pt>
                <c:pt idx="557">
                  <c:v>0.48299999999999998</c:v>
                </c:pt>
                <c:pt idx="558">
                  <c:v>0.48199999999999998</c:v>
                </c:pt>
                <c:pt idx="559">
                  <c:v>0.48</c:v>
                </c:pt>
                <c:pt idx="560">
                  <c:v>0.47799999999999998</c:v>
                </c:pt>
                <c:pt idx="561">
                  <c:v>0.47699999999999998</c:v>
                </c:pt>
                <c:pt idx="562">
                  <c:v>0.47699999999999998</c:v>
                </c:pt>
                <c:pt idx="563">
                  <c:v>0.47399999999999998</c:v>
                </c:pt>
                <c:pt idx="564">
                  <c:v>0.47399999999999998</c:v>
                </c:pt>
                <c:pt idx="565">
                  <c:v>0.47399999999999998</c:v>
                </c:pt>
                <c:pt idx="566">
                  <c:v>0.46800000000000003</c:v>
                </c:pt>
                <c:pt idx="567">
                  <c:v>0.46600000000000003</c:v>
                </c:pt>
                <c:pt idx="568">
                  <c:v>0.46600000000000003</c:v>
                </c:pt>
                <c:pt idx="569">
                  <c:v>0.46600000000000003</c:v>
                </c:pt>
                <c:pt idx="570">
                  <c:v>0.46600000000000003</c:v>
                </c:pt>
                <c:pt idx="571">
                  <c:v>0.46500000000000002</c:v>
                </c:pt>
                <c:pt idx="572">
                  <c:v>0.46400000000000002</c:v>
                </c:pt>
                <c:pt idx="573">
                  <c:v>0.46400000000000002</c:v>
                </c:pt>
                <c:pt idx="574">
                  <c:v>0.46400000000000002</c:v>
                </c:pt>
                <c:pt idx="575">
                  <c:v>0.46300000000000002</c:v>
                </c:pt>
                <c:pt idx="576">
                  <c:v>0.46300000000000002</c:v>
                </c:pt>
                <c:pt idx="577">
                  <c:v>0.46100000000000002</c:v>
                </c:pt>
                <c:pt idx="578">
                  <c:v>0.46100000000000002</c:v>
                </c:pt>
                <c:pt idx="579">
                  <c:v>0.46100000000000002</c:v>
                </c:pt>
                <c:pt idx="580">
                  <c:v>0.45900000000000002</c:v>
                </c:pt>
                <c:pt idx="581">
                  <c:v>0.45300000000000001</c:v>
                </c:pt>
                <c:pt idx="582">
                  <c:v>0.44700000000000001</c:v>
                </c:pt>
                <c:pt idx="583">
                  <c:v>0.44600000000000001</c:v>
                </c:pt>
                <c:pt idx="584">
                  <c:v>0.44600000000000001</c:v>
                </c:pt>
                <c:pt idx="585">
                  <c:v>0.438</c:v>
                </c:pt>
                <c:pt idx="586">
                  <c:v>0.437</c:v>
                </c:pt>
                <c:pt idx="587">
                  <c:v>0.435</c:v>
                </c:pt>
                <c:pt idx="588">
                  <c:v>0.43099999999999999</c:v>
                </c:pt>
                <c:pt idx="589">
                  <c:v>0.43</c:v>
                </c:pt>
                <c:pt idx="590">
                  <c:v>0.42799999999999999</c:v>
                </c:pt>
                <c:pt idx="591">
                  <c:v>0.41599999999999998</c:v>
                </c:pt>
                <c:pt idx="592">
                  <c:v>0.41599999999999998</c:v>
                </c:pt>
                <c:pt idx="593">
                  <c:v>0.41299999999999998</c:v>
                </c:pt>
                <c:pt idx="594">
                  <c:v>0.40699999999999997</c:v>
                </c:pt>
                <c:pt idx="595">
                  <c:v>0.39800000000000002</c:v>
                </c:pt>
                <c:pt idx="596">
                  <c:v>0.39500000000000002</c:v>
                </c:pt>
                <c:pt idx="597">
                  <c:v>0.39200000000000002</c:v>
                </c:pt>
                <c:pt idx="598">
                  <c:v>0.38800000000000001</c:v>
                </c:pt>
                <c:pt idx="599">
                  <c:v>0.38500000000000001</c:v>
                </c:pt>
                <c:pt idx="600">
                  <c:v>0.377</c:v>
                </c:pt>
                <c:pt idx="601">
                  <c:v>0.377</c:v>
                </c:pt>
                <c:pt idx="602">
                  <c:v>0.377</c:v>
                </c:pt>
                <c:pt idx="603">
                  <c:v>0.36199999999999999</c:v>
                </c:pt>
                <c:pt idx="604">
                  <c:v>0.33400000000000002</c:v>
                </c:pt>
                <c:pt idx="605">
                  <c:v>0.31900000000000001</c:v>
                </c:pt>
                <c:pt idx="606">
                  <c:v>0.300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F-6D'!$C$1</c:f>
              <c:strCache>
                <c:ptCount val="1"/>
                <c:pt idx="0">
                  <c:v>Predicted SF-6D (OLS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-6D'!$C$2:$C$608</c:f>
              <c:numCache>
                <c:formatCode>General</c:formatCode>
                <c:ptCount val="607"/>
                <c:pt idx="0">
                  <c:v>0.82181099999999996</c:v>
                </c:pt>
                <c:pt idx="1">
                  <c:v>0.78928920000000002</c:v>
                </c:pt>
                <c:pt idx="2">
                  <c:v>0.79470940000000001</c:v>
                </c:pt>
                <c:pt idx="3">
                  <c:v>0.71340499999999996</c:v>
                </c:pt>
                <c:pt idx="4">
                  <c:v>0.82181099999999996</c:v>
                </c:pt>
                <c:pt idx="5">
                  <c:v>0.82723120000000006</c:v>
                </c:pt>
                <c:pt idx="6">
                  <c:v>0.81097039999999998</c:v>
                </c:pt>
                <c:pt idx="7">
                  <c:v>0.82723120000000006</c:v>
                </c:pt>
                <c:pt idx="8">
                  <c:v>0.79470940000000001</c:v>
                </c:pt>
                <c:pt idx="9">
                  <c:v>0.77844860000000005</c:v>
                </c:pt>
                <c:pt idx="10">
                  <c:v>0.75134710000000005</c:v>
                </c:pt>
                <c:pt idx="11">
                  <c:v>0.8001298</c:v>
                </c:pt>
                <c:pt idx="12">
                  <c:v>0.81097039999999998</c:v>
                </c:pt>
                <c:pt idx="13">
                  <c:v>0.8001298</c:v>
                </c:pt>
                <c:pt idx="14">
                  <c:v>0.70256439999999998</c:v>
                </c:pt>
                <c:pt idx="15">
                  <c:v>0.74050649999999996</c:v>
                </c:pt>
                <c:pt idx="16">
                  <c:v>0.82723120000000006</c:v>
                </c:pt>
                <c:pt idx="17">
                  <c:v>0.68630349999999996</c:v>
                </c:pt>
                <c:pt idx="18">
                  <c:v>0.82181099999999996</c:v>
                </c:pt>
                <c:pt idx="19">
                  <c:v>0.68088320000000002</c:v>
                </c:pt>
                <c:pt idx="20">
                  <c:v>0.64836139999999998</c:v>
                </c:pt>
                <c:pt idx="21">
                  <c:v>0.55621640000000006</c:v>
                </c:pt>
                <c:pt idx="22">
                  <c:v>0.69714410000000004</c:v>
                </c:pt>
                <c:pt idx="23">
                  <c:v>0.78386880000000003</c:v>
                </c:pt>
                <c:pt idx="24">
                  <c:v>0.8001298</c:v>
                </c:pt>
                <c:pt idx="25">
                  <c:v>0.75134710000000005</c:v>
                </c:pt>
                <c:pt idx="26">
                  <c:v>0.76760799999999996</c:v>
                </c:pt>
                <c:pt idx="27">
                  <c:v>0.6646223</c:v>
                </c:pt>
                <c:pt idx="28">
                  <c:v>0.79470940000000001</c:v>
                </c:pt>
                <c:pt idx="29">
                  <c:v>0.7730283</c:v>
                </c:pt>
                <c:pt idx="30">
                  <c:v>0.82723120000000006</c:v>
                </c:pt>
                <c:pt idx="31">
                  <c:v>0.76218770000000002</c:v>
                </c:pt>
                <c:pt idx="32">
                  <c:v>0.80554999999999999</c:v>
                </c:pt>
                <c:pt idx="33">
                  <c:v>0.78386880000000003</c:v>
                </c:pt>
                <c:pt idx="34">
                  <c:v>0.80554999999999999</c:v>
                </c:pt>
                <c:pt idx="35">
                  <c:v>0.65378170000000002</c:v>
                </c:pt>
                <c:pt idx="36">
                  <c:v>0.70798470000000002</c:v>
                </c:pt>
                <c:pt idx="37">
                  <c:v>0.78928920000000002</c:v>
                </c:pt>
                <c:pt idx="38">
                  <c:v>0.8001298</c:v>
                </c:pt>
                <c:pt idx="39">
                  <c:v>0.75676739999999998</c:v>
                </c:pt>
                <c:pt idx="40">
                  <c:v>0.72966589999999998</c:v>
                </c:pt>
                <c:pt idx="41">
                  <c:v>0.61583969999999999</c:v>
                </c:pt>
                <c:pt idx="42">
                  <c:v>0.73508620000000002</c:v>
                </c:pt>
                <c:pt idx="43">
                  <c:v>0.79470940000000001</c:v>
                </c:pt>
                <c:pt idx="44">
                  <c:v>0.72966589999999998</c:v>
                </c:pt>
                <c:pt idx="45">
                  <c:v>0.76760799999999996</c:v>
                </c:pt>
                <c:pt idx="46">
                  <c:v>0.78928920000000002</c:v>
                </c:pt>
                <c:pt idx="47">
                  <c:v>0.81097039999999998</c:v>
                </c:pt>
                <c:pt idx="48">
                  <c:v>0.76760799999999996</c:v>
                </c:pt>
                <c:pt idx="49">
                  <c:v>0.76760799999999996</c:v>
                </c:pt>
                <c:pt idx="50">
                  <c:v>0.78386880000000003</c:v>
                </c:pt>
                <c:pt idx="51">
                  <c:v>0.82723120000000006</c:v>
                </c:pt>
                <c:pt idx="52">
                  <c:v>0.65920199999999995</c:v>
                </c:pt>
                <c:pt idx="53">
                  <c:v>0.7459268</c:v>
                </c:pt>
                <c:pt idx="54">
                  <c:v>0.64836139999999998</c:v>
                </c:pt>
                <c:pt idx="55">
                  <c:v>0.7459268</c:v>
                </c:pt>
                <c:pt idx="56">
                  <c:v>0.6375208</c:v>
                </c:pt>
                <c:pt idx="57">
                  <c:v>0.78928920000000002</c:v>
                </c:pt>
                <c:pt idx="58">
                  <c:v>0.8001298</c:v>
                </c:pt>
                <c:pt idx="59">
                  <c:v>0.74050649999999996</c:v>
                </c:pt>
                <c:pt idx="60">
                  <c:v>0.7459268</c:v>
                </c:pt>
                <c:pt idx="61">
                  <c:v>0.6917238</c:v>
                </c:pt>
                <c:pt idx="62">
                  <c:v>0.65378170000000002</c:v>
                </c:pt>
                <c:pt idx="63">
                  <c:v>0.76760799999999996</c:v>
                </c:pt>
                <c:pt idx="64">
                  <c:v>0.73508620000000002</c:v>
                </c:pt>
                <c:pt idx="65">
                  <c:v>0.7730283</c:v>
                </c:pt>
                <c:pt idx="66">
                  <c:v>0.78928920000000002</c:v>
                </c:pt>
                <c:pt idx="67">
                  <c:v>0.71340499999999996</c:v>
                </c:pt>
                <c:pt idx="68">
                  <c:v>0.63210049999999995</c:v>
                </c:pt>
                <c:pt idx="69">
                  <c:v>0.65378170000000002</c:v>
                </c:pt>
                <c:pt idx="70">
                  <c:v>0.8001298</c:v>
                </c:pt>
                <c:pt idx="71">
                  <c:v>0.72424560000000004</c:v>
                </c:pt>
                <c:pt idx="72">
                  <c:v>0.67004260000000004</c:v>
                </c:pt>
                <c:pt idx="73">
                  <c:v>0.72424560000000004</c:v>
                </c:pt>
                <c:pt idx="74">
                  <c:v>0.58331789999999994</c:v>
                </c:pt>
                <c:pt idx="75">
                  <c:v>0.65920199999999995</c:v>
                </c:pt>
                <c:pt idx="76">
                  <c:v>0.76218770000000002</c:v>
                </c:pt>
                <c:pt idx="77">
                  <c:v>0.68088320000000002</c:v>
                </c:pt>
                <c:pt idx="78">
                  <c:v>0.81639059999999997</c:v>
                </c:pt>
                <c:pt idx="79">
                  <c:v>0.75676739999999998</c:v>
                </c:pt>
                <c:pt idx="80">
                  <c:v>0.64294110000000004</c:v>
                </c:pt>
                <c:pt idx="81">
                  <c:v>0.8001298</c:v>
                </c:pt>
                <c:pt idx="82">
                  <c:v>0.7188253</c:v>
                </c:pt>
                <c:pt idx="83">
                  <c:v>0.76218770000000002</c:v>
                </c:pt>
                <c:pt idx="84">
                  <c:v>0.69714410000000004</c:v>
                </c:pt>
                <c:pt idx="85">
                  <c:v>0.64294110000000004</c:v>
                </c:pt>
                <c:pt idx="86">
                  <c:v>0.7188253</c:v>
                </c:pt>
                <c:pt idx="87">
                  <c:v>0.75134710000000005</c:v>
                </c:pt>
                <c:pt idx="88">
                  <c:v>0.6646223</c:v>
                </c:pt>
                <c:pt idx="89">
                  <c:v>0.74050649999999996</c:v>
                </c:pt>
                <c:pt idx="90">
                  <c:v>0.77844860000000005</c:v>
                </c:pt>
                <c:pt idx="91">
                  <c:v>0.60499910000000001</c:v>
                </c:pt>
                <c:pt idx="92">
                  <c:v>0.65378170000000002</c:v>
                </c:pt>
                <c:pt idx="93">
                  <c:v>0.75134710000000005</c:v>
                </c:pt>
                <c:pt idx="94">
                  <c:v>0.82723120000000006</c:v>
                </c:pt>
                <c:pt idx="95">
                  <c:v>0.82181099999999996</c:v>
                </c:pt>
                <c:pt idx="96">
                  <c:v>0.7459268</c:v>
                </c:pt>
                <c:pt idx="97">
                  <c:v>0.62125989999999998</c:v>
                </c:pt>
                <c:pt idx="98">
                  <c:v>0.7730283</c:v>
                </c:pt>
                <c:pt idx="99">
                  <c:v>0.6917238</c:v>
                </c:pt>
                <c:pt idx="100">
                  <c:v>0.61583969999999999</c:v>
                </c:pt>
                <c:pt idx="101">
                  <c:v>0.59957870000000002</c:v>
                </c:pt>
                <c:pt idx="102">
                  <c:v>0.76760799999999996</c:v>
                </c:pt>
                <c:pt idx="103">
                  <c:v>0.7459268</c:v>
                </c:pt>
                <c:pt idx="104">
                  <c:v>0.75676739999999998</c:v>
                </c:pt>
                <c:pt idx="105">
                  <c:v>0.75676739999999998</c:v>
                </c:pt>
                <c:pt idx="106">
                  <c:v>0.64836139999999998</c:v>
                </c:pt>
                <c:pt idx="107">
                  <c:v>0.62125989999999998</c:v>
                </c:pt>
                <c:pt idx="108">
                  <c:v>0.74050649999999996</c:v>
                </c:pt>
                <c:pt idx="109">
                  <c:v>0.75676739999999998</c:v>
                </c:pt>
                <c:pt idx="110">
                  <c:v>0.74050649999999996</c:v>
                </c:pt>
                <c:pt idx="111">
                  <c:v>0.82723120000000006</c:v>
                </c:pt>
                <c:pt idx="112">
                  <c:v>0.68630349999999996</c:v>
                </c:pt>
                <c:pt idx="113">
                  <c:v>0.75134710000000005</c:v>
                </c:pt>
                <c:pt idx="114">
                  <c:v>0.65378170000000002</c:v>
                </c:pt>
                <c:pt idx="115">
                  <c:v>0.81097039999999998</c:v>
                </c:pt>
                <c:pt idx="116">
                  <c:v>0.75676739999999998</c:v>
                </c:pt>
                <c:pt idx="117">
                  <c:v>0.72966589999999998</c:v>
                </c:pt>
                <c:pt idx="118">
                  <c:v>0.6917238</c:v>
                </c:pt>
                <c:pt idx="119">
                  <c:v>0.71340499999999996</c:v>
                </c:pt>
                <c:pt idx="120">
                  <c:v>0.64836139999999998</c:v>
                </c:pt>
                <c:pt idx="121">
                  <c:v>0.6104193</c:v>
                </c:pt>
                <c:pt idx="122">
                  <c:v>0.72966589999999998</c:v>
                </c:pt>
                <c:pt idx="123">
                  <c:v>0.59957870000000002</c:v>
                </c:pt>
                <c:pt idx="124">
                  <c:v>0.72966589999999998</c:v>
                </c:pt>
                <c:pt idx="125">
                  <c:v>0.7730283</c:v>
                </c:pt>
                <c:pt idx="126">
                  <c:v>0.7188253</c:v>
                </c:pt>
                <c:pt idx="127">
                  <c:v>0.6917238</c:v>
                </c:pt>
                <c:pt idx="128">
                  <c:v>0.6104193</c:v>
                </c:pt>
                <c:pt idx="129">
                  <c:v>0.68630349999999996</c:v>
                </c:pt>
                <c:pt idx="130">
                  <c:v>0.62125989999999998</c:v>
                </c:pt>
                <c:pt idx="131">
                  <c:v>0.70256439999999998</c:v>
                </c:pt>
                <c:pt idx="132">
                  <c:v>0.79470940000000001</c:v>
                </c:pt>
                <c:pt idx="133">
                  <c:v>0.73508620000000002</c:v>
                </c:pt>
                <c:pt idx="134">
                  <c:v>0.73508620000000002</c:v>
                </c:pt>
                <c:pt idx="135">
                  <c:v>0.7188253</c:v>
                </c:pt>
                <c:pt idx="136">
                  <c:v>0.72424560000000004</c:v>
                </c:pt>
                <c:pt idx="137">
                  <c:v>0.6375208</c:v>
                </c:pt>
                <c:pt idx="138">
                  <c:v>0.63210049999999995</c:v>
                </c:pt>
                <c:pt idx="139">
                  <c:v>0.59415850000000003</c:v>
                </c:pt>
                <c:pt idx="140">
                  <c:v>0.68088320000000002</c:v>
                </c:pt>
                <c:pt idx="141">
                  <c:v>0.63210049999999995</c:v>
                </c:pt>
                <c:pt idx="142">
                  <c:v>0.6104193</c:v>
                </c:pt>
                <c:pt idx="143">
                  <c:v>0.76760799999999996</c:v>
                </c:pt>
                <c:pt idx="144">
                  <c:v>0.64294110000000004</c:v>
                </c:pt>
                <c:pt idx="145">
                  <c:v>0.62668029999999997</c:v>
                </c:pt>
                <c:pt idx="146">
                  <c:v>0.6104193</c:v>
                </c:pt>
                <c:pt idx="147">
                  <c:v>0.6375208</c:v>
                </c:pt>
                <c:pt idx="148">
                  <c:v>0.54537579999999997</c:v>
                </c:pt>
                <c:pt idx="149">
                  <c:v>0.63210049999999995</c:v>
                </c:pt>
                <c:pt idx="150">
                  <c:v>0.73508620000000002</c:v>
                </c:pt>
                <c:pt idx="151">
                  <c:v>0.61583969999999999</c:v>
                </c:pt>
                <c:pt idx="152">
                  <c:v>0.68088320000000002</c:v>
                </c:pt>
                <c:pt idx="153">
                  <c:v>0.53453519999999999</c:v>
                </c:pt>
                <c:pt idx="154">
                  <c:v>0.67004260000000004</c:v>
                </c:pt>
                <c:pt idx="155">
                  <c:v>0.70256439999999998</c:v>
                </c:pt>
                <c:pt idx="156">
                  <c:v>0.60499910000000001</c:v>
                </c:pt>
                <c:pt idx="157">
                  <c:v>0.6917238</c:v>
                </c:pt>
                <c:pt idx="158">
                  <c:v>0.77844860000000005</c:v>
                </c:pt>
                <c:pt idx="159">
                  <c:v>0.67546289999999998</c:v>
                </c:pt>
                <c:pt idx="160">
                  <c:v>0.74050649999999996</c:v>
                </c:pt>
                <c:pt idx="161">
                  <c:v>0.74050649999999996</c:v>
                </c:pt>
                <c:pt idx="162">
                  <c:v>0.53453519999999999</c:v>
                </c:pt>
                <c:pt idx="163">
                  <c:v>0.58331789999999994</c:v>
                </c:pt>
                <c:pt idx="164">
                  <c:v>0.65378170000000002</c:v>
                </c:pt>
                <c:pt idx="165">
                  <c:v>0.64294110000000004</c:v>
                </c:pt>
                <c:pt idx="166">
                  <c:v>0.62668029999999997</c:v>
                </c:pt>
                <c:pt idx="167">
                  <c:v>0.6375208</c:v>
                </c:pt>
                <c:pt idx="168">
                  <c:v>0.59415850000000003</c:v>
                </c:pt>
                <c:pt idx="169">
                  <c:v>0.72966589999999998</c:v>
                </c:pt>
                <c:pt idx="170">
                  <c:v>0.63210049999999995</c:v>
                </c:pt>
                <c:pt idx="171">
                  <c:v>0.75134710000000005</c:v>
                </c:pt>
                <c:pt idx="172">
                  <c:v>0.62125989999999998</c:v>
                </c:pt>
                <c:pt idx="173">
                  <c:v>0.6104193</c:v>
                </c:pt>
                <c:pt idx="174">
                  <c:v>0.7730283</c:v>
                </c:pt>
                <c:pt idx="175">
                  <c:v>0.72424560000000004</c:v>
                </c:pt>
                <c:pt idx="176">
                  <c:v>0.63210049999999995</c:v>
                </c:pt>
                <c:pt idx="177">
                  <c:v>0.56705700000000003</c:v>
                </c:pt>
                <c:pt idx="178">
                  <c:v>0.78928920000000002</c:v>
                </c:pt>
                <c:pt idx="179">
                  <c:v>0.65920199999999995</c:v>
                </c:pt>
                <c:pt idx="180">
                  <c:v>0.71340499999999996</c:v>
                </c:pt>
                <c:pt idx="181">
                  <c:v>0.64294110000000004</c:v>
                </c:pt>
                <c:pt idx="182">
                  <c:v>0.56705700000000003</c:v>
                </c:pt>
                <c:pt idx="183">
                  <c:v>0.67004260000000004</c:v>
                </c:pt>
                <c:pt idx="184">
                  <c:v>0.63210049999999995</c:v>
                </c:pt>
                <c:pt idx="185">
                  <c:v>0.65378170000000002</c:v>
                </c:pt>
                <c:pt idx="186">
                  <c:v>0.6375208</c:v>
                </c:pt>
                <c:pt idx="187">
                  <c:v>0.78386880000000003</c:v>
                </c:pt>
                <c:pt idx="188">
                  <c:v>0.70798470000000002</c:v>
                </c:pt>
                <c:pt idx="189">
                  <c:v>0.57247729999999997</c:v>
                </c:pt>
                <c:pt idx="190">
                  <c:v>0.72424560000000004</c:v>
                </c:pt>
                <c:pt idx="191">
                  <c:v>0.61583969999999999</c:v>
                </c:pt>
                <c:pt idx="192">
                  <c:v>0.56163669999999999</c:v>
                </c:pt>
                <c:pt idx="193">
                  <c:v>0.68088320000000002</c:v>
                </c:pt>
                <c:pt idx="194">
                  <c:v>0.60499910000000001</c:v>
                </c:pt>
                <c:pt idx="195">
                  <c:v>0.6104193</c:v>
                </c:pt>
                <c:pt idx="196">
                  <c:v>0.62668029999999997</c:v>
                </c:pt>
                <c:pt idx="197">
                  <c:v>0.58873810000000004</c:v>
                </c:pt>
                <c:pt idx="198">
                  <c:v>0.63210049999999995</c:v>
                </c:pt>
                <c:pt idx="199">
                  <c:v>0.62668029999999997</c:v>
                </c:pt>
                <c:pt idx="200">
                  <c:v>0.58873810000000004</c:v>
                </c:pt>
                <c:pt idx="201">
                  <c:v>0.59957870000000002</c:v>
                </c:pt>
                <c:pt idx="202">
                  <c:v>0.63210049999999995</c:v>
                </c:pt>
                <c:pt idx="203">
                  <c:v>0.67004260000000004</c:v>
                </c:pt>
                <c:pt idx="204">
                  <c:v>0.81097039999999998</c:v>
                </c:pt>
                <c:pt idx="205">
                  <c:v>0.57789749999999995</c:v>
                </c:pt>
                <c:pt idx="206">
                  <c:v>0.64836139999999998</c:v>
                </c:pt>
                <c:pt idx="207">
                  <c:v>0.76218770000000002</c:v>
                </c:pt>
                <c:pt idx="208">
                  <c:v>0.55079610000000001</c:v>
                </c:pt>
                <c:pt idx="209">
                  <c:v>0.59415850000000003</c:v>
                </c:pt>
                <c:pt idx="210">
                  <c:v>0.63210049999999995</c:v>
                </c:pt>
                <c:pt idx="211">
                  <c:v>0.69714410000000004</c:v>
                </c:pt>
                <c:pt idx="212">
                  <c:v>0.70256439999999998</c:v>
                </c:pt>
                <c:pt idx="213">
                  <c:v>0.68630349999999996</c:v>
                </c:pt>
                <c:pt idx="214">
                  <c:v>0.81639059999999997</c:v>
                </c:pt>
                <c:pt idx="215">
                  <c:v>0.65378170000000002</c:v>
                </c:pt>
                <c:pt idx="216">
                  <c:v>0.67546289999999998</c:v>
                </c:pt>
                <c:pt idx="217">
                  <c:v>0.72424560000000004</c:v>
                </c:pt>
                <c:pt idx="218">
                  <c:v>0.71340499999999996</c:v>
                </c:pt>
                <c:pt idx="219">
                  <c:v>0.65378170000000002</c:v>
                </c:pt>
                <c:pt idx="220">
                  <c:v>0.64836139999999998</c:v>
                </c:pt>
                <c:pt idx="221">
                  <c:v>0.6104193</c:v>
                </c:pt>
                <c:pt idx="222">
                  <c:v>0.78386880000000003</c:v>
                </c:pt>
                <c:pt idx="223">
                  <c:v>0.62668029999999997</c:v>
                </c:pt>
                <c:pt idx="224">
                  <c:v>0.55621640000000006</c:v>
                </c:pt>
                <c:pt idx="225">
                  <c:v>0.6104193</c:v>
                </c:pt>
                <c:pt idx="226">
                  <c:v>0.59957870000000002</c:v>
                </c:pt>
                <c:pt idx="227">
                  <c:v>0.54537579999999997</c:v>
                </c:pt>
                <c:pt idx="228">
                  <c:v>0.78386880000000003</c:v>
                </c:pt>
                <c:pt idx="229">
                  <c:v>0.70798470000000002</c:v>
                </c:pt>
                <c:pt idx="230">
                  <c:v>0.57247729999999997</c:v>
                </c:pt>
                <c:pt idx="231">
                  <c:v>0.67546289999999998</c:v>
                </c:pt>
                <c:pt idx="232">
                  <c:v>0.76218770000000002</c:v>
                </c:pt>
                <c:pt idx="233">
                  <c:v>0.62125989999999998</c:v>
                </c:pt>
                <c:pt idx="234">
                  <c:v>0.73508620000000002</c:v>
                </c:pt>
                <c:pt idx="235">
                  <c:v>0.72424560000000004</c:v>
                </c:pt>
                <c:pt idx="236">
                  <c:v>0.60499910000000001</c:v>
                </c:pt>
                <c:pt idx="237">
                  <c:v>0.59957870000000002</c:v>
                </c:pt>
                <c:pt idx="238">
                  <c:v>0.61583969999999999</c:v>
                </c:pt>
                <c:pt idx="239">
                  <c:v>0.69714410000000004</c:v>
                </c:pt>
                <c:pt idx="240">
                  <c:v>0.55621640000000006</c:v>
                </c:pt>
                <c:pt idx="241">
                  <c:v>0.69714410000000004</c:v>
                </c:pt>
                <c:pt idx="242">
                  <c:v>0.70798470000000002</c:v>
                </c:pt>
                <c:pt idx="243">
                  <c:v>0.63210049999999995</c:v>
                </c:pt>
                <c:pt idx="244">
                  <c:v>0.53453519999999999</c:v>
                </c:pt>
                <c:pt idx="245">
                  <c:v>0.6375208</c:v>
                </c:pt>
                <c:pt idx="246">
                  <c:v>0.62668029999999997</c:v>
                </c:pt>
                <c:pt idx="247">
                  <c:v>0.59957870000000002</c:v>
                </c:pt>
                <c:pt idx="248">
                  <c:v>0.56705700000000003</c:v>
                </c:pt>
                <c:pt idx="249">
                  <c:v>0.6917238</c:v>
                </c:pt>
                <c:pt idx="250">
                  <c:v>0.75134710000000005</c:v>
                </c:pt>
                <c:pt idx="251">
                  <c:v>0.54537579999999997</c:v>
                </c:pt>
                <c:pt idx="252">
                  <c:v>0.64294110000000004</c:v>
                </c:pt>
                <c:pt idx="253">
                  <c:v>0.6646223</c:v>
                </c:pt>
                <c:pt idx="254">
                  <c:v>0.61583969999999999</c:v>
                </c:pt>
                <c:pt idx="255">
                  <c:v>0.61583969999999999</c:v>
                </c:pt>
                <c:pt idx="256">
                  <c:v>0.61583969999999999</c:v>
                </c:pt>
                <c:pt idx="257">
                  <c:v>0.53453519999999999</c:v>
                </c:pt>
                <c:pt idx="258">
                  <c:v>0.71340499999999996</c:v>
                </c:pt>
                <c:pt idx="259">
                  <c:v>0.65378170000000002</c:v>
                </c:pt>
                <c:pt idx="260">
                  <c:v>0.64836139999999998</c:v>
                </c:pt>
                <c:pt idx="261">
                  <c:v>0.72966589999999998</c:v>
                </c:pt>
                <c:pt idx="262">
                  <c:v>0.65920199999999995</c:v>
                </c:pt>
                <c:pt idx="263">
                  <c:v>0.72424560000000004</c:v>
                </c:pt>
                <c:pt idx="264">
                  <c:v>0.54537579999999997</c:v>
                </c:pt>
                <c:pt idx="265">
                  <c:v>0.53995550000000003</c:v>
                </c:pt>
                <c:pt idx="266">
                  <c:v>0.65378170000000002</c:v>
                </c:pt>
                <c:pt idx="267">
                  <c:v>0.81097039999999998</c:v>
                </c:pt>
                <c:pt idx="268">
                  <c:v>0.64294110000000004</c:v>
                </c:pt>
                <c:pt idx="269">
                  <c:v>0.69714410000000004</c:v>
                </c:pt>
                <c:pt idx="270">
                  <c:v>0.61583969999999999</c:v>
                </c:pt>
                <c:pt idx="271">
                  <c:v>0.62125989999999998</c:v>
                </c:pt>
                <c:pt idx="272">
                  <c:v>0.78928920000000002</c:v>
                </c:pt>
                <c:pt idx="273">
                  <c:v>0.6104193</c:v>
                </c:pt>
                <c:pt idx="274">
                  <c:v>0.71340499999999996</c:v>
                </c:pt>
                <c:pt idx="275">
                  <c:v>0.61583969999999999</c:v>
                </c:pt>
                <c:pt idx="276">
                  <c:v>0.55621640000000006</c:v>
                </c:pt>
                <c:pt idx="277">
                  <c:v>0.54537579999999997</c:v>
                </c:pt>
                <c:pt idx="278">
                  <c:v>0.61583969999999999</c:v>
                </c:pt>
                <c:pt idx="279">
                  <c:v>0.65378170000000002</c:v>
                </c:pt>
                <c:pt idx="280">
                  <c:v>0.70798470000000002</c:v>
                </c:pt>
                <c:pt idx="281">
                  <c:v>0.57789749999999995</c:v>
                </c:pt>
                <c:pt idx="282">
                  <c:v>0.62668029999999997</c:v>
                </c:pt>
                <c:pt idx="283">
                  <c:v>0.56163669999999999</c:v>
                </c:pt>
                <c:pt idx="284">
                  <c:v>0.57789749999999995</c:v>
                </c:pt>
                <c:pt idx="285">
                  <c:v>0.68630349999999996</c:v>
                </c:pt>
                <c:pt idx="286">
                  <c:v>0.59415850000000003</c:v>
                </c:pt>
                <c:pt idx="287">
                  <c:v>0.68630349999999996</c:v>
                </c:pt>
                <c:pt idx="288">
                  <c:v>0.6646223</c:v>
                </c:pt>
                <c:pt idx="289">
                  <c:v>0.64836139999999998</c:v>
                </c:pt>
                <c:pt idx="290">
                  <c:v>0.57247729999999997</c:v>
                </c:pt>
                <c:pt idx="291">
                  <c:v>0.6375208</c:v>
                </c:pt>
                <c:pt idx="292">
                  <c:v>0.59415850000000003</c:v>
                </c:pt>
                <c:pt idx="293">
                  <c:v>0.6646223</c:v>
                </c:pt>
                <c:pt idx="294">
                  <c:v>0.58331789999999994</c:v>
                </c:pt>
                <c:pt idx="295">
                  <c:v>0.59415850000000003</c:v>
                </c:pt>
                <c:pt idx="296">
                  <c:v>0.82723120000000006</c:v>
                </c:pt>
                <c:pt idx="297">
                  <c:v>0.7459268</c:v>
                </c:pt>
                <c:pt idx="298">
                  <c:v>0.56163669999999999</c:v>
                </c:pt>
                <c:pt idx="299">
                  <c:v>0.55079610000000001</c:v>
                </c:pt>
                <c:pt idx="300">
                  <c:v>0.72424560000000004</c:v>
                </c:pt>
                <c:pt idx="301">
                  <c:v>0.62668029999999997</c:v>
                </c:pt>
                <c:pt idx="302">
                  <c:v>0.55621640000000006</c:v>
                </c:pt>
                <c:pt idx="303">
                  <c:v>0.63210049999999995</c:v>
                </c:pt>
                <c:pt idx="304">
                  <c:v>0.7459268</c:v>
                </c:pt>
                <c:pt idx="305">
                  <c:v>0.61583969999999999</c:v>
                </c:pt>
                <c:pt idx="306">
                  <c:v>0.60499910000000001</c:v>
                </c:pt>
                <c:pt idx="307">
                  <c:v>0.65378170000000002</c:v>
                </c:pt>
                <c:pt idx="308">
                  <c:v>0.72424560000000004</c:v>
                </c:pt>
                <c:pt idx="309">
                  <c:v>0.67004260000000004</c:v>
                </c:pt>
                <c:pt idx="310">
                  <c:v>0.6917238</c:v>
                </c:pt>
                <c:pt idx="311">
                  <c:v>0.62668029999999997</c:v>
                </c:pt>
                <c:pt idx="312">
                  <c:v>0.65378170000000002</c:v>
                </c:pt>
                <c:pt idx="313">
                  <c:v>0.62125989999999998</c:v>
                </c:pt>
                <c:pt idx="314">
                  <c:v>0.68088320000000002</c:v>
                </c:pt>
                <c:pt idx="315">
                  <c:v>0.55079610000000001</c:v>
                </c:pt>
                <c:pt idx="316">
                  <c:v>0.62125989999999998</c:v>
                </c:pt>
                <c:pt idx="317">
                  <c:v>0.59957870000000002</c:v>
                </c:pt>
                <c:pt idx="318">
                  <c:v>0.56705700000000003</c:v>
                </c:pt>
                <c:pt idx="319">
                  <c:v>0.6104193</c:v>
                </c:pt>
                <c:pt idx="320">
                  <c:v>0.65920199999999995</c:v>
                </c:pt>
                <c:pt idx="321">
                  <c:v>0.78928920000000002</c:v>
                </c:pt>
                <c:pt idx="322">
                  <c:v>0.6104193</c:v>
                </c:pt>
                <c:pt idx="323">
                  <c:v>0.7459268</c:v>
                </c:pt>
                <c:pt idx="324">
                  <c:v>0.60499910000000001</c:v>
                </c:pt>
                <c:pt idx="325">
                  <c:v>0.62125989999999998</c:v>
                </c:pt>
                <c:pt idx="326">
                  <c:v>0.6104193</c:v>
                </c:pt>
                <c:pt idx="327">
                  <c:v>0.59957870000000002</c:v>
                </c:pt>
                <c:pt idx="328">
                  <c:v>0.79470940000000001</c:v>
                </c:pt>
                <c:pt idx="329">
                  <c:v>0.55621640000000006</c:v>
                </c:pt>
                <c:pt idx="330">
                  <c:v>0.67004260000000004</c:v>
                </c:pt>
                <c:pt idx="331">
                  <c:v>0.62125989999999998</c:v>
                </c:pt>
                <c:pt idx="332">
                  <c:v>0.70798470000000002</c:v>
                </c:pt>
                <c:pt idx="333">
                  <c:v>0.76760799999999996</c:v>
                </c:pt>
                <c:pt idx="334">
                  <c:v>0.56705700000000003</c:v>
                </c:pt>
                <c:pt idx="335">
                  <c:v>0.58873810000000004</c:v>
                </c:pt>
                <c:pt idx="336">
                  <c:v>0.74050649999999996</c:v>
                </c:pt>
                <c:pt idx="337">
                  <c:v>0.65378170000000002</c:v>
                </c:pt>
                <c:pt idx="338">
                  <c:v>0.55079610000000001</c:v>
                </c:pt>
                <c:pt idx="339">
                  <c:v>0.65378170000000002</c:v>
                </c:pt>
                <c:pt idx="340">
                  <c:v>0.62668029999999997</c:v>
                </c:pt>
                <c:pt idx="341">
                  <c:v>0.67546289999999998</c:v>
                </c:pt>
                <c:pt idx="342">
                  <c:v>0.53453519999999999</c:v>
                </c:pt>
                <c:pt idx="343">
                  <c:v>0.59957870000000002</c:v>
                </c:pt>
                <c:pt idx="344">
                  <c:v>0.70256439999999998</c:v>
                </c:pt>
                <c:pt idx="345">
                  <c:v>0.62668029999999997</c:v>
                </c:pt>
                <c:pt idx="346">
                  <c:v>0.62668029999999997</c:v>
                </c:pt>
                <c:pt idx="347">
                  <c:v>0.64294110000000004</c:v>
                </c:pt>
                <c:pt idx="348">
                  <c:v>0.57789749999999995</c:v>
                </c:pt>
                <c:pt idx="349">
                  <c:v>0.68630349999999996</c:v>
                </c:pt>
                <c:pt idx="350">
                  <c:v>0.59415850000000003</c:v>
                </c:pt>
                <c:pt idx="351">
                  <c:v>0.58873810000000004</c:v>
                </c:pt>
                <c:pt idx="352">
                  <c:v>0.60499910000000001</c:v>
                </c:pt>
                <c:pt idx="353">
                  <c:v>0.54537579999999997</c:v>
                </c:pt>
                <c:pt idx="354">
                  <c:v>0.6646223</c:v>
                </c:pt>
                <c:pt idx="355">
                  <c:v>0.61583969999999999</c:v>
                </c:pt>
                <c:pt idx="356">
                  <c:v>0.58331789999999994</c:v>
                </c:pt>
                <c:pt idx="357">
                  <c:v>0.62668029999999997</c:v>
                </c:pt>
                <c:pt idx="358">
                  <c:v>0.56705700000000003</c:v>
                </c:pt>
                <c:pt idx="359">
                  <c:v>0.65920199999999995</c:v>
                </c:pt>
                <c:pt idx="360">
                  <c:v>0.62668029999999997</c:v>
                </c:pt>
                <c:pt idx="361">
                  <c:v>0.55621640000000006</c:v>
                </c:pt>
                <c:pt idx="362">
                  <c:v>0.55621640000000006</c:v>
                </c:pt>
                <c:pt idx="363">
                  <c:v>0.7730283</c:v>
                </c:pt>
                <c:pt idx="364">
                  <c:v>0.59415850000000003</c:v>
                </c:pt>
                <c:pt idx="365">
                  <c:v>0.63210049999999995</c:v>
                </c:pt>
                <c:pt idx="366">
                  <c:v>0.60499910000000001</c:v>
                </c:pt>
                <c:pt idx="367">
                  <c:v>0.62125989999999998</c:v>
                </c:pt>
                <c:pt idx="368">
                  <c:v>0.58873810000000004</c:v>
                </c:pt>
                <c:pt idx="369">
                  <c:v>0.57789749999999995</c:v>
                </c:pt>
                <c:pt idx="370">
                  <c:v>0.68630349999999996</c:v>
                </c:pt>
                <c:pt idx="371">
                  <c:v>0.56163669999999999</c:v>
                </c:pt>
                <c:pt idx="372">
                  <c:v>0.60499910000000001</c:v>
                </c:pt>
                <c:pt idx="373">
                  <c:v>0.54537579999999997</c:v>
                </c:pt>
                <c:pt idx="374">
                  <c:v>0.62125989999999998</c:v>
                </c:pt>
                <c:pt idx="375">
                  <c:v>0.54537579999999997</c:v>
                </c:pt>
                <c:pt idx="376">
                  <c:v>0.72424560000000004</c:v>
                </c:pt>
                <c:pt idx="377">
                  <c:v>0.6104193</c:v>
                </c:pt>
                <c:pt idx="378">
                  <c:v>0.7459268</c:v>
                </c:pt>
                <c:pt idx="379">
                  <c:v>0.6917238</c:v>
                </c:pt>
                <c:pt idx="380">
                  <c:v>0.59415850000000003</c:v>
                </c:pt>
                <c:pt idx="381">
                  <c:v>0.64294110000000004</c:v>
                </c:pt>
                <c:pt idx="382">
                  <c:v>0.59415850000000003</c:v>
                </c:pt>
                <c:pt idx="383">
                  <c:v>0.62125989999999998</c:v>
                </c:pt>
                <c:pt idx="384">
                  <c:v>0.67004260000000004</c:v>
                </c:pt>
                <c:pt idx="385">
                  <c:v>0.53453519999999999</c:v>
                </c:pt>
                <c:pt idx="386">
                  <c:v>0.6104193</c:v>
                </c:pt>
                <c:pt idx="387">
                  <c:v>0.60499910000000001</c:v>
                </c:pt>
                <c:pt idx="388">
                  <c:v>0.70798470000000002</c:v>
                </c:pt>
                <c:pt idx="389">
                  <c:v>0.71340499999999996</c:v>
                </c:pt>
                <c:pt idx="390">
                  <c:v>0.6375208</c:v>
                </c:pt>
                <c:pt idx="391">
                  <c:v>0.55621640000000006</c:v>
                </c:pt>
                <c:pt idx="392">
                  <c:v>0.69714410000000004</c:v>
                </c:pt>
                <c:pt idx="393">
                  <c:v>0.55079610000000001</c:v>
                </c:pt>
                <c:pt idx="394">
                  <c:v>0.57247729999999997</c:v>
                </c:pt>
                <c:pt idx="395">
                  <c:v>0.58873810000000004</c:v>
                </c:pt>
                <c:pt idx="396">
                  <c:v>0.55621640000000006</c:v>
                </c:pt>
                <c:pt idx="397">
                  <c:v>0.59415850000000003</c:v>
                </c:pt>
                <c:pt idx="398">
                  <c:v>0.65378170000000002</c:v>
                </c:pt>
                <c:pt idx="399">
                  <c:v>0.65378170000000002</c:v>
                </c:pt>
                <c:pt idx="400">
                  <c:v>0.6375208</c:v>
                </c:pt>
                <c:pt idx="401">
                  <c:v>0.55079610000000001</c:v>
                </c:pt>
                <c:pt idx="402">
                  <c:v>0.56163669999999999</c:v>
                </c:pt>
                <c:pt idx="403">
                  <c:v>0.55621640000000006</c:v>
                </c:pt>
                <c:pt idx="404">
                  <c:v>0.53453519999999999</c:v>
                </c:pt>
                <c:pt idx="405">
                  <c:v>0.53453519999999999</c:v>
                </c:pt>
                <c:pt idx="406">
                  <c:v>0.53453519999999999</c:v>
                </c:pt>
                <c:pt idx="407">
                  <c:v>0.62668029999999997</c:v>
                </c:pt>
                <c:pt idx="408">
                  <c:v>0.71340499999999996</c:v>
                </c:pt>
                <c:pt idx="409">
                  <c:v>0.58331789999999994</c:v>
                </c:pt>
                <c:pt idx="410">
                  <c:v>0.57789749999999995</c:v>
                </c:pt>
                <c:pt idx="411">
                  <c:v>0.75676739999999998</c:v>
                </c:pt>
                <c:pt idx="412">
                  <c:v>0.76218770000000002</c:v>
                </c:pt>
                <c:pt idx="413">
                  <c:v>0.68088320000000002</c:v>
                </c:pt>
                <c:pt idx="414">
                  <c:v>0.57789749999999995</c:v>
                </c:pt>
                <c:pt idx="415">
                  <c:v>0.64294110000000004</c:v>
                </c:pt>
                <c:pt idx="416">
                  <c:v>0.6104193</c:v>
                </c:pt>
                <c:pt idx="417">
                  <c:v>0.59415850000000003</c:v>
                </c:pt>
                <c:pt idx="418">
                  <c:v>0.76760799999999996</c:v>
                </c:pt>
                <c:pt idx="419">
                  <c:v>0.69714410000000004</c:v>
                </c:pt>
                <c:pt idx="420">
                  <c:v>0.67546289999999998</c:v>
                </c:pt>
                <c:pt idx="421">
                  <c:v>0.54537579999999997</c:v>
                </c:pt>
                <c:pt idx="422">
                  <c:v>0.6104193</c:v>
                </c:pt>
                <c:pt idx="423">
                  <c:v>0.58873810000000004</c:v>
                </c:pt>
                <c:pt idx="424">
                  <c:v>0.59415850000000003</c:v>
                </c:pt>
                <c:pt idx="425">
                  <c:v>0.58873810000000004</c:v>
                </c:pt>
                <c:pt idx="426">
                  <c:v>0.67004260000000004</c:v>
                </c:pt>
                <c:pt idx="427">
                  <c:v>0.56163669999999999</c:v>
                </c:pt>
                <c:pt idx="428">
                  <c:v>0.6104193</c:v>
                </c:pt>
                <c:pt idx="429">
                  <c:v>0.57789749999999995</c:v>
                </c:pt>
                <c:pt idx="430">
                  <c:v>0.57247729999999997</c:v>
                </c:pt>
                <c:pt idx="431">
                  <c:v>0.64294110000000004</c:v>
                </c:pt>
                <c:pt idx="432">
                  <c:v>0.53995550000000003</c:v>
                </c:pt>
                <c:pt idx="433">
                  <c:v>0.55621640000000006</c:v>
                </c:pt>
                <c:pt idx="434">
                  <c:v>0.6104193</c:v>
                </c:pt>
                <c:pt idx="435">
                  <c:v>0.56705700000000003</c:v>
                </c:pt>
                <c:pt idx="436">
                  <c:v>0.53453519999999999</c:v>
                </c:pt>
                <c:pt idx="437">
                  <c:v>0.53453519999999999</c:v>
                </c:pt>
                <c:pt idx="438">
                  <c:v>0.6375208</c:v>
                </c:pt>
                <c:pt idx="439">
                  <c:v>0.55079610000000001</c:v>
                </c:pt>
                <c:pt idx="440">
                  <c:v>0.53995550000000003</c:v>
                </c:pt>
                <c:pt idx="441">
                  <c:v>0.54537579999999997</c:v>
                </c:pt>
                <c:pt idx="442">
                  <c:v>0.56705700000000003</c:v>
                </c:pt>
                <c:pt idx="443">
                  <c:v>0.53453519999999999</c:v>
                </c:pt>
                <c:pt idx="444">
                  <c:v>0.58873810000000004</c:v>
                </c:pt>
                <c:pt idx="445">
                  <c:v>0.56163669999999999</c:v>
                </c:pt>
                <c:pt idx="446">
                  <c:v>0.7188253</c:v>
                </c:pt>
                <c:pt idx="447">
                  <c:v>0.6104193</c:v>
                </c:pt>
                <c:pt idx="448">
                  <c:v>0.7188253</c:v>
                </c:pt>
                <c:pt idx="449">
                  <c:v>0.53453519999999999</c:v>
                </c:pt>
                <c:pt idx="450">
                  <c:v>0.57247729999999997</c:v>
                </c:pt>
                <c:pt idx="451">
                  <c:v>0.54537579999999997</c:v>
                </c:pt>
                <c:pt idx="452">
                  <c:v>0.55079610000000001</c:v>
                </c:pt>
                <c:pt idx="453">
                  <c:v>0.67004260000000004</c:v>
                </c:pt>
                <c:pt idx="454">
                  <c:v>0.59957870000000002</c:v>
                </c:pt>
                <c:pt idx="455">
                  <c:v>0.63210049999999995</c:v>
                </c:pt>
                <c:pt idx="456">
                  <c:v>0.59415850000000003</c:v>
                </c:pt>
                <c:pt idx="457">
                  <c:v>0.73508620000000002</c:v>
                </c:pt>
                <c:pt idx="458">
                  <c:v>0.53453519999999999</c:v>
                </c:pt>
                <c:pt idx="459">
                  <c:v>0.53453519999999999</c:v>
                </c:pt>
                <c:pt idx="460">
                  <c:v>0.57789749999999995</c:v>
                </c:pt>
                <c:pt idx="461">
                  <c:v>0.76760799999999996</c:v>
                </c:pt>
                <c:pt idx="462">
                  <c:v>0.53453519999999999</c:v>
                </c:pt>
                <c:pt idx="463">
                  <c:v>0.53453519999999999</c:v>
                </c:pt>
                <c:pt idx="464">
                  <c:v>0.55079610000000001</c:v>
                </c:pt>
                <c:pt idx="465">
                  <c:v>0.55079610000000001</c:v>
                </c:pt>
                <c:pt idx="466">
                  <c:v>0.6104193</c:v>
                </c:pt>
                <c:pt idx="467">
                  <c:v>0.53453519999999999</c:v>
                </c:pt>
                <c:pt idx="468">
                  <c:v>0.67546289999999998</c:v>
                </c:pt>
                <c:pt idx="469">
                  <c:v>0.58873810000000004</c:v>
                </c:pt>
                <c:pt idx="470">
                  <c:v>0.54537579999999997</c:v>
                </c:pt>
                <c:pt idx="471">
                  <c:v>0.53995550000000003</c:v>
                </c:pt>
                <c:pt idx="472">
                  <c:v>0.57789749999999995</c:v>
                </c:pt>
                <c:pt idx="473">
                  <c:v>0.65920199999999995</c:v>
                </c:pt>
                <c:pt idx="474">
                  <c:v>0.55079610000000001</c:v>
                </c:pt>
                <c:pt idx="475">
                  <c:v>0.8001298</c:v>
                </c:pt>
                <c:pt idx="476">
                  <c:v>0.55621640000000006</c:v>
                </c:pt>
                <c:pt idx="477">
                  <c:v>0.56163669999999999</c:v>
                </c:pt>
                <c:pt idx="478">
                  <c:v>0.57247729999999997</c:v>
                </c:pt>
                <c:pt idx="479">
                  <c:v>0.53453519999999999</c:v>
                </c:pt>
                <c:pt idx="480">
                  <c:v>0.81097039999999998</c:v>
                </c:pt>
                <c:pt idx="481">
                  <c:v>0.57789749999999995</c:v>
                </c:pt>
                <c:pt idx="482">
                  <c:v>0.53453519999999999</c:v>
                </c:pt>
                <c:pt idx="483">
                  <c:v>0.58331789999999994</c:v>
                </c:pt>
                <c:pt idx="484">
                  <c:v>0.69714410000000004</c:v>
                </c:pt>
                <c:pt idx="485">
                  <c:v>0.62125989999999998</c:v>
                </c:pt>
                <c:pt idx="486">
                  <c:v>0.53453519999999999</c:v>
                </c:pt>
                <c:pt idx="487">
                  <c:v>0.57247729999999997</c:v>
                </c:pt>
                <c:pt idx="488">
                  <c:v>0.53453519999999999</c:v>
                </c:pt>
                <c:pt idx="489">
                  <c:v>0.58331789999999994</c:v>
                </c:pt>
                <c:pt idx="490">
                  <c:v>0.56163669999999999</c:v>
                </c:pt>
                <c:pt idx="491">
                  <c:v>0.62668029999999997</c:v>
                </c:pt>
                <c:pt idx="492">
                  <c:v>0.57247729999999997</c:v>
                </c:pt>
                <c:pt idx="493">
                  <c:v>0.53995550000000003</c:v>
                </c:pt>
                <c:pt idx="494">
                  <c:v>0.65378170000000002</c:v>
                </c:pt>
                <c:pt idx="495">
                  <c:v>0.57789749999999995</c:v>
                </c:pt>
                <c:pt idx="496">
                  <c:v>0.58331789999999994</c:v>
                </c:pt>
                <c:pt idx="497">
                  <c:v>0.6104193</c:v>
                </c:pt>
                <c:pt idx="498">
                  <c:v>0.58873810000000004</c:v>
                </c:pt>
                <c:pt idx="499">
                  <c:v>0.61583969999999999</c:v>
                </c:pt>
                <c:pt idx="500">
                  <c:v>0.53453519999999999</c:v>
                </c:pt>
                <c:pt idx="501">
                  <c:v>0.54537579999999997</c:v>
                </c:pt>
                <c:pt idx="502">
                  <c:v>0.7459268</c:v>
                </c:pt>
                <c:pt idx="503">
                  <c:v>0.58873810000000004</c:v>
                </c:pt>
                <c:pt idx="504">
                  <c:v>0.6104193</c:v>
                </c:pt>
                <c:pt idx="505">
                  <c:v>0.53453519999999999</c:v>
                </c:pt>
                <c:pt idx="506">
                  <c:v>0.59957870000000002</c:v>
                </c:pt>
                <c:pt idx="507">
                  <c:v>0.64836139999999998</c:v>
                </c:pt>
                <c:pt idx="508">
                  <c:v>0.58331789999999994</c:v>
                </c:pt>
                <c:pt idx="509">
                  <c:v>0.55079610000000001</c:v>
                </c:pt>
                <c:pt idx="510">
                  <c:v>0.63210049999999995</c:v>
                </c:pt>
                <c:pt idx="511">
                  <c:v>0.53453519999999999</c:v>
                </c:pt>
                <c:pt idx="512">
                  <c:v>0.54537579999999997</c:v>
                </c:pt>
                <c:pt idx="513">
                  <c:v>0.55079610000000001</c:v>
                </c:pt>
                <c:pt idx="514">
                  <c:v>0.58873810000000004</c:v>
                </c:pt>
                <c:pt idx="515">
                  <c:v>0.53453519999999999</c:v>
                </c:pt>
                <c:pt idx="516">
                  <c:v>0.56705700000000003</c:v>
                </c:pt>
                <c:pt idx="517">
                  <c:v>0.67004260000000004</c:v>
                </c:pt>
                <c:pt idx="518">
                  <c:v>0.53453519999999999</c:v>
                </c:pt>
                <c:pt idx="519">
                  <c:v>0.58873810000000004</c:v>
                </c:pt>
                <c:pt idx="520">
                  <c:v>0.53995550000000003</c:v>
                </c:pt>
                <c:pt idx="521">
                  <c:v>0.53995550000000003</c:v>
                </c:pt>
                <c:pt idx="522">
                  <c:v>0.53453519999999999</c:v>
                </c:pt>
                <c:pt idx="523">
                  <c:v>0.56163669999999999</c:v>
                </c:pt>
                <c:pt idx="524">
                  <c:v>0.53453519999999999</c:v>
                </c:pt>
                <c:pt idx="525">
                  <c:v>0.53995550000000003</c:v>
                </c:pt>
                <c:pt idx="526">
                  <c:v>0.65920199999999995</c:v>
                </c:pt>
                <c:pt idx="527">
                  <c:v>0.57789749999999995</c:v>
                </c:pt>
                <c:pt idx="528">
                  <c:v>0.68088320000000002</c:v>
                </c:pt>
                <c:pt idx="529">
                  <c:v>0.56705700000000003</c:v>
                </c:pt>
                <c:pt idx="530">
                  <c:v>0.67004260000000004</c:v>
                </c:pt>
                <c:pt idx="531">
                  <c:v>0.55621640000000006</c:v>
                </c:pt>
                <c:pt idx="532">
                  <c:v>0.53453519999999999</c:v>
                </c:pt>
                <c:pt idx="533">
                  <c:v>0.63210049999999995</c:v>
                </c:pt>
                <c:pt idx="534">
                  <c:v>0.53995550000000003</c:v>
                </c:pt>
                <c:pt idx="535">
                  <c:v>0.58331789999999994</c:v>
                </c:pt>
                <c:pt idx="536">
                  <c:v>0.53453519999999999</c:v>
                </c:pt>
                <c:pt idx="537">
                  <c:v>0.64836139999999998</c:v>
                </c:pt>
                <c:pt idx="538">
                  <c:v>0.56705700000000003</c:v>
                </c:pt>
                <c:pt idx="539">
                  <c:v>0.53453519999999999</c:v>
                </c:pt>
                <c:pt idx="540">
                  <c:v>0.68088320000000002</c:v>
                </c:pt>
                <c:pt idx="541">
                  <c:v>0.6375208</c:v>
                </c:pt>
                <c:pt idx="542">
                  <c:v>0.53453519999999999</c:v>
                </c:pt>
                <c:pt idx="543">
                  <c:v>0.67004260000000004</c:v>
                </c:pt>
                <c:pt idx="544">
                  <c:v>0.70798470000000002</c:v>
                </c:pt>
                <c:pt idx="545">
                  <c:v>0.58873810000000004</c:v>
                </c:pt>
                <c:pt idx="546">
                  <c:v>0.54537579999999997</c:v>
                </c:pt>
                <c:pt idx="547">
                  <c:v>0.53453519999999999</c:v>
                </c:pt>
                <c:pt idx="548">
                  <c:v>0.59957870000000002</c:v>
                </c:pt>
                <c:pt idx="549">
                  <c:v>0.59957870000000002</c:v>
                </c:pt>
                <c:pt idx="550">
                  <c:v>0.62125989999999998</c:v>
                </c:pt>
                <c:pt idx="551">
                  <c:v>0.71340499999999996</c:v>
                </c:pt>
                <c:pt idx="552">
                  <c:v>0.59957870000000002</c:v>
                </c:pt>
                <c:pt idx="553">
                  <c:v>0.57247729999999997</c:v>
                </c:pt>
                <c:pt idx="554">
                  <c:v>0.67004260000000004</c:v>
                </c:pt>
                <c:pt idx="555">
                  <c:v>0.56705700000000003</c:v>
                </c:pt>
                <c:pt idx="556">
                  <c:v>0.62668029999999997</c:v>
                </c:pt>
                <c:pt idx="557">
                  <c:v>0.55621640000000006</c:v>
                </c:pt>
                <c:pt idx="558">
                  <c:v>0.63210049999999995</c:v>
                </c:pt>
                <c:pt idx="559">
                  <c:v>0.75134710000000005</c:v>
                </c:pt>
                <c:pt idx="560">
                  <c:v>0.58331789999999994</c:v>
                </c:pt>
                <c:pt idx="561">
                  <c:v>0.55079610000000001</c:v>
                </c:pt>
                <c:pt idx="562">
                  <c:v>0.54537579999999997</c:v>
                </c:pt>
                <c:pt idx="563">
                  <c:v>0.53453519999999999</c:v>
                </c:pt>
                <c:pt idx="564">
                  <c:v>0.53453519999999999</c:v>
                </c:pt>
                <c:pt idx="565">
                  <c:v>0.53453519999999999</c:v>
                </c:pt>
                <c:pt idx="566">
                  <c:v>0.57247729999999997</c:v>
                </c:pt>
                <c:pt idx="567">
                  <c:v>0.75676739999999998</c:v>
                </c:pt>
                <c:pt idx="568">
                  <c:v>0.56705700000000003</c:v>
                </c:pt>
                <c:pt idx="569">
                  <c:v>0.55621640000000006</c:v>
                </c:pt>
                <c:pt idx="570">
                  <c:v>0.53453519999999999</c:v>
                </c:pt>
                <c:pt idx="571">
                  <c:v>0.6104193</c:v>
                </c:pt>
                <c:pt idx="572">
                  <c:v>0.53453519999999999</c:v>
                </c:pt>
                <c:pt idx="573">
                  <c:v>0.53453519999999999</c:v>
                </c:pt>
                <c:pt idx="574">
                  <c:v>0.53453519999999999</c:v>
                </c:pt>
                <c:pt idx="575">
                  <c:v>0.53453519999999999</c:v>
                </c:pt>
                <c:pt idx="576">
                  <c:v>0.56163669999999999</c:v>
                </c:pt>
                <c:pt idx="577">
                  <c:v>0.64294110000000004</c:v>
                </c:pt>
                <c:pt idx="578">
                  <c:v>0.53995550000000003</c:v>
                </c:pt>
                <c:pt idx="579">
                  <c:v>0.58331789999999994</c:v>
                </c:pt>
                <c:pt idx="580">
                  <c:v>0.53453519999999999</c:v>
                </c:pt>
                <c:pt idx="581">
                  <c:v>0.61583969999999999</c:v>
                </c:pt>
                <c:pt idx="582">
                  <c:v>0.56705700000000003</c:v>
                </c:pt>
                <c:pt idx="583">
                  <c:v>0.56705700000000003</c:v>
                </c:pt>
                <c:pt idx="584">
                  <c:v>0.53453519999999999</c:v>
                </c:pt>
                <c:pt idx="585">
                  <c:v>0.53453519999999999</c:v>
                </c:pt>
                <c:pt idx="586">
                  <c:v>0.55079610000000001</c:v>
                </c:pt>
                <c:pt idx="587">
                  <c:v>0.55621640000000006</c:v>
                </c:pt>
                <c:pt idx="588">
                  <c:v>0.62125989999999998</c:v>
                </c:pt>
                <c:pt idx="589">
                  <c:v>0.53453519999999999</c:v>
                </c:pt>
                <c:pt idx="590">
                  <c:v>0.60499910000000001</c:v>
                </c:pt>
                <c:pt idx="591">
                  <c:v>0.65920199999999995</c:v>
                </c:pt>
                <c:pt idx="592">
                  <c:v>0.54537579999999997</c:v>
                </c:pt>
                <c:pt idx="593">
                  <c:v>0.57789749999999995</c:v>
                </c:pt>
                <c:pt idx="594">
                  <c:v>0.59957870000000002</c:v>
                </c:pt>
                <c:pt idx="595">
                  <c:v>0.6646223</c:v>
                </c:pt>
                <c:pt idx="596">
                  <c:v>0.54537579999999997</c:v>
                </c:pt>
                <c:pt idx="597">
                  <c:v>0.53453519999999999</c:v>
                </c:pt>
                <c:pt idx="598">
                  <c:v>0.53453519999999999</c:v>
                </c:pt>
                <c:pt idx="599">
                  <c:v>0.53453519999999999</c:v>
                </c:pt>
                <c:pt idx="600">
                  <c:v>0.53453519999999999</c:v>
                </c:pt>
                <c:pt idx="601">
                  <c:v>0.54537579999999997</c:v>
                </c:pt>
                <c:pt idx="602">
                  <c:v>0.53453519999999999</c:v>
                </c:pt>
                <c:pt idx="603">
                  <c:v>0.53453519999999999</c:v>
                </c:pt>
                <c:pt idx="604">
                  <c:v>0.53453519999999999</c:v>
                </c:pt>
                <c:pt idx="605">
                  <c:v>0.60499910000000001</c:v>
                </c:pt>
                <c:pt idx="606">
                  <c:v>0.5345351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F-6D'!$D$1</c:f>
              <c:strCache>
                <c:ptCount val="1"/>
                <c:pt idx="0">
                  <c:v>Err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SF-6D'!$D$2:$D$608</c:f>
              <c:numCache>
                <c:formatCode>General</c:formatCode>
                <c:ptCount val="607"/>
                <c:pt idx="0">
                  <c:v>-0.17818900000000004</c:v>
                </c:pt>
                <c:pt idx="1">
                  <c:v>-0.21071079999999998</c:v>
                </c:pt>
                <c:pt idx="2">
                  <c:v>-0.20529059999999999</c:v>
                </c:pt>
                <c:pt idx="3">
                  <c:v>-0.24459500000000001</c:v>
                </c:pt>
                <c:pt idx="4">
                  <c:v>-0.136189</c:v>
                </c:pt>
                <c:pt idx="5">
                  <c:v>-0.13076879999999991</c:v>
                </c:pt>
                <c:pt idx="6">
                  <c:v>-0.14702959999999998</c:v>
                </c:pt>
                <c:pt idx="7">
                  <c:v>-0.13076879999999991</c:v>
                </c:pt>
                <c:pt idx="8">
                  <c:v>-0.13429060000000004</c:v>
                </c:pt>
                <c:pt idx="9">
                  <c:v>-0.1505514</c:v>
                </c:pt>
                <c:pt idx="10">
                  <c:v>-0.1776529</c:v>
                </c:pt>
                <c:pt idx="11">
                  <c:v>-0.12887020000000005</c:v>
                </c:pt>
                <c:pt idx="12">
                  <c:v>-0.11802960000000007</c:v>
                </c:pt>
                <c:pt idx="13">
                  <c:v>-0.12887020000000005</c:v>
                </c:pt>
                <c:pt idx="14">
                  <c:v>-0.22643560000000007</c:v>
                </c:pt>
                <c:pt idx="15">
                  <c:v>-0.18849350000000009</c:v>
                </c:pt>
                <c:pt idx="16">
                  <c:v>-0.10176879999999999</c:v>
                </c:pt>
                <c:pt idx="17">
                  <c:v>-0.22169650000000007</c:v>
                </c:pt>
                <c:pt idx="18">
                  <c:v>-7.2189000000000059E-2</c:v>
                </c:pt>
                <c:pt idx="19">
                  <c:v>-0.2131168</c:v>
                </c:pt>
                <c:pt idx="20">
                  <c:v>-0.24563860000000004</c:v>
                </c:pt>
                <c:pt idx="21">
                  <c:v>-0.33778359999999996</c:v>
                </c:pt>
                <c:pt idx="22">
                  <c:v>-0.19685589999999997</c:v>
                </c:pt>
                <c:pt idx="23">
                  <c:v>-0.11013119999999998</c:v>
                </c:pt>
                <c:pt idx="24">
                  <c:v>-9.3870200000000015E-2</c:v>
                </c:pt>
                <c:pt idx="25">
                  <c:v>-0.14265289999999997</c:v>
                </c:pt>
                <c:pt idx="26">
                  <c:v>-0.12639200000000006</c:v>
                </c:pt>
                <c:pt idx="27">
                  <c:v>-0.22937770000000002</c:v>
                </c:pt>
                <c:pt idx="28">
                  <c:v>-9.9290600000000007E-2</c:v>
                </c:pt>
                <c:pt idx="29">
                  <c:v>-0.12097170000000002</c:v>
                </c:pt>
                <c:pt idx="30">
                  <c:v>-6.6768799999999962E-2</c:v>
                </c:pt>
                <c:pt idx="31">
                  <c:v>-0.12481229999999999</c:v>
                </c:pt>
                <c:pt idx="32">
                  <c:v>-8.1450000000000022E-2</c:v>
                </c:pt>
                <c:pt idx="33">
                  <c:v>-0.10313119999999998</c:v>
                </c:pt>
                <c:pt idx="34">
                  <c:v>-8.1450000000000022E-2</c:v>
                </c:pt>
                <c:pt idx="35">
                  <c:v>-0.23321829999999999</c:v>
                </c:pt>
                <c:pt idx="36">
                  <c:v>-0.17901529999999999</c:v>
                </c:pt>
                <c:pt idx="37">
                  <c:v>-9.7710799999999987E-2</c:v>
                </c:pt>
                <c:pt idx="38">
                  <c:v>-8.6870200000000009E-2</c:v>
                </c:pt>
                <c:pt idx="39">
                  <c:v>-0.13023260000000003</c:v>
                </c:pt>
                <c:pt idx="40">
                  <c:v>-0.15733410000000003</c:v>
                </c:pt>
                <c:pt idx="41">
                  <c:v>-0.27116030000000002</c:v>
                </c:pt>
                <c:pt idx="42">
                  <c:v>-0.15191379999999999</c:v>
                </c:pt>
                <c:pt idx="43">
                  <c:v>-7.7290599999999987E-2</c:v>
                </c:pt>
                <c:pt idx="44">
                  <c:v>-0.14033410000000002</c:v>
                </c:pt>
                <c:pt idx="45">
                  <c:v>-8.5392000000000023E-2</c:v>
                </c:pt>
                <c:pt idx="46">
                  <c:v>-6.2710799999999955E-2</c:v>
                </c:pt>
                <c:pt idx="47">
                  <c:v>-4.1029599999999999E-2</c:v>
                </c:pt>
                <c:pt idx="48">
                  <c:v>-8.4392000000000023E-2</c:v>
                </c:pt>
                <c:pt idx="49">
                  <c:v>-8.4392000000000023E-2</c:v>
                </c:pt>
                <c:pt idx="50">
                  <c:v>-6.8131199999999947E-2</c:v>
                </c:pt>
                <c:pt idx="51">
                  <c:v>-2.4768799999999924E-2</c:v>
                </c:pt>
                <c:pt idx="52">
                  <c:v>-0.19279800000000002</c:v>
                </c:pt>
                <c:pt idx="53">
                  <c:v>-0.10607319999999998</c:v>
                </c:pt>
                <c:pt idx="54">
                  <c:v>-0.2036386</c:v>
                </c:pt>
                <c:pt idx="55">
                  <c:v>-0.10607319999999998</c:v>
                </c:pt>
                <c:pt idx="56">
                  <c:v>-0.21447919999999998</c:v>
                </c:pt>
                <c:pt idx="57">
                  <c:v>-6.2710799999999955E-2</c:v>
                </c:pt>
                <c:pt idx="58">
                  <c:v>-5.1870199999999977E-2</c:v>
                </c:pt>
                <c:pt idx="59">
                  <c:v>-0.11149350000000002</c:v>
                </c:pt>
                <c:pt idx="60">
                  <c:v>-0.10607319999999998</c:v>
                </c:pt>
                <c:pt idx="61">
                  <c:v>-0.16027619999999998</c:v>
                </c:pt>
                <c:pt idx="62">
                  <c:v>-0.19121829999999995</c:v>
                </c:pt>
                <c:pt idx="63">
                  <c:v>-7.7392000000000016E-2</c:v>
                </c:pt>
                <c:pt idx="64">
                  <c:v>-0.10591379999999995</c:v>
                </c:pt>
                <c:pt idx="65">
                  <c:v>-6.7971699999999968E-2</c:v>
                </c:pt>
                <c:pt idx="66">
                  <c:v>-4.4710799999999939E-2</c:v>
                </c:pt>
                <c:pt idx="67">
                  <c:v>-0.12059500000000001</c:v>
                </c:pt>
                <c:pt idx="68">
                  <c:v>-0.20189950000000001</c:v>
                </c:pt>
                <c:pt idx="69">
                  <c:v>-0.17921829999999994</c:v>
                </c:pt>
                <c:pt idx="70">
                  <c:v>-2.9870199999999958E-2</c:v>
                </c:pt>
                <c:pt idx="71">
                  <c:v>-0.10575439999999992</c:v>
                </c:pt>
                <c:pt idx="72">
                  <c:v>-0.15595739999999991</c:v>
                </c:pt>
                <c:pt idx="73">
                  <c:v>-9.975439999999991E-2</c:v>
                </c:pt>
                <c:pt idx="74">
                  <c:v>-0.22668210000000011</c:v>
                </c:pt>
                <c:pt idx="75">
                  <c:v>-0.1507980000000001</c:v>
                </c:pt>
                <c:pt idx="76">
                  <c:v>-4.781230000000003E-2</c:v>
                </c:pt>
                <c:pt idx="77">
                  <c:v>-0.12911680000000003</c:v>
                </c:pt>
                <c:pt idx="78">
                  <c:v>6.390599999999913E-3</c:v>
                </c:pt>
                <c:pt idx="79">
                  <c:v>-5.3232600000000074E-2</c:v>
                </c:pt>
                <c:pt idx="80">
                  <c:v>-0.16705890000000001</c:v>
                </c:pt>
                <c:pt idx="81">
                  <c:v>-9.8702000000000512E-3</c:v>
                </c:pt>
                <c:pt idx="82">
                  <c:v>-9.1174700000000053E-2</c:v>
                </c:pt>
                <c:pt idx="83">
                  <c:v>-4.781230000000003E-2</c:v>
                </c:pt>
                <c:pt idx="84">
                  <c:v>-0.11285590000000001</c:v>
                </c:pt>
                <c:pt idx="85">
                  <c:v>-0.16705890000000001</c:v>
                </c:pt>
                <c:pt idx="86">
                  <c:v>-9.1174700000000053E-2</c:v>
                </c:pt>
                <c:pt idx="87">
                  <c:v>-5.8652900000000008E-2</c:v>
                </c:pt>
                <c:pt idx="88">
                  <c:v>-0.13437770000000004</c:v>
                </c:pt>
                <c:pt idx="89">
                  <c:v>-5.8493500000000087E-2</c:v>
                </c:pt>
                <c:pt idx="90">
                  <c:v>-2.0551399999999997E-2</c:v>
                </c:pt>
                <c:pt idx="91">
                  <c:v>-0.19400090000000003</c:v>
                </c:pt>
                <c:pt idx="92">
                  <c:v>-0.14521830000000002</c:v>
                </c:pt>
                <c:pt idx="93">
                  <c:v>-4.7652899999999998E-2</c:v>
                </c:pt>
                <c:pt idx="94">
                  <c:v>2.8231200000000012E-2</c:v>
                </c:pt>
                <c:pt idx="95">
                  <c:v>2.2810999999999915E-2</c:v>
                </c:pt>
                <c:pt idx="96">
                  <c:v>-5.3073200000000043E-2</c:v>
                </c:pt>
                <c:pt idx="97">
                  <c:v>-0.17374010000000006</c:v>
                </c:pt>
                <c:pt idx="98">
                  <c:v>-1.7971700000000035E-2</c:v>
                </c:pt>
                <c:pt idx="99">
                  <c:v>-9.5276200000000033E-2</c:v>
                </c:pt>
                <c:pt idx="100">
                  <c:v>-0.16816030000000004</c:v>
                </c:pt>
                <c:pt idx="101">
                  <c:v>-0.18442130000000001</c:v>
                </c:pt>
                <c:pt idx="102">
                  <c:v>-1.239200000000007E-2</c:v>
                </c:pt>
                <c:pt idx="103">
                  <c:v>-3.4073200000000026E-2</c:v>
                </c:pt>
                <c:pt idx="104">
                  <c:v>-2.3232600000000048E-2</c:v>
                </c:pt>
                <c:pt idx="105">
                  <c:v>-2.3232600000000048E-2</c:v>
                </c:pt>
                <c:pt idx="106">
                  <c:v>-0.13163860000000005</c:v>
                </c:pt>
                <c:pt idx="107">
                  <c:v>-0.15174010000000004</c:v>
                </c:pt>
                <c:pt idx="108">
                  <c:v>-3.2493500000000064E-2</c:v>
                </c:pt>
                <c:pt idx="109">
                  <c:v>-1.6232600000000041E-2</c:v>
                </c:pt>
                <c:pt idx="110">
                  <c:v>-2.6493500000000059E-2</c:v>
                </c:pt>
                <c:pt idx="111">
                  <c:v>6.8231200000000047E-2</c:v>
                </c:pt>
                <c:pt idx="112">
                  <c:v>-7.0696500000000051E-2</c:v>
                </c:pt>
                <c:pt idx="113">
                  <c:v>-5.6528999999999607E-3</c:v>
                </c:pt>
                <c:pt idx="114">
                  <c:v>-0.10321829999999999</c:v>
                </c:pt>
                <c:pt idx="115">
                  <c:v>6.097039999999998E-2</c:v>
                </c:pt>
                <c:pt idx="116">
                  <c:v>6.767399999999979E-3</c:v>
                </c:pt>
                <c:pt idx="117">
                  <c:v>-1.9334100000000021E-2</c:v>
                </c:pt>
                <c:pt idx="118">
                  <c:v>-5.0276199999999993E-2</c:v>
                </c:pt>
                <c:pt idx="119">
                  <c:v>-2.8595000000000037E-2</c:v>
                </c:pt>
                <c:pt idx="120">
                  <c:v>-9.3638600000000016E-2</c:v>
                </c:pt>
                <c:pt idx="121">
                  <c:v>-0.13158069999999999</c:v>
                </c:pt>
                <c:pt idx="122">
                  <c:v>-1.0334100000000013E-2</c:v>
                </c:pt>
                <c:pt idx="123">
                  <c:v>-0.14042129999999997</c:v>
                </c:pt>
                <c:pt idx="124">
                  <c:v>-8.3341000000000109E-3</c:v>
                </c:pt>
                <c:pt idx="125">
                  <c:v>3.5028300000000012E-2</c:v>
                </c:pt>
                <c:pt idx="126">
                  <c:v>-1.9174699999999989E-2</c:v>
                </c:pt>
                <c:pt idx="127">
                  <c:v>-4.627619999999999E-2</c:v>
                </c:pt>
                <c:pt idx="128">
                  <c:v>-0.12758069999999999</c:v>
                </c:pt>
                <c:pt idx="129">
                  <c:v>-5.1696500000000034E-2</c:v>
                </c:pt>
                <c:pt idx="130">
                  <c:v>-0.11674010000000001</c:v>
                </c:pt>
                <c:pt idx="131">
                  <c:v>-3.5435600000000012E-2</c:v>
                </c:pt>
                <c:pt idx="132">
                  <c:v>5.6709400000000021E-2</c:v>
                </c:pt>
                <c:pt idx="133">
                  <c:v>-2.9137999999999664E-3</c:v>
                </c:pt>
                <c:pt idx="134">
                  <c:v>-2.9137999999999664E-3</c:v>
                </c:pt>
                <c:pt idx="135">
                  <c:v>-1.5174699999999985E-2</c:v>
                </c:pt>
                <c:pt idx="136">
                  <c:v>-9.7543999999999409E-3</c:v>
                </c:pt>
                <c:pt idx="137">
                  <c:v>-9.3479199999999985E-2</c:v>
                </c:pt>
                <c:pt idx="138">
                  <c:v>-9.6899500000000027E-2</c:v>
                </c:pt>
                <c:pt idx="139">
                  <c:v>-0.13484149999999995</c:v>
                </c:pt>
                <c:pt idx="140">
                  <c:v>-4.7116799999999959E-2</c:v>
                </c:pt>
                <c:pt idx="141">
                  <c:v>-9.2899500000000024E-2</c:v>
                </c:pt>
                <c:pt idx="142">
                  <c:v>-0.10858069999999997</c:v>
                </c:pt>
                <c:pt idx="143">
                  <c:v>5.0607999999999986E-2</c:v>
                </c:pt>
                <c:pt idx="144">
                  <c:v>-7.4058899999999928E-2</c:v>
                </c:pt>
                <c:pt idx="145">
                  <c:v>-9.0319700000000003E-2</c:v>
                </c:pt>
                <c:pt idx="146">
                  <c:v>-0.10658069999999997</c:v>
                </c:pt>
                <c:pt idx="147">
                  <c:v>-7.9479199999999972E-2</c:v>
                </c:pt>
                <c:pt idx="148">
                  <c:v>-0.1716242</c:v>
                </c:pt>
                <c:pt idx="149">
                  <c:v>-8.4899500000000017E-2</c:v>
                </c:pt>
                <c:pt idx="150">
                  <c:v>1.8086200000000052E-2</c:v>
                </c:pt>
                <c:pt idx="151">
                  <c:v>-0.10016029999999998</c:v>
                </c:pt>
                <c:pt idx="152">
                  <c:v>-3.4116799999999947E-2</c:v>
                </c:pt>
                <c:pt idx="153">
                  <c:v>-0.17346479999999997</c:v>
                </c:pt>
                <c:pt idx="154">
                  <c:v>-3.7957399999999919E-2</c:v>
                </c:pt>
                <c:pt idx="155">
                  <c:v>-2.4355999999999822E-3</c:v>
                </c:pt>
                <c:pt idx="156">
                  <c:v>-9.7000899999999945E-2</c:v>
                </c:pt>
                <c:pt idx="157">
                  <c:v>-1.0276199999999958E-2</c:v>
                </c:pt>
                <c:pt idx="158">
                  <c:v>7.744860000000009E-2</c:v>
                </c:pt>
                <c:pt idx="159">
                  <c:v>-2.4537099999999978E-2</c:v>
                </c:pt>
                <c:pt idx="160">
                  <c:v>4.0506500000000001E-2</c:v>
                </c:pt>
                <c:pt idx="161">
                  <c:v>4.0506500000000001E-2</c:v>
                </c:pt>
                <c:pt idx="162">
                  <c:v>-0.16546479999999997</c:v>
                </c:pt>
                <c:pt idx="163">
                  <c:v>-0.11668210000000001</c:v>
                </c:pt>
                <c:pt idx="164">
                  <c:v>-4.6218299999999934E-2</c:v>
                </c:pt>
                <c:pt idx="165">
                  <c:v>-5.7058899999999912E-2</c:v>
                </c:pt>
                <c:pt idx="166">
                  <c:v>-6.9319699999999984E-2</c:v>
                </c:pt>
                <c:pt idx="167">
                  <c:v>-5.8479199999999953E-2</c:v>
                </c:pt>
                <c:pt idx="168">
                  <c:v>-0.10184149999999992</c:v>
                </c:pt>
                <c:pt idx="169">
                  <c:v>3.3665900000000026E-2</c:v>
                </c:pt>
                <c:pt idx="170">
                  <c:v>-6.3899499999999998E-2</c:v>
                </c:pt>
                <c:pt idx="171">
                  <c:v>5.5347100000000093E-2</c:v>
                </c:pt>
                <c:pt idx="172">
                  <c:v>-7.4740099999999976E-2</c:v>
                </c:pt>
                <c:pt idx="173">
                  <c:v>-8.5580699999999954E-2</c:v>
                </c:pt>
                <c:pt idx="174">
                  <c:v>7.702830000000005E-2</c:v>
                </c:pt>
                <c:pt idx="175">
                  <c:v>2.8245600000000093E-2</c:v>
                </c:pt>
                <c:pt idx="176">
                  <c:v>-6.3899499999999998E-2</c:v>
                </c:pt>
                <c:pt idx="177">
                  <c:v>-0.12894299999999992</c:v>
                </c:pt>
                <c:pt idx="178">
                  <c:v>9.3289200000000072E-2</c:v>
                </c:pt>
                <c:pt idx="179">
                  <c:v>-3.6797999999999997E-2</c:v>
                </c:pt>
                <c:pt idx="180">
                  <c:v>1.7405000000000004E-2</c:v>
                </c:pt>
                <c:pt idx="181">
                  <c:v>-5.3058899999999909E-2</c:v>
                </c:pt>
                <c:pt idx="182">
                  <c:v>-0.12894299999999992</c:v>
                </c:pt>
                <c:pt idx="183">
                  <c:v>-2.5957399999999908E-2</c:v>
                </c:pt>
                <c:pt idx="184">
                  <c:v>-6.1899499999999996E-2</c:v>
                </c:pt>
                <c:pt idx="185">
                  <c:v>-4.0218299999999929E-2</c:v>
                </c:pt>
                <c:pt idx="186">
                  <c:v>-5.447919999999995E-2</c:v>
                </c:pt>
                <c:pt idx="187">
                  <c:v>9.2868800000000085E-2</c:v>
                </c:pt>
                <c:pt idx="188">
                  <c:v>2.2984699999999969E-2</c:v>
                </c:pt>
                <c:pt idx="189">
                  <c:v>-0.10852270000000008</c:v>
                </c:pt>
                <c:pt idx="190">
                  <c:v>4.3245599999999995E-2</c:v>
                </c:pt>
                <c:pt idx="191">
                  <c:v>-6.516030000000006E-2</c:v>
                </c:pt>
                <c:pt idx="192">
                  <c:v>-0.11936330000000006</c:v>
                </c:pt>
                <c:pt idx="193">
                  <c:v>-1.1680000000002799E-4</c:v>
                </c:pt>
                <c:pt idx="194">
                  <c:v>-7.6000900000000038E-2</c:v>
                </c:pt>
                <c:pt idx="195">
                  <c:v>-7.0580700000000052E-2</c:v>
                </c:pt>
                <c:pt idx="196">
                  <c:v>-5.4319700000000082E-2</c:v>
                </c:pt>
                <c:pt idx="197">
                  <c:v>-9.0261900000000006E-2</c:v>
                </c:pt>
                <c:pt idx="198">
                  <c:v>-4.6899500000000094E-2</c:v>
                </c:pt>
                <c:pt idx="199">
                  <c:v>-5.231970000000008E-2</c:v>
                </c:pt>
                <c:pt idx="200">
                  <c:v>-9.0261900000000006E-2</c:v>
                </c:pt>
                <c:pt idx="201">
                  <c:v>-7.9421300000000028E-2</c:v>
                </c:pt>
                <c:pt idx="202">
                  <c:v>-4.6899500000000094E-2</c:v>
                </c:pt>
                <c:pt idx="203">
                  <c:v>-4.9574000000000007E-3</c:v>
                </c:pt>
                <c:pt idx="204">
                  <c:v>0.13597039999999994</c:v>
                </c:pt>
                <c:pt idx="205">
                  <c:v>-9.7102500000000092E-2</c:v>
                </c:pt>
                <c:pt idx="206">
                  <c:v>-2.6638600000000068E-2</c:v>
                </c:pt>
                <c:pt idx="207">
                  <c:v>8.7187699999999979E-2</c:v>
                </c:pt>
                <c:pt idx="208">
                  <c:v>-0.12420390000000003</c:v>
                </c:pt>
                <c:pt idx="209">
                  <c:v>-8.0841500000000011E-2</c:v>
                </c:pt>
                <c:pt idx="210">
                  <c:v>-4.289950000000009E-2</c:v>
                </c:pt>
                <c:pt idx="211">
                  <c:v>2.21441E-2</c:v>
                </c:pt>
                <c:pt idx="212">
                  <c:v>2.7564399999999933E-2</c:v>
                </c:pt>
                <c:pt idx="213">
                  <c:v>1.1303499999999911E-2</c:v>
                </c:pt>
                <c:pt idx="214">
                  <c:v>0.14239059999999992</c:v>
                </c:pt>
                <c:pt idx="215">
                  <c:v>-2.0218300000000022E-2</c:v>
                </c:pt>
                <c:pt idx="216">
                  <c:v>1.4628999999999337E-3</c:v>
                </c:pt>
                <c:pt idx="217">
                  <c:v>5.0245600000000001E-2</c:v>
                </c:pt>
                <c:pt idx="218">
                  <c:v>3.9404999999999912E-2</c:v>
                </c:pt>
                <c:pt idx="219">
                  <c:v>-2.0218300000000022E-2</c:v>
                </c:pt>
                <c:pt idx="220">
                  <c:v>-2.4638600000000066E-2</c:v>
                </c:pt>
                <c:pt idx="221">
                  <c:v>-6.2580700000000045E-2</c:v>
                </c:pt>
                <c:pt idx="222">
                  <c:v>0.11086879999999999</c:v>
                </c:pt>
                <c:pt idx="223">
                  <c:v>-4.6319700000000075E-2</c:v>
                </c:pt>
                <c:pt idx="224">
                  <c:v>-0.11678359999999999</c:v>
                </c:pt>
                <c:pt idx="225">
                  <c:v>-6.1580700000000044E-2</c:v>
                </c:pt>
                <c:pt idx="226">
                  <c:v>-7.2421300000000022E-2</c:v>
                </c:pt>
                <c:pt idx="227">
                  <c:v>-0.12462420000000007</c:v>
                </c:pt>
                <c:pt idx="228">
                  <c:v>0.11386879999999999</c:v>
                </c:pt>
                <c:pt idx="229">
                  <c:v>3.9984699999999984E-2</c:v>
                </c:pt>
                <c:pt idx="230">
                  <c:v>-9.352270000000007E-2</c:v>
                </c:pt>
                <c:pt idx="231">
                  <c:v>9.4628999999999408E-3</c:v>
                </c:pt>
                <c:pt idx="232">
                  <c:v>9.6187699999999987E-2</c:v>
                </c:pt>
                <c:pt idx="233">
                  <c:v>-4.2740100000000059E-2</c:v>
                </c:pt>
                <c:pt idx="234">
                  <c:v>7.1086199999999988E-2</c:v>
                </c:pt>
                <c:pt idx="235">
                  <c:v>6.4245600000000014E-2</c:v>
                </c:pt>
                <c:pt idx="236">
                  <c:v>-5.5000900000000019E-2</c:v>
                </c:pt>
                <c:pt idx="237">
                  <c:v>-6.0421300000000011E-2</c:v>
                </c:pt>
                <c:pt idx="238">
                  <c:v>-4.316030000000004E-2</c:v>
                </c:pt>
                <c:pt idx="239">
                  <c:v>3.8144100000000014E-2</c:v>
                </c:pt>
                <c:pt idx="240">
                  <c:v>-0.10178359999999997</c:v>
                </c:pt>
                <c:pt idx="241">
                  <c:v>3.9144100000000015E-2</c:v>
                </c:pt>
                <c:pt idx="242">
                  <c:v>4.9984699999999993E-2</c:v>
                </c:pt>
                <c:pt idx="243">
                  <c:v>-2.5899500000000075E-2</c:v>
                </c:pt>
                <c:pt idx="244">
                  <c:v>-0.12346480000000004</c:v>
                </c:pt>
                <c:pt idx="245">
                  <c:v>-2.0479200000000031E-2</c:v>
                </c:pt>
                <c:pt idx="246">
                  <c:v>-3.1319700000000061E-2</c:v>
                </c:pt>
                <c:pt idx="247">
                  <c:v>-5.8421300000000009E-2</c:v>
                </c:pt>
                <c:pt idx="248">
                  <c:v>-9.0942999999999996E-2</c:v>
                </c:pt>
                <c:pt idx="249">
                  <c:v>3.4723799999999971E-2</c:v>
                </c:pt>
                <c:pt idx="250">
                  <c:v>9.4347100000000017E-2</c:v>
                </c:pt>
                <c:pt idx="251">
                  <c:v>-0.11062420000000006</c:v>
                </c:pt>
                <c:pt idx="252">
                  <c:v>-9.0588999999999809E-3</c:v>
                </c:pt>
                <c:pt idx="253">
                  <c:v>1.9622299999999981E-2</c:v>
                </c:pt>
                <c:pt idx="254">
                  <c:v>-2.9160300000000028E-2</c:v>
                </c:pt>
                <c:pt idx="255">
                  <c:v>-2.7160300000000026E-2</c:v>
                </c:pt>
                <c:pt idx="256">
                  <c:v>-2.6160300000000025E-2</c:v>
                </c:pt>
                <c:pt idx="257">
                  <c:v>-0.10446480000000002</c:v>
                </c:pt>
                <c:pt idx="258">
                  <c:v>7.4404999999999943E-2</c:v>
                </c:pt>
                <c:pt idx="259">
                  <c:v>1.4781700000000009E-2</c:v>
                </c:pt>
                <c:pt idx="260">
                  <c:v>9.3613999999999642E-3</c:v>
                </c:pt>
                <c:pt idx="261">
                  <c:v>9.0665899999999966E-2</c:v>
                </c:pt>
                <c:pt idx="262">
                  <c:v>2.0201999999999942E-2</c:v>
                </c:pt>
                <c:pt idx="263">
                  <c:v>8.5245600000000032E-2</c:v>
                </c:pt>
                <c:pt idx="264">
                  <c:v>-9.3624200000000046E-2</c:v>
                </c:pt>
                <c:pt idx="265">
                  <c:v>-9.904449999999998E-2</c:v>
                </c:pt>
                <c:pt idx="266">
                  <c:v>1.4781700000000009E-2</c:v>
                </c:pt>
                <c:pt idx="267">
                  <c:v>0.17197039999999997</c:v>
                </c:pt>
                <c:pt idx="268">
                  <c:v>3.9411000000000307E-3</c:v>
                </c:pt>
                <c:pt idx="269">
                  <c:v>5.8144100000000032E-2</c:v>
                </c:pt>
                <c:pt idx="270">
                  <c:v>-2.3160300000000023E-2</c:v>
                </c:pt>
                <c:pt idx="271">
                  <c:v>-1.7740100000000036E-2</c:v>
                </c:pt>
                <c:pt idx="272">
                  <c:v>0.15028920000000001</c:v>
                </c:pt>
                <c:pt idx="273">
                  <c:v>-2.8580700000000014E-2</c:v>
                </c:pt>
                <c:pt idx="274">
                  <c:v>7.4404999999999943E-2</c:v>
                </c:pt>
                <c:pt idx="275">
                  <c:v>-2.3160300000000023E-2</c:v>
                </c:pt>
                <c:pt idx="276">
                  <c:v>-8.2783599999999957E-2</c:v>
                </c:pt>
                <c:pt idx="277">
                  <c:v>-9.3624200000000046E-2</c:v>
                </c:pt>
                <c:pt idx="278">
                  <c:v>-2.2160300000000022E-2</c:v>
                </c:pt>
                <c:pt idx="279">
                  <c:v>1.678170000000001E-2</c:v>
                </c:pt>
                <c:pt idx="280">
                  <c:v>7.0984700000000012E-2</c:v>
                </c:pt>
                <c:pt idx="281">
                  <c:v>-5.9102500000000058E-2</c:v>
                </c:pt>
                <c:pt idx="282">
                  <c:v>-1.0319700000000043E-2</c:v>
                </c:pt>
                <c:pt idx="283">
                  <c:v>-7.5363300000000022E-2</c:v>
                </c:pt>
                <c:pt idx="284">
                  <c:v>-5.9102500000000058E-2</c:v>
                </c:pt>
                <c:pt idx="285">
                  <c:v>4.9303499999999945E-2</c:v>
                </c:pt>
                <c:pt idx="286">
                  <c:v>-4.2841499999999977E-2</c:v>
                </c:pt>
                <c:pt idx="287">
                  <c:v>5.0303499999999945E-2</c:v>
                </c:pt>
                <c:pt idx="288">
                  <c:v>2.8622299999999989E-2</c:v>
                </c:pt>
                <c:pt idx="289">
                  <c:v>1.2361399999999967E-2</c:v>
                </c:pt>
                <c:pt idx="290">
                  <c:v>-6.2522700000000042E-2</c:v>
                </c:pt>
                <c:pt idx="291">
                  <c:v>2.5207999999999897E-3</c:v>
                </c:pt>
                <c:pt idx="292">
                  <c:v>-4.0841499999999975E-2</c:v>
                </c:pt>
                <c:pt idx="293">
                  <c:v>2.962229999999999E-2</c:v>
                </c:pt>
                <c:pt idx="294">
                  <c:v>-4.7682100000000061E-2</c:v>
                </c:pt>
                <c:pt idx="295">
                  <c:v>-3.5841499999999971E-2</c:v>
                </c:pt>
                <c:pt idx="296">
                  <c:v>0.19923120000000005</c:v>
                </c:pt>
                <c:pt idx="297">
                  <c:v>0.1199268</c:v>
                </c:pt>
                <c:pt idx="298">
                  <c:v>-6.4363300000000012E-2</c:v>
                </c:pt>
                <c:pt idx="299">
                  <c:v>-7.520389999999999E-2</c:v>
                </c:pt>
                <c:pt idx="300">
                  <c:v>9.9245600000000045E-2</c:v>
                </c:pt>
                <c:pt idx="301">
                  <c:v>2.6802999999999688E-3</c:v>
                </c:pt>
                <c:pt idx="302">
                  <c:v>-6.7783599999999944E-2</c:v>
                </c:pt>
                <c:pt idx="303">
                  <c:v>9.1004999999999558E-3</c:v>
                </c:pt>
                <c:pt idx="304">
                  <c:v>0.1229268</c:v>
                </c:pt>
                <c:pt idx="305">
                  <c:v>-5.1603000000000065E-3</c:v>
                </c:pt>
                <c:pt idx="306">
                  <c:v>-1.6000899999999985E-2</c:v>
                </c:pt>
                <c:pt idx="307">
                  <c:v>3.2781700000000025E-2</c:v>
                </c:pt>
                <c:pt idx="308">
                  <c:v>0.10424560000000005</c:v>
                </c:pt>
                <c:pt idx="309">
                  <c:v>5.204260000000005E-2</c:v>
                </c:pt>
                <c:pt idx="310">
                  <c:v>7.3723800000000006E-2</c:v>
                </c:pt>
                <c:pt idx="311">
                  <c:v>8.6802999999999741E-3</c:v>
                </c:pt>
                <c:pt idx="312">
                  <c:v>3.5781700000000027E-2</c:v>
                </c:pt>
                <c:pt idx="313">
                  <c:v>3.2598999999999823E-3</c:v>
                </c:pt>
                <c:pt idx="314">
                  <c:v>6.2883200000000028E-2</c:v>
                </c:pt>
                <c:pt idx="315">
                  <c:v>-6.7203899999999983E-2</c:v>
                </c:pt>
                <c:pt idx="316">
                  <c:v>3.2598999999999823E-3</c:v>
                </c:pt>
                <c:pt idx="317">
                  <c:v>-1.8421299999999974E-2</c:v>
                </c:pt>
                <c:pt idx="318">
                  <c:v>-5.0942999999999961E-2</c:v>
                </c:pt>
                <c:pt idx="319">
                  <c:v>-7.5806999999999958E-3</c:v>
                </c:pt>
                <c:pt idx="320">
                  <c:v>4.1201999999999961E-2</c:v>
                </c:pt>
                <c:pt idx="321">
                  <c:v>0.17228920000000003</c:v>
                </c:pt>
                <c:pt idx="322">
                  <c:v>-5.580699999999994E-3</c:v>
                </c:pt>
                <c:pt idx="323">
                  <c:v>0.12992680000000001</c:v>
                </c:pt>
                <c:pt idx="324">
                  <c:v>-1.100089999999998E-2</c:v>
                </c:pt>
                <c:pt idx="325">
                  <c:v>5.259899999999984E-3</c:v>
                </c:pt>
                <c:pt idx="326">
                  <c:v>-5.580699999999994E-3</c:v>
                </c:pt>
                <c:pt idx="327">
                  <c:v>-1.6421299999999972E-2</c:v>
                </c:pt>
                <c:pt idx="328">
                  <c:v>0.17870940000000002</c:v>
                </c:pt>
                <c:pt idx="329">
                  <c:v>-5.9783599999999937E-2</c:v>
                </c:pt>
                <c:pt idx="330">
                  <c:v>5.4042600000000052E-2</c:v>
                </c:pt>
                <c:pt idx="331">
                  <c:v>5.259899999999984E-3</c:v>
                </c:pt>
                <c:pt idx="332">
                  <c:v>9.198470000000003E-2</c:v>
                </c:pt>
                <c:pt idx="333">
                  <c:v>0.15160799999999997</c:v>
                </c:pt>
                <c:pt idx="334">
                  <c:v>-4.8942999999999959E-2</c:v>
                </c:pt>
                <c:pt idx="335">
                  <c:v>-2.726189999999995E-2</c:v>
                </c:pt>
                <c:pt idx="336">
                  <c:v>0.12450649999999996</c:v>
                </c:pt>
                <c:pt idx="337">
                  <c:v>3.7781700000000029E-2</c:v>
                </c:pt>
                <c:pt idx="338">
                  <c:v>-6.5203899999999981E-2</c:v>
                </c:pt>
                <c:pt idx="339">
                  <c:v>3.7781700000000029E-2</c:v>
                </c:pt>
                <c:pt idx="340">
                  <c:v>1.0680299999999976E-2</c:v>
                </c:pt>
                <c:pt idx="341">
                  <c:v>6.0462899999999986E-2</c:v>
                </c:pt>
                <c:pt idx="342">
                  <c:v>-8.0464800000000003E-2</c:v>
                </c:pt>
                <c:pt idx="343">
                  <c:v>-1.5421299999999971E-2</c:v>
                </c:pt>
                <c:pt idx="344">
                  <c:v>8.8564399999999988E-2</c:v>
                </c:pt>
                <c:pt idx="345">
                  <c:v>1.2680299999999978E-2</c:v>
                </c:pt>
                <c:pt idx="346">
                  <c:v>1.2680299999999978E-2</c:v>
                </c:pt>
                <c:pt idx="347">
                  <c:v>2.8941100000000053E-2</c:v>
                </c:pt>
                <c:pt idx="348">
                  <c:v>-3.6102500000000037E-2</c:v>
                </c:pt>
                <c:pt idx="349">
                  <c:v>7.2303499999999965E-2</c:v>
                </c:pt>
                <c:pt idx="350">
                  <c:v>-1.9841499999999956E-2</c:v>
                </c:pt>
                <c:pt idx="351">
                  <c:v>-2.5261899999999948E-2</c:v>
                </c:pt>
                <c:pt idx="352">
                  <c:v>-4.0008999999999739E-3</c:v>
                </c:pt>
                <c:pt idx="353">
                  <c:v>-6.1624200000000018E-2</c:v>
                </c:pt>
                <c:pt idx="354">
                  <c:v>5.7622300000000015E-2</c:v>
                </c:pt>
                <c:pt idx="355">
                  <c:v>8.8397000000000059E-3</c:v>
                </c:pt>
                <c:pt idx="356">
                  <c:v>-2.1682100000000037E-2</c:v>
                </c:pt>
                <c:pt idx="357">
                  <c:v>2.1680299999999986E-2</c:v>
                </c:pt>
                <c:pt idx="358">
                  <c:v>-3.7942999999999949E-2</c:v>
                </c:pt>
                <c:pt idx="359">
                  <c:v>5.6201999999999974E-2</c:v>
                </c:pt>
                <c:pt idx="360">
                  <c:v>2.3680299999999987E-2</c:v>
                </c:pt>
                <c:pt idx="361">
                  <c:v>-4.6783599999999925E-2</c:v>
                </c:pt>
                <c:pt idx="362">
                  <c:v>-4.5783599999999924E-2</c:v>
                </c:pt>
                <c:pt idx="363">
                  <c:v>0.17202830000000002</c:v>
                </c:pt>
                <c:pt idx="364">
                  <c:v>-5.841499999999944E-3</c:v>
                </c:pt>
                <c:pt idx="365">
                  <c:v>3.4100499999999978E-2</c:v>
                </c:pt>
                <c:pt idx="366">
                  <c:v>7.9991000000000367E-3</c:v>
                </c:pt>
                <c:pt idx="367">
                  <c:v>2.4259900000000001E-2</c:v>
                </c:pt>
                <c:pt idx="368">
                  <c:v>-8.2618999999999332E-3</c:v>
                </c:pt>
                <c:pt idx="369">
                  <c:v>-1.9102500000000022E-2</c:v>
                </c:pt>
                <c:pt idx="370">
                  <c:v>9.1303499999999982E-2</c:v>
                </c:pt>
                <c:pt idx="371">
                  <c:v>-3.3363299999999985E-2</c:v>
                </c:pt>
                <c:pt idx="372">
                  <c:v>9.9991000000000385E-3</c:v>
                </c:pt>
                <c:pt idx="373">
                  <c:v>-4.9624200000000007E-2</c:v>
                </c:pt>
                <c:pt idx="374">
                  <c:v>2.6259900000000003E-2</c:v>
                </c:pt>
                <c:pt idx="375">
                  <c:v>-4.9624200000000007E-2</c:v>
                </c:pt>
                <c:pt idx="376">
                  <c:v>0.12924560000000007</c:v>
                </c:pt>
                <c:pt idx="377">
                  <c:v>1.5419300000000025E-2</c:v>
                </c:pt>
                <c:pt idx="378">
                  <c:v>0.15092680000000003</c:v>
                </c:pt>
                <c:pt idx="379">
                  <c:v>9.6723800000000026E-2</c:v>
                </c:pt>
                <c:pt idx="380">
                  <c:v>-8.4149999999993952E-4</c:v>
                </c:pt>
                <c:pt idx="381">
                  <c:v>4.794110000000007E-2</c:v>
                </c:pt>
                <c:pt idx="382">
                  <c:v>1.1585000000000623E-3</c:v>
                </c:pt>
                <c:pt idx="383">
                  <c:v>2.8259900000000004E-2</c:v>
                </c:pt>
                <c:pt idx="384">
                  <c:v>7.7042600000000072E-2</c:v>
                </c:pt>
                <c:pt idx="385">
                  <c:v>-5.8464799999999983E-2</c:v>
                </c:pt>
                <c:pt idx="386">
                  <c:v>1.7419300000000026E-2</c:v>
                </c:pt>
                <c:pt idx="387">
                  <c:v>1.199910000000004E-2</c:v>
                </c:pt>
                <c:pt idx="388">
                  <c:v>0.11498470000000005</c:v>
                </c:pt>
                <c:pt idx="389">
                  <c:v>0.12040499999999998</c:v>
                </c:pt>
                <c:pt idx="390">
                  <c:v>4.4520800000000027E-2</c:v>
                </c:pt>
                <c:pt idx="391">
                  <c:v>-3.6783599999999916E-2</c:v>
                </c:pt>
                <c:pt idx="392">
                  <c:v>0.10414410000000007</c:v>
                </c:pt>
                <c:pt idx="393">
                  <c:v>-4.2203899999999961E-2</c:v>
                </c:pt>
                <c:pt idx="394">
                  <c:v>-2.0522700000000005E-2</c:v>
                </c:pt>
                <c:pt idx="395">
                  <c:v>-4.2618999999999296E-3</c:v>
                </c:pt>
                <c:pt idx="396">
                  <c:v>-3.6783599999999916E-2</c:v>
                </c:pt>
                <c:pt idx="397">
                  <c:v>1.1585000000000623E-3</c:v>
                </c:pt>
                <c:pt idx="398">
                  <c:v>6.078170000000005E-2</c:v>
                </c:pt>
                <c:pt idx="399">
                  <c:v>6.178170000000005E-2</c:v>
                </c:pt>
                <c:pt idx="400">
                  <c:v>4.9520800000000031E-2</c:v>
                </c:pt>
                <c:pt idx="401">
                  <c:v>-3.7203899999999956E-2</c:v>
                </c:pt>
                <c:pt idx="402">
                  <c:v>-2.6363299999999978E-2</c:v>
                </c:pt>
                <c:pt idx="403">
                  <c:v>-2.978359999999991E-2</c:v>
                </c:pt>
                <c:pt idx="404">
                  <c:v>-4.9464799999999975E-2</c:v>
                </c:pt>
                <c:pt idx="405">
                  <c:v>-4.7464799999999974E-2</c:v>
                </c:pt>
                <c:pt idx="406">
                  <c:v>-4.5464799999999972E-2</c:v>
                </c:pt>
                <c:pt idx="407">
                  <c:v>4.6680300000000008E-2</c:v>
                </c:pt>
                <c:pt idx="408">
                  <c:v>0.133405</c:v>
                </c:pt>
                <c:pt idx="409">
                  <c:v>3.3178999999999848E-3</c:v>
                </c:pt>
                <c:pt idx="410">
                  <c:v>-2.1025000000000071E-3</c:v>
                </c:pt>
                <c:pt idx="411">
                  <c:v>0.17776740000000002</c:v>
                </c:pt>
                <c:pt idx="412">
                  <c:v>0.18318770000000006</c:v>
                </c:pt>
                <c:pt idx="413">
                  <c:v>0.10188320000000006</c:v>
                </c:pt>
                <c:pt idx="414">
                  <c:v>-1.1025000000000063E-3</c:v>
                </c:pt>
                <c:pt idx="415">
                  <c:v>6.3941100000000084E-2</c:v>
                </c:pt>
                <c:pt idx="416">
                  <c:v>3.1419300000000039E-2</c:v>
                </c:pt>
                <c:pt idx="417">
                  <c:v>1.5158500000000075E-2</c:v>
                </c:pt>
                <c:pt idx="418">
                  <c:v>0.188608</c:v>
                </c:pt>
                <c:pt idx="419">
                  <c:v>0.11814410000000009</c:v>
                </c:pt>
                <c:pt idx="420">
                  <c:v>9.6462900000000018E-2</c:v>
                </c:pt>
                <c:pt idx="421">
                  <c:v>-3.3624199999999993E-2</c:v>
                </c:pt>
                <c:pt idx="422">
                  <c:v>3.1419300000000039E-2</c:v>
                </c:pt>
                <c:pt idx="423">
                  <c:v>1.1738100000000085E-2</c:v>
                </c:pt>
                <c:pt idx="424">
                  <c:v>1.7158500000000076E-2</c:v>
                </c:pt>
                <c:pt idx="425">
                  <c:v>1.1738100000000085E-2</c:v>
                </c:pt>
                <c:pt idx="426">
                  <c:v>9.6042600000000089E-2</c:v>
                </c:pt>
                <c:pt idx="427">
                  <c:v>-1.2363299999999966E-2</c:v>
                </c:pt>
                <c:pt idx="428">
                  <c:v>3.8419300000000045E-2</c:v>
                </c:pt>
                <c:pt idx="429">
                  <c:v>5.8975E-3</c:v>
                </c:pt>
                <c:pt idx="430">
                  <c:v>4.7730000000001382E-4</c:v>
                </c:pt>
                <c:pt idx="431">
                  <c:v>7.094110000000009E-2</c:v>
                </c:pt>
                <c:pt idx="432">
                  <c:v>-3.204449999999992E-2</c:v>
                </c:pt>
                <c:pt idx="433">
                  <c:v>-1.5783599999999898E-2</c:v>
                </c:pt>
                <c:pt idx="434">
                  <c:v>3.9419300000000046E-2</c:v>
                </c:pt>
                <c:pt idx="435">
                  <c:v>-2.9429999999999179E-3</c:v>
                </c:pt>
                <c:pt idx="436">
                  <c:v>-3.3464799999999961E-2</c:v>
                </c:pt>
                <c:pt idx="437">
                  <c:v>-2.8464799999999957E-2</c:v>
                </c:pt>
                <c:pt idx="438">
                  <c:v>7.6520799999999944E-2</c:v>
                </c:pt>
                <c:pt idx="439">
                  <c:v>-8.2039000000000417E-3</c:v>
                </c:pt>
                <c:pt idx="440">
                  <c:v>-1.904450000000002E-2</c:v>
                </c:pt>
                <c:pt idx="441">
                  <c:v>-1.3624200000000086E-2</c:v>
                </c:pt>
                <c:pt idx="442">
                  <c:v>8.0569999999999808E-3</c:v>
                </c:pt>
                <c:pt idx="443">
                  <c:v>-2.4464800000000064E-2</c:v>
                </c:pt>
                <c:pt idx="444">
                  <c:v>3.073809999999999E-2</c:v>
                </c:pt>
                <c:pt idx="445">
                  <c:v>3.6366999999999372E-3</c:v>
                </c:pt>
                <c:pt idx="446">
                  <c:v>0.16082529999999995</c:v>
                </c:pt>
                <c:pt idx="447">
                  <c:v>5.2419299999999946E-2</c:v>
                </c:pt>
                <c:pt idx="448">
                  <c:v>0.16182529999999995</c:v>
                </c:pt>
                <c:pt idx="449">
                  <c:v>-2.1464800000000062E-2</c:v>
                </c:pt>
                <c:pt idx="450">
                  <c:v>1.6477299999999917E-2</c:v>
                </c:pt>
                <c:pt idx="451">
                  <c:v>-1.0624200000000084E-2</c:v>
                </c:pt>
                <c:pt idx="452">
                  <c:v>-5.2039000000000391E-3</c:v>
                </c:pt>
                <c:pt idx="453">
                  <c:v>0.11404259999999999</c:v>
                </c:pt>
                <c:pt idx="454">
                  <c:v>4.357869999999997E-2</c:v>
                </c:pt>
                <c:pt idx="455">
                  <c:v>7.6100499999999904E-2</c:v>
                </c:pt>
                <c:pt idx="456">
                  <c:v>3.8158499999999984E-2</c:v>
                </c:pt>
                <c:pt idx="457">
                  <c:v>0.17908619999999997</c:v>
                </c:pt>
                <c:pt idx="458">
                  <c:v>-2.1464800000000062E-2</c:v>
                </c:pt>
                <c:pt idx="459">
                  <c:v>-2.1464800000000062E-2</c:v>
                </c:pt>
                <c:pt idx="460">
                  <c:v>2.1897499999999903E-2</c:v>
                </c:pt>
                <c:pt idx="461">
                  <c:v>0.21160799999999991</c:v>
                </c:pt>
                <c:pt idx="462">
                  <c:v>-2.0464800000000061E-2</c:v>
                </c:pt>
                <c:pt idx="463">
                  <c:v>-2.0464800000000061E-2</c:v>
                </c:pt>
                <c:pt idx="464">
                  <c:v>-4.2039000000000382E-3</c:v>
                </c:pt>
                <c:pt idx="465">
                  <c:v>-2.2039000000000364E-3</c:v>
                </c:pt>
                <c:pt idx="466">
                  <c:v>6.2419299999999955E-2</c:v>
                </c:pt>
                <c:pt idx="467">
                  <c:v>-1.2464800000000054E-2</c:v>
                </c:pt>
                <c:pt idx="468">
                  <c:v>0.12846289999999994</c:v>
                </c:pt>
                <c:pt idx="469">
                  <c:v>4.3738100000000002E-2</c:v>
                </c:pt>
                <c:pt idx="470">
                  <c:v>3.7579999999992619E-4</c:v>
                </c:pt>
                <c:pt idx="471">
                  <c:v>-4.0445000000000064E-3</c:v>
                </c:pt>
                <c:pt idx="472">
                  <c:v>3.4897499999999915E-2</c:v>
                </c:pt>
                <c:pt idx="473">
                  <c:v>0.11620199999999992</c:v>
                </c:pt>
                <c:pt idx="474">
                  <c:v>7.7960999999999725E-3</c:v>
                </c:pt>
                <c:pt idx="475">
                  <c:v>0.25712979999999996</c:v>
                </c:pt>
                <c:pt idx="476">
                  <c:v>1.4216400000000018E-2</c:v>
                </c:pt>
                <c:pt idx="477">
                  <c:v>2.2636699999999954E-2</c:v>
                </c:pt>
                <c:pt idx="478">
                  <c:v>3.5477299999999934E-2</c:v>
                </c:pt>
                <c:pt idx="479">
                  <c:v>-2.4648000000000447E-3</c:v>
                </c:pt>
                <c:pt idx="480">
                  <c:v>0.27397039999999995</c:v>
                </c:pt>
                <c:pt idx="481">
                  <c:v>4.089749999999992E-2</c:v>
                </c:pt>
                <c:pt idx="482">
                  <c:v>-2.4648000000000447E-3</c:v>
                </c:pt>
                <c:pt idx="483">
                  <c:v>4.6317899999999912E-2</c:v>
                </c:pt>
                <c:pt idx="484">
                  <c:v>0.16014410000000001</c:v>
                </c:pt>
                <c:pt idx="485">
                  <c:v>8.4259899999999943E-2</c:v>
                </c:pt>
                <c:pt idx="486">
                  <c:v>-1.4648000000000438E-3</c:v>
                </c:pt>
                <c:pt idx="487">
                  <c:v>3.6477299999999935E-2</c:v>
                </c:pt>
                <c:pt idx="488">
                  <c:v>-1.4648000000000438E-3</c:v>
                </c:pt>
                <c:pt idx="489">
                  <c:v>4.8317899999999914E-2</c:v>
                </c:pt>
                <c:pt idx="490">
                  <c:v>2.6636699999999958E-2</c:v>
                </c:pt>
                <c:pt idx="491">
                  <c:v>9.1680299999999937E-2</c:v>
                </c:pt>
                <c:pt idx="492">
                  <c:v>3.7477299999999936E-2</c:v>
                </c:pt>
                <c:pt idx="493">
                  <c:v>4.9555000000000016E-3</c:v>
                </c:pt>
                <c:pt idx="494">
                  <c:v>0.11878169999999999</c:v>
                </c:pt>
                <c:pt idx="495">
                  <c:v>4.2897499999999922E-2</c:v>
                </c:pt>
                <c:pt idx="496">
                  <c:v>4.8317899999999914E-2</c:v>
                </c:pt>
                <c:pt idx="497">
                  <c:v>7.6419299999999968E-2</c:v>
                </c:pt>
                <c:pt idx="498">
                  <c:v>5.4738100000000012E-2</c:v>
                </c:pt>
                <c:pt idx="499">
                  <c:v>8.183969999999996E-2</c:v>
                </c:pt>
                <c:pt idx="500">
                  <c:v>5.3519999999995793E-4</c:v>
                </c:pt>
                <c:pt idx="501">
                  <c:v>1.1375799999999936E-2</c:v>
                </c:pt>
                <c:pt idx="502">
                  <c:v>0.21392679999999997</c:v>
                </c:pt>
                <c:pt idx="503">
                  <c:v>5.6738100000000014E-2</c:v>
                </c:pt>
                <c:pt idx="504">
                  <c:v>7.941929999999997E-2</c:v>
                </c:pt>
                <c:pt idx="505">
                  <c:v>7.5351999999999641E-3</c:v>
                </c:pt>
                <c:pt idx="506">
                  <c:v>7.2578699999999996E-2</c:v>
                </c:pt>
                <c:pt idx="507">
                  <c:v>0.12236139999999995</c:v>
                </c:pt>
                <c:pt idx="508">
                  <c:v>5.7317899999999922E-2</c:v>
                </c:pt>
                <c:pt idx="509">
                  <c:v>2.4796099999999988E-2</c:v>
                </c:pt>
                <c:pt idx="510">
                  <c:v>0.11010049999999993</c:v>
                </c:pt>
                <c:pt idx="511">
                  <c:v>1.2535199999999969E-2</c:v>
                </c:pt>
                <c:pt idx="512">
                  <c:v>2.3375799999999947E-2</c:v>
                </c:pt>
                <c:pt idx="513">
                  <c:v>2.8796099999999991E-2</c:v>
                </c:pt>
                <c:pt idx="514">
                  <c:v>6.6738100000000022E-2</c:v>
                </c:pt>
                <c:pt idx="515">
                  <c:v>1.2535199999999969E-2</c:v>
                </c:pt>
                <c:pt idx="516">
                  <c:v>4.5057000000000014E-2</c:v>
                </c:pt>
                <c:pt idx="517">
                  <c:v>0.14804260000000002</c:v>
                </c:pt>
                <c:pt idx="518">
                  <c:v>1.2535199999999969E-2</c:v>
                </c:pt>
                <c:pt idx="519">
                  <c:v>6.7738100000000023E-2</c:v>
                </c:pt>
                <c:pt idx="520">
                  <c:v>1.8955500000000014E-2</c:v>
                </c:pt>
                <c:pt idx="521">
                  <c:v>1.8955500000000014E-2</c:v>
                </c:pt>
                <c:pt idx="522">
                  <c:v>1.3535199999999969E-2</c:v>
                </c:pt>
                <c:pt idx="523">
                  <c:v>4.063669999999997E-2</c:v>
                </c:pt>
                <c:pt idx="524">
                  <c:v>1.3535199999999969E-2</c:v>
                </c:pt>
                <c:pt idx="525">
                  <c:v>2.0955500000000016E-2</c:v>
                </c:pt>
                <c:pt idx="526">
                  <c:v>0.14020199999999994</c:v>
                </c:pt>
                <c:pt idx="527">
                  <c:v>5.8897499999999936E-2</c:v>
                </c:pt>
                <c:pt idx="528">
                  <c:v>0.1618832</c:v>
                </c:pt>
                <c:pt idx="529">
                  <c:v>4.9057000000000017E-2</c:v>
                </c:pt>
                <c:pt idx="530">
                  <c:v>0.15304260000000003</c:v>
                </c:pt>
                <c:pt idx="531">
                  <c:v>4.0216400000000041E-2</c:v>
                </c:pt>
                <c:pt idx="532">
                  <c:v>2.0535199999999976E-2</c:v>
                </c:pt>
                <c:pt idx="533">
                  <c:v>0.11810049999999994</c:v>
                </c:pt>
                <c:pt idx="534">
                  <c:v>2.595550000000002E-2</c:v>
                </c:pt>
                <c:pt idx="535">
                  <c:v>7.0317899999999933E-2</c:v>
                </c:pt>
                <c:pt idx="536">
                  <c:v>2.3535199999999978E-2</c:v>
                </c:pt>
                <c:pt idx="537">
                  <c:v>0.13836139999999997</c:v>
                </c:pt>
                <c:pt idx="538">
                  <c:v>5.9057000000000026E-2</c:v>
                </c:pt>
                <c:pt idx="539">
                  <c:v>2.6535199999999981E-2</c:v>
                </c:pt>
                <c:pt idx="540">
                  <c:v>0.17388320000000002</c:v>
                </c:pt>
                <c:pt idx="541">
                  <c:v>0.13152079999999999</c:v>
                </c:pt>
                <c:pt idx="542">
                  <c:v>2.8535199999999983E-2</c:v>
                </c:pt>
                <c:pt idx="543">
                  <c:v>0.16604260000000004</c:v>
                </c:pt>
                <c:pt idx="544">
                  <c:v>0.20698470000000002</c:v>
                </c:pt>
                <c:pt idx="545">
                  <c:v>8.7738100000000041E-2</c:v>
                </c:pt>
                <c:pt idx="546">
                  <c:v>4.7375799999999968E-2</c:v>
                </c:pt>
                <c:pt idx="547">
                  <c:v>3.653519999999999E-2</c:v>
                </c:pt>
                <c:pt idx="548">
                  <c:v>0.10157870000000002</c:v>
                </c:pt>
                <c:pt idx="549">
                  <c:v>0.10457870000000002</c:v>
                </c:pt>
                <c:pt idx="550">
                  <c:v>0.12625989999999998</c:v>
                </c:pt>
                <c:pt idx="551">
                  <c:v>0.22640499999999997</c:v>
                </c:pt>
                <c:pt idx="552">
                  <c:v>0.11257870000000003</c:v>
                </c:pt>
                <c:pt idx="553">
                  <c:v>8.5477299999999978E-2</c:v>
                </c:pt>
                <c:pt idx="554">
                  <c:v>0.18304260000000006</c:v>
                </c:pt>
                <c:pt idx="555">
                  <c:v>8.2057000000000047E-2</c:v>
                </c:pt>
                <c:pt idx="556">
                  <c:v>0.14168029999999998</c:v>
                </c:pt>
                <c:pt idx="557">
                  <c:v>7.321640000000007E-2</c:v>
                </c:pt>
                <c:pt idx="558">
                  <c:v>0.15010049999999997</c:v>
                </c:pt>
                <c:pt idx="559">
                  <c:v>0.27134710000000006</c:v>
                </c:pt>
                <c:pt idx="560">
                  <c:v>0.10531789999999996</c:v>
                </c:pt>
                <c:pt idx="561">
                  <c:v>7.3796100000000031E-2</c:v>
                </c:pt>
                <c:pt idx="562">
                  <c:v>6.8375799999999987E-2</c:v>
                </c:pt>
                <c:pt idx="563">
                  <c:v>6.0535200000000011E-2</c:v>
                </c:pt>
                <c:pt idx="564">
                  <c:v>6.0535200000000011E-2</c:v>
                </c:pt>
                <c:pt idx="565">
                  <c:v>6.0535200000000011E-2</c:v>
                </c:pt>
                <c:pt idx="566">
                  <c:v>0.10447729999999994</c:v>
                </c:pt>
                <c:pt idx="567">
                  <c:v>0.29076739999999995</c:v>
                </c:pt>
                <c:pt idx="568">
                  <c:v>0.10105700000000001</c:v>
                </c:pt>
                <c:pt idx="569">
                  <c:v>9.021640000000003E-2</c:v>
                </c:pt>
                <c:pt idx="570">
                  <c:v>6.8535199999999963E-2</c:v>
                </c:pt>
                <c:pt idx="571">
                  <c:v>0.14541929999999997</c:v>
                </c:pt>
                <c:pt idx="572">
                  <c:v>7.0535199999999965E-2</c:v>
                </c:pt>
                <c:pt idx="573">
                  <c:v>7.0535199999999965E-2</c:v>
                </c:pt>
                <c:pt idx="574">
                  <c:v>7.0535199999999965E-2</c:v>
                </c:pt>
                <c:pt idx="575">
                  <c:v>7.1535199999999965E-2</c:v>
                </c:pt>
                <c:pt idx="576">
                  <c:v>9.8636699999999966E-2</c:v>
                </c:pt>
                <c:pt idx="577">
                  <c:v>0.18194110000000002</c:v>
                </c:pt>
                <c:pt idx="578">
                  <c:v>7.8955500000000012E-2</c:v>
                </c:pt>
                <c:pt idx="579">
                  <c:v>0.12231789999999992</c:v>
                </c:pt>
                <c:pt idx="580">
                  <c:v>7.5535199999999969E-2</c:v>
                </c:pt>
                <c:pt idx="581">
                  <c:v>0.16283969999999998</c:v>
                </c:pt>
                <c:pt idx="582">
                  <c:v>0.12005700000000002</c:v>
                </c:pt>
                <c:pt idx="583">
                  <c:v>0.12105700000000003</c:v>
                </c:pt>
                <c:pt idx="584">
                  <c:v>8.8535199999999981E-2</c:v>
                </c:pt>
                <c:pt idx="585">
                  <c:v>9.6535199999999988E-2</c:v>
                </c:pt>
                <c:pt idx="586">
                  <c:v>0.11379610000000001</c:v>
                </c:pt>
                <c:pt idx="587">
                  <c:v>0.12121640000000006</c:v>
                </c:pt>
                <c:pt idx="588">
                  <c:v>0.19025989999999998</c:v>
                </c:pt>
                <c:pt idx="589">
                  <c:v>0.10453519999999999</c:v>
                </c:pt>
                <c:pt idx="590">
                  <c:v>0.17699910000000002</c:v>
                </c:pt>
                <c:pt idx="591">
                  <c:v>0.24320199999999997</c:v>
                </c:pt>
                <c:pt idx="592">
                  <c:v>0.12937579999999999</c:v>
                </c:pt>
                <c:pt idx="593">
                  <c:v>0.16489749999999997</c:v>
                </c:pt>
                <c:pt idx="594">
                  <c:v>0.19257870000000005</c:v>
                </c:pt>
                <c:pt idx="595">
                  <c:v>0.26662229999999998</c:v>
                </c:pt>
                <c:pt idx="596">
                  <c:v>0.15037579999999995</c:v>
                </c:pt>
                <c:pt idx="597">
                  <c:v>0.14253519999999997</c:v>
                </c:pt>
                <c:pt idx="598">
                  <c:v>0.14653519999999998</c:v>
                </c:pt>
                <c:pt idx="599">
                  <c:v>0.14953519999999998</c:v>
                </c:pt>
                <c:pt idx="600">
                  <c:v>0.15753519999999999</c:v>
                </c:pt>
                <c:pt idx="601">
                  <c:v>0.16837579999999996</c:v>
                </c:pt>
                <c:pt idx="602">
                  <c:v>0.15753519999999999</c:v>
                </c:pt>
                <c:pt idx="603">
                  <c:v>0.1725352</c:v>
                </c:pt>
                <c:pt idx="604">
                  <c:v>0.20053519999999997</c:v>
                </c:pt>
                <c:pt idx="605">
                  <c:v>0.28599910000000001</c:v>
                </c:pt>
                <c:pt idx="606">
                  <c:v>0.23353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1154728"/>
        <c:axId val="251155120"/>
      </c:lineChart>
      <c:catAx>
        <c:axId val="251154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983379098397925"/>
              <c:y val="0.863074605992685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1155120"/>
        <c:crosses val="autoZero"/>
        <c:auto val="1"/>
        <c:lblAlgn val="ctr"/>
        <c:lblOffset val="100"/>
        <c:noMultiLvlLbl val="0"/>
      </c:catAx>
      <c:valAx>
        <c:axId val="25115512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154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SIS-8D CLAD A'!$B$1</c:f>
              <c:strCache>
                <c:ptCount val="1"/>
                <c:pt idx="0">
                  <c:v>Observed MSIS-8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MSIS-8D CLAD A'!$B$2:$B$651</c:f>
              <c:numCache>
                <c:formatCode>General</c:formatCode>
                <c:ptCount val="650"/>
                <c:pt idx="0">
                  <c:v>0.88208019999999998</c:v>
                </c:pt>
                <c:pt idx="1">
                  <c:v>0.88208019999999998</c:v>
                </c:pt>
                <c:pt idx="2">
                  <c:v>0.88208019999999998</c:v>
                </c:pt>
                <c:pt idx="3">
                  <c:v>0.88208019999999998</c:v>
                </c:pt>
                <c:pt idx="4">
                  <c:v>0.88208019999999998</c:v>
                </c:pt>
                <c:pt idx="5">
                  <c:v>0.88208019999999998</c:v>
                </c:pt>
                <c:pt idx="6">
                  <c:v>0.88208019999999998</c:v>
                </c:pt>
                <c:pt idx="7">
                  <c:v>0.88208019999999998</c:v>
                </c:pt>
                <c:pt idx="8">
                  <c:v>0.88208019999999998</c:v>
                </c:pt>
                <c:pt idx="9">
                  <c:v>0.88208019999999998</c:v>
                </c:pt>
                <c:pt idx="10">
                  <c:v>0.88208019999999998</c:v>
                </c:pt>
                <c:pt idx="11">
                  <c:v>0.88208019999999998</c:v>
                </c:pt>
                <c:pt idx="12">
                  <c:v>0.88208019999999998</c:v>
                </c:pt>
                <c:pt idx="13">
                  <c:v>0.88208019999999998</c:v>
                </c:pt>
                <c:pt idx="14">
                  <c:v>0.88208019999999998</c:v>
                </c:pt>
                <c:pt idx="15">
                  <c:v>0.88208019999999998</c:v>
                </c:pt>
                <c:pt idx="16">
                  <c:v>0.88208019999999998</c:v>
                </c:pt>
                <c:pt idx="17">
                  <c:v>0.88208019999999998</c:v>
                </c:pt>
                <c:pt idx="18">
                  <c:v>0.88208019999999998</c:v>
                </c:pt>
                <c:pt idx="19">
                  <c:v>0.88208019999999998</c:v>
                </c:pt>
                <c:pt idx="20">
                  <c:v>0.88208019999999998</c:v>
                </c:pt>
                <c:pt idx="21">
                  <c:v>0.88208019999999998</c:v>
                </c:pt>
                <c:pt idx="22">
                  <c:v>0.88208019999999998</c:v>
                </c:pt>
                <c:pt idx="23">
                  <c:v>0.88208019999999998</c:v>
                </c:pt>
                <c:pt idx="24">
                  <c:v>0.88208019999999998</c:v>
                </c:pt>
                <c:pt idx="25">
                  <c:v>0.88208019999999998</c:v>
                </c:pt>
                <c:pt idx="26">
                  <c:v>0.88208019999999998</c:v>
                </c:pt>
                <c:pt idx="27">
                  <c:v>0.88208019999999998</c:v>
                </c:pt>
                <c:pt idx="28">
                  <c:v>0.88208019999999998</c:v>
                </c:pt>
                <c:pt idx="29">
                  <c:v>0.88208019999999998</c:v>
                </c:pt>
                <c:pt idx="30">
                  <c:v>0.88208019999999998</c:v>
                </c:pt>
                <c:pt idx="31">
                  <c:v>0.88208019999999998</c:v>
                </c:pt>
                <c:pt idx="32">
                  <c:v>0.88208019999999998</c:v>
                </c:pt>
                <c:pt idx="33">
                  <c:v>0.88208019999999998</c:v>
                </c:pt>
                <c:pt idx="34">
                  <c:v>0.88208019999999998</c:v>
                </c:pt>
                <c:pt idx="35">
                  <c:v>0.88208019999999998</c:v>
                </c:pt>
                <c:pt idx="36">
                  <c:v>0.88208019999999998</c:v>
                </c:pt>
                <c:pt idx="37">
                  <c:v>0.88208019999999998</c:v>
                </c:pt>
                <c:pt idx="38">
                  <c:v>0.88208019999999998</c:v>
                </c:pt>
                <c:pt idx="39">
                  <c:v>0.88208019999999998</c:v>
                </c:pt>
                <c:pt idx="40">
                  <c:v>0.88208019999999998</c:v>
                </c:pt>
                <c:pt idx="41">
                  <c:v>0.88208019999999998</c:v>
                </c:pt>
                <c:pt idx="42">
                  <c:v>0.88208019999999998</c:v>
                </c:pt>
                <c:pt idx="43">
                  <c:v>0.88208019999999998</c:v>
                </c:pt>
                <c:pt idx="44">
                  <c:v>0.88208019999999998</c:v>
                </c:pt>
                <c:pt idx="45">
                  <c:v>0.86838499999999996</c:v>
                </c:pt>
                <c:pt idx="46">
                  <c:v>0.86838499999999996</c:v>
                </c:pt>
                <c:pt idx="47">
                  <c:v>0.86838499999999996</c:v>
                </c:pt>
                <c:pt idx="48">
                  <c:v>0.86838499999999996</c:v>
                </c:pt>
                <c:pt idx="49">
                  <c:v>0.86838499999999996</c:v>
                </c:pt>
                <c:pt idx="50">
                  <c:v>0.85597089999999998</c:v>
                </c:pt>
                <c:pt idx="51">
                  <c:v>0.85597089999999998</c:v>
                </c:pt>
                <c:pt idx="52">
                  <c:v>0.85597089999999998</c:v>
                </c:pt>
                <c:pt idx="53">
                  <c:v>0.85597089999999998</c:v>
                </c:pt>
                <c:pt idx="54">
                  <c:v>0.85597089999999998</c:v>
                </c:pt>
                <c:pt idx="55">
                  <c:v>0.85597089999999998</c:v>
                </c:pt>
                <c:pt idx="56">
                  <c:v>0.85597089999999998</c:v>
                </c:pt>
                <c:pt idx="57">
                  <c:v>0.85597089999999998</c:v>
                </c:pt>
                <c:pt idx="58">
                  <c:v>0.85597089999999998</c:v>
                </c:pt>
                <c:pt idx="59">
                  <c:v>0.85597089999999998</c:v>
                </c:pt>
                <c:pt idx="60">
                  <c:v>0.85307149999999998</c:v>
                </c:pt>
                <c:pt idx="61">
                  <c:v>0.85307149999999998</c:v>
                </c:pt>
                <c:pt idx="62">
                  <c:v>0.85307149999999998</c:v>
                </c:pt>
                <c:pt idx="63">
                  <c:v>0.85307149999999998</c:v>
                </c:pt>
                <c:pt idx="64">
                  <c:v>0.85307149999999998</c:v>
                </c:pt>
                <c:pt idx="65">
                  <c:v>0.85307149999999998</c:v>
                </c:pt>
                <c:pt idx="66">
                  <c:v>0.84453809999999996</c:v>
                </c:pt>
                <c:pt idx="67">
                  <c:v>0.84227569999999996</c:v>
                </c:pt>
                <c:pt idx="68">
                  <c:v>0.84227569999999996</c:v>
                </c:pt>
                <c:pt idx="69">
                  <c:v>0.84227569999999996</c:v>
                </c:pt>
                <c:pt idx="70">
                  <c:v>0.84227569999999996</c:v>
                </c:pt>
                <c:pt idx="71">
                  <c:v>0.84227569999999996</c:v>
                </c:pt>
                <c:pt idx="72">
                  <c:v>0.84227569999999996</c:v>
                </c:pt>
                <c:pt idx="73">
                  <c:v>0.84227569999999996</c:v>
                </c:pt>
                <c:pt idx="74">
                  <c:v>0.84227569999999996</c:v>
                </c:pt>
                <c:pt idx="75">
                  <c:v>0.83937629999999996</c:v>
                </c:pt>
                <c:pt idx="76">
                  <c:v>0.83937629999999996</c:v>
                </c:pt>
                <c:pt idx="77">
                  <c:v>0.8362018</c:v>
                </c:pt>
                <c:pt idx="78">
                  <c:v>0.83212399999999997</c:v>
                </c:pt>
                <c:pt idx="79">
                  <c:v>0.83104</c:v>
                </c:pt>
                <c:pt idx="80">
                  <c:v>0.82896729999999996</c:v>
                </c:pt>
                <c:pt idx="81">
                  <c:v>0.82896729999999996</c:v>
                </c:pt>
                <c:pt idx="82">
                  <c:v>0.82896729999999996</c:v>
                </c:pt>
                <c:pt idx="83">
                  <c:v>0.82896729999999996</c:v>
                </c:pt>
                <c:pt idx="84">
                  <c:v>0.82896729999999996</c:v>
                </c:pt>
                <c:pt idx="85">
                  <c:v>0.82896729999999996</c:v>
                </c:pt>
                <c:pt idx="86">
                  <c:v>0.82896729999999996</c:v>
                </c:pt>
                <c:pt idx="87">
                  <c:v>0.82896729999999996</c:v>
                </c:pt>
                <c:pt idx="88">
                  <c:v>0.82896729999999996</c:v>
                </c:pt>
                <c:pt idx="89">
                  <c:v>0.82896729999999996</c:v>
                </c:pt>
                <c:pt idx="90">
                  <c:v>0.82896729999999996</c:v>
                </c:pt>
                <c:pt idx="91">
                  <c:v>0.82896729999999996</c:v>
                </c:pt>
                <c:pt idx="92">
                  <c:v>0.82896729999999996</c:v>
                </c:pt>
                <c:pt idx="93">
                  <c:v>0.82896729999999996</c:v>
                </c:pt>
                <c:pt idx="94">
                  <c:v>0.82696219999999998</c:v>
                </c:pt>
                <c:pt idx="95">
                  <c:v>0.82696219999999998</c:v>
                </c:pt>
                <c:pt idx="96">
                  <c:v>0.82696219999999998</c:v>
                </c:pt>
                <c:pt idx="97">
                  <c:v>0.82696219999999998</c:v>
                </c:pt>
                <c:pt idx="98">
                  <c:v>0.82696219999999998</c:v>
                </c:pt>
                <c:pt idx="99">
                  <c:v>0.82254749999999999</c:v>
                </c:pt>
                <c:pt idx="100">
                  <c:v>0.82024419999999998</c:v>
                </c:pt>
                <c:pt idx="101">
                  <c:v>0.81842879999999996</c:v>
                </c:pt>
                <c:pt idx="102">
                  <c:v>0.81842879999999996</c:v>
                </c:pt>
                <c:pt idx="103">
                  <c:v>0.81842879999999996</c:v>
                </c:pt>
                <c:pt idx="104">
                  <c:v>0.81552939999999996</c:v>
                </c:pt>
                <c:pt idx="105">
                  <c:v>0.81552939999999996</c:v>
                </c:pt>
                <c:pt idx="106">
                  <c:v>0.81543429999999995</c:v>
                </c:pt>
                <c:pt idx="107">
                  <c:v>0.81527210000000006</c:v>
                </c:pt>
                <c:pt idx="108">
                  <c:v>0.81326699999999996</c:v>
                </c:pt>
                <c:pt idx="109">
                  <c:v>0.81326699999999996</c:v>
                </c:pt>
                <c:pt idx="110">
                  <c:v>0.81326699999999996</c:v>
                </c:pt>
                <c:pt idx="111">
                  <c:v>0.81326699999999996</c:v>
                </c:pt>
                <c:pt idx="112">
                  <c:v>0.81326699999999996</c:v>
                </c:pt>
                <c:pt idx="113">
                  <c:v>0.81326699999999996</c:v>
                </c:pt>
                <c:pt idx="114">
                  <c:v>0.80885229999999997</c:v>
                </c:pt>
                <c:pt idx="115">
                  <c:v>0.80885229999999997</c:v>
                </c:pt>
                <c:pt idx="116">
                  <c:v>0.80885229999999997</c:v>
                </c:pt>
                <c:pt idx="117">
                  <c:v>0.80693579999999998</c:v>
                </c:pt>
                <c:pt idx="118">
                  <c:v>0.80512039999999996</c:v>
                </c:pt>
                <c:pt idx="119">
                  <c:v>0.80512039999999996</c:v>
                </c:pt>
                <c:pt idx="120">
                  <c:v>0.80512039999999996</c:v>
                </c:pt>
                <c:pt idx="121">
                  <c:v>0.80512039999999996</c:v>
                </c:pt>
                <c:pt idx="122">
                  <c:v>0.80512039999999996</c:v>
                </c:pt>
                <c:pt idx="123">
                  <c:v>0.80512039999999996</c:v>
                </c:pt>
                <c:pt idx="124">
                  <c:v>0.80512039999999996</c:v>
                </c:pt>
                <c:pt idx="125">
                  <c:v>0.80285799999999996</c:v>
                </c:pt>
                <c:pt idx="126">
                  <c:v>0.80285799999999996</c:v>
                </c:pt>
                <c:pt idx="127">
                  <c:v>0.80285799999999996</c:v>
                </c:pt>
                <c:pt idx="128">
                  <c:v>0.80285799999999996</c:v>
                </c:pt>
                <c:pt idx="129">
                  <c:v>0.80285799999999996</c:v>
                </c:pt>
                <c:pt idx="130">
                  <c:v>0.80285799999999996</c:v>
                </c:pt>
                <c:pt idx="131">
                  <c:v>0.80051600000000001</c:v>
                </c:pt>
                <c:pt idx="132">
                  <c:v>0.80051600000000001</c:v>
                </c:pt>
                <c:pt idx="133">
                  <c:v>0.79995859999999996</c:v>
                </c:pt>
                <c:pt idx="134">
                  <c:v>0.79870059999999998</c:v>
                </c:pt>
                <c:pt idx="135">
                  <c:v>0.79870059999999998</c:v>
                </c:pt>
                <c:pt idx="136">
                  <c:v>0.79643819999999999</c:v>
                </c:pt>
                <c:pt idx="137">
                  <c:v>0.79643819999999999</c:v>
                </c:pt>
                <c:pt idx="138">
                  <c:v>0.79643819999999999</c:v>
                </c:pt>
                <c:pt idx="139">
                  <c:v>0.79639729999999997</c:v>
                </c:pt>
                <c:pt idx="140">
                  <c:v>0.79353879999999999</c:v>
                </c:pt>
                <c:pt idx="141">
                  <c:v>0.79353879999999999</c:v>
                </c:pt>
                <c:pt idx="142">
                  <c:v>0.79142520000000005</c:v>
                </c:pt>
                <c:pt idx="143">
                  <c:v>0.79142520000000005</c:v>
                </c:pt>
                <c:pt idx="144">
                  <c:v>0.79142520000000005</c:v>
                </c:pt>
                <c:pt idx="145">
                  <c:v>0.78942009999999996</c:v>
                </c:pt>
                <c:pt idx="146">
                  <c:v>0.78916280000000005</c:v>
                </c:pt>
                <c:pt idx="147">
                  <c:v>0.78916280000000005</c:v>
                </c:pt>
                <c:pt idx="148">
                  <c:v>0.78916280000000005</c:v>
                </c:pt>
                <c:pt idx="149">
                  <c:v>0.78916280000000005</c:v>
                </c:pt>
                <c:pt idx="150">
                  <c:v>0.78916280000000005</c:v>
                </c:pt>
                <c:pt idx="151">
                  <c:v>0.78916280000000005</c:v>
                </c:pt>
                <c:pt idx="152">
                  <c:v>0.78916280000000005</c:v>
                </c:pt>
                <c:pt idx="153">
                  <c:v>0.78916280000000005</c:v>
                </c:pt>
                <c:pt idx="154">
                  <c:v>0.78916280000000005</c:v>
                </c:pt>
                <c:pt idx="155">
                  <c:v>0.78916280000000005</c:v>
                </c:pt>
                <c:pt idx="156">
                  <c:v>0.78916280000000005</c:v>
                </c:pt>
                <c:pt idx="157">
                  <c:v>0.78682079999999999</c:v>
                </c:pt>
                <c:pt idx="158">
                  <c:v>0.78642559999999995</c:v>
                </c:pt>
                <c:pt idx="159">
                  <c:v>0.78626339999999995</c:v>
                </c:pt>
                <c:pt idx="160">
                  <c:v>0.78500539999999996</c:v>
                </c:pt>
                <c:pt idx="161">
                  <c:v>0.78308889999999998</c:v>
                </c:pt>
                <c:pt idx="162">
                  <c:v>0.78308889999999998</c:v>
                </c:pt>
                <c:pt idx="163">
                  <c:v>0.78274299999999997</c:v>
                </c:pt>
                <c:pt idx="164">
                  <c:v>0.78274299999999997</c:v>
                </c:pt>
                <c:pt idx="165">
                  <c:v>0.78274299999999997</c:v>
                </c:pt>
                <c:pt idx="166">
                  <c:v>0.78203290000000003</c:v>
                </c:pt>
                <c:pt idx="167">
                  <c:v>0.78082649999999998</c:v>
                </c:pt>
                <c:pt idx="168">
                  <c:v>0.77901109999999996</c:v>
                </c:pt>
                <c:pt idx="169">
                  <c:v>0.77901109999999996</c:v>
                </c:pt>
                <c:pt idx="170">
                  <c:v>0.77901109999999996</c:v>
                </c:pt>
                <c:pt idx="171">
                  <c:v>0.77901109999999996</c:v>
                </c:pt>
                <c:pt idx="172">
                  <c:v>0.77901109999999996</c:v>
                </c:pt>
                <c:pt idx="173">
                  <c:v>0.77901109999999996</c:v>
                </c:pt>
                <c:pt idx="174">
                  <c:v>0.77901109999999996</c:v>
                </c:pt>
                <c:pt idx="175">
                  <c:v>0.7766691</c:v>
                </c:pt>
                <c:pt idx="176">
                  <c:v>0.7766691</c:v>
                </c:pt>
                <c:pt idx="177">
                  <c:v>0.77611169999999996</c:v>
                </c:pt>
                <c:pt idx="178">
                  <c:v>0.7744067</c:v>
                </c:pt>
                <c:pt idx="179">
                  <c:v>0.77384929999999996</c:v>
                </c:pt>
                <c:pt idx="180">
                  <c:v>0.77384929999999996</c:v>
                </c:pt>
                <c:pt idx="181">
                  <c:v>0.77384929999999996</c:v>
                </c:pt>
                <c:pt idx="182">
                  <c:v>0.77384929999999996</c:v>
                </c:pt>
                <c:pt idx="183">
                  <c:v>0.77273040000000004</c:v>
                </c:pt>
                <c:pt idx="184">
                  <c:v>0.77259129999999998</c:v>
                </c:pt>
                <c:pt idx="185">
                  <c:v>0.77150730000000001</c:v>
                </c:pt>
                <c:pt idx="186">
                  <c:v>0.77069200000000004</c:v>
                </c:pt>
                <c:pt idx="187">
                  <c:v>0.76833770000000001</c:v>
                </c:pt>
                <c:pt idx="188">
                  <c:v>0.76742949999999999</c:v>
                </c:pt>
                <c:pt idx="189">
                  <c:v>0.76713129999999996</c:v>
                </c:pt>
                <c:pt idx="190">
                  <c:v>0.76713129999999996</c:v>
                </c:pt>
                <c:pt idx="191">
                  <c:v>0.76531590000000005</c:v>
                </c:pt>
                <c:pt idx="192">
                  <c:v>0.76531590000000005</c:v>
                </c:pt>
                <c:pt idx="193">
                  <c:v>0.76531590000000005</c:v>
                </c:pt>
                <c:pt idx="194">
                  <c:v>0.76531590000000005</c:v>
                </c:pt>
                <c:pt idx="195">
                  <c:v>0.76531590000000005</c:v>
                </c:pt>
                <c:pt idx="196">
                  <c:v>0.76531590000000005</c:v>
                </c:pt>
                <c:pt idx="197">
                  <c:v>0.76531590000000005</c:v>
                </c:pt>
                <c:pt idx="198">
                  <c:v>0.76531590000000005</c:v>
                </c:pt>
                <c:pt idx="199">
                  <c:v>0.76531590000000005</c:v>
                </c:pt>
                <c:pt idx="200">
                  <c:v>0.76531590000000005</c:v>
                </c:pt>
                <c:pt idx="201">
                  <c:v>0.76531590000000005</c:v>
                </c:pt>
                <c:pt idx="202">
                  <c:v>0.76531590000000005</c:v>
                </c:pt>
                <c:pt idx="203">
                  <c:v>0.76531590000000005</c:v>
                </c:pt>
                <c:pt idx="204">
                  <c:v>0.76531590000000005</c:v>
                </c:pt>
                <c:pt idx="205">
                  <c:v>0.76531590000000005</c:v>
                </c:pt>
                <c:pt idx="206">
                  <c:v>0.76531590000000005</c:v>
                </c:pt>
                <c:pt idx="207">
                  <c:v>0.76531590000000005</c:v>
                </c:pt>
                <c:pt idx="208">
                  <c:v>0.76297389999999998</c:v>
                </c:pt>
                <c:pt idx="209">
                  <c:v>0.76071149999999998</c:v>
                </c:pt>
                <c:pt idx="210">
                  <c:v>0.76015410000000005</c:v>
                </c:pt>
                <c:pt idx="211">
                  <c:v>0.76015410000000005</c:v>
                </c:pt>
                <c:pt idx="212">
                  <c:v>0.76015410000000005</c:v>
                </c:pt>
                <c:pt idx="213">
                  <c:v>0.75889609999999996</c:v>
                </c:pt>
                <c:pt idx="214">
                  <c:v>0.75889609999999996</c:v>
                </c:pt>
                <c:pt idx="215">
                  <c:v>0.75889609999999996</c:v>
                </c:pt>
                <c:pt idx="216">
                  <c:v>0.75889609999999996</c:v>
                </c:pt>
                <c:pt idx="217">
                  <c:v>0.75889609999999996</c:v>
                </c:pt>
                <c:pt idx="218">
                  <c:v>0.75889609999999996</c:v>
                </c:pt>
                <c:pt idx="219">
                  <c:v>0.75889609999999996</c:v>
                </c:pt>
                <c:pt idx="220">
                  <c:v>0.75889609999999996</c:v>
                </c:pt>
                <c:pt idx="221">
                  <c:v>0.75889609999999996</c:v>
                </c:pt>
                <c:pt idx="222">
                  <c:v>0.75697959999999997</c:v>
                </c:pt>
                <c:pt idx="223">
                  <c:v>0.75697959999999997</c:v>
                </c:pt>
                <c:pt idx="224">
                  <c:v>0.75697959999999997</c:v>
                </c:pt>
                <c:pt idx="225">
                  <c:v>0.75697959999999997</c:v>
                </c:pt>
                <c:pt idx="226">
                  <c:v>0.75408019999999998</c:v>
                </c:pt>
                <c:pt idx="227">
                  <c:v>0.75391039999999998</c:v>
                </c:pt>
                <c:pt idx="228">
                  <c:v>0.75373429999999997</c:v>
                </c:pt>
                <c:pt idx="229">
                  <c:v>0.75181779999999998</c:v>
                </c:pt>
                <c:pt idx="230">
                  <c:v>0.75088860000000002</c:v>
                </c:pt>
                <c:pt idx="231">
                  <c:v>0.75088860000000002</c:v>
                </c:pt>
                <c:pt idx="232">
                  <c:v>0.75069889999999995</c:v>
                </c:pt>
                <c:pt idx="233">
                  <c:v>0.7505598</c:v>
                </c:pt>
                <c:pt idx="234">
                  <c:v>0.7505598</c:v>
                </c:pt>
                <c:pt idx="235">
                  <c:v>0.7505598</c:v>
                </c:pt>
                <c:pt idx="236">
                  <c:v>0.7505598</c:v>
                </c:pt>
                <c:pt idx="237">
                  <c:v>0.7505598</c:v>
                </c:pt>
                <c:pt idx="238">
                  <c:v>0.74888350000000004</c:v>
                </c:pt>
                <c:pt idx="239">
                  <c:v>0.74862620000000002</c:v>
                </c:pt>
                <c:pt idx="240">
                  <c:v>0.74810310000000002</c:v>
                </c:pt>
                <c:pt idx="241">
                  <c:v>0.74639809999999995</c:v>
                </c:pt>
                <c:pt idx="242">
                  <c:v>0.74358259999999998</c:v>
                </c:pt>
                <c:pt idx="243">
                  <c:v>0.74328439999999996</c:v>
                </c:pt>
                <c:pt idx="244">
                  <c:v>0.74328439999999996</c:v>
                </c:pt>
                <c:pt idx="245">
                  <c:v>0.74328439999999996</c:v>
                </c:pt>
                <c:pt idx="246">
                  <c:v>0.74328439999999996</c:v>
                </c:pt>
                <c:pt idx="247">
                  <c:v>0.7414963</c:v>
                </c:pt>
                <c:pt idx="248">
                  <c:v>0.74054719999999996</c:v>
                </c:pt>
                <c:pt idx="249">
                  <c:v>0.73812259999999996</c:v>
                </c:pt>
                <c:pt idx="250">
                  <c:v>0.73812259999999996</c:v>
                </c:pt>
                <c:pt idx="251">
                  <c:v>0.73812259999999996</c:v>
                </c:pt>
                <c:pt idx="252">
                  <c:v>0.73686459999999998</c:v>
                </c:pt>
                <c:pt idx="253">
                  <c:v>0.73686459999999998</c:v>
                </c:pt>
                <c:pt idx="254">
                  <c:v>0.73686459999999998</c:v>
                </c:pt>
                <c:pt idx="255">
                  <c:v>0.73686459999999998</c:v>
                </c:pt>
                <c:pt idx="256">
                  <c:v>0.73686459999999998</c:v>
                </c:pt>
                <c:pt idx="257">
                  <c:v>0.73686459999999998</c:v>
                </c:pt>
                <c:pt idx="258">
                  <c:v>0.73686459999999998</c:v>
                </c:pt>
                <c:pt idx="259">
                  <c:v>0.73686459999999998</c:v>
                </c:pt>
                <c:pt idx="260">
                  <c:v>0.73686459999999998</c:v>
                </c:pt>
                <c:pt idx="261">
                  <c:v>0.73686459999999998</c:v>
                </c:pt>
                <c:pt idx="262">
                  <c:v>0.73686459999999998</c:v>
                </c:pt>
                <c:pt idx="263">
                  <c:v>0.73686459999999998</c:v>
                </c:pt>
                <c:pt idx="264">
                  <c:v>0.73630720000000005</c:v>
                </c:pt>
                <c:pt idx="265">
                  <c:v>0.73630720000000005</c:v>
                </c:pt>
                <c:pt idx="266">
                  <c:v>0.73630720000000005</c:v>
                </c:pt>
                <c:pt idx="267">
                  <c:v>0.73630720000000005</c:v>
                </c:pt>
                <c:pt idx="268">
                  <c:v>0.73630720000000005</c:v>
                </c:pt>
                <c:pt idx="269">
                  <c:v>0.73630720000000005</c:v>
                </c:pt>
                <c:pt idx="270">
                  <c:v>0.73496530000000004</c:v>
                </c:pt>
                <c:pt idx="271">
                  <c:v>0.73496530000000004</c:v>
                </c:pt>
                <c:pt idx="272">
                  <c:v>0.73396519999999998</c:v>
                </c:pt>
                <c:pt idx="273">
                  <c:v>0.73396519999999998</c:v>
                </c:pt>
                <c:pt idx="274">
                  <c:v>0.73088750000000002</c:v>
                </c:pt>
                <c:pt idx="275">
                  <c:v>0.72988739999999996</c:v>
                </c:pt>
                <c:pt idx="276">
                  <c:v>0.72988739999999996</c:v>
                </c:pt>
                <c:pt idx="277">
                  <c:v>0.72988739999999996</c:v>
                </c:pt>
                <c:pt idx="278">
                  <c:v>0.72988739999999996</c:v>
                </c:pt>
                <c:pt idx="279">
                  <c:v>0.72967400000000004</c:v>
                </c:pt>
                <c:pt idx="280">
                  <c:v>0.72897100000000004</c:v>
                </c:pt>
                <c:pt idx="281">
                  <c:v>0.72797089999999998</c:v>
                </c:pt>
                <c:pt idx="282">
                  <c:v>0.72797089999999998</c:v>
                </c:pt>
                <c:pt idx="283">
                  <c:v>0.7278521</c:v>
                </c:pt>
                <c:pt idx="284">
                  <c:v>0.72754739999999996</c:v>
                </c:pt>
                <c:pt idx="285">
                  <c:v>0.7274389</c:v>
                </c:pt>
                <c:pt idx="286">
                  <c:v>0.72729010000000005</c:v>
                </c:pt>
                <c:pt idx="287">
                  <c:v>0.72477930000000002</c:v>
                </c:pt>
                <c:pt idx="288">
                  <c:v>0.72477930000000002</c:v>
                </c:pt>
                <c:pt idx="289">
                  <c:v>0.7223986</c:v>
                </c:pt>
                <c:pt idx="290">
                  <c:v>0.7215511</c:v>
                </c:pt>
                <c:pt idx="291">
                  <c:v>0.72017489999999995</c:v>
                </c:pt>
                <c:pt idx="292">
                  <c:v>0.72013280000000002</c:v>
                </c:pt>
                <c:pt idx="293">
                  <c:v>0.71961750000000002</c:v>
                </c:pt>
                <c:pt idx="294">
                  <c:v>0.71961750000000002</c:v>
                </c:pt>
                <c:pt idx="295">
                  <c:v>0.71638919999999995</c:v>
                </c:pt>
                <c:pt idx="296">
                  <c:v>0.71527580000000002</c:v>
                </c:pt>
                <c:pt idx="297">
                  <c:v>0.71522479999999999</c:v>
                </c:pt>
                <c:pt idx="298">
                  <c:v>0.71427569999999996</c:v>
                </c:pt>
                <c:pt idx="299">
                  <c:v>0.71427569999999996</c:v>
                </c:pt>
                <c:pt idx="300">
                  <c:v>0.71427569999999996</c:v>
                </c:pt>
                <c:pt idx="301">
                  <c:v>0.71427569999999996</c:v>
                </c:pt>
                <c:pt idx="302">
                  <c:v>0.71427569999999996</c:v>
                </c:pt>
                <c:pt idx="303">
                  <c:v>0.71427569999999996</c:v>
                </c:pt>
                <c:pt idx="304">
                  <c:v>0.71427569999999996</c:v>
                </c:pt>
                <c:pt idx="305">
                  <c:v>0.71427569999999996</c:v>
                </c:pt>
                <c:pt idx="306">
                  <c:v>0.71298430000000002</c:v>
                </c:pt>
                <c:pt idx="307">
                  <c:v>0.70885600000000004</c:v>
                </c:pt>
                <c:pt idx="308">
                  <c:v>0.70885600000000004</c:v>
                </c:pt>
                <c:pt idx="309">
                  <c:v>0.70885600000000004</c:v>
                </c:pt>
                <c:pt idx="310">
                  <c:v>0.70885600000000004</c:v>
                </c:pt>
                <c:pt idx="311">
                  <c:v>0.70885600000000004</c:v>
                </c:pt>
                <c:pt idx="312">
                  <c:v>0.70885600000000004</c:v>
                </c:pt>
                <c:pt idx="313">
                  <c:v>0.708785</c:v>
                </c:pt>
                <c:pt idx="314">
                  <c:v>0.7082986</c:v>
                </c:pt>
                <c:pt idx="315">
                  <c:v>0.70785589999999998</c:v>
                </c:pt>
                <c:pt idx="316">
                  <c:v>0.70785589999999998</c:v>
                </c:pt>
                <c:pt idx="317">
                  <c:v>0.70785589999999998</c:v>
                </c:pt>
                <c:pt idx="318">
                  <c:v>0.70785589999999998</c:v>
                </c:pt>
                <c:pt idx="319">
                  <c:v>0.70785589999999998</c:v>
                </c:pt>
                <c:pt idx="320">
                  <c:v>0.70785589999999998</c:v>
                </c:pt>
                <c:pt idx="321">
                  <c:v>0.70785589999999998</c:v>
                </c:pt>
                <c:pt idx="322">
                  <c:v>0.70785589999999998</c:v>
                </c:pt>
                <c:pt idx="323">
                  <c:v>0.70344320000000005</c:v>
                </c:pt>
                <c:pt idx="324">
                  <c:v>0.70304599999999995</c:v>
                </c:pt>
                <c:pt idx="325">
                  <c:v>0.70084849999999999</c:v>
                </c:pt>
                <c:pt idx="326">
                  <c:v>0.7005498</c:v>
                </c:pt>
                <c:pt idx="327">
                  <c:v>0.69840290000000005</c:v>
                </c:pt>
                <c:pt idx="328">
                  <c:v>0.69758600000000004</c:v>
                </c:pt>
                <c:pt idx="329">
                  <c:v>0.69702339999999996</c:v>
                </c:pt>
                <c:pt idx="330">
                  <c:v>0.69632799999999995</c:v>
                </c:pt>
                <c:pt idx="331">
                  <c:v>0.69577060000000002</c:v>
                </c:pt>
                <c:pt idx="332">
                  <c:v>0.69577060000000002</c:v>
                </c:pt>
                <c:pt idx="333">
                  <c:v>0.69577060000000002</c:v>
                </c:pt>
                <c:pt idx="334">
                  <c:v>0.69354249999999995</c:v>
                </c:pt>
                <c:pt idx="335">
                  <c:v>0.69137789999999999</c:v>
                </c:pt>
                <c:pt idx="336">
                  <c:v>0.69137789999999999</c:v>
                </c:pt>
                <c:pt idx="337">
                  <c:v>0.69027989999999995</c:v>
                </c:pt>
                <c:pt idx="338">
                  <c:v>0.68986950000000002</c:v>
                </c:pt>
                <c:pt idx="339">
                  <c:v>0.68972429999999996</c:v>
                </c:pt>
                <c:pt idx="340">
                  <c:v>0.68935080000000004</c:v>
                </c:pt>
                <c:pt idx="341">
                  <c:v>0.68935080000000004</c:v>
                </c:pt>
                <c:pt idx="342">
                  <c:v>0.6886871</c:v>
                </c:pt>
                <c:pt idx="343">
                  <c:v>0.6886871</c:v>
                </c:pt>
                <c:pt idx="344">
                  <c:v>0.68495810000000001</c:v>
                </c:pt>
                <c:pt idx="345">
                  <c:v>0.68346549999999995</c:v>
                </c:pt>
                <c:pt idx="346">
                  <c:v>0.68260149999999997</c:v>
                </c:pt>
                <c:pt idx="347">
                  <c:v>0.68201460000000003</c:v>
                </c:pt>
                <c:pt idx="348">
                  <c:v>0.68097580000000002</c:v>
                </c:pt>
                <c:pt idx="349">
                  <c:v>0.67984730000000004</c:v>
                </c:pt>
                <c:pt idx="350">
                  <c:v>0.67984730000000004</c:v>
                </c:pt>
                <c:pt idx="351">
                  <c:v>0.67984730000000004</c:v>
                </c:pt>
                <c:pt idx="352">
                  <c:v>0.67662180000000005</c:v>
                </c:pt>
                <c:pt idx="353">
                  <c:v>0.67662180000000005</c:v>
                </c:pt>
                <c:pt idx="354">
                  <c:v>0.67555609999999999</c:v>
                </c:pt>
                <c:pt idx="355">
                  <c:v>0.67499189999999998</c:v>
                </c:pt>
                <c:pt idx="356">
                  <c:v>0.67499189999999998</c:v>
                </c:pt>
                <c:pt idx="357">
                  <c:v>0.67499189999999998</c:v>
                </c:pt>
                <c:pt idx="358">
                  <c:v>0.67499189999999998</c:v>
                </c:pt>
                <c:pt idx="359">
                  <c:v>0.67499189999999998</c:v>
                </c:pt>
                <c:pt idx="360">
                  <c:v>0.67373910000000004</c:v>
                </c:pt>
                <c:pt idx="361">
                  <c:v>0.67373910000000004</c:v>
                </c:pt>
                <c:pt idx="362">
                  <c:v>0.67373910000000004</c:v>
                </c:pt>
                <c:pt idx="363">
                  <c:v>0.6726567</c:v>
                </c:pt>
                <c:pt idx="364">
                  <c:v>0.66951609999999995</c:v>
                </c:pt>
                <c:pt idx="365">
                  <c:v>0.66934640000000001</c:v>
                </c:pt>
                <c:pt idx="366">
                  <c:v>0.66922060000000005</c:v>
                </c:pt>
                <c:pt idx="367">
                  <c:v>0.66801469999999996</c:v>
                </c:pt>
                <c:pt idx="368">
                  <c:v>0.66801469999999996</c:v>
                </c:pt>
                <c:pt idx="369">
                  <c:v>0.66790620000000001</c:v>
                </c:pt>
                <c:pt idx="370">
                  <c:v>0.66731929999999995</c:v>
                </c:pt>
                <c:pt idx="371">
                  <c:v>0.66731929999999995</c:v>
                </c:pt>
                <c:pt idx="372">
                  <c:v>0.66731929999999995</c:v>
                </c:pt>
                <c:pt idx="373">
                  <c:v>0.66731929999999995</c:v>
                </c:pt>
                <c:pt idx="374">
                  <c:v>0.66497930000000005</c:v>
                </c:pt>
                <c:pt idx="375">
                  <c:v>0.66292660000000003</c:v>
                </c:pt>
                <c:pt idx="376">
                  <c:v>0.66292660000000003</c:v>
                </c:pt>
                <c:pt idx="377">
                  <c:v>0.66292660000000003</c:v>
                </c:pt>
                <c:pt idx="378">
                  <c:v>0.66292660000000003</c:v>
                </c:pt>
                <c:pt idx="379">
                  <c:v>0.66143399999999997</c:v>
                </c:pt>
                <c:pt idx="380">
                  <c:v>0.66086080000000003</c:v>
                </c:pt>
                <c:pt idx="381">
                  <c:v>0.6581167</c:v>
                </c:pt>
                <c:pt idx="382">
                  <c:v>0.65735619999999995</c:v>
                </c:pt>
                <c:pt idx="383">
                  <c:v>0.65662410000000004</c:v>
                </c:pt>
                <c:pt idx="384">
                  <c:v>0.65573599999999999</c:v>
                </c:pt>
                <c:pt idx="385">
                  <c:v>0.65491909999999998</c:v>
                </c:pt>
                <c:pt idx="386">
                  <c:v>0.65382229999999997</c:v>
                </c:pt>
                <c:pt idx="387">
                  <c:v>0.65128229999999998</c:v>
                </c:pt>
                <c:pt idx="388">
                  <c:v>0.65084129999999996</c:v>
                </c:pt>
                <c:pt idx="389">
                  <c:v>0.65084129999999996</c:v>
                </c:pt>
                <c:pt idx="390">
                  <c:v>0.64720449999999996</c:v>
                </c:pt>
                <c:pt idx="391">
                  <c:v>0.64612049999999999</c:v>
                </c:pt>
                <c:pt idx="392">
                  <c:v>0.64304280000000003</c:v>
                </c:pt>
                <c:pt idx="393">
                  <c:v>0.64250499999999999</c:v>
                </c:pt>
                <c:pt idx="394">
                  <c:v>0.64106479999999999</c:v>
                </c:pt>
                <c:pt idx="395">
                  <c:v>0.64087510000000003</c:v>
                </c:pt>
                <c:pt idx="396">
                  <c:v>0.63989759999999996</c:v>
                </c:pt>
                <c:pt idx="397">
                  <c:v>0.63989759999999996</c:v>
                </c:pt>
                <c:pt idx="398">
                  <c:v>0.63931070000000001</c:v>
                </c:pt>
                <c:pt idx="399">
                  <c:v>0.63931070000000001</c:v>
                </c:pt>
                <c:pt idx="400">
                  <c:v>0.63758709999999996</c:v>
                </c:pt>
                <c:pt idx="401">
                  <c:v>0.63758709999999996</c:v>
                </c:pt>
                <c:pt idx="402">
                  <c:v>0.63445530000000006</c:v>
                </c:pt>
                <c:pt idx="403">
                  <c:v>0.63445530000000006</c:v>
                </c:pt>
                <c:pt idx="404">
                  <c:v>0.63350930000000005</c:v>
                </c:pt>
                <c:pt idx="405">
                  <c:v>0.63350930000000005</c:v>
                </c:pt>
                <c:pt idx="406">
                  <c:v>0.63285219999999998</c:v>
                </c:pt>
                <c:pt idx="407">
                  <c:v>0.62880979999999997</c:v>
                </c:pt>
                <c:pt idx="408">
                  <c:v>0.62842240000000005</c:v>
                </c:pt>
                <c:pt idx="409">
                  <c:v>0.62736959999999997</c:v>
                </c:pt>
                <c:pt idx="410">
                  <c:v>0.62517299999999998</c:v>
                </c:pt>
                <c:pt idx="411">
                  <c:v>0.62331429999999999</c:v>
                </c:pt>
                <c:pt idx="412">
                  <c:v>0.62239</c:v>
                </c:pt>
                <c:pt idx="413">
                  <c:v>0.62239</c:v>
                </c:pt>
                <c:pt idx="414">
                  <c:v>0.61797460000000004</c:v>
                </c:pt>
                <c:pt idx="415">
                  <c:v>0.61685579999999995</c:v>
                </c:pt>
                <c:pt idx="416">
                  <c:v>0.6113326</c:v>
                </c:pt>
                <c:pt idx="417">
                  <c:v>0.60807659999999997</c:v>
                </c:pt>
                <c:pt idx="418">
                  <c:v>0.60731610000000003</c:v>
                </c:pt>
                <c:pt idx="419">
                  <c:v>0.60450060000000005</c:v>
                </c:pt>
                <c:pt idx="420">
                  <c:v>0.60450060000000005</c:v>
                </c:pt>
                <c:pt idx="421">
                  <c:v>0.60450060000000005</c:v>
                </c:pt>
                <c:pt idx="422">
                  <c:v>0.60386689999999998</c:v>
                </c:pt>
                <c:pt idx="423">
                  <c:v>0.60250619999999999</c:v>
                </c:pt>
                <c:pt idx="424">
                  <c:v>0.59936100000000003</c:v>
                </c:pt>
                <c:pt idx="425">
                  <c:v>0.5977384</c:v>
                </c:pt>
                <c:pt idx="426">
                  <c:v>0.59554700000000005</c:v>
                </c:pt>
                <c:pt idx="427">
                  <c:v>0.59496830000000001</c:v>
                </c:pt>
                <c:pt idx="428">
                  <c:v>0.59438139999999995</c:v>
                </c:pt>
                <c:pt idx="429">
                  <c:v>0.59438139999999995</c:v>
                </c:pt>
                <c:pt idx="430">
                  <c:v>0.59438139999999995</c:v>
                </c:pt>
                <c:pt idx="431">
                  <c:v>0.5929025</c:v>
                </c:pt>
                <c:pt idx="432">
                  <c:v>0.58896859999999995</c:v>
                </c:pt>
                <c:pt idx="433">
                  <c:v>0.58792290000000003</c:v>
                </c:pt>
                <c:pt idx="434">
                  <c:v>0.58792290000000003</c:v>
                </c:pt>
                <c:pt idx="435">
                  <c:v>0.58792290000000003</c:v>
                </c:pt>
                <c:pt idx="436">
                  <c:v>0.58504610000000001</c:v>
                </c:pt>
                <c:pt idx="437">
                  <c:v>0.58480690000000002</c:v>
                </c:pt>
                <c:pt idx="438">
                  <c:v>0.58371439999999997</c:v>
                </c:pt>
                <c:pt idx="439">
                  <c:v>0.58346920000000002</c:v>
                </c:pt>
                <c:pt idx="440">
                  <c:v>0.58246909999999996</c:v>
                </c:pt>
                <c:pt idx="441">
                  <c:v>0.58246909999999996</c:v>
                </c:pt>
                <c:pt idx="442">
                  <c:v>0.58246909999999996</c:v>
                </c:pt>
                <c:pt idx="443">
                  <c:v>0.57862630000000004</c:v>
                </c:pt>
                <c:pt idx="444">
                  <c:v>0.57657170000000002</c:v>
                </c:pt>
                <c:pt idx="445">
                  <c:v>0.576492</c:v>
                </c:pt>
                <c:pt idx="446">
                  <c:v>0.57598179999999999</c:v>
                </c:pt>
                <c:pt idx="447">
                  <c:v>0.56904189999999999</c:v>
                </c:pt>
                <c:pt idx="448">
                  <c:v>0.56810269999999996</c:v>
                </c:pt>
                <c:pt idx="449">
                  <c:v>0.56433750000000005</c:v>
                </c:pt>
                <c:pt idx="450">
                  <c:v>0.56396400000000002</c:v>
                </c:pt>
                <c:pt idx="451">
                  <c:v>0.56391720000000001</c:v>
                </c:pt>
                <c:pt idx="452">
                  <c:v>0.56333029999999995</c:v>
                </c:pt>
                <c:pt idx="453">
                  <c:v>0.56158330000000001</c:v>
                </c:pt>
                <c:pt idx="454">
                  <c:v>0.56158330000000001</c:v>
                </c:pt>
                <c:pt idx="455">
                  <c:v>0.5613226</c:v>
                </c:pt>
                <c:pt idx="456">
                  <c:v>0.55878570000000005</c:v>
                </c:pt>
                <c:pt idx="457">
                  <c:v>0.55819079999999999</c:v>
                </c:pt>
                <c:pt idx="458">
                  <c:v>0.55742159999999996</c:v>
                </c:pt>
                <c:pt idx="459">
                  <c:v>0.55721469999999995</c:v>
                </c:pt>
                <c:pt idx="460">
                  <c:v>0.55458589999999997</c:v>
                </c:pt>
                <c:pt idx="461">
                  <c:v>0.55446050000000002</c:v>
                </c:pt>
                <c:pt idx="462">
                  <c:v>0.55446050000000002</c:v>
                </c:pt>
                <c:pt idx="463">
                  <c:v>0.55446050000000002</c:v>
                </c:pt>
                <c:pt idx="464">
                  <c:v>0.55446050000000002</c:v>
                </c:pt>
                <c:pt idx="465">
                  <c:v>0.55061769999999999</c:v>
                </c:pt>
                <c:pt idx="466">
                  <c:v>0.55016929999999997</c:v>
                </c:pt>
                <c:pt idx="467">
                  <c:v>0.54937630000000004</c:v>
                </c:pt>
                <c:pt idx="468">
                  <c:v>0.54916920000000002</c:v>
                </c:pt>
                <c:pt idx="469">
                  <c:v>0.54738629999999999</c:v>
                </c:pt>
                <c:pt idx="470">
                  <c:v>0.54738629999999999</c:v>
                </c:pt>
                <c:pt idx="471">
                  <c:v>0.54710029999999998</c:v>
                </c:pt>
                <c:pt idx="472">
                  <c:v>0.54351950000000004</c:v>
                </c:pt>
                <c:pt idx="473">
                  <c:v>0.54351950000000004</c:v>
                </c:pt>
                <c:pt idx="474">
                  <c:v>0.54293259999999999</c:v>
                </c:pt>
                <c:pt idx="475">
                  <c:v>0.54293259999999999</c:v>
                </c:pt>
                <c:pt idx="476">
                  <c:v>0.54251939999999998</c:v>
                </c:pt>
                <c:pt idx="477">
                  <c:v>0.54251939999999998</c:v>
                </c:pt>
                <c:pt idx="478">
                  <c:v>0.54193250000000004</c:v>
                </c:pt>
                <c:pt idx="479">
                  <c:v>0.53822820000000005</c:v>
                </c:pt>
                <c:pt idx="480">
                  <c:v>0.53753980000000001</c:v>
                </c:pt>
                <c:pt idx="481">
                  <c:v>0.53662200000000004</c:v>
                </c:pt>
                <c:pt idx="482">
                  <c:v>0.53547400000000001</c:v>
                </c:pt>
                <c:pt idx="483">
                  <c:v>0.53529170000000004</c:v>
                </c:pt>
                <c:pt idx="484">
                  <c:v>0.53455620000000004</c:v>
                </c:pt>
                <c:pt idx="485">
                  <c:v>0.53429159999999998</c:v>
                </c:pt>
                <c:pt idx="486">
                  <c:v>0.53250869999999995</c:v>
                </c:pt>
                <c:pt idx="487">
                  <c:v>0.53204430000000003</c:v>
                </c:pt>
                <c:pt idx="488">
                  <c:v>0.53110000000000002</c:v>
                </c:pt>
                <c:pt idx="489">
                  <c:v>0.52820599999999995</c:v>
                </c:pt>
                <c:pt idx="490">
                  <c:v>0.52453300000000003</c:v>
                </c:pt>
                <c:pt idx="491">
                  <c:v>0.5233506</c:v>
                </c:pt>
                <c:pt idx="492">
                  <c:v>0.52201569999999997</c:v>
                </c:pt>
                <c:pt idx="493">
                  <c:v>0.52159650000000002</c:v>
                </c:pt>
                <c:pt idx="494">
                  <c:v>0.52116059999999997</c:v>
                </c:pt>
                <c:pt idx="495">
                  <c:v>0.52059639999999996</c:v>
                </c:pt>
                <c:pt idx="496">
                  <c:v>0.51903469999999996</c:v>
                </c:pt>
                <c:pt idx="497">
                  <c:v>0.51643470000000002</c:v>
                </c:pt>
                <c:pt idx="498">
                  <c:v>0.51611830000000003</c:v>
                </c:pt>
                <c:pt idx="499">
                  <c:v>0.51568789999999998</c:v>
                </c:pt>
                <c:pt idx="500">
                  <c:v>0.51463619999999999</c:v>
                </c:pt>
                <c:pt idx="501">
                  <c:v>0.51451080000000005</c:v>
                </c:pt>
                <c:pt idx="502">
                  <c:v>0.51451080000000005</c:v>
                </c:pt>
                <c:pt idx="503">
                  <c:v>0.51451080000000005</c:v>
                </c:pt>
                <c:pt idx="504">
                  <c:v>0.51385639999999999</c:v>
                </c:pt>
                <c:pt idx="505">
                  <c:v>0.51329020000000003</c:v>
                </c:pt>
                <c:pt idx="506">
                  <c:v>0.51115849999999996</c:v>
                </c:pt>
                <c:pt idx="507">
                  <c:v>0.50962799999999997</c:v>
                </c:pt>
                <c:pt idx="508">
                  <c:v>0.50953119999999996</c:v>
                </c:pt>
                <c:pt idx="509">
                  <c:v>0.50687040000000005</c:v>
                </c:pt>
                <c:pt idx="510">
                  <c:v>0.50498399999999999</c:v>
                </c:pt>
                <c:pt idx="511">
                  <c:v>0.50198279999999995</c:v>
                </c:pt>
                <c:pt idx="512">
                  <c:v>0.50094099999999997</c:v>
                </c:pt>
                <c:pt idx="513">
                  <c:v>0.49816880000000002</c:v>
                </c:pt>
                <c:pt idx="514">
                  <c:v>0.49769160000000001</c:v>
                </c:pt>
                <c:pt idx="515">
                  <c:v>0.49759009999999998</c:v>
                </c:pt>
                <c:pt idx="516">
                  <c:v>0.49700319999999998</c:v>
                </c:pt>
                <c:pt idx="517">
                  <c:v>0.49611420000000001</c:v>
                </c:pt>
                <c:pt idx="518">
                  <c:v>0.495342</c:v>
                </c:pt>
                <c:pt idx="519">
                  <c:v>0.49516480000000002</c:v>
                </c:pt>
                <c:pt idx="520">
                  <c:v>0.49503779999999997</c:v>
                </c:pt>
                <c:pt idx="521">
                  <c:v>0.49227140000000003</c:v>
                </c:pt>
                <c:pt idx="522">
                  <c:v>0.48874499999999999</c:v>
                </c:pt>
                <c:pt idx="523">
                  <c:v>0.48874499999999999</c:v>
                </c:pt>
                <c:pt idx="524">
                  <c:v>0.484904</c:v>
                </c:pt>
                <c:pt idx="525">
                  <c:v>0.48064669999999998</c:v>
                </c:pt>
                <c:pt idx="526">
                  <c:v>0.47397420000000001</c:v>
                </c:pt>
                <c:pt idx="527">
                  <c:v>0.47130840000000002</c:v>
                </c:pt>
                <c:pt idx="528">
                  <c:v>0.47120879999999998</c:v>
                </c:pt>
                <c:pt idx="529">
                  <c:v>0.47016019999999997</c:v>
                </c:pt>
                <c:pt idx="530">
                  <c:v>0.46899459999999998</c:v>
                </c:pt>
                <c:pt idx="531">
                  <c:v>0.46899459999999998</c:v>
                </c:pt>
                <c:pt idx="532">
                  <c:v>0.46899459999999998</c:v>
                </c:pt>
                <c:pt idx="533">
                  <c:v>0.46751569999999998</c:v>
                </c:pt>
                <c:pt idx="534">
                  <c:v>0.46692879999999998</c:v>
                </c:pt>
                <c:pt idx="535">
                  <c:v>0.46482709999999999</c:v>
                </c:pt>
                <c:pt idx="536">
                  <c:v>0.46370329999999998</c:v>
                </c:pt>
                <c:pt idx="537">
                  <c:v>0.4587947</c:v>
                </c:pt>
                <c:pt idx="538">
                  <c:v>0.45821909999999999</c:v>
                </c:pt>
                <c:pt idx="539">
                  <c:v>0.4570535</c:v>
                </c:pt>
                <c:pt idx="540">
                  <c:v>0.4558953</c:v>
                </c:pt>
                <c:pt idx="541">
                  <c:v>0.4558953</c:v>
                </c:pt>
                <c:pt idx="542">
                  <c:v>0.45263809999999999</c:v>
                </c:pt>
                <c:pt idx="543">
                  <c:v>0.45000810000000002</c:v>
                </c:pt>
                <c:pt idx="544">
                  <c:v>0.4490903</c:v>
                </c:pt>
                <c:pt idx="545">
                  <c:v>0.4467295</c:v>
                </c:pt>
                <c:pt idx="546">
                  <c:v>0.44509949999999998</c:v>
                </c:pt>
                <c:pt idx="547">
                  <c:v>0.44466050000000001</c:v>
                </c:pt>
                <c:pt idx="548">
                  <c:v>0.44348609999999999</c:v>
                </c:pt>
                <c:pt idx="549">
                  <c:v>0.44111020000000001</c:v>
                </c:pt>
                <c:pt idx="550">
                  <c:v>0.44111020000000001</c:v>
                </c:pt>
                <c:pt idx="551">
                  <c:v>0.44082260000000001</c:v>
                </c:pt>
                <c:pt idx="552">
                  <c:v>0.43918879999999999</c:v>
                </c:pt>
                <c:pt idx="553">
                  <c:v>0.43628159999999999</c:v>
                </c:pt>
                <c:pt idx="554">
                  <c:v>0.43628159999999999</c:v>
                </c:pt>
                <c:pt idx="555">
                  <c:v>0.4342415</c:v>
                </c:pt>
                <c:pt idx="556">
                  <c:v>0.43333519999999998</c:v>
                </c:pt>
                <c:pt idx="557">
                  <c:v>0.43306470000000002</c:v>
                </c:pt>
                <c:pt idx="558">
                  <c:v>0.43039870000000002</c:v>
                </c:pt>
                <c:pt idx="559">
                  <c:v>0.42709350000000001</c:v>
                </c:pt>
                <c:pt idx="560">
                  <c:v>0.42601119999999998</c:v>
                </c:pt>
                <c:pt idx="561">
                  <c:v>0.42324469999999997</c:v>
                </c:pt>
                <c:pt idx="562">
                  <c:v>0.42317650000000001</c:v>
                </c:pt>
                <c:pt idx="563">
                  <c:v>0.42254930000000002</c:v>
                </c:pt>
                <c:pt idx="564">
                  <c:v>0.41609079999999998</c:v>
                </c:pt>
                <c:pt idx="565">
                  <c:v>0.41064830000000002</c:v>
                </c:pt>
                <c:pt idx="566">
                  <c:v>0.41005839999999999</c:v>
                </c:pt>
                <c:pt idx="567">
                  <c:v>0.41005839999999999</c:v>
                </c:pt>
                <c:pt idx="568">
                  <c:v>0.40916940000000002</c:v>
                </c:pt>
                <c:pt idx="569">
                  <c:v>0.40903729999999999</c:v>
                </c:pt>
                <c:pt idx="570">
                  <c:v>0.40790280000000001</c:v>
                </c:pt>
                <c:pt idx="571">
                  <c:v>0.40712189999999998</c:v>
                </c:pt>
                <c:pt idx="572">
                  <c:v>0.40505609999999997</c:v>
                </c:pt>
                <c:pt idx="573">
                  <c:v>0.3976942</c:v>
                </c:pt>
                <c:pt idx="574">
                  <c:v>0.3951808</c:v>
                </c:pt>
                <c:pt idx="575">
                  <c:v>0.39136680000000001</c:v>
                </c:pt>
                <c:pt idx="576">
                  <c:v>0.38750119999999999</c:v>
                </c:pt>
                <c:pt idx="577">
                  <c:v>0.38675320000000002</c:v>
                </c:pt>
                <c:pt idx="578">
                  <c:v>0.38322679999999998</c:v>
                </c:pt>
                <c:pt idx="579">
                  <c:v>0.38321539999999998</c:v>
                </c:pt>
                <c:pt idx="580">
                  <c:v>0.37762000000000001</c:v>
                </c:pt>
                <c:pt idx="581">
                  <c:v>0.3750251</c:v>
                </c:pt>
                <c:pt idx="582">
                  <c:v>0.37116149999999998</c:v>
                </c:pt>
                <c:pt idx="583">
                  <c:v>0.37089630000000001</c:v>
                </c:pt>
                <c:pt idx="584">
                  <c:v>0.36688460000000001</c:v>
                </c:pt>
                <c:pt idx="585">
                  <c:v>0.3651064</c:v>
                </c:pt>
                <c:pt idx="586">
                  <c:v>0.35774450000000002</c:v>
                </c:pt>
                <c:pt idx="587">
                  <c:v>0.35569699999999999</c:v>
                </c:pt>
                <c:pt idx="588">
                  <c:v>0.35421809999999998</c:v>
                </c:pt>
                <c:pt idx="589">
                  <c:v>0.35421809999999998</c:v>
                </c:pt>
                <c:pt idx="590">
                  <c:v>0.35365669999999999</c:v>
                </c:pt>
                <c:pt idx="591">
                  <c:v>0.35363119999999998</c:v>
                </c:pt>
                <c:pt idx="592">
                  <c:v>0.34935129999999998</c:v>
                </c:pt>
                <c:pt idx="593">
                  <c:v>0.34877560000000002</c:v>
                </c:pt>
                <c:pt idx="594">
                  <c:v>0.34331719999999999</c:v>
                </c:pt>
                <c:pt idx="595">
                  <c:v>0.34286689999999997</c:v>
                </c:pt>
                <c:pt idx="596">
                  <c:v>0.3426902</c:v>
                </c:pt>
                <c:pt idx="597">
                  <c:v>0.33828609999999998</c:v>
                </c:pt>
                <c:pt idx="598">
                  <c:v>0.33828609999999998</c:v>
                </c:pt>
                <c:pt idx="599">
                  <c:v>0.33771990000000002</c:v>
                </c:pt>
                <c:pt idx="600">
                  <c:v>0.3306249</c:v>
                </c:pt>
                <c:pt idx="601">
                  <c:v>0.328768</c:v>
                </c:pt>
                <c:pt idx="602">
                  <c:v>0.3239012</c:v>
                </c:pt>
                <c:pt idx="603">
                  <c:v>0.32340849999999999</c:v>
                </c:pt>
                <c:pt idx="604">
                  <c:v>0.32017709999999999</c:v>
                </c:pt>
                <c:pt idx="605">
                  <c:v>0.31961089999999998</c:v>
                </c:pt>
                <c:pt idx="606">
                  <c:v>0.31781559999999998</c:v>
                </c:pt>
                <c:pt idx="607">
                  <c:v>0.31574730000000001</c:v>
                </c:pt>
                <c:pt idx="608">
                  <c:v>0.31428919999999999</c:v>
                </c:pt>
                <c:pt idx="609">
                  <c:v>0.31222830000000001</c:v>
                </c:pt>
                <c:pt idx="610">
                  <c:v>0.30999149999999998</c:v>
                </c:pt>
                <c:pt idx="611">
                  <c:v>0.30928879999999997</c:v>
                </c:pt>
                <c:pt idx="612">
                  <c:v>0.30870189999999997</c:v>
                </c:pt>
                <c:pt idx="613">
                  <c:v>0.30676009999999998</c:v>
                </c:pt>
                <c:pt idx="614">
                  <c:v>0.30612640000000002</c:v>
                </c:pt>
                <c:pt idx="615">
                  <c:v>0.30293799999999999</c:v>
                </c:pt>
                <c:pt idx="616">
                  <c:v>0.30178050000000001</c:v>
                </c:pt>
                <c:pt idx="617">
                  <c:v>0.29587180000000002</c:v>
                </c:pt>
                <c:pt idx="618">
                  <c:v>0.2793736</c:v>
                </c:pt>
                <c:pt idx="619">
                  <c:v>0.27227859999999998</c:v>
                </c:pt>
                <c:pt idx="620">
                  <c:v>0.2687522</c:v>
                </c:pt>
                <c:pt idx="621">
                  <c:v>0.26506220000000003</c:v>
                </c:pt>
                <c:pt idx="622">
                  <c:v>0.26506220000000003</c:v>
                </c:pt>
                <c:pt idx="623">
                  <c:v>0.26390609999999998</c:v>
                </c:pt>
                <c:pt idx="624">
                  <c:v>0.2623627</c:v>
                </c:pt>
                <c:pt idx="625">
                  <c:v>0.26126460000000001</c:v>
                </c:pt>
                <c:pt idx="626">
                  <c:v>0.25801679999999999</c:v>
                </c:pt>
                <c:pt idx="627">
                  <c:v>0.25533519999999998</c:v>
                </c:pt>
                <c:pt idx="628">
                  <c:v>0.25358700000000001</c:v>
                </c:pt>
                <c:pt idx="629">
                  <c:v>0.25077509999999997</c:v>
                </c:pt>
                <c:pt idx="630">
                  <c:v>0.23266609999999999</c:v>
                </c:pt>
                <c:pt idx="631">
                  <c:v>0.22851489999999999</c:v>
                </c:pt>
                <c:pt idx="632">
                  <c:v>0.22498850000000001</c:v>
                </c:pt>
                <c:pt idx="633">
                  <c:v>0.2217778</c:v>
                </c:pt>
                <c:pt idx="634">
                  <c:v>0.2130454</c:v>
                </c:pt>
                <c:pt idx="635">
                  <c:v>0.21040590000000001</c:v>
                </c:pt>
                <c:pt idx="636">
                  <c:v>0.20659189999999999</c:v>
                </c:pt>
                <c:pt idx="637">
                  <c:v>0.17755119999999999</c:v>
                </c:pt>
                <c:pt idx="638">
                  <c:v>0.16664219999999999</c:v>
                </c:pt>
                <c:pt idx="639">
                  <c:v>0.14100389999999999</c:v>
                </c:pt>
                <c:pt idx="640">
                  <c:v>0.1374775</c:v>
                </c:pt>
                <c:pt idx="641">
                  <c:v>0.1374775</c:v>
                </c:pt>
                <c:pt idx="642">
                  <c:v>0.13055610000000001</c:v>
                </c:pt>
                <c:pt idx="643">
                  <c:v>7.9131199999999999E-2</c:v>
                </c:pt>
                <c:pt idx="644">
                  <c:v>7.9131199999999999E-2</c:v>
                </c:pt>
                <c:pt idx="645">
                  <c:v>7.9131199999999999E-2</c:v>
                </c:pt>
                <c:pt idx="646">
                  <c:v>7.9131199999999999E-2</c:v>
                </c:pt>
                <c:pt idx="647">
                  <c:v>7.9131199999999999E-2</c:v>
                </c:pt>
                <c:pt idx="648">
                  <c:v>7.9131199999999999E-2</c:v>
                </c:pt>
                <c:pt idx="649">
                  <c:v>7.9131199999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SIS-8D CLAD A'!$C$1</c:f>
              <c:strCache>
                <c:ptCount val="1"/>
                <c:pt idx="0">
                  <c:v>Predicted MSIS-8D (CLAD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MSIS-8D CLAD A'!$C$2:$C$651</c:f>
              <c:numCache>
                <c:formatCode>General</c:formatCode>
                <c:ptCount val="650"/>
                <c:pt idx="0">
                  <c:v>0.67938330000000002</c:v>
                </c:pt>
                <c:pt idx="1">
                  <c:v>0.75130799999999998</c:v>
                </c:pt>
                <c:pt idx="2">
                  <c:v>0.88208019999999998</c:v>
                </c:pt>
                <c:pt idx="3">
                  <c:v>0.67938330000000002</c:v>
                </c:pt>
                <c:pt idx="4">
                  <c:v>0.64669019999999999</c:v>
                </c:pt>
                <c:pt idx="5">
                  <c:v>0.82323270000000004</c:v>
                </c:pt>
                <c:pt idx="6">
                  <c:v>0.84938720000000001</c:v>
                </c:pt>
                <c:pt idx="7">
                  <c:v>0.85592570000000001</c:v>
                </c:pt>
                <c:pt idx="8">
                  <c:v>0.86900299999999997</c:v>
                </c:pt>
                <c:pt idx="9">
                  <c:v>0.88208019999999998</c:v>
                </c:pt>
                <c:pt idx="10">
                  <c:v>0.88861880000000004</c:v>
                </c:pt>
                <c:pt idx="11">
                  <c:v>0.88208019999999998</c:v>
                </c:pt>
                <c:pt idx="12">
                  <c:v>0.73169220000000001</c:v>
                </c:pt>
                <c:pt idx="13">
                  <c:v>0.79707830000000002</c:v>
                </c:pt>
                <c:pt idx="14">
                  <c:v>0.83630990000000005</c:v>
                </c:pt>
                <c:pt idx="15">
                  <c:v>0.79707830000000002</c:v>
                </c:pt>
                <c:pt idx="16">
                  <c:v>0.81015550000000003</c:v>
                </c:pt>
                <c:pt idx="17">
                  <c:v>0.85592570000000001</c:v>
                </c:pt>
                <c:pt idx="18">
                  <c:v>0.85592570000000001</c:v>
                </c:pt>
                <c:pt idx="19">
                  <c:v>0.86246440000000002</c:v>
                </c:pt>
                <c:pt idx="20">
                  <c:v>0.86900299999999997</c:v>
                </c:pt>
                <c:pt idx="21">
                  <c:v>0.85592570000000001</c:v>
                </c:pt>
                <c:pt idx="22">
                  <c:v>0.74476940000000003</c:v>
                </c:pt>
                <c:pt idx="23">
                  <c:v>0.8428485</c:v>
                </c:pt>
                <c:pt idx="24">
                  <c:v>0.88861880000000004</c:v>
                </c:pt>
                <c:pt idx="25">
                  <c:v>0.79053969999999996</c:v>
                </c:pt>
                <c:pt idx="26">
                  <c:v>0.82323270000000004</c:v>
                </c:pt>
                <c:pt idx="27">
                  <c:v>0.76438519999999999</c:v>
                </c:pt>
                <c:pt idx="28">
                  <c:v>0.8428485</c:v>
                </c:pt>
                <c:pt idx="29">
                  <c:v>0.81669409999999998</c:v>
                </c:pt>
                <c:pt idx="30">
                  <c:v>0.85592570000000001</c:v>
                </c:pt>
                <c:pt idx="31">
                  <c:v>0.85592570000000001</c:v>
                </c:pt>
                <c:pt idx="32">
                  <c:v>0.84938720000000001</c:v>
                </c:pt>
                <c:pt idx="33">
                  <c:v>0.88861880000000004</c:v>
                </c:pt>
                <c:pt idx="34">
                  <c:v>0.88861880000000004</c:v>
                </c:pt>
                <c:pt idx="35">
                  <c:v>0.80361689999999997</c:v>
                </c:pt>
                <c:pt idx="36">
                  <c:v>0.78400110000000001</c:v>
                </c:pt>
                <c:pt idx="37">
                  <c:v>0.79053969999999996</c:v>
                </c:pt>
                <c:pt idx="38">
                  <c:v>0.7709239</c:v>
                </c:pt>
                <c:pt idx="39">
                  <c:v>0.75784660000000004</c:v>
                </c:pt>
                <c:pt idx="40">
                  <c:v>0.82323270000000004</c:v>
                </c:pt>
                <c:pt idx="41">
                  <c:v>0.88861880000000004</c:v>
                </c:pt>
                <c:pt idx="42">
                  <c:v>0.8428485</c:v>
                </c:pt>
                <c:pt idx="43">
                  <c:v>0.78400110000000001</c:v>
                </c:pt>
                <c:pt idx="44">
                  <c:v>0.7774624</c:v>
                </c:pt>
                <c:pt idx="45">
                  <c:v>0.56168839999999998</c:v>
                </c:pt>
                <c:pt idx="46">
                  <c:v>0.72515359999999995</c:v>
                </c:pt>
                <c:pt idx="47">
                  <c:v>0.82977129999999999</c:v>
                </c:pt>
                <c:pt idx="48">
                  <c:v>0.81669409999999998</c:v>
                </c:pt>
                <c:pt idx="49">
                  <c:v>0.7774624</c:v>
                </c:pt>
                <c:pt idx="50">
                  <c:v>0.59438139999999995</c:v>
                </c:pt>
                <c:pt idx="51">
                  <c:v>0.67284469999999996</c:v>
                </c:pt>
                <c:pt idx="52">
                  <c:v>0.8428485</c:v>
                </c:pt>
                <c:pt idx="53">
                  <c:v>0.86246440000000002</c:v>
                </c:pt>
                <c:pt idx="54">
                  <c:v>0.83630990000000005</c:v>
                </c:pt>
                <c:pt idx="55">
                  <c:v>0.73823079999999996</c:v>
                </c:pt>
                <c:pt idx="56">
                  <c:v>0.67938330000000002</c:v>
                </c:pt>
                <c:pt idx="57">
                  <c:v>0.86246440000000002</c:v>
                </c:pt>
                <c:pt idx="58">
                  <c:v>0.718615</c:v>
                </c:pt>
                <c:pt idx="59">
                  <c:v>0.6532289</c:v>
                </c:pt>
                <c:pt idx="60">
                  <c:v>0.87554160000000003</c:v>
                </c:pt>
                <c:pt idx="61">
                  <c:v>0.83630990000000005</c:v>
                </c:pt>
                <c:pt idx="62">
                  <c:v>0.64015169999999999</c:v>
                </c:pt>
                <c:pt idx="63">
                  <c:v>0.6532289</c:v>
                </c:pt>
                <c:pt idx="64">
                  <c:v>0.73169220000000001</c:v>
                </c:pt>
                <c:pt idx="65">
                  <c:v>0.88861880000000004</c:v>
                </c:pt>
                <c:pt idx="66">
                  <c:v>0.7774624</c:v>
                </c:pt>
                <c:pt idx="67">
                  <c:v>0.65976749999999995</c:v>
                </c:pt>
                <c:pt idx="68">
                  <c:v>0.6532289</c:v>
                </c:pt>
                <c:pt idx="69">
                  <c:v>0.71207640000000005</c:v>
                </c:pt>
                <c:pt idx="70">
                  <c:v>0.81669409999999998</c:v>
                </c:pt>
                <c:pt idx="71">
                  <c:v>0.68592189999999997</c:v>
                </c:pt>
                <c:pt idx="72">
                  <c:v>0.84938720000000001</c:v>
                </c:pt>
                <c:pt idx="73">
                  <c:v>0.67284469999999996</c:v>
                </c:pt>
                <c:pt idx="74">
                  <c:v>0.79707830000000002</c:v>
                </c:pt>
                <c:pt idx="75">
                  <c:v>0.75784660000000004</c:v>
                </c:pt>
                <c:pt idx="76">
                  <c:v>0.75784660000000004</c:v>
                </c:pt>
                <c:pt idx="77">
                  <c:v>0.80361689999999997</c:v>
                </c:pt>
                <c:pt idx="78">
                  <c:v>0.84938720000000001</c:v>
                </c:pt>
                <c:pt idx="79">
                  <c:v>0.8428485</c:v>
                </c:pt>
                <c:pt idx="80">
                  <c:v>0.67284469999999996</c:v>
                </c:pt>
                <c:pt idx="81">
                  <c:v>0.76438519999999999</c:v>
                </c:pt>
                <c:pt idx="82">
                  <c:v>0.7709239</c:v>
                </c:pt>
                <c:pt idx="83">
                  <c:v>0.81669409999999998</c:v>
                </c:pt>
                <c:pt idx="84">
                  <c:v>0.67284469999999996</c:v>
                </c:pt>
                <c:pt idx="85">
                  <c:v>0.80361689999999997</c:v>
                </c:pt>
                <c:pt idx="86">
                  <c:v>0.66630610000000001</c:v>
                </c:pt>
                <c:pt idx="87">
                  <c:v>0.85592570000000001</c:v>
                </c:pt>
                <c:pt idx="88">
                  <c:v>0.7774624</c:v>
                </c:pt>
                <c:pt idx="89">
                  <c:v>0.7774624</c:v>
                </c:pt>
                <c:pt idx="90">
                  <c:v>0.88861880000000004</c:v>
                </c:pt>
                <c:pt idx="91">
                  <c:v>0.79053969999999996</c:v>
                </c:pt>
                <c:pt idx="92">
                  <c:v>0.82323270000000004</c:v>
                </c:pt>
                <c:pt idx="93">
                  <c:v>0.66630610000000001</c:v>
                </c:pt>
                <c:pt idx="94">
                  <c:v>0.67938330000000002</c:v>
                </c:pt>
                <c:pt idx="95">
                  <c:v>0.69899920000000004</c:v>
                </c:pt>
                <c:pt idx="96">
                  <c:v>0.69899920000000004</c:v>
                </c:pt>
                <c:pt idx="97">
                  <c:v>0.78400110000000001</c:v>
                </c:pt>
                <c:pt idx="98">
                  <c:v>0.80361689999999997</c:v>
                </c:pt>
                <c:pt idx="99">
                  <c:v>0.78400110000000001</c:v>
                </c:pt>
                <c:pt idx="100">
                  <c:v>0.54861110000000002</c:v>
                </c:pt>
                <c:pt idx="101">
                  <c:v>0.79707830000000002</c:v>
                </c:pt>
                <c:pt idx="102">
                  <c:v>0.84938720000000001</c:v>
                </c:pt>
                <c:pt idx="103">
                  <c:v>0.7774624</c:v>
                </c:pt>
                <c:pt idx="104">
                  <c:v>0.718615</c:v>
                </c:pt>
                <c:pt idx="105">
                  <c:v>0.78400110000000001</c:v>
                </c:pt>
                <c:pt idx="106">
                  <c:v>0.718615</c:v>
                </c:pt>
                <c:pt idx="107">
                  <c:v>0.87554160000000003</c:v>
                </c:pt>
                <c:pt idx="108">
                  <c:v>0.63361299999999998</c:v>
                </c:pt>
                <c:pt idx="109">
                  <c:v>0.76438519999999999</c:v>
                </c:pt>
                <c:pt idx="110">
                  <c:v>0.67938330000000002</c:v>
                </c:pt>
                <c:pt idx="111">
                  <c:v>0.69246050000000003</c:v>
                </c:pt>
                <c:pt idx="112">
                  <c:v>0.63361299999999998</c:v>
                </c:pt>
                <c:pt idx="113">
                  <c:v>0.8428485</c:v>
                </c:pt>
                <c:pt idx="114">
                  <c:v>0.5878428</c:v>
                </c:pt>
                <c:pt idx="115">
                  <c:v>0.72515359999999995</c:v>
                </c:pt>
                <c:pt idx="116">
                  <c:v>0.88208019999999998</c:v>
                </c:pt>
                <c:pt idx="117">
                  <c:v>0.71207640000000005</c:v>
                </c:pt>
                <c:pt idx="118">
                  <c:v>0.69246050000000003</c:v>
                </c:pt>
                <c:pt idx="119">
                  <c:v>0.84938720000000001</c:v>
                </c:pt>
                <c:pt idx="120">
                  <c:v>0.57476559999999999</c:v>
                </c:pt>
                <c:pt idx="121">
                  <c:v>0.88861880000000004</c:v>
                </c:pt>
                <c:pt idx="122">
                  <c:v>0.79053969999999996</c:v>
                </c:pt>
                <c:pt idx="123">
                  <c:v>0.62707440000000003</c:v>
                </c:pt>
                <c:pt idx="124">
                  <c:v>0.67938330000000002</c:v>
                </c:pt>
                <c:pt idx="125">
                  <c:v>0.65976749999999995</c:v>
                </c:pt>
                <c:pt idx="126">
                  <c:v>0.68592189999999997</c:v>
                </c:pt>
                <c:pt idx="127">
                  <c:v>0.76438519999999999</c:v>
                </c:pt>
                <c:pt idx="128">
                  <c:v>0.79707830000000002</c:v>
                </c:pt>
                <c:pt idx="129">
                  <c:v>0.78400110000000001</c:v>
                </c:pt>
                <c:pt idx="130">
                  <c:v>0.81015550000000003</c:v>
                </c:pt>
                <c:pt idx="131">
                  <c:v>0.67938330000000002</c:v>
                </c:pt>
                <c:pt idx="132">
                  <c:v>0.7709239</c:v>
                </c:pt>
                <c:pt idx="133">
                  <c:v>0.83630990000000005</c:v>
                </c:pt>
                <c:pt idx="134">
                  <c:v>0.62707440000000003</c:v>
                </c:pt>
                <c:pt idx="135">
                  <c:v>0.79053969999999996</c:v>
                </c:pt>
                <c:pt idx="136">
                  <c:v>0.66630610000000001</c:v>
                </c:pt>
                <c:pt idx="137">
                  <c:v>0.67938330000000002</c:v>
                </c:pt>
                <c:pt idx="138">
                  <c:v>0.72515359999999995</c:v>
                </c:pt>
                <c:pt idx="139">
                  <c:v>0.79053969999999996</c:v>
                </c:pt>
                <c:pt idx="140">
                  <c:v>0.7709239</c:v>
                </c:pt>
                <c:pt idx="141">
                  <c:v>0.76438519999999999</c:v>
                </c:pt>
                <c:pt idx="142">
                  <c:v>0.64669019999999999</c:v>
                </c:pt>
                <c:pt idx="143">
                  <c:v>0.64669019999999999</c:v>
                </c:pt>
                <c:pt idx="144">
                  <c:v>0.64669019999999999</c:v>
                </c:pt>
                <c:pt idx="145">
                  <c:v>0.69899920000000004</c:v>
                </c:pt>
                <c:pt idx="146">
                  <c:v>0.82977129999999999</c:v>
                </c:pt>
                <c:pt idx="147">
                  <c:v>0.70553770000000005</c:v>
                </c:pt>
                <c:pt idx="148">
                  <c:v>0.7709239</c:v>
                </c:pt>
                <c:pt idx="149">
                  <c:v>0.718615</c:v>
                </c:pt>
                <c:pt idx="150">
                  <c:v>0.79707830000000002</c:v>
                </c:pt>
                <c:pt idx="151">
                  <c:v>0.55514969999999997</c:v>
                </c:pt>
                <c:pt idx="152">
                  <c:v>0.73169220000000001</c:v>
                </c:pt>
                <c:pt idx="153">
                  <c:v>0.6532289</c:v>
                </c:pt>
                <c:pt idx="154">
                  <c:v>0.67284469999999996</c:v>
                </c:pt>
                <c:pt idx="155">
                  <c:v>0.80361689999999997</c:v>
                </c:pt>
                <c:pt idx="156">
                  <c:v>0.63361299999999998</c:v>
                </c:pt>
                <c:pt idx="157">
                  <c:v>0.62053590000000003</c:v>
                </c:pt>
                <c:pt idx="158">
                  <c:v>0.71207640000000005</c:v>
                </c:pt>
                <c:pt idx="159">
                  <c:v>0.65976749999999995</c:v>
                </c:pt>
                <c:pt idx="160">
                  <c:v>0.64669019999999999</c:v>
                </c:pt>
                <c:pt idx="161">
                  <c:v>0.82977129999999999</c:v>
                </c:pt>
                <c:pt idx="162">
                  <c:v>0.55514969999999997</c:v>
                </c:pt>
                <c:pt idx="163">
                  <c:v>0.60745859999999996</c:v>
                </c:pt>
                <c:pt idx="164">
                  <c:v>0.65976749999999995</c:v>
                </c:pt>
                <c:pt idx="165">
                  <c:v>0.61399720000000002</c:v>
                </c:pt>
                <c:pt idx="166">
                  <c:v>0.71207640000000005</c:v>
                </c:pt>
                <c:pt idx="167">
                  <c:v>0.54861110000000002</c:v>
                </c:pt>
                <c:pt idx="168">
                  <c:v>0.71207640000000005</c:v>
                </c:pt>
                <c:pt idx="169">
                  <c:v>0.54207249999999996</c:v>
                </c:pt>
                <c:pt idx="170">
                  <c:v>0.63361299999999998</c:v>
                </c:pt>
                <c:pt idx="171">
                  <c:v>0.75130799999999998</c:v>
                </c:pt>
                <c:pt idx="172">
                  <c:v>0.6532289</c:v>
                </c:pt>
                <c:pt idx="173">
                  <c:v>0.65976749999999995</c:v>
                </c:pt>
                <c:pt idx="174">
                  <c:v>0.68592189999999997</c:v>
                </c:pt>
                <c:pt idx="175">
                  <c:v>0.70553770000000005</c:v>
                </c:pt>
                <c:pt idx="176">
                  <c:v>0.61399720000000002</c:v>
                </c:pt>
                <c:pt idx="177">
                  <c:v>0.7709239</c:v>
                </c:pt>
                <c:pt idx="178">
                  <c:v>0.56168839999999998</c:v>
                </c:pt>
                <c:pt idx="179">
                  <c:v>0.5878428</c:v>
                </c:pt>
                <c:pt idx="180">
                  <c:v>0.82323270000000004</c:v>
                </c:pt>
                <c:pt idx="181">
                  <c:v>0.71207640000000005</c:v>
                </c:pt>
                <c:pt idx="182">
                  <c:v>0.71207640000000005</c:v>
                </c:pt>
                <c:pt idx="183">
                  <c:v>0.84938720000000001</c:v>
                </c:pt>
                <c:pt idx="184">
                  <c:v>0.64015169999999999</c:v>
                </c:pt>
                <c:pt idx="185">
                  <c:v>0.69899920000000004</c:v>
                </c:pt>
                <c:pt idx="186">
                  <c:v>0.83630990000000005</c:v>
                </c:pt>
                <c:pt idx="187">
                  <c:v>0.78400110000000001</c:v>
                </c:pt>
                <c:pt idx="188">
                  <c:v>0.81669409999999998</c:v>
                </c:pt>
                <c:pt idx="189">
                  <c:v>0.67938330000000002</c:v>
                </c:pt>
                <c:pt idx="190">
                  <c:v>0.75130799999999998</c:v>
                </c:pt>
                <c:pt idx="191">
                  <c:v>0.72515359999999995</c:v>
                </c:pt>
                <c:pt idx="192">
                  <c:v>0.62707440000000003</c:v>
                </c:pt>
                <c:pt idx="193">
                  <c:v>0.62053590000000003</c:v>
                </c:pt>
                <c:pt idx="194">
                  <c:v>0.68592189999999997</c:v>
                </c:pt>
                <c:pt idx="195">
                  <c:v>0.64015169999999999</c:v>
                </c:pt>
                <c:pt idx="196">
                  <c:v>0.62707440000000003</c:v>
                </c:pt>
                <c:pt idx="197">
                  <c:v>0.8428485</c:v>
                </c:pt>
                <c:pt idx="198">
                  <c:v>0.67284469999999996</c:v>
                </c:pt>
                <c:pt idx="199">
                  <c:v>0.64669019999999999</c:v>
                </c:pt>
                <c:pt idx="200">
                  <c:v>0.53553390000000001</c:v>
                </c:pt>
                <c:pt idx="201">
                  <c:v>0.67284469999999996</c:v>
                </c:pt>
                <c:pt idx="202">
                  <c:v>0.66630610000000001</c:v>
                </c:pt>
                <c:pt idx="203">
                  <c:v>0.67938330000000002</c:v>
                </c:pt>
                <c:pt idx="204">
                  <c:v>0.69899920000000004</c:v>
                </c:pt>
                <c:pt idx="205">
                  <c:v>0.75130799999999998</c:v>
                </c:pt>
                <c:pt idx="206">
                  <c:v>0.6532289</c:v>
                </c:pt>
                <c:pt idx="207">
                  <c:v>0.69899920000000004</c:v>
                </c:pt>
                <c:pt idx="208">
                  <c:v>0.8428485</c:v>
                </c:pt>
                <c:pt idx="209">
                  <c:v>0.54861110000000002</c:v>
                </c:pt>
                <c:pt idx="210">
                  <c:v>0.73823079999999996</c:v>
                </c:pt>
                <c:pt idx="211">
                  <c:v>0.79053969999999996</c:v>
                </c:pt>
                <c:pt idx="212">
                  <c:v>0.75784660000000004</c:v>
                </c:pt>
                <c:pt idx="213">
                  <c:v>0.63361299999999998</c:v>
                </c:pt>
                <c:pt idx="214">
                  <c:v>0.53553390000000001</c:v>
                </c:pt>
                <c:pt idx="215">
                  <c:v>0.66630610000000001</c:v>
                </c:pt>
                <c:pt idx="216">
                  <c:v>0.60745859999999996</c:v>
                </c:pt>
                <c:pt idx="217">
                  <c:v>0.69246050000000003</c:v>
                </c:pt>
                <c:pt idx="218">
                  <c:v>0.69246050000000003</c:v>
                </c:pt>
                <c:pt idx="219">
                  <c:v>0.60745859999999996</c:v>
                </c:pt>
                <c:pt idx="220">
                  <c:v>0.73169220000000001</c:v>
                </c:pt>
                <c:pt idx="221">
                  <c:v>0.63361299999999998</c:v>
                </c:pt>
                <c:pt idx="222">
                  <c:v>0.78400110000000001</c:v>
                </c:pt>
                <c:pt idx="223">
                  <c:v>0.67284469999999996</c:v>
                </c:pt>
                <c:pt idx="224">
                  <c:v>0.718615</c:v>
                </c:pt>
                <c:pt idx="225">
                  <c:v>0.63361299999999998</c:v>
                </c:pt>
                <c:pt idx="226">
                  <c:v>0.75784660000000004</c:v>
                </c:pt>
                <c:pt idx="227">
                  <c:v>0.86900299999999997</c:v>
                </c:pt>
                <c:pt idx="228">
                  <c:v>0.75784660000000004</c:v>
                </c:pt>
                <c:pt idx="229">
                  <c:v>0.76438519999999999</c:v>
                </c:pt>
                <c:pt idx="230">
                  <c:v>0.8428485</c:v>
                </c:pt>
                <c:pt idx="231">
                  <c:v>0.79707830000000002</c:v>
                </c:pt>
                <c:pt idx="232">
                  <c:v>0.62707440000000003</c:v>
                </c:pt>
                <c:pt idx="233">
                  <c:v>0.64015169999999999</c:v>
                </c:pt>
                <c:pt idx="234">
                  <c:v>0.67938330000000002</c:v>
                </c:pt>
                <c:pt idx="235">
                  <c:v>0.60092000000000001</c:v>
                </c:pt>
                <c:pt idx="236">
                  <c:v>0.63361299999999998</c:v>
                </c:pt>
                <c:pt idx="237">
                  <c:v>0.72515359999999995</c:v>
                </c:pt>
                <c:pt idx="238">
                  <c:v>0.73823079999999996</c:v>
                </c:pt>
                <c:pt idx="239">
                  <c:v>0.72515359999999995</c:v>
                </c:pt>
                <c:pt idx="240">
                  <c:v>0.67938330000000002</c:v>
                </c:pt>
                <c:pt idx="241">
                  <c:v>0.67938330000000002</c:v>
                </c:pt>
                <c:pt idx="242">
                  <c:v>0.7774624</c:v>
                </c:pt>
                <c:pt idx="243">
                  <c:v>0.62707440000000003</c:v>
                </c:pt>
                <c:pt idx="244">
                  <c:v>0.64015169999999999</c:v>
                </c:pt>
                <c:pt idx="245">
                  <c:v>0.75130799999999998</c:v>
                </c:pt>
                <c:pt idx="246">
                  <c:v>0.61399720000000002</c:v>
                </c:pt>
                <c:pt idx="247">
                  <c:v>0.81669409999999998</c:v>
                </c:pt>
                <c:pt idx="248">
                  <c:v>0.86900299999999997</c:v>
                </c:pt>
                <c:pt idx="249">
                  <c:v>0.64669019999999999</c:v>
                </c:pt>
                <c:pt idx="250">
                  <c:v>0.81015550000000003</c:v>
                </c:pt>
                <c:pt idx="251">
                  <c:v>0.64015169999999999</c:v>
                </c:pt>
                <c:pt idx="252">
                  <c:v>0.62053590000000003</c:v>
                </c:pt>
                <c:pt idx="253">
                  <c:v>0.53553390000000001</c:v>
                </c:pt>
                <c:pt idx="254">
                  <c:v>0.62053590000000003</c:v>
                </c:pt>
                <c:pt idx="255">
                  <c:v>0.58130420000000005</c:v>
                </c:pt>
                <c:pt idx="256">
                  <c:v>0.69899920000000004</c:v>
                </c:pt>
                <c:pt idx="257">
                  <c:v>0.64669019999999999</c:v>
                </c:pt>
                <c:pt idx="258">
                  <c:v>0.6532289</c:v>
                </c:pt>
                <c:pt idx="259">
                  <c:v>0.64015169999999999</c:v>
                </c:pt>
                <c:pt idx="260">
                  <c:v>0.60092000000000001</c:v>
                </c:pt>
                <c:pt idx="261">
                  <c:v>0.61399720000000002</c:v>
                </c:pt>
                <c:pt idx="262">
                  <c:v>0.63361299999999998</c:v>
                </c:pt>
                <c:pt idx="263">
                  <c:v>0.6532289</c:v>
                </c:pt>
                <c:pt idx="264">
                  <c:v>0.64669019999999999</c:v>
                </c:pt>
                <c:pt idx="265">
                  <c:v>0.67284469999999996</c:v>
                </c:pt>
                <c:pt idx="266">
                  <c:v>0.64015169999999999</c:v>
                </c:pt>
                <c:pt idx="267">
                  <c:v>0.64015169999999999</c:v>
                </c:pt>
                <c:pt idx="268">
                  <c:v>0.57476559999999999</c:v>
                </c:pt>
                <c:pt idx="269">
                  <c:v>0.67938330000000002</c:v>
                </c:pt>
                <c:pt idx="270">
                  <c:v>0.61399720000000002</c:v>
                </c:pt>
                <c:pt idx="271">
                  <c:v>0.5878428</c:v>
                </c:pt>
                <c:pt idx="272">
                  <c:v>0.81015550000000003</c:v>
                </c:pt>
                <c:pt idx="273">
                  <c:v>0.60745859999999996</c:v>
                </c:pt>
                <c:pt idx="274">
                  <c:v>0.73823079999999996</c:v>
                </c:pt>
                <c:pt idx="275">
                  <c:v>0.54861110000000002</c:v>
                </c:pt>
                <c:pt idx="276">
                  <c:v>0.68592189999999997</c:v>
                </c:pt>
                <c:pt idx="277">
                  <c:v>0.62053590000000003</c:v>
                </c:pt>
                <c:pt idx="278">
                  <c:v>0.56168839999999998</c:v>
                </c:pt>
                <c:pt idx="279">
                  <c:v>0.63361299999999998</c:v>
                </c:pt>
                <c:pt idx="280">
                  <c:v>0.58130420000000005</c:v>
                </c:pt>
                <c:pt idx="281">
                  <c:v>0.62053590000000003</c:v>
                </c:pt>
                <c:pt idx="282">
                  <c:v>0.5878428</c:v>
                </c:pt>
                <c:pt idx="283">
                  <c:v>0.75130799999999998</c:v>
                </c:pt>
                <c:pt idx="284">
                  <c:v>0.70553770000000005</c:v>
                </c:pt>
                <c:pt idx="285">
                  <c:v>0.80361689999999997</c:v>
                </c:pt>
                <c:pt idx="286">
                  <c:v>0.56168839999999998</c:v>
                </c:pt>
                <c:pt idx="287">
                  <c:v>0.58130420000000005</c:v>
                </c:pt>
                <c:pt idx="288">
                  <c:v>0.63361299999999998</c:v>
                </c:pt>
                <c:pt idx="289">
                  <c:v>0.66630610000000001</c:v>
                </c:pt>
                <c:pt idx="290">
                  <c:v>0.70553770000000005</c:v>
                </c:pt>
                <c:pt idx="291">
                  <c:v>0.60745859999999996</c:v>
                </c:pt>
                <c:pt idx="292">
                  <c:v>0.82323270000000004</c:v>
                </c:pt>
                <c:pt idx="293">
                  <c:v>0.81669409999999998</c:v>
                </c:pt>
                <c:pt idx="294">
                  <c:v>0.64015169999999999</c:v>
                </c:pt>
                <c:pt idx="295">
                  <c:v>0.66630610000000001</c:v>
                </c:pt>
                <c:pt idx="296">
                  <c:v>0.60092000000000001</c:v>
                </c:pt>
                <c:pt idx="297">
                  <c:v>0.62053590000000003</c:v>
                </c:pt>
                <c:pt idx="298">
                  <c:v>0.62053590000000003</c:v>
                </c:pt>
                <c:pt idx="299">
                  <c:v>0.7709239</c:v>
                </c:pt>
                <c:pt idx="300">
                  <c:v>0.5878428</c:v>
                </c:pt>
                <c:pt idx="301">
                  <c:v>0.64669019999999999</c:v>
                </c:pt>
                <c:pt idx="302">
                  <c:v>0.6532289</c:v>
                </c:pt>
                <c:pt idx="303">
                  <c:v>0.71207640000000005</c:v>
                </c:pt>
                <c:pt idx="304">
                  <c:v>0.78400110000000001</c:v>
                </c:pt>
                <c:pt idx="305">
                  <c:v>0.56168839999999998</c:v>
                </c:pt>
                <c:pt idx="306">
                  <c:v>0.74476940000000003</c:v>
                </c:pt>
                <c:pt idx="307">
                  <c:v>0.6532289</c:v>
                </c:pt>
                <c:pt idx="308">
                  <c:v>0.62707440000000003</c:v>
                </c:pt>
                <c:pt idx="309">
                  <c:v>0.54861110000000002</c:v>
                </c:pt>
                <c:pt idx="310">
                  <c:v>0.54861110000000002</c:v>
                </c:pt>
                <c:pt idx="311">
                  <c:v>0.6532289</c:v>
                </c:pt>
                <c:pt idx="312">
                  <c:v>0.74476940000000003</c:v>
                </c:pt>
                <c:pt idx="313">
                  <c:v>0.7774624</c:v>
                </c:pt>
                <c:pt idx="314">
                  <c:v>0.66630610000000001</c:v>
                </c:pt>
                <c:pt idx="315">
                  <c:v>0.69899920000000004</c:v>
                </c:pt>
                <c:pt idx="316">
                  <c:v>0.59438139999999995</c:v>
                </c:pt>
                <c:pt idx="317">
                  <c:v>0.6532289</c:v>
                </c:pt>
                <c:pt idx="318">
                  <c:v>0.63361299999999998</c:v>
                </c:pt>
                <c:pt idx="319">
                  <c:v>0.76438519999999999</c:v>
                </c:pt>
                <c:pt idx="320">
                  <c:v>0.59438139999999995</c:v>
                </c:pt>
                <c:pt idx="321">
                  <c:v>0.73169220000000001</c:v>
                </c:pt>
                <c:pt idx="322">
                  <c:v>0.71207640000000005</c:v>
                </c:pt>
                <c:pt idx="323">
                  <c:v>0.56822689999999998</c:v>
                </c:pt>
                <c:pt idx="324">
                  <c:v>0.75130799999999998</c:v>
                </c:pt>
                <c:pt idx="325">
                  <c:v>0.79053969999999996</c:v>
                </c:pt>
                <c:pt idx="326">
                  <c:v>0.65976749999999995</c:v>
                </c:pt>
                <c:pt idx="327">
                  <c:v>0.68592189999999997</c:v>
                </c:pt>
                <c:pt idx="328">
                  <c:v>0.62707440000000003</c:v>
                </c:pt>
                <c:pt idx="329">
                  <c:v>0.86900299999999997</c:v>
                </c:pt>
                <c:pt idx="330">
                  <c:v>0.62707440000000003</c:v>
                </c:pt>
                <c:pt idx="331">
                  <c:v>0.76438519999999999</c:v>
                </c:pt>
                <c:pt idx="332">
                  <c:v>0.6532289</c:v>
                </c:pt>
                <c:pt idx="333">
                  <c:v>0.60092000000000001</c:v>
                </c:pt>
                <c:pt idx="334">
                  <c:v>0.67938330000000002</c:v>
                </c:pt>
                <c:pt idx="335">
                  <c:v>0.68592189999999997</c:v>
                </c:pt>
                <c:pt idx="336">
                  <c:v>0.61399720000000002</c:v>
                </c:pt>
                <c:pt idx="337">
                  <c:v>0.718615</c:v>
                </c:pt>
                <c:pt idx="338">
                  <c:v>0.58130420000000005</c:v>
                </c:pt>
                <c:pt idx="339">
                  <c:v>0.60745859999999996</c:v>
                </c:pt>
                <c:pt idx="340">
                  <c:v>0.67938330000000002</c:v>
                </c:pt>
                <c:pt idx="341">
                  <c:v>0.63361299999999998</c:v>
                </c:pt>
                <c:pt idx="342">
                  <c:v>0.62053590000000003</c:v>
                </c:pt>
                <c:pt idx="343">
                  <c:v>0.53553390000000001</c:v>
                </c:pt>
                <c:pt idx="344">
                  <c:v>0.65976749999999995</c:v>
                </c:pt>
                <c:pt idx="345">
                  <c:v>0.53553390000000001</c:v>
                </c:pt>
                <c:pt idx="346">
                  <c:v>0.62707440000000003</c:v>
                </c:pt>
                <c:pt idx="347">
                  <c:v>0.72515359999999995</c:v>
                </c:pt>
                <c:pt idx="348">
                  <c:v>0.68592189999999997</c:v>
                </c:pt>
                <c:pt idx="349">
                  <c:v>0.5878428</c:v>
                </c:pt>
                <c:pt idx="350">
                  <c:v>0.56168839999999998</c:v>
                </c:pt>
                <c:pt idx="351">
                  <c:v>0.57476559999999999</c:v>
                </c:pt>
                <c:pt idx="352">
                  <c:v>0.71207640000000005</c:v>
                </c:pt>
                <c:pt idx="353">
                  <c:v>0.718615</c:v>
                </c:pt>
                <c:pt idx="354">
                  <c:v>0.64015169999999999</c:v>
                </c:pt>
                <c:pt idx="355">
                  <c:v>0.58130420000000005</c:v>
                </c:pt>
                <c:pt idx="356">
                  <c:v>0.86900299999999997</c:v>
                </c:pt>
                <c:pt idx="357">
                  <c:v>0.60745859999999996</c:v>
                </c:pt>
                <c:pt idx="358">
                  <c:v>0.69899920000000004</c:v>
                </c:pt>
                <c:pt idx="359">
                  <c:v>0.59438139999999995</c:v>
                </c:pt>
                <c:pt idx="360">
                  <c:v>0.60745859999999996</c:v>
                </c:pt>
                <c:pt idx="361">
                  <c:v>0.53553390000000001</c:v>
                </c:pt>
                <c:pt idx="362">
                  <c:v>0.61399720000000002</c:v>
                </c:pt>
                <c:pt idx="363">
                  <c:v>0.63361299999999998</c:v>
                </c:pt>
                <c:pt idx="364">
                  <c:v>0.57476559999999999</c:v>
                </c:pt>
                <c:pt idx="365">
                  <c:v>0.57476559999999999</c:v>
                </c:pt>
                <c:pt idx="366">
                  <c:v>0.60092000000000001</c:v>
                </c:pt>
                <c:pt idx="367">
                  <c:v>0.64015169999999999</c:v>
                </c:pt>
                <c:pt idx="368">
                  <c:v>0.56168839999999998</c:v>
                </c:pt>
                <c:pt idx="369">
                  <c:v>0.64015169999999999</c:v>
                </c:pt>
                <c:pt idx="370">
                  <c:v>0.53553390000000001</c:v>
                </c:pt>
                <c:pt idx="371">
                  <c:v>0.61399720000000002</c:v>
                </c:pt>
                <c:pt idx="372">
                  <c:v>0.60745859999999996</c:v>
                </c:pt>
                <c:pt idx="373">
                  <c:v>0.59438139999999995</c:v>
                </c:pt>
                <c:pt idx="374">
                  <c:v>0.67284469999999996</c:v>
                </c:pt>
                <c:pt idx="375">
                  <c:v>0.62707440000000003</c:v>
                </c:pt>
                <c:pt idx="376">
                  <c:v>0.57476559999999999</c:v>
                </c:pt>
                <c:pt idx="377">
                  <c:v>0.53553390000000001</c:v>
                </c:pt>
                <c:pt idx="378">
                  <c:v>0.72515359999999995</c:v>
                </c:pt>
                <c:pt idx="379">
                  <c:v>0.61399720000000002</c:v>
                </c:pt>
                <c:pt idx="380">
                  <c:v>0.81669409999999998</c:v>
                </c:pt>
                <c:pt idx="381">
                  <c:v>0.56822689999999998</c:v>
                </c:pt>
                <c:pt idx="382">
                  <c:v>0.57476559999999999</c:v>
                </c:pt>
                <c:pt idx="383">
                  <c:v>0.62707440000000003</c:v>
                </c:pt>
                <c:pt idx="384">
                  <c:v>0.79707830000000002</c:v>
                </c:pt>
                <c:pt idx="385">
                  <c:v>0.69246050000000003</c:v>
                </c:pt>
                <c:pt idx="386">
                  <c:v>0.75130799999999998</c:v>
                </c:pt>
                <c:pt idx="387">
                  <c:v>0.70553770000000005</c:v>
                </c:pt>
                <c:pt idx="388">
                  <c:v>0.74476940000000003</c:v>
                </c:pt>
                <c:pt idx="389">
                  <c:v>0.78400110000000001</c:v>
                </c:pt>
                <c:pt idx="390">
                  <c:v>0.67938330000000002</c:v>
                </c:pt>
                <c:pt idx="391">
                  <c:v>0.6532289</c:v>
                </c:pt>
                <c:pt idx="392">
                  <c:v>0.74476940000000003</c:v>
                </c:pt>
                <c:pt idx="393">
                  <c:v>0.80361689999999997</c:v>
                </c:pt>
                <c:pt idx="394">
                  <c:v>0.60092000000000001</c:v>
                </c:pt>
                <c:pt idx="395">
                  <c:v>0.56168839999999998</c:v>
                </c:pt>
                <c:pt idx="396">
                  <c:v>0.62707440000000003</c:v>
                </c:pt>
                <c:pt idx="397">
                  <c:v>0.81669409999999998</c:v>
                </c:pt>
                <c:pt idx="398">
                  <c:v>0.64669019999999999</c:v>
                </c:pt>
                <c:pt idx="399">
                  <c:v>0.57476559999999999</c:v>
                </c:pt>
                <c:pt idx="400">
                  <c:v>0.66630610000000001</c:v>
                </c:pt>
                <c:pt idx="401">
                  <c:v>0.79053969999999996</c:v>
                </c:pt>
                <c:pt idx="402">
                  <c:v>0.59438139999999995</c:v>
                </c:pt>
                <c:pt idx="403">
                  <c:v>0.54861110000000002</c:v>
                </c:pt>
                <c:pt idx="404">
                  <c:v>0.54861110000000002</c:v>
                </c:pt>
                <c:pt idx="405">
                  <c:v>0.59438139999999995</c:v>
                </c:pt>
                <c:pt idx="406">
                  <c:v>0.54861110000000002</c:v>
                </c:pt>
                <c:pt idx="407">
                  <c:v>0.74476940000000003</c:v>
                </c:pt>
                <c:pt idx="408">
                  <c:v>0.73169220000000001</c:v>
                </c:pt>
                <c:pt idx="409">
                  <c:v>0.62707440000000003</c:v>
                </c:pt>
                <c:pt idx="410">
                  <c:v>0.62053590000000003</c:v>
                </c:pt>
                <c:pt idx="411">
                  <c:v>0.62707440000000003</c:v>
                </c:pt>
                <c:pt idx="412">
                  <c:v>0.76438519999999999</c:v>
                </c:pt>
                <c:pt idx="413">
                  <c:v>0.69899920000000004</c:v>
                </c:pt>
                <c:pt idx="414">
                  <c:v>0.61399720000000002</c:v>
                </c:pt>
                <c:pt idx="415">
                  <c:v>0.718615</c:v>
                </c:pt>
                <c:pt idx="416">
                  <c:v>0.64015169999999999</c:v>
                </c:pt>
                <c:pt idx="417">
                  <c:v>0.74476940000000003</c:v>
                </c:pt>
                <c:pt idx="418">
                  <c:v>0.71207640000000005</c:v>
                </c:pt>
                <c:pt idx="419">
                  <c:v>0.56822689999999998</c:v>
                </c:pt>
                <c:pt idx="420">
                  <c:v>0.75130799999999998</c:v>
                </c:pt>
                <c:pt idx="421">
                  <c:v>0.54861110000000002</c:v>
                </c:pt>
                <c:pt idx="422">
                  <c:v>0.73169220000000001</c:v>
                </c:pt>
                <c:pt idx="423">
                  <c:v>0.64669019999999999</c:v>
                </c:pt>
                <c:pt idx="424">
                  <c:v>0.6532289</c:v>
                </c:pt>
                <c:pt idx="425">
                  <c:v>0.84938720000000001</c:v>
                </c:pt>
                <c:pt idx="426">
                  <c:v>0.60092000000000001</c:v>
                </c:pt>
                <c:pt idx="427">
                  <c:v>0.56822689999999998</c:v>
                </c:pt>
                <c:pt idx="428">
                  <c:v>0.60745859999999996</c:v>
                </c:pt>
                <c:pt idx="429">
                  <c:v>0.73169220000000001</c:v>
                </c:pt>
                <c:pt idx="430">
                  <c:v>0.59438139999999995</c:v>
                </c:pt>
                <c:pt idx="431">
                  <c:v>0.60745859999999996</c:v>
                </c:pt>
                <c:pt idx="432">
                  <c:v>0.73169220000000001</c:v>
                </c:pt>
                <c:pt idx="433">
                  <c:v>0.5878428</c:v>
                </c:pt>
                <c:pt idx="434">
                  <c:v>0.65976749999999995</c:v>
                </c:pt>
                <c:pt idx="435">
                  <c:v>0.62707440000000003</c:v>
                </c:pt>
                <c:pt idx="436">
                  <c:v>0.63361299999999998</c:v>
                </c:pt>
                <c:pt idx="437">
                  <c:v>0.68592189999999997</c:v>
                </c:pt>
                <c:pt idx="438">
                  <c:v>0.64669019999999999</c:v>
                </c:pt>
                <c:pt idx="439">
                  <c:v>0.67938330000000002</c:v>
                </c:pt>
                <c:pt idx="440">
                  <c:v>0.81015550000000003</c:v>
                </c:pt>
                <c:pt idx="441">
                  <c:v>0.57476559999999999</c:v>
                </c:pt>
                <c:pt idx="442">
                  <c:v>0.54207249999999996</c:v>
                </c:pt>
                <c:pt idx="443">
                  <c:v>0.60092000000000001</c:v>
                </c:pt>
                <c:pt idx="444">
                  <c:v>0.53553390000000001</c:v>
                </c:pt>
                <c:pt idx="445">
                  <c:v>0.53553390000000001</c:v>
                </c:pt>
                <c:pt idx="446">
                  <c:v>0.5878428</c:v>
                </c:pt>
                <c:pt idx="447">
                  <c:v>0.53553390000000001</c:v>
                </c:pt>
                <c:pt idx="448">
                  <c:v>0.62707440000000003</c:v>
                </c:pt>
                <c:pt idx="449">
                  <c:v>0.81669409999999998</c:v>
                </c:pt>
                <c:pt idx="450">
                  <c:v>0.66630610000000001</c:v>
                </c:pt>
                <c:pt idx="451">
                  <c:v>0.6532289</c:v>
                </c:pt>
                <c:pt idx="452">
                  <c:v>0.69899920000000004</c:v>
                </c:pt>
                <c:pt idx="453">
                  <c:v>0.73823079999999996</c:v>
                </c:pt>
                <c:pt idx="454">
                  <c:v>0.69899920000000004</c:v>
                </c:pt>
                <c:pt idx="455">
                  <c:v>0.86900299999999997</c:v>
                </c:pt>
                <c:pt idx="456">
                  <c:v>0.69899920000000004</c:v>
                </c:pt>
                <c:pt idx="457">
                  <c:v>0.57476559999999999</c:v>
                </c:pt>
                <c:pt idx="458">
                  <c:v>0.56822689999999998</c:v>
                </c:pt>
                <c:pt idx="459">
                  <c:v>0.53553390000000001</c:v>
                </c:pt>
                <c:pt idx="460">
                  <c:v>0.56168839999999998</c:v>
                </c:pt>
                <c:pt idx="461">
                  <c:v>0.74476940000000003</c:v>
                </c:pt>
                <c:pt idx="462">
                  <c:v>0.66630610000000001</c:v>
                </c:pt>
                <c:pt idx="463">
                  <c:v>0.64669019999999999</c:v>
                </c:pt>
                <c:pt idx="464">
                  <c:v>0.57476559999999999</c:v>
                </c:pt>
                <c:pt idx="465">
                  <c:v>0.53553390000000001</c:v>
                </c:pt>
                <c:pt idx="466">
                  <c:v>0.62707440000000003</c:v>
                </c:pt>
                <c:pt idx="467">
                  <c:v>0.65976749999999995</c:v>
                </c:pt>
                <c:pt idx="468">
                  <c:v>0.56822689999999998</c:v>
                </c:pt>
                <c:pt idx="469">
                  <c:v>0.64015169999999999</c:v>
                </c:pt>
                <c:pt idx="470">
                  <c:v>0.75130799999999998</c:v>
                </c:pt>
                <c:pt idx="471">
                  <c:v>0.67938330000000002</c:v>
                </c:pt>
                <c:pt idx="472">
                  <c:v>0.54861110000000002</c:v>
                </c:pt>
                <c:pt idx="473">
                  <c:v>0.72515359999999995</c:v>
                </c:pt>
                <c:pt idx="474">
                  <c:v>0.54207249999999996</c:v>
                </c:pt>
                <c:pt idx="475">
                  <c:v>0.53553390000000001</c:v>
                </c:pt>
                <c:pt idx="476">
                  <c:v>0.58130420000000005</c:v>
                </c:pt>
                <c:pt idx="477">
                  <c:v>0.64669019999999999</c:v>
                </c:pt>
                <c:pt idx="478">
                  <c:v>0.70553770000000005</c:v>
                </c:pt>
                <c:pt idx="479">
                  <c:v>0.69246050000000003</c:v>
                </c:pt>
                <c:pt idx="480">
                  <c:v>0.59438139999999995</c:v>
                </c:pt>
                <c:pt idx="481">
                  <c:v>0.5878428</c:v>
                </c:pt>
                <c:pt idx="482">
                  <c:v>0.56168839999999998</c:v>
                </c:pt>
                <c:pt idx="483">
                  <c:v>0.56822689999999998</c:v>
                </c:pt>
                <c:pt idx="484">
                  <c:v>0.56168839999999998</c:v>
                </c:pt>
                <c:pt idx="485">
                  <c:v>0.56822689999999998</c:v>
                </c:pt>
                <c:pt idx="486">
                  <c:v>0.5878428</c:v>
                </c:pt>
                <c:pt idx="487">
                  <c:v>0.56168839999999998</c:v>
                </c:pt>
                <c:pt idx="488">
                  <c:v>0.53553390000000001</c:v>
                </c:pt>
                <c:pt idx="489">
                  <c:v>0.53553390000000001</c:v>
                </c:pt>
                <c:pt idx="490">
                  <c:v>0.53553390000000001</c:v>
                </c:pt>
                <c:pt idx="491">
                  <c:v>0.56168839999999998</c:v>
                </c:pt>
                <c:pt idx="492">
                  <c:v>0.75784660000000004</c:v>
                </c:pt>
                <c:pt idx="493">
                  <c:v>0.69246050000000003</c:v>
                </c:pt>
                <c:pt idx="494">
                  <c:v>0.80361689999999997</c:v>
                </c:pt>
                <c:pt idx="495">
                  <c:v>0.54207249999999996</c:v>
                </c:pt>
                <c:pt idx="496">
                  <c:v>0.55514969999999997</c:v>
                </c:pt>
                <c:pt idx="497">
                  <c:v>0.56822689999999998</c:v>
                </c:pt>
                <c:pt idx="498">
                  <c:v>0.67284469999999996</c:v>
                </c:pt>
                <c:pt idx="499">
                  <c:v>0.60092000000000001</c:v>
                </c:pt>
                <c:pt idx="500">
                  <c:v>0.53553390000000001</c:v>
                </c:pt>
                <c:pt idx="501">
                  <c:v>0.54861110000000002</c:v>
                </c:pt>
                <c:pt idx="502">
                  <c:v>0.62707440000000003</c:v>
                </c:pt>
                <c:pt idx="503">
                  <c:v>0.61399720000000002</c:v>
                </c:pt>
                <c:pt idx="504">
                  <c:v>0.65976749999999995</c:v>
                </c:pt>
                <c:pt idx="505">
                  <c:v>0.61399720000000002</c:v>
                </c:pt>
                <c:pt idx="506">
                  <c:v>0.69899920000000004</c:v>
                </c:pt>
                <c:pt idx="507">
                  <c:v>0.67938330000000002</c:v>
                </c:pt>
                <c:pt idx="508">
                  <c:v>0.53553390000000001</c:v>
                </c:pt>
                <c:pt idx="509">
                  <c:v>0.67284469999999996</c:v>
                </c:pt>
                <c:pt idx="510">
                  <c:v>0.61399720000000002</c:v>
                </c:pt>
                <c:pt idx="511">
                  <c:v>0.718615</c:v>
                </c:pt>
                <c:pt idx="512">
                  <c:v>0.79053969999999996</c:v>
                </c:pt>
                <c:pt idx="513">
                  <c:v>0.76438519999999999</c:v>
                </c:pt>
                <c:pt idx="514">
                  <c:v>0.60745859999999996</c:v>
                </c:pt>
                <c:pt idx="515">
                  <c:v>0.73169220000000001</c:v>
                </c:pt>
                <c:pt idx="516">
                  <c:v>0.81015550000000003</c:v>
                </c:pt>
                <c:pt idx="517">
                  <c:v>0.54207249999999996</c:v>
                </c:pt>
                <c:pt idx="518">
                  <c:v>0.60092000000000001</c:v>
                </c:pt>
                <c:pt idx="519">
                  <c:v>0.55514969999999997</c:v>
                </c:pt>
                <c:pt idx="520">
                  <c:v>0.61399720000000002</c:v>
                </c:pt>
                <c:pt idx="521">
                  <c:v>0.55514969999999997</c:v>
                </c:pt>
                <c:pt idx="522">
                  <c:v>0.53553390000000001</c:v>
                </c:pt>
                <c:pt idx="523">
                  <c:v>0.5878428</c:v>
                </c:pt>
                <c:pt idx="524">
                  <c:v>0.62707440000000003</c:v>
                </c:pt>
                <c:pt idx="525">
                  <c:v>0.54207249999999996</c:v>
                </c:pt>
                <c:pt idx="526">
                  <c:v>0.53553390000000001</c:v>
                </c:pt>
                <c:pt idx="527">
                  <c:v>0.53553390000000001</c:v>
                </c:pt>
                <c:pt idx="528">
                  <c:v>0.53553390000000001</c:v>
                </c:pt>
                <c:pt idx="529">
                  <c:v>0.64669019999999999</c:v>
                </c:pt>
                <c:pt idx="530">
                  <c:v>0.58130420000000005</c:v>
                </c:pt>
                <c:pt idx="531">
                  <c:v>0.55514969999999997</c:v>
                </c:pt>
                <c:pt idx="532">
                  <c:v>0.67938330000000002</c:v>
                </c:pt>
                <c:pt idx="533">
                  <c:v>0.54861110000000002</c:v>
                </c:pt>
                <c:pt idx="534">
                  <c:v>0.54861110000000002</c:v>
                </c:pt>
                <c:pt idx="535">
                  <c:v>0.85592570000000001</c:v>
                </c:pt>
                <c:pt idx="536">
                  <c:v>0.56822689999999998</c:v>
                </c:pt>
                <c:pt idx="537">
                  <c:v>0.73823079999999996</c:v>
                </c:pt>
                <c:pt idx="538">
                  <c:v>0.60745859999999996</c:v>
                </c:pt>
                <c:pt idx="539">
                  <c:v>0.58130420000000005</c:v>
                </c:pt>
                <c:pt idx="540">
                  <c:v>0.53553390000000001</c:v>
                </c:pt>
                <c:pt idx="541">
                  <c:v>0.82977129999999999</c:v>
                </c:pt>
                <c:pt idx="542">
                  <c:v>0.55514969999999997</c:v>
                </c:pt>
                <c:pt idx="543">
                  <c:v>0.70553770000000005</c:v>
                </c:pt>
                <c:pt idx="544">
                  <c:v>0.53553390000000001</c:v>
                </c:pt>
                <c:pt idx="545">
                  <c:v>0.64015169999999999</c:v>
                </c:pt>
                <c:pt idx="546">
                  <c:v>0.55514969999999997</c:v>
                </c:pt>
                <c:pt idx="547">
                  <c:v>0.54861110000000002</c:v>
                </c:pt>
                <c:pt idx="548">
                  <c:v>0.61399720000000002</c:v>
                </c:pt>
                <c:pt idx="549">
                  <c:v>0.53553390000000001</c:v>
                </c:pt>
                <c:pt idx="550">
                  <c:v>0.57476559999999999</c:v>
                </c:pt>
                <c:pt idx="551">
                  <c:v>0.58130420000000005</c:v>
                </c:pt>
                <c:pt idx="552">
                  <c:v>0.59438139999999995</c:v>
                </c:pt>
                <c:pt idx="553">
                  <c:v>0.81669409999999998</c:v>
                </c:pt>
                <c:pt idx="554">
                  <c:v>0.68592189999999997</c:v>
                </c:pt>
                <c:pt idx="555">
                  <c:v>0.54861110000000002</c:v>
                </c:pt>
                <c:pt idx="556">
                  <c:v>0.55514969999999997</c:v>
                </c:pt>
                <c:pt idx="557">
                  <c:v>0.60745859999999996</c:v>
                </c:pt>
                <c:pt idx="558">
                  <c:v>0.5878428</c:v>
                </c:pt>
                <c:pt idx="559">
                  <c:v>0.53553390000000001</c:v>
                </c:pt>
                <c:pt idx="560">
                  <c:v>0.53553390000000001</c:v>
                </c:pt>
                <c:pt idx="561">
                  <c:v>0.59438139999999995</c:v>
                </c:pt>
                <c:pt idx="562">
                  <c:v>0.53553390000000001</c:v>
                </c:pt>
                <c:pt idx="563">
                  <c:v>0.58130420000000005</c:v>
                </c:pt>
                <c:pt idx="564">
                  <c:v>0.62707440000000003</c:v>
                </c:pt>
                <c:pt idx="565">
                  <c:v>0.55514969999999997</c:v>
                </c:pt>
                <c:pt idx="566">
                  <c:v>0.60092000000000001</c:v>
                </c:pt>
                <c:pt idx="567">
                  <c:v>0.55514969999999997</c:v>
                </c:pt>
                <c:pt idx="568">
                  <c:v>0.62707440000000003</c:v>
                </c:pt>
                <c:pt idx="569">
                  <c:v>0.55514969999999997</c:v>
                </c:pt>
                <c:pt idx="570">
                  <c:v>0.53553390000000001</c:v>
                </c:pt>
                <c:pt idx="571">
                  <c:v>0.6532289</c:v>
                </c:pt>
                <c:pt idx="572">
                  <c:v>0.66630610000000001</c:v>
                </c:pt>
                <c:pt idx="573">
                  <c:v>0.53553390000000001</c:v>
                </c:pt>
                <c:pt idx="574">
                  <c:v>0.60092000000000001</c:v>
                </c:pt>
                <c:pt idx="575">
                  <c:v>0.53553390000000001</c:v>
                </c:pt>
                <c:pt idx="576">
                  <c:v>0.59438139999999995</c:v>
                </c:pt>
                <c:pt idx="577">
                  <c:v>0.54207249999999996</c:v>
                </c:pt>
                <c:pt idx="578">
                  <c:v>0.53553390000000001</c:v>
                </c:pt>
                <c:pt idx="579">
                  <c:v>0.64669019999999999</c:v>
                </c:pt>
                <c:pt idx="580">
                  <c:v>0.54861110000000002</c:v>
                </c:pt>
                <c:pt idx="581">
                  <c:v>0.53553390000000001</c:v>
                </c:pt>
                <c:pt idx="582">
                  <c:v>0.56822689999999998</c:v>
                </c:pt>
                <c:pt idx="583">
                  <c:v>0.6532289</c:v>
                </c:pt>
                <c:pt idx="584">
                  <c:v>0.56168839999999998</c:v>
                </c:pt>
                <c:pt idx="585">
                  <c:v>0.55514969999999997</c:v>
                </c:pt>
                <c:pt idx="586">
                  <c:v>0.53553390000000001</c:v>
                </c:pt>
                <c:pt idx="587">
                  <c:v>0.53553390000000001</c:v>
                </c:pt>
                <c:pt idx="588">
                  <c:v>0.53553390000000001</c:v>
                </c:pt>
                <c:pt idx="589">
                  <c:v>0.61399720000000002</c:v>
                </c:pt>
                <c:pt idx="590">
                  <c:v>0.60092000000000001</c:v>
                </c:pt>
                <c:pt idx="591">
                  <c:v>0.54207249999999996</c:v>
                </c:pt>
                <c:pt idx="592">
                  <c:v>0.53553390000000001</c:v>
                </c:pt>
                <c:pt idx="593">
                  <c:v>0.59438139999999995</c:v>
                </c:pt>
                <c:pt idx="594">
                  <c:v>0.56822689999999998</c:v>
                </c:pt>
                <c:pt idx="595">
                  <c:v>0.53553390000000001</c:v>
                </c:pt>
                <c:pt idx="596">
                  <c:v>0.53553390000000001</c:v>
                </c:pt>
                <c:pt idx="597">
                  <c:v>0.6532289</c:v>
                </c:pt>
                <c:pt idx="598">
                  <c:v>0.55514969999999997</c:v>
                </c:pt>
                <c:pt idx="599">
                  <c:v>0.65976749999999995</c:v>
                </c:pt>
                <c:pt idx="600">
                  <c:v>0.57476559999999999</c:v>
                </c:pt>
                <c:pt idx="601">
                  <c:v>0.62707440000000003</c:v>
                </c:pt>
                <c:pt idx="602">
                  <c:v>0.64669019999999999</c:v>
                </c:pt>
                <c:pt idx="603">
                  <c:v>0.58130420000000005</c:v>
                </c:pt>
                <c:pt idx="604">
                  <c:v>0.54861110000000002</c:v>
                </c:pt>
                <c:pt idx="605">
                  <c:v>0.60092000000000001</c:v>
                </c:pt>
                <c:pt idx="606">
                  <c:v>0.57476559999999999</c:v>
                </c:pt>
                <c:pt idx="607">
                  <c:v>0.56168839999999998</c:v>
                </c:pt>
                <c:pt idx="608">
                  <c:v>0.56822689999999998</c:v>
                </c:pt>
                <c:pt idx="609">
                  <c:v>0.53553390000000001</c:v>
                </c:pt>
                <c:pt idx="610">
                  <c:v>0.62707440000000003</c:v>
                </c:pt>
                <c:pt idx="611">
                  <c:v>0.53553390000000001</c:v>
                </c:pt>
                <c:pt idx="612">
                  <c:v>0.56168839999999998</c:v>
                </c:pt>
                <c:pt idx="613">
                  <c:v>0.53553390000000001</c:v>
                </c:pt>
                <c:pt idx="614">
                  <c:v>0.58130420000000005</c:v>
                </c:pt>
                <c:pt idx="615">
                  <c:v>0.88861880000000004</c:v>
                </c:pt>
                <c:pt idx="616">
                  <c:v>0.53553390000000001</c:v>
                </c:pt>
                <c:pt idx="617">
                  <c:v>0.53553390000000001</c:v>
                </c:pt>
                <c:pt idx="618">
                  <c:v>0.64669019999999999</c:v>
                </c:pt>
                <c:pt idx="619">
                  <c:v>0.61399720000000002</c:v>
                </c:pt>
                <c:pt idx="620">
                  <c:v>0.53553390000000001</c:v>
                </c:pt>
                <c:pt idx="621">
                  <c:v>0.53553390000000001</c:v>
                </c:pt>
                <c:pt idx="622">
                  <c:v>0.55514969999999997</c:v>
                </c:pt>
                <c:pt idx="623">
                  <c:v>0.54207249999999996</c:v>
                </c:pt>
                <c:pt idx="624">
                  <c:v>0.53553390000000001</c:v>
                </c:pt>
                <c:pt idx="625">
                  <c:v>0.5878428</c:v>
                </c:pt>
                <c:pt idx="626">
                  <c:v>0.53553390000000001</c:v>
                </c:pt>
                <c:pt idx="627">
                  <c:v>0.53553390000000001</c:v>
                </c:pt>
                <c:pt idx="628">
                  <c:v>0.54861110000000002</c:v>
                </c:pt>
                <c:pt idx="629">
                  <c:v>0.53553390000000001</c:v>
                </c:pt>
                <c:pt idx="630">
                  <c:v>0.57476559999999999</c:v>
                </c:pt>
                <c:pt idx="631">
                  <c:v>0.62053590000000003</c:v>
                </c:pt>
                <c:pt idx="632">
                  <c:v>0.54207249999999996</c:v>
                </c:pt>
                <c:pt idx="633">
                  <c:v>0.53553390000000001</c:v>
                </c:pt>
                <c:pt idx="634">
                  <c:v>0.53553390000000001</c:v>
                </c:pt>
                <c:pt idx="635">
                  <c:v>0.53553390000000001</c:v>
                </c:pt>
                <c:pt idx="636">
                  <c:v>0.57476559999999999</c:v>
                </c:pt>
                <c:pt idx="637">
                  <c:v>0.55514969999999997</c:v>
                </c:pt>
                <c:pt idx="638">
                  <c:v>0.53553390000000001</c:v>
                </c:pt>
                <c:pt idx="639">
                  <c:v>0.57476559999999999</c:v>
                </c:pt>
                <c:pt idx="640">
                  <c:v>0.59438139999999995</c:v>
                </c:pt>
                <c:pt idx="641">
                  <c:v>0.53553390000000001</c:v>
                </c:pt>
                <c:pt idx="642">
                  <c:v>0.53553390000000001</c:v>
                </c:pt>
                <c:pt idx="643">
                  <c:v>0.54207249999999996</c:v>
                </c:pt>
                <c:pt idx="644">
                  <c:v>0.60092000000000001</c:v>
                </c:pt>
                <c:pt idx="645">
                  <c:v>0.53553390000000001</c:v>
                </c:pt>
                <c:pt idx="646">
                  <c:v>0.5878428</c:v>
                </c:pt>
                <c:pt idx="647">
                  <c:v>0.56168839999999998</c:v>
                </c:pt>
                <c:pt idx="648">
                  <c:v>0.54861110000000002</c:v>
                </c:pt>
                <c:pt idx="649">
                  <c:v>0.5355339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1155904"/>
        <c:axId val="251156296"/>
      </c:lineChart>
      <c:catAx>
        <c:axId val="25115590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244373266900961"/>
              <c:y val="0.86997003693122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1156296"/>
        <c:crosses val="autoZero"/>
        <c:auto val="1"/>
        <c:lblAlgn val="ctr"/>
        <c:lblOffset val="100"/>
        <c:noMultiLvlLbl val="0"/>
      </c:catAx>
      <c:valAx>
        <c:axId val="251156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15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SIS-8D CLAD A'!$B$1</c:f>
              <c:strCache>
                <c:ptCount val="1"/>
                <c:pt idx="0">
                  <c:v>Observed MSIS-8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MSIS-8D CLAD A'!$B$2:$B$651</c:f>
              <c:numCache>
                <c:formatCode>General</c:formatCode>
                <c:ptCount val="650"/>
                <c:pt idx="0">
                  <c:v>0.88208019999999998</c:v>
                </c:pt>
                <c:pt idx="1">
                  <c:v>0.88208019999999998</c:v>
                </c:pt>
                <c:pt idx="2">
                  <c:v>0.88208019999999998</c:v>
                </c:pt>
                <c:pt idx="3">
                  <c:v>0.88208019999999998</c:v>
                </c:pt>
                <c:pt idx="4">
                  <c:v>0.88208019999999998</c:v>
                </c:pt>
                <c:pt idx="5">
                  <c:v>0.88208019999999998</c:v>
                </c:pt>
                <c:pt idx="6">
                  <c:v>0.88208019999999998</c:v>
                </c:pt>
                <c:pt idx="7">
                  <c:v>0.88208019999999998</c:v>
                </c:pt>
                <c:pt idx="8">
                  <c:v>0.88208019999999998</c:v>
                </c:pt>
                <c:pt idx="9">
                  <c:v>0.88208019999999998</c:v>
                </c:pt>
                <c:pt idx="10">
                  <c:v>0.88208019999999998</c:v>
                </c:pt>
                <c:pt idx="11">
                  <c:v>0.88208019999999998</c:v>
                </c:pt>
                <c:pt idx="12">
                  <c:v>0.88208019999999998</c:v>
                </c:pt>
                <c:pt idx="13">
                  <c:v>0.88208019999999998</c:v>
                </c:pt>
                <c:pt idx="14">
                  <c:v>0.88208019999999998</c:v>
                </c:pt>
                <c:pt idx="15">
                  <c:v>0.88208019999999998</c:v>
                </c:pt>
                <c:pt idx="16">
                  <c:v>0.88208019999999998</c:v>
                </c:pt>
                <c:pt idx="17">
                  <c:v>0.88208019999999998</c:v>
                </c:pt>
                <c:pt idx="18">
                  <c:v>0.88208019999999998</c:v>
                </c:pt>
                <c:pt idx="19">
                  <c:v>0.88208019999999998</c:v>
                </c:pt>
                <c:pt idx="20">
                  <c:v>0.88208019999999998</c:v>
                </c:pt>
                <c:pt idx="21">
                  <c:v>0.88208019999999998</c:v>
                </c:pt>
                <c:pt idx="22">
                  <c:v>0.88208019999999998</c:v>
                </c:pt>
                <c:pt idx="23">
                  <c:v>0.88208019999999998</c:v>
                </c:pt>
                <c:pt idx="24">
                  <c:v>0.88208019999999998</c:v>
                </c:pt>
                <c:pt idx="25">
                  <c:v>0.88208019999999998</c:v>
                </c:pt>
                <c:pt idx="26">
                  <c:v>0.88208019999999998</c:v>
                </c:pt>
                <c:pt idx="27">
                  <c:v>0.88208019999999998</c:v>
                </c:pt>
                <c:pt idx="28">
                  <c:v>0.88208019999999998</c:v>
                </c:pt>
                <c:pt idx="29">
                  <c:v>0.88208019999999998</c:v>
                </c:pt>
                <c:pt idx="30">
                  <c:v>0.88208019999999998</c:v>
                </c:pt>
                <c:pt idx="31">
                  <c:v>0.88208019999999998</c:v>
                </c:pt>
                <c:pt idx="32">
                  <c:v>0.88208019999999998</c:v>
                </c:pt>
                <c:pt idx="33">
                  <c:v>0.88208019999999998</c:v>
                </c:pt>
                <c:pt idx="34">
                  <c:v>0.88208019999999998</c:v>
                </c:pt>
                <c:pt idx="35">
                  <c:v>0.88208019999999998</c:v>
                </c:pt>
                <c:pt idx="36">
                  <c:v>0.88208019999999998</c:v>
                </c:pt>
                <c:pt idx="37">
                  <c:v>0.88208019999999998</c:v>
                </c:pt>
                <c:pt idx="38">
                  <c:v>0.88208019999999998</c:v>
                </c:pt>
                <c:pt idx="39">
                  <c:v>0.88208019999999998</c:v>
                </c:pt>
                <c:pt idx="40">
                  <c:v>0.88208019999999998</c:v>
                </c:pt>
                <c:pt idx="41">
                  <c:v>0.88208019999999998</c:v>
                </c:pt>
                <c:pt idx="42">
                  <c:v>0.88208019999999998</c:v>
                </c:pt>
                <c:pt idx="43">
                  <c:v>0.88208019999999998</c:v>
                </c:pt>
                <c:pt idx="44">
                  <c:v>0.88208019999999998</c:v>
                </c:pt>
                <c:pt idx="45">
                  <c:v>0.86838499999999996</c:v>
                </c:pt>
                <c:pt idx="46">
                  <c:v>0.86838499999999996</c:v>
                </c:pt>
                <c:pt idx="47">
                  <c:v>0.86838499999999996</c:v>
                </c:pt>
                <c:pt idx="48">
                  <c:v>0.86838499999999996</c:v>
                </c:pt>
                <c:pt idx="49">
                  <c:v>0.86838499999999996</c:v>
                </c:pt>
                <c:pt idx="50">
                  <c:v>0.85597089999999998</c:v>
                </c:pt>
                <c:pt idx="51">
                  <c:v>0.85597089999999998</c:v>
                </c:pt>
                <c:pt idx="52">
                  <c:v>0.85597089999999998</c:v>
                </c:pt>
                <c:pt idx="53">
                  <c:v>0.85597089999999998</c:v>
                </c:pt>
                <c:pt idx="54">
                  <c:v>0.85597089999999998</c:v>
                </c:pt>
                <c:pt idx="55">
                  <c:v>0.85597089999999998</c:v>
                </c:pt>
                <c:pt idx="56">
                  <c:v>0.85597089999999998</c:v>
                </c:pt>
                <c:pt idx="57">
                  <c:v>0.85597089999999998</c:v>
                </c:pt>
                <c:pt idx="58">
                  <c:v>0.85597089999999998</c:v>
                </c:pt>
                <c:pt idx="59">
                  <c:v>0.85597089999999998</c:v>
                </c:pt>
                <c:pt idx="60">
                  <c:v>0.85307149999999998</c:v>
                </c:pt>
                <c:pt idx="61">
                  <c:v>0.85307149999999998</c:v>
                </c:pt>
                <c:pt idx="62">
                  <c:v>0.85307149999999998</c:v>
                </c:pt>
                <c:pt idx="63">
                  <c:v>0.85307149999999998</c:v>
                </c:pt>
                <c:pt idx="64">
                  <c:v>0.85307149999999998</c:v>
                </c:pt>
                <c:pt idx="65">
                  <c:v>0.85307149999999998</c:v>
                </c:pt>
                <c:pt idx="66">
                  <c:v>0.84453809999999996</c:v>
                </c:pt>
                <c:pt idx="67">
                  <c:v>0.84227569999999996</c:v>
                </c:pt>
                <c:pt idx="68">
                  <c:v>0.84227569999999996</c:v>
                </c:pt>
                <c:pt idx="69">
                  <c:v>0.84227569999999996</c:v>
                </c:pt>
                <c:pt idx="70">
                  <c:v>0.84227569999999996</c:v>
                </c:pt>
                <c:pt idx="71">
                  <c:v>0.84227569999999996</c:v>
                </c:pt>
                <c:pt idx="72">
                  <c:v>0.84227569999999996</c:v>
                </c:pt>
                <c:pt idx="73">
                  <c:v>0.84227569999999996</c:v>
                </c:pt>
                <c:pt idx="74">
                  <c:v>0.84227569999999996</c:v>
                </c:pt>
                <c:pt idx="75">
                  <c:v>0.83937629999999996</c:v>
                </c:pt>
                <c:pt idx="76">
                  <c:v>0.83937629999999996</c:v>
                </c:pt>
                <c:pt idx="77">
                  <c:v>0.8362018</c:v>
                </c:pt>
                <c:pt idx="78">
                  <c:v>0.83212399999999997</c:v>
                </c:pt>
                <c:pt idx="79">
                  <c:v>0.83104</c:v>
                </c:pt>
                <c:pt idx="80">
                  <c:v>0.82896729999999996</c:v>
                </c:pt>
                <c:pt idx="81">
                  <c:v>0.82896729999999996</c:v>
                </c:pt>
                <c:pt idx="82">
                  <c:v>0.82896729999999996</c:v>
                </c:pt>
                <c:pt idx="83">
                  <c:v>0.82896729999999996</c:v>
                </c:pt>
                <c:pt idx="84">
                  <c:v>0.82896729999999996</c:v>
                </c:pt>
                <c:pt idx="85">
                  <c:v>0.82896729999999996</c:v>
                </c:pt>
                <c:pt idx="86">
                  <c:v>0.82896729999999996</c:v>
                </c:pt>
                <c:pt idx="87">
                  <c:v>0.82896729999999996</c:v>
                </c:pt>
                <c:pt idx="88">
                  <c:v>0.82896729999999996</c:v>
                </c:pt>
                <c:pt idx="89">
                  <c:v>0.82896729999999996</c:v>
                </c:pt>
                <c:pt idx="90">
                  <c:v>0.82896729999999996</c:v>
                </c:pt>
                <c:pt idx="91">
                  <c:v>0.82896729999999996</c:v>
                </c:pt>
                <c:pt idx="92">
                  <c:v>0.82896729999999996</c:v>
                </c:pt>
                <c:pt idx="93">
                  <c:v>0.82896729999999996</c:v>
                </c:pt>
                <c:pt idx="94">
                  <c:v>0.82696219999999998</c:v>
                </c:pt>
                <c:pt idx="95">
                  <c:v>0.82696219999999998</c:v>
                </c:pt>
                <c:pt idx="96">
                  <c:v>0.82696219999999998</c:v>
                </c:pt>
                <c:pt idx="97">
                  <c:v>0.82696219999999998</c:v>
                </c:pt>
                <c:pt idx="98">
                  <c:v>0.82696219999999998</c:v>
                </c:pt>
                <c:pt idx="99">
                  <c:v>0.82254749999999999</c:v>
                </c:pt>
                <c:pt idx="100">
                  <c:v>0.82024419999999998</c:v>
                </c:pt>
                <c:pt idx="101">
                  <c:v>0.81842879999999996</c:v>
                </c:pt>
                <c:pt idx="102">
                  <c:v>0.81842879999999996</c:v>
                </c:pt>
                <c:pt idx="103">
                  <c:v>0.81842879999999996</c:v>
                </c:pt>
                <c:pt idx="104">
                  <c:v>0.81552939999999996</c:v>
                </c:pt>
                <c:pt idx="105">
                  <c:v>0.81552939999999996</c:v>
                </c:pt>
                <c:pt idx="106">
                  <c:v>0.81543429999999995</c:v>
                </c:pt>
                <c:pt idx="107">
                  <c:v>0.81527210000000006</c:v>
                </c:pt>
                <c:pt idx="108">
                  <c:v>0.81326699999999996</c:v>
                </c:pt>
                <c:pt idx="109">
                  <c:v>0.81326699999999996</c:v>
                </c:pt>
                <c:pt idx="110">
                  <c:v>0.81326699999999996</c:v>
                </c:pt>
                <c:pt idx="111">
                  <c:v>0.81326699999999996</c:v>
                </c:pt>
                <c:pt idx="112">
                  <c:v>0.81326699999999996</c:v>
                </c:pt>
                <c:pt idx="113">
                  <c:v>0.81326699999999996</c:v>
                </c:pt>
                <c:pt idx="114">
                  <c:v>0.80885229999999997</c:v>
                </c:pt>
                <c:pt idx="115">
                  <c:v>0.80885229999999997</c:v>
                </c:pt>
                <c:pt idx="116">
                  <c:v>0.80885229999999997</c:v>
                </c:pt>
                <c:pt idx="117">
                  <c:v>0.80693579999999998</c:v>
                </c:pt>
                <c:pt idx="118">
                  <c:v>0.80512039999999996</c:v>
                </c:pt>
                <c:pt idx="119">
                  <c:v>0.80512039999999996</c:v>
                </c:pt>
                <c:pt idx="120">
                  <c:v>0.80512039999999996</c:v>
                </c:pt>
                <c:pt idx="121">
                  <c:v>0.80512039999999996</c:v>
                </c:pt>
                <c:pt idx="122">
                  <c:v>0.80512039999999996</c:v>
                </c:pt>
                <c:pt idx="123">
                  <c:v>0.80512039999999996</c:v>
                </c:pt>
                <c:pt idx="124">
                  <c:v>0.80512039999999996</c:v>
                </c:pt>
                <c:pt idx="125">
                  <c:v>0.80285799999999996</c:v>
                </c:pt>
                <c:pt idx="126">
                  <c:v>0.80285799999999996</c:v>
                </c:pt>
                <c:pt idx="127">
                  <c:v>0.80285799999999996</c:v>
                </c:pt>
                <c:pt idx="128">
                  <c:v>0.80285799999999996</c:v>
                </c:pt>
                <c:pt idx="129">
                  <c:v>0.80285799999999996</c:v>
                </c:pt>
                <c:pt idx="130">
                  <c:v>0.80285799999999996</c:v>
                </c:pt>
                <c:pt idx="131">
                  <c:v>0.80051600000000001</c:v>
                </c:pt>
                <c:pt idx="132">
                  <c:v>0.80051600000000001</c:v>
                </c:pt>
                <c:pt idx="133">
                  <c:v>0.79995859999999996</c:v>
                </c:pt>
                <c:pt idx="134">
                  <c:v>0.79870059999999998</c:v>
                </c:pt>
                <c:pt idx="135">
                  <c:v>0.79870059999999998</c:v>
                </c:pt>
                <c:pt idx="136">
                  <c:v>0.79643819999999999</c:v>
                </c:pt>
                <c:pt idx="137">
                  <c:v>0.79643819999999999</c:v>
                </c:pt>
                <c:pt idx="138">
                  <c:v>0.79643819999999999</c:v>
                </c:pt>
                <c:pt idx="139">
                  <c:v>0.79639729999999997</c:v>
                </c:pt>
                <c:pt idx="140">
                  <c:v>0.79353879999999999</c:v>
                </c:pt>
                <c:pt idx="141">
                  <c:v>0.79353879999999999</c:v>
                </c:pt>
                <c:pt idx="142">
                  <c:v>0.79142520000000005</c:v>
                </c:pt>
                <c:pt idx="143">
                  <c:v>0.79142520000000005</c:v>
                </c:pt>
                <c:pt idx="144">
                  <c:v>0.79142520000000005</c:v>
                </c:pt>
                <c:pt idx="145">
                  <c:v>0.78942009999999996</c:v>
                </c:pt>
                <c:pt idx="146">
                  <c:v>0.78916280000000005</c:v>
                </c:pt>
                <c:pt idx="147">
                  <c:v>0.78916280000000005</c:v>
                </c:pt>
                <c:pt idx="148">
                  <c:v>0.78916280000000005</c:v>
                </c:pt>
                <c:pt idx="149">
                  <c:v>0.78916280000000005</c:v>
                </c:pt>
                <c:pt idx="150">
                  <c:v>0.78916280000000005</c:v>
                </c:pt>
                <c:pt idx="151">
                  <c:v>0.78916280000000005</c:v>
                </c:pt>
                <c:pt idx="152">
                  <c:v>0.78916280000000005</c:v>
                </c:pt>
                <c:pt idx="153">
                  <c:v>0.78916280000000005</c:v>
                </c:pt>
                <c:pt idx="154">
                  <c:v>0.78916280000000005</c:v>
                </c:pt>
                <c:pt idx="155">
                  <c:v>0.78916280000000005</c:v>
                </c:pt>
                <c:pt idx="156">
                  <c:v>0.78916280000000005</c:v>
                </c:pt>
                <c:pt idx="157">
                  <c:v>0.78682079999999999</c:v>
                </c:pt>
                <c:pt idx="158">
                  <c:v>0.78642559999999995</c:v>
                </c:pt>
                <c:pt idx="159">
                  <c:v>0.78626339999999995</c:v>
                </c:pt>
                <c:pt idx="160">
                  <c:v>0.78500539999999996</c:v>
                </c:pt>
                <c:pt idx="161">
                  <c:v>0.78308889999999998</c:v>
                </c:pt>
                <c:pt idx="162">
                  <c:v>0.78308889999999998</c:v>
                </c:pt>
                <c:pt idx="163">
                  <c:v>0.78274299999999997</c:v>
                </c:pt>
                <c:pt idx="164">
                  <c:v>0.78274299999999997</c:v>
                </c:pt>
                <c:pt idx="165">
                  <c:v>0.78274299999999997</c:v>
                </c:pt>
                <c:pt idx="166">
                  <c:v>0.78203290000000003</c:v>
                </c:pt>
                <c:pt idx="167">
                  <c:v>0.78082649999999998</c:v>
                </c:pt>
                <c:pt idx="168">
                  <c:v>0.77901109999999996</c:v>
                </c:pt>
                <c:pt idx="169">
                  <c:v>0.77901109999999996</c:v>
                </c:pt>
                <c:pt idx="170">
                  <c:v>0.77901109999999996</c:v>
                </c:pt>
                <c:pt idx="171">
                  <c:v>0.77901109999999996</c:v>
                </c:pt>
                <c:pt idx="172">
                  <c:v>0.77901109999999996</c:v>
                </c:pt>
                <c:pt idx="173">
                  <c:v>0.77901109999999996</c:v>
                </c:pt>
                <c:pt idx="174">
                  <c:v>0.77901109999999996</c:v>
                </c:pt>
                <c:pt idx="175">
                  <c:v>0.7766691</c:v>
                </c:pt>
                <c:pt idx="176">
                  <c:v>0.7766691</c:v>
                </c:pt>
                <c:pt idx="177">
                  <c:v>0.77611169999999996</c:v>
                </c:pt>
                <c:pt idx="178">
                  <c:v>0.7744067</c:v>
                </c:pt>
                <c:pt idx="179">
                  <c:v>0.77384929999999996</c:v>
                </c:pt>
                <c:pt idx="180">
                  <c:v>0.77384929999999996</c:v>
                </c:pt>
                <c:pt idx="181">
                  <c:v>0.77384929999999996</c:v>
                </c:pt>
                <c:pt idx="182">
                  <c:v>0.77384929999999996</c:v>
                </c:pt>
                <c:pt idx="183">
                  <c:v>0.77273040000000004</c:v>
                </c:pt>
                <c:pt idx="184">
                  <c:v>0.77259129999999998</c:v>
                </c:pt>
                <c:pt idx="185">
                  <c:v>0.77150730000000001</c:v>
                </c:pt>
                <c:pt idx="186">
                  <c:v>0.77069200000000004</c:v>
                </c:pt>
                <c:pt idx="187">
                  <c:v>0.76833770000000001</c:v>
                </c:pt>
                <c:pt idx="188">
                  <c:v>0.76742949999999999</c:v>
                </c:pt>
                <c:pt idx="189">
                  <c:v>0.76713129999999996</c:v>
                </c:pt>
                <c:pt idx="190">
                  <c:v>0.76713129999999996</c:v>
                </c:pt>
                <c:pt idx="191">
                  <c:v>0.76531590000000005</c:v>
                </c:pt>
                <c:pt idx="192">
                  <c:v>0.76531590000000005</c:v>
                </c:pt>
                <c:pt idx="193">
                  <c:v>0.76531590000000005</c:v>
                </c:pt>
                <c:pt idx="194">
                  <c:v>0.76531590000000005</c:v>
                </c:pt>
                <c:pt idx="195">
                  <c:v>0.76531590000000005</c:v>
                </c:pt>
                <c:pt idx="196">
                  <c:v>0.76531590000000005</c:v>
                </c:pt>
                <c:pt idx="197">
                  <c:v>0.76531590000000005</c:v>
                </c:pt>
                <c:pt idx="198">
                  <c:v>0.76531590000000005</c:v>
                </c:pt>
                <c:pt idx="199">
                  <c:v>0.76531590000000005</c:v>
                </c:pt>
                <c:pt idx="200">
                  <c:v>0.76531590000000005</c:v>
                </c:pt>
                <c:pt idx="201">
                  <c:v>0.76531590000000005</c:v>
                </c:pt>
                <c:pt idx="202">
                  <c:v>0.76531590000000005</c:v>
                </c:pt>
                <c:pt idx="203">
                  <c:v>0.76531590000000005</c:v>
                </c:pt>
                <c:pt idx="204">
                  <c:v>0.76531590000000005</c:v>
                </c:pt>
                <c:pt idx="205">
                  <c:v>0.76531590000000005</c:v>
                </c:pt>
                <c:pt idx="206">
                  <c:v>0.76531590000000005</c:v>
                </c:pt>
                <c:pt idx="207">
                  <c:v>0.76531590000000005</c:v>
                </c:pt>
                <c:pt idx="208">
                  <c:v>0.76297389999999998</c:v>
                </c:pt>
                <c:pt idx="209">
                  <c:v>0.76071149999999998</c:v>
                </c:pt>
                <c:pt idx="210">
                  <c:v>0.76015410000000005</c:v>
                </c:pt>
                <c:pt idx="211">
                  <c:v>0.76015410000000005</c:v>
                </c:pt>
                <c:pt idx="212">
                  <c:v>0.76015410000000005</c:v>
                </c:pt>
                <c:pt idx="213">
                  <c:v>0.75889609999999996</c:v>
                </c:pt>
                <c:pt idx="214">
                  <c:v>0.75889609999999996</c:v>
                </c:pt>
                <c:pt idx="215">
                  <c:v>0.75889609999999996</c:v>
                </c:pt>
                <c:pt idx="216">
                  <c:v>0.75889609999999996</c:v>
                </c:pt>
                <c:pt idx="217">
                  <c:v>0.75889609999999996</c:v>
                </c:pt>
                <c:pt idx="218">
                  <c:v>0.75889609999999996</c:v>
                </c:pt>
                <c:pt idx="219">
                  <c:v>0.75889609999999996</c:v>
                </c:pt>
                <c:pt idx="220">
                  <c:v>0.75889609999999996</c:v>
                </c:pt>
                <c:pt idx="221">
                  <c:v>0.75889609999999996</c:v>
                </c:pt>
                <c:pt idx="222">
                  <c:v>0.75697959999999997</c:v>
                </c:pt>
                <c:pt idx="223">
                  <c:v>0.75697959999999997</c:v>
                </c:pt>
                <c:pt idx="224">
                  <c:v>0.75697959999999997</c:v>
                </c:pt>
                <c:pt idx="225">
                  <c:v>0.75697959999999997</c:v>
                </c:pt>
                <c:pt idx="226">
                  <c:v>0.75408019999999998</c:v>
                </c:pt>
                <c:pt idx="227">
                  <c:v>0.75391039999999998</c:v>
                </c:pt>
                <c:pt idx="228">
                  <c:v>0.75373429999999997</c:v>
                </c:pt>
                <c:pt idx="229">
                  <c:v>0.75181779999999998</c:v>
                </c:pt>
                <c:pt idx="230">
                  <c:v>0.75088860000000002</c:v>
                </c:pt>
                <c:pt idx="231">
                  <c:v>0.75088860000000002</c:v>
                </c:pt>
                <c:pt idx="232">
                  <c:v>0.75069889999999995</c:v>
                </c:pt>
                <c:pt idx="233">
                  <c:v>0.7505598</c:v>
                </c:pt>
                <c:pt idx="234">
                  <c:v>0.7505598</c:v>
                </c:pt>
                <c:pt idx="235">
                  <c:v>0.7505598</c:v>
                </c:pt>
                <c:pt idx="236">
                  <c:v>0.7505598</c:v>
                </c:pt>
                <c:pt idx="237">
                  <c:v>0.7505598</c:v>
                </c:pt>
                <c:pt idx="238">
                  <c:v>0.74888350000000004</c:v>
                </c:pt>
                <c:pt idx="239">
                  <c:v>0.74862620000000002</c:v>
                </c:pt>
                <c:pt idx="240">
                  <c:v>0.74810310000000002</c:v>
                </c:pt>
                <c:pt idx="241">
                  <c:v>0.74639809999999995</c:v>
                </c:pt>
                <c:pt idx="242">
                  <c:v>0.74358259999999998</c:v>
                </c:pt>
                <c:pt idx="243">
                  <c:v>0.74328439999999996</c:v>
                </c:pt>
                <c:pt idx="244">
                  <c:v>0.74328439999999996</c:v>
                </c:pt>
                <c:pt idx="245">
                  <c:v>0.74328439999999996</c:v>
                </c:pt>
                <c:pt idx="246">
                  <c:v>0.74328439999999996</c:v>
                </c:pt>
                <c:pt idx="247">
                  <c:v>0.7414963</c:v>
                </c:pt>
                <c:pt idx="248">
                  <c:v>0.74054719999999996</c:v>
                </c:pt>
                <c:pt idx="249">
                  <c:v>0.73812259999999996</c:v>
                </c:pt>
                <c:pt idx="250">
                  <c:v>0.73812259999999996</c:v>
                </c:pt>
                <c:pt idx="251">
                  <c:v>0.73812259999999996</c:v>
                </c:pt>
                <c:pt idx="252">
                  <c:v>0.73686459999999998</c:v>
                </c:pt>
                <c:pt idx="253">
                  <c:v>0.73686459999999998</c:v>
                </c:pt>
                <c:pt idx="254">
                  <c:v>0.73686459999999998</c:v>
                </c:pt>
                <c:pt idx="255">
                  <c:v>0.73686459999999998</c:v>
                </c:pt>
                <c:pt idx="256">
                  <c:v>0.73686459999999998</c:v>
                </c:pt>
                <c:pt idx="257">
                  <c:v>0.73686459999999998</c:v>
                </c:pt>
                <c:pt idx="258">
                  <c:v>0.73686459999999998</c:v>
                </c:pt>
                <c:pt idx="259">
                  <c:v>0.73686459999999998</c:v>
                </c:pt>
                <c:pt idx="260">
                  <c:v>0.73686459999999998</c:v>
                </c:pt>
                <c:pt idx="261">
                  <c:v>0.73686459999999998</c:v>
                </c:pt>
                <c:pt idx="262">
                  <c:v>0.73686459999999998</c:v>
                </c:pt>
                <c:pt idx="263">
                  <c:v>0.73686459999999998</c:v>
                </c:pt>
                <c:pt idx="264">
                  <c:v>0.73630720000000005</c:v>
                </c:pt>
                <c:pt idx="265">
                  <c:v>0.73630720000000005</c:v>
                </c:pt>
                <c:pt idx="266">
                  <c:v>0.73630720000000005</c:v>
                </c:pt>
                <c:pt idx="267">
                  <c:v>0.73630720000000005</c:v>
                </c:pt>
                <c:pt idx="268">
                  <c:v>0.73630720000000005</c:v>
                </c:pt>
                <c:pt idx="269">
                  <c:v>0.73630720000000005</c:v>
                </c:pt>
                <c:pt idx="270">
                  <c:v>0.73496530000000004</c:v>
                </c:pt>
                <c:pt idx="271">
                  <c:v>0.73496530000000004</c:v>
                </c:pt>
                <c:pt idx="272">
                  <c:v>0.73396519999999998</c:v>
                </c:pt>
                <c:pt idx="273">
                  <c:v>0.73396519999999998</c:v>
                </c:pt>
                <c:pt idx="274">
                  <c:v>0.73088750000000002</c:v>
                </c:pt>
                <c:pt idx="275">
                  <c:v>0.72988739999999996</c:v>
                </c:pt>
                <c:pt idx="276">
                  <c:v>0.72988739999999996</c:v>
                </c:pt>
                <c:pt idx="277">
                  <c:v>0.72988739999999996</c:v>
                </c:pt>
                <c:pt idx="278">
                  <c:v>0.72988739999999996</c:v>
                </c:pt>
                <c:pt idx="279">
                  <c:v>0.72967400000000004</c:v>
                </c:pt>
                <c:pt idx="280">
                  <c:v>0.72897100000000004</c:v>
                </c:pt>
                <c:pt idx="281">
                  <c:v>0.72797089999999998</c:v>
                </c:pt>
                <c:pt idx="282">
                  <c:v>0.72797089999999998</c:v>
                </c:pt>
                <c:pt idx="283">
                  <c:v>0.7278521</c:v>
                </c:pt>
                <c:pt idx="284">
                  <c:v>0.72754739999999996</c:v>
                </c:pt>
                <c:pt idx="285">
                  <c:v>0.7274389</c:v>
                </c:pt>
                <c:pt idx="286">
                  <c:v>0.72729010000000005</c:v>
                </c:pt>
                <c:pt idx="287">
                  <c:v>0.72477930000000002</c:v>
                </c:pt>
                <c:pt idx="288">
                  <c:v>0.72477930000000002</c:v>
                </c:pt>
                <c:pt idx="289">
                  <c:v>0.7223986</c:v>
                </c:pt>
                <c:pt idx="290">
                  <c:v>0.7215511</c:v>
                </c:pt>
                <c:pt idx="291">
                  <c:v>0.72017489999999995</c:v>
                </c:pt>
                <c:pt idx="292">
                  <c:v>0.72013280000000002</c:v>
                </c:pt>
                <c:pt idx="293">
                  <c:v>0.71961750000000002</c:v>
                </c:pt>
                <c:pt idx="294">
                  <c:v>0.71961750000000002</c:v>
                </c:pt>
                <c:pt idx="295">
                  <c:v>0.71638919999999995</c:v>
                </c:pt>
                <c:pt idx="296">
                  <c:v>0.71527580000000002</c:v>
                </c:pt>
                <c:pt idx="297">
                  <c:v>0.71522479999999999</c:v>
                </c:pt>
                <c:pt idx="298">
                  <c:v>0.71427569999999996</c:v>
                </c:pt>
                <c:pt idx="299">
                  <c:v>0.71427569999999996</c:v>
                </c:pt>
                <c:pt idx="300">
                  <c:v>0.71427569999999996</c:v>
                </c:pt>
                <c:pt idx="301">
                  <c:v>0.71427569999999996</c:v>
                </c:pt>
                <c:pt idx="302">
                  <c:v>0.71427569999999996</c:v>
                </c:pt>
                <c:pt idx="303">
                  <c:v>0.71427569999999996</c:v>
                </c:pt>
                <c:pt idx="304">
                  <c:v>0.71427569999999996</c:v>
                </c:pt>
                <c:pt idx="305">
                  <c:v>0.71427569999999996</c:v>
                </c:pt>
                <c:pt idx="306">
                  <c:v>0.71298430000000002</c:v>
                </c:pt>
                <c:pt idx="307">
                  <c:v>0.70885600000000004</c:v>
                </c:pt>
                <c:pt idx="308">
                  <c:v>0.70885600000000004</c:v>
                </c:pt>
                <c:pt idx="309">
                  <c:v>0.70885600000000004</c:v>
                </c:pt>
                <c:pt idx="310">
                  <c:v>0.70885600000000004</c:v>
                </c:pt>
                <c:pt idx="311">
                  <c:v>0.70885600000000004</c:v>
                </c:pt>
                <c:pt idx="312">
                  <c:v>0.70885600000000004</c:v>
                </c:pt>
                <c:pt idx="313">
                  <c:v>0.708785</c:v>
                </c:pt>
                <c:pt idx="314">
                  <c:v>0.7082986</c:v>
                </c:pt>
                <c:pt idx="315">
                  <c:v>0.70785589999999998</c:v>
                </c:pt>
                <c:pt idx="316">
                  <c:v>0.70785589999999998</c:v>
                </c:pt>
                <c:pt idx="317">
                  <c:v>0.70785589999999998</c:v>
                </c:pt>
                <c:pt idx="318">
                  <c:v>0.70785589999999998</c:v>
                </c:pt>
                <c:pt idx="319">
                  <c:v>0.70785589999999998</c:v>
                </c:pt>
                <c:pt idx="320">
                  <c:v>0.70785589999999998</c:v>
                </c:pt>
                <c:pt idx="321">
                  <c:v>0.70785589999999998</c:v>
                </c:pt>
                <c:pt idx="322">
                  <c:v>0.70785589999999998</c:v>
                </c:pt>
                <c:pt idx="323">
                  <c:v>0.70344320000000005</c:v>
                </c:pt>
                <c:pt idx="324">
                  <c:v>0.70304599999999995</c:v>
                </c:pt>
                <c:pt idx="325">
                  <c:v>0.70084849999999999</c:v>
                </c:pt>
                <c:pt idx="326">
                  <c:v>0.7005498</c:v>
                </c:pt>
                <c:pt idx="327">
                  <c:v>0.69840290000000005</c:v>
                </c:pt>
                <c:pt idx="328">
                  <c:v>0.69758600000000004</c:v>
                </c:pt>
                <c:pt idx="329">
                  <c:v>0.69702339999999996</c:v>
                </c:pt>
                <c:pt idx="330">
                  <c:v>0.69632799999999995</c:v>
                </c:pt>
                <c:pt idx="331">
                  <c:v>0.69577060000000002</c:v>
                </c:pt>
                <c:pt idx="332">
                  <c:v>0.69577060000000002</c:v>
                </c:pt>
                <c:pt idx="333">
                  <c:v>0.69577060000000002</c:v>
                </c:pt>
                <c:pt idx="334">
                  <c:v>0.69354249999999995</c:v>
                </c:pt>
                <c:pt idx="335">
                  <c:v>0.69137789999999999</c:v>
                </c:pt>
                <c:pt idx="336">
                  <c:v>0.69137789999999999</c:v>
                </c:pt>
                <c:pt idx="337">
                  <c:v>0.69027989999999995</c:v>
                </c:pt>
                <c:pt idx="338">
                  <c:v>0.68986950000000002</c:v>
                </c:pt>
                <c:pt idx="339">
                  <c:v>0.68972429999999996</c:v>
                </c:pt>
                <c:pt idx="340">
                  <c:v>0.68935080000000004</c:v>
                </c:pt>
                <c:pt idx="341">
                  <c:v>0.68935080000000004</c:v>
                </c:pt>
                <c:pt idx="342">
                  <c:v>0.6886871</c:v>
                </c:pt>
                <c:pt idx="343">
                  <c:v>0.6886871</c:v>
                </c:pt>
                <c:pt idx="344">
                  <c:v>0.68495810000000001</c:v>
                </c:pt>
                <c:pt idx="345">
                  <c:v>0.68346549999999995</c:v>
                </c:pt>
                <c:pt idx="346">
                  <c:v>0.68260149999999997</c:v>
                </c:pt>
                <c:pt idx="347">
                  <c:v>0.68201460000000003</c:v>
                </c:pt>
                <c:pt idx="348">
                  <c:v>0.68097580000000002</c:v>
                </c:pt>
                <c:pt idx="349">
                  <c:v>0.67984730000000004</c:v>
                </c:pt>
                <c:pt idx="350">
                  <c:v>0.67984730000000004</c:v>
                </c:pt>
                <c:pt idx="351">
                  <c:v>0.67984730000000004</c:v>
                </c:pt>
                <c:pt idx="352">
                  <c:v>0.67662180000000005</c:v>
                </c:pt>
                <c:pt idx="353">
                  <c:v>0.67662180000000005</c:v>
                </c:pt>
                <c:pt idx="354">
                  <c:v>0.67555609999999999</c:v>
                </c:pt>
                <c:pt idx="355">
                  <c:v>0.67499189999999998</c:v>
                </c:pt>
                <c:pt idx="356">
                  <c:v>0.67499189999999998</c:v>
                </c:pt>
                <c:pt idx="357">
                  <c:v>0.67499189999999998</c:v>
                </c:pt>
                <c:pt idx="358">
                  <c:v>0.67499189999999998</c:v>
                </c:pt>
                <c:pt idx="359">
                  <c:v>0.67499189999999998</c:v>
                </c:pt>
                <c:pt idx="360">
                  <c:v>0.67373910000000004</c:v>
                </c:pt>
                <c:pt idx="361">
                  <c:v>0.67373910000000004</c:v>
                </c:pt>
                <c:pt idx="362">
                  <c:v>0.67373910000000004</c:v>
                </c:pt>
                <c:pt idx="363">
                  <c:v>0.6726567</c:v>
                </c:pt>
                <c:pt idx="364">
                  <c:v>0.66951609999999995</c:v>
                </c:pt>
                <c:pt idx="365">
                  <c:v>0.66934640000000001</c:v>
                </c:pt>
                <c:pt idx="366">
                  <c:v>0.66922060000000005</c:v>
                </c:pt>
                <c:pt idx="367">
                  <c:v>0.66801469999999996</c:v>
                </c:pt>
                <c:pt idx="368">
                  <c:v>0.66801469999999996</c:v>
                </c:pt>
                <c:pt idx="369">
                  <c:v>0.66790620000000001</c:v>
                </c:pt>
                <c:pt idx="370">
                  <c:v>0.66731929999999995</c:v>
                </c:pt>
                <c:pt idx="371">
                  <c:v>0.66731929999999995</c:v>
                </c:pt>
                <c:pt idx="372">
                  <c:v>0.66731929999999995</c:v>
                </c:pt>
                <c:pt idx="373">
                  <c:v>0.66731929999999995</c:v>
                </c:pt>
                <c:pt idx="374">
                  <c:v>0.66497930000000005</c:v>
                </c:pt>
                <c:pt idx="375">
                  <c:v>0.66292660000000003</c:v>
                </c:pt>
                <c:pt idx="376">
                  <c:v>0.66292660000000003</c:v>
                </c:pt>
                <c:pt idx="377">
                  <c:v>0.66292660000000003</c:v>
                </c:pt>
                <c:pt idx="378">
                  <c:v>0.66292660000000003</c:v>
                </c:pt>
                <c:pt idx="379">
                  <c:v>0.66143399999999997</c:v>
                </c:pt>
                <c:pt idx="380">
                  <c:v>0.66086080000000003</c:v>
                </c:pt>
                <c:pt idx="381">
                  <c:v>0.6581167</c:v>
                </c:pt>
                <c:pt idx="382">
                  <c:v>0.65735619999999995</c:v>
                </c:pt>
                <c:pt idx="383">
                  <c:v>0.65662410000000004</c:v>
                </c:pt>
                <c:pt idx="384">
                  <c:v>0.65573599999999999</c:v>
                </c:pt>
                <c:pt idx="385">
                  <c:v>0.65491909999999998</c:v>
                </c:pt>
                <c:pt idx="386">
                  <c:v>0.65382229999999997</c:v>
                </c:pt>
                <c:pt idx="387">
                  <c:v>0.65128229999999998</c:v>
                </c:pt>
                <c:pt idx="388">
                  <c:v>0.65084129999999996</c:v>
                </c:pt>
                <c:pt idx="389">
                  <c:v>0.65084129999999996</c:v>
                </c:pt>
                <c:pt idx="390">
                  <c:v>0.64720449999999996</c:v>
                </c:pt>
                <c:pt idx="391">
                  <c:v>0.64612049999999999</c:v>
                </c:pt>
                <c:pt idx="392">
                  <c:v>0.64304280000000003</c:v>
                </c:pt>
                <c:pt idx="393">
                  <c:v>0.64250499999999999</c:v>
                </c:pt>
                <c:pt idx="394">
                  <c:v>0.64106479999999999</c:v>
                </c:pt>
                <c:pt idx="395">
                  <c:v>0.64087510000000003</c:v>
                </c:pt>
                <c:pt idx="396">
                  <c:v>0.63989759999999996</c:v>
                </c:pt>
                <c:pt idx="397">
                  <c:v>0.63989759999999996</c:v>
                </c:pt>
                <c:pt idx="398">
                  <c:v>0.63931070000000001</c:v>
                </c:pt>
                <c:pt idx="399">
                  <c:v>0.63931070000000001</c:v>
                </c:pt>
                <c:pt idx="400">
                  <c:v>0.63758709999999996</c:v>
                </c:pt>
                <c:pt idx="401">
                  <c:v>0.63758709999999996</c:v>
                </c:pt>
                <c:pt idx="402">
                  <c:v>0.63445530000000006</c:v>
                </c:pt>
                <c:pt idx="403">
                  <c:v>0.63445530000000006</c:v>
                </c:pt>
                <c:pt idx="404">
                  <c:v>0.63350930000000005</c:v>
                </c:pt>
                <c:pt idx="405">
                  <c:v>0.63350930000000005</c:v>
                </c:pt>
                <c:pt idx="406">
                  <c:v>0.63285219999999998</c:v>
                </c:pt>
                <c:pt idx="407">
                  <c:v>0.62880979999999997</c:v>
                </c:pt>
                <c:pt idx="408">
                  <c:v>0.62842240000000005</c:v>
                </c:pt>
                <c:pt idx="409">
                  <c:v>0.62736959999999997</c:v>
                </c:pt>
                <c:pt idx="410">
                  <c:v>0.62517299999999998</c:v>
                </c:pt>
                <c:pt idx="411">
                  <c:v>0.62331429999999999</c:v>
                </c:pt>
                <c:pt idx="412">
                  <c:v>0.62239</c:v>
                </c:pt>
                <c:pt idx="413">
                  <c:v>0.62239</c:v>
                </c:pt>
                <c:pt idx="414">
                  <c:v>0.61797460000000004</c:v>
                </c:pt>
                <c:pt idx="415">
                  <c:v>0.61685579999999995</c:v>
                </c:pt>
                <c:pt idx="416">
                  <c:v>0.6113326</c:v>
                </c:pt>
                <c:pt idx="417">
                  <c:v>0.60807659999999997</c:v>
                </c:pt>
                <c:pt idx="418">
                  <c:v>0.60731610000000003</c:v>
                </c:pt>
                <c:pt idx="419">
                  <c:v>0.60450060000000005</c:v>
                </c:pt>
                <c:pt idx="420">
                  <c:v>0.60450060000000005</c:v>
                </c:pt>
                <c:pt idx="421">
                  <c:v>0.60450060000000005</c:v>
                </c:pt>
                <c:pt idx="422">
                  <c:v>0.60386689999999998</c:v>
                </c:pt>
                <c:pt idx="423">
                  <c:v>0.60250619999999999</c:v>
                </c:pt>
                <c:pt idx="424">
                  <c:v>0.59936100000000003</c:v>
                </c:pt>
                <c:pt idx="425">
                  <c:v>0.5977384</c:v>
                </c:pt>
                <c:pt idx="426">
                  <c:v>0.59554700000000005</c:v>
                </c:pt>
                <c:pt idx="427">
                  <c:v>0.59496830000000001</c:v>
                </c:pt>
                <c:pt idx="428">
                  <c:v>0.59438139999999995</c:v>
                </c:pt>
                <c:pt idx="429">
                  <c:v>0.59438139999999995</c:v>
                </c:pt>
                <c:pt idx="430">
                  <c:v>0.59438139999999995</c:v>
                </c:pt>
                <c:pt idx="431">
                  <c:v>0.5929025</c:v>
                </c:pt>
                <c:pt idx="432">
                  <c:v>0.58896859999999995</c:v>
                </c:pt>
                <c:pt idx="433">
                  <c:v>0.58792290000000003</c:v>
                </c:pt>
                <c:pt idx="434">
                  <c:v>0.58792290000000003</c:v>
                </c:pt>
                <c:pt idx="435">
                  <c:v>0.58792290000000003</c:v>
                </c:pt>
                <c:pt idx="436">
                  <c:v>0.58504610000000001</c:v>
                </c:pt>
                <c:pt idx="437">
                  <c:v>0.58480690000000002</c:v>
                </c:pt>
                <c:pt idx="438">
                  <c:v>0.58371439999999997</c:v>
                </c:pt>
                <c:pt idx="439">
                  <c:v>0.58346920000000002</c:v>
                </c:pt>
                <c:pt idx="440">
                  <c:v>0.58246909999999996</c:v>
                </c:pt>
                <c:pt idx="441">
                  <c:v>0.58246909999999996</c:v>
                </c:pt>
                <c:pt idx="442">
                  <c:v>0.58246909999999996</c:v>
                </c:pt>
                <c:pt idx="443">
                  <c:v>0.57862630000000004</c:v>
                </c:pt>
                <c:pt idx="444">
                  <c:v>0.57657170000000002</c:v>
                </c:pt>
                <c:pt idx="445">
                  <c:v>0.576492</c:v>
                </c:pt>
                <c:pt idx="446">
                  <c:v>0.57598179999999999</c:v>
                </c:pt>
                <c:pt idx="447">
                  <c:v>0.56904189999999999</c:v>
                </c:pt>
                <c:pt idx="448">
                  <c:v>0.56810269999999996</c:v>
                </c:pt>
                <c:pt idx="449">
                  <c:v>0.56433750000000005</c:v>
                </c:pt>
                <c:pt idx="450">
                  <c:v>0.56396400000000002</c:v>
                </c:pt>
                <c:pt idx="451">
                  <c:v>0.56391720000000001</c:v>
                </c:pt>
                <c:pt idx="452">
                  <c:v>0.56333029999999995</c:v>
                </c:pt>
                <c:pt idx="453">
                  <c:v>0.56158330000000001</c:v>
                </c:pt>
                <c:pt idx="454">
                  <c:v>0.56158330000000001</c:v>
                </c:pt>
                <c:pt idx="455">
                  <c:v>0.5613226</c:v>
                </c:pt>
                <c:pt idx="456">
                  <c:v>0.55878570000000005</c:v>
                </c:pt>
                <c:pt idx="457">
                  <c:v>0.55819079999999999</c:v>
                </c:pt>
                <c:pt idx="458">
                  <c:v>0.55742159999999996</c:v>
                </c:pt>
                <c:pt idx="459">
                  <c:v>0.55721469999999995</c:v>
                </c:pt>
                <c:pt idx="460">
                  <c:v>0.55458589999999997</c:v>
                </c:pt>
                <c:pt idx="461">
                  <c:v>0.55446050000000002</c:v>
                </c:pt>
                <c:pt idx="462">
                  <c:v>0.55446050000000002</c:v>
                </c:pt>
                <c:pt idx="463">
                  <c:v>0.55446050000000002</c:v>
                </c:pt>
                <c:pt idx="464">
                  <c:v>0.55446050000000002</c:v>
                </c:pt>
                <c:pt idx="465">
                  <c:v>0.55061769999999999</c:v>
                </c:pt>
                <c:pt idx="466">
                  <c:v>0.55016929999999997</c:v>
                </c:pt>
                <c:pt idx="467">
                  <c:v>0.54937630000000004</c:v>
                </c:pt>
                <c:pt idx="468">
                  <c:v>0.54916920000000002</c:v>
                </c:pt>
                <c:pt idx="469">
                  <c:v>0.54738629999999999</c:v>
                </c:pt>
                <c:pt idx="470">
                  <c:v>0.54738629999999999</c:v>
                </c:pt>
                <c:pt idx="471">
                  <c:v>0.54710029999999998</c:v>
                </c:pt>
                <c:pt idx="472">
                  <c:v>0.54351950000000004</c:v>
                </c:pt>
                <c:pt idx="473">
                  <c:v>0.54351950000000004</c:v>
                </c:pt>
                <c:pt idx="474">
                  <c:v>0.54293259999999999</c:v>
                </c:pt>
                <c:pt idx="475">
                  <c:v>0.54293259999999999</c:v>
                </c:pt>
                <c:pt idx="476">
                  <c:v>0.54251939999999998</c:v>
                </c:pt>
                <c:pt idx="477">
                  <c:v>0.54251939999999998</c:v>
                </c:pt>
                <c:pt idx="478">
                  <c:v>0.54193250000000004</c:v>
                </c:pt>
                <c:pt idx="479">
                  <c:v>0.53822820000000005</c:v>
                </c:pt>
                <c:pt idx="480">
                  <c:v>0.53753980000000001</c:v>
                </c:pt>
                <c:pt idx="481">
                  <c:v>0.53662200000000004</c:v>
                </c:pt>
                <c:pt idx="482">
                  <c:v>0.53547400000000001</c:v>
                </c:pt>
                <c:pt idx="483">
                  <c:v>0.53529170000000004</c:v>
                </c:pt>
                <c:pt idx="484">
                  <c:v>0.53455620000000004</c:v>
                </c:pt>
                <c:pt idx="485">
                  <c:v>0.53429159999999998</c:v>
                </c:pt>
                <c:pt idx="486">
                  <c:v>0.53250869999999995</c:v>
                </c:pt>
                <c:pt idx="487">
                  <c:v>0.53204430000000003</c:v>
                </c:pt>
                <c:pt idx="488">
                  <c:v>0.53110000000000002</c:v>
                </c:pt>
                <c:pt idx="489">
                  <c:v>0.52820599999999995</c:v>
                </c:pt>
                <c:pt idx="490">
                  <c:v>0.52453300000000003</c:v>
                </c:pt>
                <c:pt idx="491">
                  <c:v>0.5233506</c:v>
                </c:pt>
                <c:pt idx="492">
                  <c:v>0.52201569999999997</c:v>
                </c:pt>
                <c:pt idx="493">
                  <c:v>0.52159650000000002</c:v>
                </c:pt>
                <c:pt idx="494">
                  <c:v>0.52116059999999997</c:v>
                </c:pt>
                <c:pt idx="495">
                  <c:v>0.52059639999999996</c:v>
                </c:pt>
                <c:pt idx="496">
                  <c:v>0.51903469999999996</c:v>
                </c:pt>
                <c:pt idx="497">
                  <c:v>0.51643470000000002</c:v>
                </c:pt>
                <c:pt idx="498">
                  <c:v>0.51611830000000003</c:v>
                </c:pt>
                <c:pt idx="499">
                  <c:v>0.51568789999999998</c:v>
                </c:pt>
                <c:pt idx="500">
                  <c:v>0.51463619999999999</c:v>
                </c:pt>
                <c:pt idx="501">
                  <c:v>0.51451080000000005</c:v>
                </c:pt>
                <c:pt idx="502">
                  <c:v>0.51451080000000005</c:v>
                </c:pt>
                <c:pt idx="503">
                  <c:v>0.51451080000000005</c:v>
                </c:pt>
                <c:pt idx="504">
                  <c:v>0.51385639999999999</c:v>
                </c:pt>
                <c:pt idx="505">
                  <c:v>0.51329020000000003</c:v>
                </c:pt>
                <c:pt idx="506">
                  <c:v>0.51115849999999996</c:v>
                </c:pt>
                <c:pt idx="507">
                  <c:v>0.50962799999999997</c:v>
                </c:pt>
                <c:pt idx="508">
                  <c:v>0.50953119999999996</c:v>
                </c:pt>
                <c:pt idx="509">
                  <c:v>0.50687040000000005</c:v>
                </c:pt>
                <c:pt idx="510">
                  <c:v>0.50498399999999999</c:v>
                </c:pt>
                <c:pt idx="511">
                  <c:v>0.50198279999999995</c:v>
                </c:pt>
                <c:pt idx="512">
                  <c:v>0.50094099999999997</c:v>
                </c:pt>
                <c:pt idx="513">
                  <c:v>0.49816880000000002</c:v>
                </c:pt>
                <c:pt idx="514">
                  <c:v>0.49769160000000001</c:v>
                </c:pt>
                <c:pt idx="515">
                  <c:v>0.49759009999999998</c:v>
                </c:pt>
                <c:pt idx="516">
                  <c:v>0.49700319999999998</c:v>
                </c:pt>
                <c:pt idx="517">
                  <c:v>0.49611420000000001</c:v>
                </c:pt>
                <c:pt idx="518">
                  <c:v>0.495342</c:v>
                </c:pt>
                <c:pt idx="519">
                  <c:v>0.49516480000000002</c:v>
                </c:pt>
                <c:pt idx="520">
                  <c:v>0.49503779999999997</c:v>
                </c:pt>
                <c:pt idx="521">
                  <c:v>0.49227140000000003</c:v>
                </c:pt>
                <c:pt idx="522">
                  <c:v>0.48874499999999999</c:v>
                </c:pt>
                <c:pt idx="523">
                  <c:v>0.48874499999999999</c:v>
                </c:pt>
                <c:pt idx="524">
                  <c:v>0.484904</c:v>
                </c:pt>
                <c:pt idx="525">
                  <c:v>0.48064669999999998</c:v>
                </c:pt>
                <c:pt idx="526">
                  <c:v>0.47397420000000001</c:v>
                </c:pt>
                <c:pt idx="527">
                  <c:v>0.47130840000000002</c:v>
                </c:pt>
                <c:pt idx="528">
                  <c:v>0.47120879999999998</c:v>
                </c:pt>
                <c:pt idx="529">
                  <c:v>0.47016019999999997</c:v>
                </c:pt>
                <c:pt idx="530">
                  <c:v>0.46899459999999998</c:v>
                </c:pt>
                <c:pt idx="531">
                  <c:v>0.46899459999999998</c:v>
                </c:pt>
                <c:pt idx="532">
                  <c:v>0.46899459999999998</c:v>
                </c:pt>
                <c:pt idx="533">
                  <c:v>0.46751569999999998</c:v>
                </c:pt>
                <c:pt idx="534">
                  <c:v>0.46692879999999998</c:v>
                </c:pt>
                <c:pt idx="535">
                  <c:v>0.46482709999999999</c:v>
                </c:pt>
                <c:pt idx="536">
                  <c:v>0.46370329999999998</c:v>
                </c:pt>
                <c:pt idx="537">
                  <c:v>0.4587947</c:v>
                </c:pt>
                <c:pt idx="538">
                  <c:v>0.45821909999999999</c:v>
                </c:pt>
                <c:pt idx="539">
                  <c:v>0.4570535</c:v>
                </c:pt>
                <c:pt idx="540">
                  <c:v>0.4558953</c:v>
                </c:pt>
                <c:pt idx="541">
                  <c:v>0.4558953</c:v>
                </c:pt>
                <c:pt idx="542">
                  <c:v>0.45263809999999999</c:v>
                </c:pt>
                <c:pt idx="543">
                  <c:v>0.45000810000000002</c:v>
                </c:pt>
                <c:pt idx="544">
                  <c:v>0.4490903</c:v>
                </c:pt>
                <c:pt idx="545">
                  <c:v>0.4467295</c:v>
                </c:pt>
                <c:pt idx="546">
                  <c:v>0.44509949999999998</c:v>
                </c:pt>
                <c:pt idx="547">
                  <c:v>0.44466050000000001</c:v>
                </c:pt>
                <c:pt idx="548">
                  <c:v>0.44348609999999999</c:v>
                </c:pt>
                <c:pt idx="549">
                  <c:v>0.44111020000000001</c:v>
                </c:pt>
                <c:pt idx="550">
                  <c:v>0.44111020000000001</c:v>
                </c:pt>
                <c:pt idx="551">
                  <c:v>0.44082260000000001</c:v>
                </c:pt>
                <c:pt idx="552">
                  <c:v>0.43918879999999999</c:v>
                </c:pt>
                <c:pt idx="553">
                  <c:v>0.43628159999999999</c:v>
                </c:pt>
                <c:pt idx="554">
                  <c:v>0.43628159999999999</c:v>
                </c:pt>
                <c:pt idx="555">
                  <c:v>0.4342415</c:v>
                </c:pt>
                <c:pt idx="556">
                  <c:v>0.43333519999999998</c:v>
                </c:pt>
                <c:pt idx="557">
                  <c:v>0.43306470000000002</c:v>
                </c:pt>
                <c:pt idx="558">
                  <c:v>0.43039870000000002</c:v>
                </c:pt>
                <c:pt idx="559">
                  <c:v>0.42709350000000001</c:v>
                </c:pt>
                <c:pt idx="560">
                  <c:v>0.42601119999999998</c:v>
                </c:pt>
                <c:pt idx="561">
                  <c:v>0.42324469999999997</c:v>
                </c:pt>
                <c:pt idx="562">
                  <c:v>0.42317650000000001</c:v>
                </c:pt>
                <c:pt idx="563">
                  <c:v>0.42254930000000002</c:v>
                </c:pt>
                <c:pt idx="564">
                  <c:v>0.41609079999999998</c:v>
                </c:pt>
                <c:pt idx="565">
                  <c:v>0.41064830000000002</c:v>
                </c:pt>
                <c:pt idx="566">
                  <c:v>0.41005839999999999</c:v>
                </c:pt>
                <c:pt idx="567">
                  <c:v>0.41005839999999999</c:v>
                </c:pt>
                <c:pt idx="568">
                  <c:v>0.40916940000000002</c:v>
                </c:pt>
                <c:pt idx="569">
                  <c:v>0.40903729999999999</c:v>
                </c:pt>
                <c:pt idx="570">
                  <c:v>0.40790280000000001</c:v>
                </c:pt>
                <c:pt idx="571">
                  <c:v>0.40712189999999998</c:v>
                </c:pt>
                <c:pt idx="572">
                  <c:v>0.40505609999999997</c:v>
                </c:pt>
                <c:pt idx="573">
                  <c:v>0.3976942</c:v>
                </c:pt>
                <c:pt idx="574">
                  <c:v>0.3951808</c:v>
                </c:pt>
                <c:pt idx="575">
                  <c:v>0.39136680000000001</c:v>
                </c:pt>
                <c:pt idx="576">
                  <c:v>0.38750119999999999</c:v>
                </c:pt>
                <c:pt idx="577">
                  <c:v>0.38675320000000002</c:v>
                </c:pt>
                <c:pt idx="578">
                  <c:v>0.38322679999999998</c:v>
                </c:pt>
                <c:pt idx="579">
                  <c:v>0.38321539999999998</c:v>
                </c:pt>
                <c:pt idx="580">
                  <c:v>0.37762000000000001</c:v>
                </c:pt>
                <c:pt idx="581">
                  <c:v>0.3750251</c:v>
                </c:pt>
                <c:pt idx="582">
                  <c:v>0.37116149999999998</c:v>
                </c:pt>
                <c:pt idx="583">
                  <c:v>0.37089630000000001</c:v>
                </c:pt>
                <c:pt idx="584">
                  <c:v>0.36688460000000001</c:v>
                </c:pt>
                <c:pt idx="585">
                  <c:v>0.3651064</c:v>
                </c:pt>
                <c:pt idx="586">
                  <c:v>0.35774450000000002</c:v>
                </c:pt>
                <c:pt idx="587">
                  <c:v>0.35569699999999999</c:v>
                </c:pt>
                <c:pt idx="588">
                  <c:v>0.35421809999999998</c:v>
                </c:pt>
                <c:pt idx="589">
                  <c:v>0.35421809999999998</c:v>
                </c:pt>
                <c:pt idx="590">
                  <c:v>0.35365669999999999</c:v>
                </c:pt>
                <c:pt idx="591">
                  <c:v>0.35363119999999998</c:v>
                </c:pt>
                <c:pt idx="592">
                  <c:v>0.34935129999999998</c:v>
                </c:pt>
                <c:pt idx="593">
                  <c:v>0.34877560000000002</c:v>
                </c:pt>
                <c:pt idx="594">
                  <c:v>0.34331719999999999</c:v>
                </c:pt>
                <c:pt idx="595">
                  <c:v>0.34286689999999997</c:v>
                </c:pt>
                <c:pt idx="596">
                  <c:v>0.3426902</c:v>
                </c:pt>
                <c:pt idx="597">
                  <c:v>0.33828609999999998</c:v>
                </c:pt>
                <c:pt idx="598">
                  <c:v>0.33828609999999998</c:v>
                </c:pt>
                <c:pt idx="599">
                  <c:v>0.33771990000000002</c:v>
                </c:pt>
                <c:pt idx="600">
                  <c:v>0.3306249</c:v>
                </c:pt>
                <c:pt idx="601">
                  <c:v>0.328768</c:v>
                </c:pt>
                <c:pt idx="602">
                  <c:v>0.3239012</c:v>
                </c:pt>
                <c:pt idx="603">
                  <c:v>0.32340849999999999</c:v>
                </c:pt>
                <c:pt idx="604">
                  <c:v>0.32017709999999999</c:v>
                </c:pt>
                <c:pt idx="605">
                  <c:v>0.31961089999999998</c:v>
                </c:pt>
                <c:pt idx="606">
                  <c:v>0.31781559999999998</c:v>
                </c:pt>
                <c:pt idx="607">
                  <c:v>0.31574730000000001</c:v>
                </c:pt>
                <c:pt idx="608">
                  <c:v>0.31428919999999999</c:v>
                </c:pt>
                <c:pt idx="609">
                  <c:v>0.31222830000000001</c:v>
                </c:pt>
                <c:pt idx="610">
                  <c:v>0.30999149999999998</c:v>
                </c:pt>
                <c:pt idx="611">
                  <c:v>0.30928879999999997</c:v>
                </c:pt>
                <c:pt idx="612">
                  <c:v>0.30870189999999997</c:v>
                </c:pt>
                <c:pt idx="613">
                  <c:v>0.30676009999999998</c:v>
                </c:pt>
                <c:pt idx="614">
                  <c:v>0.30612640000000002</c:v>
                </c:pt>
                <c:pt idx="615">
                  <c:v>0.30293799999999999</c:v>
                </c:pt>
                <c:pt idx="616">
                  <c:v>0.30178050000000001</c:v>
                </c:pt>
                <c:pt idx="617">
                  <c:v>0.29587180000000002</c:v>
                </c:pt>
                <c:pt idx="618">
                  <c:v>0.2793736</c:v>
                </c:pt>
                <c:pt idx="619">
                  <c:v>0.27227859999999998</c:v>
                </c:pt>
                <c:pt idx="620">
                  <c:v>0.2687522</c:v>
                </c:pt>
                <c:pt idx="621">
                  <c:v>0.26506220000000003</c:v>
                </c:pt>
                <c:pt idx="622">
                  <c:v>0.26506220000000003</c:v>
                </c:pt>
                <c:pt idx="623">
                  <c:v>0.26390609999999998</c:v>
                </c:pt>
                <c:pt idx="624">
                  <c:v>0.2623627</c:v>
                </c:pt>
                <c:pt idx="625">
                  <c:v>0.26126460000000001</c:v>
                </c:pt>
                <c:pt idx="626">
                  <c:v>0.25801679999999999</c:v>
                </c:pt>
                <c:pt idx="627">
                  <c:v>0.25533519999999998</c:v>
                </c:pt>
                <c:pt idx="628">
                  <c:v>0.25358700000000001</c:v>
                </c:pt>
                <c:pt idx="629">
                  <c:v>0.25077509999999997</c:v>
                </c:pt>
                <c:pt idx="630">
                  <c:v>0.23266609999999999</c:v>
                </c:pt>
                <c:pt idx="631">
                  <c:v>0.22851489999999999</c:v>
                </c:pt>
                <c:pt idx="632">
                  <c:v>0.22498850000000001</c:v>
                </c:pt>
                <c:pt idx="633">
                  <c:v>0.2217778</c:v>
                </c:pt>
                <c:pt idx="634">
                  <c:v>0.2130454</c:v>
                </c:pt>
                <c:pt idx="635">
                  <c:v>0.21040590000000001</c:v>
                </c:pt>
                <c:pt idx="636">
                  <c:v>0.20659189999999999</c:v>
                </c:pt>
                <c:pt idx="637">
                  <c:v>0.17755119999999999</c:v>
                </c:pt>
                <c:pt idx="638">
                  <c:v>0.16664219999999999</c:v>
                </c:pt>
                <c:pt idx="639">
                  <c:v>0.14100389999999999</c:v>
                </c:pt>
                <c:pt idx="640">
                  <c:v>0.1374775</c:v>
                </c:pt>
                <c:pt idx="641">
                  <c:v>0.1374775</c:v>
                </c:pt>
                <c:pt idx="642">
                  <c:v>0.13055610000000001</c:v>
                </c:pt>
                <c:pt idx="643">
                  <c:v>7.9131199999999999E-2</c:v>
                </c:pt>
                <c:pt idx="644">
                  <c:v>7.9131199999999999E-2</c:v>
                </c:pt>
                <c:pt idx="645">
                  <c:v>7.9131199999999999E-2</c:v>
                </c:pt>
                <c:pt idx="646">
                  <c:v>7.9131199999999999E-2</c:v>
                </c:pt>
                <c:pt idx="647">
                  <c:v>7.9131199999999999E-2</c:v>
                </c:pt>
                <c:pt idx="648">
                  <c:v>7.9131199999999999E-2</c:v>
                </c:pt>
                <c:pt idx="649">
                  <c:v>7.9131199999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SIS-8D CLAD A'!$C$1</c:f>
              <c:strCache>
                <c:ptCount val="1"/>
                <c:pt idx="0">
                  <c:v>Predicted MSIS-8D (CLAD A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MSIS-8D CLAD A'!$C$2:$C$651</c:f>
              <c:numCache>
                <c:formatCode>General</c:formatCode>
                <c:ptCount val="650"/>
                <c:pt idx="0">
                  <c:v>0.67938330000000002</c:v>
                </c:pt>
                <c:pt idx="1">
                  <c:v>0.75130799999999998</c:v>
                </c:pt>
                <c:pt idx="2">
                  <c:v>0.88208019999999998</c:v>
                </c:pt>
                <c:pt idx="3">
                  <c:v>0.67938330000000002</c:v>
                </c:pt>
                <c:pt idx="4">
                  <c:v>0.64669019999999999</c:v>
                </c:pt>
                <c:pt idx="5">
                  <c:v>0.82323270000000004</c:v>
                </c:pt>
                <c:pt idx="6">
                  <c:v>0.84938720000000001</c:v>
                </c:pt>
                <c:pt idx="7">
                  <c:v>0.85592570000000001</c:v>
                </c:pt>
                <c:pt idx="8">
                  <c:v>0.86900299999999997</c:v>
                </c:pt>
                <c:pt idx="9">
                  <c:v>0.88208019999999998</c:v>
                </c:pt>
                <c:pt idx="10">
                  <c:v>0.88861880000000004</c:v>
                </c:pt>
                <c:pt idx="11">
                  <c:v>0.88208019999999998</c:v>
                </c:pt>
                <c:pt idx="12">
                  <c:v>0.73169220000000001</c:v>
                </c:pt>
                <c:pt idx="13">
                  <c:v>0.79707830000000002</c:v>
                </c:pt>
                <c:pt idx="14">
                  <c:v>0.83630990000000005</c:v>
                </c:pt>
                <c:pt idx="15">
                  <c:v>0.79707830000000002</c:v>
                </c:pt>
                <c:pt idx="16">
                  <c:v>0.81015550000000003</c:v>
                </c:pt>
                <c:pt idx="17">
                  <c:v>0.85592570000000001</c:v>
                </c:pt>
                <c:pt idx="18">
                  <c:v>0.85592570000000001</c:v>
                </c:pt>
                <c:pt idx="19">
                  <c:v>0.86246440000000002</c:v>
                </c:pt>
                <c:pt idx="20">
                  <c:v>0.86900299999999997</c:v>
                </c:pt>
                <c:pt idx="21">
                  <c:v>0.85592570000000001</c:v>
                </c:pt>
                <c:pt idx="22">
                  <c:v>0.74476940000000003</c:v>
                </c:pt>
                <c:pt idx="23">
                  <c:v>0.8428485</c:v>
                </c:pt>
                <c:pt idx="24">
                  <c:v>0.88861880000000004</c:v>
                </c:pt>
                <c:pt idx="25">
                  <c:v>0.79053969999999996</c:v>
                </c:pt>
                <c:pt idx="26">
                  <c:v>0.82323270000000004</c:v>
                </c:pt>
                <c:pt idx="27">
                  <c:v>0.76438519999999999</c:v>
                </c:pt>
                <c:pt idx="28">
                  <c:v>0.8428485</c:v>
                </c:pt>
                <c:pt idx="29">
                  <c:v>0.81669409999999998</c:v>
                </c:pt>
                <c:pt idx="30">
                  <c:v>0.85592570000000001</c:v>
                </c:pt>
                <c:pt idx="31">
                  <c:v>0.85592570000000001</c:v>
                </c:pt>
                <c:pt idx="32">
                  <c:v>0.84938720000000001</c:v>
                </c:pt>
                <c:pt idx="33">
                  <c:v>0.88861880000000004</c:v>
                </c:pt>
                <c:pt idx="34">
                  <c:v>0.88861880000000004</c:v>
                </c:pt>
                <c:pt idx="35">
                  <c:v>0.80361689999999997</c:v>
                </c:pt>
                <c:pt idx="36">
                  <c:v>0.78400110000000001</c:v>
                </c:pt>
                <c:pt idx="37">
                  <c:v>0.79053969999999996</c:v>
                </c:pt>
                <c:pt idx="38">
                  <c:v>0.7709239</c:v>
                </c:pt>
                <c:pt idx="39">
                  <c:v>0.75784660000000004</c:v>
                </c:pt>
                <c:pt idx="40">
                  <c:v>0.82323270000000004</c:v>
                </c:pt>
                <c:pt idx="41">
                  <c:v>0.88861880000000004</c:v>
                </c:pt>
                <c:pt idx="42">
                  <c:v>0.8428485</c:v>
                </c:pt>
                <c:pt idx="43">
                  <c:v>0.78400110000000001</c:v>
                </c:pt>
                <c:pt idx="44">
                  <c:v>0.7774624</c:v>
                </c:pt>
                <c:pt idx="45">
                  <c:v>0.56168839999999998</c:v>
                </c:pt>
                <c:pt idx="46">
                  <c:v>0.72515359999999995</c:v>
                </c:pt>
                <c:pt idx="47">
                  <c:v>0.82977129999999999</c:v>
                </c:pt>
                <c:pt idx="48">
                  <c:v>0.81669409999999998</c:v>
                </c:pt>
                <c:pt idx="49">
                  <c:v>0.7774624</c:v>
                </c:pt>
                <c:pt idx="50">
                  <c:v>0.59438139999999995</c:v>
                </c:pt>
                <c:pt idx="51">
                  <c:v>0.67284469999999996</c:v>
                </c:pt>
                <c:pt idx="52">
                  <c:v>0.8428485</c:v>
                </c:pt>
                <c:pt idx="53">
                  <c:v>0.86246440000000002</c:v>
                </c:pt>
                <c:pt idx="54">
                  <c:v>0.83630990000000005</c:v>
                </c:pt>
                <c:pt idx="55">
                  <c:v>0.73823079999999996</c:v>
                </c:pt>
                <c:pt idx="56">
                  <c:v>0.67938330000000002</c:v>
                </c:pt>
                <c:pt idx="57">
                  <c:v>0.86246440000000002</c:v>
                </c:pt>
                <c:pt idx="58">
                  <c:v>0.718615</c:v>
                </c:pt>
                <c:pt idx="59">
                  <c:v>0.6532289</c:v>
                </c:pt>
                <c:pt idx="60">
                  <c:v>0.87554160000000003</c:v>
                </c:pt>
                <c:pt idx="61">
                  <c:v>0.83630990000000005</c:v>
                </c:pt>
                <c:pt idx="62">
                  <c:v>0.64015169999999999</c:v>
                </c:pt>
                <c:pt idx="63">
                  <c:v>0.6532289</c:v>
                </c:pt>
                <c:pt idx="64">
                  <c:v>0.73169220000000001</c:v>
                </c:pt>
                <c:pt idx="65">
                  <c:v>0.88861880000000004</c:v>
                </c:pt>
                <c:pt idx="66">
                  <c:v>0.7774624</c:v>
                </c:pt>
                <c:pt idx="67">
                  <c:v>0.65976749999999995</c:v>
                </c:pt>
                <c:pt idx="68">
                  <c:v>0.6532289</c:v>
                </c:pt>
                <c:pt idx="69">
                  <c:v>0.71207640000000005</c:v>
                </c:pt>
                <c:pt idx="70">
                  <c:v>0.81669409999999998</c:v>
                </c:pt>
                <c:pt idx="71">
                  <c:v>0.68592189999999997</c:v>
                </c:pt>
                <c:pt idx="72">
                  <c:v>0.84938720000000001</c:v>
                </c:pt>
                <c:pt idx="73">
                  <c:v>0.67284469999999996</c:v>
                </c:pt>
                <c:pt idx="74">
                  <c:v>0.79707830000000002</c:v>
                </c:pt>
                <c:pt idx="75">
                  <c:v>0.75784660000000004</c:v>
                </c:pt>
                <c:pt idx="76">
                  <c:v>0.75784660000000004</c:v>
                </c:pt>
                <c:pt idx="77">
                  <c:v>0.80361689999999997</c:v>
                </c:pt>
                <c:pt idx="78">
                  <c:v>0.84938720000000001</c:v>
                </c:pt>
                <c:pt idx="79">
                  <c:v>0.8428485</c:v>
                </c:pt>
                <c:pt idx="80">
                  <c:v>0.67284469999999996</c:v>
                </c:pt>
                <c:pt idx="81">
                  <c:v>0.76438519999999999</c:v>
                </c:pt>
                <c:pt idx="82">
                  <c:v>0.7709239</c:v>
                </c:pt>
                <c:pt idx="83">
                  <c:v>0.81669409999999998</c:v>
                </c:pt>
                <c:pt idx="84">
                  <c:v>0.67284469999999996</c:v>
                </c:pt>
                <c:pt idx="85">
                  <c:v>0.80361689999999997</c:v>
                </c:pt>
                <c:pt idx="86">
                  <c:v>0.66630610000000001</c:v>
                </c:pt>
                <c:pt idx="87">
                  <c:v>0.85592570000000001</c:v>
                </c:pt>
                <c:pt idx="88">
                  <c:v>0.7774624</c:v>
                </c:pt>
                <c:pt idx="89">
                  <c:v>0.7774624</c:v>
                </c:pt>
                <c:pt idx="90">
                  <c:v>0.88861880000000004</c:v>
                </c:pt>
                <c:pt idx="91">
                  <c:v>0.79053969999999996</c:v>
                </c:pt>
                <c:pt idx="92">
                  <c:v>0.82323270000000004</c:v>
                </c:pt>
                <c:pt idx="93">
                  <c:v>0.66630610000000001</c:v>
                </c:pt>
                <c:pt idx="94">
                  <c:v>0.67938330000000002</c:v>
                </c:pt>
                <c:pt idx="95">
                  <c:v>0.69899920000000004</c:v>
                </c:pt>
                <c:pt idx="96">
                  <c:v>0.69899920000000004</c:v>
                </c:pt>
                <c:pt idx="97">
                  <c:v>0.78400110000000001</c:v>
                </c:pt>
                <c:pt idx="98">
                  <c:v>0.80361689999999997</c:v>
                </c:pt>
                <c:pt idx="99">
                  <c:v>0.78400110000000001</c:v>
                </c:pt>
                <c:pt idx="100">
                  <c:v>0.54861110000000002</c:v>
                </c:pt>
                <c:pt idx="101">
                  <c:v>0.79707830000000002</c:v>
                </c:pt>
                <c:pt idx="102">
                  <c:v>0.84938720000000001</c:v>
                </c:pt>
                <c:pt idx="103">
                  <c:v>0.7774624</c:v>
                </c:pt>
                <c:pt idx="104">
                  <c:v>0.718615</c:v>
                </c:pt>
                <c:pt idx="105">
                  <c:v>0.78400110000000001</c:v>
                </c:pt>
                <c:pt idx="106">
                  <c:v>0.718615</c:v>
                </c:pt>
                <c:pt idx="107">
                  <c:v>0.87554160000000003</c:v>
                </c:pt>
                <c:pt idx="108">
                  <c:v>0.63361299999999998</c:v>
                </c:pt>
                <c:pt idx="109">
                  <c:v>0.76438519999999999</c:v>
                </c:pt>
                <c:pt idx="110">
                  <c:v>0.67938330000000002</c:v>
                </c:pt>
                <c:pt idx="111">
                  <c:v>0.69246050000000003</c:v>
                </c:pt>
                <c:pt idx="112">
                  <c:v>0.63361299999999998</c:v>
                </c:pt>
                <c:pt idx="113">
                  <c:v>0.8428485</c:v>
                </c:pt>
                <c:pt idx="114">
                  <c:v>0.5878428</c:v>
                </c:pt>
                <c:pt idx="115">
                  <c:v>0.72515359999999995</c:v>
                </c:pt>
                <c:pt idx="116">
                  <c:v>0.88208019999999998</c:v>
                </c:pt>
                <c:pt idx="117">
                  <c:v>0.71207640000000005</c:v>
                </c:pt>
                <c:pt idx="118">
                  <c:v>0.69246050000000003</c:v>
                </c:pt>
                <c:pt idx="119">
                  <c:v>0.84938720000000001</c:v>
                </c:pt>
                <c:pt idx="120">
                  <c:v>0.57476559999999999</c:v>
                </c:pt>
                <c:pt idx="121">
                  <c:v>0.88861880000000004</c:v>
                </c:pt>
                <c:pt idx="122">
                  <c:v>0.79053969999999996</c:v>
                </c:pt>
                <c:pt idx="123">
                  <c:v>0.62707440000000003</c:v>
                </c:pt>
                <c:pt idx="124">
                  <c:v>0.67938330000000002</c:v>
                </c:pt>
                <c:pt idx="125">
                  <c:v>0.65976749999999995</c:v>
                </c:pt>
                <c:pt idx="126">
                  <c:v>0.68592189999999997</c:v>
                </c:pt>
                <c:pt idx="127">
                  <c:v>0.76438519999999999</c:v>
                </c:pt>
                <c:pt idx="128">
                  <c:v>0.79707830000000002</c:v>
                </c:pt>
                <c:pt idx="129">
                  <c:v>0.78400110000000001</c:v>
                </c:pt>
                <c:pt idx="130">
                  <c:v>0.81015550000000003</c:v>
                </c:pt>
                <c:pt idx="131">
                  <c:v>0.67938330000000002</c:v>
                </c:pt>
                <c:pt idx="132">
                  <c:v>0.7709239</c:v>
                </c:pt>
                <c:pt idx="133">
                  <c:v>0.83630990000000005</c:v>
                </c:pt>
                <c:pt idx="134">
                  <c:v>0.62707440000000003</c:v>
                </c:pt>
                <c:pt idx="135">
                  <c:v>0.79053969999999996</c:v>
                </c:pt>
                <c:pt idx="136">
                  <c:v>0.66630610000000001</c:v>
                </c:pt>
                <c:pt idx="137">
                  <c:v>0.67938330000000002</c:v>
                </c:pt>
                <c:pt idx="138">
                  <c:v>0.72515359999999995</c:v>
                </c:pt>
                <c:pt idx="139">
                  <c:v>0.79053969999999996</c:v>
                </c:pt>
                <c:pt idx="140">
                  <c:v>0.7709239</c:v>
                </c:pt>
                <c:pt idx="141">
                  <c:v>0.76438519999999999</c:v>
                </c:pt>
                <c:pt idx="142">
                  <c:v>0.64669019999999999</c:v>
                </c:pt>
                <c:pt idx="143">
                  <c:v>0.64669019999999999</c:v>
                </c:pt>
                <c:pt idx="144">
                  <c:v>0.64669019999999999</c:v>
                </c:pt>
                <c:pt idx="145">
                  <c:v>0.69899920000000004</c:v>
                </c:pt>
                <c:pt idx="146">
                  <c:v>0.82977129999999999</c:v>
                </c:pt>
                <c:pt idx="147">
                  <c:v>0.70553770000000005</c:v>
                </c:pt>
                <c:pt idx="148">
                  <c:v>0.7709239</c:v>
                </c:pt>
                <c:pt idx="149">
                  <c:v>0.718615</c:v>
                </c:pt>
                <c:pt idx="150">
                  <c:v>0.79707830000000002</c:v>
                </c:pt>
                <c:pt idx="151">
                  <c:v>0.55514969999999997</c:v>
                </c:pt>
                <c:pt idx="152">
                  <c:v>0.73169220000000001</c:v>
                </c:pt>
                <c:pt idx="153">
                  <c:v>0.6532289</c:v>
                </c:pt>
                <c:pt idx="154">
                  <c:v>0.67284469999999996</c:v>
                </c:pt>
                <c:pt idx="155">
                  <c:v>0.80361689999999997</c:v>
                </c:pt>
                <c:pt idx="156">
                  <c:v>0.63361299999999998</c:v>
                </c:pt>
                <c:pt idx="157">
                  <c:v>0.62053590000000003</c:v>
                </c:pt>
                <c:pt idx="158">
                  <c:v>0.71207640000000005</c:v>
                </c:pt>
                <c:pt idx="159">
                  <c:v>0.65976749999999995</c:v>
                </c:pt>
                <c:pt idx="160">
                  <c:v>0.64669019999999999</c:v>
                </c:pt>
                <c:pt idx="161">
                  <c:v>0.82977129999999999</c:v>
                </c:pt>
                <c:pt idx="162">
                  <c:v>0.55514969999999997</c:v>
                </c:pt>
                <c:pt idx="163">
                  <c:v>0.60745859999999996</c:v>
                </c:pt>
                <c:pt idx="164">
                  <c:v>0.65976749999999995</c:v>
                </c:pt>
                <c:pt idx="165">
                  <c:v>0.61399720000000002</c:v>
                </c:pt>
                <c:pt idx="166">
                  <c:v>0.71207640000000005</c:v>
                </c:pt>
                <c:pt idx="167">
                  <c:v>0.54861110000000002</c:v>
                </c:pt>
                <c:pt idx="168">
                  <c:v>0.71207640000000005</c:v>
                </c:pt>
                <c:pt idx="169">
                  <c:v>0.54207249999999996</c:v>
                </c:pt>
                <c:pt idx="170">
                  <c:v>0.63361299999999998</c:v>
                </c:pt>
                <c:pt idx="171">
                  <c:v>0.75130799999999998</c:v>
                </c:pt>
                <c:pt idx="172">
                  <c:v>0.6532289</c:v>
                </c:pt>
                <c:pt idx="173">
                  <c:v>0.65976749999999995</c:v>
                </c:pt>
                <c:pt idx="174">
                  <c:v>0.68592189999999997</c:v>
                </c:pt>
                <c:pt idx="175">
                  <c:v>0.70553770000000005</c:v>
                </c:pt>
                <c:pt idx="176">
                  <c:v>0.61399720000000002</c:v>
                </c:pt>
                <c:pt idx="177">
                  <c:v>0.7709239</c:v>
                </c:pt>
                <c:pt idx="178">
                  <c:v>0.56168839999999998</c:v>
                </c:pt>
                <c:pt idx="179">
                  <c:v>0.5878428</c:v>
                </c:pt>
                <c:pt idx="180">
                  <c:v>0.82323270000000004</c:v>
                </c:pt>
                <c:pt idx="181">
                  <c:v>0.71207640000000005</c:v>
                </c:pt>
                <c:pt idx="182">
                  <c:v>0.71207640000000005</c:v>
                </c:pt>
                <c:pt idx="183">
                  <c:v>0.84938720000000001</c:v>
                </c:pt>
                <c:pt idx="184">
                  <c:v>0.64015169999999999</c:v>
                </c:pt>
                <c:pt idx="185">
                  <c:v>0.69899920000000004</c:v>
                </c:pt>
                <c:pt idx="186">
                  <c:v>0.83630990000000005</c:v>
                </c:pt>
                <c:pt idx="187">
                  <c:v>0.78400110000000001</c:v>
                </c:pt>
                <c:pt idx="188">
                  <c:v>0.81669409999999998</c:v>
                </c:pt>
                <c:pt idx="189">
                  <c:v>0.67938330000000002</c:v>
                </c:pt>
                <c:pt idx="190">
                  <c:v>0.75130799999999998</c:v>
                </c:pt>
                <c:pt idx="191">
                  <c:v>0.72515359999999995</c:v>
                </c:pt>
                <c:pt idx="192">
                  <c:v>0.62707440000000003</c:v>
                </c:pt>
                <c:pt idx="193">
                  <c:v>0.62053590000000003</c:v>
                </c:pt>
                <c:pt idx="194">
                  <c:v>0.68592189999999997</c:v>
                </c:pt>
                <c:pt idx="195">
                  <c:v>0.64015169999999999</c:v>
                </c:pt>
                <c:pt idx="196">
                  <c:v>0.62707440000000003</c:v>
                </c:pt>
                <c:pt idx="197">
                  <c:v>0.8428485</c:v>
                </c:pt>
                <c:pt idx="198">
                  <c:v>0.67284469999999996</c:v>
                </c:pt>
                <c:pt idx="199">
                  <c:v>0.64669019999999999</c:v>
                </c:pt>
                <c:pt idx="200">
                  <c:v>0.53553390000000001</c:v>
                </c:pt>
                <c:pt idx="201">
                  <c:v>0.67284469999999996</c:v>
                </c:pt>
                <c:pt idx="202">
                  <c:v>0.66630610000000001</c:v>
                </c:pt>
                <c:pt idx="203">
                  <c:v>0.67938330000000002</c:v>
                </c:pt>
                <c:pt idx="204">
                  <c:v>0.69899920000000004</c:v>
                </c:pt>
                <c:pt idx="205">
                  <c:v>0.75130799999999998</c:v>
                </c:pt>
                <c:pt idx="206">
                  <c:v>0.6532289</c:v>
                </c:pt>
                <c:pt idx="207">
                  <c:v>0.69899920000000004</c:v>
                </c:pt>
                <c:pt idx="208">
                  <c:v>0.8428485</c:v>
                </c:pt>
                <c:pt idx="209">
                  <c:v>0.54861110000000002</c:v>
                </c:pt>
                <c:pt idx="210">
                  <c:v>0.73823079999999996</c:v>
                </c:pt>
                <c:pt idx="211">
                  <c:v>0.79053969999999996</c:v>
                </c:pt>
                <c:pt idx="212">
                  <c:v>0.75784660000000004</c:v>
                </c:pt>
                <c:pt idx="213">
                  <c:v>0.63361299999999998</c:v>
                </c:pt>
                <c:pt idx="214">
                  <c:v>0.53553390000000001</c:v>
                </c:pt>
                <c:pt idx="215">
                  <c:v>0.66630610000000001</c:v>
                </c:pt>
                <c:pt idx="216">
                  <c:v>0.60745859999999996</c:v>
                </c:pt>
                <c:pt idx="217">
                  <c:v>0.69246050000000003</c:v>
                </c:pt>
                <c:pt idx="218">
                  <c:v>0.69246050000000003</c:v>
                </c:pt>
                <c:pt idx="219">
                  <c:v>0.60745859999999996</c:v>
                </c:pt>
                <c:pt idx="220">
                  <c:v>0.73169220000000001</c:v>
                </c:pt>
                <c:pt idx="221">
                  <c:v>0.63361299999999998</c:v>
                </c:pt>
                <c:pt idx="222">
                  <c:v>0.78400110000000001</c:v>
                </c:pt>
                <c:pt idx="223">
                  <c:v>0.67284469999999996</c:v>
                </c:pt>
                <c:pt idx="224">
                  <c:v>0.718615</c:v>
                </c:pt>
                <c:pt idx="225">
                  <c:v>0.63361299999999998</c:v>
                </c:pt>
                <c:pt idx="226">
                  <c:v>0.75784660000000004</c:v>
                </c:pt>
                <c:pt idx="227">
                  <c:v>0.86900299999999997</c:v>
                </c:pt>
                <c:pt idx="228">
                  <c:v>0.75784660000000004</c:v>
                </c:pt>
                <c:pt idx="229">
                  <c:v>0.76438519999999999</c:v>
                </c:pt>
                <c:pt idx="230">
                  <c:v>0.8428485</c:v>
                </c:pt>
                <c:pt idx="231">
                  <c:v>0.79707830000000002</c:v>
                </c:pt>
                <c:pt idx="232">
                  <c:v>0.62707440000000003</c:v>
                </c:pt>
                <c:pt idx="233">
                  <c:v>0.64015169999999999</c:v>
                </c:pt>
                <c:pt idx="234">
                  <c:v>0.67938330000000002</c:v>
                </c:pt>
                <c:pt idx="235">
                  <c:v>0.60092000000000001</c:v>
                </c:pt>
                <c:pt idx="236">
                  <c:v>0.63361299999999998</c:v>
                </c:pt>
                <c:pt idx="237">
                  <c:v>0.72515359999999995</c:v>
                </c:pt>
                <c:pt idx="238">
                  <c:v>0.73823079999999996</c:v>
                </c:pt>
                <c:pt idx="239">
                  <c:v>0.72515359999999995</c:v>
                </c:pt>
                <c:pt idx="240">
                  <c:v>0.67938330000000002</c:v>
                </c:pt>
                <c:pt idx="241">
                  <c:v>0.67938330000000002</c:v>
                </c:pt>
                <c:pt idx="242">
                  <c:v>0.7774624</c:v>
                </c:pt>
                <c:pt idx="243">
                  <c:v>0.62707440000000003</c:v>
                </c:pt>
                <c:pt idx="244">
                  <c:v>0.64015169999999999</c:v>
                </c:pt>
                <c:pt idx="245">
                  <c:v>0.75130799999999998</c:v>
                </c:pt>
                <c:pt idx="246">
                  <c:v>0.61399720000000002</c:v>
                </c:pt>
                <c:pt idx="247">
                  <c:v>0.81669409999999998</c:v>
                </c:pt>
                <c:pt idx="248">
                  <c:v>0.86900299999999997</c:v>
                </c:pt>
                <c:pt idx="249">
                  <c:v>0.64669019999999999</c:v>
                </c:pt>
                <c:pt idx="250">
                  <c:v>0.81015550000000003</c:v>
                </c:pt>
                <c:pt idx="251">
                  <c:v>0.64015169999999999</c:v>
                </c:pt>
                <c:pt idx="252">
                  <c:v>0.62053590000000003</c:v>
                </c:pt>
                <c:pt idx="253">
                  <c:v>0.53553390000000001</c:v>
                </c:pt>
                <c:pt idx="254">
                  <c:v>0.62053590000000003</c:v>
                </c:pt>
                <c:pt idx="255">
                  <c:v>0.58130420000000005</c:v>
                </c:pt>
                <c:pt idx="256">
                  <c:v>0.69899920000000004</c:v>
                </c:pt>
                <c:pt idx="257">
                  <c:v>0.64669019999999999</c:v>
                </c:pt>
                <c:pt idx="258">
                  <c:v>0.6532289</c:v>
                </c:pt>
                <c:pt idx="259">
                  <c:v>0.64015169999999999</c:v>
                </c:pt>
                <c:pt idx="260">
                  <c:v>0.60092000000000001</c:v>
                </c:pt>
                <c:pt idx="261">
                  <c:v>0.61399720000000002</c:v>
                </c:pt>
                <c:pt idx="262">
                  <c:v>0.63361299999999998</c:v>
                </c:pt>
                <c:pt idx="263">
                  <c:v>0.6532289</c:v>
                </c:pt>
                <c:pt idx="264">
                  <c:v>0.64669019999999999</c:v>
                </c:pt>
                <c:pt idx="265">
                  <c:v>0.67284469999999996</c:v>
                </c:pt>
                <c:pt idx="266">
                  <c:v>0.64015169999999999</c:v>
                </c:pt>
                <c:pt idx="267">
                  <c:v>0.64015169999999999</c:v>
                </c:pt>
                <c:pt idx="268">
                  <c:v>0.57476559999999999</c:v>
                </c:pt>
                <c:pt idx="269">
                  <c:v>0.67938330000000002</c:v>
                </c:pt>
                <c:pt idx="270">
                  <c:v>0.61399720000000002</c:v>
                </c:pt>
                <c:pt idx="271">
                  <c:v>0.5878428</c:v>
                </c:pt>
                <c:pt idx="272">
                  <c:v>0.81015550000000003</c:v>
                </c:pt>
                <c:pt idx="273">
                  <c:v>0.60745859999999996</c:v>
                </c:pt>
                <c:pt idx="274">
                  <c:v>0.73823079999999996</c:v>
                </c:pt>
                <c:pt idx="275">
                  <c:v>0.54861110000000002</c:v>
                </c:pt>
                <c:pt idx="276">
                  <c:v>0.68592189999999997</c:v>
                </c:pt>
                <c:pt idx="277">
                  <c:v>0.62053590000000003</c:v>
                </c:pt>
                <c:pt idx="278">
                  <c:v>0.56168839999999998</c:v>
                </c:pt>
                <c:pt idx="279">
                  <c:v>0.63361299999999998</c:v>
                </c:pt>
                <c:pt idx="280">
                  <c:v>0.58130420000000005</c:v>
                </c:pt>
                <c:pt idx="281">
                  <c:v>0.62053590000000003</c:v>
                </c:pt>
                <c:pt idx="282">
                  <c:v>0.5878428</c:v>
                </c:pt>
                <c:pt idx="283">
                  <c:v>0.75130799999999998</c:v>
                </c:pt>
                <c:pt idx="284">
                  <c:v>0.70553770000000005</c:v>
                </c:pt>
                <c:pt idx="285">
                  <c:v>0.80361689999999997</c:v>
                </c:pt>
                <c:pt idx="286">
                  <c:v>0.56168839999999998</c:v>
                </c:pt>
                <c:pt idx="287">
                  <c:v>0.58130420000000005</c:v>
                </c:pt>
                <c:pt idx="288">
                  <c:v>0.63361299999999998</c:v>
                </c:pt>
                <c:pt idx="289">
                  <c:v>0.66630610000000001</c:v>
                </c:pt>
                <c:pt idx="290">
                  <c:v>0.70553770000000005</c:v>
                </c:pt>
                <c:pt idx="291">
                  <c:v>0.60745859999999996</c:v>
                </c:pt>
                <c:pt idx="292">
                  <c:v>0.82323270000000004</c:v>
                </c:pt>
                <c:pt idx="293">
                  <c:v>0.81669409999999998</c:v>
                </c:pt>
                <c:pt idx="294">
                  <c:v>0.64015169999999999</c:v>
                </c:pt>
                <c:pt idx="295">
                  <c:v>0.66630610000000001</c:v>
                </c:pt>
                <c:pt idx="296">
                  <c:v>0.60092000000000001</c:v>
                </c:pt>
                <c:pt idx="297">
                  <c:v>0.62053590000000003</c:v>
                </c:pt>
                <c:pt idx="298">
                  <c:v>0.62053590000000003</c:v>
                </c:pt>
                <c:pt idx="299">
                  <c:v>0.7709239</c:v>
                </c:pt>
                <c:pt idx="300">
                  <c:v>0.5878428</c:v>
                </c:pt>
                <c:pt idx="301">
                  <c:v>0.64669019999999999</c:v>
                </c:pt>
                <c:pt idx="302">
                  <c:v>0.6532289</c:v>
                </c:pt>
                <c:pt idx="303">
                  <c:v>0.71207640000000005</c:v>
                </c:pt>
                <c:pt idx="304">
                  <c:v>0.78400110000000001</c:v>
                </c:pt>
                <c:pt idx="305">
                  <c:v>0.56168839999999998</c:v>
                </c:pt>
                <c:pt idx="306">
                  <c:v>0.74476940000000003</c:v>
                </c:pt>
                <c:pt idx="307">
                  <c:v>0.6532289</c:v>
                </c:pt>
                <c:pt idx="308">
                  <c:v>0.62707440000000003</c:v>
                </c:pt>
                <c:pt idx="309">
                  <c:v>0.54861110000000002</c:v>
                </c:pt>
                <c:pt idx="310">
                  <c:v>0.54861110000000002</c:v>
                </c:pt>
                <c:pt idx="311">
                  <c:v>0.6532289</c:v>
                </c:pt>
                <c:pt idx="312">
                  <c:v>0.74476940000000003</c:v>
                </c:pt>
                <c:pt idx="313">
                  <c:v>0.7774624</c:v>
                </c:pt>
                <c:pt idx="314">
                  <c:v>0.66630610000000001</c:v>
                </c:pt>
                <c:pt idx="315">
                  <c:v>0.69899920000000004</c:v>
                </c:pt>
                <c:pt idx="316">
                  <c:v>0.59438139999999995</c:v>
                </c:pt>
                <c:pt idx="317">
                  <c:v>0.6532289</c:v>
                </c:pt>
                <c:pt idx="318">
                  <c:v>0.63361299999999998</c:v>
                </c:pt>
                <c:pt idx="319">
                  <c:v>0.76438519999999999</c:v>
                </c:pt>
                <c:pt idx="320">
                  <c:v>0.59438139999999995</c:v>
                </c:pt>
                <c:pt idx="321">
                  <c:v>0.73169220000000001</c:v>
                </c:pt>
                <c:pt idx="322">
                  <c:v>0.71207640000000005</c:v>
                </c:pt>
                <c:pt idx="323">
                  <c:v>0.56822689999999998</c:v>
                </c:pt>
                <c:pt idx="324">
                  <c:v>0.75130799999999998</c:v>
                </c:pt>
                <c:pt idx="325">
                  <c:v>0.79053969999999996</c:v>
                </c:pt>
                <c:pt idx="326">
                  <c:v>0.65976749999999995</c:v>
                </c:pt>
                <c:pt idx="327">
                  <c:v>0.68592189999999997</c:v>
                </c:pt>
                <c:pt idx="328">
                  <c:v>0.62707440000000003</c:v>
                </c:pt>
                <c:pt idx="329">
                  <c:v>0.86900299999999997</c:v>
                </c:pt>
                <c:pt idx="330">
                  <c:v>0.62707440000000003</c:v>
                </c:pt>
                <c:pt idx="331">
                  <c:v>0.76438519999999999</c:v>
                </c:pt>
                <c:pt idx="332">
                  <c:v>0.6532289</c:v>
                </c:pt>
                <c:pt idx="333">
                  <c:v>0.60092000000000001</c:v>
                </c:pt>
                <c:pt idx="334">
                  <c:v>0.67938330000000002</c:v>
                </c:pt>
                <c:pt idx="335">
                  <c:v>0.68592189999999997</c:v>
                </c:pt>
                <c:pt idx="336">
                  <c:v>0.61399720000000002</c:v>
                </c:pt>
                <c:pt idx="337">
                  <c:v>0.718615</c:v>
                </c:pt>
                <c:pt idx="338">
                  <c:v>0.58130420000000005</c:v>
                </c:pt>
                <c:pt idx="339">
                  <c:v>0.60745859999999996</c:v>
                </c:pt>
                <c:pt idx="340">
                  <c:v>0.67938330000000002</c:v>
                </c:pt>
                <c:pt idx="341">
                  <c:v>0.63361299999999998</c:v>
                </c:pt>
                <c:pt idx="342">
                  <c:v>0.62053590000000003</c:v>
                </c:pt>
                <c:pt idx="343">
                  <c:v>0.53553390000000001</c:v>
                </c:pt>
                <c:pt idx="344">
                  <c:v>0.65976749999999995</c:v>
                </c:pt>
                <c:pt idx="345">
                  <c:v>0.53553390000000001</c:v>
                </c:pt>
                <c:pt idx="346">
                  <c:v>0.62707440000000003</c:v>
                </c:pt>
                <c:pt idx="347">
                  <c:v>0.72515359999999995</c:v>
                </c:pt>
                <c:pt idx="348">
                  <c:v>0.68592189999999997</c:v>
                </c:pt>
                <c:pt idx="349">
                  <c:v>0.5878428</c:v>
                </c:pt>
                <c:pt idx="350">
                  <c:v>0.56168839999999998</c:v>
                </c:pt>
                <c:pt idx="351">
                  <c:v>0.57476559999999999</c:v>
                </c:pt>
                <c:pt idx="352">
                  <c:v>0.71207640000000005</c:v>
                </c:pt>
                <c:pt idx="353">
                  <c:v>0.718615</c:v>
                </c:pt>
                <c:pt idx="354">
                  <c:v>0.64015169999999999</c:v>
                </c:pt>
                <c:pt idx="355">
                  <c:v>0.58130420000000005</c:v>
                </c:pt>
                <c:pt idx="356">
                  <c:v>0.86900299999999997</c:v>
                </c:pt>
                <c:pt idx="357">
                  <c:v>0.60745859999999996</c:v>
                </c:pt>
                <c:pt idx="358">
                  <c:v>0.69899920000000004</c:v>
                </c:pt>
                <c:pt idx="359">
                  <c:v>0.59438139999999995</c:v>
                </c:pt>
                <c:pt idx="360">
                  <c:v>0.60745859999999996</c:v>
                </c:pt>
                <c:pt idx="361">
                  <c:v>0.53553390000000001</c:v>
                </c:pt>
                <c:pt idx="362">
                  <c:v>0.61399720000000002</c:v>
                </c:pt>
                <c:pt idx="363">
                  <c:v>0.63361299999999998</c:v>
                </c:pt>
                <c:pt idx="364">
                  <c:v>0.57476559999999999</c:v>
                </c:pt>
                <c:pt idx="365">
                  <c:v>0.57476559999999999</c:v>
                </c:pt>
                <c:pt idx="366">
                  <c:v>0.60092000000000001</c:v>
                </c:pt>
                <c:pt idx="367">
                  <c:v>0.64015169999999999</c:v>
                </c:pt>
                <c:pt idx="368">
                  <c:v>0.56168839999999998</c:v>
                </c:pt>
                <c:pt idx="369">
                  <c:v>0.64015169999999999</c:v>
                </c:pt>
                <c:pt idx="370">
                  <c:v>0.53553390000000001</c:v>
                </c:pt>
                <c:pt idx="371">
                  <c:v>0.61399720000000002</c:v>
                </c:pt>
                <c:pt idx="372">
                  <c:v>0.60745859999999996</c:v>
                </c:pt>
                <c:pt idx="373">
                  <c:v>0.59438139999999995</c:v>
                </c:pt>
                <c:pt idx="374">
                  <c:v>0.67284469999999996</c:v>
                </c:pt>
                <c:pt idx="375">
                  <c:v>0.62707440000000003</c:v>
                </c:pt>
                <c:pt idx="376">
                  <c:v>0.57476559999999999</c:v>
                </c:pt>
                <c:pt idx="377">
                  <c:v>0.53553390000000001</c:v>
                </c:pt>
                <c:pt idx="378">
                  <c:v>0.72515359999999995</c:v>
                </c:pt>
                <c:pt idx="379">
                  <c:v>0.61399720000000002</c:v>
                </c:pt>
                <c:pt idx="380">
                  <c:v>0.81669409999999998</c:v>
                </c:pt>
                <c:pt idx="381">
                  <c:v>0.56822689999999998</c:v>
                </c:pt>
                <c:pt idx="382">
                  <c:v>0.57476559999999999</c:v>
                </c:pt>
                <c:pt idx="383">
                  <c:v>0.62707440000000003</c:v>
                </c:pt>
                <c:pt idx="384">
                  <c:v>0.79707830000000002</c:v>
                </c:pt>
                <c:pt idx="385">
                  <c:v>0.69246050000000003</c:v>
                </c:pt>
                <c:pt idx="386">
                  <c:v>0.75130799999999998</c:v>
                </c:pt>
                <c:pt idx="387">
                  <c:v>0.70553770000000005</c:v>
                </c:pt>
                <c:pt idx="388">
                  <c:v>0.74476940000000003</c:v>
                </c:pt>
                <c:pt idx="389">
                  <c:v>0.78400110000000001</c:v>
                </c:pt>
                <c:pt idx="390">
                  <c:v>0.67938330000000002</c:v>
                </c:pt>
                <c:pt idx="391">
                  <c:v>0.6532289</c:v>
                </c:pt>
                <c:pt idx="392">
                  <c:v>0.74476940000000003</c:v>
                </c:pt>
                <c:pt idx="393">
                  <c:v>0.80361689999999997</c:v>
                </c:pt>
                <c:pt idx="394">
                  <c:v>0.60092000000000001</c:v>
                </c:pt>
                <c:pt idx="395">
                  <c:v>0.56168839999999998</c:v>
                </c:pt>
                <c:pt idx="396">
                  <c:v>0.62707440000000003</c:v>
                </c:pt>
                <c:pt idx="397">
                  <c:v>0.81669409999999998</c:v>
                </c:pt>
                <c:pt idx="398">
                  <c:v>0.64669019999999999</c:v>
                </c:pt>
                <c:pt idx="399">
                  <c:v>0.57476559999999999</c:v>
                </c:pt>
                <c:pt idx="400">
                  <c:v>0.66630610000000001</c:v>
                </c:pt>
                <c:pt idx="401">
                  <c:v>0.79053969999999996</c:v>
                </c:pt>
                <c:pt idx="402">
                  <c:v>0.59438139999999995</c:v>
                </c:pt>
                <c:pt idx="403">
                  <c:v>0.54861110000000002</c:v>
                </c:pt>
                <c:pt idx="404">
                  <c:v>0.54861110000000002</c:v>
                </c:pt>
                <c:pt idx="405">
                  <c:v>0.59438139999999995</c:v>
                </c:pt>
                <c:pt idx="406">
                  <c:v>0.54861110000000002</c:v>
                </c:pt>
                <c:pt idx="407">
                  <c:v>0.74476940000000003</c:v>
                </c:pt>
                <c:pt idx="408">
                  <c:v>0.73169220000000001</c:v>
                </c:pt>
                <c:pt idx="409">
                  <c:v>0.62707440000000003</c:v>
                </c:pt>
                <c:pt idx="410">
                  <c:v>0.62053590000000003</c:v>
                </c:pt>
                <c:pt idx="411">
                  <c:v>0.62707440000000003</c:v>
                </c:pt>
                <c:pt idx="412">
                  <c:v>0.76438519999999999</c:v>
                </c:pt>
                <c:pt idx="413">
                  <c:v>0.69899920000000004</c:v>
                </c:pt>
                <c:pt idx="414">
                  <c:v>0.61399720000000002</c:v>
                </c:pt>
                <c:pt idx="415">
                  <c:v>0.718615</c:v>
                </c:pt>
                <c:pt idx="416">
                  <c:v>0.64015169999999999</c:v>
                </c:pt>
                <c:pt idx="417">
                  <c:v>0.74476940000000003</c:v>
                </c:pt>
                <c:pt idx="418">
                  <c:v>0.71207640000000005</c:v>
                </c:pt>
                <c:pt idx="419">
                  <c:v>0.56822689999999998</c:v>
                </c:pt>
                <c:pt idx="420">
                  <c:v>0.75130799999999998</c:v>
                </c:pt>
                <c:pt idx="421">
                  <c:v>0.54861110000000002</c:v>
                </c:pt>
                <c:pt idx="422">
                  <c:v>0.73169220000000001</c:v>
                </c:pt>
                <c:pt idx="423">
                  <c:v>0.64669019999999999</c:v>
                </c:pt>
                <c:pt idx="424">
                  <c:v>0.6532289</c:v>
                </c:pt>
                <c:pt idx="425">
                  <c:v>0.84938720000000001</c:v>
                </c:pt>
                <c:pt idx="426">
                  <c:v>0.60092000000000001</c:v>
                </c:pt>
                <c:pt idx="427">
                  <c:v>0.56822689999999998</c:v>
                </c:pt>
                <c:pt idx="428">
                  <c:v>0.60745859999999996</c:v>
                </c:pt>
                <c:pt idx="429">
                  <c:v>0.73169220000000001</c:v>
                </c:pt>
                <c:pt idx="430">
                  <c:v>0.59438139999999995</c:v>
                </c:pt>
                <c:pt idx="431">
                  <c:v>0.60745859999999996</c:v>
                </c:pt>
                <c:pt idx="432">
                  <c:v>0.73169220000000001</c:v>
                </c:pt>
                <c:pt idx="433">
                  <c:v>0.5878428</c:v>
                </c:pt>
                <c:pt idx="434">
                  <c:v>0.65976749999999995</c:v>
                </c:pt>
                <c:pt idx="435">
                  <c:v>0.62707440000000003</c:v>
                </c:pt>
                <c:pt idx="436">
                  <c:v>0.63361299999999998</c:v>
                </c:pt>
                <c:pt idx="437">
                  <c:v>0.68592189999999997</c:v>
                </c:pt>
                <c:pt idx="438">
                  <c:v>0.64669019999999999</c:v>
                </c:pt>
                <c:pt idx="439">
                  <c:v>0.67938330000000002</c:v>
                </c:pt>
                <c:pt idx="440">
                  <c:v>0.81015550000000003</c:v>
                </c:pt>
                <c:pt idx="441">
                  <c:v>0.57476559999999999</c:v>
                </c:pt>
                <c:pt idx="442">
                  <c:v>0.54207249999999996</c:v>
                </c:pt>
                <c:pt idx="443">
                  <c:v>0.60092000000000001</c:v>
                </c:pt>
                <c:pt idx="444">
                  <c:v>0.53553390000000001</c:v>
                </c:pt>
                <c:pt idx="445">
                  <c:v>0.53553390000000001</c:v>
                </c:pt>
                <c:pt idx="446">
                  <c:v>0.5878428</c:v>
                </c:pt>
                <c:pt idx="447">
                  <c:v>0.53553390000000001</c:v>
                </c:pt>
                <c:pt idx="448">
                  <c:v>0.62707440000000003</c:v>
                </c:pt>
                <c:pt idx="449">
                  <c:v>0.81669409999999998</c:v>
                </c:pt>
                <c:pt idx="450">
                  <c:v>0.66630610000000001</c:v>
                </c:pt>
                <c:pt idx="451">
                  <c:v>0.6532289</c:v>
                </c:pt>
                <c:pt idx="452">
                  <c:v>0.69899920000000004</c:v>
                </c:pt>
                <c:pt idx="453">
                  <c:v>0.73823079999999996</c:v>
                </c:pt>
                <c:pt idx="454">
                  <c:v>0.69899920000000004</c:v>
                </c:pt>
                <c:pt idx="455">
                  <c:v>0.86900299999999997</c:v>
                </c:pt>
                <c:pt idx="456">
                  <c:v>0.69899920000000004</c:v>
                </c:pt>
                <c:pt idx="457">
                  <c:v>0.57476559999999999</c:v>
                </c:pt>
                <c:pt idx="458">
                  <c:v>0.56822689999999998</c:v>
                </c:pt>
                <c:pt idx="459">
                  <c:v>0.53553390000000001</c:v>
                </c:pt>
                <c:pt idx="460">
                  <c:v>0.56168839999999998</c:v>
                </c:pt>
                <c:pt idx="461">
                  <c:v>0.74476940000000003</c:v>
                </c:pt>
                <c:pt idx="462">
                  <c:v>0.66630610000000001</c:v>
                </c:pt>
                <c:pt idx="463">
                  <c:v>0.64669019999999999</c:v>
                </c:pt>
                <c:pt idx="464">
                  <c:v>0.57476559999999999</c:v>
                </c:pt>
                <c:pt idx="465">
                  <c:v>0.53553390000000001</c:v>
                </c:pt>
                <c:pt idx="466">
                  <c:v>0.62707440000000003</c:v>
                </c:pt>
                <c:pt idx="467">
                  <c:v>0.65976749999999995</c:v>
                </c:pt>
                <c:pt idx="468">
                  <c:v>0.56822689999999998</c:v>
                </c:pt>
                <c:pt idx="469">
                  <c:v>0.64015169999999999</c:v>
                </c:pt>
                <c:pt idx="470">
                  <c:v>0.75130799999999998</c:v>
                </c:pt>
                <c:pt idx="471">
                  <c:v>0.67938330000000002</c:v>
                </c:pt>
                <c:pt idx="472">
                  <c:v>0.54861110000000002</c:v>
                </c:pt>
                <c:pt idx="473">
                  <c:v>0.72515359999999995</c:v>
                </c:pt>
                <c:pt idx="474">
                  <c:v>0.54207249999999996</c:v>
                </c:pt>
                <c:pt idx="475">
                  <c:v>0.53553390000000001</c:v>
                </c:pt>
                <c:pt idx="476">
                  <c:v>0.58130420000000005</c:v>
                </c:pt>
                <c:pt idx="477">
                  <c:v>0.64669019999999999</c:v>
                </c:pt>
                <c:pt idx="478">
                  <c:v>0.70553770000000005</c:v>
                </c:pt>
                <c:pt idx="479">
                  <c:v>0.69246050000000003</c:v>
                </c:pt>
                <c:pt idx="480">
                  <c:v>0.59438139999999995</c:v>
                </c:pt>
                <c:pt idx="481">
                  <c:v>0.5878428</c:v>
                </c:pt>
                <c:pt idx="482">
                  <c:v>0.56168839999999998</c:v>
                </c:pt>
                <c:pt idx="483">
                  <c:v>0.56822689999999998</c:v>
                </c:pt>
                <c:pt idx="484">
                  <c:v>0.56168839999999998</c:v>
                </c:pt>
                <c:pt idx="485">
                  <c:v>0.56822689999999998</c:v>
                </c:pt>
                <c:pt idx="486">
                  <c:v>0.5878428</c:v>
                </c:pt>
                <c:pt idx="487">
                  <c:v>0.56168839999999998</c:v>
                </c:pt>
                <c:pt idx="488">
                  <c:v>0.53553390000000001</c:v>
                </c:pt>
                <c:pt idx="489">
                  <c:v>0.53553390000000001</c:v>
                </c:pt>
                <c:pt idx="490">
                  <c:v>0.53553390000000001</c:v>
                </c:pt>
                <c:pt idx="491">
                  <c:v>0.56168839999999998</c:v>
                </c:pt>
                <c:pt idx="492">
                  <c:v>0.75784660000000004</c:v>
                </c:pt>
                <c:pt idx="493">
                  <c:v>0.69246050000000003</c:v>
                </c:pt>
                <c:pt idx="494">
                  <c:v>0.80361689999999997</c:v>
                </c:pt>
                <c:pt idx="495">
                  <c:v>0.54207249999999996</c:v>
                </c:pt>
                <c:pt idx="496">
                  <c:v>0.55514969999999997</c:v>
                </c:pt>
                <c:pt idx="497">
                  <c:v>0.56822689999999998</c:v>
                </c:pt>
                <c:pt idx="498">
                  <c:v>0.67284469999999996</c:v>
                </c:pt>
                <c:pt idx="499">
                  <c:v>0.60092000000000001</c:v>
                </c:pt>
                <c:pt idx="500">
                  <c:v>0.53553390000000001</c:v>
                </c:pt>
                <c:pt idx="501">
                  <c:v>0.54861110000000002</c:v>
                </c:pt>
                <c:pt idx="502">
                  <c:v>0.62707440000000003</c:v>
                </c:pt>
                <c:pt idx="503">
                  <c:v>0.61399720000000002</c:v>
                </c:pt>
                <c:pt idx="504">
                  <c:v>0.65976749999999995</c:v>
                </c:pt>
                <c:pt idx="505">
                  <c:v>0.61399720000000002</c:v>
                </c:pt>
                <c:pt idx="506">
                  <c:v>0.69899920000000004</c:v>
                </c:pt>
                <c:pt idx="507">
                  <c:v>0.67938330000000002</c:v>
                </c:pt>
                <c:pt idx="508">
                  <c:v>0.53553390000000001</c:v>
                </c:pt>
                <c:pt idx="509">
                  <c:v>0.67284469999999996</c:v>
                </c:pt>
                <c:pt idx="510">
                  <c:v>0.61399720000000002</c:v>
                </c:pt>
                <c:pt idx="511">
                  <c:v>0.718615</c:v>
                </c:pt>
                <c:pt idx="512">
                  <c:v>0.79053969999999996</c:v>
                </c:pt>
                <c:pt idx="513">
                  <c:v>0.76438519999999999</c:v>
                </c:pt>
                <c:pt idx="514">
                  <c:v>0.60745859999999996</c:v>
                </c:pt>
                <c:pt idx="515">
                  <c:v>0.73169220000000001</c:v>
                </c:pt>
                <c:pt idx="516">
                  <c:v>0.81015550000000003</c:v>
                </c:pt>
                <c:pt idx="517">
                  <c:v>0.54207249999999996</c:v>
                </c:pt>
                <c:pt idx="518">
                  <c:v>0.60092000000000001</c:v>
                </c:pt>
                <c:pt idx="519">
                  <c:v>0.55514969999999997</c:v>
                </c:pt>
                <c:pt idx="520">
                  <c:v>0.61399720000000002</c:v>
                </c:pt>
                <c:pt idx="521">
                  <c:v>0.55514969999999997</c:v>
                </c:pt>
                <c:pt idx="522">
                  <c:v>0.53553390000000001</c:v>
                </c:pt>
                <c:pt idx="523">
                  <c:v>0.5878428</c:v>
                </c:pt>
                <c:pt idx="524">
                  <c:v>0.62707440000000003</c:v>
                </c:pt>
                <c:pt idx="525">
                  <c:v>0.54207249999999996</c:v>
                </c:pt>
                <c:pt idx="526">
                  <c:v>0.53553390000000001</c:v>
                </c:pt>
                <c:pt idx="527">
                  <c:v>0.53553390000000001</c:v>
                </c:pt>
                <c:pt idx="528">
                  <c:v>0.53553390000000001</c:v>
                </c:pt>
                <c:pt idx="529">
                  <c:v>0.64669019999999999</c:v>
                </c:pt>
                <c:pt idx="530">
                  <c:v>0.58130420000000005</c:v>
                </c:pt>
                <c:pt idx="531">
                  <c:v>0.55514969999999997</c:v>
                </c:pt>
                <c:pt idx="532">
                  <c:v>0.67938330000000002</c:v>
                </c:pt>
                <c:pt idx="533">
                  <c:v>0.54861110000000002</c:v>
                </c:pt>
                <c:pt idx="534">
                  <c:v>0.54861110000000002</c:v>
                </c:pt>
                <c:pt idx="535">
                  <c:v>0.85592570000000001</c:v>
                </c:pt>
                <c:pt idx="536">
                  <c:v>0.56822689999999998</c:v>
                </c:pt>
                <c:pt idx="537">
                  <c:v>0.73823079999999996</c:v>
                </c:pt>
                <c:pt idx="538">
                  <c:v>0.60745859999999996</c:v>
                </c:pt>
                <c:pt idx="539">
                  <c:v>0.58130420000000005</c:v>
                </c:pt>
                <c:pt idx="540">
                  <c:v>0.53553390000000001</c:v>
                </c:pt>
                <c:pt idx="541">
                  <c:v>0.82977129999999999</c:v>
                </c:pt>
                <c:pt idx="542">
                  <c:v>0.55514969999999997</c:v>
                </c:pt>
                <c:pt idx="543">
                  <c:v>0.70553770000000005</c:v>
                </c:pt>
                <c:pt idx="544">
                  <c:v>0.53553390000000001</c:v>
                </c:pt>
                <c:pt idx="545">
                  <c:v>0.64015169999999999</c:v>
                </c:pt>
                <c:pt idx="546">
                  <c:v>0.55514969999999997</c:v>
                </c:pt>
                <c:pt idx="547">
                  <c:v>0.54861110000000002</c:v>
                </c:pt>
                <c:pt idx="548">
                  <c:v>0.61399720000000002</c:v>
                </c:pt>
                <c:pt idx="549">
                  <c:v>0.53553390000000001</c:v>
                </c:pt>
                <c:pt idx="550">
                  <c:v>0.57476559999999999</c:v>
                </c:pt>
                <c:pt idx="551">
                  <c:v>0.58130420000000005</c:v>
                </c:pt>
                <c:pt idx="552">
                  <c:v>0.59438139999999995</c:v>
                </c:pt>
                <c:pt idx="553">
                  <c:v>0.81669409999999998</c:v>
                </c:pt>
                <c:pt idx="554">
                  <c:v>0.68592189999999997</c:v>
                </c:pt>
                <c:pt idx="555">
                  <c:v>0.54861110000000002</c:v>
                </c:pt>
                <c:pt idx="556">
                  <c:v>0.55514969999999997</c:v>
                </c:pt>
                <c:pt idx="557">
                  <c:v>0.60745859999999996</c:v>
                </c:pt>
                <c:pt idx="558">
                  <c:v>0.5878428</c:v>
                </c:pt>
                <c:pt idx="559">
                  <c:v>0.53553390000000001</c:v>
                </c:pt>
                <c:pt idx="560">
                  <c:v>0.53553390000000001</c:v>
                </c:pt>
                <c:pt idx="561">
                  <c:v>0.59438139999999995</c:v>
                </c:pt>
                <c:pt idx="562">
                  <c:v>0.53553390000000001</c:v>
                </c:pt>
                <c:pt idx="563">
                  <c:v>0.58130420000000005</c:v>
                </c:pt>
                <c:pt idx="564">
                  <c:v>0.62707440000000003</c:v>
                </c:pt>
                <c:pt idx="565">
                  <c:v>0.55514969999999997</c:v>
                </c:pt>
                <c:pt idx="566">
                  <c:v>0.60092000000000001</c:v>
                </c:pt>
                <c:pt idx="567">
                  <c:v>0.55514969999999997</c:v>
                </c:pt>
                <c:pt idx="568">
                  <c:v>0.62707440000000003</c:v>
                </c:pt>
                <c:pt idx="569">
                  <c:v>0.55514969999999997</c:v>
                </c:pt>
                <c:pt idx="570">
                  <c:v>0.53553390000000001</c:v>
                </c:pt>
                <c:pt idx="571">
                  <c:v>0.6532289</c:v>
                </c:pt>
                <c:pt idx="572">
                  <c:v>0.66630610000000001</c:v>
                </c:pt>
                <c:pt idx="573">
                  <c:v>0.53553390000000001</c:v>
                </c:pt>
                <c:pt idx="574">
                  <c:v>0.60092000000000001</c:v>
                </c:pt>
                <c:pt idx="575">
                  <c:v>0.53553390000000001</c:v>
                </c:pt>
                <c:pt idx="576">
                  <c:v>0.59438139999999995</c:v>
                </c:pt>
                <c:pt idx="577">
                  <c:v>0.54207249999999996</c:v>
                </c:pt>
                <c:pt idx="578">
                  <c:v>0.53553390000000001</c:v>
                </c:pt>
                <c:pt idx="579">
                  <c:v>0.64669019999999999</c:v>
                </c:pt>
                <c:pt idx="580">
                  <c:v>0.54861110000000002</c:v>
                </c:pt>
                <c:pt idx="581">
                  <c:v>0.53553390000000001</c:v>
                </c:pt>
                <c:pt idx="582">
                  <c:v>0.56822689999999998</c:v>
                </c:pt>
                <c:pt idx="583">
                  <c:v>0.6532289</c:v>
                </c:pt>
                <c:pt idx="584">
                  <c:v>0.56168839999999998</c:v>
                </c:pt>
                <c:pt idx="585">
                  <c:v>0.55514969999999997</c:v>
                </c:pt>
                <c:pt idx="586">
                  <c:v>0.53553390000000001</c:v>
                </c:pt>
                <c:pt idx="587">
                  <c:v>0.53553390000000001</c:v>
                </c:pt>
                <c:pt idx="588">
                  <c:v>0.53553390000000001</c:v>
                </c:pt>
                <c:pt idx="589">
                  <c:v>0.61399720000000002</c:v>
                </c:pt>
                <c:pt idx="590">
                  <c:v>0.60092000000000001</c:v>
                </c:pt>
                <c:pt idx="591">
                  <c:v>0.54207249999999996</c:v>
                </c:pt>
                <c:pt idx="592">
                  <c:v>0.53553390000000001</c:v>
                </c:pt>
                <c:pt idx="593">
                  <c:v>0.59438139999999995</c:v>
                </c:pt>
                <c:pt idx="594">
                  <c:v>0.56822689999999998</c:v>
                </c:pt>
                <c:pt idx="595">
                  <c:v>0.53553390000000001</c:v>
                </c:pt>
                <c:pt idx="596">
                  <c:v>0.53553390000000001</c:v>
                </c:pt>
                <c:pt idx="597">
                  <c:v>0.6532289</c:v>
                </c:pt>
                <c:pt idx="598">
                  <c:v>0.55514969999999997</c:v>
                </c:pt>
                <c:pt idx="599">
                  <c:v>0.65976749999999995</c:v>
                </c:pt>
                <c:pt idx="600">
                  <c:v>0.57476559999999999</c:v>
                </c:pt>
                <c:pt idx="601">
                  <c:v>0.62707440000000003</c:v>
                </c:pt>
                <c:pt idx="602">
                  <c:v>0.64669019999999999</c:v>
                </c:pt>
                <c:pt idx="603">
                  <c:v>0.58130420000000005</c:v>
                </c:pt>
                <c:pt idx="604">
                  <c:v>0.54861110000000002</c:v>
                </c:pt>
                <c:pt idx="605">
                  <c:v>0.60092000000000001</c:v>
                </c:pt>
                <c:pt idx="606">
                  <c:v>0.57476559999999999</c:v>
                </c:pt>
                <c:pt idx="607">
                  <c:v>0.56168839999999998</c:v>
                </c:pt>
                <c:pt idx="608">
                  <c:v>0.56822689999999998</c:v>
                </c:pt>
                <c:pt idx="609">
                  <c:v>0.53553390000000001</c:v>
                </c:pt>
                <c:pt idx="610">
                  <c:v>0.62707440000000003</c:v>
                </c:pt>
                <c:pt idx="611">
                  <c:v>0.53553390000000001</c:v>
                </c:pt>
                <c:pt idx="612">
                  <c:v>0.56168839999999998</c:v>
                </c:pt>
                <c:pt idx="613">
                  <c:v>0.53553390000000001</c:v>
                </c:pt>
                <c:pt idx="614">
                  <c:v>0.58130420000000005</c:v>
                </c:pt>
                <c:pt idx="615">
                  <c:v>0.88861880000000004</c:v>
                </c:pt>
                <c:pt idx="616">
                  <c:v>0.53553390000000001</c:v>
                </c:pt>
                <c:pt idx="617">
                  <c:v>0.53553390000000001</c:v>
                </c:pt>
                <c:pt idx="618">
                  <c:v>0.64669019999999999</c:v>
                </c:pt>
                <c:pt idx="619">
                  <c:v>0.61399720000000002</c:v>
                </c:pt>
                <c:pt idx="620">
                  <c:v>0.53553390000000001</c:v>
                </c:pt>
                <c:pt idx="621">
                  <c:v>0.53553390000000001</c:v>
                </c:pt>
                <c:pt idx="622">
                  <c:v>0.55514969999999997</c:v>
                </c:pt>
                <c:pt idx="623">
                  <c:v>0.54207249999999996</c:v>
                </c:pt>
                <c:pt idx="624">
                  <c:v>0.53553390000000001</c:v>
                </c:pt>
                <c:pt idx="625">
                  <c:v>0.5878428</c:v>
                </c:pt>
                <c:pt idx="626">
                  <c:v>0.53553390000000001</c:v>
                </c:pt>
                <c:pt idx="627">
                  <c:v>0.53553390000000001</c:v>
                </c:pt>
                <c:pt idx="628">
                  <c:v>0.54861110000000002</c:v>
                </c:pt>
                <c:pt idx="629">
                  <c:v>0.53553390000000001</c:v>
                </c:pt>
                <c:pt idx="630">
                  <c:v>0.57476559999999999</c:v>
                </c:pt>
                <c:pt idx="631">
                  <c:v>0.62053590000000003</c:v>
                </c:pt>
                <c:pt idx="632">
                  <c:v>0.54207249999999996</c:v>
                </c:pt>
                <c:pt idx="633">
                  <c:v>0.53553390000000001</c:v>
                </c:pt>
                <c:pt idx="634">
                  <c:v>0.53553390000000001</c:v>
                </c:pt>
                <c:pt idx="635">
                  <c:v>0.53553390000000001</c:v>
                </c:pt>
                <c:pt idx="636">
                  <c:v>0.57476559999999999</c:v>
                </c:pt>
                <c:pt idx="637">
                  <c:v>0.55514969999999997</c:v>
                </c:pt>
                <c:pt idx="638">
                  <c:v>0.53553390000000001</c:v>
                </c:pt>
                <c:pt idx="639">
                  <c:v>0.57476559999999999</c:v>
                </c:pt>
                <c:pt idx="640">
                  <c:v>0.59438139999999995</c:v>
                </c:pt>
                <c:pt idx="641">
                  <c:v>0.53553390000000001</c:v>
                </c:pt>
                <c:pt idx="642">
                  <c:v>0.53553390000000001</c:v>
                </c:pt>
                <c:pt idx="643">
                  <c:v>0.54207249999999996</c:v>
                </c:pt>
                <c:pt idx="644">
                  <c:v>0.60092000000000001</c:v>
                </c:pt>
                <c:pt idx="645">
                  <c:v>0.53553390000000001</c:v>
                </c:pt>
                <c:pt idx="646">
                  <c:v>0.5878428</c:v>
                </c:pt>
                <c:pt idx="647">
                  <c:v>0.56168839999999998</c:v>
                </c:pt>
                <c:pt idx="648">
                  <c:v>0.54861110000000002</c:v>
                </c:pt>
                <c:pt idx="649">
                  <c:v>0.5355339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SIS-8D CLAD A'!$D$1</c:f>
              <c:strCache>
                <c:ptCount val="1"/>
                <c:pt idx="0">
                  <c:v>Err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MSIS-8D CLAD A'!$D$2:$D$651</c:f>
              <c:numCache>
                <c:formatCode>General</c:formatCode>
                <c:ptCount val="650"/>
                <c:pt idx="0">
                  <c:v>-0.20269689999999996</c:v>
                </c:pt>
                <c:pt idx="1">
                  <c:v>-0.13077220000000001</c:v>
                </c:pt>
                <c:pt idx="2">
                  <c:v>0</c:v>
                </c:pt>
                <c:pt idx="3">
                  <c:v>-0.20269689999999996</c:v>
                </c:pt>
                <c:pt idx="4">
                  <c:v>-0.23538999999999999</c:v>
                </c:pt>
                <c:pt idx="5">
                  <c:v>-5.8847499999999942E-2</c:v>
                </c:pt>
                <c:pt idx="6">
                  <c:v>-3.2692999999999972E-2</c:v>
                </c:pt>
                <c:pt idx="7">
                  <c:v>-2.6154499999999969E-2</c:v>
                </c:pt>
                <c:pt idx="8">
                  <c:v>-1.3077200000000011E-2</c:v>
                </c:pt>
                <c:pt idx="9">
                  <c:v>0</c:v>
                </c:pt>
                <c:pt idx="10">
                  <c:v>6.538600000000061E-3</c:v>
                </c:pt>
                <c:pt idx="11">
                  <c:v>0</c:v>
                </c:pt>
                <c:pt idx="12">
                  <c:v>-0.15038799999999997</c:v>
                </c:pt>
                <c:pt idx="13">
                  <c:v>-8.5001899999999964E-2</c:v>
                </c:pt>
                <c:pt idx="14">
                  <c:v>-4.577029999999993E-2</c:v>
                </c:pt>
                <c:pt idx="15">
                  <c:v>-8.5001899999999964E-2</c:v>
                </c:pt>
                <c:pt idx="16">
                  <c:v>-7.1924699999999953E-2</c:v>
                </c:pt>
                <c:pt idx="17">
                  <c:v>-2.6154499999999969E-2</c:v>
                </c:pt>
                <c:pt idx="18">
                  <c:v>-2.6154499999999969E-2</c:v>
                </c:pt>
                <c:pt idx="19">
                  <c:v>-1.9615799999999961E-2</c:v>
                </c:pt>
                <c:pt idx="20">
                  <c:v>-1.3077200000000011E-2</c:v>
                </c:pt>
                <c:pt idx="21">
                  <c:v>-2.6154499999999969E-2</c:v>
                </c:pt>
                <c:pt idx="22">
                  <c:v>-0.13731079999999996</c:v>
                </c:pt>
                <c:pt idx="23">
                  <c:v>-3.923169999999998E-2</c:v>
                </c:pt>
                <c:pt idx="24">
                  <c:v>6.538600000000061E-3</c:v>
                </c:pt>
                <c:pt idx="25">
                  <c:v>-9.1540500000000025E-2</c:v>
                </c:pt>
                <c:pt idx="26">
                  <c:v>-5.8847499999999942E-2</c:v>
                </c:pt>
                <c:pt idx="27">
                  <c:v>-0.11769499999999999</c:v>
                </c:pt>
                <c:pt idx="28">
                  <c:v>-3.923169999999998E-2</c:v>
                </c:pt>
                <c:pt idx="29">
                  <c:v>-6.5386100000000003E-2</c:v>
                </c:pt>
                <c:pt idx="30">
                  <c:v>-2.6154499999999969E-2</c:v>
                </c:pt>
                <c:pt idx="31">
                  <c:v>-2.6154499999999969E-2</c:v>
                </c:pt>
                <c:pt idx="32">
                  <c:v>-3.2692999999999972E-2</c:v>
                </c:pt>
                <c:pt idx="33">
                  <c:v>6.538600000000061E-3</c:v>
                </c:pt>
                <c:pt idx="34">
                  <c:v>6.538600000000061E-3</c:v>
                </c:pt>
                <c:pt idx="35">
                  <c:v>-7.8463300000000014E-2</c:v>
                </c:pt>
                <c:pt idx="36">
                  <c:v>-9.8079099999999975E-2</c:v>
                </c:pt>
                <c:pt idx="37">
                  <c:v>-9.1540500000000025E-2</c:v>
                </c:pt>
                <c:pt idx="38">
                  <c:v>-0.11115629999999999</c:v>
                </c:pt>
                <c:pt idx="39">
                  <c:v>-0.12423359999999994</c:v>
                </c:pt>
                <c:pt idx="40">
                  <c:v>-5.8847499999999942E-2</c:v>
                </c:pt>
                <c:pt idx="41">
                  <c:v>6.538600000000061E-3</c:v>
                </c:pt>
                <c:pt idx="42">
                  <c:v>-3.923169999999998E-2</c:v>
                </c:pt>
                <c:pt idx="43">
                  <c:v>-9.8079099999999975E-2</c:v>
                </c:pt>
                <c:pt idx="44">
                  <c:v>-0.10461779999999998</c:v>
                </c:pt>
                <c:pt idx="45">
                  <c:v>-0.30669659999999999</c:v>
                </c:pt>
                <c:pt idx="46">
                  <c:v>-0.14323140000000001</c:v>
                </c:pt>
                <c:pt idx="47">
                  <c:v>-3.8613699999999973E-2</c:v>
                </c:pt>
                <c:pt idx="48">
                  <c:v>-5.1690899999999984E-2</c:v>
                </c:pt>
                <c:pt idx="49">
                  <c:v>-9.0922599999999965E-2</c:v>
                </c:pt>
                <c:pt idx="50">
                  <c:v>-0.26158950000000003</c:v>
                </c:pt>
                <c:pt idx="51">
                  <c:v>-0.18312620000000002</c:v>
                </c:pt>
                <c:pt idx="52">
                  <c:v>-1.3122399999999979E-2</c:v>
                </c:pt>
                <c:pt idx="53">
                  <c:v>6.4935000000000409E-3</c:v>
                </c:pt>
                <c:pt idx="54">
                  <c:v>-1.9660999999999929E-2</c:v>
                </c:pt>
                <c:pt idx="55">
                  <c:v>-0.11774010000000001</c:v>
                </c:pt>
                <c:pt idx="56">
                  <c:v>-0.17658759999999996</c:v>
                </c:pt>
                <c:pt idx="57">
                  <c:v>6.4935000000000409E-3</c:v>
                </c:pt>
                <c:pt idx="58">
                  <c:v>-0.13735589999999998</c:v>
                </c:pt>
                <c:pt idx="59">
                  <c:v>-0.20274199999999998</c:v>
                </c:pt>
                <c:pt idx="60">
                  <c:v>2.2470100000000048E-2</c:v>
                </c:pt>
                <c:pt idx="61">
                  <c:v>-1.6761599999999932E-2</c:v>
                </c:pt>
                <c:pt idx="62">
                  <c:v>-0.21291979999999999</c:v>
                </c:pt>
                <c:pt idx="63">
                  <c:v>-0.19984259999999998</c:v>
                </c:pt>
                <c:pt idx="64">
                  <c:v>-0.12137929999999997</c:v>
                </c:pt>
                <c:pt idx="65">
                  <c:v>3.5547300000000059E-2</c:v>
                </c:pt>
                <c:pt idx="66">
                  <c:v>-6.707569999999996E-2</c:v>
                </c:pt>
                <c:pt idx="67">
                  <c:v>-0.18250820000000001</c:v>
                </c:pt>
                <c:pt idx="68">
                  <c:v>-0.18904679999999996</c:v>
                </c:pt>
                <c:pt idx="69">
                  <c:v>-0.13019929999999991</c:v>
                </c:pt>
                <c:pt idx="70">
                  <c:v>-2.5581599999999982E-2</c:v>
                </c:pt>
                <c:pt idx="71">
                  <c:v>-0.15635379999999999</c:v>
                </c:pt>
                <c:pt idx="72">
                  <c:v>7.1115000000000483E-3</c:v>
                </c:pt>
                <c:pt idx="73">
                  <c:v>-0.169431</c:v>
                </c:pt>
                <c:pt idx="74">
                  <c:v>-4.5197399999999943E-2</c:v>
                </c:pt>
                <c:pt idx="75">
                  <c:v>-8.1529699999999927E-2</c:v>
                </c:pt>
                <c:pt idx="76">
                  <c:v>-8.1529699999999927E-2</c:v>
                </c:pt>
                <c:pt idx="77">
                  <c:v>-3.2584900000000028E-2</c:v>
                </c:pt>
                <c:pt idx="78">
                  <c:v>1.7263200000000034E-2</c:v>
                </c:pt>
                <c:pt idx="79">
                  <c:v>1.18085E-2</c:v>
                </c:pt>
                <c:pt idx="80">
                  <c:v>-0.1561226</c:v>
                </c:pt>
                <c:pt idx="81">
                  <c:v>-6.4582099999999976E-2</c:v>
                </c:pt>
                <c:pt idx="82">
                  <c:v>-5.8043399999999967E-2</c:v>
                </c:pt>
                <c:pt idx="83">
                  <c:v>-1.2273199999999984E-2</c:v>
                </c:pt>
                <c:pt idx="84">
                  <c:v>-0.1561226</c:v>
                </c:pt>
                <c:pt idx="85">
                  <c:v>-2.5350399999999995E-2</c:v>
                </c:pt>
                <c:pt idx="86">
                  <c:v>-0.16266119999999995</c:v>
                </c:pt>
                <c:pt idx="87">
                  <c:v>2.6958400000000049E-2</c:v>
                </c:pt>
                <c:pt idx="88">
                  <c:v>-5.1504899999999965E-2</c:v>
                </c:pt>
                <c:pt idx="89">
                  <c:v>-5.1504899999999965E-2</c:v>
                </c:pt>
                <c:pt idx="90">
                  <c:v>5.9651500000000079E-2</c:v>
                </c:pt>
                <c:pt idx="91">
                  <c:v>-3.8427600000000006E-2</c:v>
                </c:pt>
                <c:pt idx="92">
                  <c:v>-5.7345999999999231E-3</c:v>
                </c:pt>
                <c:pt idx="93">
                  <c:v>-0.16266119999999995</c:v>
                </c:pt>
                <c:pt idx="94">
                  <c:v>-0.14757889999999996</c:v>
                </c:pt>
                <c:pt idx="95">
                  <c:v>-0.12796299999999994</c:v>
                </c:pt>
                <c:pt idx="96">
                  <c:v>-0.12796299999999994</c:v>
                </c:pt>
                <c:pt idx="97">
                  <c:v>-4.2961099999999974E-2</c:v>
                </c:pt>
                <c:pt idx="98">
                  <c:v>-2.3345300000000013E-2</c:v>
                </c:pt>
                <c:pt idx="99">
                  <c:v>-3.8546399999999981E-2</c:v>
                </c:pt>
                <c:pt idx="100">
                  <c:v>-0.27163309999999996</c:v>
                </c:pt>
                <c:pt idx="101">
                  <c:v>-2.1350499999999939E-2</c:v>
                </c:pt>
                <c:pt idx="102">
                  <c:v>3.0958400000000053E-2</c:v>
                </c:pt>
                <c:pt idx="103">
                  <c:v>-4.0966399999999958E-2</c:v>
                </c:pt>
                <c:pt idx="104">
                  <c:v>-9.6914399999999956E-2</c:v>
                </c:pt>
                <c:pt idx="105">
                  <c:v>-3.1528299999999954E-2</c:v>
                </c:pt>
                <c:pt idx="106">
                  <c:v>-9.6819299999999942E-2</c:v>
                </c:pt>
                <c:pt idx="107">
                  <c:v>6.0269499999999976E-2</c:v>
                </c:pt>
                <c:pt idx="108">
                  <c:v>-0.17965399999999998</c:v>
                </c:pt>
                <c:pt idx="109">
                  <c:v>-4.8881799999999975E-2</c:v>
                </c:pt>
                <c:pt idx="110">
                  <c:v>-0.13388369999999994</c:v>
                </c:pt>
                <c:pt idx="111">
                  <c:v>-0.12080649999999993</c:v>
                </c:pt>
                <c:pt idx="112">
                  <c:v>-0.17965399999999998</c:v>
                </c:pt>
                <c:pt idx="113">
                  <c:v>2.9581500000000038E-2</c:v>
                </c:pt>
                <c:pt idx="114">
                  <c:v>-0.22100949999999997</c:v>
                </c:pt>
                <c:pt idx="115">
                  <c:v>-8.3698700000000015E-2</c:v>
                </c:pt>
                <c:pt idx="116">
                  <c:v>7.3227900000000012E-2</c:v>
                </c:pt>
                <c:pt idx="117">
                  <c:v>-9.4859399999999927E-2</c:v>
                </c:pt>
                <c:pt idx="118">
                  <c:v>-0.11265989999999992</c:v>
                </c:pt>
                <c:pt idx="119">
                  <c:v>4.4266800000000051E-2</c:v>
                </c:pt>
                <c:pt idx="120">
                  <c:v>-0.23035479999999997</c:v>
                </c:pt>
                <c:pt idx="121">
                  <c:v>8.3498400000000084E-2</c:v>
                </c:pt>
                <c:pt idx="122">
                  <c:v>-1.4580700000000002E-2</c:v>
                </c:pt>
                <c:pt idx="123">
                  <c:v>-0.17804599999999993</c:v>
                </c:pt>
                <c:pt idx="124">
                  <c:v>-0.12573709999999994</c:v>
                </c:pt>
                <c:pt idx="125">
                  <c:v>-0.14309050000000001</c:v>
                </c:pt>
                <c:pt idx="126">
                  <c:v>-0.11693609999999999</c:v>
                </c:pt>
                <c:pt idx="127">
                  <c:v>-3.8472799999999974E-2</c:v>
                </c:pt>
                <c:pt idx="128">
                  <c:v>-5.7796999999999432E-3</c:v>
                </c:pt>
                <c:pt idx="129">
                  <c:v>-1.8856899999999954E-2</c:v>
                </c:pt>
                <c:pt idx="130">
                  <c:v>7.2975000000000678E-3</c:v>
                </c:pt>
                <c:pt idx="131">
                  <c:v>-0.12113269999999998</c:v>
                </c:pt>
                <c:pt idx="132">
                  <c:v>-2.959210000000001E-2</c:v>
                </c:pt>
                <c:pt idx="133">
                  <c:v>3.6351300000000086E-2</c:v>
                </c:pt>
                <c:pt idx="134">
                  <c:v>-0.17162619999999995</c:v>
                </c:pt>
                <c:pt idx="135">
                  <c:v>-8.1609000000000265E-3</c:v>
                </c:pt>
                <c:pt idx="136">
                  <c:v>-0.13013209999999997</c:v>
                </c:pt>
                <c:pt idx="137">
                  <c:v>-0.11705489999999996</c:v>
                </c:pt>
                <c:pt idx="138">
                  <c:v>-7.1284600000000031E-2</c:v>
                </c:pt>
                <c:pt idx="139">
                  <c:v>-5.8576000000000183E-3</c:v>
                </c:pt>
                <c:pt idx="140">
                  <c:v>-2.2614899999999993E-2</c:v>
                </c:pt>
                <c:pt idx="141">
                  <c:v>-2.9153600000000002E-2</c:v>
                </c:pt>
                <c:pt idx="142">
                  <c:v>-0.14473500000000006</c:v>
                </c:pt>
                <c:pt idx="143">
                  <c:v>-0.14473500000000006</c:v>
                </c:pt>
                <c:pt idx="144">
                  <c:v>-0.14473500000000006</c:v>
                </c:pt>
                <c:pt idx="145">
                  <c:v>-9.0420899999999915E-2</c:v>
                </c:pt>
                <c:pt idx="146">
                  <c:v>4.0608499999999936E-2</c:v>
                </c:pt>
                <c:pt idx="147">
                  <c:v>-8.3625100000000008E-2</c:v>
                </c:pt>
                <c:pt idx="148">
                  <c:v>-1.8238900000000058E-2</c:v>
                </c:pt>
                <c:pt idx="149">
                  <c:v>-7.0547800000000049E-2</c:v>
                </c:pt>
                <c:pt idx="150">
                  <c:v>7.9154999999999642E-3</c:v>
                </c:pt>
                <c:pt idx="151">
                  <c:v>-0.23401310000000008</c:v>
                </c:pt>
                <c:pt idx="152">
                  <c:v>-5.7470600000000038E-2</c:v>
                </c:pt>
                <c:pt idx="153">
                  <c:v>-0.13593390000000005</c:v>
                </c:pt>
                <c:pt idx="154">
                  <c:v>-0.11631810000000009</c:v>
                </c:pt>
                <c:pt idx="155">
                  <c:v>1.4454099999999914E-2</c:v>
                </c:pt>
                <c:pt idx="156">
                  <c:v>-0.15554980000000007</c:v>
                </c:pt>
                <c:pt idx="157">
                  <c:v>-0.16628489999999996</c:v>
                </c:pt>
                <c:pt idx="158">
                  <c:v>-7.4349199999999893E-2</c:v>
                </c:pt>
                <c:pt idx="159">
                  <c:v>-0.12649589999999999</c:v>
                </c:pt>
                <c:pt idx="160">
                  <c:v>-0.13831519999999997</c:v>
                </c:pt>
                <c:pt idx="161">
                  <c:v>4.6682400000000013E-2</c:v>
                </c:pt>
                <c:pt idx="162">
                  <c:v>-0.22793920000000001</c:v>
                </c:pt>
                <c:pt idx="163">
                  <c:v>-0.17528440000000001</c:v>
                </c:pt>
                <c:pt idx="164">
                  <c:v>-0.12297550000000002</c:v>
                </c:pt>
                <c:pt idx="165">
                  <c:v>-0.16874579999999995</c:v>
                </c:pt>
                <c:pt idx="166">
                  <c:v>-6.9956499999999977E-2</c:v>
                </c:pt>
                <c:pt idx="167">
                  <c:v>-0.23221539999999996</c:v>
                </c:pt>
                <c:pt idx="168">
                  <c:v>-6.6934699999999903E-2</c:v>
                </c:pt>
                <c:pt idx="169">
                  <c:v>-0.2369386</c:v>
                </c:pt>
                <c:pt idx="170">
                  <c:v>-0.14539809999999997</c:v>
                </c:pt>
                <c:pt idx="171">
                  <c:v>-2.7703099999999981E-2</c:v>
                </c:pt>
                <c:pt idx="172">
                  <c:v>-0.12578219999999996</c:v>
                </c:pt>
                <c:pt idx="173">
                  <c:v>-0.11924360000000001</c:v>
                </c:pt>
                <c:pt idx="174">
                  <c:v>-9.3089199999999983E-2</c:v>
                </c:pt>
                <c:pt idx="175">
                  <c:v>-7.1131399999999956E-2</c:v>
                </c:pt>
                <c:pt idx="176">
                  <c:v>-0.16267189999999998</c:v>
                </c:pt>
                <c:pt idx="177">
                  <c:v>-5.1877999999999647E-3</c:v>
                </c:pt>
                <c:pt idx="178">
                  <c:v>-0.21271830000000003</c:v>
                </c:pt>
                <c:pt idx="179">
                  <c:v>-0.18600649999999996</c:v>
                </c:pt>
                <c:pt idx="180">
                  <c:v>4.9383400000000077E-2</c:v>
                </c:pt>
                <c:pt idx="181">
                  <c:v>-6.1772899999999908E-2</c:v>
                </c:pt>
                <c:pt idx="182">
                  <c:v>-6.1772899999999908E-2</c:v>
                </c:pt>
                <c:pt idx="183">
                  <c:v>7.6656799999999969E-2</c:v>
                </c:pt>
                <c:pt idx="184">
                  <c:v>-0.13243959999999999</c:v>
                </c:pt>
                <c:pt idx="185">
                  <c:v>-7.2508099999999964E-2</c:v>
                </c:pt>
                <c:pt idx="186">
                  <c:v>6.5617900000000007E-2</c:v>
                </c:pt>
                <c:pt idx="187">
                  <c:v>1.5663399999999994E-2</c:v>
                </c:pt>
                <c:pt idx="188">
                  <c:v>4.9264599999999992E-2</c:v>
                </c:pt>
                <c:pt idx="189">
                  <c:v>-8.7747999999999937E-2</c:v>
                </c:pt>
                <c:pt idx="190">
                  <c:v>-1.5823299999999985E-2</c:v>
                </c:pt>
                <c:pt idx="191">
                  <c:v>-4.0162300000000095E-2</c:v>
                </c:pt>
                <c:pt idx="192">
                  <c:v>-0.13824150000000002</c:v>
                </c:pt>
                <c:pt idx="193">
                  <c:v>-0.14478000000000002</c:v>
                </c:pt>
                <c:pt idx="194">
                  <c:v>-7.9394000000000076E-2</c:v>
                </c:pt>
                <c:pt idx="195">
                  <c:v>-0.12516420000000006</c:v>
                </c:pt>
                <c:pt idx="196">
                  <c:v>-0.13824150000000002</c:v>
                </c:pt>
                <c:pt idx="197">
                  <c:v>7.7532599999999952E-2</c:v>
                </c:pt>
                <c:pt idx="198">
                  <c:v>-9.2471200000000087E-2</c:v>
                </c:pt>
                <c:pt idx="199">
                  <c:v>-0.11862570000000006</c:v>
                </c:pt>
                <c:pt idx="200">
                  <c:v>-0.22978200000000004</c:v>
                </c:pt>
                <c:pt idx="201">
                  <c:v>-9.2471200000000087E-2</c:v>
                </c:pt>
                <c:pt idx="202">
                  <c:v>-9.9009800000000037E-2</c:v>
                </c:pt>
                <c:pt idx="203">
                  <c:v>-8.5932600000000026E-2</c:v>
                </c:pt>
                <c:pt idx="204">
                  <c:v>-6.6316700000000006E-2</c:v>
                </c:pt>
                <c:pt idx="205">
                  <c:v>-1.4007900000000073E-2</c:v>
                </c:pt>
                <c:pt idx="206">
                  <c:v>-0.11208700000000005</c:v>
                </c:pt>
                <c:pt idx="207">
                  <c:v>-6.6316700000000006E-2</c:v>
                </c:pt>
                <c:pt idx="208">
                  <c:v>7.9874600000000018E-2</c:v>
                </c:pt>
                <c:pt idx="209">
                  <c:v>-0.21210039999999997</c:v>
                </c:pt>
                <c:pt idx="210">
                  <c:v>-2.192330000000009E-2</c:v>
                </c:pt>
                <c:pt idx="211">
                  <c:v>3.0385599999999902E-2</c:v>
                </c:pt>
                <c:pt idx="212">
                  <c:v>-2.3075000000000179E-3</c:v>
                </c:pt>
                <c:pt idx="213">
                  <c:v>-0.12528309999999998</c:v>
                </c:pt>
                <c:pt idx="214">
                  <c:v>-0.22336219999999996</c:v>
                </c:pt>
                <c:pt idx="215">
                  <c:v>-9.258999999999995E-2</c:v>
                </c:pt>
                <c:pt idx="216">
                  <c:v>-0.1514375</c:v>
                </c:pt>
                <c:pt idx="217">
                  <c:v>-6.6435599999999928E-2</c:v>
                </c:pt>
                <c:pt idx="218">
                  <c:v>-6.6435599999999928E-2</c:v>
                </c:pt>
                <c:pt idx="219">
                  <c:v>-0.1514375</c:v>
                </c:pt>
                <c:pt idx="220">
                  <c:v>-2.7203899999999948E-2</c:v>
                </c:pt>
                <c:pt idx="221">
                  <c:v>-0.12528309999999998</c:v>
                </c:pt>
                <c:pt idx="222">
                  <c:v>2.7021500000000032E-2</c:v>
                </c:pt>
                <c:pt idx="223">
                  <c:v>-8.4134900000000012E-2</c:v>
                </c:pt>
                <c:pt idx="224">
                  <c:v>-3.8364599999999971E-2</c:v>
                </c:pt>
                <c:pt idx="225">
                  <c:v>-0.12336659999999999</c:v>
                </c:pt>
                <c:pt idx="226">
                  <c:v>3.7664000000000586E-3</c:v>
                </c:pt>
                <c:pt idx="227">
                  <c:v>0.11509259999999999</c:v>
                </c:pt>
                <c:pt idx="228">
                  <c:v>4.1123000000000687E-3</c:v>
                </c:pt>
                <c:pt idx="229">
                  <c:v>1.2567400000000006E-2</c:v>
                </c:pt>
                <c:pt idx="230">
                  <c:v>9.1959899999999983E-2</c:v>
                </c:pt>
                <c:pt idx="231">
                  <c:v>4.61897E-2</c:v>
                </c:pt>
                <c:pt idx="232">
                  <c:v>-0.12362449999999992</c:v>
                </c:pt>
                <c:pt idx="233">
                  <c:v>-0.11040810000000001</c:v>
                </c:pt>
                <c:pt idx="234">
                  <c:v>-7.1176499999999976E-2</c:v>
                </c:pt>
                <c:pt idx="235">
                  <c:v>-0.14963979999999999</c:v>
                </c:pt>
                <c:pt idx="236">
                  <c:v>-0.11694680000000002</c:v>
                </c:pt>
                <c:pt idx="237">
                  <c:v>-2.5406200000000045E-2</c:v>
                </c:pt>
                <c:pt idx="238">
                  <c:v>-1.065270000000007E-2</c:v>
                </c:pt>
                <c:pt idx="239">
                  <c:v>-2.3472600000000066E-2</c:v>
                </c:pt>
                <c:pt idx="240">
                  <c:v>-6.8719799999999998E-2</c:v>
                </c:pt>
                <c:pt idx="241">
                  <c:v>-6.701479999999993E-2</c:v>
                </c:pt>
                <c:pt idx="242">
                  <c:v>3.3879800000000015E-2</c:v>
                </c:pt>
                <c:pt idx="243">
                  <c:v>-0.11620999999999992</c:v>
                </c:pt>
                <c:pt idx="244">
                  <c:v>-0.10313269999999997</c:v>
                </c:pt>
                <c:pt idx="245">
                  <c:v>8.0236000000000196E-3</c:v>
                </c:pt>
                <c:pt idx="246">
                  <c:v>-0.12928719999999994</c:v>
                </c:pt>
                <c:pt idx="247">
                  <c:v>7.5197799999999981E-2</c:v>
                </c:pt>
                <c:pt idx="248">
                  <c:v>0.12845580000000001</c:v>
                </c:pt>
                <c:pt idx="249">
                  <c:v>-9.1432399999999969E-2</c:v>
                </c:pt>
                <c:pt idx="250">
                  <c:v>7.2032900000000066E-2</c:v>
                </c:pt>
                <c:pt idx="251">
                  <c:v>-9.7970899999999972E-2</c:v>
                </c:pt>
                <c:pt idx="252">
                  <c:v>-0.11632869999999995</c:v>
                </c:pt>
                <c:pt idx="253">
                  <c:v>-0.20133069999999997</c:v>
                </c:pt>
                <c:pt idx="254">
                  <c:v>-0.11632869999999995</c:v>
                </c:pt>
                <c:pt idx="255">
                  <c:v>-0.15556039999999993</c:v>
                </c:pt>
                <c:pt idx="256">
                  <c:v>-3.7865399999999938E-2</c:v>
                </c:pt>
                <c:pt idx="257">
                  <c:v>-9.0174399999999988E-2</c:v>
                </c:pt>
                <c:pt idx="258">
                  <c:v>-8.363569999999998E-2</c:v>
                </c:pt>
                <c:pt idx="259">
                  <c:v>-9.6712899999999991E-2</c:v>
                </c:pt>
                <c:pt idx="260">
                  <c:v>-0.13594459999999997</c:v>
                </c:pt>
                <c:pt idx="261">
                  <c:v>-0.12286739999999996</c:v>
                </c:pt>
                <c:pt idx="262">
                  <c:v>-0.1032516</c:v>
                </c:pt>
                <c:pt idx="263">
                  <c:v>-8.363569999999998E-2</c:v>
                </c:pt>
                <c:pt idx="264">
                  <c:v>-8.9617000000000058E-2</c:v>
                </c:pt>
                <c:pt idx="265">
                  <c:v>-6.3462500000000088E-2</c:v>
                </c:pt>
                <c:pt idx="266">
                  <c:v>-9.615550000000006E-2</c:v>
                </c:pt>
                <c:pt idx="267">
                  <c:v>-9.615550000000006E-2</c:v>
                </c:pt>
                <c:pt idx="268">
                  <c:v>-0.16154160000000006</c:v>
                </c:pt>
                <c:pt idx="269">
                  <c:v>-5.6923900000000027E-2</c:v>
                </c:pt>
                <c:pt idx="270">
                  <c:v>-0.12096810000000002</c:v>
                </c:pt>
                <c:pt idx="271">
                  <c:v>-0.14712250000000004</c:v>
                </c:pt>
                <c:pt idx="272">
                  <c:v>7.6190300000000044E-2</c:v>
                </c:pt>
                <c:pt idx="273">
                  <c:v>-0.12650660000000002</c:v>
                </c:pt>
                <c:pt idx="274">
                  <c:v>7.3432999999999415E-3</c:v>
                </c:pt>
                <c:pt idx="275">
                  <c:v>-0.18127629999999995</c:v>
                </c:pt>
                <c:pt idx="276">
                  <c:v>-4.3965499999999991E-2</c:v>
                </c:pt>
                <c:pt idx="277">
                  <c:v>-0.10935149999999993</c:v>
                </c:pt>
                <c:pt idx="278">
                  <c:v>-0.16819899999999999</c:v>
                </c:pt>
                <c:pt idx="279">
                  <c:v>-9.6061000000000063E-2</c:v>
                </c:pt>
                <c:pt idx="280">
                  <c:v>-0.14766679999999999</c:v>
                </c:pt>
                <c:pt idx="281">
                  <c:v>-0.10743499999999995</c:v>
                </c:pt>
                <c:pt idx="282">
                  <c:v>-0.14012809999999998</c:v>
                </c:pt>
                <c:pt idx="283">
                  <c:v>2.3455899999999974E-2</c:v>
                </c:pt>
                <c:pt idx="284">
                  <c:v>-2.200969999999991E-2</c:v>
                </c:pt>
                <c:pt idx="285">
                  <c:v>7.6177999999999968E-2</c:v>
                </c:pt>
                <c:pt idx="286">
                  <c:v>-0.16560170000000007</c:v>
                </c:pt>
                <c:pt idx="287">
                  <c:v>-0.14347509999999997</c:v>
                </c:pt>
                <c:pt idx="288">
                  <c:v>-9.1166300000000033E-2</c:v>
                </c:pt>
                <c:pt idx="289">
                  <c:v>-5.609249999999999E-2</c:v>
                </c:pt>
                <c:pt idx="290">
                  <c:v>-1.6013399999999955E-2</c:v>
                </c:pt>
                <c:pt idx="291">
                  <c:v>-0.11271629999999999</c:v>
                </c:pt>
                <c:pt idx="292">
                  <c:v>0.10309990000000002</c:v>
                </c:pt>
                <c:pt idx="293">
                  <c:v>9.7076599999999957E-2</c:v>
                </c:pt>
                <c:pt idx="294">
                  <c:v>-7.9465800000000031E-2</c:v>
                </c:pt>
                <c:pt idx="295">
                  <c:v>-5.0083099999999936E-2</c:v>
                </c:pt>
                <c:pt idx="296">
                  <c:v>-0.11435580000000001</c:v>
                </c:pt>
                <c:pt idx="297">
                  <c:v>-9.4688899999999965E-2</c:v>
                </c:pt>
                <c:pt idx="298">
                  <c:v>-9.3739799999999929E-2</c:v>
                </c:pt>
                <c:pt idx="299">
                  <c:v>5.6648200000000037E-2</c:v>
                </c:pt>
                <c:pt idx="300">
                  <c:v>-0.12643289999999996</c:v>
                </c:pt>
                <c:pt idx="301">
                  <c:v>-6.7585499999999965E-2</c:v>
                </c:pt>
                <c:pt idx="302">
                  <c:v>-6.1046799999999957E-2</c:v>
                </c:pt>
                <c:pt idx="303">
                  <c:v>-2.1992999999999041E-3</c:v>
                </c:pt>
                <c:pt idx="304">
                  <c:v>6.9725400000000048E-2</c:v>
                </c:pt>
                <c:pt idx="305">
                  <c:v>-0.15258729999999998</c:v>
                </c:pt>
                <c:pt idx="306">
                  <c:v>3.1785100000000011E-2</c:v>
                </c:pt>
                <c:pt idx="307">
                  <c:v>-5.562710000000004E-2</c:v>
                </c:pt>
                <c:pt idx="308">
                  <c:v>-8.178160000000001E-2</c:v>
                </c:pt>
                <c:pt idx="309">
                  <c:v>-0.16024490000000002</c:v>
                </c:pt>
                <c:pt idx="310">
                  <c:v>-0.16024490000000002</c:v>
                </c:pt>
                <c:pt idx="311">
                  <c:v>-5.562710000000004E-2</c:v>
                </c:pt>
                <c:pt idx="312">
                  <c:v>3.5913399999999984E-2</c:v>
                </c:pt>
                <c:pt idx="313">
                  <c:v>6.86774E-2</c:v>
                </c:pt>
                <c:pt idx="314">
                  <c:v>-4.1992499999999988E-2</c:v>
                </c:pt>
                <c:pt idx="315">
                  <c:v>-8.8566999999999396E-3</c:v>
                </c:pt>
                <c:pt idx="316">
                  <c:v>-0.11347450000000003</c:v>
                </c:pt>
                <c:pt idx="317">
                  <c:v>-5.4626999999999981E-2</c:v>
                </c:pt>
                <c:pt idx="318">
                  <c:v>-7.4242900000000001E-2</c:v>
                </c:pt>
                <c:pt idx="319">
                  <c:v>5.6529300000000005E-2</c:v>
                </c:pt>
                <c:pt idx="320">
                  <c:v>-0.11347450000000003</c:v>
                </c:pt>
                <c:pt idx="321">
                  <c:v>2.3836300000000032E-2</c:v>
                </c:pt>
                <c:pt idx="322">
                  <c:v>4.2205000000000714E-3</c:v>
                </c:pt>
                <c:pt idx="323">
                  <c:v>-0.13521630000000007</c:v>
                </c:pt>
                <c:pt idx="324">
                  <c:v>4.8262000000000027E-2</c:v>
                </c:pt>
                <c:pt idx="325">
                  <c:v>8.9691199999999971E-2</c:v>
                </c:pt>
                <c:pt idx="326">
                  <c:v>-4.0782300000000049E-2</c:v>
                </c:pt>
                <c:pt idx="327">
                  <c:v>-1.2481000000000075E-2</c:v>
                </c:pt>
                <c:pt idx="328">
                  <c:v>-7.0511600000000008E-2</c:v>
                </c:pt>
                <c:pt idx="329">
                  <c:v>0.17197960000000001</c:v>
                </c:pt>
                <c:pt idx="330">
                  <c:v>-6.9253599999999915E-2</c:v>
                </c:pt>
                <c:pt idx="331">
                  <c:v>6.861459999999997E-2</c:v>
                </c:pt>
                <c:pt idx="332">
                  <c:v>-4.2541700000000016E-2</c:v>
                </c:pt>
                <c:pt idx="333">
                  <c:v>-9.4850600000000007E-2</c:v>
                </c:pt>
                <c:pt idx="334">
                  <c:v>-1.4159199999999927E-2</c:v>
                </c:pt>
                <c:pt idx="335">
                  <c:v>-5.4560000000000164E-3</c:v>
                </c:pt>
                <c:pt idx="336">
                  <c:v>-7.7380699999999969E-2</c:v>
                </c:pt>
                <c:pt idx="337">
                  <c:v>2.8335100000000057E-2</c:v>
                </c:pt>
                <c:pt idx="338">
                  <c:v>-0.10856529999999998</c:v>
                </c:pt>
                <c:pt idx="339">
                  <c:v>-8.2265699999999997E-2</c:v>
                </c:pt>
                <c:pt idx="340">
                  <c:v>-9.967500000000018E-3</c:v>
                </c:pt>
                <c:pt idx="341">
                  <c:v>-5.573780000000006E-2</c:v>
                </c:pt>
                <c:pt idx="342">
                  <c:v>-6.8151199999999967E-2</c:v>
                </c:pt>
                <c:pt idx="343">
                  <c:v>-0.15315319999999999</c:v>
                </c:pt>
                <c:pt idx="344">
                  <c:v>-2.5190600000000063E-2</c:v>
                </c:pt>
                <c:pt idx="345">
                  <c:v>-0.14793159999999994</c:v>
                </c:pt>
                <c:pt idx="346">
                  <c:v>-5.552709999999994E-2</c:v>
                </c:pt>
                <c:pt idx="347">
                  <c:v>4.3138999999999927E-2</c:v>
                </c:pt>
                <c:pt idx="348">
                  <c:v>4.9460999999999533E-3</c:v>
                </c:pt>
                <c:pt idx="349">
                  <c:v>-9.2004500000000045E-2</c:v>
                </c:pt>
                <c:pt idx="350">
                  <c:v>-0.11815890000000007</c:v>
                </c:pt>
                <c:pt idx="351">
                  <c:v>-0.10508170000000006</c:v>
                </c:pt>
                <c:pt idx="352">
                  <c:v>3.5454600000000003E-2</c:v>
                </c:pt>
                <c:pt idx="353">
                  <c:v>4.1993199999999953E-2</c:v>
                </c:pt>
                <c:pt idx="354">
                  <c:v>-3.5404400000000003E-2</c:v>
                </c:pt>
                <c:pt idx="355">
                  <c:v>-9.3687699999999929E-2</c:v>
                </c:pt>
                <c:pt idx="356">
                  <c:v>0.19401109999999999</c:v>
                </c:pt>
                <c:pt idx="357">
                  <c:v>-6.7533300000000018E-2</c:v>
                </c:pt>
                <c:pt idx="358">
                  <c:v>2.4007300000000065E-2</c:v>
                </c:pt>
                <c:pt idx="359">
                  <c:v>-8.0610500000000029E-2</c:v>
                </c:pt>
                <c:pt idx="360">
                  <c:v>-6.6280500000000075E-2</c:v>
                </c:pt>
                <c:pt idx="361">
                  <c:v>-0.13820520000000003</c:v>
                </c:pt>
                <c:pt idx="362">
                  <c:v>-5.9741900000000014E-2</c:v>
                </c:pt>
                <c:pt idx="363">
                  <c:v>-3.9043700000000015E-2</c:v>
                </c:pt>
                <c:pt idx="364">
                  <c:v>-9.475049999999996E-2</c:v>
                </c:pt>
                <c:pt idx="365">
                  <c:v>-9.458080000000002E-2</c:v>
                </c:pt>
                <c:pt idx="366">
                  <c:v>-6.8300600000000045E-2</c:v>
                </c:pt>
                <c:pt idx="367">
                  <c:v>-2.7862999999999971E-2</c:v>
                </c:pt>
                <c:pt idx="368">
                  <c:v>-0.10632629999999998</c:v>
                </c:pt>
                <c:pt idx="369">
                  <c:v>-2.7754500000000015E-2</c:v>
                </c:pt>
                <c:pt idx="370">
                  <c:v>-0.13178539999999994</c:v>
                </c:pt>
                <c:pt idx="371">
                  <c:v>-5.3322099999999928E-2</c:v>
                </c:pt>
                <c:pt idx="372">
                  <c:v>-5.9860699999999989E-2</c:v>
                </c:pt>
                <c:pt idx="373">
                  <c:v>-7.29379E-2</c:v>
                </c:pt>
                <c:pt idx="374">
                  <c:v>7.8653999999999114E-3</c:v>
                </c:pt>
                <c:pt idx="375">
                  <c:v>-3.5852200000000001E-2</c:v>
                </c:pt>
                <c:pt idx="376">
                  <c:v>-8.8161000000000045E-2</c:v>
                </c:pt>
                <c:pt idx="377">
                  <c:v>-0.12739270000000003</c:v>
                </c:pt>
                <c:pt idx="378">
                  <c:v>6.2226999999999921E-2</c:v>
                </c:pt>
                <c:pt idx="379">
                  <c:v>-4.7436799999999946E-2</c:v>
                </c:pt>
                <c:pt idx="380">
                  <c:v>0.15583329999999995</c:v>
                </c:pt>
                <c:pt idx="381">
                  <c:v>-8.988980000000002E-2</c:v>
                </c:pt>
                <c:pt idx="382">
                  <c:v>-8.2590599999999958E-2</c:v>
                </c:pt>
                <c:pt idx="383">
                  <c:v>-2.9549700000000012E-2</c:v>
                </c:pt>
                <c:pt idx="384">
                  <c:v>0.14134230000000003</c:v>
                </c:pt>
                <c:pt idx="385">
                  <c:v>3.7541400000000058E-2</c:v>
                </c:pt>
                <c:pt idx="386">
                  <c:v>9.7485700000000008E-2</c:v>
                </c:pt>
                <c:pt idx="387">
                  <c:v>5.4255400000000065E-2</c:v>
                </c:pt>
                <c:pt idx="388">
                  <c:v>9.392810000000007E-2</c:v>
                </c:pt>
                <c:pt idx="389">
                  <c:v>0.13315980000000005</c:v>
                </c:pt>
                <c:pt idx="390">
                  <c:v>3.2178800000000063E-2</c:v>
                </c:pt>
                <c:pt idx="391">
                  <c:v>7.1084000000000147E-3</c:v>
                </c:pt>
                <c:pt idx="392">
                  <c:v>0.1017266</c:v>
                </c:pt>
                <c:pt idx="393">
                  <c:v>0.16111189999999997</c:v>
                </c:pt>
                <c:pt idx="394">
                  <c:v>-4.014479999999998E-2</c:v>
                </c:pt>
                <c:pt idx="395">
                  <c:v>-7.9186700000000054E-2</c:v>
                </c:pt>
                <c:pt idx="396">
                  <c:v>-1.2823199999999924E-2</c:v>
                </c:pt>
                <c:pt idx="397">
                  <c:v>0.17679650000000002</c:v>
                </c:pt>
                <c:pt idx="398">
                  <c:v>7.3794999999999833E-3</c:v>
                </c:pt>
                <c:pt idx="399">
                  <c:v>-6.4545100000000022E-2</c:v>
                </c:pt>
                <c:pt idx="400">
                  <c:v>2.871900000000005E-2</c:v>
                </c:pt>
                <c:pt idx="401">
                  <c:v>0.15295259999999999</c:v>
                </c:pt>
                <c:pt idx="402">
                  <c:v>-4.0073900000000107E-2</c:v>
                </c:pt>
                <c:pt idx="403">
                  <c:v>-8.5844200000000037E-2</c:v>
                </c:pt>
                <c:pt idx="404">
                  <c:v>-8.4898200000000035E-2</c:v>
                </c:pt>
                <c:pt idx="405">
                  <c:v>-3.9127900000000104E-2</c:v>
                </c:pt>
                <c:pt idx="406">
                  <c:v>-8.4241099999999958E-2</c:v>
                </c:pt>
                <c:pt idx="407">
                  <c:v>0.11595960000000005</c:v>
                </c:pt>
                <c:pt idx="408">
                  <c:v>0.10326979999999997</c:v>
                </c:pt>
                <c:pt idx="409">
                  <c:v>-2.9519999999993995E-4</c:v>
                </c:pt>
                <c:pt idx="410">
                  <c:v>-4.6370999999999496E-3</c:v>
                </c:pt>
                <c:pt idx="411">
                  <c:v>3.760100000000044E-3</c:v>
                </c:pt>
                <c:pt idx="412">
                  <c:v>0.14199519999999999</c:v>
                </c:pt>
                <c:pt idx="413">
                  <c:v>7.6609200000000044E-2</c:v>
                </c:pt>
                <c:pt idx="414">
                  <c:v>-3.9774000000000198E-3</c:v>
                </c:pt>
                <c:pt idx="415">
                  <c:v>0.10175920000000005</c:v>
                </c:pt>
                <c:pt idx="416">
                  <c:v>2.8819099999999986E-2</c:v>
                </c:pt>
                <c:pt idx="417">
                  <c:v>0.13669280000000006</c:v>
                </c:pt>
                <c:pt idx="418">
                  <c:v>0.10476030000000003</c:v>
                </c:pt>
                <c:pt idx="419">
                  <c:v>-3.6273700000000075E-2</c:v>
                </c:pt>
                <c:pt idx="420">
                  <c:v>0.14680739999999992</c:v>
                </c:pt>
                <c:pt idx="421">
                  <c:v>-5.5889500000000036E-2</c:v>
                </c:pt>
                <c:pt idx="422">
                  <c:v>0.12782530000000003</c:v>
                </c:pt>
                <c:pt idx="423">
                  <c:v>4.4184000000000001E-2</c:v>
                </c:pt>
                <c:pt idx="424">
                  <c:v>5.3867899999999969E-2</c:v>
                </c:pt>
                <c:pt idx="425">
                  <c:v>0.25164880000000001</c:v>
                </c:pt>
                <c:pt idx="426">
                  <c:v>5.3729999999999611E-3</c:v>
                </c:pt>
                <c:pt idx="427">
                  <c:v>-2.6741400000000026E-2</c:v>
                </c:pt>
                <c:pt idx="428">
                  <c:v>1.3077200000000011E-2</c:v>
                </c:pt>
                <c:pt idx="429">
                  <c:v>0.13731080000000007</c:v>
                </c:pt>
                <c:pt idx="430">
                  <c:v>0</c:v>
                </c:pt>
                <c:pt idx="431">
                  <c:v>1.4556099999999961E-2</c:v>
                </c:pt>
                <c:pt idx="432">
                  <c:v>0.14272360000000006</c:v>
                </c:pt>
                <c:pt idx="433">
                  <c:v>-8.0100000000027372E-5</c:v>
                </c:pt>
                <c:pt idx="434">
                  <c:v>7.1844599999999925E-2</c:v>
                </c:pt>
                <c:pt idx="435">
                  <c:v>3.9151500000000006E-2</c:v>
                </c:pt>
                <c:pt idx="436">
                  <c:v>4.8566899999999968E-2</c:v>
                </c:pt>
                <c:pt idx="437">
                  <c:v>0.10111499999999995</c:v>
                </c:pt>
                <c:pt idx="438">
                  <c:v>6.2975800000000026E-2</c:v>
                </c:pt>
                <c:pt idx="439">
                  <c:v>9.5914100000000002E-2</c:v>
                </c:pt>
                <c:pt idx="440">
                  <c:v>0.22768640000000007</c:v>
                </c:pt>
                <c:pt idx="441">
                  <c:v>-7.7034999999999743E-3</c:v>
                </c:pt>
                <c:pt idx="442">
                  <c:v>-4.0396600000000005E-2</c:v>
                </c:pt>
                <c:pt idx="443">
                  <c:v>2.2293699999999972E-2</c:v>
                </c:pt>
                <c:pt idx="444">
                  <c:v>-4.1037800000000013E-2</c:v>
                </c:pt>
                <c:pt idx="445">
                  <c:v>-4.0958099999999997E-2</c:v>
                </c:pt>
                <c:pt idx="446">
                  <c:v>1.186100000000001E-2</c:v>
                </c:pt>
                <c:pt idx="447">
                  <c:v>-3.3507999999999982E-2</c:v>
                </c:pt>
                <c:pt idx="448">
                  <c:v>5.8971700000000071E-2</c:v>
                </c:pt>
                <c:pt idx="449">
                  <c:v>0.25235659999999993</c:v>
                </c:pt>
                <c:pt idx="450">
                  <c:v>0.10234209999999999</c:v>
                </c:pt>
                <c:pt idx="451">
                  <c:v>8.9311699999999994E-2</c:v>
                </c:pt>
                <c:pt idx="452">
                  <c:v>0.13566890000000009</c:v>
                </c:pt>
                <c:pt idx="453">
                  <c:v>0.17664749999999996</c:v>
                </c:pt>
                <c:pt idx="454">
                  <c:v>0.13741590000000004</c:v>
                </c:pt>
                <c:pt idx="455">
                  <c:v>0.30768039999999997</c:v>
                </c:pt>
                <c:pt idx="456">
                  <c:v>0.14021349999999999</c:v>
                </c:pt>
                <c:pt idx="457">
                  <c:v>1.6574800000000001E-2</c:v>
                </c:pt>
                <c:pt idx="458">
                  <c:v>1.0805300000000018E-2</c:v>
                </c:pt>
                <c:pt idx="459">
                  <c:v>-2.1680799999999945E-2</c:v>
                </c:pt>
                <c:pt idx="460">
                  <c:v>7.1025000000000116E-3</c:v>
                </c:pt>
                <c:pt idx="461">
                  <c:v>0.1903089</c:v>
                </c:pt>
                <c:pt idx="462">
                  <c:v>0.11184559999999999</c:v>
                </c:pt>
                <c:pt idx="463">
                  <c:v>9.222969999999997E-2</c:v>
                </c:pt>
                <c:pt idx="464">
                  <c:v>2.0305099999999965E-2</c:v>
                </c:pt>
                <c:pt idx="465">
                  <c:v>-1.5083799999999981E-2</c:v>
                </c:pt>
                <c:pt idx="466">
                  <c:v>7.690510000000006E-2</c:v>
                </c:pt>
                <c:pt idx="467">
                  <c:v>0.11039119999999991</c:v>
                </c:pt>
                <c:pt idx="468">
                  <c:v>1.9057699999999955E-2</c:v>
                </c:pt>
                <c:pt idx="469">
                  <c:v>9.2765399999999998E-2</c:v>
                </c:pt>
                <c:pt idx="470">
                  <c:v>0.20392169999999998</c:v>
                </c:pt>
                <c:pt idx="471">
                  <c:v>0.13228300000000004</c:v>
                </c:pt>
                <c:pt idx="472">
                  <c:v>5.0915999999999739E-3</c:v>
                </c:pt>
                <c:pt idx="473">
                  <c:v>0.18163409999999991</c:v>
                </c:pt>
                <c:pt idx="474">
                  <c:v>-8.6010000000003028E-4</c:v>
                </c:pt>
                <c:pt idx="475">
                  <c:v>-7.3986999999999803E-3</c:v>
                </c:pt>
                <c:pt idx="476">
                  <c:v>3.8784800000000064E-2</c:v>
                </c:pt>
                <c:pt idx="477">
                  <c:v>0.10417080000000001</c:v>
                </c:pt>
                <c:pt idx="478">
                  <c:v>0.16360520000000001</c:v>
                </c:pt>
                <c:pt idx="479">
                  <c:v>0.15423229999999999</c:v>
                </c:pt>
                <c:pt idx="480">
                  <c:v>5.6841599999999937E-2</c:v>
                </c:pt>
                <c:pt idx="481">
                  <c:v>5.1220799999999955E-2</c:v>
                </c:pt>
                <c:pt idx="482">
                  <c:v>2.6214399999999971E-2</c:v>
                </c:pt>
                <c:pt idx="483">
                  <c:v>3.2935199999999942E-2</c:v>
                </c:pt>
                <c:pt idx="484">
                  <c:v>2.713219999999994E-2</c:v>
                </c:pt>
                <c:pt idx="485">
                  <c:v>3.3935300000000002E-2</c:v>
                </c:pt>
                <c:pt idx="486">
                  <c:v>5.5334100000000053E-2</c:v>
                </c:pt>
                <c:pt idx="487">
                  <c:v>2.9644099999999951E-2</c:v>
                </c:pt>
                <c:pt idx="488">
                  <c:v>4.4338999999999906E-3</c:v>
                </c:pt>
                <c:pt idx="489">
                  <c:v>7.3279000000000538E-3</c:v>
                </c:pt>
                <c:pt idx="490">
                  <c:v>1.100089999999998E-2</c:v>
                </c:pt>
                <c:pt idx="491">
                  <c:v>3.8337799999999977E-2</c:v>
                </c:pt>
                <c:pt idx="492">
                  <c:v>0.23583090000000007</c:v>
                </c:pt>
                <c:pt idx="493">
                  <c:v>0.17086400000000002</c:v>
                </c:pt>
                <c:pt idx="494">
                  <c:v>0.28245629999999999</c:v>
                </c:pt>
                <c:pt idx="495">
                  <c:v>2.1476099999999998E-2</c:v>
                </c:pt>
                <c:pt idx="496">
                  <c:v>3.6115000000000008E-2</c:v>
                </c:pt>
                <c:pt idx="497">
                  <c:v>5.1792199999999955E-2</c:v>
                </c:pt>
                <c:pt idx="498">
                  <c:v>0.15672639999999993</c:v>
                </c:pt>
                <c:pt idx="499">
                  <c:v>8.5232100000000033E-2</c:v>
                </c:pt>
                <c:pt idx="500">
                  <c:v>2.0897700000000019E-2</c:v>
                </c:pt>
                <c:pt idx="501">
                  <c:v>3.4100299999999972E-2</c:v>
                </c:pt>
                <c:pt idx="502">
                  <c:v>0.11256359999999999</c:v>
                </c:pt>
                <c:pt idx="503">
                  <c:v>9.9486399999999975E-2</c:v>
                </c:pt>
                <c:pt idx="504">
                  <c:v>0.14591109999999996</c:v>
                </c:pt>
                <c:pt idx="505">
                  <c:v>0.10070699999999999</c:v>
                </c:pt>
                <c:pt idx="506">
                  <c:v>0.18784070000000008</c:v>
                </c:pt>
                <c:pt idx="507">
                  <c:v>0.16975530000000005</c:v>
                </c:pt>
                <c:pt idx="508">
                  <c:v>2.6002700000000045E-2</c:v>
                </c:pt>
                <c:pt idx="509">
                  <c:v>0.16597429999999991</c:v>
                </c:pt>
                <c:pt idx="510">
                  <c:v>0.10901320000000003</c:v>
                </c:pt>
                <c:pt idx="511">
                  <c:v>0.21663220000000005</c:v>
                </c:pt>
                <c:pt idx="512">
                  <c:v>0.28959869999999999</c:v>
                </c:pt>
                <c:pt idx="513">
                  <c:v>0.26621639999999996</c:v>
                </c:pt>
                <c:pt idx="514">
                  <c:v>0.10976699999999995</c:v>
                </c:pt>
                <c:pt idx="515">
                  <c:v>0.23410210000000004</c:v>
                </c:pt>
                <c:pt idx="516">
                  <c:v>0.31315230000000005</c:v>
                </c:pt>
                <c:pt idx="517">
                  <c:v>4.5958299999999952E-2</c:v>
                </c:pt>
                <c:pt idx="518">
                  <c:v>0.10557800000000001</c:v>
                </c:pt>
                <c:pt idx="519">
                  <c:v>5.9984899999999952E-2</c:v>
                </c:pt>
                <c:pt idx="520">
                  <c:v>0.11895940000000005</c:v>
                </c:pt>
                <c:pt idx="521">
                  <c:v>6.2878299999999943E-2</c:v>
                </c:pt>
                <c:pt idx="522">
                  <c:v>4.6788900000000022E-2</c:v>
                </c:pt>
                <c:pt idx="523">
                  <c:v>9.9097800000000014E-2</c:v>
                </c:pt>
                <c:pt idx="524">
                  <c:v>0.14217040000000003</c:v>
                </c:pt>
                <c:pt idx="525">
                  <c:v>6.1425799999999975E-2</c:v>
                </c:pt>
                <c:pt idx="526">
                  <c:v>6.1559699999999995E-2</c:v>
                </c:pt>
                <c:pt idx="527">
                  <c:v>6.4225499999999991E-2</c:v>
                </c:pt>
                <c:pt idx="528">
                  <c:v>6.4325100000000024E-2</c:v>
                </c:pt>
                <c:pt idx="529">
                  <c:v>0.17653000000000002</c:v>
                </c:pt>
                <c:pt idx="530">
                  <c:v>0.11230960000000006</c:v>
                </c:pt>
                <c:pt idx="531">
                  <c:v>8.6155099999999984E-2</c:v>
                </c:pt>
                <c:pt idx="532">
                  <c:v>0.21038870000000004</c:v>
                </c:pt>
                <c:pt idx="533">
                  <c:v>8.109540000000004E-2</c:v>
                </c:pt>
                <c:pt idx="534">
                  <c:v>8.1682300000000041E-2</c:v>
                </c:pt>
                <c:pt idx="535">
                  <c:v>0.39109860000000002</c:v>
                </c:pt>
                <c:pt idx="536">
                  <c:v>0.10452359999999999</c:v>
                </c:pt>
                <c:pt idx="537">
                  <c:v>0.27943609999999997</c:v>
                </c:pt>
                <c:pt idx="538">
                  <c:v>0.14923949999999997</c:v>
                </c:pt>
                <c:pt idx="539">
                  <c:v>0.12425070000000005</c:v>
                </c:pt>
                <c:pt idx="540">
                  <c:v>7.9638600000000004E-2</c:v>
                </c:pt>
                <c:pt idx="541">
                  <c:v>0.37387599999999999</c:v>
                </c:pt>
                <c:pt idx="542">
                  <c:v>0.10251159999999998</c:v>
                </c:pt>
                <c:pt idx="543">
                  <c:v>0.25552960000000002</c:v>
                </c:pt>
                <c:pt idx="544">
                  <c:v>8.6443600000000009E-2</c:v>
                </c:pt>
                <c:pt idx="545">
                  <c:v>0.19342219999999999</c:v>
                </c:pt>
                <c:pt idx="546">
                  <c:v>0.11005019999999999</c:v>
                </c:pt>
                <c:pt idx="547">
                  <c:v>0.1039506</c:v>
                </c:pt>
                <c:pt idx="548">
                  <c:v>0.17051110000000003</c:v>
                </c:pt>
                <c:pt idx="549">
                  <c:v>9.4423699999999999E-2</c:v>
                </c:pt>
                <c:pt idx="550">
                  <c:v>0.13365539999999998</c:v>
                </c:pt>
                <c:pt idx="551">
                  <c:v>0.14048160000000004</c:v>
                </c:pt>
                <c:pt idx="552">
                  <c:v>0.15519259999999996</c:v>
                </c:pt>
                <c:pt idx="553">
                  <c:v>0.38041249999999999</c:v>
                </c:pt>
                <c:pt idx="554">
                  <c:v>0.24964029999999998</c:v>
                </c:pt>
                <c:pt idx="555">
                  <c:v>0.11436960000000002</c:v>
                </c:pt>
                <c:pt idx="556">
                  <c:v>0.12181449999999999</c:v>
                </c:pt>
                <c:pt idx="557">
                  <c:v>0.17439389999999994</c:v>
                </c:pt>
                <c:pt idx="558">
                  <c:v>0.15744409999999998</c:v>
                </c:pt>
                <c:pt idx="559">
                  <c:v>0.10844039999999999</c:v>
                </c:pt>
                <c:pt idx="560">
                  <c:v>0.10952270000000003</c:v>
                </c:pt>
                <c:pt idx="561">
                  <c:v>0.17113669999999997</c:v>
                </c:pt>
                <c:pt idx="562">
                  <c:v>0.1123574</c:v>
                </c:pt>
                <c:pt idx="563">
                  <c:v>0.15875490000000003</c:v>
                </c:pt>
                <c:pt idx="564">
                  <c:v>0.21098360000000005</c:v>
                </c:pt>
                <c:pt idx="565">
                  <c:v>0.14450139999999995</c:v>
                </c:pt>
                <c:pt idx="566">
                  <c:v>0.19086160000000002</c:v>
                </c:pt>
                <c:pt idx="567">
                  <c:v>0.14509129999999998</c:v>
                </c:pt>
                <c:pt idx="568">
                  <c:v>0.21790500000000002</c:v>
                </c:pt>
                <c:pt idx="569">
                  <c:v>0.14611239999999998</c:v>
                </c:pt>
                <c:pt idx="570">
                  <c:v>0.1276311</c:v>
                </c:pt>
                <c:pt idx="571">
                  <c:v>0.24610700000000002</c:v>
                </c:pt>
                <c:pt idx="572">
                  <c:v>0.26125000000000004</c:v>
                </c:pt>
                <c:pt idx="573">
                  <c:v>0.13783970000000001</c:v>
                </c:pt>
                <c:pt idx="574">
                  <c:v>0.20573920000000001</c:v>
                </c:pt>
                <c:pt idx="575">
                  <c:v>0.14416709999999999</c:v>
                </c:pt>
                <c:pt idx="576">
                  <c:v>0.20688019999999996</c:v>
                </c:pt>
                <c:pt idx="577">
                  <c:v>0.15531929999999994</c:v>
                </c:pt>
                <c:pt idx="578">
                  <c:v>0.15230710000000003</c:v>
                </c:pt>
                <c:pt idx="579">
                  <c:v>0.26347480000000001</c:v>
                </c:pt>
                <c:pt idx="580">
                  <c:v>0.17099110000000001</c:v>
                </c:pt>
                <c:pt idx="581">
                  <c:v>0.16050880000000001</c:v>
                </c:pt>
                <c:pt idx="582">
                  <c:v>0.1970654</c:v>
                </c:pt>
                <c:pt idx="583">
                  <c:v>0.28233259999999999</c:v>
                </c:pt>
                <c:pt idx="584">
                  <c:v>0.19480379999999997</c:v>
                </c:pt>
                <c:pt idx="585">
                  <c:v>0.19004329999999997</c:v>
                </c:pt>
                <c:pt idx="586">
                  <c:v>0.17778939999999999</c:v>
                </c:pt>
                <c:pt idx="587">
                  <c:v>0.17983690000000002</c:v>
                </c:pt>
                <c:pt idx="588">
                  <c:v>0.18131580000000003</c:v>
                </c:pt>
                <c:pt idx="589">
                  <c:v>0.25977910000000004</c:v>
                </c:pt>
                <c:pt idx="590">
                  <c:v>0.24726330000000002</c:v>
                </c:pt>
                <c:pt idx="591">
                  <c:v>0.18844129999999998</c:v>
                </c:pt>
                <c:pt idx="592">
                  <c:v>0.18618260000000003</c:v>
                </c:pt>
                <c:pt idx="593">
                  <c:v>0.24560579999999993</c:v>
                </c:pt>
                <c:pt idx="594">
                  <c:v>0.22490969999999999</c:v>
                </c:pt>
                <c:pt idx="595">
                  <c:v>0.19266700000000003</c:v>
                </c:pt>
                <c:pt idx="596">
                  <c:v>0.19284370000000001</c:v>
                </c:pt>
                <c:pt idx="597">
                  <c:v>0.31494280000000002</c:v>
                </c:pt>
                <c:pt idx="598">
                  <c:v>0.21686359999999999</c:v>
                </c:pt>
                <c:pt idx="599">
                  <c:v>0.32204759999999993</c:v>
                </c:pt>
                <c:pt idx="600">
                  <c:v>0.24414069999999999</c:v>
                </c:pt>
                <c:pt idx="601">
                  <c:v>0.29830640000000003</c:v>
                </c:pt>
                <c:pt idx="602">
                  <c:v>0.32278899999999999</c:v>
                </c:pt>
                <c:pt idx="603">
                  <c:v>0.25789570000000006</c:v>
                </c:pt>
                <c:pt idx="604">
                  <c:v>0.22843400000000003</c:v>
                </c:pt>
                <c:pt idx="605">
                  <c:v>0.28130910000000003</c:v>
                </c:pt>
                <c:pt idx="606">
                  <c:v>0.25695000000000001</c:v>
                </c:pt>
                <c:pt idx="607">
                  <c:v>0.24594109999999997</c:v>
                </c:pt>
                <c:pt idx="608">
                  <c:v>0.25393769999999999</c:v>
                </c:pt>
                <c:pt idx="609">
                  <c:v>0.22330559999999999</c:v>
                </c:pt>
                <c:pt idx="610">
                  <c:v>0.31708290000000006</c:v>
                </c:pt>
                <c:pt idx="611">
                  <c:v>0.22624510000000003</c:v>
                </c:pt>
                <c:pt idx="612">
                  <c:v>0.2529865</c:v>
                </c:pt>
                <c:pt idx="613">
                  <c:v>0.22877380000000003</c:v>
                </c:pt>
                <c:pt idx="614">
                  <c:v>0.27517780000000003</c:v>
                </c:pt>
                <c:pt idx="615">
                  <c:v>0.5856808</c:v>
                </c:pt>
                <c:pt idx="616">
                  <c:v>0.2337534</c:v>
                </c:pt>
                <c:pt idx="617">
                  <c:v>0.23966209999999999</c:v>
                </c:pt>
                <c:pt idx="618">
                  <c:v>0.36731659999999999</c:v>
                </c:pt>
                <c:pt idx="619">
                  <c:v>0.34171860000000004</c:v>
                </c:pt>
                <c:pt idx="620">
                  <c:v>0.26678170000000001</c:v>
                </c:pt>
                <c:pt idx="621">
                  <c:v>0.27047169999999998</c:v>
                </c:pt>
                <c:pt idx="622">
                  <c:v>0.29008749999999994</c:v>
                </c:pt>
                <c:pt idx="623">
                  <c:v>0.27816639999999998</c:v>
                </c:pt>
                <c:pt idx="624">
                  <c:v>0.2731712</c:v>
                </c:pt>
                <c:pt idx="625">
                  <c:v>0.32657819999999999</c:v>
                </c:pt>
                <c:pt idx="626">
                  <c:v>0.27751710000000002</c:v>
                </c:pt>
                <c:pt idx="627">
                  <c:v>0.28019870000000002</c:v>
                </c:pt>
                <c:pt idx="628">
                  <c:v>0.29502410000000001</c:v>
                </c:pt>
                <c:pt idx="629">
                  <c:v>0.28475880000000003</c:v>
                </c:pt>
                <c:pt idx="630">
                  <c:v>0.3420995</c:v>
                </c:pt>
                <c:pt idx="631">
                  <c:v>0.39202100000000006</c:v>
                </c:pt>
                <c:pt idx="632">
                  <c:v>0.31708399999999992</c:v>
                </c:pt>
                <c:pt idx="633">
                  <c:v>0.31375609999999998</c:v>
                </c:pt>
                <c:pt idx="634">
                  <c:v>0.32248850000000001</c:v>
                </c:pt>
                <c:pt idx="635">
                  <c:v>0.32512799999999997</c:v>
                </c:pt>
                <c:pt idx="636">
                  <c:v>0.36817369999999999</c:v>
                </c:pt>
                <c:pt idx="637">
                  <c:v>0.37759849999999995</c:v>
                </c:pt>
                <c:pt idx="638">
                  <c:v>0.36889170000000004</c:v>
                </c:pt>
                <c:pt idx="639">
                  <c:v>0.43376170000000003</c:v>
                </c:pt>
                <c:pt idx="640">
                  <c:v>0.45690389999999992</c:v>
                </c:pt>
                <c:pt idx="641">
                  <c:v>0.39805639999999998</c:v>
                </c:pt>
                <c:pt idx="642">
                  <c:v>0.4049778</c:v>
                </c:pt>
                <c:pt idx="643">
                  <c:v>0.46294129999999994</c:v>
                </c:pt>
                <c:pt idx="644">
                  <c:v>0.52178880000000005</c:v>
                </c:pt>
                <c:pt idx="645">
                  <c:v>0.45640269999999999</c:v>
                </c:pt>
                <c:pt idx="646">
                  <c:v>0.50871160000000004</c:v>
                </c:pt>
                <c:pt idx="647">
                  <c:v>0.48255719999999996</c:v>
                </c:pt>
                <c:pt idx="648">
                  <c:v>0.46947990000000001</c:v>
                </c:pt>
                <c:pt idx="649">
                  <c:v>0.4564026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1157080"/>
        <c:axId val="251157472"/>
      </c:lineChart>
      <c:catAx>
        <c:axId val="251157080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5886415678677978"/>
              <c:y val="0.864639639240315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1157472"/>
        <c:crosses val="autoZero"/>
        <c:auto val="1"/>
        <c:lblAlgn val="ctr"/>
        <c:lblOffset val="100"/>
        <c:noMultiLvlLbl val="0"/>
      </c:catAx>
      <c:valAx>
        <c:axId val="25115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157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SIS-8D CLAD C'!$B$1</c:f>
              <c:strCache>
                <c:ptCount val="1"/>
                <c:pt idx="0">
                  <c:v>Observed MSIS-8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'MSIS-8D CLAD C'!$B$2:$B$648</c:f>
              <c:numCache>
                <c:formatCode>General</c:formatCode>
                <c:ptCount val="647"/>
                <c:pt idx="0">
                  <c:v>0.88208019999999998</c:v>
                </c:pt>
                <c:pt idx="1">
                  <c:v>0.88208019999999998</c:v>
                </c:pt>
                <c:pt idx="2">
                  <c:v>0.88208019999999998</c:v>
                </c:pt>
                <c:pt idx="3">
                  <c:v>0.88208019999999998</c:v>
                </c:pt>
                <c:pt idx="4">
                  <c:v>0.88208019999999998</c:v>
                </c:pt>
                <c:pt idx="5">
                  <c:v>0.88208019999999998</c:v>
                </c:pt>
                <c:pt idx="6">
                  <c:v>0.88208019999999998</c:v>
                </c:pt>
                <c:pt idx="7">
                  <c:v>0.88208019999999998</c:v>
                </c:pt>
                <c:pt idx="8">
                  <c:v>0.88208019999999998</c:v>
                </c:pt>
                <c:pt idx="9">
                  <c:v>0.88208019999999998</c:v>
                </c:pt>
                <c:pt idx="10">
                  <c:v>0.88208019999999998</c:v>
                </c:pt>
                <c:pt idx="11">
                  <c:v>0.88208019999999998</c:v>
                </c:pt>
                <c:pt idx="12">
                  <c:v>0.88208019999999998</c:v>
                </c:pt>
                <c:pt idx="13">
                  <c:v>0.88208019999999998</c:v>
                </c:pt>
                <c:pt idx="14">
                  <c:v>0.88208019999999998</c:v>
                </c:pt>
                <c:pt idx="15">
                  <c:v>0.88208019999999998</c:v>
                </c:pt>
                <c:pt idx="16">
                  <c:v>0.88208019999999998</c:v>
                </c:pt>
                <c:pt idx="17">
                  <c:v>0.88208019999999998</c:v>
                </c:pt>
                <c:pt idx="18">
                  <c:v>0.88208019999999998</c:v>
                </c:pt>
                <c:pt idx="19">
                  <c:v>0.88208019999999998</c:v>
                </c:pt>
                <c:pt idx="20">
                  <c:v>0.88208019999999998</c:v>
                </c:pt>
                <c:pt idx="21">
                  <c:v>0.88208019999999998</c:v>
                </c:pt>
                <c:pt idx="22">
                  <c:v>0.88208019999999998</c:v>
                </c:pt>
                <c:pt idx="23">
                  <c:v>0.88208019999999998</c:v>
                </c:pt>
                <c:pt idx="24">
                  <c:v>0.88208019999999998</c:v>
                </c:pt>
                <c:pt idx="25">
                  <c:v>0.88208019999999998</c:v>
                </c:pt>
                <c:pt idx="26">
                  <c:v>0.88208019999999998</c:v>
                </c:pt>
                <c:pt idx="27">
                  <c:v>0.88208019999999998</c:v>
                </c:pt>
                <c:pt idx="28">
                  <c:v>0.88208019999999998</c:v>
                </c:pt>
                <c:pt idx="29">
                  <c:v>0.88208019999999998</c:v>
                </c:pt>
                <c:pt idx="30">
                  <c:v>0.88208019999999998</c:v>
                </c:pt>
                <c:pt idx="31">
                  <c:v>0.88208019999999998</c:v>
                </c:pt>
                <c:pt idx="32">
                  <c:v>0.88208019999999998</c:v>
                </c:pt>
                <c:pt idx="33">
                  <c:v>0.88208019999999998</c:v>
                </c:pt>
                <c:pt idx="34">
                  <c:v>0.88208019999999998</c:v>
                </c:pt>
                <c:pt idx="35">
                  <c:v>0.88208019999999998</c:v>
                </c:pt>
                <c:pt idx="36">
                  <c:v>0.88208019999999998</c:v>
                </c:pt>
                <c:pt idx="37">
                  <c:v>0.88208019999999998</c:v>
                </c:pt>
                <c:pt idx="38">
                  <c:v>0.88208019999999998</c:v>
                </c:pt>
                <c:pt idx="39">
                  <c:v>0.88208019999999998</c:v>
                </c:pt>
                <c:pt idx="40">
                  <c:v>0.88208019999999998</c:v>
                </c:pt>
                <c:pt idx="41">
                  <c:v>0.88208019999999998</c:v>
                </c:pt>
                <c:pt idx="42">
                  <c:v>0.88208019999999998</c:v>
                </c:pt>
                <c:pt idx="43">
                  <c:v>0.88208019999999998</c:v>
                </c:pt>
                <c:pt idx="44">
                  <c:v>0.88208019999999998</c:v>
                </c:pt>
                <c:pt idx="45">
                  <c:v>0.86838499999999996</c:v>
                </c:pt>
                <c:pt idx="46">
                  <c:v>0.86838499999999996</c:v>
                </c:pt>
                <c:pt idx="47">
                  <c:v>0.86838499999999996</c:v>
                </c:pt>
                <c:pt idx="48">
                  <c:v>0.86838499999999996</c:v>
                </c:pt>
                <c:pt idx="49">
                  <c:v>0.86838499999999996</c:v>
                </c:pt>
                <c:pt idx="50">
                  <c:v>0.85597089999999998</c:v>
                </c:pt>
                <c:pt idx="51">
                  <c:v>0.85597089999999998</c:v>
                </c:pt>
                <c:pt idx="52">
                  <c:v>0.85597089999999998</c:v>
                </c:pt>
                <c:pt idx="53">
                  <c:v>0.85597089999999998</c:v>
                </c:pt>
                <c:pt idx="54">
                  <c:v>0.85597089999999998</c:v>
                </c:pt>
                <c:pt idx="55">
                  <c:v>0.85597089999999998</c:v>
                </c:pt>
                <c:pt idx="56">
                  <c:v>0.85597089999999998</c:v>
                </c:pt>
                <c:pt idx="57">
                  <c:v>0.85597089999999998</c:v>
                </c:pt>
                <c:pt idx="58">
                  <c:v>0.85597089999999998</c:v>
                </c:pt>
                <c:pt idx="59">
                  <c:v>0.85597089999999998</c:v>
                </c:pt>
                <c:pt idx="60">
                  <c:v>0.85307149999999998</c:v>
                </c:pt>
                <c:pt idx="61">
                  <c:v>0.85307149999999998</c:v>
                </c:pt>
                <c:pt idx="62">
                  <c:v>0.85307149999999998</c:v>
                </c:pt>
                <c:pt idx="63">
                  <c:v>0.85307149999999998</c:v>
                </c:pt>
                <c:pt idx="64">
                  <c:v>0.85307149999999998</c:v>
                </c:pt>
                <c:pt idx="65">
                  <c:v>0.85307149999999998</c:v>
                </c:pt>
                <c:pt idx="66">
                  <c:v>0.84453809999999996</c:v>
                </c:pt>
                <c:pt idx="67">
                  <c:v>0.84227569999999996</c:v>
                </c:pt>
                <c:pt idx="68">
                  <c:v>0.84227569999999996</c:v>
                </c:pt>
                <c:pt idx="69">
                  <c:v>0.84227569999999996</c:v>
                </c:pt>
                <c:pt idx="70">
                  <c:v>0.84227569999999996</c:v>
                </c:pt>
                <c:pt idx="71">
                  <c:v>0.84227569999999996</c:v>
                </c:pt>
                <c:pt idx="72">
                  <c:v>0.84227569999999996</c:v>
                </c:pt>
                <c:pt idx="73">
                  <c:v>0.84227569999999996</c:v>
                </c:pt>
                <c:pt idx="74">
                  <c:v>0.84227569999999996</c:v>
                </c:pt>
                <c:pt idx="75">
                  <c:v>0.83937629999999996</c:v>
                </c:pt>
                <c:pt idx="76">
                  <c:v>0.83937629999999996</c:v>
                </c:pt>
                <c:pt idx="77">
                  <c:v>0.8362018</c:v>
                </c:pt>
                <c:pt idx="78">
                  <c:v>0.83212399999999997</c:v>
                </c:pt>
                <c:pt idx="79">
                  <c:v>0.83104</c:v>
                </c:pt>
                <c:pt idx="80">
                  <c:v>0.82896729999999996</c:v>
                </c:pt>
                <c:pt idx="81">
                  <c:v>0.82896729999999996</c:v>
                </c:pt>
                <c:pt idx="82">
                  <c:v>0.82896729999999996</c:v>
                </c:pt>
                <c:pt idx="83">
                  <c:v>0.82896729999999996</c:v>
                </c:pt>
                <c:pt idx="84">
                  <c:v>0.82896729999999996</c:v>
                </c:pt>
                <c:pt idx="85">
                  <c:v>0.82896729999999996</c:v>
                </c:pt>
                <c:pt idx="86">
                  <c:v>0.82896729999999996</c:v>
                </c:pt>
                <c:pt idx="87">
                  <c:v>0.82896729999999996</c:v>
                </c:pt>
                <c:pt idx="88">
                  <c:v>0.82896729999999996</c:v>
                </c:pt>
                <c:pt idx="89">
                  <c:v>0.82896729999999996</c:v>
                </c:pt>
                <c:pt idx="90">
                  <c:v>0.82896729999999996</c:v>
                </c:pt>
                <c:pt idx="91">
                  <c:v>0.82896729999999996</c:v>
                </c:pt>
                <c:pt idx="92">
                  <c:v>0.82896729999999996</c:v>
                </c:pt>
                <c:pt idx="93">
                  <c:v>0.82896729999999996</c:v>
                </c:pt>
                <c:pt idx="94">
                  <c:v>0.82696219999999998</c:v>
                </c:pt>
                <c:pt idx="95">
                  <c:v>0.82696219999999998</c:v>
                </c:pt>
                <c:pt idx="96">
                  <c:v>0.82696219999999998</c:v>
                </c:pt>
                <c:pt idx="97">
                  <c:v>0.82696219999999998</c:v>
                </c:pt>
                <c:pt idx="98">
                  <c:v>0.82696219999999998</c:v>
                </c:pt>
                <c:pt idx="99">
                  <c:v>0.82254749999999999</c:v>
                </c:pt>
                <c:pt idx="100">
                  <c:v>0.82024419999999998</c:v>
                </c:pt>
                <c:pt idx="101">
                  <c:v>0.81842879999999996</c:v>
                </c:pt>
                <c:pt idx="102">
                  <c:v>0.81842879999999996</c:v>
                </c:pt>
                <c:pt idx="103">
                  <c:v>0.81842879999999996</c:v>
                </c:pt>
                <c:pt idx="104">
                  <c:v>0.81552939999999996</c:v>
                </c:pt>
                <c:pt idx="105">
                  <c:v>0.81552939999999996</c:v>
                </c:pt>
                <c:pt idx="106">
                  <c:v>0.81543429999999995</c:v>
                </c:pt>
                <c:pt idx="107">
                  <c:v>0.81527210000000006</c:v>
                </c:pt>
                <c:pt idx="108">
                  <c:v>0.81326699999999996</c:v>
                </c:pt>
                <c:pt idx="109">
                  <c:v>0.81326699999999996</c:v>
                </c:pt>
                <c:pt idx="110">
                  <c:v>0.81326699999999996</c:v>
                </c:pt>
                <c:pt idx="111">
                  <c:v>0.81326699999999996</c:v>
                </c:pt>
                <c:pt idx="112">
                  <c:v>0.81326699999999996</c:v>
                </c:pt>
                <c:pt idx="113">
                  <c:v>0.81326699999999996</c:v>
                </c:pt>
                <c:pt idx="114">
                  <c:v>0.80885229999999997</c:v>
                </c:pt>
                <c:pt idx="115">
                  <c:v>0.80885229999999997</c:v>
                </c:pt>
                <c:pt idx="116">
                  <c:v>0.80885229999999997</c:v>
                </c:pt>
                <c:pt idx="117">
                  <c:v>0.80693579999999998</c:v>
                </c:pt>
                <c:pt idx="118">
                  <c:v>0.80512039999999996</c:v>
                </c:pt>
                <c:pt idx="119">
                  <c:v>0.80512039999999996</c:v>
                </c:pt>
                <c:pt idx="120">
                  <c:v>0.80512039999999996</c:v>
                </c:pt>
                <c:pt idx="121">
                  <c:v>0.80512039999999996</c:v>
                </c:pt>
                <c:pt idx="122">
                  <c:v>0.80512039999999996</c:v>
                </c:pt>
                <c:pt idx="123">
                  <c:v>0.80512039999999996</c:v>
                </c:pt>
                <c:pt idx="124">
                  <c:v>0.80512039999999996</c:v>
                </c:pt>
                <c:pt idx="125">
                  <c:v>0.80285799999999996</c:v>
                </c:pt>
                <c:pt idx="126">
                  <c:v>0.80285799999999996</c:v>
                </c:pt>
                <c:pt idx="127">
                  <c:v>0.80285799999999996</c:v>
                </c:pt>
                <c:pt idx="128">
                  <c:v>0.80285799999999996</c:v>
                </c:pt>
                <c:pt idx="129">
                  <c:v>0.80285799999999996</c:v>
                </c:pt>
                <c:pt idx="130">
                  <c:v>0.80285799999999996</c:v>
                </c:pt>
                <c:pt idx="131">
                  <c:v>0.80051600000000001</c:v>
                </c:pt>
                <c:pt idx="132">
                  <c:v>0.80051600000000001</c:v>
                </c:pt>
                <c:pt idx="133">
                  <c:v>0.79995859999999996</c:v>
                </c:pt>
                <c:pt idx="134">
                  <c:v>0.79870059999999998</c:v>
                </c:pt>
                <c:pt idx="135">
                  <c:v>0.79870059999999998</c:v>
                </c:pt>
                <c:pt idx="136">
                  <c:v>0.79643819999999999</c:v>
                </c:pt>
                <c:pt idx="137">
                  <c:v>0.79643819999999999</c:v>
                </c:pt>
                <c:pt idx="138">
                  <c:v>0.79643819999999999</c:v>
                </c:pt>
                <c:pt idx="139">
                  <c:v>0.79639729999999997</c:v>
                </c:pt>
                <c:pt idx="140">
                  <c:v>0.79353879999999999</c:v>
                </c:pt>
                <c:pt idx="141">
                  <c:v>0.79353879999999999</c:v>
                </c:pt>
                <c:pt idx="142">
                  <c:v>0.79142520000000005</c:v>
                </c:pt>
                <c:pt idx="143">
                  <c:v>0.79142520000000005</c:v>
                </c:pt>
                <c:pt idx="144">
                  <c:v>0.79142520000000005</c:v>
                </c:pt>
                <c:pt idx="145">
                  <c:v>0.78942009999999996</c:v>
                </c:pt>
                <c:pt idx="146">
                  <c:v>0.78916280000000005</c:v>
                </c:pt>
                <c:pt idx="147">
                  <c:v>0.78916280000000005</c:v>
                </c:pt>
                <c:pt idx="148">
                  <c:v>0.78916280000000005</c:v>
                </c:pt>
                <c:pt idx="149">
                  <c:v>0.78916280000000005</c:v>
                </c:pt>
                <c:pt idx="150">
                  <c:v>0.78916280000000005</c:v>
                </c:pt>
                <c:pt idx="151">
                  <c:v>0.78916280000000005</c:v>
                </c:pt>
                <c:pt idx="152">
                  <c:v>0.78916280000000005</c:v>
                </c:pt>
                <c:pt idx="153">
                  <c:v>0.78916280000000005</c:v>
                </c:pt>
                <c:pt idx="154">
                  <c:v>0.78916280000000005</c:v>
                </c:pt>
                <c:pt idx="155">
                  <c:v>0.78916280000000005</c:v>
                </c:pt>
                <c:pt idx="156">
                  <c:v>0.78916280000000005</c:v>
                </c:pt>
                <c:pt idx="157">
                  <c:v>0.78682079999999999</c:v>
                </c:pt>
                <c:pt idx="158">
                  <c:v>0.78642559999999995</c:v>
                </c:pt>
                <c:pt idx="159">
                  <c:v>0.78626339999999995</c:v>
                </c:pt>
                <c:pt idx="160">
                  <c:v>0.78500539999999996</c:v>
                </c:pt>
                <c:pt idx="161">
                  <c:v>0.78308889999999998</c:v>
                </c:pt>
                <c:pt idx="162">
                  <c:v>0.78308889999999998</c:v>
                </c:pt>
                <c:pt idx="163">
                  <c:v>0.78274299999999997</c:v>
                </c:pt>
                <c:pt idx="164">
                  <c:v>0.78274299999999997</c:v>
                </c:pt>
                <c:pt idx="165">
                  <c:v>0.78274299999999997</c:v>
                </c:pt>
                <c:pt idx="166">
                  <c:v>0.78203290000000003</c:v>
                </c:pt>
                <c:pt idx="167">
                  <c:v>0.78082649999999998</c:v>
                </c:pt>
                <c:pt idx="168">
                  <c:v>0.77901109999999996</c:v>
                </c:pt>
                <c:pt idx="169">
                  <c:v>0.77901109999999996</c:v>
                </c:pt>
                <c:pt idx="170">
                  <c:v>0.77901109999999996</c:v>
                </c:pt>
                <c:pt idx="171">
                  <c:v>0.77901109999999996</c:v>
                </c:pt>
                <c:pt idx="172">
                  <c:v>0.77901109999999996</c:v>
                </c:pt>
                <c:pt idx="173">
                  <c:v>0.77901109999999996</c:v>
                </c:pt>
                <c:pt idx="174">
                  <c:v>0.77901109999999996</c:v>
                </c:pt>
                <c:pt idx="175">
                  <c:v>0.7766691</c:v>
                </c:pt>
                <c:pt idx="176">
                  <c:v>0.7766691</c:v>
                </c:pt>
                <c:pt idx="177">
                  <c:v>0.77611169999999996</c:v>
                </c:pt>
                <c:pt idx="178">
                  <c:v>0.7744067</c:v>
                </c:pt>
                <c:pt idx="179">
                  <c:v>0.77384929999999996</c:v>
                </c:pt>
                <c:pt idx="180">
                  <c:v>0.77384929999999996</c:v>
                </c:pt>
                <c:pt idx="181">
                  <c:v>0.77384929999999996</c:v>
                </c:pt>
                <c:pt idx="182">
                  <c:v>0.77384929999999996</c:v>
                </c:pt>
                <c:pt idx="183">
                  <c:v>0.77273040000000004</c:v>
                </c:pt>
                <c:pt idx="184">
                  <c:v>0.77259129999999998</c:v>
                </c:pt>
                <c:pt idx="185">
                  <c:v>0.77150730000000001</c:v>
                </c:pt>
                <c:pt idx="186">
                  <c:v>0.77069200000000004</c:v>
                </c:pt>
                <c:pt idx="187">
                  <c:v>0.76833770000000001</c:v>
                </c:pt>
                <c:pt idx="188">
                  <c:v>0.76742949999999999</c:v>
                </c:pt>
                <c:pt idx="189">
                  <c:v>0.76713129999999996</c:v>
                </c:pt>
                <c:pt idx="190">
                  <c:v>0.76713129999999996</c:v>
                </c:pt>
                <c:pt idx="191">
                  <c:v>0.76531590000000005</c:v>
                </c:pt>
                <c:pt idx="192">
                  <c:v>0.76531590000000005</c:v>
                </c:pt>
                <c:pt idx="193">
                  <c:v>0.76531590000000005</c:v>
                </c:pt>
                <c:pt idx="194">
                  <c:v>0.76531590000000005</c:v>
                </c:pt>
                <c:pt idx="195">
                  <c:v>0.76531590000000005</c:v>
                </c:pt>
                <c:pt idx="196">
                  <c:v>0.76531590000000005</c:v>
                </c:pt>
                <c:pt idx="197">
                  <c:v>0.76531590000000005</c:v>
                </c:pt>
                <c:pt idx="198">
                  <c:v>0.76531590000000005</c:v>
                </c:pt>
                <c:pt idx="199">
                  <c:v>0.76531590000000005</c:v>
                </c:pt>
                <c:pt idx="200">
                  <c:v>0.76531590000000005</c:v>
                </c:pt>
                <c:pt idx="201">
                  <c:v>0.76531590000000005</c:v>
                </c:pt>
                <c:pt idx="202">
                  <c:v>0.76531590000000005</c:v>
                </c:pt>
                <c:pt idx="203">
                  <c:v>0.76531590000000005</c:v>
                </c:pt>
                <c:pt idx="204">
                  <c:v>0.76531590000000005</c:v>
                </c:pt>
                <c:pt idx="205">
                  <c:v>0.76531590000000005</c:v>
                </c:pt>
                <c:pt idx="206">
                  <c:v>0.76531590000000005</c:v>
                </c:pt>
                <c:pt idx="207">
                  <c:v>0.76531590000000005</c:v>
                </c:pt>
                <c:pt idx="208">
                  <c:v>0.76297389999999998</c:v>
                </c:pt>
                <c:pt idx="209">
                  <c:v>0.76071149999999998</c:v>
                </c:pt>
                <c:pt idx="210">
                  <c:v>0.76015410000000005</c:v>
                </c:pt>
                <c:pt idx="211">
                  <c:v>0.76015410000000005</c:v>
                </c:pt>
                <c:pt idx="212">
                  <c:v>0.76015410000000005</c:v>
                </c:pt>
                <c:pt idx="213">
                  <c:v>0.75889609999999996</c:v>
                </c:pt>
                <c:pt idx="214">
                  <c:v>0.75889609999999996</c:v>
                </c:pt>
                <c:pt idx="215">
                  <c:v>0.75889609999999996</c:v>
                </c:pt>
                <c:pt idx="216">
                  <c:v>0.75889609999999996</c:v>
                </c:pt>
                <c:pt idx="217">
                  <c:v>0.75889609999999996</c:v>
                </c:pt>
                <c:pt idx="218">
                  <c:v>0.75889609999999996</c:v>
                </c:pt>
                <c:pt idx="219">
                  <c:v>0.75889609999999996</c:v>
                </c:pt>
                <c:pt idx="220">
                  <c:v>0.75889609999999996</c:v>
                </c:pt>
                <c:pt idx="221">
                  <c:v>0.75889609999999996</c:v>
                </c:pt>
                <c:pt idx="222">
                  <c:v>0.75697959999999997</c:v>
                </c:pt>
                <c:pt idx="223">
                  <c:v>0.75697959999999997</c:v>
                </c:pt>
                <c:pt idx="224">
                  <c:v>0.75697959999999997</c:v>
                </c:pt>
                <c:pt idx="225">
                  <c:v>0.75697959999999997</c:v>
                </c:pt>
                <c:pt idx="226">
                  <c:v>0.75408019999999998</c:v>
                </c:pt>
                <c:pt idx="227">
                  <c:v>0.75391039999999998</c:v>
                </c:pt>
                <c:pt idx="228">
                  <c:v>0.75373429999999997</c:v>
                </c:pt>
                <c:pt idx="229">
                  <c:v>0.75181779999999998</c:v>
                </c:pt>
                <c:pt idx="230">
                  <c:v>0.75088860000000002</c:v>
                </c:pt>
                <c:pt idx="231">
                  <c:v>0.75088860000000002</c:v>
                </c:pt>
                <c:pt idx="232">
                  <c:v>0.75069889999999995</c:v>
                </c:pt>
                <c:pt idx="233">
                  <c:v>0.7505598</c:v>
                </c:pt>
                <c:pt idx="234">
                  <c:v>0.7505598</c:v>
                </c:pt>
                <c:pt idx="235">
                  <c:v>0.7505598</c:v>
                </c:pt>
                <c:pt idx="236">
                  <c:v>0.7505598</c:v>
                </c:pt>
                <c:pt idx="237">
                  <c:v>0.7505598</c:v>
                </c:pt>
                <c:pt idx="238">
                  <c:v>0.74888350000000004</c:v>
                </c:pt>
                <c:pt idx="239">
                  <c:v>0.74862620000000002</c:v>
                </c:pt>
                <c:pt idx="240">
                  <c:v>0.74810310000000002</c:v>
                </c:pt>
                <c:pt idx="241">
                  <c:v>0.74639809999999995</c:v>
                </c:pt>
                <c:pt idx="242">
                  <c:v>0.74358259999999998</c:v>
                </c:pt>
                <c:pt idx="243">
                  <c:v>0.74328439999999996</c:v>
                </c:pt>
                <c:pt idx="244">
                  <c:v>0.74328439999999996</c:v>
                </c:pt>
                <c:pt idx="245">
                  <c:v>0.74328439999999996</c:v>
                </c:pt>
                <c:pt idx="246">
                  <c:v>0.74328439999999996</c:v>
                </c:pt>
                <c:pt idx="247">
                  <c:v>0.7414963</c:v>
                </c:pt>
                <c:pt idx="248">
                  <c:v>0.74054719999999996</c:v>
                </c:pt>
                <c:pt idx="249">
                  <c:v>0.73812259999999996</c:v>
                </c:pt>
                <c:pt idx="250">
                  <c:v>0.73812259999999996</c:v>
                </c:pt>
                <c:pt idx="251">
                  <c:v>0.73812259999999996</c:v>
                </c:pt>
                <c:pt idx="252">
                  <c:v>0.73686459999999998</c:v>
                </c:pt>
                <c:pt idx="253">
                  <c:v>0.73686459999999998</c:v>
                </c:pt>
                <c:pt idx="254">
                  <c:v>0.73686459999999998</c:v>
                </c:pt>
                <c:pt idx="255">
                  <c:v>0.73686459999999998</c:v>
                </c:pt>
                <c:pt idx="256">
                  <c:v>0.73686459999999998</c:v>
                </c:pt>
                <c:pt idx="257">
                  <c:v>0.73686459999999998</c:v>
                </c:pt>
                <c:pt idx="258">
                  <c:v>0.73686459999999998</c:v>
                </c:pt>
                <c:pt idx="259">
                  <c:v>0.73686459999999998</c:v>
                </c:pt>
                <c:pt idx="260">
                  <c:v>0.73686459999999998</c:v>
                </c:pt>
                <c:pt idx="261">
                  <c:v>0.73686459999999998</c:v>
                </c:pt>
                <c:pt idx="262">
                  <c:v>0.73686459999999998</c:v>
                </c:pt>
                <c:pt idx="263">
                  <c:v>0.73630720000000005</c:v>
                </c:pt>
                <c:pt idx="264">
                  <c:v>0.73630720000000005</c:v>
                </c:pt>
                <c:pt idx="265">
                  <c:v>0.73630720000000005</c:v>
                </c:pt>
                <c:pt idx="266">
                  <c:v>0.73630720000000005</c:v>
                </c:pt>
                <c:pt idx="267">
                  <c:v>0.73630720000000005</c:v>
                </c:pt>
                <c:pt idx="268">
                  <c:v>0.73630720000000005</c:v>
                </c:pt>
                <c:pt idx="269">
                  <c:v>0.73496530000000004</c:v>
                </c:pt>
                <c:pt idx="270">
                  <c:v>0.73496530000000004</c:v>
                </c:pt>
                <c:pt idx="271">
                  <c:v>0.73396519999999998</c:v>
                </c:pt>
                <c:pt idx="272">
                  <c:v>0.73396519999999998</c:v>
                </c:pt>
                <c:pt idx="273">
                  <c:v>0.73088750000000002</c:v>
                </c:pt>
                <c:pt idx="274">
                  <c:v>0.72988739999999996</c:v>
                </c:pt>
                <c:pt idx="275">
                  <c:v>0.72988739999999996</c:v>
                </c:pt>
                <c:pt idx="276">
                  <c:v>0.72988739999999996</c:v>
                </c:pt>
                <c:pt idx="277">
                  <c:v>0.72988739999999996</c:v>
                </c:pt>
                <c:pt idx="278">
                  <c:v>0.72967400000000004</c:v>
                </c:pt>
                <c:pt idx="279">
                  <c:v>0.72897100000000004</c:v>
                </c:pt>
                <c:pt idx="280">
                  <c:v>0.72797089999999998</c:v>
                </c:pt>
                <c:pt idx="281">
                  <c:v>0.72797089999999998</c:v>
                </c:pt>
                <c:pt idx="282">
                  <c:v>0.7278521</c:v>
                </c:pt>
                <c:pt idx="283">
                  <c:v>0.72754739999999996</c:v>
                </c:pt>
                <c:pt idx="284">
                  <c:v>0.7274389</c:v>
                </c:pt>
                <c:pt idx="285">
                  <c:v>0.72729010000000005</c:v>
                </c:pt>
                <c:pt idx="286">
                  <c:v>0.72477930000000002</c:v>
                </c:pt>
                <c:pt idx="287">
                  <c:v>0.72477930000000002</c:v>
                </c:pt>
                <c:pt idx="288">
                  <c:v>0.7223986</c:v>
                </c:pt>
                <c:pt idx="289">
                  <c:v>0.7215511</c:v>
                </c:pt>
                <c:pt idx="290">
                  <c:v>0.72017489999999995</c:v>
                </c:pt>
                <c:pt idx="291">
                  <c:v>0.72013280000000002</c:v>
                </c:pt>
                <c:pt idx="292">
                  <c:v>0.71961750000000002</c:v>
                </c:pt>
                <c:pt idx="293">
                  <c:v>0.71961750000000002</c:v>
                </c:pt>
                <c:pt idx="294">
                  <c:v>0.71638919999999995</c:v>
                </c:pt>
                <c:pt idx="295">
                  <c:v>0.71527580000000002</c:v>
                </c:pt>
                <c:pt idx="296">
                  <c:v>0.71522479999999999</c:v>
                </c:pt>
                <c:pt idx="297">
                  <c:v>0.71427569999999996</c:v>
                </c:pt>
                <c:pt idx="298">
                  <c:v>0.71427569999999996</c:v>
                </c:pt>
                <c:pt idx="299">
                  <c:v>0.71427569999999996</c:v>
                </c:pt>
                <c:pt idx="300">
                  <c:v>0.71427569999999996</c:v>
                </c:pt>
                <c:pt idx="301">
                  <c:v>0.71427569999999996</c:v>
                </c:pt>
                <c:pt idx="302">
                  <c:v>0.71427569999999996</c:v>
                </c:pt>
                <c:pt idx="303">
                  <c:v>0.71427569999999996</c:v>
                </c:pt>
                <c:pt idx="304">
                  <c:v>0.71427569999999996</c:v>
                </c:pt>
                <c:pt idx="305">
                  <c:v>0.71298430000000002</c:v>
                </c:pt>
                <c:pt idx="306">
                  <c:v>0.70885600000000004</c:v>
                </c:pt>
                <c:pt idx="307">
                  <c:v>0.70885600000000004</c:v>
                </c:pt>
                <c:pt idx="308">
                  <c:v>0.70885600000000004</c:v>
                </c:pt>
                <c:pt idx="309">
                  <c:v>0.70885600000000004</c:v>
                </c:pt>
                <c:pt idx="310">
                  <c:v>0.70885600000000004</c:v>
                </c:pt>
                <c:pt idx="311">
                  <c:v>0.70885600000000004</c:v>
                </c:pt>
                <c:pt idx="312">
                  <c:v>0.7082986</c:v>
                </c:pt>
                <c:pt idx="313">
                  <c:v>0.70785589999999998</c:v>
                </c:pt>
                <c:pt idx="314">
                  <c:v>0.70785589999999998</c:v>
                </c:pt>
                <c:pt idx="315">
                  <c:v>0.70785589999999998</c:v>
                </c:pt>
                <c:pt idx="316">
                  <c:v>0.70785589999999998</c:v>
                </c:pt>
                <c:pt idx="317">
                  <c:v>0.70785589999999998</c:v>
                </c:pt>
                <c:pt idx="318">
                  <c:v>0.70785589999999998</c:v>
                </c:pt>
                <c:pt idx="319">
                  <c:v>0.70785589999999998</c:v>
                </c:pt>
                <c:pt idx="320">
                  <c:v>0.70785589999999998</c:v>
                </c:pt>
                <c:pt idx="321">
                  <c:v>0.70344320000000005</c:v>
                </c:pt>
                <c:pt idx="322">
                  <c:v>0.70304599999999995</c:v>
                </c:pt>
                <c:pt idx="323">
                  <c:v>0.70084849999999999</c:v>
                </c:pt>
                <c:pt idx="324">
                  <c:v>0.7005498</c:v>
                </c:pt>
                <c:pt idx="325">
                  <c:v>0.69840290000000005</c:v>
                </c:pt>
                <c:pt idx="326">
                  <c:v>0.69758600000000004</c:v>
                </c:pt>
                <c:pt idx="327">
                  <c:v>0.69702339999999996</c:v>
                </c:pt>
                <c:pt idx="328">
                  <c:v>0.69632799999999995</c:v>
                </c:pt>
                <c:pt idx="329">
                  <c:v>0.69577060000000002</c:v>
                </c:pt>
                <c:pt idx="330">
                  <c:v>0.69577060000000002</c:v>
                </c:pt>
                <c:pt idx="331">
                  <c:v>0.69577060000000002</c:v>
                </c:pt>
                <c:pt idx="332">
                  <c:v>0.69354249999999995</c:v>
                </c:pt>
                <c:pt idx="333">
                  <c:v>0.69137789999999999</c:v>
                </c:pt>
                <c:pt idx="334">
                  <c:v>0.69137789999999999</c:v>
                </c:pt>
                <c:pt idx="335">
                  <c:v>0.69027989999999995</c:v>
                </c:pt>
                <c:pt idx="336">
                  <c:v>0.68986950000000002</c:v>
                </c:pt>
                <c:pt idx="337">
                  <c:v>0.68972429999999996</c:v>
                </c:pt>
                <c:pt idx="338">
                  <c:v>0.68935080000000004</c:v>
                </c:pt>
                <c:pt idx="339">
                  <c:v>0.68935080000000004</c:v>
                </c:pt>
                <c:pt idx="340">
                  <c:v>0.6886871</c:v>
                </c:pt>
                <c:pt idx="341">
                  <c:v>0.6886871</c:v>
                </c:pt>
                <c:pt idx="342">
                  <c:v>0.68495810000000001</c:v>
                </c:pt>
                <c:pt idx="343">
                  <c:v>0.68346549999999995</c:v>
                </c:pt>
                <c:pt idx="344">
                  <c:v>0.68260149999999997</c:v>
                </c:pt>
                <c:pt idx="345">
                  <c:v>0.68201460000000003</c:v>
                </c:pt>
                <c:pt idx="346">
                  <c:v>0.68097580000000002</c:v>
                </c:pt>
                <c:pt idx="347">
                  <c:v>0.67984730000000004</c:v>
                </c:pt>
                <c:pt idx="348">
                  <c:v>0.67984730000000004</c:v>
                </c:pt>
                <c:pt idx="349">
                  <c:v>0.67984730000000004</c:v>
                </c:pt>
                <c:pt idx="350">
                  <c:v>0.67662180000000005</c:v>
                </c:pt>
                <c:pt idx="351">
                  <c:v>0.67662180000000005</c:v>
                </c:pt>
                <c:pt idx="352">
                  <c:v>0.67555609999999999</c:v>
                </c:pt>
                <c:pt idx="353">
                  <c:v>0.67499189999999998</c:v>
                </c:pt>
                <c:pt idx="354">
                  <c:v>0.67499189999999998</c:v>
                </c:pt>
                <c:pt idx="355">
                  <c:v>0.67499189999999998</c:v>
                </c:pt>
                <c:pt idx="356">
                  <c:v>0.67499189999999998</c:v>
                </c:pt>
                <c:pt idx="357">
                  <c:v>0.67499189999999998</c:v>
                </c:pt>
                <c:pt idx="358">
                  <c:v>0.67373910000000004</c:v>
                </c:pt>
                <c:pt idx="359">
                  <c:v>0.67373910000000004</c:v>
                </c:pt>
                <c:pt idx="360">
                  <c:v>0.67373910000000004</c:v>
                </c:pt>
                <c:pt idx="361">
                  <c:v>0.6726567</c:v>
                </c:pt>
                <c:pt idx="362">
                  <c:v>0.66951609999999995</c:v>
                </c:pt>
                <c:pt idx="363">
                  <c:v>0.66934640000000001</c:v>
                </c:pt>
                <c:pt idx="364">
                  <c:v>0.66922060000000005</c:v>
                </c:pt>
                <c:pt idx="365">
                  <c:v>0.66801469999999996</c:v>
                </c:pt>
                <c:pt idx="366">
                  <c:v>0.66801469999999996</c:v>
                </c:pt>
                <c:pt idx="367">
                  <c:v>0.66790620000000001</c:v>
                </c:pt>
                <c:pt idx="368">
                  <c:v>0.66731929999999995</c:v>
                </c:pt>
                <c:pt idx="369">
                  <c:v>0.66731929999999995</c:v>
                </c:pt>
                <c:pt idx="370">
                  <c:v>0.66731929999999995</c:v>
                </c:pt>
                <c:pt idx="371">
                  <c:v>0.66731929999999995</c:v>
                </c:pt>
                <c:pt idx="372">
                  <c:v>0.66497930000000005</c:v>
                </c:pt>
                <c:pt idx="373">
                  <c:v>0.66292660000000003</c:v>
                </c:pt>
                <c:pt idx="374">
                  <c:v>0.66292660000000003</c:v>
                </c:pt>
                <c:pt idx="375">
                  <c:v>0.66292660000000003</c:v>
                </c:pt>
                <c:pt idx="376">
                  <c:v>0.66292660000000003</c:v>
                </c:pt>
                <c:pt idx="377">
                  <c:v>0.66143399999999997</c:v>
                </c:pt>
                <c:pt idx="378">
                  <c:v>0.66086080000000003</c:v>
                </c:pt>
                <c:pt idx="379">
                  <c:v>0.6581167</c:v>
                </c:pt>
                <c:pt idx="380">
                  <c:v>0.65735619999999995</c:v>
                </c:pt>
                <c:pt idx="381">
                  <c:v>0.65662410000000004</c:v>
                </c:pt>
                <c:pt idx="382">
                  <c:v>0.65573599999999999</c:v>
                </c:pt>
                <c:pt idx="383">
                  <c:v>0.65491909999999998</c:v>
                </c:pt>
                <c:pt idx="384">
                  <c:v>0.65382229999999997</c:v>
                </c:pt>
                <c:pt idx="385">
                  <c:v>0.65128229999999998</c:v>
                </c:pt>
                <c:pt idx="386">
                  <c:v>0.65084129999999996</c:v>
                </c:pt>
                <c:pt idx="387">
                  <c:v>0.65084129999999996</c:v>
                </c:pt>
                <c:pt idx="388">
                  <c:v>0.64720449999999996</c:v>
                </c:pt>
                <c:pt idx="389">
                  <c:v>0.64612049999999999</c:v>
                </c:pt>
                <c:pt idx="390">
                  <c:v>0.64304280000000003</c:v>
                </c:pt>
                <c:pt idx="391">
                  <c:v>0.64250499999999999</c:v>
                </c:pt>
                <c:pt idx="392">
                  <c:v>0.64106479999999999</c:v>
                </c:pt>
                <c:pt idx="393">
                  <c:v>0.64087510000000003</c:v>
                </c:pt>
                <c:pt idx="394">
                  <c:v>0.63989759999999996</c:v>
                </c:pt>
                <c:pt idx="395">
                  <c:v>0.63989759999999996</c:v>
                </c:pt>
                <c:pt idx="396">
                  <c:v>0.63931070000000001</c:v>
                </c:pt>
                <c:pt idx="397">
                  <c:v>0.63931070000000001</c:v>
                </c:pt>
                <c:pt idx="398">
                  <c:v>0.63758709999999996</c:v>
                </c:pt>
                <c:pt idx="399">
                  <c:v>0.63758709999999996</c:v>
                </c:pt>
                <c:pt idx="400">
                  <c:v>0.63445530000000006</c:v>
                </c:pt>
                <c:pt idx="401">
                  <c:v>0.63445530000000006</c:v>
                </c:pt>
                <c:pt idx="402">
                  <c:v>0.63350930000000005</c:v>
                </c:pt>
                <c:pt idx="403">
                  <c:v>0.63350930000000005</c:v>
                </c:pt>
                <c:pt idx="404">
                  <c:v>0.63285219999999998</c:v>
                </c:pt>
                <c:pt idx="405">
                  <c:v>0.62880979999999997</c:v>
                </c:pt>
                <c:pt idx="406">
                  <c:v>0.62842240000000005</c:v>
                </c:pt>
                <c:pt idx="407">
                  <c:v>0.62736959999999997</c:v>
                </c:pt>
                <c:pt idx="408">
                  <c:v>0.62517299999999998</c:v>
                </c:pt>
                <c:pt idx="409">
                  <c:v>0.62331429999999999</c:v>
                </c:pt>
                <c:pt idx="410">
                  <c:v>0.62239</c:v>
                </c:pt>
                <c:pt idx="411">
                  <c:v>0.62239</c:v>
                </c:pt>
                <c:pt idx="412">
                  <c:v>0.61797460000000004</c:v>
                </c:pt>
                <c:pt idx="413">
                  <c:v>0.61685579999999995</c:v>
                </c:pt>
                <c:pt idx="414">
                  <c:v>0.6113326</c:v>
                </c:pt>
                <c:pt idx="415">
                  <c:v>0.60807659999999997</c:v>
                </c:pt>
                <c:pt idx="416">
                  <c:v>0.60731610000000003</c:v>
                </c:pt>
                <c:pt idx="417">
                  <c:v>0.60450060000000005</c:v>
                </c:pt>
                <c:pt idx="418">
                  <c:v>0.60450060000000005</c:v>
                </c:pt>
                <c:pt idx="419">
                  <c:v>0.60450060000000005</c:v>
                </c:pt>
                <c:pt idx="420">
                  <c:v>0.60386689999999998</c:v>
                </c:pt>
                <c:pt idx="421">
                  <c:v>0.60250619999999999</c:v>
                </c:pt>
                <c:pt idx="422">
                  <c:v>0.59936100000000003</c:v>
                </c:pt>
                <c:pt idx="423">
                  <c:v>0.5977384</c:v>
                </c:pt>
                <c:pt idx="424">
                  <c:v>0.59554700000000005</c:v>
                </c:pt>
                <c:pt idx="425">
                  <c:v>0.59496830000000001</c:v>
                </c:pt>
                <c:pt idx="426">
                  <c:v>0.59438139999999995</c:v>
                </c:pt>
                <c:pt idx="427">
                  <c:v>0.59438139999999995</c:v>
                </c:pt>
                <c:pt idx="428">
                  <c:v>0.59438139999999995</c:v>
                </c:pt>
                <c:pt idx="429">
                  <c:v>0.5929025</c:v>
                </c:pt>
                <c:pt idx="430">
                  <c:v>0.58896859999999995</c:v>
                </c:pt>
                <c:pt idx="431">
                  <c:v>0.58792290000000003</c:v>
                </c:pt>
                <c:pt idx="432">
                  <c:v>0.58792290000000003</c:v>
                </c:pt>
                <c:pt idx="433">
                  <c:v>0.58792290000000003</c:v>
                </c:pt>
                <c:pt idx="434">
                  <c:v>0.58504610000000001</c:v>
                </c:pt>
                <c:pt idx="435">
                  <c:v>0.58480690000000002</c:v>
                </c:pt>
                <c:pt idx="436">
                  <c:v>0.58371439999999997</c:v>
                </c:pt>
                <c:pt idx="437">
                  <c:v>0.58346920000000002</c:v>
                </c:pt>
                <c:pt idx="438">
                  <c:v>0.58246909999999996</c:v>
                </c:pt>
                <c:pt idx="439">
                  <c:v>0.58246909999999996</c:v>
                </c:pt>
                <c:pt idx="440">
                  <c:v>0.58246909999999996</c:v>
                </c:pt>
                <c:pt idx="441">
                  <c:v>0.57862630000000004</c:v>
                </c:pt>
                <c:pt idx="442">
                  <c:v>0.57657170000000002</c:v>
                </c:pt>
                <c:pt idx="443">
                  <c:v>0.576492</c:v>
                </c:pt>
                <c:pt idx="444">
                  <c:v>0.57598179999999999</c:v>
                </c:pt>
                <c:pt idx="445">
                  <c:v>0.56904189999999999</c:v>
                </c:pt>
                <c:pt idx="446">
                  <c:v>0.56810269999999996</c:v>
                </c:pt>
                <c:pt idx="447">
                  <c:v>0.56433750000000005</c:v>
                </c:pt>
                <c:pt idx="448">
                  <c:v>0.56396400000000002</c:v>
                </c:pt>
                <c:pt idx="449">
                  <c:v>0.56391720000000001</c:v>
                </c:pt>
                <c:pt idx="450">
                  <c:v>0.56333029999999995</c:v>
                </c:pt>
                <c:pt idx="451">
                  <c:v>0.56158330000000001</c:v>
                </c:pt>
                <c:pt idx="452">
                  <c:v>0.56158330000000001</c:v>
                </c:pt>
                <c:pt idx="453">
                  <c:v>0.5613226</c:v>
                </c:pt>
                <c:pt idx="454">
                  <c:v>0.55878570000000005</c:v>
                </c:pt>
                <c:pt idx="455">
                  <c:v>0.55819079999999999</c:v>
                </c:pt>
                <c:pt idx="456">
                  <c:v>0.55742159999999996</c:v>
                </c:pt>
                <c:pt idx="457">
                  <c:v>0.55721469999999995</c:v>
                </c:pt>
                <c:pt idx="458">
                  <c:v>0.55458589999999997</c:v>
                </c:pt>
                <c:pt idx="459">
                  <c:v>0.55446050000000002</c:v>
                </c:pt>
                <c:pt idx="460">
                  <c:v>0.55446050000000002</c:v>
                </c:pt>
                <c:pt idx="461">
                  <c:v>0.55446050000000002</c:v>
                </c:pt>
                <c:pt idx="462">
                  <c:v>0.55446050000000002</c:v>
                </c:pt>
                <c:pt idx="463">
                  <c:v>0.55061769999999999</c:v>
                </c:pt>
                <c:pt idx="464">
                  <c:v>0.55016929999999997</c:v>
                </c:pt>
                <c:pt idx="465">
                  <c:v>0.54937630000000004</c:v>
                </c:pt>
                <c:pt idx="466">
                  <c:v>0.54916920000000002</c:v>
                </c:pt>
                <c:pt idx="467">
                  <c:v>0.54738629999999999</c:v>
                </c:pt>
                <c:pt idx="468">
                  <c:v>0.54738629999999999</c:v>
                </c:pt>
                <c:pt idx="469">
                  <c:v>0.54710029999999998</c:v>
                </c:pt>
                <c:pt idx="470">
                  <c:v>0.54351950000000004</c:v>
                </c:pt>
                <c:pt idx="471">
                  <c:v>0.54351950000000004</c:v>
                </c:pt>
                <c:pt idx="472">
                  <c:v>0.54293259999999999</c:v>
                </c:pt>
                <c:pt idx="473">
                  <c:v>0.54293259999999999</c:v>
                </c:pt>
                <c:pt idx="474">
                  <c:v>0.54251939999999998</c:v>
                </c:pt>
                <c:pt idx="475">
                  <c:v>0.54251939999999998</c:v>
                </c:pt>
                <c:pt idx="476">
                  <c:v>0.54193250000000004</c:v>
                </c:pt>
                <c:pt idx="477">
                  <c:v>0.53822820000000005</c:v>
                </c:pt>
                <c:pt idx="478">
                  <c:v>0.53753980000000001</c:v>
                </c:pt>
                <c:pt idx="479">
                  <c:v>0.53662200000000004</c:v>
                </c:pt>
                <c:pt idx="480">
                  <c:v>0.53547400000000001</c:v>
                </c:pt>
                <c:pt idx="481">
                  <c:v>0.53529170000000004</c:v>
                </c:pt>
                <c:pt idx="482">
                  <c:v>0.53455620000000004</c:v>
                </c:pt>
                <c:pt idx="483">
                  <c:v>0.53429159999999998</c:v>
                </c:pt>
                <c:pt idx="484">
                  <c:v>0.53250869999999995</c:v>
                </c:pt>
                <c:pt idx="485">
                  <c:v>0.53204430000000003</c:v>
                </c:pt>
                <c:pt idx="486">
                  <c:v>0.53110000000000002</c:v>
                </c:pt>
                <c:pt idx="487">
                  <c:v>0.52820599999999995</c:v>
                </c:pt>
                <c:pt idx="488">
                  <c:v>0.52453300000000003</c:v>
                </c:pt>
                <c:pt idx="489">
                  <c:v>0.5233506</c:v>
                </c:pt>
                <c:pt idx="490">
                  <c:v>0.52201569999999997</c:v>
                </c:pt>
                <c:pt idx="491">
                  <c:v>0.52159650000000002</c:v>
                </c:pt>
                <c:pt idx="492">
                  <c:v>0.52116059999999997</c:v>
                </c:pt>
                <c:pt idx="493">
                  <c:v>0.52059639999999996</c:v>
                </c:pt>
                <c:pt idx="494">
                  <c:v>0.51903469999999996</c:v>
                </c:pt>
                <c:pt idx="495">
                  <c:v>0.51643470000000002</c:v>
                </c:pt>
                <c:pt idx="496">
                  <c:v>0.51611830000000003</c:v>
                </c:pt>
                <c:pt idx="497">
                  <c:v>0.51568789999999998</c:v>
                </c:pt>
                <c:pt idx="498">
                  <c:v>0.51463619999999999</c:v>
                </c:pt>
                <c:pt idx="499">
                  <c:v>0.51451080000000005</c:v>
                </c:pt>
                <c:pt idx="500">
                  <c:v>0.51451080000000005</c:v>
                </c:pt>
                <c:pt idx="501">
                  <c:v>0.51385639999999999</c:v>
                </c:pt>
                <c:pt idx="502">
                  <c:v>0.51329020000000003</c:v>
                </c:pt>
                <c:pt idx="503">
                  <c:v>0.51115849999999996</c:v>
                </c:pt>
                <c:pt idx="504">
                  <c:v>0.50962799999999997</c:v>
                </c:pt>
                <c:pt idx="505">
                  <c:v>0.50953119999999996</c:v>
                </c:pt>
                <c:pt idx="506">
                  <c:v>0.50687040000000005</c:v>
                </c:pt>
                <c:pt idx="507">
                  <c:v>0.50498399999999999</c:v>
                </c:pt>
                <c:pt idx="508">
                  <c:v>0.50198279999999995</c:v>
                </c:pt>
                <c:pt idx="509">
                  <c:v>0.50094099999999997</c:v>
                </c:pt>
                <c:pt idx="510">
                  <c:v>0.49816880000000002</c:v>
                </c:pt>
                <c:pt idx="511">
                  <c:v>0.49769160000000001</c:v>
                </c:pt>
                <c:pt idx="512">
                  <c:v>0.49759009999999998</c:v>
                </c:pt>
                <c:pt idx="513">
                  <c:v>0.49700319999999998</c:v>
                </c:pt>
                <c:pt idx="514">
                  <c:v>0.49611420000000001</c:v>
                </c:pt>
                <c:pt idx="515">
                  <c:v>0.495342</c:v>
                </c:pt>
                <c:pt idx="516">
                  <c:v>0.49516480000000002</c:v>
                </c:pt>
                <c:pt idx="517">
                  <c:v>0.49503779999999997</c:v>
                </c:pt>
                <c:pt idx="518">
                  <c:v>0.49227140000000003</c:v>
                </c:pt>
                <c:pt idx="519">
                  <c:v>0.48874499999999999</c:v>
                </c:pt>
                <c:pt idx="520">
                  <c:v>0.48874499999999999</c:v>
                </c:pt>
                <c:pt idx="521">
                  <c:v>0.484904</c:v>
                </c:pt>
                <c:pt idx="522">
                  <c:v>0.48064669999999998</c:v>
                </c:pt>
                <c:pt idx="523">
                  <c:v>0.47397420000000001</c:v>
                </c:pt>
                <c:pt idx="524">
                  <c:v>0.47130840000000002</c:v>
                </c:pt>
                <c:pt idx="525">
                  <c:v>0.47120879999999998</c:v>
                </c:pt>
                <c:pt idx="526">
                  <c:v>0.47016019999999997</c:v>
                </c:pt>
                <c:pt idx="527">
                  <c:v>0.46899459999999998</c:v>
                </c:pt>
                <c:pt idx="528">
                  <c:v>0.46899459999999998</c:v>
                </c:pt>
                <c:pt idx="529">
                  <c:v>0.46899459999999998</c:v>
                </c:pt>
                <c:pt idx="530">
                  <c:v>0.46751569999999998</c:v>
                </c:pt>
                <c:pt idx="531">
                  <c:v>0.46692879999999998</c:v>
                </c:pt>
                <c:pt idx="532">
                  <c:v>0.46482709999999999</c:v>
                </c:pt>
                <c:pt idx="533">
                  <c:v>0.46370329999999998</c:v>
                </c:pt>
                <c:pt idx="534">
                  <c:v>0.4587947</c:v>
                </c:pt>
                <c:pt idx="535">
                  <c:v>0.45821909999999999</c:v>
                </c:pt>
                <c:pt idx="536">
                  <c:v>0.4570535</c:v>
                </c:pt>
                <c:pt idx="537">
                  <c:v>0.4558953</c:v>
                </c:pt>
                <c:pt idx="538">
                  <c:v>0.4558953</c:v>
                </c:pt>
                <c:pt idx="539">
                  <c:v>0.45263809999999999</c:v>
                </c:pt>
                <c:pt idx="540">
                  <c:v>0.45000810000000002</c:v>
                </c:pt>
                <c:pt idx="541">
                  <c:v>0.4490903</c:v>
                </c:pt>
                <c:pt idx="542">
                  <c:v>0.4467295</c:v>
                </c:pt>
                <c:pt idx="543">
                  <c:v>0.44509949999999998</c:v>
                </c:pt>
                <c:pt idx="544">
                  <c:v>0.44466050000000001</c:v>
                </c:pt>
                <c:pt idx="545">
                  <c:v>0.44348609999999999</c:v>
                </c:pt>
                <c:pt idx="546">
                  <c:v>0.44111020000000001</c:v>
                </c:pt>
                <c:pt idx="547">
                  <c:v>0.44111020000000001</c:v>
                </c:pt>
                <c:pt idx="548">
                  <c:v>0.44082260000000001</c:v>
                </c:pt>
                <c:pt idx="549">
                  <c:v>0.43918879999999999</c:v>
                </c:pt>
                <c:pt idx="550">
                  <c:v>0.43628159999999999</c:v>
                </c:pt>
                <c:pt idx="551">
                  <c:v>0.43628159999999999</c:v>
                </c:pt>
                <c:pt idx="552">
                  <c:v>0.4342415</c:v>
                </c:pt>
                <c:pt idx="553">
                  <c:v>0.43333519999999998</c:v>
                </c:pt>
                <c:pt idx="554">
                  <c:v>0.43306470000000002</c:v>
                </c:pt>
                <c:pt idx="555">
                  <c:v>0.43039870000000002</c:v>
                </c:pt>
                <c:pt idx="556">
                  <c:v>0.42709350000000001</c:v>
                </c:pt>
                <c:pt idx="557">
                  <c:v>0.42601119999999998</c:v>
                </c:pt>
                <c:pt idx="558">
                  <c:v>0.42324469999999997</c:v>
                </c:pt>
                <c:pt idx="559">
                  <c:v>0.42317650000000001</c:v>
                </c:pt>
                <c:pt idx="560">
                  <c:v>0.42254930000000002</c:v>
                </c:pt>
                <c:pt idx="561">
                  <c:v>0.41609079999999998</c:v>
                </c:pt>
                <c:pt idx="562">
                  <c:v>0.41064830000000002</c:v>
                </c:pt>
                <c:pt idx="563">
                  <c:v>0.41005839999999999</c:v>
                </c:pt>
                <c:pt idx="564">
                  <c:v>0.41005839999999999</c:v>
                </c:pt>
                <c:pt idx="565">
                  <c:v>0.40916940000000002</c:v>
                </c:pt>
                <c:pt idx="566">
                  <c:v>0.40903729999999999</c:v>
                </c:pt>
                <c:pt idx="567">
                  <c:v>0.40790280000000001</c:v>
                </c:pt>
                <c:pt idx="568">
                  <c:v>0.40712189999999998</c:v>
                </c:pt>
                <c:pt idx="569">
                  <c:v>0.40505609999999997</c:v>
                </c:pt>
                <c:pt idx="570">
                  <c:v>0.3976942</c:v>
                </c:pt>
                <c:pt idx="571">
                  <c:v>0.3951808</c:v>
                </c:pt>
                <c:pt idx="572">
                  <c:v>0.39136680000000001</c:v>
                </c:pt>
                <c:pt idx="573">
                  <c:v>0.38750119999999999</c:v>
                </c:pt>
                <c:pt idx="574">
                  <c:v>0.38675320000000002</c:v>
                </c:pt>
                <c:pt idx="575">
                  <c:v>0.38322679999999998</c:v>
                </c:pt>
                <c:pt idx="576">
                  <c:v>0.38321539999999998</c:v>
                </c:pt>
                <c:pt idx="577">
                  <c:v>0.37762000000000001</c:v>
                </c:pt>
                <c:pt idx="578">
                  <c:v>0.3750251</c:v>
                </c:pt>
                <c:pt idx="579">
                  <c:v>0.37116149999999998</c:v>
                </c:pt>
                <c:pt idx="580">
                  <c:v>0.37089630000000001</c:v>
                </c:pt>
                <c:pt idx="581">
                  <c:v>0.36688460000000001</c:v>
                </c:pt>
                <c:pt idx="582">
                  <c:v>0.3651064</c:v>
                </c:pt>
                <c:pt idx="583">
                  <c:v>0.35774450000000002</c:v>
                </c:pt>
                <c:pt idx="584">
                  <c:v>0.35569699999999999</c:v>
                </c:pt>
                <c:pt idx="585">
                  <c:v>0.35421809999999998</c:v>
                </c:pt>
                <c:pt idx="586">
                  <c:v>0.35421809999999998</c:v>
                </c:pt>
                <c:pt idx="587">
                  <c:v>0.35365669999999999</c:v>
                </c:pt>
                <c:pt idx="588">
                  <c:v>0.35363119999999998</c:v>
                </c:pt>
                <c:pt idx="589">
                  <c:v>0.34935129999999998</c:v>
                </c:pt>
                <c:pt idx="590">
                  <c:v>0.34877560000000002</c:v>
                </c:pt>
                <c:pt idx="591">
                  <c:v>0.34331719999999999</c:v>
                </c:pt>
                <c:pt idx="592">
                  <c:v>0.34286689999999997</c:v>
                </c:pt>
                <c:pt idx="593">
                  <c:v>0.3426902</c:v>
                </c:pt>
                <c:pt idx="594">
                  <c:v>0.33828609999999998</c:v>
                </c:pt>
                <c:pt idx="595">
                  <c:v>0.33828609999999998</c:v>
                </c:pt>
                <c:pt idx="596">
                  <c:v>0.33771990000000002</c:v>
                </c:pt>
                <c:pt idx="597">
                  <c:v>0.3306249</c:v>
                </c:pt>
                <c:pt idx="598">
                  <c:v>0.328768</c:v>
                </c:pt>
                <c:pt idx="599">
                  <c:v>0.3239012</c:v>
                </c:pt>
                <c:pt idx="600">
                  <c:v>0.32340849999999999</c:v>
                </c:pt>
                <c:pt idx="601">
                  <c:v>0.32017709999999999</c:v>
                </c:pt>
                <c:pt idx="602">
                  <c:v>0.31961089999999998</c:v>
                </c:pt>
                <c:pt idx="603">
                  <c:v>0.31781559999999998</c:v>
                </c:pt>
                <c:pt idx="604">
                  <c:v>0.31574730000000001</c:v>
                </c:pt>
                <c:pt idx="605">
                  <c:v>0.31428919999999999</c:v>
                </c:pt>
                <c:pt idx="606">
                  <c:v>0.31222830000000001</c:v>
                </c:pt>
                <c:pt idx="607">
                  <c:v>0.30999149999999998</c:v>
                </c:pt>
                <c:pt idx="608">
                  <c:v>0.30928879999999997</c:v>
                </c:pt>
                <c:pt idx="609">
                  <c:v>0.30870189999999997</c:v>
                </c:pt>
                <c:pt idx="610">
                  <c:v>0.30676009999999998</c:v>
                </c:pt>
                <c:pt idx="611">
                  <c:v>0.30612640000000002</c:v>
                </c:pt>
                <c:pt idx="612">
                  <c:v>0.30293799999999999</c:v>
                </c:pt>
                <c:pt idx="613">
                  <c:v>0.30178050000000001</c:v>
                </c:pt>
                <c:pt idx="614">
                  <c:v>0.29587180000000002</c:v>
                </c:pt>
                <c:pt idx="615">
                  <c:v>0.2793736</c:v>
                </c:pt>
                <c:pt idx="616">
                  <c:v>0.27227859999999998</c:v>
                </c:pt>
                <c:pt idx="617">
                  <c:v>0.2687522</c:v>
                </c:pt>
                <c:pt idx="618">
                  <c:v>0.26506220000000003</c:v>
                </c:pt>
                <c:pt idx="619">
                  <c:v>0.26506220000000003</c:v>
                </c:pt>
                <c:pt idx="620">
                  <c:v>0.26390609999999998</c:v>
                </c:pt>
                <c:pt idx="621">
                  <c:v>0.2623627</c:v>
                </c:pt>
                <c:pt idx="622">
                  <c:v>0.26126460000000001</c:v>
                </c:pt>
                <c:pt idx="623">
                  <c:v>0.25801679999999999</c:v>
                </c:pt>
                <c:pt idx="624">
                  <c:v>0.25533519999999998</c:v>
                </c:pt>
                <c:pt idx="625">
                  <c:v>0.25358700000000001</c:v>
                </c:pt>
                <c:pt idx="626">
                  <c:v>0.25077509999999997</c:v>
                </c:pt>
                <c:pt idx="627">
                  <c:v>0.23266609999999999</c:v>
                </c:pt>
                <c:pt idx="628">
                  <c:v>0.22851489999999999</c:v>
                </c:pt>
                <c:pt idx="629">
                  <c:v>0.22498850000000001</c:v>
                </c:pt>
                <c:pt idx="630">
                  <c:v>0.2217778</c:v>
                </c:pt>
                <c:pt idx="631">
                  <c:v>0.2130454</c:v>
                </c:pt>
                <c:pt idx="632">
                  <c:v>0.21040590000000001</c:v>
                </c:pt>
                <c:pt idx="633">
                  <c:v>0.20659189999999999</c:v>
                </c:pt>
                <c:pt idx="634">
                  <c:v>0.17755119999999999</c:v>
                </c:pt>
                <c:pt idx="635">
                  <c:v>0.16664219999999999</c:v>
                </c:pt>
                <c:pt idx="636">
                  <c:v>0.14100389999999999</c:v>
                </c:pt>
                <c:pt idx="637">
                  <c:v>0.1374775</c:v>
                </c:pt>
                <c:pt idx="638">
                  <c:v>0.1374775</c:v>
                </c:pt>
                <c:pt idx="639">
                  <c:v>0.13055610000000001</c:v>
                </c:pt>
                <c:pt idx="640">
                  <c:v>7.9131199999999999E-2</c:v>
                </c:pt>
                <c:pt idx="641">
                  <c:v>7.9131199999999999E-2</c:v>
                </c:pt>
                <c:pt idx="642">
                  <c:v>7.9131199999999999E-2</c:v>
                </c:pt>
                <c:pt idx="643">
                  <c:v>7.9131199999999999E-2</c:v>
                </c:pt>
                <c:pt idx="644">
                  <c:v>7.9131199999999999E-2</c:v>
                </c:pt>
                <c:pt idx="645">
                  <c:v>7.9131199999999999E-2</c:v>
                </c:pt>
                <c:pt idx="646">
                  <c:v>7.9131199999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SIS-8D CLAD C'!$C$1</c:f>
              <c:strCache>
                <c:ptCount val="1"/>
                <c:pt idx="0">
                  <c:v>Predicted MSIS-8D (CLAD C)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MSIS-8D CLAD C'!$C$2:$C$648</c:f>
              <c:numCache>
                <c:formatCode>General</c:formatCode>
                <c:ptCount val="647"/>
                <c:pt idx="0">
                  <c:v>0.70249839999999997</c:v>
                </c:pt>
                <c:pt idx="1">
                  <c:v>0.76957140000000002</c:v>
                </c:pt>
                <c:pt idx="2">
                  <c:v>0.90659820000000002</c:v>
                </c:pt>
                <c:pt idx="3">
                  <c:v>0.68557889999999999</c:v>
                </c:pt>
                <c:pt idx="4">
                  <c:v>0.65131150000000004</c:v>
                </c:pt>
                <c:pt idx="5">
                  <c:v>0.8433676</c:v>
                </c:pt>
                <c:pt idx="6">
                  <c:v>0.8784111</c:v>
                </c:pt>
                <c:pt idx="7">
                  <c:v>0.8746524</c:v>
                </c:pt>
                <c:pt idx="8">
                  <c:v>0.9062384</c:v>
                </c:pt>
                <c:pt idx="9">
                  <c:v>0.9045417</c:v>
                </c:pt>
                <c:pt idx="10">
                  <c:v>0.92915400000000004</c:v>
                </c:pt>
                <c:pt idx="11">
                  <c:v>0.90831150000000005</c:v>
                </c:pt>
                <c:pt idx="12">
                  <c:v>0.74132969999999998</c:v>
                </c:pt>
                <c:pt idx="13">
                  <c:v>0.81377339999999998</c:v>
                </c:pt>
                <c:pt idx="14">
                  <c:v>0.88208019999999998</c:v>
                </c:pt>
                <c:pt idx="15">
                  <c:v>0.81819430000000004</c:v>
                </c:pt>
                <c:pt idx="16">
                  <c:v>0.85678089999999996</c:v>
                </c:pt>
                <c:pt idx="17">
                  <c:v>0.88068469999999999</c:v>
                </c:pt>
                <c:pt idx="18">
                  <c:v>0.87581659999999995</c:v>
                </c:pt>
                <c:pt idx="19">
                  <c:v>0.88547589999999998</c:v>
                </c:pt>
                <c:pt idx="20">
                  <c:v>0.90400290000000005</c:v>
                </c:pt>
                <c:pt idx="21">
                  <c:v>0.87839420000000001</c:v>
                </c:pt>
                <c:pt idx="22">
                  <c:v>0.76007519999999995</c:v>
                </c:pt>
                <c:pt idx="23">
                  <c:v>0.85832350000000002</c:v>
                </c:pt>
                <c:pt idx="24">
                  <c:v>0.91381690000000004</c:v>
                </c:pt>
                <c:pt idx="25">
                  <c:v>0.80462120000000004</c:v>
                </c:pt>
                <c:pt idx="26">
                  <c:v>0.85478880000000002</c:v>
                </c:pt>
                <c:pt idx="27">
                  <c:v>0.7799391</c:v>
                </c:pt>
                <c:pt idx="28">
                  <c:v>0.87530090000000005</c:v>
                </c:pt>
                <c:pt idx="29">
                  <c:v>0.83827030000000002</c:v>
                </c:pt>
                <c:pt idx="30">
                  <c:v>0.87759100000000001</c:v>
                </c:pt>
                <c:pt idx="31">
                  <c:v>0.88112380000000001</c:v>
                </c:pt>
                <c:pt idx="32">
                  <c:v>0.86938510000000002</c:v>
                </c:pt>
                <c:pt idx="33">
                  <c:v>0.91643050000000004</c:v>
                </c:pt>
                <c:pt idx="34">
                  <c:v>0.90768360000000003</c:v>
                </c:pt>
                <c:pt idx="35">
                  <c:v>0.83728440000000004</c:v>
                </c:pt>
                <c:pt idx="36">
                  <c:v>0.82397900000000002</c:v>
                </c:pt>
                <c:pt idx="37">
                  <c:v>0.7975217</c:v>
                </c:pt>
                <c:pt idx="38">
                  <c:v>0.78608160000000005</c:v>
                </c:pt>
                <c:pt idx="39">
                  <c:v>0.78933969999999998</c:v>
                </c:pt>
                <c:pt idx="40">
                  <c:v>0.83887659999999997</c:v>
                </c:pt>
                <c:pt idx="41">
                  <c:v>0.93071130000000002</c:v>
                </c:pt>
                <c:pt idx="42">
                  <c:v>0.85848440000000004</c:v>
                </c:pt>
                <c:pt idx="43">
                  <c:v>0.80337970000000003</c:v>
                </c:pt>
                <c:pt idx="44">
                  <c:v>0.79692909999999995</c:v>
                </c:pt>
                <c:pt idx="45">
                  <c:v>0.56923089999999998</c:v>
                </c:pt>
                <c:pt idx="46">
                  <c:v>0.73327969999999998</c:v>
                </c:pt>
                <c:pt idx="47">
                  <c:v>0.8475047</c:v>
                </c:pt>
                <c:pt idx="48">
                  <c:v>0.8378312</c:v>
                </c:pt>
                <c:pt idx="49">
                  <c:v>0.8094306</c:v>
                </c:pt>
                <c:pt idx="50">
                  <c:v>0.59051169999999997</c:v>
                </c:pt>
                <c:pt idx="51">
                  <c:v>0.66860710000000001</c:v>
                </c:pt>
                <c:pt idx="52">
                  <c:v>0.85597089999999998</c:v>
                </c:pt>
                <c:pt idx="53">
                  <c:v>0.88548990000000005</c:v>
                </c:pt>
                <c:pt idx="54">
                  <c:v>0.84932730000000001</c:v>
                </c:pt>
                <c:pt idx="55">
                  <c:v>0.75321439999999995</c:v>
                </c:pt>
                <c:pt idx="56">
                  <c:v>0.70134909999999995</c:v>
                </c:pt>
                <c:pt idx="57">
                  <c:v>0.9041458</c:v>
                </c:pt>
                <c:pt idx="58">
                  <c:v>0.72226809999999997</c:v>
                </c:pt>
                <c:pt idx="59">
                  <c:v>0.65543859999999998</c:v>
                </c:pt>
                <c:pt idx="60">
                  <c:v>0.89292590000000005</c:v>
                </c:pt>
                <c:pt idx="61">
                  <c:v>0.86184000000000005</c:v>
                </c:pt>
                <c:pt idx="62">
                  <c:v>0.64389569999999996</c:v>
                </c:pt>
                <c:pt idx="63">
                  <c:v>0.65091460000000001</c:v>
                </c:pt>
                <c:pt idx="64">
                  <c:v>0.74009139999999995</c:v>
                </c:pt>
                <c:pt idx="65">
                  <c:v>0.91425900000000004</c:v>
                </c:pt>
                <c:pt idx="66">
                  <c:v>0.78681990000000002</c:v>
                </c:pt>
                <c:pt idx="67">
                  <c:v>0.66279739999999998</c:v>
                </c:pt>
                <c:pt idx="68">
                  <c:v>0.65913940000000004</c:v>
                </c:pt>
                <c:pt idx="69">
                  <c:v>0.7188331</c:v>
                </c:pt>
                <c:pt idx="70">
                  <c:v>0.83701499999999995</c:v>
                </c:pt>
                <c:pt idx="71">
                  <c:v>0.68906590000000001</c:v>
                </c:pt>
                <c:pt idx="72">
                  <c:v>0.86848190000000003</c:v>
                </c:pt>
                <c:pt idx="73">
                  <c:v>0.67578260000000001</c:v>
                </c:pt>
                <c:pt idx="74">
                  <c:v>0.81416549999999999</c:v>
                </c:pt>
                <c:pt idx="75">
                  <c:v>0.76748209999999994</c:v>
                </c:pt>
                <c:pt idx="76">
                  <c:v>0.77400049999999998</c:v>
                </c:pt>
                <c:pt idx="77">
                  <c:v>0.81423769999999995</c:v>
                </c:pt>
                <c:pt idx="78">
                  <c:v>0.87050130000000003</c:v>
                </c:pt>
                <c:pt idx="79">
                  <c:v>0.87575099999999995</c:v>
                </c:pt>
                <c:pt idx="80">
                  <c:v>0.67883830000000001</c:v>
                </c:pt>
                <c:pt idx="81">
                  <c:v>0.79907700000000004</c:v>
                </c:pt>
                <c:pt idx="82">
                  <c:v>0.78130049999999995</c:v>
                </c:pt>
                <c:pt idx="83">
                  <c:v>0.83545069999999999</c:v>
                </c:pt>
                <c:pt idx="84">
                  <c:v>0.67675879999999999</c:v>
                </c:pt>
                <c:pt idx="85">
                  <c:v>0.82144119999999998</c:v>
                </c:pt>
                <c:pt idx="86">
                  <c:v>0.65692830000000002</c:v>
                </c:pt>
                <c:pt idx="87">
                  <c:v>0.87243789999999999</c:v>
                </c:pt>
                <c:pt idx="88">
                  <c:v>0.80787620000000004</c:v>
                </c:pt>
                <c:pt idx="89">
                  <c:v>0.8042665</c:v>
                </c:pt>
                <c:pt idx="90">
                  <c:v>0.90872779999999997</c:v>
                </c:pt>
                <c:pt idx="91">
                  <c:v>0.82937130000000003</c:v>
                </c:pt>
                <c:pt idx="92">
                  <c:v>0.84219840000000001</c:v>
                </c:pt>
                <c:pt idx="93">
                  <c:v>0.66773369999999999</c:v>
                </c:pt>
                <c:pt idx="94">
                  <c:v>0.68915369999999998</c:v>
                </c:pt>
                <c:pt idx="95">
                  <c:v>0.70867060000000004</c:v>
                </c:pt>
                <c:pt idx="96">
                  <c:v>0.70395750000000001</c:v>
                </c:pt>
                <c:pt idx="97">
                  <c:v>0.81816069999999996</c:v>
                </c:pt>
                <c:pt idx="98">
                  <c:v>0.84578030000000004</c:v>
                </c:pt>
                <c:pt idx="99">
                  <c:v>0.8132376</c:v>
                </c:pt>
                <c:pt idx="100">
                  <c:v>0.54846919999999999</c:v>
                </c:pt>
                <c:pt idx="101">
                  <c:v>0.8136004</c:v>
                </c:pt>
                <c:pt idx="102">
                  <c:v>0.89060439999999996</c:v>
                </c:pt>
                <c:pt idx="103">
                  <c:v>0.79670609999999997</c:v>
                </c:pt>
                <c:pt idx="104">
                  <c:v>0.7526545</c:v>
                </c:pt>
                <c:pt idx="105">
                  <c:v>0.81431379999999998</c:v>
                </c:pt>
                <c:pt idx="106">
                  <c:v>0.72437260000000003</c:v>
                </c:pt>
                <c:pt idx="107">
                  <c:v>0.90207490000000001</c:v>
                </c:pt>
                <c:pt idx="108">
                  <c:v>0.64108189999999998</c:v>
                </c:pt>
                <c:pt idx="109">
                  <c:v>0.77437180000000005</c:v>
                </c:pt>
                <c:pt idx="110">
                  <c:v>0.70488289999999998</c:v>
                </c:pt>
                <c:pt idx="111">
                  <c:v>0.69602260000000005</c:v>
                </c:pt>
                <c:pt idx="112">
                  <c:v>0.63672490000000004</c:v>
                </c:pt>
                <c:pt idx="113">
                  <c:v>0.88286350000000002</c:v>
                </c:pt>
                <c:pt idx="114">
                  <c:v>0.57624140000000001</c:v>
                </c:pt>
                <c:pt idx="115">
                  <c:v>0.7490599</c:v>
                </c:pt>
                <c:pt idx="116">
                  <c:v>0.9053078</c:v>
                </c:pt>
                <c:pt idx="117">
                  <c:v>0.72076960000000001</c:v>
                </c:pt>
                <c:pt idx="118">
                  <c:v>0.69319600000000003</c:v>
                </c:pt>
                <c:pt idx="119">
                  <c:v>0.85887469999999999</c:v>
                </c:pt>
                <c:pt idx="120">
                  <c:v>0.58041759999999998</c:v>
                </c:pt>
                <c:pt idx="121">
                  <c:v>0.90666740000000001</c:v>
                </c:pt>
                <c:pt idx="122">
                  <c:v>0.80269279999999998</c:v>
                </c:pt>
                <c:pt idx="123">
                  <c:v>0.62776779999999999</c:v>
                </c:pt>
                <c:pt idx="124">
                  <c:v>0.69301729999999995</c:v>
                </c:pt>
                <c:pt idx="125">
                  <c:v>0.67983190000000004</c:v>
                </c:pt>
                <c:pt idx="126">
                  <c:v>0.71190759999999997</c:v>
                </c:pt>
                <c:pt idx="127">
                  <c:v>0.77678530000000001</c:v>
                </c:pt>
                <c:pt idx="128">
                  <c:v>0.83585889999999996</c:v>
                </c:pt>
                <c:pt idx="129">
                  <c:v>0.81283050000000001</c:v>
                </c:pt>
                <c:pt idx="130">
                  <c:v>0.83175469999999996</c:v>
                </c:pt>
                <c:pt idx="131">
                  <c:v>0.67569769999999996</c:v>
                </c:pt>
                <c:pt idx="132">
                  <c:v>0.79764489999999999</c:v>
                </c:pt>
                <c:pt idx="133">
                  <c:v>0.86976949999999997</c:v>
                </c:pt>
                <c:pt idx="134">
                  <c:v>0.61662830000000002</c:v>
                </c:pt>
                <c:pt idx="135">
                  <c:v>0.79905400000000004</c:v>
                </c:pt>
                <c:pt idx="136">
                  <c:v>0.66741459999999997</c:v>
                </c:pt>
                <c:pt idx="137">
                  <c:v>0.69780430000000004</c:v>
                </c:pt>
                <c:pt idx="138">
                  <c:v>0.73357280000000002</c:v>
                </c:pt>
                <c:pt idx="139">
                  <c:v>0.80493619999999999</c:v>
                </c:pt>
                <c:pt idx="140">
                  <c:v>0.77908999999999995</c:v>
                </c:pt>
                <c:pt idx="141">
                  <c:v>0.77452089999999996</c:v>
                </c:pt>
                <c:pt idx="142">
                  <c:v>0.64589030000000003</c:v>
                </c:pt>
                <c:pt idx="143">
                  <c:v>0.66849499999999995</c:v>
                </c:pt>
                <c:pt idx="144">
                  <c:v>0.65958510000000004</c:v>
                </c:pt>
                <c:pt idx="145">
                  <c:v>0.72708629999999996</c:v>
                </c:pt>
                <c:pt idx="146">
                  <c:v>0.84586130000000004</c:v>
                </c:pt>
                <c:pt idx="147">
                  <c:v>0.70547709999999997</c:v>
                </c:pt>
                <c:pt idx="148">
                  <c:v>0.77920599999999995</c:v>
                </c:pt>
                <c:pt idx="149">
                  <c:v>0.72574380000000005</c:v>
                </c:pt>
                <c:pt idx="150">
                  <c:v>0.80835120000000005</c:v>
                </c:pt>
                <c:pt idx="151">
                  <c:v>0.54768620000000001</c:v>
                </c:pt>
                <c:pt idx="152">
                  <c:v>0.7438342</c:v>
                </c:pt>
                <c:pt idx="153">
                  <c:v>0.65216890000000005</c:v>
                </c:pt>
                <c:pt idx="154">
                  <c:v>0.67659279999999999</c:v>
                </c:pt>
                <c:pt idx="155">
                  <c:v>0.81983890000000004</c:v>
                </c:pt>
                <c:pt idx="156">
                  <c:v>0.62795500000000004</c:v>
                </c:pt>
                <c:pt idx="157">
                  <c:v>0.63998699999999997</c:v>
                </c:pt>
                <c:pt idx="158">
                  <c:v>0.72185480000000002</c:v>
                </c:pt>
                <c:pt idx="159">
                  <c:v>0.6834247</c:v>
                </c:pt>
                <c:pt idx="160">
                  <c:v>0.64286069999999995</c:v>
                </c:pt>
                <c:pt idx="161">
                  <c:v>0.84495209999999998</c:v>
                </c:pt>
                <c:pt idx="162">
                  <c:v>0.5388423</c:v>
                </c:pt>
                <c:pt idx="163">
                  <c:v>0.59844280000000005</c:v>
                </c:pt>
                <c:pt idx="164">
                  <c:v>0.660999</c:v>
                </c:pt>
                <c:pt idx="165">
                  <c:v>0.62997760000000003</c:v>
                </c:pt>
                <c:pt idx="166">
                  <c:v>0.74187199999999998</c:v>
                </c:pt>
                <c:pt idx="167">
                  <c:v>0.53352290000000002</c:v>
                </c:pt>
                <c:pt idx="168">
                  <c:v>0.7150744</c:v>
                </c:pt>
                <c:pt idx="169">
                  <c:v>0.53595420000000005</c:v>
                </c:pt>
                <c:pt idx="170">
                  <c:v>0.63448640000000001</c:v>
                </c:pt>
                <c:pt idx="171">
                  <c:v>0.76511839999999998</c:v>
                </c:pt>
                <c:pt idx="172">
                  <c:v>0.67307419999999996</c:v>
                </c:pt>
                <c:pt idx="173">
                  <c:v>0.65816739999999996</c:v>
                </c:pt>
                <c:pt idx="174">
                  <c:v>0.68711049999999996</c:v>
                </c:pt>
                <c:pt idx="175">
                  <c:v>0.70604719999999999</c:v>
                </c:pt>
                <c:pt idx="176">
                  <c:v>0.61094369999999998</c:v>
                </c:pt>
                <c:pt idx="177">
                  <c:v>0.77710060000000003</c:v>
                </c:pt>
                <c:pt idx="178">
                  <c:v>0.56877480000000002</c:v>
                </c:pt>
                <c:pt idx="179">
                  <c:v>0.58116449999999997</c:v>
                </c:pt>
                <c:pt idx="180">
                  <c:v>0.84189230000000004</c:v>
                </c:pt>
                <c:pt idx="181">
                  <c:v>0.74029959999999995</c:v>
                </c:pt>
                <c:pt idx="182">
                  <c:v>0.71850910000000001</c:v>
                </c:pt>
                <c:pt idx="183">
                  <c:v>0.88644449999999997</c:v>
                </c:pt>
                <c:pt idx="184">
                  <c:v>0.63512069999999998</c:v>
                </c:pt>
                <c:pt idx="185">
                  <c:v>0.70887359999999999</c:v>
                </c:pt>
                <c:pt idx="186">
                  <c:v>0.8552786</c:v>
                </c:pt>
                <c:pt idx="187">
                  <c:v>0.79794160000000003</c:v>
                </c:pt>
                <c:pt idx="188">
                  <c:v>0.83247599999999999</c:v>
                </c:pt>
                <c:pt idx="189">
                  <c:v>0.68193510000000002</c:v>
                </c:pt>
                <c:pt idx="190">
                  <c:v>0.77682269999999998</c:v>
                </c:pt>
                <c:pt idx="191">
                  <c:v>0.72935380000000005</c:v>
                </c:pt>
                <c:pt idx="192">
                  <c:v>0.64861310000000005</c:v>
                </c:pt>
                <c:pt idx="193">
                  <c:v>0.63052390000000003</c:v>
                </c:pt>
                <c:pt idx="194">
                  <c:v>0.68772759999999999</c:v>
                </c:pt>
                <c:pt idx="195">
                  <c:v>0.64104410000000001</c:v>
                </c:pt>
                <c:pt idx="196">
                  <c:v>0.62397899999999995</c:v>
                </c:pt>
                <c:pt idx="197">
                  <c:v>0.85569890000000004</c:v>
                </c:pt>
                <c:pt idx="198">
                  <c:v>0.67466130000000002</c:v>
                </c:pt>
                <c:pt idx="199">
                  <c:v>0.64832290000000004</c:v>
                </c:pt>
                <c:pt idx="200">
                  <c:v>0.51735299999999995</c:v>
                </c:pt>
                <c:pt idx="201">
                  <c:v>0.67117159999999998</c:v>
                </c:pt>
                <c:pt idx="202">
                  <c:v>0.66346970000000005</c:v>
                </c:pt>
                <c:pt idx="203">
                  <c:v>0.68546090000000004</c:v>
                </c:pt>
                <c:pt idx="204">
                  <c:v>0.70309730000000004</c:v>
                </c:pt>
                <c:pt idx="205">
                  <c:v>0.76557850000000005</c:v>
                </c:pt>
                <c:pt idx="206">
                  <c:v>0.65299309999999999</c:v>
                </c:pt>
                <c:pt idx="207">
                  <c:v>0.70682909999999999</c:v>
                </c:pt>
                <c:pt idx="208">
                  <c:v>0.88282749999999999</c:v>
                </c:pt>
                <c:pt idx="209">
                  <c:v>0.55972739999999999</c:v>
                </c:pt>
                <c:pt idx="210">
                  <c:v>0.75249129999999997</c:v>
                </c:pt>
                <c:pt idx="211">
                  <c:v>0.82396820000000004</c:v>
                </c:pt>
                <c:pt idx="212">
                  <c:v>0.77381549999999999</c:v>
                </c:pt>
                <c:pt idx="213">
                  <c:v>0.63466449999999996</c:v>
                </c:pt>
                <c:pt idx="214">
                  <c:v>0.52256409999999998</c:v>
                </c:pt>
                <c:pt idx="215">
                  <c:v>0.66859480000000004</c:v>
                </c:pt>
                <c:pt idx="216">
                  <c:v>0.61678460000000002</c:v>
                </c:pt>
                <c:pt idx="217">
                  <c:v>0.69302589999999997</c:v>
                </c:pt>
                <c:pt idx="218">
                  <c:v>0.68870399999999998</c:v>
                </c:pt>
                <c:pt idx="219">
                  <c:v>0.59369079999999996</c:v>
                </c:pt>
                <c:pt idx="220">
                  <c:v>0.73940720000000004</c:v>
                </c:pt>
                <c:pt idx="221">
                  <c:v>0.62485729999999995</c:v>
                </c:pt>
                <c:pt idx="222">
                  <c:v>0.79969089999999998</c:v>
                </c:pt>
                <c:pt idx="223">
                  <c:v>0.67282589999999998</c:v>
                </c:pt>
                <c:pt idx="224">
                  <c:v>0.721611</c:v>
                </c:pt>
                <c:pt idx="225">
                  <c:v>0.63893739999999999</c:v>
                </c:pt>
                <c:pt idx="226">
                  <c:v>0.77244020000000002</c:v>
                </c:pt>
                <c:pt idx="227">
                  <c:v>0.91686869999999998</c:v>
                </c:pt>
                <c:pt idx="228">
                  <c:v>0.77533879999999999</c:v>
                </c:pt>
                <c:pt idx="229">
                  <c:v>0.77613719999999997</c:v>
                </c:pt>
                <c:pt idx="230">
                  <c:v>0.86130110000000004</c:v>
                </c:pt>
                <c:pt idx="231">
                  <c:v>0.83631900000000003</c:v>
                </c:pt>
                <c:pt idx="232">
                  <c:v>0.63437220000000005</c:v>
                </c:pt>
                <c:pt idx="233">
                  <c:v>0.63393949999999999</c:v>
                </c:pt>
                <c:pt idx="234">
                  <c:v>0.70347159999999997</c:v>
                </c:pt>
                <c:pt idx="235">
                  <c:v>0.59029480000000001</c:v>
                </c:pt>
                <c:pt idx="236">
                  <c:v>0.63640280000000005</c:v>
                </c:pt>
                <c:pt idx="237">
                  <c:v>0.72931880000000004</c:v>
                </c:pt>
                <c:pt idx="238">
                  <c:v>0.74888350000000004</c:v>
                </c:pt>
                <c:pt idx="239">
                  <c:v>0.75320379999999998</c:v>
                </c:pt>
                <c:pt idx="240">
                  <c:v>0.6778883</c:v>
                </c:pt>
                <c:pt idx="241">
                  <c:v>0.70345360000000001</c:v>
                </c:pt>
                <c:pt idx="242">
                  <c:v>0.78683289999999995</c:v>
                </c:pt>
                <c:pt idx="243">
                  <c:v>0.64270579999999999</c:v>
                </c:pt>
                <c:pt idx="244">
                  <c:v>0.63860649999999997</c:v>
                </c:pt>
                <c:pt idx="245">
                  <c:v>0.76654169999999999</c:v>
                </c:pt>
                <c:pt idx="246">
                  <c:v>0.61251809999999995</c:v>
                </c:pt>
                <c:pt idx="247">
                  <c:v>0.83456750000000002</c:v>
                </c:pt>
                <c:pt idx="248">
                  <c:v>0.90283069999999999</c:v>
                </c:pt>
                <c:pt idx="249">
                  <c:v>0.64167739999999995</c:v>
                </c:pt>
                <c:pt idx="250">
                  <c:v>0.82150140000000005</c:v>
                </c:pt>
                <c:pt idx="251">
                  <c:v>0.64251340000000001</c:v>
                </c:pt>
                <c:pt idx="252">
                  <c:v>0.61262930000000004</c:v>
                </c:pt>
                <c:pt idx="253">
                  <c:v>0.51435830000000005</c:v>
                </c:pt>
                <c:pt idx="254">
                  <c:v>0.61752530000000005</c:v>
                </c:pt>
                <c:pt idx="255">
                  <c:v>0.57929090000000005</c:v>
                </c:pt>
                <c:pt idx="256">
                  <c:v>0.70054380000000005</c:v>
                </c:pt>
                <c:pt idx="257">
                  <c:v>0.66142339999999999</c:v>
                </c:pt>
                <c:pt idx="258">
                  <c:v>0.67540869999999997</c:v>
                </c:pt>
                <c:pt idx="259">
                  <c:v>0.6365731</c:v>
                </c:pt>
                <c:pt idx="260">
                  <c:v>0.59531690000000004</c:v>
                </c:pt>
                <c:pt idx="261">
                  <c:v>0.60441529999999999</c:v>
                </c:pt>
                <c:pt idx="262">
                  <c:v>0.64446919999999996</c:v>
                </c:pt>
                <c:pt idx="263">
                  <c:v>0.64519610000000005</c:v>
                </c:pt>
                <c:pt idx="264">
                  <c:v>0.69546370000000002</c:v>
                </c:pt>
                <c:pt idx="265">
                  <c:v>0.63661310000000004</c:v>
                </c:pt>
                <c:pt idx="266">
                  <c:v>0.63403149999999997</c:v>
                </c:pt>
                <c:pt idx="267">
                  <c:v>0.56767420000000002</c:v>
                </c:pt>
                <c:pt idx="268">
                  <c:v>0.67876049999999999</c:v>
                </c:pt>
                <c:pt idx="269">
                  <c:v>0.61617789999999995</c:v>
                </c:pt>
                <c:pt idx="270">
                  <c:v>0.58583750000000001</c:v>
                </c:pt>
                <c:pt idx="271">
                  <c:v>0.82702960000000003</c:v>
                </c:pt>
                <c:pt idx="272">
                  <c:v>0.62696379999999996</c:v>
                </c:pt>
                <c:pt idx="273">
                  <c:v>0.75085190000000002</c:v>
                </c:pt>
                <c:pt idx="274">
                  <c:v>0.53202260000000001</c:v>
                </c:pt>
                <c:pt idx="275">
                  <c:v>0.68695240000000002</c:v>
                </c:pt>
                <c:pt idx="276">
                  <c:v>0.61961679999999997</c:v>
                </c:pt>
                <c:pt idx="277">
                  <c:v>0.55024799999999996</c:v>
                </c:pt>
                <c:pt idx="278">
                  <c:v>0.64614769999999999</c:v>
                </c:pt>
                <c:pt idx="279">
                  <c:v>0.5881845</c:v>
                </c:pt>
                <c:pt idx="280">
                  <c:v>0.61392559999999996</c:v>
                </c:pt>
                <c:pt idx="281">
                  <c:v>0.57801279999999999</c:v>
                </c:pt>
                <c:pt idx="282">
                  <c:v>0.76150260000000003</c:v>
                </c:pt>
                <c:pt idx="283">
                  <c:v>0.71617439999999999</c:v>
                </c:pt>
                <c:pt idx="284">
                  <c:v>0.82033</c:v>
                </c:pt>
                <c:pt idx="285">
                  <c:v>0.55424079999999998</c:v>
                </c:pt>
                <c:pt idx="286">
                  <c:v>0.57519500000000001</c:v>
                </c:pt>
                <c:pt idx="287">
                  <c:v>0.63752410000000004</c:v>
                </c:pt>
                <c:pt idx="288">
                  <c:v>0.67209459999999999</c:v>
                </c:pt>
                <c:pt idx="289">
                  <c:v>0.70687630000000001</c:v>
                </c:pt>
                <c:pt idx="290">
                  <c:v>0.60608249999999997</c:v>
                </c:pt>
                <c:pt idx="291">
                  <c:v>0.86184039999999995</c:v>
                </c:pt>
                <c:pt idx="292">
                  <c:v>0.83203099999999997</c:v>
                </c:pt>
                <c:pt idx="293">
                  <c:v>0.64114510000000002</c:v>
                </c:pt>
                <c:pt idx="294">
                  <c:v>0.68796179999999996</c:v>
                </c:pt>
                <c:pt idx="295">
                  <c:v>0.59800549999999997</c:v>
                </c:pt>
                <c:pt idx="296">
                  <c:v>0.61443669999999995</c:v>
                </c:pt>
                <c:pt idx="297">
                  <c:v>0.60807429999999996</c:v>
                </c:pt>
                <c:pt idx="298">
                  <c:v>0.77672750000000002</c:v>
                </c:pt>
                <c:pt idx="299">
                  <c:v>0.58415910000000004</c:v>
                </c:pt>
                <c:pt idx="300">
                  <c:v>0.64561619999999997</c:v>
                </c:pt>
                <c:pt idx="301">
                  <c:v>0.64433620000000003</c:v>
                </c:pt>
                <c:pt idx="302">
                  <c:v>0.71928329999999996</c:v>
                </c:pt>
                <c:pt idx="303">
                  <c:v>0.79458280000000003</c:v>
                </c:pt>
                <c:pt idx="304">
                  <c:v>0.54848560000000002</c:v>
                </c:pt>
                <c:pt idx="305">
                  <c:v>0.74832650000000001</c:v>
                </c:pt>
                <c:pt idx="306">
                  <c:v>0.64707079999999995</c:v>
                </c:pt>
                <c:pt idx="307">
                  <c:v>0.64218770000000003</c:v>
                </c:pt>
                <c:pt idx="308">
                  <c:v>0.53914709999999999</c:v>
                </c:pt>
                <c:pt idx="309">
                  <c:v>0.53494019999999998</c:v>
                </c:pt>
                <c:pt idx="310">
                  <c:v>0.66316600000000003</c:v>
                </c:pt>
                <c:pt idx="311">
                  <c:v>0.74471580000000004</c:v>
                </c:pt>
                <c:pt idx="312">
                  <c:v>0.68890099999999999</c:v>
                </c:pt>
                <c:pt idx="313">
                  <c:v>0.70661410000000002</c:v>
                </c:pt>
                <c:pt idx="314">
                  <c:v>0.61152799999999996</c:v>
                </c:pt>
                <c:pt idx="315">
                  <c:v>0.67119680000000004</c:v>
                </c:pt>
                <c:pt idx="316">
                  <c:v>0.63217089999999998</c:v>
                </c:pt>
                <c:pt idx="317">
                  <c:v>0.79687850000000005</c:v>
                </c:pt>
                <c:pt idx="318">
                  <c:v>0.58698589999999995</c:v>
                </c:pt>
                <c:pt idx="319">
                  <c:v>0.74523450000000002</c:v>
                </c:pt>
                <c:pt idx="320">
                  <c:v>0.73169070000000003</c:v>
                </c:pt>
                <c:pt idx="321">
                  <c:v>0.56099750000000004</c:v>
                </c:pt>
                <c:pt idx="322">
                  <c:v>0.76584960000000002</c:v>
                </c:pt>
                <c:pt idx="323">
                  <c:v>0.79703849999999998</c:v>
                </c:pt>
                <c:pt idx="324">
                  <c:v>0.67588300000000001</c:v>
                </c:pt>
                <c:pt idx="325">
                  <c:v>0.69364389999999998</c:v>
                </c:pt>
                <c:pt idx="326">
                  <c:v>0.64913319999999997</c:v>
                </c:pt>
                <c:pt idx="327">
                  <c:v>0.88886089999999995</c:v>
                </c:pt>
                <c:pt idx="328">
                  <c:v>0.64407009999999998</c:v>
                </c:pt>
                <c:pt idx="329">
                  <c:v>0.77761849999999999</c:v>
                </c:pt>
                <c:pt idx="330">
                  <c:v>0.65144469999999999</c:v>
                </c:pt>
                <c:pt idx="331">
                  <c:v>0.61010489999999995</c:v>
                </c:pt>
                <c:pt idx="332">
                  <c:v>0.69758229999999999</c:v>
                </c:pt>
                <c:pt idx="333">
                  <c:v>0.69097129999999995</c:v>
                </c:pt>
                <c:pt idx="334">
                  <c:v>0.61357030000000001</c:v>
                </c:pt>
                <c:pt idx="335">
                  <c:v>0.71942850000000003</c:v>
                </c:pt>
                <c:pt idx="336">
                  <c:v>0.5936167</c:v>
                </c:pt>
                <c:pt idx="337">
                  <c:v>0.62103649999999999</c:v>
                </c:pt>
                <c:pt idx="338">
                  <c:v>0.68694630000000001</c:v>
                </c:pt>
                <c:pt idx="339">
                  <c:v>0.62780100000000005</c:v>
                </c:pt>
                <c:pt idx="340">
                  <c:v>0.61798140000000001</c:v>
                </c:pt>
                <c:pt idx="341">
                  <c:v>0.52950470000000005</c:v>
                </c:pt>
                <c:pt idx="342">
                  <c:v>0.65755830000000004</c:v>
                </c:pt>
                <c:pt idx="343">
                  <c:v>0.51731799999999994</c:v>
                </c:pt>
                <c:pt idx="344">
                  <c:v>0.624278</c:v>
                </c:pt>
                <c:pt idx="345">
                  <c:v>0.72679919999999998</c:v>
                </c:pt>
                <c:pt idx="346">
                  <c:v>0.68709249999999999</c:v>
                </c:pt>
                <c:pt idx="347">
                  <c:v>0.57634240000000003</c:v>
                </c:pt>
                <c:pt idx="348">
                  <c:v>0.55897280000000005</c:v>
                </c:pt>
                <c:pt idx="349">
                  <c:v>0.56486550000000002</c:v>
                </c:pt>
                <c:pt idx="350">
                  <c:v>0.71214169999999999</c:v>
                </c:pt>
                <c:pt idx="351">
                  <c:v>0.75161129999999998</c:v>
                </c:pt>
                <c:pt idx="352">
                  <c:v>0.65080990000000005</c:v>
                </c:pt>
                <c:pt idx="353">
                  <c:v>0.57914779999999999</c:v>
                </c:pt>
                <c:pt idx="354">
                  <c:v>0.89348590000000006</c:v>
                </c:pt>
                <c:pt idx="355">
                  <c:v>0.60647649999999997</c:v>
                </c:pt>
                <c:pt idx="356">
                  <c:v>0.70981280000000002</c:v>
                </c:pt>
                <c:pt idx="357">
                  <c:v>0.58270200000000005</c:v>
                </c:pt>
                <c:pt idx="358">
                  <c:v>0.60343789999999997</c:v>
                </c:pt>
                <c:pt idx="359">
                  <c:v>0.52346729999999997</c:v>
                </c:pt>
                <c:pt idx="360">
                  <c:v>0.63375939999999997</c:v>
                </c:pt>
                <c:pt idx="361">
                  <c:v>0.63246899999999995</c:v>
                </c:pt>
                <c:pt idx="362">
                  <c:v>0.56847230000000004</c:v>
                </c:pt>
                <c:pt idx="363">
                  <c:v>0.59135309999999996</c:v>
                </c:pt>
                <c:pt idx="364">
                  <c:v>0.5832273</c:v>
                </c:pt>
                <c:pt idx="365">
                  <c:v>0.63106989999999996</c:v>
                </c:pt>
                <c:pt idx="366">
                  <c:v>0.55043500000000001</c:v>
                </c:pt>
                <c:pt idx="367">
                  <c:v>0.64056900000000006</c:v>
                </c:pt>
                <c:pt idx="368">
                  <c:v>0.52619700000000003</c:v>
                </c:pt>
                <c:pt idx="369">
                  <c:v>0.63365439999999995</c:v>
                </c:pt>
                <c:pt idx="370">
                  <c:v>0.60221460000000004</c:v>
                </c:pt>
                <c:pt idx="371">
                  <c:v>0.59045570000000003</c:v>
                </c:pt>
                <c:pt idx="372">
                  <c:v>0.68485560000000001</c:v>
                </c:pt>
                <c:pt idx="373">
                  <c:v>0.6235619</c:v>
                </c:pt>
                <c:pt idx="374">
                  <c:v>0.58610189999999995</c:v>
                </c:pt>
                <c:pt idx="375">
                  <c:v>0.5452998</c:v>
                </c:pt>
                <c:pt idx="376">
                  <c:v>0.74177249999999995</c:v>
                </c:pt>
                <c:pt idx="377">
                  <c:v>0.62521859999999996</c:v>
                </c:pt>
                <c:pt idx="378">
                  <c:v>0.83437749999999999</c:v>
                </c:pt>
                <c:pt idx="379">
                  <c:v>0.55691259999999998</c:v>
                </c:pt>
                <c:pt idx="380">
                  <c:v>0.56265299999999996</c:v>
                </c:pt>
                <c:pt idx="381">
                  <c:v>0.64089439999999998</c:v>
                </c:pt>
                <c:pt idx="382">
                  <c:v>0.80360220000000004</c:v>
                </c:pt>
                <c:pt idx="383">
                  <c:v>0.70691870000000001</c:v>
                </c:pt>
                <c:pt idx="384">
                  <c:v>0.77698080000000003</c:v>
                </c:pt>
                <c:pt idx="385">
                  <c:v>0.70638719999999999</c:v>
                </c:pt>
                <c:pt idx="386">
                  <c:v>0.78155459999999999</c:v>
                </c:pt>
                <c:pt idx="387">
                  <c:v>0.80624629999999997</c:v>
                </c:pt>
                <c:pt idx="388">
                  <c:v>0.67788020000000004</c:v>
                </c:pt>
                <c:pt idx="389">
                  <c:v>0.67651399999999995</c:v>
                </c:pt>
                <c:pt idx="390">
                  <c:v>0.75119420000000003</c:v>
                </c:pt>
                <c:pt idx="391">
                  <c:v>0.82737150000000004</c:v>
                </c:pt>
                <c:pt idx="392">
                  <c:v>0.60590699999999997</c:v>
                </c:pt>
                <c:pt idx="393">
                  <c:v>0.55507799999999996</c:v>
                </c:pt>
                <c:pt idx="394">
                  <c:v>0.64105639999999997</c:v>
                </c:pt>
                <c:pt idx="395">
                  <c:v>0.85319330000000004</c:v>
                </c:pt>
                <c:pt idx="396">
                  <c:v>0.67189379999999999</c:v>
                </c:pt>
                <c:pt idx="397">
                  <c:v>0.56761110000000004</c:v>
                </c:pt>
                <c:pt idx="398">
                  <c:v>0.67861879999999997</c:v>
                </c:pt>
                <c:pt idx="399">
                  <c:v>0.79445589999999999</c:v>
                </c:pt>
                <c:pt idx="400">
                  <c:v>0.58411329999999995</c:v>
                </c:pt>
                <c:pt idx="401">
                  <c:v>0.53913310000000003</c:v>
                </c:pt>
                <c:pt idx="402">
                  <c:v>0.55186959999999996</c:v>
                </c:pt>
                <c:pt idx="403">
                  <c:v>0.5929122</c:v>
                </c:pt>
                <c:pt idx="404">
                  <c:v>0.53679160000000004</c:v>
                </c:pt>
                <c:pt idx="405">
                  <c:v>0.75250550000000005</c:v>
                </c:pt>
                <c:pt idx="406">
                  <c:v>0.74205279999999996</c:v>
                </c:pt>
                <c:pt idx="407">
                  <c:v>0.62800880000000003</c:v>
                </c:pt>
                <c:pt idx="408">
                  <c:v>0.6165872</c:v>
                </c:pt>
                <c:pt idx="409">
                  <c:v>0.63791469999999995</c:v>
                </c:pt>
                <c:pt idx="410">
                  <c:v>0.77172229999999997</c:v>
                </c:pt>
                <c:pt idx="411">
                  <c:v>0.70384849999999999</c:v>
                </c:pt>
                <c:pt idx="412">
                  <c:v>0.6172801</c:v>
                </c:pt>
                <c:pt idx="413">
                  <c:v>0.7270432</c:v>
                </c:pt>
                <c:pt idx="414">
                  <c:v>0.6287914</c:v>
                </c:pt>
                <c:pt idx="415">
                  <c:v>0.75612429999999997</c:v>
                </c:pt>
                <c:pt idx="416">
                  <c:v>0.7144992</c:v>
                </c:pt>
                <c:pt idx="417">
                  <c:v>0.55053220000000003</c:v>
                </c:pt>
                <c:pt idx="418">
                  <c:v>0.76126660000000002</c:v>
                </c:pt>
                <c:pt idx="419">
                  <c:v>0.55498429999999999</c:v>
                </c:pt>
                <c:pt idx="420">
                  <c:v>0.76476449999999996</c:v>
                </c:pt>
                <c:pt idx="421">
                  <c:v>0.64887399999999995</c:v>
                </c:pt>
                <c:pt idx="422">
                  <c:v>0.66945339999999998</c:v>
                </c:pt>
                <c:pt idx="423">
                  <c:v>0.87367700000000004</c:v>
                </c:pt>
                <c:pt idx="424">
                  <c:v>0.61915390000000003</c:v>
                </c:pt>
                <c:pt idx="425">
                  <c:v>0.55521120000000002</c:v>
                </c:pt>
                <c:pt idx="426">
                  <c:v>0.60620149999999995</c:v>
                </c:pt>
                <c:pt idx="427">
                  <c:v>0.74392820000000004</c:v>
                </c:pt>
                <c:pt idx="428">
                  <c:v>0.58578160000000001</c:v>
                </c:pt>
                <c:pt idx="429">
                  <c:v>0.62154160000000003</c:v>
                </c:pt>
                <c:pt idx="430">
                  <c:v>0.7350833</c:v>
                </c:pt>
                <c:pt idx="431">
                  <c:v>0.58048730000000004</c:v>
                </c:pt>
                <c:pt idx="432">
                  <c:v>0.66231430000000002</c:v>
                </c:pt>
                <c:pt idx="433">
                  <c:v>0.64760680000000004</c:v>
                </c:pt>
                <c:pt idx="434">
                  <c:v>0.62757090000000004</c:v>
                </c:pt>
                <c:pt idx="435">
                  <c:v>0.71462519999999996</c:v>
                </c:pt>
                <c:pt idx="436">
                  <c:v>0.64401790000000003</c:v>
                </c:pt>
                <c:pt idx="437">
                  <c:v>0.69571890000000003</c:v>
                </c:pt>
                <c:pt idx="438">
                  <c:v>0.8201851</c:v>
                </c:pt>
                <c:pt idx="439">
                  <c:v>0.58246909999999996</c:v>
                </c:pt>
                <c:pt idx="440">
                  <c:v>0.5295088</c:v>
                </c:pt>
                <c:pt idx="441">
                  <c:v>0.61463489999999998</c:v>
                </c:pt>
                <c:pt idx="442">
                  <c:v>0.51408030000000005</c:v>
                </c:pt>
                <c:pt idx="443">
                  <c:v>0.51927440000000002</c:v>
                </c:pt>
                <c:pt idx="444">
                  <c:v>0.58214069999999996</c:v>
                </c:pt>
                <c:pt idx="445">
                  <c:v>0.51682890000000004</c:v>
                </c:pt>
                <c:pt idx="446">
                  <c:v>0.62949719999999998</c:v>
                </c:pt>
                <c:pt idx="447">
                  <c:v>0.82369110000000001</c:v>
                </c:pt>
                <c:pt idx="448">
                  <c:v>0.68566830000000001</c:v>
                </c:pt>
                <c:pt idx="449">
                  <c:v>0.65394929999999996</c:v>
                </c:pt>
                <c:pt idx="450">
                  <c:v>0.7094047</c:v>
                </c:pt>
                <c:pt idx="451">
                  <c:v>0.74258210000000002</c:v>
                </c:pt>
                <c:pt idx="452">
                  <c:v>0.69948259999999995</c:v>
                </c:pt>
                <c:pt idx="453">
                  <c:v>0.87993290000000002</c:v>
                </c:pt>
                <c:pt idx="454">
                  <c:v>0.70171600000000001</c:v>
                </c:pt>
                <c:pt idx="455">
                  <c:v>0.58256509999999995</c:v>
                </c:pt>
                <c:pt idx="456">
                  <c:v>0.58018639999999999</c:v>
                </c:pt>
                <c:pt idx="457">
                  <c:v>0.52248510000000004</c:v>
                </c:pt>
                <c:pt idx="458">
                  <c:v>0.5546529</c:v>
                </c:pt>
                <c:pt idx="459">
                  <c:v>0.75160720000000003</c:v>
                </c:pt>
                <c:pt idx="460">
                  <c:v>0.66534110000000002</c:v>
                </c:pt>
                <c:pt idx="461">
                  <c:v>0.64799580000000001</c:v>
                </c:pt>
                <c:pt idx="462">
                  <c:v>0.5620889</c:v>
                </c:pt>
                <c:pt idx="463">
                  <c:v>0.51501240000000004</c:v>
                </c:pt>
                <c:pt idx="464">
                  <c:v>0.62449509999999997</c:v>
                </c:pt>
                <c:pt idx="465">
                  <c:v>0.65737520000000005</c:v>
                </c:pt>
                <c:pt idx="466">
                  <c:v>0.57491619999999999</c:v>
                </c:pt>
                <c:pt idx="467">
                  <c:v>0.63939869999999999</c:v>
                </c:pt>
                <c:pt idx="468">
                  <c:v>0.75692859999999995</c:v>
                </c:pt>
                <c:pt idx="469">
                  <c:v>0.68141399999999996</c:v>
                </c:pt>
                <c:pt idx="470">
                  <c:v>0.5353173</c:v>
                </c:pt>
                <c:pt idx="471">
                  <c:v>0.72947790000000001</c:v>
                </c:pt>
                <c:pt idx="472">
                  <c:v>0.54696140000000004</c:v>
                </c:pt>
                <c:pt idx="473">
                  <c:v>0.53065689999999999</c:v>
                </c:pt>
                <c:pt idx="474">
                  <c:v>0.58994590000000002</c:v>
                </c:pt>
                <c:pt idx="475">
                  <c:v>0.64070419999999995</c:v>
                </c:pt>
                <c:pt idx="476">
                  <c:v>0.70847170000000004</c:v>
                </c:pt>
                <c:pt idx="477">
                  <c:v>0.69749890000000003</c:v>
                </c:pt>
                <c:pt idx="478">
                  <c:v>0.58656779999999997</c:v>
                </c:pt>
                <c:pt idx="479">
                  <c:v>0.59965930000000001</c:v>
                </c:pt>
                <c:pt idx="480">
                  <c:v>0.55232040000000004</c:v>
                </c:pt>
                <c:pt idx="481">
                  <c:v>0.55998720000000002</c:v>
                </c:pt>
                <c:pt idx="482">
                  <c:v>0.54610400000000003</c:v>
                </c:pt>
                <c:pt idx="483">
                  <c:v>0.55248260000000005</c:v>
                </c:pt>
                <c:pt idx="484">
                  <c:v>0.57459400000000005</c:v>
                </c:pt>
                <c:pt idx="485">
                  <c:v>0.55562009999999995</c:v>
                </c:pt>
                <c:pt idx="486">
                  <c:v>0.52069169999999998</c:v>
                </c:pt>
                <c:pt idx="487">
                  <c:v>0.53720509999999999</c:v>
                </c:pt>
                <c:pt idx="488">
                  <c:v>0.5275782</c:v>
                </c:pt>
                <c:pt idx="489">
                  <c:v>0.55191730000000006</c:v>
                </c:pt>
                <c:pt idx="490">
                  <c:v>0.77374449999999995</c:v>
                </c:pt>
                <c:pt idx="491">
                  <c:v>0.69742890000000002</c:v>
                </c:pt>
                <c:pt idx="492">
                  <c:v>0.81444470000000002</c:v>
                </c:pt>
                <c:pt idx="493">
                  <c:v>0.53184529999999997</c:v>
                </c:pt>
                <c:pt idx="494">
                  <c:v>0.55956249999999996</c:v>
                </c:pt>
                <c:pt idx="495">
                  <c:v>0.58273900000000001</c:v>
                </c:pt>
                <c:pt idx="496">
                  <c:v>0.67520849999999999</c:v>
                </c:pt>
                <c:pt idx="497">
                  <c:v>0.60208139999999999</c:v>
                </c:pt>
                <c:pt idx="498">
                  <c:v>0.5152215</c:v>
                </c:pt>
                <c:pt idx="499">
                  <c:v>0.53970220000000002</c:v>
                </c:pt>
                <c:pt idx="500">
                  <c:v>0.62012409999999996</c:v>
                </c:pt>
                <c:pt idx="501">
                  <c:v>0.65815140000000005</c:v>
                </c:pt>
                <c:pt idx="502">
                  <c:v>0.61304619999999999</c:v>
                </c:pt>
                <c:pt idx="503">
                  <c:v>0.71186329999999998</c:v>
                </c:pt>
                <c:pt idx="504">
                  <c:v>0.70369269999999995</c:v>
                </c:pt>
                <c:pt idx="505">
                  <c:v>0.52252109999999996</c:v>
                </c:pt>
                <c:pt idx="506">
                  <c:v>0.67278800000000005</c:v>
                </c:pt>
                <c:pt idx="507">
                  <c:v>0.60806210000000005</c:v>
                </c:pt>
                <c:pt idx="508">
                  <c:v>0.71880230000000001</c:v>
                </c:pt>
                <c:pt idx="509">
                  <c:v>0.80156950000000005</c:v>
                </c:pt>
                <c:pt idx="510">
                  <c:v>0.77362160000000002</c:v>
                </c:pt>
                <c:pt idx="511">
                  <c:v>0.62797400000000003</c:v>
                </c:pt>
                <c:pt idx="512">
                  <c:v>0.73511530000000003</c:v>
                </c:pt>
                <c:pt idx="513">
                  <c:v>0.84691170000000005</c:v>
                </c:pt>
                <c:pt idx="514">
                  <c:v>0.52601410000000004</c:v>
                </c:pt>
                <c:pt idx="515">
                  <c:v>0.5935165</c:v>
                </c:pt>
                <c:pt idx="516">
                  <c:v>0.54614289999999999</c:v>
                </c:pt>
                <c:pt idx="517">
                  <c:v>0.61868939999999994</c:v>
                </c:pt>
                <c:pt idx="518">
                  <c:v>0.54048160000000001</c:v>
                </c:pt>
                <c:pt idx="519">
                  <c:v>0.52411350000000001</c:v>
                </c:pt>
                <c:pt idx="520">
                  <c:v>0.57720059999999995</c:v>
                </c:pt>
                <c:pt idx="521">
                  <c:v>0.6147589</c:v>
                </c:pt>
                <c:pt idx="522">
                  <c:v>0.54280850000000003</c:v>
                </c:pt>
                <c:pt idx="523">
                  <c:v>0.54467469999999996</c:v>
                </c:pt>
                <c:pt idx="524">
                  <c:v>0.54647509999999999</c:v>
                </c:pt>
                <c:pt idx="525">
                  <c:v>0.53973660000000001</c:v>
                </c:pt>
                <c:pt idx="526">
                  <c:v>0.65939999999999999</c:v>
                </c:pt>
                <c:pt idx="527">
                  <c:v>0.58974890000000002</c:v>
                </c:pt>
                <c:pt idx="528">
                  <c:v>0.56812739999999995</c:v>
                </c:pt>
                <c:pt idx="529">
                  <c:v>0.68884970000000001</c:v>
                </c:pt>
                <c:pt idx="530">
                  <c:v>0.55354400000000004</c:v>
                </c:pt>
                <c:pt idx="531">
                  <c:v>0.53185360000000004</c:v>
                </c:pt>
                <c:pt idx="532">
                  <c:v>0.87751000000000001</c:v>
                </c:pt>
                <c:pt idx="533">
                  <c:v>0.5673549</c:v>
                </c:pt>
                <c:pt idx="534">
                  <c:v>0.76503679999999996</c:v>
                </c:pt>
                <c:pt idx="535">
                  <c:v>0.59969810000000001</c:v>
                </c:pt>
                <c:pt idx="536">
                  <c:v>0.57143520000000003</c:v>
                </c:pt>
                <c:pt idx="537">
                  <c:v>0.52358939999999998</c:v>
                </c:pt>
                <c:pt idx="538">
                  <c:v>0.84081419999999996</c:v>
                </c:pt>
                <c:pt idx="539">
                  <c:v>0.56554689999999996</c:v>
                </c:pt>
                <c:pt idx="540">
                  <c:v>0.71116429999999997</c:v>
                </c:pt>
                <c:pt idx="541">
                  <c:v>0.51965050000000002</c:v>
                </c:pt>
                <c:pt idx="542">
                  <c:v>0.63655410000000001</c:v>
                </c:pt>
                <c:pt idx="543">
                  <c:v>0.53902729999999999</c:v>
                </c:pt>
                <c:pt idx="544">
                  <c:v>0.53752180000000005</c:v>
                </c:pt>
                <c:pt idx="545">
                  <c:v>0.62364229999999998</c:v>
                </c:pt>
                <c:pt idx="546">
                  <c:v>0.52089079999999999</c:v>
                </c:pt>
                <c:pt idx="547">
                  <c:v>0.56626880000000002</c:v>
                </c:pt>
                <c:pt idx="548">
                  <c:v>0.59288160000000001</c:v>
                </c:pt>
                <c:pt idx="549">
                  <c:v>0.58972449999999998</c:v>
                </c:pt>
                <c:pt idx="550">
                  <c:v>0.83178589999999997</c:v>
                </c:pt>
                <c:pt idx="551">
                  <c:v>0.70082120000000003</c:v>
                </c:pt>
                <c:pt idx="552">
                  <c:v>0.5397573</c:v>
                </c:pt>
                <c:pt idx="553">
                  <c:v>0.56365140000000002</c:v>
                </c:pt>
                <c:pt idx="554">
                  <c:v>0.6057844</c:v>
                </c:pt>
                <c:pt idx="555">
                  <c:v>0.57764369999999998</c:v>
                </c:pt>
                <c:pt idx="556">
                  <c:v>0.52726220000000001</c:v>
                </c:pt>
                <c:pt idx="557">
                  <c:v>0.5408309</c:v>
                </c:pt>
                <c:pt idx="558">
                  <c:v>0.5752254</c:v>
                </c:pt>
                <c:pt idx="559">
                  <c:v>0.52476860000000003</c:v>
                </c:pt>
                <c:pt idx="560">
                  <c:v>0.57230840000000005</c:v>
                </c:pt>
                <c:pt idx="561">
                  <c:v>0.61714849999999999</c:v>
                </c:pt>
                <c:pt idx="562">
                  <c:v>0.54222599999999999</c:v>
                </c:pt>
                <c:pt idx="563">
                  <c:v>0.59208720000000004</c:v>
                </c:pt>
                <c:pt idx="564">
                  <c:v>0.54558180000000001</c:v>
                </c:pt>
                <c:pt idx="565">
                  <c:v>0.61938199999999999</c:v>
                </c:pt>
                <c:pt idx="566">
                  <c:v>0.54401540000000004</c:v>
                </c:pt>
                <c:pt idx="567">
                  <c:v>0.521872</c:v>
                </c:pt>
                <c:pt idx="568">
                  <c:v>0.65514450000000002</c:v>
                </c:pt>
                <c:pt idx="569">
                  <c:v>0.67000219999999999</c:v>
                </c:pt>
                <c:pt idx="570">
                  <c:v>0.54851059999999996</c:v>
                </c:pt>
                <c:pt idx="571">
                  <c:v>0.6184307</c:v>
                </c:pt>
                <c:pt idx="572">
                  <c:v>0.52245010000000003</c:v>
                </c:pt>
                <c:pt idx="573">
                  <c:v>0.58337309999999998</c:v>
                </c:pt>
                <c:pt idx="574">
                  <c:v>0.52402760000000004</c:v>
                </c:pt>
                <c:pt idx="575">
                  <c:v>0.51761809999999997</c:v>
                </c:pt>
                <c:pt idx="576">
                  <c:v>0.64380789999999999</c:v>
                </c:pt>
                <c:pt idx="577">
                  <c:v>0.55774900000000005</c:v>
                </c:pt>
                <c:pt idx="578">
                  <c:v>0.51948740000000004</c:v>
                </c:pt>
                <c:pt idx="579">
                  <c:v>0.58052250000000005</c:v>
                </c:pt>
                <c:pt idx="580">
                  <c:v>0.67308920000000005</c:v>
                </c:pt>
                <c:pt idx="581">
                  <c:v>0.55172030000000005</c:v>
                </c:pt>
                <c:pt idx="582">
                  <c:v>0.5452747</c:v>
                </c:pt>
                <c:pt idx="583">
                  <c:v>0.51524150000000002</c:v>
                </c:pt>
                <c:pt idx="584">
                  <c:v>0.51420929999999998</c:v>
                </c:pt>
                <c:pt idx="585">
                  <c:v>0.52153989999999995</c:v>
                </c:pt>
                <c:pt idx="586">
                  <c:v>0.62287009999999998</c:v>
                </c:pt>
                <c:pt idx="587">
                  <c:v>0.59071589999999996</c:v>
                </c:pt>
                <c:pt idx="588">
                  <c:v>0.52995689999999995</c:v>
                </c:pt>
                <c:pt idx="589">
                  <c:v>0.5229992</c:v>
                </c:pt>
                <c:pt idx="590">
                  <c:v>0.58232790000000001</c:v>
                </c:pt>
                <c:pt idx="591">
                  <c:v>0.55551130000000004</c:v>
                </c:pt>
                <c:pt idx="592">
                  <c:v>0.51715699999999998</c:v>
                </c:pt>
                <c:pt idx="593">
                  <c:v>0.52746919999999997</c:v>
                </c:pt>
                <c:pt idx="594">
                  <c:v>0.65114059999999996</c:v>
                </c:pt>
                <c:pt idx="595">
                  <c:v>0.57086099999999995</c:v>
                </c:pt>
                <c:pt idx="596">
                  <c:v>0.66083499999999995</c:v>
                </c:pt>
                <c:pt idx="597">
                  <c:v>0.56367219999999996</c:v>
                </c:pt>
                <c:pt idx="598">
                  <c:v>0.62705359999999999</c:v>
                </c:pt>
                <c:pt idx="599">
                  <c:v>0.6359901</c:v>
                </c:pt>
                <c:pt idx="600">
                  <c:v>0.58806950000000002</c:v>
                </c:pt>
                <c:pt idx="601">
                  <c:v>0.55137349999999996</c:v>
                </c:pt>
                <c:pt idx="602">
                  <c:v>0.59382259999999998</c:v>
                </c:pt>
                <c:pt idx="603">
                  <c:v>0.56120270000000005</c:v>
                </c:pt>
                <c:pt idx="604">
                  <c:v>0.55454490000000001</c:v>
                </c:pt>
                <c:pt idx="605">
                  <c:v>0.57541039999999999</c:v>
                </c:pt>
                <c:pt idx="606">
                  <c:v>0.52762220000000004</c:v>
                </c:pt>
                <c:pt idx="607">
                  <c:v>0.63166960000000005</c:v>
                </c:pt>
                <c:pt idx="608">
                  <c:v>0.521976</c:v>
                </c:pt>
                <c:pt idx="609">
                  <c:v>0.57642340000000003</c:v>
                </c:pt>
                <c:pt idx="610">
                  <c:v>0.51896039999999999</c:v>
                </c:pt>
                <c:pt idx="611">
                  <c:v>0.57288039999999996</c:v>
                </c:pt>
                <c:pt idx="612">
                  <c:v>0.90751749999999998</c:v>
                </c:pt>
                <c:pt idx="613">
                  <c:v>0.54375949999999995</c:v>
                </c:pt>
                <c:pt idx="614">
                  <c:v>0.54739629999999995</c:v>
                </c:pt>
                <c:pt idx="615">
                  <c:v>0.64006099999999999</c:v>
                </c:pt>
                <c:pt idx="616">
                  <c:v>0.60924040000000002</c:v>
                </c:pt>
                <c:pt idx="617">
                  <c:v>0.5425953</c:v>
                </c:pt>
                <c:pt idx="618">
                  <c:v>0.52252109999999996</c:v>
                </c:pt>
                <c:pt idx="619">
                  <c:v>0.54906449999999996</c:v>
                </c:pt>
                <c:pt idx="620">
                  <c:v>0.52559900000000004</c:v>
                </c:pt>
                <c:pt idx="621">
                  <c:v>0.54127400000000003</c:v>
                </c:pt>
                <c:pt idx="622">
                  <c:v>0.57889000000000002</c:v>
                </c:pt>
                <c:pt idx="623">
                  <c:v>0.53818630000000001</c:v>
                </c:pt>
                <c:pt idx="624">
                  <c:v>0.52581580000000006</c:v>
                </c:pt>
                <c:pt idx="625">
                  <c:v>0.54276089999999999</c:v>
                </c:pt>
                <c:pt idx="626">
                  <c:v>0.52251110000000001</c:v>
                </c:pt>
                <c:pt idx="627">
                  <c:v>0.57315240000000001</c:v>
                </c:pt>
                <c:pt idx="628">
                  <c:v>0.62087009999999998</c:v>
                </c:pt>
                <c:pt idx="629">
                  <c:v>0.53135929999999998</c:v>
                </c:pt>
                <c:pt idx="630">
                  <c:v>0.54172500000000001</c:v>
                </c:pt>
                <c:pt idx="631">
                  <c:v>0.52011759999999996</c:v>
                </c:pt>
                <c:pt idx="632">
                  <c:v>0.52669100000000002</c:v>
                </c:pt>
                <c:pt idx="633">
                  <c:v>0.57041070000000005</c:v>
                </c:pt>
                <c:pt idx="634">
                  <c:v>0.54013449999999996</c:v>
                </c:pt>
                <c:pt idx="635">
                  <c:v>0.51484439999999998</c:v>
                </c:pt>
                <c:pt idx="636">
                  <c:v>0.59137209999999996</c:v>
                </c:pt>
                <c:pt idx="637">
                  <c:v>0.59393640000000003</c:v>
                </c:pt>
                <c:pt idx="638">
                  <c:v>0.54163799999999995</c:v>
                </c:pt>
                <c:pt idx="639">
                  <c:v>0.52816739999999995</c:v>
                </c:pt>
                <c:pt idx="640">
                  <c:v>0.52878970000000003</c:v>
                </c:pt>
                <c:pt idx="641">
                  <c:v>0.61538800000000005</c:v>
                </c:pt>
                <c:pt idx="642">
                  <c:v>0.5395316</c:v>
                </c:pt>
                <c:pt idx="643">
                  <c:v>0.58118250000000005</c:v>
                </c:pt>
                <c:pt idx="644">
                  <c:v>0.55578419999999995</c:v>
                </c:pt>
                <c:pt idx="645">
                  <c:v>0.53840900000000003</c:v>
                </c:pt>
                <c:pt idx="646">
                  <c:v>0.5417081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1158256"/>
        <c:axId val="251158648"/>
      </c:lineChart>
      <c:catAx>
        <c:axId val="25115825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articipants</a:t>
                </a:r>
              </a:p>
            </c:rich>
          </c:tx>
          <c:layout>
            <c:manualLayout>
              <c:xMode val="edge"/>
              <c:yMode val="edge"/>
              <c:x val="0.44771705631614134"/>
              <c:y val="0.864367879919818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1158648"/>
        <c:crosses val="autoZero"/>
        <c:auto val="1"/>
        <c:lblAlgn val="ctr"/>
        <c:lblOffset val="100"/>
        <c:noMultiLvlLbl val="0"/>
      </c:catAx>
      <c:valAx>
        <c:axId val="251158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158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</xdr:row>
      <xdr:rowOff>0</xdr:rowOff>
    </xdr:from>
    <xdr:to>
      <xdr:col>19</xdr:col>
      <xdr:colOff>371475</xdr:colOff>
      <xdr:row>23</xdr:row>
      <xdr:rowOff>12858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24</xdr:row>
      <xdr:rowOff>128586</xdr:rowOff>
    </xdr:from>
    <xdr:to>
      <xdr:col>19</xdr:col>
      <xdr:colOff>371475</xdr:colOff>
      <xdr:row>46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899</xdr:colOff>
      <xdr:row>1</xdr:row>
      <xdr:rowOff>42861</xdr:rowOff>
    </xdr:from>
    <xdr:to>
      <xdr:col>18</xdr:col>
      <xdr:colOff>5715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0</xdr:colOff>
      <xdr:row>23</xdr:row>
      <xdr:rowOff>80961</xdr:rowOff>
    </xdr:from>
    <xdr:to>
      <xdr:col>19</xdr:col>
      <xdr:colOff>0</xdr:colOff>
      <xdr:row>44</xdr:row>
      <xdr:rowOff>95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4</xdr:colOff>
      <xdr:row>0</xdr:row>
      <xdr:rowOff>285750</xdr:rowOff>
    </xdr:from>
    <xdr:to>
      <xdr:col>18</xdr:col>
      <xdr:colOff>133349</xdr:colOff>
      <xdr:row>22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0050</xdr:colOff>
      <xdr:row>22</xdr:row>
      <xdr:rowOff>185737</xdr:rowOff>
    </xdr:from>
    <xdr:to>
      <xdr:col>18</xdr:col>
      <xdr:colOff>114300</xdr:colOff>
      <xdr:row>43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4</xdr:colOff>
      <xdr:row>0</xdr:row>
      <xdr:rowOff>371475</xdr:rowOff>
    </xdr:from>
    <xdr:to>
      <xdr:col>18</xdr:col>
      <xdr:colOff>323849</xdr:colOff>
      <xdr:row>23</xdr:row>
      <xdr:rowOff>1047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250</xdr:colOff>
      <xdr:row>24</xdr:row>
      <xdr:rowOff>147636</xdr:rowOff>
    </xdr:from>
    <xdr:to>
      <xdr:col>18</xdr:col>
      <xdr:colOff>304800</xdr:colOff>
      <xdr:row>45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699</xdr:colOff>
      <xdr:row>0</xdr:row>
      <xdr:rowOff>147637</xdr:rowOff>
    </xdr:from>
    <xdr:to>
      <xdr:col>18</xdr:col>
      <xdr:colOff>371474</xdr:colOff>
      <xdr:row>20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9599</xdr:colOff>
      <xdr:row>22</xdr:row>
      <xdr:rowOff>190499</xdr:rowOff>
    </xdr:from>
    <xdr:to>
      <xdr:col>18</xdr:col>
      <xdr:colOff>333374</xdr:colOff>
      <xdr:row>42</xdr:row>
      <xdr:rowOff>285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4"/>
  <sheetViews>
    <sheetView zoomScale="70" zoomScaleNormal="70" workbookViewId="0">
      <selection activeCell="H48" sqref="H48"/>
    </sheetView>
  </sheetViews>
  <sheetFormatPr defaultRowHeight="14.4" x14ac:dyDescent="0.3"/>
  <cols>
    <col min="2" max="2" width="15.5546875" bestFit="1" customWidth="1"/>
    <col min="3" max="3" width="14" customWidth="1"/>
  </cols>
  <sheetData>
    <row r="1" spans="1:4" ht="28.8" x14ac:dyDescent="0.3">
      <c r="A1" t="s">
        <v>0</v>
      </c>
      <c r="B1" t="s">
        <v>1</v>
      </c>
      <c r="C1" s="1" t="s">
        <v>4</v>
      </c>
      <c r="D1" t="s">
        <v>9</v>
      </c>
    </row>
    <row r="2" spans="1:4" x14ac:dyDescent="0.3">
      <c r="A2">
        <v>343</v>
      </c>
      <c r="B2">
        <v>1</v>
      </c>
      <c r="C2">
        <v>0.85780639999999997</v>
      </c>
      <c r="D2">
        <f>C2-B2</f>
        <v>-0.14219360000000003</v>
      </c>
    </row>
    <row r="3" spans="1:4" x14ac:dyDescent="0.3">
      <c r="A3">
        <v>362</v>
      </c>
      <c r="B3">
        <v>1</v>
      </c>
      <c r="C3">
        <v>0.78270969999999995</v>
      </c>
      <c r="D3">
        <f t="shared" ref="D3:D66" si="0">C3-B3</f>
        <v>-0.21729030000000005</v>
      </c>
    </row>
    <row r="4" spans="1:4" x14ac:dyDescent="0.3">
      <c r="A4">
        <v>372</v>
      </c>
      <c r="B4">
        <v>1</v>
      </c>
      <c r="C4">
        <v>0.81399999999999995</v>
      </c>
      <c r="D4">
        <f t="shared" si="0"/>
        <v>-0.18600000000000005</v>
      </c>
    </row>
    <row r="5" spans="1:4" x14ac:dyDescent="0.3">
      <c r="A5">
        <v>404</v>
      </c>
      <c r="B5">
        <v>1</v>
      </c>
      <c r="C5">
        <v>0.72012900000000002</v>
      </c>
      <c r="D5">
        <f t="shared" si="0"/>
        <v>-0.27987099999999998</v>
      </c>
    </row>
    <row r="6" spans="1:4" x14ac:dyDescent="0.3">
      <c r="A6">
        <v>408</v>
      </c>
      <c r="B6">
        <v>1</v>
      </c>
      <c r="C6">
        <v>0.65754840000000003</v>
      </c>
      <c r="D6">
        <f t="shared" si="0"/>
        <v>-0.34245159999999997</v>
      </c>
    </row>
    <row r="7" spans="1:4" x14ac:dyDescent="0.3">
      <c r="A7">
        <v>420</v>
      </c>
      <c r="B7">
        <v>1</v>
      </c>
      <c r="C7">
        <v>0.87658069999999999</v>
      </c>
      <c r="D7">
        <f t="shared" si="0"/>
        <v>-0.12341930000000001</v>
      </c>
    </row>
    <row r="8" spans="1:4" x14ac:dyDescent="0.3">
      <c r="A8">
        <v>430</v>
      </c>
      <c r="B8">
        <v>1</v>
      </c>
      <c r="C8">
        <v>0.88283869999999998</v>
      </c>
      <c r="D8">
        <f t="shared" si="0"/>
        <v>-0.11716130000000002</v>
      </c>
    </row>
    <row r="9" spans="1:4" x14ac:dyDescent="0.3">
      <c r="A9">
        <v>444</v>
      </c>
      <c r="B9">
        <v>1</v>
      </c>
      <c r="C9">
        <v>0.87658069999999999</v>
      </c>
      <c r="D9">
        <f t="shared" si="0"/>
        <v>-0.12341930000000001</v>
      </c>
    </row>
    <row r="10" spans="1:4" x14ac:dyDescent="0.3">
      <c r="A10">
        <v>447</v>
      </c>
      <c r="B10">
        <v>1</v>
      </c>
      <c r="C10">
        <v>0.68258059999999998</v>
      </c>
      <c r="D10">
        <f t="shared" si="0"/>
        <v>-0.31741940000000002</v>
      </c>
    </row>
    <row r="11" spans="1:4" x14ac:dyDescent="0.3">
      <c r="A11">
        <v>451</v>
      </c>
      <c r="B11">
        <v>1</v>
      </c>
      <c r="C11">
        <v>0.76393549999999999</v>
      </c>
      <c r="D11">
        <f t="shared" si="0"/>
        <v>-0.23606450000000001</v>
      </c>
    </row>
    <row r="12" spans="1:4" x14ac:dyDescent="0.3">
      <c r="A12">
        <v>473</v>
      </c>
      <c r="B12">
        <v>1</v>
      </c>
      <c r="C12">
        <v>0.84529030000000005</v>
      </c>
      <c r="D12">
        <f t="shared" si="0"/>
        <v>-0.15470969999999995</v>
      </c>
    </row>
    <row r="13" spans="1:4" x14ac:dyDescent="0.3">
      <c r="A13">
        <v>480</v>
      </c>
      <c r="B13">
        <v>1</v>
      </c>
      <c r="C13">
        <v>0.75767739999999995</v>
      </c>
      <c r="D13">
        <f t="shared" si="0"/>
        <v>-0.24232260000000005</v>
      </c>
    </row>
    <row r="14" spans="1:4" x14ac:dyDescent="0.3">
      <c r="A14">
        <v>520</v>
      </c>
      <c r="B14">
        <v>1</v>
      </c>
      <c r="C14">
        <v>0.83277420000000002</v>
      </c>
      <c r="D14">
        <f t="shared" si="0"/>
        <v>-0.16722579999999998</v>
      </c>
    </row>
    <row r="15" spans="1:4" x14ac:dyDescent="0.3">
      <c r="A15">
        <v>537</v>
      </c>
      <c r="B15">
        <v>1</v>
      </c>
      <c r="C15">
        <v>0.87658069999999999</v>
      </c>
      <c r="D15">
        <f t="shared" si="0"/>
        <v>-0.12341930000000001</v>
      </c>
    </row>
    <row r="16" spans="1:4" x14ac:dyDescent="0.3">
      <c r="A16">
        <v>541</v>
      </c>
      <c r="B16">
        <v>1</v>
      </c>
      <c r="C16">
        <v>0.88283869999999998</v>
      </c>
      <c r="D16">
        <f t="shared" si="0"/>
        <v>-0.11716130000000002</v>
      </c>
    </row>
    <row r="17" spans="1:4" x14ac:dyDescent="0.3">
      <c r="A17">
        <v>560</v>
      </c>
      <c r="B17">
        <v>1</v>
      </c>
      <c r="C17">
        <v>0.80148390000000003</v>
      </c>
      <c r="D17">
        <f t="shared" si="0"/>
        <v>-0.19851609999999997</v>
      </c>
    </row>
    <row r="18" spans="1:4" x14ac:dyDescent="0.3">
      <c r="A18">
        <v>569</v>
      </c>
      <c r="B18">
        <v>1</v>
      </c>
      <c r="C18">
        <v>0.80774190000000001</v>
      </c>
      <c r="D18">
        <f t="shared" si="0"/>
        <v>-0.19225809999999999</v>
      </c>
    </row>
    <row r="19" spans="1:4" x14ac:dyDescent="0.3">
      <c r="A19">
        <v>600</v>
      </c>
      <c r="B19">
        <v>1</v>
      </c>
      <c r="C19">
        <v>0.78270969999999995</v>
      </c>
      <c r="D19">
        <f t="shared" si="0"/>
        <v>-0.21729030000000005</v>
      </c>
    </row>
    <row r="20" spans="1:4" x14ac:dyDescent="0.3">
      <c r="A20">
        <v>604</v>
      </c>
      <c r="B20">
        <v>1</v>
      </c>
      <c r="C20">
        <v>0.66380640000000002</v>
      </c>
      <c r="D20">
        <f t="shared" si="0"/>
        <v>-0.33619359999999998</v>
      </c>
    </row>
    <row r="21" spans="1:4" x14ac:dyDescent="0.3">
      <c r="A21">
        <v>605</v>
      </c>
      <c r="B21">
        <v>1</v>
      </c>
      <c r="C21">
        <v>0.78896770000000005</v>
      </c>
      <c r="D21">
        <f t="shared" si="0"/>
        <v>-0.21103229999999995</v>
      </c>
    </row>
    <row r="22" spans="1:4" x14ac:dyDescent="0.3">
      <c r="A22">
        <v>612</v>
      </c>
      <c r="B22">
        <v>1</v>
      </c>
      <c r="C22">
        <v>0.78896770000000005</v>
      </c>
      <c r="D22">
        <f t="shared" si="0"/>
        <v>-0.21103229999999995</v>
      </c>
    </row>
    <row r="23" spans="1:4" x14ac:dyDescent="0.3">
      <c r="A23">
        <v>615</v>
      </c>
      <c r="B23">
        <v>1</v>
      </c>
      <c r="C23">
        <v>0.68258059999999998</v>
      </c>
      <c r="D23">
        <f t="shared" si="0"/>
        <v>-0.31741940000000002</v>
      </c>
    </row>
    <row r="24" spans="1:4" x14ac:dyDescent="0.3">
      <c r="A24">
        <v>621</v>
      </c>
      <c r="B24">
        <v>1</v>
      </c>
      <c r="C24">
        <v>0.63877419999999996</v>
      </c>
      <c r="D24">
        <f t="shared" si="0"/>
        <v>-0.36122580000000004</v>
      </c>
    </row>
    <row r="25" spans="1:4" x14ac:dyDescent="0.3">
      <c r="A25">
        <v>626</v>
      </c>
      <c r="B25">
        <v>1</v>
      </c>
      <c r="C25">
        <v>0.83903220000000001</v>
      </c>
      <c r="D25">
        <f t="shared" si="0"/>
        <v>-0.16096779999999999</v>
      </c>
    </row>
    <row r="26" spans="1:4" x14ac:dyDescent="0.3">
      <c r="A26">
        <v>673</v>
      </c>
      <c r="B26">
        <v>1</v>
      </c>
      <c r="C26">
        <v>0.80774190000000001</v>
      </c>
      <c r="D26">
        <f t="shared" si="0"/>
        <v>-0.19225809999999999</v>
      </c>
    </row>
    <row r="27" spans="1:4" x14ac:dyDescent="0.3">
      <c r="A27">
        <v>685</v>
      </c>
      <c r="B27">
        <v>1</v>
      </c>
      <c r="C27">
        <v>0.65754840000000003</v>
      </c>
      <c r="D27">
        <f t="shared" si="0"/>
        <v>-0.34245159999999997</v>
      </c>
    </row>
    <row r="28" spans="1:4" x14ac:dyDescent="0.3">
      <c r="A28">
        <v>718</v>
      </c>
      <c r="B28">
        <v>1</v>
      </c>
      <c r="C28">
        <v>0.78896770000000005</v>
      </c>
      <c r="D28">
        <f t="shared" si="0"/>
        <v>-0.21103229999999995</v>
      </c>
    </row>
    <row r="29" spans="1:4" x14ac:dyDescent="0.3">
      <c r="A29">
        <v>740</v>
      </c>
      <c r="B29">
        <v>1</v>
      </c>
      <c r="C29">
        <v>0.78896770000000005</v>
      </c>
      <c r="D29">
        <f t="shared" si="0"/>
        <v>-0.21103229999999995</v>
      </c>
    </row>
    <row r="30" spans="1:4" x14ac:dyDescent="0.3">
      <c r="A30">
        <v>752</v>
      </c>
      <c r="B30">
        <v>1</v>
      </c>
      <c r="C30">
        <v>0.81399999999999995</v>
      </c>
      <c r="D30">
        <f t="shared" si="0"/>
        <v>-0.18600000000000005</v>
      </c>
    </row>
    <row r="31" spans="1:4" x14ac:dyDescent="0.3">
      <c r="A31">
        <v>755</v>
      </c>
      <c r="B31">
        <v>1</v>
      </c>
      <c r="C31">
        <v>0.6450323</v>
      </c>
      <c r="D31">
        <f t="shared" si="0"/>
        <v>-0.3549677</v>
      </c>
    </row>
    <row r="32" spans="1:4" x14ac:dyDescent="0.3">
      <c r="A32">
        <v>759</v>
      </c>
      <c r="B32">
        <v>1</v>
      </c>
      <c r="C32">
        <v>0.69509679999999996</v>
      </c>
      <c r="D32">
        <f t="shared" si="0"/>
        <v>-0.30490320000000004</v>
      </c>
    </row>
    <row r="33" spans="1:4" x14ac:dyDescent="0.3">
      <c r="A33">
        <v>761</v>
      </c>
      <c r="B33">
        <v>1</v>
      </c>
      <c r="C33">
        <v>0.75141939999999996</v>
      </c>
      <c r="D33">
        <f t="shared" si="0"/>
        <v>-0.24858060000000004</v>
      </c>
    </row>
    <row r="34" spans="1:4" x14ac:dyDescent="0.3">
      <c r="A34">
        <v>767</v>
      </c>
      <c r="B34">
        <v>1</v>
      </c>
      <c r="C34">
        <v>0.60122580000000003</v>
      </c>
      <c r="D34">
        <f t="shared" si="0"/>
        <v>-0.39877419999999997</v>
      </c>
    </row>
    <row r="35" spans="1:4" x14ac:dyDescent="0.3">
      <c r="A35">
        <v>769</v>
      </c>
      <c r="B35">
        <v>1</v>
      </c>
      <c r="C35">
        <v>0.72012900000000002</v>
      </c>
      <c r="D35">
        <f t="shared" si="0"/>
        <v>-0.27987099999999998</v>
      </c>
    </row>
    <row r="36" spans="1:4" x14ac:dyDescent="0.3">
      <c r="A36">
        <v>771</v>
      </c>
      <c r="B36">
        <v>1</v>
      </c>
      <c r="C36">
        <v>0.86406450000000001</v>
      </c>
      <c r="D36">
        <f t="shared" si="0"/>
        <v>-0.13593549999999999</v>
      </c>
    </row>
    <row r="37" spans="1:4" x14ac:dyDescent="0.3">
      <c r="A37">
        <v>780</v>
      </c>
      <c r="B37">
        <v>1</v>
      </c>
      <c r="C37">
        <v>0.87658069999999999</v>
      </c>
      <c r="D37">
        <f t="shared" si="0"/>
        <v>-0.12341930000000001</v>
      </c>
    </row>
    <row r="38" spans="1:4" x14ac:dyDescent="0.3">
      <c r="A38">
        <v>796</v>
      </c>
      <c r="B38">
        <v>1</v>
      </c>
      <c r="C38">
        <v>0.66380640000000002</v>
      </c>
      <c r="D38">
        <f t="shared" si="0"/>
        <v>-0.33619359999999998</v>
      </c>
    </row>
    <row r="39" spans="1:4" x14ac:dyDescent="0.3">
      <c r="A39">
        <v>827</v>
      </c>
      <c r="B39">
        <v>1</v>
      </c>
      <c r="C39">
        <v>0.65754840000000003</v>
      </c>
      <c r="D39">
        <f t="shared" si="0"/>
        <v>-0.34245159999999997</v>
      </c>
    </row>
    <row r="40" spans="1:4" x14ac:dyDescent="0.3">
      <c r="A40">
        <v>844</v>
      </c>
      <c r="B40">
        <v>1</v>
      </c>
      <c r="C40">
        <v>0.68258059999999998</v>
      </c>
      <c r="D40">
        <f t="shared" si="0"/>
        <v>-0.31741940000000002</v>
      </c>
    </row>
    <row r="41" spans="1:4" x14ac:dyDescent="0.3">
      <c r="A41">
        <v>848</v>
      </c>
      <c r="B41">
        <v>1</v>
      </c>
      <c r="C41">
        <v>0.65129029999999999</v>
      </c>
      <c r="D41">
        <f t="shared" si="0"/>
        <v>-0.34870970000000001</v>
      </c>
    </row>
    <row r="42" spans="1:4" x14ac:dyDescent="0.3">
      <c r="A42">
        <v>863</v>
      </c>
      <c r="B42">
        <v>1</v>
      </c>
      <c r="C42">
        <v>0.83903220000000001</v>
      </c>
      <c r="D42">
        <f t="shared" si="0"/>
        <v>-0.16096779999999999</v>
      </c>
    </row>
    <row r="43" spans="1:4" x14ac:dyDescent="0.3">
      <c r="A43">
        <v>878</v>
      </c>
      <c r="B43">
        <v>1</v>
      </c>
      <c r="C43">
        <v>0.56993550000000004</v>
      </c>
      <c r="D43">
        <f t="shared" si="0"/>
        <v>-0.43006449999999996</v>
      </c>
    </row>
    <row r="44" spans="1:4" x14ac:dyDescent="0.3">
      <c r="A44">
        <v>883</v>
      </c>
      <c r="B44">
        <v>1</v>
      </c>
      <c r="C44">
        <v>0.5887097</v>
      </c>
      <c r="D44">
        <f t="shared" si="0"/>
        <v>-0.4112903</v>
      </c>
    </row>
    <row r="45" spans="1:4" x14ac:dyDescent="0.3">
      <c r="A45">
        <v>892</v>
      </c>
      <c r="B45">
        <v>1</v>
      </c>
      <c r="C45">
        <v>0.82025809999999999</v>
      </c>
      <c r="D45">
        <f t="shared" si="0"/>
        <v>-0.17974190000000001</v>
      </c>
    </row>
    <row r="46" spans="1:4" x14ac:dyDescent="0.3">
      <c r="A46">
        <v>893</v>
      </c>
      <c r="B46">
        <v>1</v>
      </c>
      <c r="C46">
        <v>0.75767739999999995</v>
      </c>
      <c r="D46">
        <f t="shared" si="0"/>
        <v>-0.24232260000000005</v>
      </c>
    </row>
    <row r="47" spans="1:4" x14ac:dyDescent="0.3">
      <c r="A47">
        <v>898</v>
      </c>
      <c r="B47">
        <v>1</v>
      </c>
      <c r="C47">
        <v>0.87032259999999995</v>
      </c>
      <c r="D47">
        <f t="shared" si="0"/>
        <v>-0.12967740000000005</v>
      </c>
    </row>
    <row r="48" spans="1:4" x14ac:dyDescent="0.3">
      <c r="A48">
        <v>910</v>
      </c>
      <c r="B48">
        <v>1</v>
      </c>
      <c r="C48">
        <v>0.84529030000000005</v>
      </c>
      <c r="D48">
        <f t="shared" si="0"/>
        <v>-0.15470969999999995</v>
      </c>
    </row>
    <row r="49" spans="1:4" x14ac:dyDescent="0.3">
      <c r="A49">
        <v>922</v>
      </c>
      <c r="B49">
        <v>1</v>
      </c>
      <c r="C49">
        <v>0.83903220000000001</v>
      </c>
      <c r="D49">
        <f t="shared" si="0"/>
        <v>-0.16096779999999999</v>
      </c>
    </row>
    <row r="50" spans="1:4" x14ac:dyDescent="0.3">
      <c r="A50">
        <v>924</v>
      </c>
      <c r="B50">
        <v>1</v>
      </c>
      <c r="C50">
        <v>0.86406450000000001</v>
      </c>
      <c r="D50">
        <f t="shared" si="0"/>
        <v>-0.13593549999999999</v>
      </c>
    </row>
    <row r="51" spans="1:4" x14ac:dyDescent="0.3">
      <c r="A51">
        <v>926</v>
      </c>
      <c r="B51">
        <v>1</v>
      </c>
      <c r="C51">
        <v>0.72638709999999995</v>
      </c>
      <c r="D51">
        <f t="shared" si="0"/>
        <v>-0.27361290000000005</v>
      </c>
    </row>
    <row r="52" spans="1:4" x14ac:dyDescent="0.3">
      <c r="A52">
        <v>934</v>
      </c>
      <c r="B52">
        <v>1</v>
      </c>
      <c r="C52">
        <v>0.85154839999999998</v>
      </c>
      <c r="D52">
        <f t="shared" si="0"/>
        <v>-0.14845160000000002</v>
      </c>
    </row>
    <row r="53" spans="1:4" x14ac:dyDescent="0.3">
      <c r="A53">
        <v>937</v>
      </c>
      <c r="B53">
        <v>1</v>
      </c>
      <c r="C53">
        <v>0.87658069999999999</v>
      </c>
      <c r="D53">
        <f t="shared" si="0"/>
        <v>-0.12341930000000001</v>
      </c>
    </row>
    <row r="54" spans="1:4" x14ac:dyDescent="0.3">
      <c r="A54">
        <v>965</v>
      </c>
      <c r="B54">
        <v>1</v>
      </c>
      <c r="C54">
        <v>0.87658069999999999</v>
      </c>
      <c r="D54">
        <f t="shared" si="0"/>
        <v>-0.12341930000000001</v>
      </c>
    </row>
    <row r="55" spans="1:4" x14ac:dyDescent="0.3">
      <c r="A55">
        <v>982</v>
      </c>
      <c r="B55">
        <v>1</v>
      </c>
      <c r="C55">
        <v>0.82651620000000003</v>
      </c>
      <c r="D55">
        <f t="shared" si="0"/>
        <v>-0.17348379999999997</v>
      </c>
    </row>
    <row r="56" spans="1:4" x14ac:dyDescent="0.3">
      <c r="A56">
        <v>984</v>
      </c>
      <c r="B56">
        <v>1</v>
      </c>
      <c r="C56">
        <v>0.79522579999999998</v>
      </c>
      <c r="D56">
        <f t="shared" si="0"/>
        <v>-0.20477420000000002</v>
      </c>
    </row>
    <row r="57" spans="1:4" x14ac:dyDescent="0.3">
      <c r="A57">
        <v>987</v>
      </c>
      <c r="B57">
        <v>1</v>
      </c>
      <c r="C57">
        <v>0.63251610000000003</v>
      </c>
      <c r="D57">
        <f t="shared" si="0"/>
        <v>-0.36748389999999997</v>
      </c>
    </row>
    <row r="58" spans="1:4" x14ac:dyDescent="0.3">
      <c r="A58">
        <v>997</v>
      </c>
      <c r="B58">
        <v>1</v>
      </c>
      <c r="C58">
        <v>0.81399999999999995</v>
      </c>
      <c r="D58">
        <f t="shared" si="0"/>
        <v>-0.18600000000000005</v>
      </c>
    </row>
    <row r="59" spans="1:4" x14ac:dyDescent="0.3">
      <c r="A59">
        <v>1002</v>
      </c>
      <c r="B59">
        <v>1</v>
      </c>
      <c r="C59">
        <v>0.83277420000000002</v>
      </c>
      <c r="D59">
        <f t="shared" si="0"/>
        <v>-0.16722579999999998</v>
      </c>
    </row>
    <row r="60" spans="1:4" x14ac:dyDescent="0.3">
      <c r="A60">
        <v>1008</v>
      </c>
      <c r="B60">
        <v>1</v>
      </c>
      <c r="C60">
        <v>0.81399999999999995</v>
      </c>
      <c r="D60">
        <f t="shared" si="0"/>
        <v>-0.18600000000000005</v>
      </c>
    </row>
    <row r="61" spans="1:4" x14ac:dyDescent="0.3">
      <c r="A61">
        <v>1024</v>
      </c>
      <c r="B61">
        <v>1</v>
      </c>
      <c r="C61">
        <v>0.79522579999999998</v>
      </c>
      <c r="D61">
        <f t="shared" si="0"/>
        <v>-0.20477420000000002</v>
      </c>
    </row>
    <row r="62" spans="1:4" x14ac:dyDescent="0.3">
      <c r="A62">
        <v>1028</v>
      </c>
      <c r="B62">
        <v>1</v>
      </c>
      <c r="C62">
        <v>0.85780639999999997</v>
      </c>
      <c r="D62">
        <f t="shared" si="0"/>
        <v>-0.14219360000000003</v>
      </c>
    </row>
    <row r="63" spans="1:4" x14ac:dyDescent="0.3">
      <c r="A63">
        <v>1031</v>
      </c>
      <c r="B63">
        <v>1</v>
      </c>
      <c r="C63">
        <v>0.6763226</v>
      </c>
      <c r="D63">
        <f t="shared" si="0"/>
        <v>-0.3236774</v>
      </c>
    </row>
    <row r="64" spans="1:4" x14ac:dyDescent="0.3">
      <c r="A64">
        <v>1034</v>
      </c>
      <c r="B64">
        <v>1</v>
      </c>
      <c r="C64">
        <v>0.6450323</v>
      </c>
      <c r="D64">
        <f t="shared" si="0"/>
        <v>-0.3549677</v>
      </c>
    </row>
    <row r="65" spans="1:4" x14ac:dyDescent="0.3">
      <c r="A65">
        <v>1041</v>
      </c>
      <c r="B65">
        <v>1</v>
      </c>
      <c r="C65">
        <v>0.85154839999999998</v>
      </c>
      <c r="D65">
        <f t="shared" si="0"/>
        <v>-0.14845160000000002</v>
      </c>
    </row>
    <row r="66" spans="1:4" x14ac:dyDescent="0.3">
      <c r="A66">
        <v>1044</v>
      </c>
      <c r="B66">
        <v>1</v>
      </c>
      <c r="C66">
        <v>0.81399999999999995</v>
      </c>
      <c r="D66">
        <f t="shared" si="0"/>
        <v>-0.18600000000000005</v>
      </c>
    </row>
    <row r="67" spans="1:4" x14ac:dyDescent="0.3">
      <c r="A67">
        <v>1059</v>
      </c>
      <c r="B67">
        <v>1</v>
      </c>
      <c r="C67">
        <v>0.83277420000000002</v>
      </c>
      <c r="D67">
        <f t="shared" ref="D67:D130" si="1">C67-B67</f>
        <v>-0.16722579999999998</v>
      </c>
    </row>
    <row r="68" spans="1:4" x14ac:dyDescent="0.3">
      <c r="A68">
        <v>1061</v>
      </c>
      <c r="B68">
        <v>1</v>
      </c>
      <c r="C68">
        <v>0.85780639999999997</v>
      </c>
      <c r="D68">
        <f t="shared" si="1"/>
        <v>-0.14219360000000003</v>
      </c>
    </row>
    <row r="69" spans="1:4" x14ac:dyDescent="0.3">
      <c r="A69">
        <v>1067</v>
      </c>
      <c r="B69">
        <v>1</v>
      </c>
      <c r="C69">
        <v>0.81399999999999995</v>
      </c>
      <c r="D69">
        <f t="shared" si="1"/>
        <v>-0.18600000000000005</v>
      </c>
    </row>
    <row r="70" spans="1:4" x14ac:dyDescent="0.3">
      <c r="A70">
        <v>1097</v>
      </c>
      <c r="B70">
        <v>1</v>
      </c>
      <c r="C70">
        <v>0.86406450000000001</v>
      </c>
      <c r="D70">
        <f t="shared" si="1"/>
        <v>-0.13593549999999999</v>
      </c>
    </row>
    <row r="71" spans="1:4" x14ac:dyDescent="0.3">
      <c r="A71">
        <v>1108</v>
      </c>
      <c r="B71">
        <v>1</v>
      </c>
      <c r="C71">
        <v>0.73890319999999998</v>
      </c>
      <c r="D71">
        <f t="shared" si="1"/>
        <v>-0.26109680000000002</v>
      </c>
    </row>
    <row r="72" spans="1:4" x14ac:dyDescent="0.3">
      <c r="A72">
        <v>1109</v>
      </c>
      <c r="B72">
        <v>1</v>
      </c>
      <c r="C72">
        <v>0.87032259999999995</v>
      </c>
      <c r="D72">
        <f t="shared" si="1"/>
        <v>-0.12967740000000005</v>
      </c>
    </row>
    <row r="73" spans="1:4" x14ac:dyDescent="0.3">
      <c r="A73">
        <v>1111</v>
      </c>
      <c r="B73">
        <v>1</v>
      </c>
      <c r="C73">
        <v>0.68258059999999998</v>
      </c>
      <c r="D73">
        <f t="shared" si="1"/>
        <v>-0.31741940000000002</v>
      </c>
    </row>
    <row r="74" spans="1:4" x14ac:dyDescent="0.3">
      <c r="A74">
        <v>1112</v>
      </c>
      <c r="B74">
        <v>1</v>
      </c>
      <c r="C74">
        <v>0.85154839999999998</v>
      </c>
      <c r="D74">
        <f t="shared" si="1"/>
        <v>-0.14845160000000002</v>
      </c>
    </row>
    <row r="75" spans="1:4" x14ac:dyDescent="0.3">
      <c r="A75">
        <v>1131</v>
      </c>
      <c r="B75">
        <v>1</v>
      </c>
      <c r="C75">
        <v>0.74516130000000003</v>
      </c>
      <c r="D75">
        <f t="shared" si="1"/>
        <v>-0.25483869999999997</v>
      </c>
    </row>
    <row r="76" spans="1:4" x14ac:dyDescent="0.3">
      <c r="A76">
        <v>1137</v>
      </c>
      <c r="B76">
        <v>1</v>
      </c>
      <c r="C76">
        <v>0.83903220000000001</v>
      </c>
      <c r="D76">
        <f t="shared" si="1"/>
        <v>-0.16096779999999999</v>
      </c>
    </row>
    <row r="77" spans="1:4" x14ac:dyDescent="0.3">
      <c r="A77">
        <v>1144</v>
      </c>
      <c r="B77">
        <v>1</v>
      </c>
      <c r="C77">
        <v>0.88283869999999998</v>
      </c>
      <c r="D77">
        <f t="shared" si="1"/>
        <v>-0.11716130000000002</v>
      </c>
    </row>
    <row r="78" spans="1:4" x14ac:dyDescent="0.3">
      <c r="A78">
        <v>1163</v>
      </c>
      <c r="B78">
        <v>1</v>
      </c>
      <c r="C78">
        <v>0.78896770000000005</v>
      </c>
      <c r="D78">
        <f t="shared" si="1"/>
        <v>-0.21103229999999995</v>
      </c>
    </row>
    <row r="79" spans="1:4" x14ac:dyDescent="0.3">
      <c r="A79">
        <v>1174</v>
      </c>
      <c r="B79">
        <v>1</v>
      </c>
      <c r="C79">
        <v>0.82025809999999999</v>
      </c>
      <c r="D79">
        <f t="shared" si="1"/>
        <v>-0.17974190000000001</v>
      </c>
    </row>
    <row r="80" spans="1:4" x14ac:dyDescent="0.3">
      <c r="A80">
        <v>1177</v>
      </c>
      <c r="B80">
        <v>1</v>
      </c>
      <c r="C80">
        <v>0.76393549999999999</v>
      </c>
      <c r="D80">
        <f t="shared" si="1"/>
        <v>-0.23606450000000001</v>
      </c>
    </row>
    <row r="81" spans="1:4" x14ac:dyDescent="0.3">
      <c r="A81">
        <v>1217</v>
      </c>
      <c r="B81">
        <v>1</v>
      </c>
      <c r="C81">
        <v>0.78270969999999995</v>
      </c>
      <c r="D81">
        <f t="shared" si="1"/>
        <v>-0.21729030000000005</v>
      </c>
    </row>
    <row r="82" spans="1:4" x14ac:dyDescent="0.3">
      <c r="A82">
        <v>1234</v>
      </c>
      <c r="B82">
        <v>1</v>
      </c>
      <c r="C82">
        <v>0.85154839999999998</v>
      </c>
      <c r="D82">
        <f t="shared" si="1"/>
        <v>-0.14845160000000002</v>
      </c>
    </row>
    <row r="83" spans="1:4" x14ac:dyDescent="0.3">
      <c r="A83">
        <v>1236</v>
      </c>
      <c r="B83">
        <v>1</v>
      </c>
      <c r="C83">
        <v>0.85154839999999998</v>
      </c>
      <c r="D83">
        <f t="shared" si="1"/>
        <v>-0.14845160000000002</v>
      </c>
    </row>
    <row r="84" spans="1:4" x14ac:dyDescent="0.3">
      <c r="A84">
        <v>1237</v>
      </c>
      <c r="B84">
        <v>1</v>
      </c>
      <c r="C84">
        <v>0.78896770000000005</v>
      </c>
      <c r="D84">
        <f t="shared" si="1"/>
        <v>-0.21103229999999995</v>
      </c>
    </row>
    <row r="85" spans="1:4" x14ac:dyDescent="0.3">
      <c r="A85">
        <v>1265</v>
      </c>
      <c r="B85">
        <v>1</v>
      </c>
      <c r="C85">
        <v>0.84529030000000005</v>
      </c>
      <c r="D85">
        <f t="shared" si="1"/>
        <v>-0.15470969999999995</v>
      </c>
    </row>
    <row r="86" spans="1:4" x14ac:dyDescent="0.3">
      <c r="A86">
        <v>1276</v>
      </c>
      <c r="B86">
        <v>1</v>
      </c>
      <c r="C86">
        <v>0.80774190000000001</v>
      </c>
      <c r="D86">
        <f t="shared" si="1"/>
        <v>-0.19225809999999999</v>
      </c>
    </row>
    <row r="87" spans="1:4" x14ac:dyDescent="0.3">
      <c r="A87">
        <v>1288</v>
      </c>
      <c r="B87">
        <v>1</v>
      </c>
      <c r="C87">
        <v>0.84529030000000005</v>
      </c>
      <c r="D87">
        <f t="shared" si="1"/>
        <v>-0.15470969999999995</v>
      </c>
    </row>
    <row r="88" spans="1:4" x14ac:dyDescent="0.3">
      <c r="A88">
        <v>1304</v>
      </c>
      <c r="B88">
        <v>1</v>
      </c>
      <c r="C88">
        <v>0.7326452</v>
      </c>
      <c r="D88">
        <f t="shared" si="1"/>
        <v>-0.2673548</v>
      </c>
    </row>
    <row r="89" spans="1:4" x14ac:dyDescent="0.3">
      <c r="A89">
        <v>1313</v>
      </c>
      <c r="B89">
        <v>1</v>
      </c>
      <c r="C89">
        <v>0.88283869999999998</v>
      </c>
      <c r="D89">
        <f t="shared" si="1"/>
        <v>-0.11716130000000002</v>
      </c>
    </row>
    <row r="90" spans="1:4" x14ac:dyDescent="0.3">
      <c r="A90">
        <v>1315</v>
      </c>
      <c r="B90">
        <v>1</v>
      </c>
      <c r="C90">
        <v>0.88283869999999998</v>
      </c>
      <c r="D90">
        <f t="shared" si="1"/>
        <v>-0.11716130000000002</v>
      </c>
    </row>
    <row r="91" spans="1:4" x14ac:dyDescent="0.3">
      <c r="A91">
        <v>1316</v>
      </c>
      <c r="B91">
        <v>1</v>
      </c>
      <c r="C91">
        <v>0.80148390000000003</v>
      </c>
      <c r="D91">
        <f t="shared" si="1"/>
        <v>-0.19851609999999997</v>
      </c>
    </row>
    <row r="92" spans="1:4" x14ac:dyDescent="0.3">
      <c r="A92">
        <v>1323</v>
      </c>
      <c r="B92">
        <v>1</v>
      </c>
      <c r="C92">
        <v>0.73890319999999998</v>
      </c>
      <c r="D92">
        <f t="shared" si="1"/>
        <v>-0.26109680000000002</v>
      </c>
    </row>
    <row r="93" spans="1:4" x14ac:dyDescent="0.3">
      <c r="A93">
        <v>1342</v>
      </c>
      <c r="B93">
        <v>1</v>
      </c>
      <c r="C93">
        <v>0.78270969999999995</v>
      </c>
      <c r="D93">
        <f t="shared" si="1"/>
        <v>-0.21729030000000005</v>
      </c>
    </row>
    <row r="94" spans="1:4" x14ac:dyDescent="0.3">
      <c r="A94">
        <v>1344</v>
      </c>
      <c r="B94">
        <v>1</v>
      </c>
      <c r="C94">
        <v>0.55741940000000001</v>
      </c>
      <c r="D94">
        <f t="shared" si="1"/>
        <v>-0.44258059999999999</v>
      </c>
    </row>
    <row r="95" spans="1:4" x14ac:dyDescent="0.3">
      <c r="A95">
        <v>1351</v>
      </c>
      <c r="B95">
        <v>1</v>
      </c>
      <c r="C95">
        <v>0.80148390000000003</v>
      </c>
      <c r="D95">
        <f t="shared" si="1"/>
        <v>-0.19851609999999997</v>
      </c>
    </row>
    <row r="96" spans="1:4" x14ac:dyDescent="0.3">
      <c r="A96">
        <v>1401</v>
      </c>
      <c r="B96">
        <v>1</v>
      </c>
      <c r="C96">
        <v>0.6763226</v>
      </c>
      <c r="D96">
        <f t="shared" si="1"/>
        <v>-0.3236774</v>
      </c>
    </row>
    <row r="97" spans="1:4" x14ac:dyDescent="0.3">
      <c r="A97">
        <v>1406</v>
      </c>
      <c r="B97">
        <v>1</v>
      </c>
      <c r="C97">
        <v>0.75141939999999996</v>
      </c>
      <c r="D97">
        <f t="shared" si="1"/>
        <v>-0.24858060000000004</v>
      </c>
    </row>
    <row r="98" spans="1:4" x14ac:dyDescent="0.3">
      <c r="A98">
        <v>1415</v>
      </c>
      <c r="B98">
        <v>1</v>
      </c>
      <c r="C98">
        <v>0.78896770000000005</v>
      </c>
      <c r="D98">
        <f t="shared" si="1"/>
        <v>-0.21103229999999995</v>
      </c>
    </row>
    <row r="99" spans="1:4" x14ac:dyDescent="0.3">
      <c r="A99">
        <v>1423</v>
      </c>
      <c r="B99">
        <v>1</v>
      </c>
      <c r="C99">
        <v>0.77019360000000003</v>
      </c>
      <c r="D99">
        <f t="shared" si="1"/>
        <v>-0.22980639999999997</v>
      </c>
    </row>
    <row r="100" spans="1:4" x14ac:dyDescent="0.3">
      <c r="A100">
        <v>1430</v>
      </c>
      <c r="B100">
        <v>1</v>
      </c>
      <c r="C100">
        <v>0.75767739999999995</v>
      </c>
      <c r="D100">
        <f t="shared" si="1"/>
        <v>-0.24232260000000005</v>
      </c>
    </row>
    <row r="101" spans="1:4" x14ac:dyDescent="0.3">
      <c r="A101">
        <v>1431</v>
      </c>
      <c r="B101">
        <v>1</v>
      </c>
      <c r="C101">
        <v>0.85780639999999997</v>
      </c>
      <c r="D101">
        <f t="shared" si="1"/>
        <v>-0.14219360000000003</v>
      </c>
    </row>
    <row r="102" spans="1:4" x14ac:dyDescent="0.3">
      <c r="A102">
        <v>1436</v>
      </c>
      <c r="B102">
        <v>1</v>
      </c>
      <c r="C102">
        <v>0.63251610000000003</v>
      </c>
      <c r="D102">
        <f t="shared" si="1"/>
        <v>-0.36748389999999997</v>
      </c>
    </row>
    <row r="103" spans="1:4" x14ac:dyDescent="0.3">
      <c r="A103">
        <v>1441</v>
      </c>
      <c r="B103">
        <v>1</v>
      </c>
      <c r="C103">
        <v>0.68258059999999998</v>
      </c>
      <c r="D103">
        <f t="shared" si="1"/>
        <v>-0.31741940000000002</v>
      </c>
    </row>
    <row r="104" spans="1:4" x14ac:dyDescent="0.3">
      <c r="A104">
        <v>1448</v>
      </c>
      <c r="B104">
        <v>1</v>
      </c>
      <c r="C104">
        <v>0.63877419999999996</v>
      </c>
      <c r="D104">
        <f t="shared" si="1"/>
        <v>-0.36122580000000004</v>
      </c>
    </row>
    <row r="105" spans="1:4" x14ac:dyDescent="0.3">
      <c r="A105">
        <v>1456</v>
      </c>
      <c r="B105">
        <v>1</v>
      </c>
      <c r="C105">
        <v>0.88283869999999998</v>
      </c>
      <c r="D105">
        <f t="shared" si="1"/>
        <v>-0.11716130000000002</v>
      </c>
    </row>
    <row r="106" spans="1:4" x14ac:dyDescent="0.3">
      <c r="A106">
        <v>1469</v>
      </c>
      <c r="B106">
        <v>1</v>
      </c>
      <c r="C106">
        <v>0.82025809999999999</v>
      </c>
      <c r="D106">
        <f t="shared" si="1"/>
        <v>-0.17974190000000001</v>
      </c>
    </row>
    <row r="107" spans="1:4" x14ac:dyDescent="0.3">
      <c r="A107">
        <v>1492</v>
      </c>
      <c r="B107">
        <v>1</v>
      </c>
      <c r="C107">
        <v>0.85154839999999998</v>
      </c>
      <c r="D107">
        <f t="shared" si="1"/>
        <v>-0.14845160000000002</v>
      </c>
    </row>
    <row r="108" spans="1:4" x14ac:dyDescent="0.3">
      <c r="A108">
        <v>1495</v>
      </c>
      <c r="B108">
        <v>1</v>
      </c>
      <c r="C108">
        <v>0.65754840000000003</v>
      </c>
      <c r="D108">
        <f t="shared" si="1"/>
        <v>-0.34245159999999997</v>
      </c>
    </row>
    <row r="109" spans="1:4" x14ac:dyDescent="0.3">
      <c r="A109">
        <v>1503</v>
      </c>
      <c r="B109">
        <v>1</v>
      </c>
      <c r="C109">
        <v>0.72012900000000002</v>
      </c>
      <c r="D109">
        <f t="shared" si="1"/>
        <v>-0.27987099999999998</v>
      </c>
    </row>
    <row r="110" spans="1:4" x14ac:dyDescent="0.3">
      <c r="A110">
        <v>1507</v>
      </c>
      <c r="B110">
        <v>1</v>
      </c>
      <c r="C110">
        <v>0.6763226</v>
      </c>
      <c r="D110">
        <f t="shared" si="1"/>
        <v>-0.3236774</v>
      </c>
    </row>
    <row r="111" spans="1:4" x14ac:dyDescent="0.3">
      <c r="A111">
        <v>1513</v>
      </c>
      <c r="B111">
        <v>1</v>
      </c>
      <c r="C111">
        <v>0.72012900000000002</v>
      </c>
      <c r="D111">
        <f t="shared" si="1"/>
        <v>-0.27987099999999998</v>
      </c>
    </row>
    <row r="112" spans="1:4" x14ac:dyDescent="0.3">
      <c r="A112">
        <v>1549</v>
      </c>
      <c r="B112">
        <v>1</v>
      </c>
      <c r="C112">
        <v>0.78270969999999995</v>
      </c>
      <c r="D112">
        <f t="shared" si="1"/>
        <v>-0.21729030000000005</v>
      </c>
    </row>
    <row r="113" spans="1:4" x14ac:dyDescent="0.3">
      <c r="A113">
        <v>1586</v>
      </c>
      <c r="B113">
        <v>1</v>
      </c>
      <c r="C113">
        <v>0.65754840000000003</v>
      </c>
      <c r="D113">
        <f t="shared" si="1"/>
        <v>-0.34245159999999997</v>
      </c>
    </row>
    <row r="114" spans="1:4" x14ac:dyDescent="0.3">
      <c r="A114">
        <v>1593</v>
      </c>
      <c r="B114">
        <v>1</v>
      </c>
      <c r="C114">
        <v>0.84529030000000005</v>
      </c>
      <c r="D114">
        <f t="shared" si="1"/>
        <v>-0.15470969999999995</v>
      </c>
    </row>
    <row r="115" spans="1:4" x14ac:dyDescent="0.3">
      <c r="A115">
        <v>1595</v>
      </c>
      <c r="B115">
        <v>1</v>
      </c>
      <c r="C115">
        <v>0.77645160000000002</v>
      </c>
      <c r="D115">
        <f t="shared" si="1"/>
        <v>-0.22354839999999998</v>
      </c>
    </row>
    <row r="116" spans="1:4" x14ac:dyDescent="0.3">
      <c r="A116">
        <v>1600</v>
      </c>
      <c r="B116">
        <v>1</v>
      </c>
      <c r="C116">
        <v>0.80148390000000003</v>
      </c>
      <c r="D116">
        <f t="shared" si="1"/>
        <v>-0.19851609999999997</v>
      </c>
    </row>
    <row r="117" spans="1:4" x14ac:dyDescent="0.3">
      <c r="A117">
        <v>1601</v>
      </c>
      <c r="B117">
        <v>1</v>
      </c>
      <c r="C117">
        <v>0.78896770000000005</v>
      </c>
      <c r="D117">
        <f t="shared" si="1"/>
        <v>-0.21103229999999995</v>
      </c>
    </row>
    <row r="118" spans="1:4" x14ac:dyDescent="0.3">
      <c r="A118">
        <v>1610</v>
      </c>
      <c r="B118">
        <v>1</v>
      </c>
      <c r="C118">
        <v>0.56993550000000004</v>
      </c>
      <c r="D118">
        <f t="shared" si="1"/>
        <v>-0.43006449999999996</v>
      </c>
    </row>
    <row r="119" spans="1:4" x14ac:dyDescent="0.3">
      <c r="A119">
        <v>1621</v>
      </c>
      <c r="B119">
        <v>1</v>
      </c>
      <c r="C119">
        <v>0.78270969999999995</v>
      </c>
      <c r="D119">
        <f t="shared" si="1"/>
        <v>-0.21729030000000005</v>
      </c>
    </row>
    <row r="120" spans="1:4" x14ac:dyDescent="0.3">
      <c r="A120">
        <v>1622</v>
      </c>
      <c r="B120">
        <v>1</v>
      </c>
      <c r="C120">
        <v>0.72638709999999995</v>
      </c>
      <c r="D120">
        <f t="shared" si="1"/>
        <v>-0.27361290000000005</v>
      </c>
    </row>
    <row r="121" spans="1:4" x14ac:dyDescent="0.3">
      <c r="A121">
        <v>1632</v>
      </c>
      <c r="B121">
        <v>1</v>
      </c>
      <c r="C121">
        <v>0.77645160000000002</v>
      </c>
      <c r="D121">
        <f t="shared" si="1"/>
        <v>-0.22354839999999998</v>
      </c>
    </row>
    <row r="122" spans="1:4" x14ac:dyDescent="0.3">
      <c r="A122">
        <v>526</v>
      </c>
      <c r="B122">
        <v>0.88300000000000001</v>
      </c>
      <c r="C122">
        <v>0.71387089999999997</v>
      </c>
      <c r="D122">
        <f t="shared" si="1"/>
        <v>-0.16912910000000003</v>
      </c>
    </row>
    <row r="123" spans="1:4" x14ac:dyDescent="0.3">
      <c r="A123">
        <v>651</v>
      </c>
      <c r="B123">
        <v>0.88300000000000001</v>
      </c>
      <c r="C123">
        <v>0.83903220000000001</v>
      </c>
      <c r="D123">
        <f t="shared" si="1"/>
        <v>-4.3967800000000001E-2</v>
      </c>
    </row>
    <row r="124" spans="1:4" x14ac:dyDescent="0.3">
      <c r="A124">
        <v>765</v>
      </c>
      <c r="B124">
        <v>0.88300000000000001</v>
      </c>
      <c r="C124">
        <v>0.69509679999999996</v>
      </c>
      <c r="D124">
        <f t="shared" si="1"/>
        <v>-0.18790320000000005</v>
      </c>
    </row>
    <row r="125" spans="1:4" x14ac:dyDescent="0.3">
      <c r="A125">
        <v>841</v>
      </c>
      <c r="B125">
        <v>0.88300000000000001</v>
      </c>
      <c r="C125">
        <v>0.58245159999999996</v>
      </c>
      <c r="D125">
        <f t="shared" si="1"/>
        <v>-0.30054840000000005</v>
      </c>
    </row>
    <row r="126" spans="1:4" x14ac:dyDescent="0.3">
      <c r="A126">
        <v>1096</v>
      </c>
      <c r="B126">
        <v>0.88300000000000001</v>
      </c>
      <c r="C126">
        <v>0.79522579999999998</v>
      </c>
      <c r="D126">
        <f t="shared" si="1"/>
        <v>-8.7774200000000024E-2</v>
      </c>
    </row>
    <row r="127" spans="1:4" x14ac:dyDescent="0.3">
      <c r="A127">
        <v>1101</v>
      </c>
      <c r="B127">
        <v>0.88300000000000001</v>
      </c>
      <c r="C127">
        <v>0.77645160000000002</v>
      </c>
      <c r="D127">
        <f t="shared" si="1"/>
        <v>-0.10654839999999999</v>
      </c>
    </row>
    <row r="128" spans="1:4" x14ac:dyDescent="0.3">
      <c r="A128">
        <v>1558</v>
      </c>
      <c r="B128">
        <v>0.88300000000000001</v>
      </c>
      <c r="C128">
        <v>0.82651620000000003</v>
      </c>
      <c r="D128">
        <f t="shared" si="1"/>
        <v>-5.6483799999999973E-2</v>
      </c>
    </row>
    <row r="129" spans="1:4" x14ac:dyDescent="0.3">
      <c r="A129">
        <v>323</v>
      </c>
      <c r="B129">
        <v>0.85</v>
      </c>
      <c r="C129">
        <v>0.75767739999999995</v>
      </c>
      <c r="D129">
        <f t="shared" si="1"/>
        <v>-9.2322600000000032E-2</v>
      </c>
    </row>
    <row r="130" spans="1:4" x14ac:dyDescent="0.3">
      <c r="A130">
        <v>363</v>
      </c>
      <c r="B130">
        <v>0.85</v>
      </c>
      <c r="C130">
        <v>0.59496769999999999</v>
      </c>
      <c r="D130">
        <f t="shared" si="1"/>
        <v>-0.25503229999999999</v>
      </c>
    </row>
    <row r="131" spans="1:4" x14ac:dyDescent="0.3">
      <c r="A131">
        <v>379</v>
      </c>
      <c r="B131">
        <v>0.85</v>
      </c>
      <c r="C131">
        <v>0.70761289999999999</v>
      </c>
      <c r="D131">
        <f t="shared" ref="D131:D194" si="2">C131-B131</f>
        <v>-0.14238709999999999</v>
      </c>
    </row>
    <row r="132" spans="1:4" x14ac:dyDescent="0.3">
      <c r="A132">
        <v>387</v>
      </c>
      <c r="B132">
        <v>0.85</v>
      </c>
      <c r="C132">
        <v>0.82651620000000003</v>
      </c>
      <c r="D132">
        <f t="shared" si="2"/>
        <v>-2.3483799999999944E-2</v>
      </c>
    </row>
    <row r="133" spans="1:4" x14ac:dyDescent="0.3">
      <c r="A133">
        <v>463</v>
      </c>
      <c r="B133">
        <v>0.85</v>
      </c>
      <c r="C133">
        <v>0.62625810000000004</v>
      </c>
      <c r="D133">
        <f t="shared" si="2"/>
        <v>-0.22374189999999994</v>
      </c>
    </row>
    <row r="134" spans="1:4" x14ac:dyDescent="0.3">
      <c r="A134">
        <v>506</v>
      </c>
      <c r="B134">
        <v>0.85</v>
      </c>
      <c r="C134">
        <v>0.70761289999999999</v>
      </c>
      <c r="D134">
        <f t="shared" si="2"/>
        <v>-0.14238709999999999</v>
      </c>
    </row>
    <row r="135" spans="1:4" x14ac:dyDescent="0.3">
      <c r="A135">
        <v>524</v>
      </c>
      <c r="B135">
        <v>0.85</v>
      </c>
      <c r="C135">
        <v>0.5887097</v>
      </c>
      <c r="D135">
        <f t="shared" si="2"/>
        <v>-0.26129029999999998</v>
      </c>
    </row>
    <row r="136" spans="1:4" x14ac:dyDescent="0.3">
      <c r="A136">
        <v>609</v>
      </c>
      <c r="B136">
        <v>0.85</v>
      </c>
      <c r="C136">
        <v>0.6450323</v>
      </c>
      <c r="D136">
        <f t="shared" si="2"/>
        <v>-0.20496769999999997</v>
      </c>
    </row>
    <row r="137" spans="1:4" x14ac:dyDescent="0.3">
      <c r="A137">
        <v>647</v>
      </c>
      <c r="B137">
        <v>0.85</v>
      </c>
      <c r="C137">
        <v>0.83277420000000002</v>
      </c>
      <c r="D137">
        <f t="shared" si="2"/>
        <v>-1.7225799999999958E-2</v>
      </c>
    </row>
    <row r="138" spans="1:4" x14ac:dyDescent="0.3">
      <c r="A138">
        <v>650</v>
      </c>
      <c r="B138">
        <v>0.85</v>
      </c>
      <c r="C138">
        <v>0.5636774</v>
      </c>
      <c r="D138">
        <f t="shared" si="2"/>
        <v>-0.28632259999999998</v>
      </c>
    </row>
    <row r="139" spans="1:4" x14ac:dyDescent="0.3">
      <c r="A139">
        <v>702</v>
      </c>
      <c r="B139">
        <v>0.85</v>
      </c>
      <c r="C139">
        <v>0.86406450000000001</v>
      </c>
      <c r="D139">
        <f t="shared" si="2"/>
        <v>1.4064500000000035E-2</v>
      </c>
    </row>
    <row r="140" spans="1:4" x14ac:dyDescent="0.3">
      <c r="A140">
        <v>707</v>
      </c>
      <c r="B140">
        <v>0.85</v>
      </c>
      <c r="C140">
        <v>0.80148390000000003</v>
      </c>
      <c r="D140">
        <f t="shared" si="2"/>
        <v>-4.8516099999999951E-2</v>
      </c>
    </row>
    <row r="141" spans="1:4" x14ac:dyDescent="0.3">
      <c r="A141">
        <v>739</v>
      </c>
      <c r="B141">
        <v>0.85</v>
      </c>
      <c r="C141">
        <v>0.75141939999999996</v>
      </c>
      <c r="D141">
        <f t="shared" si="2"/>
        <v>-9.8580600000000018E-2</v>
      </c>
    </row>
    <row r="142" spans="1:4" x14ac:dyDescent="0.3">
      <c r="A142">
        <v>741</v>
      </c>
      <c r="B142">
        <v>0.85</v>
      </c>
      <c r="C142">
        <v>0.68258059999999998</v>
      </c>
      <c r="D142">
        <f t="shared" si="2"/>
        <v>-0.1674194</v>
      </c>
    </row>
    <row r="143" spans="1:4" x14ac:dyDescent="0.3">
      <c r="A143">
        <v>749</v>
      </c>
      <c r="B143">
        <v>0.85</v>
      </c>
      <c r="C143">
        <v>0.67006449999999995</v>
      </c>
      <c r="D143">
        <f t="shared" si="2"/>
        <v>-0.17993550000000003</v>
      </c>
    </row>
    <row r="144" spans="1:4" x14ac:dyDescent="0.3">
      <c r="A144">
        <v>866</v>
      </c>
      <c r="B144">
        <v>0.85</v>
      </c>
      <c r="C144">
        <v>0.77019360000000003</v>
      </c>
      <c r="D144">
        <f t="shared" si="2"/>
        <v>-7.9806399999999944E-2</v>
      </c>
    </row>
    <row r="145" spans="1:4" x14ac:dyDescent="0.3">
      <c r="A145">
        <v>889</v>
      </c>
      <c r="B145">
        <v>0.85</v>
      </c>
      <c r="C145">
        <v>0.59496769999999999</v>
      </c>
      <c r="D145">
        <f t="shared" si="2"/>
        <v>-0.25503229999999999</v>
      </c>
    </row>
    <row r="146" spans="1:4" x14ac:dyDescent="0.3">
      <c r="A146">
        <v>911</v>
      </c>
      <c r="B146">
        <v>0.85</v>
      </c>
      <c r="C146">
        <v>0.86406450000000001</v>
      </c>
      <c r="D146">
        <f t="shared" si="2"/>
        <v>1.4064500000000035E-2</v>
      </c>
    </row>
    <row r="147" spans="1:4" x14ac:dyDescent="0.3">
      <c r="A147">
        <v>917</v>
      </c>
      <c r="B147">
        <v>0.85</v>
      </c>
      <c r="C147">
        <v>0.76393549999999999</v>
      </c>
      <c r="D147">
        <f t="shared" si="2"/>
        <v>-8.6064499999999988E-2</v>
      </c>
    </row>
    <row r="148" spans="1:4" x14ac:dyDescent="0.3">
      <c r="A148">
        <v>968</v>
      </c>
      <c r="B148">
        <v>0.85</v>
      </c>
      <c r="C148">
        <v>0.68258059999999998</v>
      </c>
      <c r="D148">
        <f t="shared" si="2"/>
        <v>-0.1674194</v>
      </c>
    </row>
    <row r="149" spans="1:4" x14ac:dyDescent="0.3">
      <c r="A149">
        <v>980</v>
      </c>
      <c r="B149">
        <v>0.85</v>
      </c>
      <c r="C149">
        <v>0.7326452</v>
      </c>
      <c r="D149">
        <f t="shared" si="2"/>
        <v>-0.11735479999999998</v>
      </c>
    </row>
    <row r="150" spans="1:4" x14ac:dyDescent="0.3">
      <c r="A150">
        <v>1045</v>
      </c>
      <c r="B150">
        <v>0.85</v>
      </c>
      <c r="C150">
        <v>0.85154839999999998</v>
      </c>
      <c r="D150">
        <f t="shared" si="2"/>
        <v>1.5484000000000053E-3</v>
      </c>
    </row>
    <row r="151" spans="1:4" x14ac:dyDescent="0.3">
      <c r="A151">
        <v>1048</v>
      </c>
      <c r="B151">
        <v>0.85</v>
      </c>
      <c r="C151">
        <v>0.79522579999999998</v>
      </c>
      <c r="D151">
        <f t="shared" si="2"/>
        <v>-5.4774199999999995E-2</v>
      </c>
    </row>
    <row r="152" spans="1:4" x14ac:dyDescent="0.3">
      <c r="A152">
        <v>1187</v>
      </c>
      <c r="B152">
        <v>0.85</v>
      </c>
      <c r="C152">
        <v>0.6763226</v>
      </c>
      <c r="D152">
        <f t="shared" si="2"/>
        <v>-0.17367739999999998</v>
      </c>
    </row>
    <row r="153" spans="1:4" x14ac:dyDescent="0.3">
      <c r="A153">
        <v>1209</v>
      </c>
      <c r="B153">
        <v>0.85</v>
      </c>
      <c r="C153">
        <v>0.81399999999999995</v>
      </c>
      <c r="D153">
        <f t="shared" si="2"/>
        <v>-3.6000000000000032E-2</v>
      </c>
    </row>
    <row r="154" spans="1:4" x14ac:dyDescent="0.3">
      <c r="A154">
        <v>1290</v>
      </c>
      <c r="B154">
        <v>0.85</v>
      </c>
      <c r="C154">
        <v>0.62</v>
      </c>
      <c r="D154">
        <f t="shared" si="2"/>
        <v>-0.22999999999999998</v>
      </c>
    </row>
    <row r="155" spans="1:4" x14ac:dyDescent="0.3">
      <c r="A155">
        <v>1339</v>
      </c>
      <c r="B155">
        <v>0.85</v>
      </c>
      <c r="C155">
        <v>0.83277420000000002</v>
      </c>
      <c r="D155">
        <f t="shared" si="2"/>
        <v>-1.7225799999999958E-2</v>
      </c>
    </row>
    <row r="156" spans="1:4" x14ac:dyDescent="0.3">
      <c r="A156">
        <v>1346</v>
      </c>
      <c r="B156">
        <v>0.85</v>
      </c>
      <c r="C156">
        <v>0.68883870000000003</v>
      </c>
      <c r="D156">
        <f t="shared" si="2"/>
        <v>-0.16116129999999995</v>
      </c>
    </row>
    <row r="157" spans="1:4" x14ac:dyDescent="0.3">
      <c r="A157">
        <v>1397</v>
      </c>
      <c r="B157">
        <v>0.85</v>
      </c>
      <c r="C157">
        <v>0.63877419999999996</v>
      </c>
      <c r="D157">
        <f t="shared" si="2"/>
        <v>-0.21122580000000002</v>
      </c>
    </row>
    <row r="158" spans="1:4" x14ac:dyDescent="0.3">
      <c r="A158">
        <v>1548</v>
      </c>
      <c r="B158">
        <v>0.85</v>
      </c>
      <c r="C158">
        <v>0.65754840000000003</v>
      </c>
      <c r="D158">
        <f t="shared" si="2"/>
        <v>-0.19245159999999994</v>
      </c>
    </row>
    <row r="159" spans="1:4" x14ac:dyDescent="0.3">
      <c r="A159">
        <v>1553</v>
      </c>
      <c r="B159">
        <v>0.85</v>
      </c>
      <c r="C159">
        <v>0.65129029999999999</v>
      </c>
      <c r="D159">
        <f t="shared" si="2"/>
        <v>-0.19870969999999999</v>
      </c>
    </row>
    <row r="160" spans="1:4" x14ac:dyDescent="0.3">
      <c r="A160">
        <v>1598</v>
      </c>
      <c r="B160">
        <v>0.85</v>
      </c>
      <c r="C160">
        <v>0.88283869999999998</v>
      </c>
      <c r="D160">
        <f t="shared" si="2"/>
        <v>3.2838699999999998E-2</v>
      </c>
    </row>
    <row r="161" spans="1:4" x14ac:dyDescent="0.3">
      <c r="A161">
        <v>384</v>
      </c>
      <c r="B161">
        <v>0.84799999999999998</v>
      </c>
      <c r="C161">
        <v>0.62</v>
      </c>
      <c r="D161">
        <f t="shared" si="2"/>
        <v>-0.22799999999999998</v>
      </c>
    </row>
    <row r="162" spans="1:4" x14ac:dyDescent="0.3">
      <c r="A162">
        <v>400</v>
      </c>
      <c r="B162">
        <v>0.84799999999999998</v>
      </c>
      <c r="C162">
        <v>0.68883870000000003</v>
      </c>
      <c r="D162">
        <f t="shared" si="2"/>
        <v>-0.15916129999999995</v>
      </c>
    </row>
    <row r="163" spans="1:4" x14ac:dyDescent="0.3">
      <c r="A163">
        <v>422</v>
      </c>
      <c r="B163">
        <v>0.84799999999999998</v>
      </c>
      <c r="C163">
        <v>0.59496769999999999</v>
      </c>
      <c r="D163">
        <f t="shared" si="2"/>
        <v>-0.25303229999999999</v>
      </c>
    </row>
    <row r="164" spans="1:4" x14ac:dyDescent="0.3">
      <c r="A164">
        <v>530</v>
      </c>
      <c r="B164">
        <v>0.84799999999999998</v>
      </c>
      <c r="C164">
        <v>0.59496769999999999</v>
      </c>
      <c r="D164">
        <f t="shared" si="2"/>
        <v>-0.25303229999999999</v>
      </c>
    </row>
    <row r="165" spans="1:4" x14ac:dyDescent="0.3">
      <c r="A165">
        <v>622</v>
      </c>
      <c r="B165">
        <v>0.84799999999999998</v>
      </c>
      <c r="C165">
        <v>0.7013549</v>
      </c>
      <c r="D165">
        <f t="shared" si="2"/>
        <v>-0.14664509999999997</v>
      </c>
    </row>
    <row r="166" spans="1:4" x14ac:dyDescent="0.3">
      <c r="A166">
        <v>913</v>
      </c>
      <c r="B166">
        <v>0.84799999999999998</v>
      </c>
      <c r="C166">
        <v>0.85154839999999998</v>
      </c>
      <c r="D166">
        <f t="shared" si="2"/>
        <v>3.5484000000000071E-3</v>
      </c>
    </row>
    <row r="167" spans="1:4" x14ac:dyDescent="0.3">
      <c r="A167">
        <v>931</v>
      </c>
      <c r="B167">
        <v>0.84799999999999998</v>
      </c>
      <c r="C167">
        <v>0.74516130000000003</v>
      </c>
      <c r="D167">
        <f t="shared" si="2"/>
        <v>-0.10283869999999995</v>
      </c>
    </row>
    <row r="168" spans="1:4" x14ac:dyDescent="0.3">
      <c r="A168">
        <v>952</v>
      </c>
      <c r="B168">
        <v>0.84799999999999998</v>
      </c>
      <c r="C168">
        <v>0.59496769999999999</v>
      </c>
      <c r="D168">
        <f t="shared" si="2"/>
        <v>-0.25303229999999999</v>
      </c>
    </row>
    <row r="169" spans="1:4" x14ac:dyDescent="0.3">
      <c r="A169">
        <v>974</v>
      </c>
      <c r="B169">
        <v>0.84799999999999998</v>
      </c>
      <c r="C169">
        <v>0.63877419999999996</v>
      </c>
      <c r="D169">
        <f t="shared" si="2"/>
        <v>-0.20922580000000002</v>
      </c>
    </row>
    <row r="170" spans="1:4" x14ac:dyDescent="0.3">
      <c r="A170">
        <v>1026</v>
      </c>
      <c r="B170">
        <v>0.84799999999999998</v>
      </c>
      <c r="C170">
        <v>0.80774190000000001</v>
      </c>
      <c r="D170">
        <f t="shared" si="2"/>
        <v>-4.0258099999999963E-2</v>
      </c>
    </row>
    <row r="171" spans="1:4" x14ac:dyDescent="0.3">
      <c r="A171">
        <v>1039</v>
      </c>
      <c r="B171">
        <v>0.84799999999999998</v>
      </c>
      <c r="C171">
        <v>0.61374189999999995</v>
      </c>
      <c r="D171">
        <f t="shared" si="2"/>
        <v>-0.23425810000000002</v>
      </c>
    </row>
    <row r="172" spans="1:4" x14ac:dyDescent="0.3">
      <c r="A172">
        <v>1065</v>
      </c>
      <c r="B172">
        <v>0.84799999999999998</v>
      </c>
      <c r="C172">
        <v>0.62625810000000004</v>
      </c>
      <c r="D172">
        <f t="shared" si="2"/>
        <v>-0.22174189999999994</v>
      </c>
    </row>
    <row r="173" spans="1:4" x14ac:dyDescent="0.3">
      <c r="A173">
        <v>1072</v>
      </c>
      <c r="B173">
        <v>0.84799999999999998</v>
      </c>
      <c r="C173">
        <v>0.68258059999999998</v>
      </c>
      <c r="D173">
        <f t="shared" si="2"/>
        <v>-0.16541939999999999</v>
      </c>
    </row>
    <row r="174" spans="1:4" x14ac:dyDescent="0.3">
      <c r="A174">
        <v>1136</v>
      </c>
      <c r="B174">
        <v>0.84799999999999998</v>
      </c>
      <c r="C174">
        <v>0.81399999999999995</v>
      </c>
      <c r="D174">
        <f t="shared" si="2"/>
        <v>-3.400000000000003E-2</v>
      </c>
    </row>
    <row r="175" spans="1:4" x14ac:dyDescent="0.3">
      <c r="A175">
        <v>1188</v>
      </c>
      <c r="B175">
        <v>0.84799999999999998</v>
      </c>
      <c r="C175">
        <v>0.67006449999999995</v>
      </c>
      <c r="D175">
        <f t="shared" si="2"/>
        <v>-0.17793550000000002</v>
      </c>
    </row>
    <row r="176" spans="1:4" x14ac:dyDescent="0.3">
      <c r="A176">
        <v>1319</v>
      </c>
      <c r="B176">
        <v>0.84799999999999998</v>
      </c>
      <c r="C176">
        <v>0.86406450000000001</v>
      </c>
      <c r="D176">
        <f t="shared" si="2"/>
        <v>1.6064500000000037E-2</v>
      </c>
    </row>
    <row r="177" spans="1:4" x14ac:dyDescent="0.3">
      <c r="A177">
        <v>1322</v>
      </c>
      <c r="B177">
        <v>0.84799999999999998</v>
      </c>
      <c r="C177">
        <v>0.63877419999999996</v>
      </c>
      <c r="D177">
        <f t="shared" si="2"/>
        <v>-0.20922580000000002</v>
      </c>
    </row>
    <row r="178" spans="1:4" x14ac:dyDescent="0.3">
      <c r="A178">
        <v>1413</v>
      </c>
      <c r="B178">
        <v>0.84799999999999998</v>
      </c>
      <c r="C178">
        <v>0.7326452</v>
      </c>
      <c r="D178">
        <f t="shared" si="2"/>
        <v>-0.11535479999999998</v>
      </c>
    </row>
    <row r="179" spans="1:4" x14ac:dyDescent="0.3">
      <c r="A179">
        <v>1454</v>
      </c>
      <c r="B179">
        <v>0.84799999999999998</v>
      </c>
      <c r="C179">
        <v>0.75141939999999996</v>
      </c>
      <c r="D179">
        <f t="shared" si="2"/>
        <v>-9.6580600000000016E-2</v>
      </c>
    </row>
    <row r="180" spans="1:4" x14ac:dyDescent="0.3">
      <c r="A180">
        <v>1488</v>
      </c>
      <c r="B180">
        <v>0.84799999999999998</v>
      </c>
      <c r="C180">
        <v>0.7013549</v>
      </c>
      <c r="D180">
        <f t="shared" si="2"/>
        <v>-0.14664509999999997</v>
      </c>
    </row>
    <row r="181" spans="1:4" x14ac:dyDescent="0.3">
      <c r="A181">
        <v>1561</v>
      </c>
      <c r="B181">
        <v>0.84799999999999998</v>
      </c>
      <c r="C181">
        <v>0.58245159999999996</v>
      </c>
      <c r="D181">
        <f t="shared" si="2"/>
        <v>-0.26554840000000002</v>
      </c>
    </row>
    <row r="182" spans="1:4" x14ac:dyDescent="0.3">
      <c r="A182">
        <v>1617</v>
      </c>
      <c r="B182">
        <v>0.84799999999999998</v>
      </c>
      <c r="C182">
        <v>0.67006449999999995</v>
      </c>
      <c r="D182">
        <f t="shared" si="2"/>
        <v>-0.17793550000000002</v>
      </c>
    </row>
    <row r="183" spans="1:4" x14ac:dyDescent="0.3">
      <c r="A183">
        <v>303</v>
      </c>
      <c r="B183">
        <v>0.81399999999999995</v>
      </c>
      <c r="C183">
        <v>0.75141939999999996</v>
      </c>
      <c r="D183">
        <f t="shared" si="2"/>
        <v>-6.2580599999999986E-2</v>
      </c>
    </row>
    <row r="184" spans="1:4" x14ac:dyDescent="0.3">
      <c r="A184">
        <v>370</v>
      </c>
      <c r="B184">
        <v>0.81399999999999995</v>
      </c>
      <c r="C184">
        <v>0.61374189999999995</v>
      </c>
      <c r="D184">
        <f t="shared" si="2"/>
        <v>-0.20025809999999999</v>
      </c>
    </row>
    <row r="185" spans="1:4" x14ac:dyDescent="0.3">
      <c r="A185">
        <v>406</v>
      </c>
      <c r="B185">
        <v>0.81399999999999995</v>
      </c>
      <c r="C185">
        <v>0.63251610000000003</v>
      </c>
      <c r="D185">
        <f t="shared" si="2"/>
        <v>-0.18148389999999992</v>
      </c>
    </row>
    <row r="186" spans="1:4" x14ac:dyDescent="0.3">
      <c r="A186">
        <v>417</v>
      </c>
      <c r="B186">
        <v>0.81399999999999995</v>
      </c>
      <c r="C186">
        <v>0.61374189999999995</v>
      </c>
      <c r="D186">
        <f t="shared" si="2"/>
        <v>-0.20025809999999999</v>
      </c>
    </row>
    <row r="187" spans="1:4" x14ac:dyDescent="0.3">
      <c r="A187">
        <v>472</v>
      </c>
      <c r="B187">
        <v>0.81399999999999995</v>
      </c>
      <c r="C187">
        <v>0.5636774</v>
      </c>
      <c r="D187">
        <f t="shared" si="2"/>
        <v>-0.25032259999999995</v>
      </c>
    </row>
    <row r="188" spans="1:4" x14ac:dyDescent="0.3">
      <c r="A188">
        <v>487</v>
      </c>
      <c r="B188">
        <v>0.81399999999999995</v>
      </c>
      <c r="C188">
        <v>0.65754840000000003</v>
      </c>
      <c r="D188">
        <f t="shared" si="2"/>
        <v>-0.15645159999999991</v>
      </c>
    </row>
    <row r="189" spans="1:4" x14ac:dyDescent="0.3">
      <c r="A189">
        <v>488</v>
      </c>
      <c r="B189">
        <v>0.81399999999999995</v>
      </c>
      <c r="C189">
        <v>0.6450323</v>
      </c>
      <c r="D189">
        <f t="shared" si="2"/>
        <v>-0.16896769999999994</v>
      </c>
    </row>
    <row r="190" spans="1:4" x14ac:dyDescent="0.3">
      <c r="A190">
        <v>519</v>
      </c>
      <c r="B190">
        <v>0.81399999999999995</v>
      </c>
      <c r="C190">
        <v>0.77019360000000003</v>
      </c>
      <c r="D190">
        <f t="shared" si="2"/>
        <v>-4.3806399999999912E-2</v>
      </c>
    </row>
    <row r="191" spans="1:4" x14ac:dyDescent="0.3">
      <c r="A191">
        <v>544</v>
      </c>
      <c r="B191">
        <v>0.81399999999999995</v>
      </c>
      <c r="C191">
        <v>0.55741940000000001</v>
      </c>
      <c r="D191">
        <f t="shared" si="2"/>
        <v>-0.25658059999999994</v>
      </c>
    </row>
    <row r="192" spans="1:4" x14ac:dyDescent="0.3">
      <c r="A192">
        <v>551</v>
      </c>
      <c r="B192">
        <v>0.81399999999999995</v>
      </c>
      <c r="C192">
        <v>0.65754840000000003</v>
      </c>
      <c r="D192">
        <f t="shared" si="2"/>
        <v>-0.15645159999999991</v>
      </c>
    </row>
    <row r="193" spans="1:4" x14ac:dyDescent="0.3">
      <c r="A193">
        <v>587</v>
      </c>
      <c r="B193">
        <v>0.81399999999999995</v>
      </c>
      <c r="C193">
        <v>0.6450323</v>
      </c>
      <c r="D193">
        <f t="shared" si="2"/>
        <v>-0.16896769999999994</v>
      </c>
    </row>
    <row r="194" spans="1:4" x14ac:dyDescent="0.3">
      <c r="A194">
        <v>629</v>
      </c>
      <c r="B194">
        <v>0.81399999999999995</v>
      </c>
      <c r="C194">
        <v>0.60748389999999997</v>
      </c>
      <c r="D194">
        <f t="shared" si="2"/>
        <v>-0.20651609999999998</v>
      </c>
    </row>
    <row r="195" spans="1:4" x14ac:dyDescent="0.3">
      <c r="A195">
        <v>695</v>
      </c>
      <c r="B195">
        <v>0.81399999999999995</v>
      </c>
      <c r="C195">
        <v>0.70761289999999999</v>
      </c>
      <c r="D195">
        <f t="shared" ref="D195:D258" si="3">C195-B195</f>
        <v>-0.10638709999999996</v>
      </c>
    </row>
    <row r="196" spans="1:4" x14ac:dyDescent="0.3">
      <c r="A196">
        <v>733</v>
      </c>
      <c r="B196">
        <v>0.81399999999999995</v>
      </c>
      <c r="C196">
        <v>0.55741940000000001</v>
      </c>
      <c r="D196">
        <f t="shared" si="3"/>
        <v>-0.25658059999999994</v>
      </c>
    </row>
    <row r="197" spans="1:4" x14ac:dyDescent="0.3">
      <c r="A197">
        <v>782</v>
      </c>
      <c r="B197">
        <v>0.81399999999999995</v>
      </c>
      <c r="C197">
        <v>0.71387089999999997</v>
      </c>
      <c r="D197">
        <f t="shared" si="3"/>
        <v>-0.10012909999999997</v>
      </c>
    </row>
    <row r="198" spans="1:4" x14ac:dyDescent="0.3">
      <c r="A198">
        <v>787</v>
      </c>
      <c r="B198">
        <v>0.81399999999999995</v>
      </c>
      <c r="C198">
        <v>0.81399999999999995</v>
      </c>
      <c r="D198">
        <f t="shared" si="3"/>
        <v>0</v>
      </c>
    </row>
    <row r="199" spans="1:4" x14ac:dyDescent="0.3">
      <c r="A199">
        <v>791</v>
      </c>
      <c r="B199">
        <v>0.81399999999999995</v>
      </c>
      <c r="C199">
        <v>0.78270969999999995</v>
      </c>
      <c r="D199">
        <f t="shared" si="3"/>
        <v>-3.1290299999999993E-2</v>
      </c>
    </row>
    <row r="200" spans="1:4" x14ac:dyDescent="0.3">
      <c r="A200">
        <v>865</v>
      </c>
      <c r="B200">
        <v>0.81399999999999995</v>
      </c>
      <c r="C200">
        <v>0.6763226</v>
      </c>
      <c r="D200">
        <f t="shared" si="3"/>
        <v>-0.13767739999999995</v>
      </c>
    </row>
    <row r="201" spans="1:4" x14ac:dyDescent="0.3">
      <c r="A201">
        <v>902</v>
      </c>
      <c r="B201">
        <v>0.81399999999999995</v>
      </c>
      <c r="C201">
        <v>0.65754840000000003</v>
      </c>
      <c r="D201">
        <f t="shared" si="3"/>
        <v>-0.15645159999999991</v>
      </c>
    </row>
    <row r="202" spans="1:4" x14ac:dyDescent="0.3">
      <c r="A202">
        <v>950</v>
      </c>
      <c r="B202">
        <v>0.81399999999999995</v>
      </c>
      <c r="C202">
        <v>0.62625810000000004</v>
      </c>
      <c r="D202">
        <f t="shared" si="3"/>
        <v>-0.18774189999999991</v>
      </c>
    </row>
    <row r="203" spans="1:4" x14ac:dyDescent="0.3">
      <c r="A203">
        <v>992</v>
      </c>
      <c r="B203">
        <v>0.81399999999999995</v>
      </c>
      <c r="C203">
        <v>0.63877419999999996</v>
      </c>
      <c r="D203">
        <f t="shared" si="3"/>
        <v>-0.17522579999999999</v>
      </c>
    </row>
    <row r="204" spans="1:4" x14ac:dyDescent="0.3">
      <c r="A204">
        <v>1004</v>
      </c>
      <c r="B204">
        <v>0.81399999999999995</v>
      </c>
      <c r="C204">
        <v>0.63251610000000003</v>
      </c>
      <c r="D204">
        <f t="shared" si="3"/>
        <v>-0.18148389999999992</v>
      </c>
    </row>
    <row r="205" spans="1:4" x14ac:dyDescent="0.3">
      <c r="A205">
        <v>1005</v>
      </c>
      <c r="B205">
        <v>0.81399999999999995</v>
      </c>
      <c r="C205">
        <v>0.72012900000000002</v>
      </c>
      <c r="D205">
        <f t="shared" si="3"/>
        <v>-9.3870999999999927E-2</v>
      </c>
    </row>
    <row r="206" spans="1:4" x14ac:dyDescent="0.3">
      <c r="A206">
        <v>1113</v>
      </c>
      <c r="B206">
        <v>0.81399999999999995</v>
      </c>
      <c r="C206">
        <v>0.65129029999999999</v>
      </c>
      <c r="D206">
        <f t="shared" si="3"/>
        <v>-0.16270969999999996</v>
      </c>
    </row>
    <row r="207" spans="1:4" x14ac:dyDescent="0.3">
      <c r="A207">
        <v>1166</v>
      </c>
      <c r="B207">
        <v>0.81399999999999995</v>
      </c>
      <c r="C207">
        <v>0.7013549</v>
      </c>
      <c r="D207">
        <f t="shared" si="3"/>
        <v>-0.11264509999999994</v>
      </c>
    </row>
    <row r="208" spans="1:4" x14ac:dyDescent="0.3">
      <c r="A208">
        <v>1173</v>
      </c>
      <c r="B208">
        <v>0.81399999999999995</v>
      </c>
      <c r="C208">
        <v>0.65754840000000003</v>
      </c>
      <c r="D208">
        <f t="shared" si="3"/>
        <v>-0.15645159999999991</v>
      </c>
    </row>
    <row r="209" spans="1:4" x14ac:dyDescent="0.3">
      <c r="A209">
        <v>1223</v>
      </c>
      <c r="B209">
        <v>0.81399999999999995</v>
      </c>
      <c r="C209">
        <v>0.78896770000000005</v>
      </c>
      <c r="D209">
        <f t="shared" si="3"/>
        <v>-2.5032299999999896E-2</v>
      </c>
    </row>
    <row r="210" spans="1:4" x14ac:dyDescent="0.3">
      <c r="A210">
        <v>1257</v>
      </c>
      <c r="B210">
        <v>0.81399999999999995</v>
      </c>
      <c r="C210">
        <v>0.60748389999999997</v>
      </c>
      <c r="D210">
        <f t="shared" si="3"/>
        <v>-0.20651609999999998</v>
      </c>
    </row>
    <row r="211" spans="1:4" x14ac:dyDescent="0.3">
      <c r="A211">
        <v>1287</v>
      </c>
      <c r="B211">
        <v>0.81399999999999995</v>
      </c>
      <c r="C211">
        <v>0.88283869999999998</v>
      </c>
      <c r="D211">
        <f t="shared" si="3"/>
        <v>6.883870000000003E-2</v>
      </c>
    </row>
    <row r="212" spans="1:4" x14ac:dyDescent="0.3">
      <c r="A212">
        <v>1387</v>
      </c>
      <c r="B212">
        <v>0.81399999999999995</v>
      </c>
      <c r="C212">
        <v>0.68258059999999998</v>
      </c>
      <c r="D212">
        <f t="shared" si="3"/>
        <v>-0.13141939999999996</v>
      </c>
    </row>
    <row r="213" spans="1:4" x14ac:dyDescent="0.3">
      <c r="A213">
        <v>1420</v>
      </c>
      <c r="B213">
        <v>0.81399999999999995</v>
      </c>
      <c r="C213">
        <v>0.83903220000000001</v>
      </c>
      <c r="D213">
        <f t="shared" si="3"/>
        <v>2.503220000000006E-2</v>
      </c>
    </row>
    <row r="214" spans="1:4" x14ac:dyDescent="0.3">
      <c r="A214">
        <v>1440</v>
      </c>
      <c r="B214">
        <v>0.81399999999999995</v>
      </c>
      <c r="C214">
        <v>0.70761289999999999</v>
      </c>
      <c r="D214">
        <f t="shared" si="3"/>
        <v>-0.10638709999999996</v>
      </c>
    </row>
    <row r="215" spans="1:4" x14ac:dyDescent="0.3">
      <c r="A215">
        <v>1483</v>
      </c>
      <c r="B215">
        <v>0.81399999999999995</v>
      </c>
      <c r="C215">
        <v>0.63877419999999996</v>
      </c>
      <c r="D215">
        <f t="shared" si="3"/>
        <v>-0.17522579999999999</v>
      </c>
    </row>
    <row r="216" spans="1:4" x14ac:dyDescent="0.3">
      <c r="A216">
        <v>1534</v>
      </c>
      <c r="B216">
        <v>0.81399999999999995</v>
      </c>
      <c r="C216">
        <v>0.77645160000000002</v>
      </c>
      <c r="D216">
        <f t="shared" si="3"/>
        <v>-3.7548399999999926E-2</v>
      </c>
    </row>
    <row r="217" spans="1:4" x14ac:dyDescent="0.3">
      <c r="A217">
        <v>1542</v>
      </c>
      <c r="B217">
        <v>0.81399999999999995</v>
      </c>
      <c r="C217">
        <v>0.63251610000000003</v>
      </c>
      <c r="D217">
        <f t="shared" si="3"/>
        <v>-0.18148389999999992</v>
      </c>
    </row>
    <row r="218" spans="1:4" x14ac:dyDescent="0.3">
      <c r="A218">
        <v>1571</v>
      </c>
      <c r="B218">
        <v>0.81399999999999995</v>
      </c>
      <c r="C218">
        <v>0.72638709999999995</v>
      </c>
      <c r="D218">
        <f t="shared" si="3"/>
        <v>-8.7612899999999994E-2</v>
      </c>
    </row>
    <row r="219" spans="1:4" x14ac:dyDescent="0.3">
      <c r="A219">
        <v>328</v>
      </c>
      <c r="B219">
        <v>0.81200000000000006</v>
      </c>
      <c r="C219">
        <v>0.60122580000000003</v>
      </c>
      <c r="D219">
        <f t="shared" si="3"/>
        <v>-0.21077420000000002</v>
      </c>
    </row>
    <row r="220" spans="1:4" x14ac:dyDescent="0.3">
      <c r="A220">
        <v>635</v>
      </c>
      <c r="B220">
        <v>0.81200000000000006</v>
      </c>
      <c r="C220">
        <v>0.62625810000000004</v>
      </c>
      <c r="D220">
        <f t="shared" si="3"/>
        <v>-0.18574190000000002</v>
      </c>
    </row>
    <row r="221" spans="1:4" x14ac:dyDescent="0.3">
      <c r="A221">
        <v>1019</v>
      </c>
      <c r="B221">
        <v>0.81200000000000006</v>
      </c>
      <c r="C221">
        <v>0.68883870000000003</v>
      </c>
      <c r="D221">
        <f t="shared" si="3"/>
        <v>-0.12316130000000003</v>
      </c>
    </row>
    <row r="222" spans="1:4" x14ac:dyDescent="0.3">
      <c r="A222">
        <v>1093</v>
      </c>
      <c r="B222">
        <v>0.81200000000000006</v>
      </c>
      <c r="C222">
        <v>0.6450323</v>
      </c>
      <c r="D222">
        <f t="shared" si="3"/>
        <v>-0.16696770000000005</v>
      </c>
    </row>
    <row r="223" spans="1:4" x14ac:dyDescent="0.3">
      <c r="A223">
        <v>1220</v>
      </c>
      <c r="B223">
        <v>0.81200000000000006</v>
      </c>
      <c r="C223">
        <v>0.78896770000000005</v>
      </c>
      <c r="D223">
        <f t="shared" si="3"/>
        <v>-2.3032300000000006E-2</v>
      </c>
    </row>
    <row r="224" spans="1:4" x14ac:dyDescent="0.3">
      <c r="A224">
        <v>1305</v>
      </c>
      <c r="B224">
        <v>0.81200000000000006</v>
      </c>
      <c r="C224">
        <v>0.77645160000000002</v>
      </c>
      <c r="D224">
        <f t="shared" si="3"/>
        <v>-3.5548400000000036E-2</v>
      </c>
    </row>
    <row r="225" spans="1:4" x14ac:dyDescent="0.3">
      <c r="A225">
        <v>1393</v>
      </c>
      <c r="B225">
        <v>0.81200000000000006</v>
      </c>
      <c r="C225">
        <v>0.66380640000000002</v>
      </c>
      <c r="D225">
        <f t="shared" si="3"/>
        <v>-0.14819360000000004</v>
      </c>
    </row>
    <row r="226" spans="1:4" x14ac:dyDescent="0.3">
      <c r="A226">
        <v>1442</v>
      </c>
      <c r="B226">
        <v>0.81200000000000006</v>
      </c>
      <c r="C226">
        <v>0.62</v>
      </c>
      <c r="D226">
        <f t="shared" si="3"/>
        <v>-0.19200000000000006</v>
      </c>
    </row>
    <row r="227" spans="1:4" x14ac:dyDescent="0.3">
      <c r="A227">
        <v>324</v>
      </c>
      <c r="B227">
        <v>0.79600000000000004</v>
      </c>
      <c r="C227">
        <v>0.72638709999999995</v>
      </c>
      <c r="D227">
        <f t="shared" si="3"/>
        <v>-6.9612900000000089E-2</v>
      </c>
    </row>
    <row r="228" spans="1:4" x14ac:dyDescent="0.3">
      <c r="A228">
        <v>378</v>
      </c>
      <c r="B228">
        <v>0.79600000000000004</v>
      </c>
      <c r="C228">
        <v>0.73890319999999998</v>
      </c>
      <c r="D228">
        <f t="shared" si="3"/>
        <v>-5.7096800000000059E-2</v>
      </c>
    </row>
    <row r="229" spans="1:4" x14ac:dyDescent="0.3">
      <c r="A229">
        <v>380</v>
      </c>
      <c r="B229">
        <v>0.79600000000000004</v>
      </c>
      <c r="C229">
        <v>0.62</v>
      </c>
      <c r="D229">
        <f t="shared" si="3"/>
        <v>-0.17600000000000005</v>
      </c>
    </row>
    <row r="230" spans="1:4" x14ac:dyDescent="0.3">
      <c r="A230">
        <v>434</v>
      </c>
      <c r="B230">
        <v>0.79600000000000004</v>
      </c>
      <c r="C230">
        <v>0.86406450000000001</v>
      </c>
      <c r="D230">
        <f t="shared" si="3"/>
        <v>6.8064499999999972E-2</v>
      </c>
    </row>
    <row r="231" spans="1:4" x14ac:dyDescent="0.3">
      <c r="A231">
        <v>467</v>
      </c>
      <c r="B231">
        <v>0.79600000000000004</v>
      </c>
      <c r="C231">
        <v>0.71387089999999997</v>
      </c>
      <c r="D231">
        <f t="shared" si="3"/>
        <v>-8.2129100000000066E-2</v>
      </c>
    </row>
    <row r="232" spans="1:4" x14ac:dyDescent="0.3">
      <c r="A232">
        <v>471</v>
      </c>
      <c r="B232">
        <v>0.79600000000000004</v>
      </c>
      <c r="C232">
        <v>0.71387089999999997</v>
      </c>
      <c r="D232">
        <f t="shared" si="3"/>
        <v>-8.2129100000000066E-2</v>
      </c>
    </row>
    <row r="233" spans="1:4" x14ac:dyDescent="0.3">
      <c r="A233">
        <v>507</v>
      </c>
      <c r="B233">
        <v>0.79600000000000004</v>
      </c>
      <c r="C233">
        <v>0.86406450000000001</v>
      </c>
      <c r="D233">
        <f t="shared" si="3"/>
        <v>6.8064499999999972E-2</v>
      </c>
    </row>
    <row r="234" spans="1:4" x14ac:dyDescent="0.3">
      <c r="A234">
        <v>511</v>
      </c>
      <c r="B234">
        <v>0.79600000000000004</v>
      </c>
      <c r="C234">
        <v>0.60122580000000003</v>
      </c>
      <c r="D234">
        <f t="shared" si="3"/>
        <v>-0.19477420000000001</v>
      </c>
    </row>
    <row r="235" spans="1:4" x14ac:dyDescent="0.3">
      <c r="A235">
        <v>513</v>
      </c>
      <c r="B235">
        <v>0.79600000000000004</v>
      </c>
      <c r="C235">
        <v>0.6763226</v>
      </c>
      <c r="D235">
        <f t="shared" si="3"/>
        <v>-0.11967740000000004</v>
      </c>
    </row>
    <row r="236" spans="1:4" x14ac:dyDescent="0.3">
      <c r="A236">
        <v>591</v>
      </c>
      <c r="B236">
        <v>0.79600000000000004</v>
      </c>
      <c r="C236">
        <v>0.82651620000000003</v>
      </c>
      <c r="D236">
        <f t="shared" si="3"/>
        <v>3.0516199999999993E-2</v>
      </c>
    </row>
    <row r="237" spans="1:4" x14ac:dyDescent="0.3">
      <c r="A237">
        <v>595</v>
      </c>
      <c r="B237">
        <v>0.79600000000000004</v>
      </c>
      <c r="C237">
        <v>0.78896770000000005</v>
      </c>
      <c r="D237">
        <f t="shared" si="3"/>
        <v>-7.0322999999999913E-3</v>
      </c>
    </row>
    <row r="238" spans="1:4" x14ac:dyDescent="0.3">
      <c r="A238">
        <v>649</v>
      </c>
      <c r="B238">
        <v>0.79600000000000004</v>
      </c>
      <c r="C238">
        <v>0.68258059999999998</v>
      </c>
      <c r="D238">
        <f t="shared" si="3"/>
        <v>-0.11341940000000006</v>
      </c>
    </row>
    <row r="239" spans="1:4" x14ac:dyDescent="0.3">
      <c r="A239">
        <v>655</v>
      </c>
      <c r="B239">
        <v>0.79600000000000004</v>
      </c>
      <c r="C239">
        <v>0.74516130000000003</v>
      </c>
      <c r="D239">
        <f t="shared" si="3"/>
        <v>-5.0838700000000014E-2</v>
      </c>
    </row>
    <row r="240" spans="1:4" x14ac:dyDescent="0.3">
      <c r="A240">
        <v>672</v>
      </c>
      <c r="B240">
        <v>0.79600000000000004</v>
      </c>
      <c r="C240">
        <v>0.88283869999999998</v>
      </c>
      <c r="D240">
        <f t="shared" si="3"/>
        <v>8.6838699999999935E-2</v>
      </c>
    </row>
    <row r="241" spans="1:4" x14ac:dyDescent="0.3">
      <c r="A241">
        <v>714</v>
      </c>
      <c r="B241">
        <v>0.79600000000000004</v>
      </c>
      <c r="C241">
        <v>0.83903220000000001</v>
      </c>
      <c r="D241">
        <f t="shared" si="3"/>
        <v>4.3032199999999965E-2</v>
      </c>
    </row>
    <row r="242" spans="1:4" x14ac:dyDescent="0.3">
      <c r="A242">
        <v>716</v>
      </c>
      <c r="B242">
        <v>0.79600000000000004</v>
      </c>
      <c r="C242">
        <v>0.62</v>
      </c>
      <c r="D242">
        <f t="shared" si="3"/>
        <v>-0.17600000000000005</v>
      </c>
    </row>
    <row r="243" spans="1:4" x14ac:dyDescent="0.3">
      <c r="A243">
        <v>774</v>
      </c>
      <c r="B243">
        <v>0.79600000000000004</v>
      </c>
      <c r="C243">
        <v>0.65129029999999999</v>
      </c>
      <c r="D243">
        <f t="shared" si="3"/>
        <v>-0.14470970000000005</v>
      </c>
    </row>
    <row r="244" spans="1:4" x14ac:dyDescent="0.3">
      <c r="A244">
        <v>816</v>
      </c>
      <c r="B244">
        <v>0.79600000000000004</v>
      </c>
      <c r="C244">
        <v>0.61374189999999995</v>
      </c>
      <c r="D244">
        <f t="shared" si="3"/>
        <v>-0.18225810000000009</v>
      </c>
    </row>
    <row r="245" spans="1:4" x14ac:dyDescent="0.3">
      <c r="A245">
        <v>846</v>
      </c>
      <c r="B245">
        <v>0.79600000000000004</v>
      </c>
      <c r="C245">
        <v>0.68883870000000003</v>
      </c>
      <c r="D245">
        <f t="shared" si="3"/>
        <v>-0.10716130000000001</v>
      </c>
    </row>
    <row r="246" spans="1:4" x14ac:dyDescent="0.3">
      <c r="A246">
        <v>849</v>
      </c>
      <c r="B246">
        <v>0.79600000000000004</v>
      </c>
      <c r="C246">
        <v>0.67006449999999995</v>
      </c>
      <c r="D246">
        <f t="shared" si="3"/>
        <v>-0.12593550000000009</v>
      </c>
    </row>
    <row r="247" spans="1:4" x14ac:dyDescent="0.3">
      <c r="A247">
        <v>868</v>
      </c>
      <c r="B247">
        <v>0.79600000000000004</v>
      </c>
      <c r="C247">
        <v>0.68258059999999998</v>
      </c>
      <c r="D247">
        <f t="shared" si="3"/>
        <v>-0.11341940000000006</v>
      </c>
    </row>
    <row r="248" spans="1:4" x14ac:dyDescent="0.3">
      <c r="A248">
        <v>972</v>
      </c>
      <c r="B248">
        <v>0.79600000000000004</v>
      </c>
      <c r="C248">
        <v>0.6450323</v>
      </c>
      <c r="D248">
        <f t="shared" si="3"/>
        <v>-0.15096770000000004</v>
      </c>
    </row>
    <row r="249" spans="1:4" x14ac:dyDescent="0.3">
      <c r="A249">
        <v>1000</v>
      </c>
      <c r="B249">
        <v>0.79600000000000004</v>
      </c>
      <c r="C249">
        <v>0.71387089999999997</v>
      </c>
      <c r="D249">
        <f t="shared" si="3"/>
        <v>-8.2129100000000066E-2</v>
      </c>
    </row>
    <row r="250" spans="1:4" x14ac:dyDescent="0.3">
      <c r="A250">
        <v>1015</v>
      </c>
      <c r="B250">
        <v>0.79600000000000004</v>
      </c>
      <c r="C250">
        <v>0.6450323</v>
      </c>
      <c r="D250">
        <f t="shared" si="3"/>
        <v>-0.15096770000000004</v>
      </c>
    </row>
    <row r="251" spans="1:4" x14ac:dyDescent="0.3">
      <c r="A251">
        <v>1046</v>
      </c>
      <c r="B251">
        <v>0.79600000000000004</v>
      </c>
      <c r="C251">
        <v>0.83277420000000002</v>
      </c>
      <c r="D251">
        <f t="shared" si="3"/>
        <v>3.6774199999999979E-2</v>
      </c>
    </row>
    <row r="252" spans="1:4" x14ac:dyDescent="0.3">
      <c r="A252">
        <v>1068</v>
      </c>
      <c r="B252">
        <v>0.79600000000000004</v>
      </c>
      <c r="C252">
        <v>0.84529030000000005</v>
      </c>
      <c r="D252">
        <f t="shared" si="3"/>
        <v>4.9290300000000009E-2</v>
      </c>
    </row>
    <row r="253" spans="1:4" x14ac:dyDescent="0.3">
      <c r="A253">
        <v>1105</v>
      </c>
      <c r="B253">
        <v>0.79600000000000004</v>
      </c>
      <c r="C253">
        <v>0.72012900000000002</v>
      </c>
      <c r="D253">
        <f t="shared" si="3"/>
        <v>-7.5871000000000022E-2</v>
      </c>
    </row>
    <row r="254" spans="1:4" x14ac:dyDescent="0.3">
      <c r="A254">
        <v>1122</v>
      </c>
      <c r="B254">
        <v>0.79600000000000004</v>
      </c>
      <c r="C254">
        <v>0.80148390000000003</v>
      </c>
      <c r="D254">
        <f t="shared" si="3"/>
        <v>5.483899999999986E-3</v>
      </c>
    </row>
    <row r="255" spans="1:4" x14ac:dyDescent="0.3">
      <c r="A255">
        <v>1140</v>
      </c>
      <c r="B255">
        <v>0.79600000000000004</v>
      </c>
      <c r="C255">
        <v>0.83903220000000001</v>
      </c>
      <c r="D255">
        <f t="shared" si="3"/>
        <v>4.3032199999999965E-2</v>
      </c>
    </row>
    <row r="256" spans="1:4" x14ac:dyDescent="0.3">
      <c r="A256">
        <v>1156</v>
      </c>
      <c r="B256">
        <v>0.79600000000000004</v>
      </c>
      <c r="C256">
        <v>0.68883870000000003</v>
      </c>
      <c r="D256">
        <f t="shared" si="3"/>
        <v>-0.10716130000000001</v>
      </c>
    </row>
    <row r="257" spans="1:4" x14ac:dyDescent="0.3">
      <c r="A257">
        <v>1160</v>
      </c>
      <c r="B257">
        <v>0.79600000000000004</v>
      </c>
      <c r="C257">
        <v>0.70761289999999999</v>
      </c>
      <c r="D257">
        <f t="shared" si="3"/>
        <v>-8.8387100000000052E-2</v>
      </c>
    </row>
    <row r="258" spans="1:4" x14ac:dyDescent="0.3">
      <c r="A258">
        <v>1161</v>
      </c>
      <c r="B258">
        <v>0.79600000000000004</v>
      </c>
      <c r="C258">
        <v>0.80148390000000003</v>
      </c>
      <c r="D258">
        <f t="shared" si="3"/>
        <v>5.483899999999986E-3</v>
      </c>
    </row>
    <row r="259" spans="1:4" x14ac:dyDescent="0.3">
      <c r="A259">
        <v>1168</v>
      </c>
      <c r="B259">
        <v>0.79600000000000004</v>
      </c>
      <c r="C259">
        <v>0.71387089999999997</v>
      </c>
      <c r="D259">
        <f t="shared" ref="D259:D322" si="4">C259-B259</f>
        <v>-8.2129100000000066E-2</v>
      </c>
    </row>
    <row r="260" spans="1:4" x14ac:dyDescent="0.3">
      <c r="A260">
        <v>1186</v>
      </c>
      <c r="B260">
        <v>0.79600000000000004</v>
      </c>
      <c r="C260">
        <v>0.65754840000000003</v>
      </c>
      <c r="D260">
        <f t="shared" si="4"/>
        <v>-0.13845160000000001</v>
      </c>
    </row>
    <row r="261" spans="1:4" x14ac:dyDescent="0.3">
      <c r="A261">
        <v>1205</v>
      </c>
      <c r="B261">
        <v>0.79600000000000004</v>
      </c>
      <c r="C261">
        <v>0.84529030000000005</v>
      </c>
      <c r="D261">
        <f t="shared" si="4"/>
        <v>4.9290300000000009E-2</v>
      </c>
    </row>
    <row r="262" spans="1:4" x14ac:dyDescent="0.3">
      <c r="A262">
        <v>1228</v>
      </c>
      <c r="B262">
        <v>0.79600000000000004</v>
      </c>
      <c r="C262">
        <v>0.69509679999999996</v>
      </c>
      <c r="D262">
        <f t="shared" si="4"/>
        <v>-0.10090320000000008</v>
      </c>
    </row>
    <row r="263" spans="1:4" x14ac:dyDescent="0.3">
      <c r="A263">
        <v>1256</v>
      </c>
      <c r="B263">
        <v>0.79600000000000004</v>
      </c>
      <c r="C263">
        <v>0.78270969999999995</v>
      </c>
      <c r="D263">
        <f t="shared" si="4"/>
        <v>-1.3290300000000088E-2</v>
      </c>
    </row>
    <row r="264" spans="1:4" x14ac:dyDescent="0.3">
      <c r="A264">
        <v>1332</v>
      </c>
      <c r="B264">
        <v>0.79600000000000004</v>
      </c>
      <c r="C264">
        <v>0.60748389999999997</v>
      </c>
      <c r="D264">
        <f t="shared" si="4"/>
        <v>-0.18851610000000008</v>
      </c>
    </row>
    <row r="265" spans="1:4" x14ac:dyDescent="0.3">
      <c r="A265">
        <v>1335</v>
      </c>
      <c r="B265">
        <v>0.79600000000000004</v>
      </c>
      <c r="C265">
        <v>0.80148390000000003</v>
      </c>
      <c r="D265">
        <f t="shared" si="4"/>
        <v>5.483899999999986E-3</v>
      </c>
    </row>
    <row r="266" spans="1:4" x14ac:dyDescent="0.3">
      <c r="A266">
        <v>1380</v>
      </c>
      <c r="B266">
        <v>0.79600000000000004</v>
      </c>
      <c r="C266">
        <v>0.75767739999999995</v>
      </c>
      <c r="D266">
        <f t="shared" si="4"/>
        <v>-3.8322600000000095E-2</v>
      </c>
    </row>
    <row r="267" spans="1:4" x14ac:dyDescent="0.3">
      <c r="A267">
        <v>1404</v>
      </c>
      <c r="B267">
        <v>0.79600000000000004</v>
      </c>
      <c r="C267">
        <v>0.67006449999999995</v>
      </c>
      <c r="D267">
        <f t="shared" si="4"/>
        <v>-0.12593550000000009</v>
      </c>
    </row>
    <row r="268" spans="1:4" x14ac:dyDescent="0.3">
      <c r="A268">
        <v>1408</v>
      </c>
      <c r="B268">
        <v>0.79600000000000004</v>
      </c>
      <c r="C268">
        <v>0.58245159999999996</v>
      </c>
      <c r="D268">
        <f t="shared" si="4"/>
        <v>-0.21354840000000008</v>
      </c>
    </row>
    <row r="269" spans="1:4" x14ac:dyDescent="0.3">
      <c r="A269">
        <v>1421</v>
      </c>
      <c r="B269">
        <v>0.79600000000000004</v>
      </c>
      <c r="C269">
        <v>0.72638709999999995</v>
      </c>
      <c r="D269">
        <f t="shared" si="4"/>
        <v>-6.9612900000000089E-2</v>
      </c>
    </row>
    <row r="270" spans="1:4" x14ac:dyDescent="0.3">
      <c r="A270">
        <v>1490</v>
      </c>
      <c r="B270">
        <v>0.79600000000000004</v>
      </c>
      <c r="C270">
        <v>0.88283869999999998</v>
      </c>
      <c r="D270">
        <f t="shared" si="4"/>
        <v>8.6838699999999935E-2</v>
      </c>
    </row>
    <row r="271" spans="1:4" x14ac:dyDescent="0.3">
      <c r="A271">
        <v>1532</v>
      </c>
      <c r="B271">
        <v>0.79600000000000004</v>
      </c>
      <c r="C271">
        <v>0.56993550000000004</v>
      </c>
      <c r="D271">
        <f t="shared" si="4"/>
        <v>-0.2260645</v>
      </c>
    </row>
    <row r="272" spans="1:4" x14ac:dyDescent="0.3">
      <c r="A272">
        <v>1545</v>
      </c>
      <c r="B272">
        <v>0.79600000000000004</v>
      </c>
      <c r="C272">
        <v>0.79522579999999998</v>
      </c>
      <c r="D272">
        <f t="shared" si="4"/>
        <v>-7.7420000000005817E-4</v>
      </c>
    </row>
    <row r="273" spans="1:4" x14ac:dyDescent="0.3">
      <c r="A273">
        <v>1546</v>
      </c>
      <c r="B273">
        <v>0.79600000000000004</v>
      </c>
      <c r="C273">
        <v>0.77019360000000003</v>
      </c>
      <c r="D273">
        <f t="shared" si="4"/>
        <v>-2.5806400000000007E-2</v>
      </c>
    </row>
    <row r="274" spans="1:4" x14ac:dyDescent="0.3">
      <c r="A274">
        <v>1581</v>
      </c>
      <c r="B274">
        <v>0.79600000000000004</v>
      </c>
      <c r="C274">
        <v>0.77645160000000002</v>
      </c>
      <c r="D274">
        <f t="shared" si="4"/>
        <v>-1.9548400000000021E-2</v>
      </c>
    </row>
    <row r="275" spans="1:4" x14ac:dyDescent="0.3">
      <c r="A275">
        <v>1607</v>
      </c>
      <c r="B275">
        <v>0.79600000000000004</v>
      </c>
      <c r="C275">
        <v>0.66380640000000002</v>
      </c>
      <c r="D275">
        <f t="shared" si="4"/>
        <v>-0.13219360000000002</v>
      </c>
    </row>
    <row r="276" spans="1:4" x14ac:dyDescent="0.3">
      <c r="A276">
        <v>1615</v>
      </c>
      <c r="B276">
        <v>0.79600000000000004</v>
      </c>
      <c r="C276">
        <v>0.82025809999999999</v>
      </c>
      <c r="D276">
        <f t="shared" si="4"/>
        <v>2.4258099999999949E-2</v>
      </c>
    </row>
    <row r="277" spans="1:4" x14ac:dyDescent="0.3">
      <c r="A277">
        <v>1618</v>
      </c>
      <c r="B277">
        <v>0.79600000000000004</v>
      </c>
      <c r="C277">
        <v>0.68883870000000003</v>
      </c>
      <c r="D277">
        <f t="shared" si="4"/>
        <v>-0.10716130000000001</v>
      </c>
    </row>
    <row r="278" spans="1:4" x14ac:dyDescent="0.3">
      <c r="A278">
        <v>706</v>
      </c>
      <c r="B278">
        <v>0.77900000000000003</v>
      </c>
      <c r="C278">
        <v>0.68258059999999998</v>
      </c>
      <c r="D278">
        <f t="shared" si="4"/>
        <v>-9.6419400000000044E-2</v>
      </c>
    </row>
    <row r="279" spans="1:4" x14ac:dyDescent="0.3">
      <c r="A279">
        <v>1158</v>
      </c>
      <c r="B279">
        <v>0.77900000000000003</v>
      </c>
      <c r="C279">
        <v>0.63877419999999996</v>
      </c>
      <c r="D279">
        <f t="shared" si="4"/>
        <v>-0.14022580000000007</v>
      </c>
    </row>
    <row r="280" spans="1:4" x14ac:dyDescent="0.3">
      <c r="A280">
        <v>1235</v>
      </c>
      <c r="B280">
        <v>0.77900000000000003</v>
      </c>
      <c r="C280">
        <v>0.65129029999999999</v>
      </c>
      <c r="D280">
        <f t="shared" si="4"/>
        <v>-0.12770970000000004</v>
      </c>
    </row>
    <row r="281" spans="1:4" x14ac:dyDescent="0.3">
      <c r="A281">
        <v>1412</v>
      </c>
      <c r="B281">
        <v>0.77900000000000003</v>
      </c>
      <c r="C281">
        <v>0.68258059999999998</v>
      </c>
      <c r="D281">
        <f t="shared" si="4"/>
        <v>-9.6419400000000044E-2</v>
      </c>
    </row>
    <row r="282" spans="1:4" x14ac:dyDescent="0.3">
      <c r="A282">
        <v>1417</v>
      </c>
      <c r="B282">
        <v>0.77900000000000003</v>
      </c>
      <c r="C282">
        <v>0.83903220000000001</v>
      </c>
      <c r="D282">
        <f t="shared" si="4"/>
        <v>6.003219999999998E-2</v>
      </c>
    </row>
    <row r="283" spans="1:4" x14ac:dyDescent="0.3">
      <c r="A283">
        <v>337</v>
      </c>
      <c r="B283">
        <v>0.76</v>
      </c>
      <c r="C283">
        <v>0.75767739999999995</v>
      </c>
      <c r="D283">
        <f t="shared" si="4"/>
        <v>-2.3226000000000635E-3</v>
      </c>
    </row>
    <row r="284" spans="1:4" x14ac:dyDescent="0.3">
      <c r="A284">
        <v>500</v>
      </c>
      <c r="B284">
        <v>0.76</v>
      </c>
      <c r="C284">
        <v>0.65129029999999999</v>
      </c>
      <c r="D284">
        <f t="shared" si="4"/>
        <v>-0.10870970000000002</v>
      </c>
    </row>
    <row r="285" spans="1:4" x14ac:dyDescent="0.3">
      <c r="A285">
        <v>540</v>
      </c>
      <c r="B285">
        <v>0.76</v>
      </c>
      <c r="C285">
        <v>0.60122580000000003</v>
      </c>
      <c r="D285">
        <f t="shared" si="4"/>
        <v>-0.15877419999999998</v>
      </c>
    </row>
    <row r="286" spans="1:4" x14ac:dyDescent="0.3">
      <c r="A286">
        <v>687</v>
      </c>
      <c r="B286">
        <v>0.76</v>
      </c>
      <c r="C286">
        <v>0.69509679999999996</v>
      </c>
      <c r="D286">
        <f t="shared" si="4"/>
        <v>-6.490320000000005E-2</v>
      </c>
    </row>
    <row r="287" spans="1:4" x14ac:dyDescent="0.3">
      <c r="A287">
        <v>708</v>
      </c>
      <c r="B287">
        <v>0.76</v>
      </c>
      <c r="C287">
        <v>0.59496769999999999</v>
      </c>
      <c r="D287">
        <f t="shared" si="4"/>
        <v>-0.16503230000000002</v>
      </c>
    </row>
    <row r="288" spans="1:4" x14ac:dyDescent="0.3">
      <c r="A288">
        <v>745</v>
      </c>
      <c r="B288">
        <v>0.76</v>
      </c>
      <c r="C288">
        <v>0.63877419999999996</v>
      </c>
      <c r="D288">
        <f t="shared" si="4"/>
        <v>-0.12122580000000005</v>
      </c>
    </row>
    <row r="289" spans="1:4" x14ac:dyDescent="0.3">
      <c r="A289">
        <v>809</v>
      </c>
      <c r="B289">
        <v>0.76</v>
      </c>
      <c r="C289">
        <v>0.72638709999999995</v>
      </c>
      <c r="D289">
        <f t="shared" si="4"/>
        <v>-3.3612900000000057E-2</v>
      </c>
    </row>
    <row r="290" spans="1:4" x14ac:dyDescent="0.3">
      <c r="A290">
        <v>887</v>
      </c>
      <c r="B290">
        <v>0.76</v>
      </c>
      <c r="C290">
        <v>0.63251610000000003</v>
      </c>
      <c r="D290">
        <f t="shared" si="4"/>
        <v>-0.12748389999999998</v>
      </c>
    </row>
    <row r="291" spans="1:4" x14ac:dyDescent="0.3">
      <c r="A291">
        <v>1052</v>
      </c>
      <c r="B291">
        <v>0.76</v>
      </c>
      <c r="C291">
        <v>0.55741940000000001</v>
      </c>
      <c r="D291">
        <f t="shared" si="4"/>
        <v>-0.2025806</v>
      </c>
    </row>
    <row r="292" spans="1:4" x14ac:dyDescent="0.3">
      <c r="A292">
        <v>1056</v>
      </c>
      <c r="B292">
        <v>0.76</v>
      </c>
      <c r="C292">
        <v>0.5887097</v>
      </c>
      <c r="D292">
        <f t="shared" si="4"/>
        <v>-0.17129030000000001</v>
      </c>
    </row>
    <row r="293" spans="1:4" x14ac:dyDescent="0.3">
      <c r="A293">
        <v>1126</v>
      </c>
      <c r="B293">
        <v>0.76</v>
      </c>
      <c r="C293">
        <v>0.68258059999999998</v>
      </c>
      <c r="D293">
        <f t="shared" si="4"/>
        <v>-7.7419400000000027E-2</v>
      </c>
    </row>
    <row r="294" spans="1:4" x14ac:dyDescent="0.3">
      <c r="A294">
        <v>1148</v>
      </c>
      <c r="B294">
        <v>0.76</v>
      </c>
      <c r="C294">
        <v>0.54490320000000003</v>
      </c>
      <c r="D294">
        <f t="shared" si="4"/>
        <v>-0.21509679999999998</v>
      </c>
    </row>
    <row r="295" spans="1:4" x14ac:dyDescent="0.3">
      <c r="A295">
        <v>1233</v>
      </c>
      <c r="B295">
        <v>0.76</v>
      </c>
      <c r="C295">
        <v>0.58245159999999996</v>
      </c>
      <c r="D295">
        <f t="shared" si="4"/>
        <v>-0.17754840000000005</v>
      </c>
    </row>
    <row r="296" spans="1:4" x14ac:dyDescent="0.3">
      <c r="A296">
        <v>1512</v>
      </c>
      <c r="B296">
        <v>0.76</v>
      </c>
      <c r="C296">
        <v>0.63877419999999996</v>
      </c>
      <c r="D296">
        <f t="shared" si="4"/>
        <v>-0.12122580000000005</v>
      </c>
    </row>
    <row r="297" spans="1:4" x14ac:dyDescent="0.3">
      <c r="A297">
        <v>1246</v>
      </c>
      <c r="B297">
        <v>0.746</v>
      </c>
      <c r="C297">
        <v>0.76393549999999999</v>
      </c>
      <c r="D297">
        <f t="shared" si="4"/>
        <v>1.7935499999999993E-2</v>
      </c>
    </row>
    <row r="298" spans="1:4" x14ac:dyDescent="0.3">
      <c r="A298">
        <v>1527</v>
      </c>
      <c r="B298">
        <v>0.746</v>
      </c>
      <c r="C298">
        <v>0.62</v>
      </c>
      <c r="D298">
        <f t="shared" si="4"/>
        <v>-0.126</v>
      </c>
    </row>
    <row r="299" spans="1:4" x14ac:dyDescent="0.3">
      <c r="A299">
        <v>1195</v>
      </c>
      <c r="B299">
        <v>0.74399999999999999</v>
      </c>
      <c r="C299">
        <v>0.73890319999999998</v>
      </c>
      <c r="D299">
        <f t="shared" si="4"/>
        <v>-5.0968000000000124E-3</v>
      </c>
    </row>
    <row r="300" spans="1:4" x14ac:dyDescent="0.3">
      <c r="A300">
        <v>348</v>
      </c>
      <c r="B300">
        <v>0.74299999999999999</v>
      </c>
      <c r="C300">
        <v>0.6763226</v>
      </c>
      <c r="D300">
        <f t="shared" si="4"/>
        <v>-6.6677399999999998E-2</v>
      </c>
    </row>
    <row r="301" spans="1:4" x14ac:dyDescent="0.3">
      <c r="A301">
        <v>382</v>
      </c>
      <c r="B301">
        <v>0.74299999999999999</v>
      </c>
      <c r="C301">
        <v>0.78896770000000005</v>
      </c>
      <c r="D301">
        <f t="shared" si="4"/>
        <v>4.5967700000000056E-2</v>
      </c>
    </row>
    <row r="302" spans="1:4" x14ac:dyDescent="0.3">
      <c r="A302">
        <v>460</v>
      </c>
      <c r="B302">
        <v>0.74299999999999999</v>
      </c>
      <c r="C302">
        <v>0.83277420000000002</v>
      </c>
      <c r="D302">
        <f t="shared" si="4"/>
        <v>8.9774200000000026E-2</v>
      </c>
    </row>
    <row r="303" spans="1:4" x14ac:dyDescent="0.3">
      <c r="A303">
        <v>545</v>
      </c>
      <c r="B303">
        <v>0.74299999999999999</v>
      </c>
      <c r="C303">
        <v>0.65129029999999999</v>
      </c>
      <c r="D303">
        <f t="shared" si="4"/>
        <v>-9.1709700000000005E-2</v>
      </c>
    </row>
    <row r="304" spans="1:4" x14ac:dyDescent="0.3">
      <c r="A304">
        <v>921</v>
      </c>
      <c r="B304">
        <v>0.74299999999999999</v>
      </c>
      <c r="C304">
        <v>0.56993550000000004</v>
      </c>
      <c r="D304">
        <f t="shared" si="4"/>
        <v>-0.17306449999999995</v>
      </c>
    </row>
    <row r="305" spans="1:4" x14ac:dyDescent="0.3">
      <c r="A305">
        <v>923</v>
      </c>
      <c r="B305">
        <v>0.74299999999999999</v>
      </c>
      <c r="C305">
        <v>0.76393549999999999</v>
      </c>
      <c r="D305">
        <f t="shared" si="4"/>
        <v>2.0935499999999996E-2</v>
      </c>
    </row>
    <row r="306" spans="1:4" x14ac:dyDescent="0.3">
      <c r="A306">
        <v>1071</v>
      </c>
      <c r="B306">
        <v>0.74299999999999999</v>
      </c>
      <c r="C306">
        <v>0.7326452</v>
      </c>
      <c r="D306">
        <f t="shared" si="4"/>
        <v>-1.0354799999999997E-2</v>
      </c>
    </row>
    <row r="307" spans="1:4" x14ac:dyDescent="0.3">
      <c r="A307">
        <v>1092</v>
      </c>
      <c r="B307">
        <v>0.74299999999999999</v>
      </c>
      <c r="C307">
        <v>0.69509679999999996</v>
      </c>
      <c r="D307">
        <f t="shared" si="4"/>
        <v>-4.7903200000000035E-2</v>
      </c>
    </row>
    <row r="308" spans="1:4" x14ac:dyDescent="0.3">
      <c r="A308">
        <v>1102</v>
      </c>
      <c r="B308">
        <v>0.74299999999999999</v>
      </c>
      <c r="C308">
        <v>0.63251610000000003</v>
      </c>
      <c r="D308">
        <f t="shared" si="4"/>
        <v>-0.11048389999999997</v>
      </c>
    </row>
    <row r="309" spans="1:4" x14ac:dyDescent="0.3">
      <c r="A309">
        <v>1104</v>
      </c>
      <c r="B309">
        <v>0.74299999999999999</v>
      </c>
      <c r="C309">
        <v>0.71387089999999997</v>
      </c>
      <c r="D309">
        <f t="shared" si="4"/>
        <v>-2.9129100000000019E-2</v>
      </c>
    </row>
    <row r="310" spans="1:4" x14ac:dyDescent="0.3">
      <c r="A310">
        <v>1155</v>
      </c>
      <c r="B310">
        <v>0.74299999999999999</v>
      </c>
      <c r="C310">
        <v>0.66380640000000002</v>
      </c>
      <c r="D310">
        <f t="shared" si="4"/>
        <v>-7.9193599999999975E-2</v>
      </c>
    </row>
    <row r="311" spans="1:4" x14ac:dyDescent="0.3">
      <c r="A311">
        <v>1211</v>
      </c>
      <c r="B311">
        <v>0.74299999999999999</v>
      </c>
      <c r="C311">
        <v>0.7326452</v>
      </c>
      <c r="D311">
        <f t="shared" si="4"/>
        <v>-1.0354799999999997E-2</v>
      </c>
    </row>
    <row r="312" spans="1:4" x14ac:dyDescent="0.3">
      <c r="A312">
        <v>1273</v>
      </c>
      <c r="B312">
        <v>0.74299999999999999</v>
      </c>
      <c r="C312">
        <v>0.62625810000000004</v>
      </c>
      <c r="D312">
        <f t="shared" si="4"/>
        <v>-0.11674189999999995</v>
      </c>
    </row>
    <row r="313" spans="1:4" x14ac:dyDescent="0.3">
      <c r="A313">
        <v>1506</v>
      </c>
      <c r="B313">
        <v>0.74299999999999999</v>
      </c>
      <c r="C313">
        <v>0.57619359999999997</v>
      </c>
      <c r="D313">
        <f t="shared" si="4"/>
        <v>-0.16680640000000002</v>
      </c>
    </row>
    <row r="314" spans="1:4" x14ac:dyDescent="0.3">
      <c r="A314">
        <v>263</v>
      </c>
      <c r="B314">
        <v>0.72699999999999998</v>
      </c>
      <c r="C314">
        <v>0.70761289999999999</v>
      </c>
      <c r="D314">
        <f t="shared" si="4"/>
        <v>-1.938709999999999E-2</v>
      </c>
    </row>
    <row r="315" spans="1:4" x14ac:dyDescent="0.3">
      <c r="A315">
        <v>282</v>
      </c>
      <c r="B315">
        <v>0.72699999999999998</v>
      </c>
      <c r="C315">
        <v>0.7013549</v>
      </c>
      <c r="D315">
        <f t="shared" si="4"/>
        <v>-2.5645099999999976E-2</v>
      </c>
    </row>
    <row r="316" spans="1:4" x14ac:dyDescent="0.3">
      <c r="A316">
        <v>329</v>
      </c>
      <c r="B316">
        <v>0.72699999999999998</v>
      </c>
      <c r="C316">
        <v>0.82651620000000003</v>
      </c>
      <c r="D316">
        <f t="shared" si="4"/>
        <v>9.9516200000000055E-2</v>
      </c>
    </row>
    <row r="317" spans="1:4" x14ac:dyDescent="0.3">
      <c r="A317">
        <v>412</v>
      </c>
      <c r="B317">
        <v>0.72699999999999998</v>
      </c>
      <c r="C317">
        <v>0.75141939999999996</v>
      </c>
      <c r="D317">
        <f t="shared" si="4"/>
        <v>2.441939999999998E-2</v>
      </c>
    </row>
    <row r="318" spans="1:4" x14ac:dyDescent="0.3">
      <c r="A318">
        <v>419</v>
      </c>
      <c r="B318">
        <v>0.72699999999999998</v>
      </c>
      <c r="C318">
        <v>0.58245159999999996</v>
      </c>
      <c r="D318">
        <f t="shared" si="4"/>
        <v>-0.14454840000000002</v>
      </c>
    </row>
    <row r="319" spans="1:4" x14ac:dyDescent="0.3">
      <c r="A319">
        <v>425</v>
      </c>
      <c r="B319">
        <v>0.72699999999999998</v>
      </c>
      <c r="C319">
        <v>0.77019360000000003</v>
      </c>
      <c r="D319">
        <f t="shared" si="4"/>
        <v>4.3193600000000054E-2</v>
      </c>
    </row>
    <row r="320" spans="1:4" x14ac:dyDescent="0.3">
      <c r="A320">
        <v>433</v>
      </c>
      <c r="B320">
        <v>0.72699999999999998</v>
      </c>
      <c r="C320">
        <v>0.75767739999999995</v>
      </c>
      <c r="D320">
        <f t="shared" si="4"/>
        <v>3.0677399999999966E-2</v>
      </c>
    </row>
    <row r="321" spans="1:4" x14ac:dyDescent="0.3">
      <c r="A321">
        <v>456</v>
      </c>
      <c r="B321">
        <v>0.72699999999999998</v>
      </c>
      <c r="C321">
        <v>0.73890319999999998</v>
      </c>
      <c r="D321">
        <f t="shared" si="4"/>
        <v>1.1903200000000003E-2</v>
      </c>
    </row>
    <row r="322" spans="1:4" x14ac:dyDescent="0.3">
      <c r="A322">
        <v>495</v>
      </c>
      <c r="B322">
        <v>0.72699999999999998</v>
      </c>
      <c r="C322">
        <v>0.83903220000000001</v>
      </c>
      <c r="D322">
        <f t="shared" si="4"/>
        <v>0.11203220000000003</v>
      </c>
    </row>
    <row r="323" spans="1:4" x14ac:dyDescent="0.3">
      <c r="A323">
        <v>515</v>
      </c>
      <c r="B323">
        <v>0.72699999999999998</v>
      </c>
      <c r="C323">
        <v>0.74516130000000003</v>
      </c>
      <c r="D323">
        <f t="shared" ref="D323:D386" si="5">C323-B323</f>
        <v>1.8161300000000047E-2</v>
      </c>
    </row>
    <row r="324" spans="1:4" x14ac:dyDescent="0.3">
      <c r="A324">
        <v>531</v>
      </c>
      <c r="B324">
        <v>0.72699999999999998</v>
      </c>
      <c r="C324">
        <v>0.72638709999999995</v>
      </c>
      <c r="D324">
        <f t="shared" si="5"/>
        <v>-6.1290000000002731E-4</v>
      </c>
    </row>
    <row r="325" spans="1:4" x14ac:dyDescent="0.3">
      <c r="A325">
        <v>627</v>
      </c>
      <c r="B325">
        <v>0.72699999999999998</v>
      </c>
      <c r="C325">
        <v>0.7326452</v>
      </c>
      <c r="D325">
        <f t="shared" si="5"/>
        <v>5.6452000000000169E-3</v>
      </c>
    </row>
    <row r="326" spans="1:4" x14ac:dyDescent="0.3">
      <c r="A326">
        <v>631</v>
      </c>
      <c r="B326">
        <v>0.72699999999999998</v>
      </c>
      <c r="C326">
        <v>0.66380640000000002</v>
      </c>
      <c r="D326">
        <f t="shared" si="5"/>
        <v>-6.3193599999999961E-2</v>
      </c>
    </row>
    <row r="327" spans="1:4" x14ac:dyDescent="0.3">
      <c r="A327">
        <v>632</v>
      </c>
      <c r="B327">
        <v>0.72699999999999998</v>
      </c>
      <c r="C327">
        <v>0.75767739999999995</v>
      </c>
      <c r="D327">
        <f t="shared" si="5"/>
        <v>3.0677399999999966E-2</v>
      </c>
    </row>
    <row r="328" spans="1:4" x14ac:dyDescent="0.3">
      <c r="A328">
        <v>671</v>
      </c>
      <c r="B328">
        <v>0.72699999999999998</v>
      </c>
      <c r="C328">
        <v>0.73890319999999998</v>
      </c>
      <c r="D328">
        <f t="shared" si="5"/>
        <v>1.1903200000000003E-2</v>
      </c>
    </row>
    <row r="329" spans="1:4" x14ac:dyDescent="0.3">
      <c r="A329">
        <v>684</v>
      </c>
      <c r="B329">
        <v>0.72699999999999998</v>
      </c>
      <c r="C329">
        <v>0.73890319999999998</v>
      </c>
      <c r="D329">
        <f t="shared" si="5"/>
        <v>1.1903200000000003E-2</v>
      </c>
    </row>
    <row r="330" spans="1:4" x14ac:dyDescent="0.3">
      <c r="A330">
        <v>713</v>
      </c>
      <c r="B330">
        <v>0.72699999999999998</v>
      </c>
      <c r="C330">
        <v>0.72012900000000002</v>
      </c>
      <c r="D330">
        <f t="shared" si="5"/>
        <v>-6.8709999999999605E-3</v>
      </c>
    </row>
    <row r="331" spans="1:4" x14ac:dyDescent="0.3">
      <c r="A331">
        <v>742</v>
      </c>
      <c r="B331">
        <v>0.72699999999999998</v>
      </c>
      <c r="C331">
        <v>0.68258059999999998</v>
      </c>
      <c r="D331">
        <f t="shared" si="5"/>
        <v>-4.4419399999999998E-2</v>
      </c>
    </row>
    <row r="332" spans="1:4" x14ac:dyDescent="0.3">
      <c r="A332">
        <v>760</v>
      </c>
      <c r="B332">
        <v>0.72699999999999998</v>
      </c>
      <c r="C332">
        <v>0.62</v>
      </c>
      <c r="D332">
        <f t="shared" si="5"/>
        <v>-0.10699999999999998</v>
      </c>
    </row>
    <row r="333" spans="1:4" x14ac:dyDescent="0.3">
      <c r="A333">
        <v>781</v>
      </c>
      <c r="B333">
        <v>0.72699999999999998</v>
      </c>
      <c r="C333">
        <v>0.62625810000000004</v>
      </c>
      <c r="D333">
        <f t="shared" si="5"/>
        <v>-0.10074189999999994</v>
      </c>
    </row>
    <row r="334" spans="1:4" x14ac:dyDescent="0.3">
      <c r="A334">
        <v>850</v>
      </c>
      <c r="B334">
        <v>0.72699999999999998</v>
      </c>
      <c r="C334">
        <v>0.6763226</v>
      </c>
      <c r="D334">
        <f t="shared" si="5"/>
        <v>-5.0677399999999984E-2</v>
      </c>
    </row>
    <row r="335" spans="1:4" x14ac:dyDescent="0.3">
      <c r="A335">
        <v>871</v>
      </c>
      <c r="B335">
        <v>0.72699999999999998</v>
      </c>
      <c r="C335">
        <v>0.68883870000000003</v>
      </c>
      <c r="D335">
        <f t="shared" si="5"/>
        <v>-3.8161299999999954E-2</v>
      </c>
    </row>
    <row r="336" spans="1:4" x14ac:dyDescent="0.3">
      <c r="A336">
        <v>874</v>
      </c>
      <c r="B336">
        <v>0.72699999999999998</v>
      </c>
      <c r="C336">
        <v>0.63877419999999996</v>
      </c>
      <c r="D336">
        <f t="shared" si="5"/>
        <v>-8.8225800000000021E-2</v>
      </c>
    </row>
    <row r="337" spans="1:4" x14ac:dyDescent="0.3">
      <c r="A337">
        <v>897</v>
      </c>
      <c r="B337">
        <v>0.72699999999999998</v>
      </c>
      <c r="C337">
        <v>0.76393549999999999</v>
      </c>
      <c r="D337">
        <f t="shared" si="5"/>
        <v>3.693550000000001E-2</v>
      </c>
    </row>
    <row r="338" spans="1:4" x14ac:dyDescent="0.3">
      <c r="A338">
        <v>904</v>
      </c>
      <c r="B338">
        <v>0.72699999999999998</v>
      </c>
      <c r="C338">
        <v>0.65129029999999999</v>
      </c>
      <c r="D338">
        <f t="shared" si="5"/>
        <v>-7.5709699999999991E-2</v>
      </c>
    </row>
    <row r="339" spans="1:4" x14ac:dyDescent="0.3">
      <c r="A339">
        <v>907</v>
      </c>
      <c r="B339">
        <v>0.72699999999999998</v>
      </c>
      <c r="C339">
        <v>0.62625810000000004</v>
      </c>
      <c r="D339">
        <f t="shared" si="5"/>
        <v>-0.10074189999999994</v>
      </c>
    </row>
    <row r="340" spans="1:4" x14ac:dyDescent="0.3">
      <c r="A340">
        <v>908</v>
      </c>
      <c r="B340">
        <v>0.72699999999999998</v>
      </c>
      <c r="C340">
        <v>0.75141939999999996</v>
      </c>
      <c r="D340">
        <f t="shared" si="5"/>
        <v>2.441939999999998E-2</v>
      </c>
    </row>
    <row r="341" spans="1:4" x14ac:dyDescent="0.3">
      <c r="A341">
        <v>1036</v>
      </c>
      <c r="B341">
        <v>0.72699999999999998</v>
      </c>
      <c r="C341">
        <v>0.77019360000000003</v>
      </c>
      <c r="D341">
        <f t="shared" si="5"/>
        <v>4.3193600000000054E-2</v>
      </c>
    </row>
    <row r="342" spans="1:4" x14ac:dyDescent="0.3">
      <c r="A342">
        <v>1133</v>
      </c>
      <c r="B342">
        <v>0.72699999999999998</v>
      </c>
      <c r="C342">
        <v>0.6450323</v>
      </c>
      <c r="D342">
        <f t="shared" si="5"/>
        <v>-8.1967699999999977E-2</v>
      </c>
    </row>
    <row r="343" spans="1:4" x14ac:dyDescent="0.3">
      <c r="A343">
        <v>1152</v>
      </c>
      <c r="B343">
        <v>0.72699999999999998</v>
      </c>
      <c r="C343">
        <v>0.82025809999999999</v>
      </c>
      <c r="D343">
        <f t="shared" si="5"/>
        <v>9.325810000000001E-2</v>
      </c>
    </row>
    <row r="344" spans="1:4" x14ac:dyDescent="0.3">
      <c r="A344">
        <v>1154</v>
      </c>
      <c r="B344">
        <v>0.72699999999999998</v>
      </c>
      <c r="C344">
        <v>0.79522579999999998</v>
      </c>
      <c r="D344">
        <f t="shared" si="5"/>
        <v>6.8225800000000003E-2</v>
      </c>
    </row>
    <row r="345" spans="1:4" x14ac:dyDescent="0.3">
      <c r="A345">
        <v>1170</v>
      </c>
      <c r="B345">
        <v>0.72699999999999998</v>
      </c>
      <c r="C345">
        <v>0.76393549999999999</v>
      </c>
      <c r="D345">
        <f t="shared" si="5"/>
        <v>3.693550000000001E-2</v>
      </c>
    </row>
    <row r="346" spans="1:4" x14ac:dyDescent="0.3">
      <c r="A346">
        <v>1184</v>
      </c>
      <c r="B346">
        <v>0.72699999999999998</v>
      </c>
      <c r="C346">
        <v>0.66380640000000002</v>
      </c>
      <c r="D346">
        <f t="shared" si="5"/>
        <v>-6.3193599999999961E-2</v>
      </c>
    </row>
    <row r="347" spans="1:4" x14ac:dyDescent="0.3">
      <c r="A347">
        <v>1190</v>
      </c>
      <c r="B347">
        <v>0.72699999999999998</v>
      </c>
      <c r="C347">
        <v>0.83903220000000001</v>
      </c>
      <c r="D347">
        <f t="shared" si="5"/>
        <v>0.11203220000000003</v>
      </c>
    </row>
    <row r="348" spans="1:4" x14ac:dyDescent="0.3">
      <c r="A348">
        <v>1219</v>
      </c>
      <c r="B348">
        <v>0.72699999999999998</v>
      </c>
      <c r="C348">
        <v>0.88283869999999998</v>
      </c>
      <c r="D348">
        <f t="shared" si="5"/>
        <v>0.1558387</v>
      </c>
    </row>
    <row r="349" spans="1:4" x14ac:dyDescent="0.3">
      <c r="A349">
        <v>1263</v>
      </c>
      <c r="B349">
        <v>0.72699999999999998</v>
      </c>
      <c r="C349">
        <v>0.75767739999999995</v>
      </c>
      <c r="D349">
        <f t="shared" si="5"/>
        <v>3.0677399999999966E-2</v>
      </c>
    </row>
    <row r="350" spans="1:4" x14ac:dyDescent="0.3">
      <c r="A350">
        <v>1311</v>
      </c>
      <c r="B350">
        <v>0.72699999999999998</v>
      </c>
      <c r="C350">
        <v>0.65754840000000003</v>
      </c>
      <c r="D350">
        <f t="shared" si="5"/>
        <v>-6.9451599999999947E-2</v>
      </c>
    </row>
    <row r="351" spans="1:4" x14ac:dyDescent="0.3">
      <c r="A351">
        <v>1383</v>
      </c>
      <c r="B351">
        <v>0.72699999999999998</v>
      </c>
      <c r="C351">
        <v>0.6450323</v>
      </c>
      <c r="D351">
        <f t="shared" si="5"/>
        <v>-8.1967699999999977E-2</v>
      </c>
    </row>
    <row r="352" spans="1:4" x14ac:dyDescent="0.3">
      <c r="A352">
        <v>1414</v>
      </c>
      <c r="B352">
        <v>0.72699999999999998</v>
      </c>
      <c r="C352">
        <v>0.65129029999999999</v>
      </c>
      <c r="D352">
        <f t="shared" si="5"/>
        <v>-7.5709699999999991E-2</v>
      </c>
    </row>
    <row r="353" spans="1:4" x14ac:dyDescent="0.3">
      <c r="A353">
        <v>1450</v>
      </c>
      <c r="B353">
        <v>0.72699999999999998</v>
      </c>
      <c r="C353">
        <v>0.7013549</v>
      </c>
      <c r="D353">
        <f t="shared" si="5"/>
        <v>-2.5645099999999976E-2</v>
      </c>
    </row>
    <row r="354" spans="1:4" x14ac:dyDescent="0.3">
      <c r="A354">
        <v>1504</v>
      </c>
      <c r="B354">
        <v>0.72699999999999998</v>
      </c>
      <c r="C354">
        <v>0.65754840000000003</v>
      </c>
      <c r="D354">
        <f t="shared" si="5"/>
        <v>-6.9451599999999947E-2</v>
      </c>
    </row>
    <row r="355" spans="1:4" x14ac:dyDescent="0.3">
      <c r="A355">
        <v>1514</v>
      </c>
      <c r="B355">
        <v>0.72699999999999998</v>
      </c>
      <c r="C355">
        <v>0.77645160000000002</v>
      </c>
      <c r="D355">
        <f t="shared" si="5"/>
        <v>4.945160000000004E-2</v>
      </c>
    </row>
    <row r="356" spans="1:4" x14ac:dyDescent="0.3">
      <c r="A356">
        <v>1533</v>
      </c>
      <c r="B356">
        <v>0.72699999999999998</v>
      </c>
      <c r="C356">
        <v>0.58245159999999996</v>
      </c>
      <c r="D356">
        <f t="shared" si="5"/>
        <v>-0.14454840000000002</v>
      </c>
    </row>
    <row r="357" spans="1:4" x14ac:dyDescent="0.3">
      <c r="A357">
        <v>1569</v>
      </c>
      <c r="B357">
        <v>0.72699999999999998</v>
      </c>
      <c r="C357">
        <v>0.83903220000000001</v>
      </c>
      <c r="D357">
        <f t="shared" si="5"/>
        <v>0.11203220000000003</v>
      </c>
    </row>
    <row r="358" spans="1:4" x14ac:dyDescent="0.3">
      <c r="A358">
        <v>1594</v>
      </c>
      <c r="B358">
        <v>0.72699999999999998</v>
      </c>
      <c r="C358">
        <v>0.7013549</v>
      </c>
      <c r="D358">
        <f t="shared" si="5"/>
        <v>-2.5645099999999976E-2</v>
      </c>
    </row>
    <row r="359" spans="1:4" x14ac:dyDescent="0.3">
      <c r="A359">
        <v>1604</v>
      </c>
      <c r="B359">
        <v>0.72699999999999998</v>
      </c>
      <c r="C359">
        <v>0.71387089999999997</v>
      </c>
      <c r="D359">
        <f t="shared" si="5"/>
        <v>-1.3129100000000005E-2</v>
      </c>
    </row>
    <row r="360" spans="1:4" x14ac:dyDescent="0.3">
      <c r="A360">
        <v>395</v>
      </c>
      <c r="B360">
        <v>0.72499999999999998</v>
      </c>
      <c r="C360">
        <v>0.61374189999999995</v>
      </c>
      <c r="D360">
        <f t="shared" si="5"/>
        <v>-0.11125810000000003</v>
      </c>
    </row>
    <row r="361" spans="1:4" x14ac:dyDescent="0.3">
      <c r="A361">
        <v>557</v>
      </c>
      <c r="B361">
        <v>0.72499999999999998</v>
      </c>
      <c r="C361">
        <v>0.7013549</v>
      </c>
      <c r="D361">
        <f t="shared" si="5"/>
        <v>-2.3645099999999974E-2</v>
      </c>
    </row>
    <row r="362" spans="1:4" x14ac:dyDescent="0.3">
      <c r="A362">
        <v>625</v>
      </c>
      <c r="B362">
        <v>0.72499999999999998</v>
      </c>
      <c r="C362">
        <v>0.72012900000000002</v>
      </c>
      <c r="D362">
        <f t="shared" si="5"/>
        <v>-4.8709999999999587E-3</v>
      </c>
    </row>
    <row r="363" spans="1:4" x14ac:dyDescent="0.3">
      <c r="A363">
        <v>683</v>
      </c>
      <c r="B363">
        <v>0.72499999999999998</v>
      </c>
      <c r="C363">
        <v>0.73890319999999998</v>
      </c>
      <c r="D363">
        <f t="shared" si="5"/>
        <v>1.3903200000000004E-2</v>
      </c>
    </row>
    <row r="364" spans="1:4" x14ac:dyDescent="0.3">
      <c r="A364">
        <v>697</v>
      </c>
      <c r="B364">
        <v>0.72499999999999998</v>
      </c>
      <c r="C364">
        <v>0.70761289999999999</v>
      </c>
      <c r="D364">
        <f t="shared" si="5"/>
        <v>-1.7387099999999989E-2</v>
      </c>
    </row>
    <row r="365" spans="1:4" x14ac:dyDescent="0.3">
      <c r="A365">
        <v>870</v>
      </c>
      <c r="B365">
        <v>0.72499999999999998</v>
      </c>
      <c r="C365">
        <v>0.68883870000000003</v>
      </c>
      <c r="D365">
        <f t="shared" si="5"/>
        <v>-3.6161299999999952E-2</v>
      </c>
    </row>
    <row r="366" spans="1:4" x14ac:dyDescent="0.3">
      <c r="A366">
        <v>955</v>
      </c>
      <c r="B366">
        <v>0.72499999999999998</v>
      </c>
      <c r="C366">
        <v>0.65129029999999999</v>
      </c>
      <c r="D366">
        <f t="shared" si="5"/>
        <v>-7.3709699999999989E-2</v>
      </c>
    </row>
    <row r="367" spans="1:4" x14ac:dyDescent="0.3">
      <c r="A367">
        <v>971</v>
      </c>
      <c r="B367">
        <v>0.72499999999999998</v>
      </c>
      <c r="C367">
        <v>0.80774190000000001</v>
      </c>
      <c r="D367">
        <f t="shared" si="5"/>
        <v>8.2741900000000035E-2</v>
      </c>
    </row>
    <row r="368" spans="1:4" x14ac:dyDescent="0.3">
      <c r="A368">
        <v>1038</v>
      </c>
      <c r="B368">
        <v>0.72499999999999998</v>
      </c>
      <c r="C368">
        <v>0.63251610000000003</v>
      </c>
      <c r="D368">
        <f t="shared" si="5"/>
        <v>-9.2483899999999952E-2</v>
      </c>
    </row>
    <row r="369" spans="1:4" x14ac:dyDescent="0.3">
      <c r="A369">
        <v>1043</v>
      </c>
      <c r="B369">
        <v>0.72499999999999998</v>
      </c>
      <c r="C369">
        <v>0.76393549999999999</v>
      </c>
      <c r="D369">
        <f t="shared" si="5"/>
        <v>3.8935500000000012E-2</v>
      </c>
    </row>
    <row r="370" spans="1:4" x14ac:dyDescent="0.3">
      <c r="A370">
        <v>1095</v>
      </c>
      <c r="B370">
        <v>0.72499999999999998</v>
      </c>
      <c r="C370">
        <v>0.78270969999999995</v>
      </c>
      <c r="D370">
        <f t="shared" si="5"/>
        <v>5.7709699999999975E-2</v>
      </c>
    </row>
    <row r="371" spans="1:4" x14ac:dyDescent="0.3">
      <c r="A371">
        <v>1146</v>
      </c>
      <c r="B371">
        <v>0.72499999999999998</v>
      </c>
      <c r="C371">
        <v>0.67006449999999995</v>
      </c>
      <c r="D371">
        <f t="shared" si="5"/>
        <v>-5.4935500000000026E-2</v>
      </c>
    </row>
    <row r="372" spans="1:4" x14ac:dyDescent="0.3">
      <c r="A372">
        <v>1164</v>
      </c>
      <c r="B372">
        <v>0.72499999999999998</v>
      </c>
      <c r="C372">
        <v>0.71387089999999997</v>
      </c>
      <c r="D372">
        <f t="shared" si="5"/>
        <v>-1.1129100000000003E-2</v>
      </c>
    </row>
    <row r="373" spans="1:4" x14ac:dyDescent="0.3">
      <c r="A373">
        <v>1202</v>
      </c>
      <c r="B373">
        <v>0.72499999999999998</v>
      </c>
      <c r="C373">
        <v>0.7326452</v>
      </c>
      <c r="D373">
        <f t="shared" si="5"/>
        <v>7.6452000000000186E-3</v>
      </c>
    </row>
    <row r="374" spans="1:4" x14ac:dyDescent="0.3">
      <c r="A374">
        <v>1212</v>
      </c>
      <c r="B374">
        <v>0.72499999999999998</v>
      </c>
      <c r="C374">
        <v>0.75141939999999996</v>
      </c>
      <c r="D374">
        <f t="shared" si="5"/>
        <v>2.6419399999999982E-2</v>
      </c>
    </row>
    <row r="375" spans="1:4" x14ac:dyDescent="0.3">
      <c r="A375">
        <v>1301</v>
      </c>
      <c r="B375">
        <v>0.72499999999999998</v>
      </c>
      <c r="C375">
        <v>0.71387089999999997</v>
      </c>
      <c r="D375">
        <f t="shared" si="5"/>
        <v>-1.1129100000000003E-2</v>
      </c>
    </row>
    <row r="376" spans="1:4" x14ac:dyDescent="0.3">
      <c r="A376">
        <v>1465</v>
      </c>
      <c r="B376">
        <v>0.72499999999999998</v>
      </c>
      <c r="C376">
        <v>0.75141939999999996</v>
      </c>
      <c r="D376">
        <f t="shared" si="5"/>
        <v>2.6419399999999982E-2</v>
      </c>
    </row>
    <row r="377" spans="1:4" x14ac:dyDescent="0.3">
      <c r="A377">
        <v>1515</v>
      </c>
      <c r="B377">
        <v>0.72499999999999998</v>
      </c>
      <c r="C377">
        <v>0.7013549</v>
      </c>
      <c r="D377">
        <f t="shared" si="5"/>
        <v>-2.3645099999999974E-2</v>
      </c>
    </row>
    <row r="378" spans="1:4" x14ac:dyDescent="0.3">
      <c r="A378">
        <v>1609</v>
      </c>
      <c r="B378">
        <v>0.72499999999999998</v>
      </c>
      <c r="C378">
        <v>0.63251610000000003</v>
      </c>
      <c r="D378">
        <f t="shared" si="5"/>
        <v>-9.2483899999999952E-2</v>
      </c>
    </row>
    <row r="379" spans="1:4" x14ac:dyDescent="0.3">
      <c r="A379">
        <v>1611</v>
      </c>
      <c r="B379">
        <v>0.72499999999999998</v>
      </c>
      <c r="C379">
        <v>0.73890319999999998</v>
      </c>
      <c r="D379">
        <f t="shared" si="5"/>
        <v>1.3903200000000004E-2</v>
      </c>
    </row>
    <row r="380" spans="1:4" x14ac:dyDescent="0.3">
      <c r="A380">
        <v>492</v>
      </c>
      <c r="B380">
        <v>0.71</v>
      </c>
      <c r="C380">
        <v>0.55741940000000001</v>
      </c>
      <c r="D380">
        <f t="shared" si="5"/>
        <v>-0.15258059999999996</v>
      </c>
    </row>
    <row r="381" spans="1:4" x14ac:dyDescent="0.3">
      <c r="A381">
        <v>522</v>
      </c>
      <c r="B381">
        <v>0.71</v>
      </c>
      <c r="C381">
        <v>0.72012900000000002</v>
      </c>
      <c r="D381">
        <f t="shared" si="5"/>
        <v>1.0129000000000055E-2</v>
      </c>
    </row>
    <row r="382" spans="1:4" x14ac:dyDescent="0.3">
      <c r="A382">
        <v>566</v>
      </c>
      <c r="B382">
        <v>0.71</v>
      </c>
      <c r="C382">
        <v>0.60122580000000003</v>
      </c>
      <c r="D382">
        <f t="shared" si="5"/>
        <v>-0.10877419999999993</v>
      </c>
    </row>
    <row r="383" spans="1:4" x14ac:dyDescent="0.3">
      <c r="A383">
        <v>583</v>
      </c>
      <c r="B383">
        <v>0.71</v>
      </c>
      <c r="C383">
        <v>0.88283869999999998</v>
      </c>
      <c r="D383">
        <f t="shared" si="5"/>
        <v>0.17283870000000001</v>
      </c>
    </row>
    <row r="384" spans="1:4" x14ac:dyDescent="0.3">
      <c r="A384">
        <v>717</v>
      </c>
      <c r="B384">
        <v>0.71</v>
      </c>
      <c r="C384">
        <v>0.55741940000000001</v>
      </c>
      <c r="D384">
        <f t="shared" si="5"/>
        <v>-0.15258059999999996</v>
      </c>
    </row>
    <row r="385" spans="1:4" x14ac:dyDescent="0.3">
      <c r="A385">
        <v>779</v>
      </c>
      <c r="B385">
        <v>0.71</v>
      </c>
      <c r="C385">
        <v>0.54490320000000003</v>
      </c>
      <c r="D385">
        <f t="shared" si="5"/>
        <v>-0.16509679999999993</v>
      </c>
    </row>
    <row r="386" spans="1:4" x14ac:dyDescent="0.3">
      <c r="A386">
        <v>812</v>
      </c>
      <c r="B386">
        <v>0.71</v>
      </c>
      <c r="C386">
        <v>0.70761289999999999</v>
      </c>
      <c r="D386">
        <f t="shared" si="5"/>
        <v>-2.3870999999999754E-3</v>
      </c>
    </row>
    <row r="387" spans="1:4" x14ac:dyDescent="0.3">
      <c r="A387">
        <v>963</v>
      </c>
      <c r="B387">
        <v>0.71</v>
      </c>
      <c r="C387">
        <v>0.88283869999999998</v>
      </c>
      <c r="D387">
        <f t="shared" ref="D387:D450" si="6">C387-B387</f>
        <v>0.17283870000000001</v>
      </c>
    </row>
    <row r="388" spans="1:4" x14ac:dyDescent="0.3">
      <c r="A388">
        <v>1057</v>
      </c>
      <c r="B388">
        <v>0.71</v>
      </c>
      <c r="C388">
        <v>0.62625810000000004</v>
      </c>
      <c r="D388">
        <f t="shared" si="6"/>
        <v>-8.3741899999999925E-2</v>
      </c>
    </row>
    <row r="389" spans="1:4" x14ac:dyDescent="0.3">
      <c r="A389">
        <v>1225</v>
      </c>
      <c r="B389">
        <v>0.71</v>
      </c>
      <c r="C389">
        <v>0.81399999999999995</v>
      </c>
      <c r="D389">
        <f t="shared" si="6"/>
        <v>0.10399999999999998</v>
      </c>
    </row>
    <row r="390" spans="1:4" x14ac:dyDescent="0.3">
      <c r="A390">
        <v>1320</v>
      </c>
      <c r="B390">
        <v>0.71</v>
      </c>
      <c r="C390">
        <v>0.6450323</v>
      </c>
      <c r="D390">
        <f t="shared" si="6"/>
        <v>-6.4967699999999962E-2</v>
      </c>
    </row>
    <row r="391" spans="1:4" x14ac:dyDescent="0.3">
      <c r="A391">
        <v>1578</v>
      </c>
      <c r="B391">
        <v>0.71</v>
      </c>
      <c r="C391">
        <v>0.61374189999999995</v>
      </c>
      <c r="D391">
        <f t="shared" si="6"/>
        <v>-9.6258100000000013E-2</v>
      </c>
    </row>
    <row r="392" spans="1:4" x14ac:dyDescent="0.3">
      <c r="A392">
        <v>1587</v>
      </c>
      <c r="B392">
        <v>0.71</v>
      </c>
      <c r="C392">
        <v>0.7326452</v>
      </c>
      <c r="D392">
        <f t="shared" si="6"/>
        <v>2.2645200000000032E-2</v>
      </c>
    </row>
    <row r="393" spans="1:4" x14ac:dyDescent="0.3">
      <c r="A393">
        <v>270</v>
      </c>
      <c r="B393">
        <v>0.69099999999999995</v>
      </c>
      <c r="C393">
        <v>0.62</v>
      </c>
      <c r="D393">
        <f t="shared" si="6"/>
        <v>-7.0999999999999952E-2</v>
      </c>
    </row>
    <row r="394" spans="1:4" x14ac:dyDescent="0.3">
      <c r="A394">
        <v>325</v>
      </c>
      <c r="B394">
        <v>0.69099999999999995</v>
      </c>
      <c r="C394">
        <v>0.62</v>
      </c>
      <c r="D394">
        <f t="shared" si="6"/>
        <v>-7.0999999999999952E-2</v>
      </c>
    </row>
    <row r="395" spans="1:4" x14ac:dyDescent="0.3">
      <c r="A395">
        <v>345</v>
      </c>
      <c r="B395">
        <v>0.69099999999999995</v>
      </c>
      <c r="C395">
        <v>0.65129029999999999</v>
      </c>
      <c r="D395">
        <f t="shared" si="6"/>
        <v>-3.9709699999999959E-2</v>
      </c>
    </row>
    <row r="396" spans="1:4" x14ac:dyDescent="0.3">
      <c r="A396">
        <v>349</v>
      </c>
      <c r="B396">
        <v>0.69099999999999995</v>
      </c>
      <c r="C396">
        <v>0.54490320000000003</v>
      </c>
      <c r="D396">
        <f t="shared" si="6"/>
        <v>-0.14609679999999992</v>
      </c>
    </row>
    <row r="397" spans="1:4" x14ac:dyDescent="0.3">
      <c r="A397">
        <v>355</v>
      </c>
      <c r="B397">
        <v>0.69099999999999995</v>
      </c>
      <c r="C397">
        <v>0.65129029999999999</v>
      </c>
      <c r="D397">
        <f t="shared" si="6"/>
        <v>-3.9709699999999959E-2</v>
      </c>
    </row>
    <row r="398" spans="1:4" x14ac:dyDescent="0.3">
      <c r="A398">
        <v>357</v>
      </c>
      <c r="B398">
        <v>0.69099999999999995</v>
      </c>
      <c r="C398">
        <v>0.54490320000000003</v>
      </c>
      <c r="D398">
        <f t="shared" si="6"/>
        <v>-0.14609679999999992</v>
      </c>
    </row>
    <row r="399" spans="1:4" x14ac:dyDescent="0.3">
      <c r="A399">
        <v>358</v>
      </c>
      <c r="B399">
        <v>0.69099999999999995</v>
      </c>
      <c r="C399">
        <v>0.83903220000000001</v>
      </c>
      <c r="D399">
        <f t="shared" si="6"/>
        <v>0.14803220000000006</v>
      </c>
    </row>
    <row r="400" spans="1:4" x14ac:dyDescent="0.3">
      <c r="A400">
        <v>359</v>
      </c>
      <c r="B400">
        <v>0.69099999999999995</v>
      </c>
      <c r="C400">
        <v>0.61374189999999995</v>
      </c>
      <c r="D400">
        <f t="shared" si="6"/>
        <v>-7.7258099999999996E-2</v>
      </c>
    </row>
    <row r="401" spans="1:4" x14ac:dyDescent="0.3">
      <c r="A401">
        <v>369</v>
      </c>
      <c r="B401">
        <v>0.69099999999999995</v>
      </c>
      <c r="C401">
        <v>0.65129029999999999</v>
      </c>
      <c r="D401">
        <f t="shared" si="6"/>
        <v>-3.9709699999999959E-2</v>
      </c>
    </row>
    <row r="402" spans="1:4" x14ac:dyDescent="0.3">
      <c r="A402">
        <v>376</v>
      </c>
      <c r="B402">
        <v>0.69099999999999995</v>
      </c>
      <c r="C402">
        <v>0.72638709999999995</v>
      </c>
      <c r="D402">
        <f t="shared" si="6"/>
        <v>3.5387100000000005E-2</v>
      </c>
    </row>
    <row r="403" spans="1:4" x14ac:dyDescent="0.3">
      <c r="A403">
        <v>381</v>
      </c>
      <c r="B403">
        <v>0.69099999999999995</v>
      </c>
      <c r="C403">
        <v>0.73890319999999998</v>
      </c>
      <c r="D403">
        <f t="shared" si="6"/>
        <v>4.7903200000000035E-2</v>
      </c>
    </row>
    <row r="404" spans="1:4" x14ac:dyDescent="0.3">
      <c r="A404">
        <v>383</v>
      </c>
      <c r="B404">
        <v>0.69099999999999995</v>
      </c>
      <c r="C404">
        <v>0.5636774</v>
      </c>
      <c r="D404">
        <f t="shared" si="6"/>
        <v>-0.12732259999999995</v>
      </c>
    </row>
    <row r="405" spans="1:4" x14ac:dyDescent="0.3">
      <c r="A405">
        <v>403</v>
      </c>
      <c r="B405">
        <v>0.69099999999999995</v>
      </c>
      <c r="C405">
        <v>0.62</v>
      </c>
      <c r="D405">
        <f t="shared" si="6"/>
        <v>-7.0999999999999952E-2</v>
      </c>
    </row>
    <row r="406" spans="1:4" x14ac:dyDescent="0.3">
      <c r="A406">
        <v>436</v>
      </c>
      <c r="B406">
        <v>0.69099999999999995</v>
      </c>
      <c r="C406">
        <v>0.63251610000000003</v>
      </c>
      <c r="D406">
        <f t="shared" si="6"/>
        <v>-5.8483899999999922E-2</v>
      </c>
    </row>
    <row r="407" spans="1:4" x14ac:dyDescent="0.3">
      <c r="A407">
        <v>438</v>
      </c>
      <c r="B407">
        <v>0.69099999999999995</v>
      </c>
      <c r="C407">
        <v>0.75141939999999996</v>
      </c>
      <c r="D407">
        <f t="shared" si="6"/>
        <v>6.0419400000000012E-2</v>
      </c>
    </row>
    <row r="408" spans="1:4" x14ac:dyDescent="0.3">
      <c r="A408">
        <v>449</v>
      </c>
      <c r="B408">
        <v>0.69099999999999995</v>
      </c>
      <c r="C408">
        <v>0.62625810000000004</v>
      </c>
      <c r="D408">
        <f t="shared" si="6"/>
        <v>-6.4741899999999908E-2</v>
      </c>
    </row>
    <row r="409" spans="1:4" x14ac:dyDescent="0.3">
      <c r="A409">
        <v>466</v>
      </c>
      <c r="B409">
        <v>0.69099999999999995</v>
      </c>
      <c r="C409">
        <v>0.56993550000000004</v>
      </c>
      <c r="D409">
        <f t="shared" si="6"/>
        <v>-0.12106449999999991</v>
      </c>
    </row>
    <row r="410" spans="1:4" x14ac:dyDescent="0.3">
      <c r="A410">
        <v>475</v>
      </c>
      <c r="B410">
        <v>0.69099999999999995</v>
      </c>
      <c r="C410">
        <v>0.67006449999999995</v>
      </c>
      <c r="D410">
        <f t="shared" si="6"/>
        <v>-2.0935499999999996E-2</v>
      </c>
    </row>
    <row r="411" spans="1:4" x14ac:dyDescent="0.3">
      <c r="A411">
        <v>481</v>
      </c>
      <c r="B411">
        <v>0.69099999999999995</v>
      </c>
      <c r="C411">
        <v>0.63251610000000003</v>
      </c>
      <c r="D411">
        <f t="shared" si="6"/>
        <v>-5.8483899999999922E-2</v>
      </c>
    </row>
    <row r="412" spans="1:4" x14ac:dyDescent="0.3">
      <c r="A412">
        <v>486</v>
      </c>
      <c r="B412">
        <v>0.69099999999999995</v>
      </c>
      <c r="C412">
        <v>0.65129029999999999</v>
      </c>
      <c r="D412">
        <f t="shared" si="6"/>
        <v>-3.9709699999999959E-2</v>
      </c>
    </row>
    <row r="413" spans="1:4" x14ac:dyDescent="0.3">
      <c r="A413">
        <v>490</v>
      </c>
      <c r="B413">
        <v>0.69099999999999995</v>
      </c>
      <c r="C413">
        <v>0.5636774</v>
      </c>
      <c r="D413">
        <f t="shared" si="6"/>
        <v>-0.12732259999999995</v>
      </c>
    </row>
    <row r="414" spans="1:4" x14ac:dyDescent="0.3">
      <c r="A414">
        <v>491</v>
      </c>
      <c r="B414">
        <v>0.69099999999999995</v>
      </c>
      <c r="C414">
        <v>0.72012900000000002</v>
      </c>
      <c r="D414">
        <f t="shared" si="6"/>
        <v>2.9129000000000072E-2</v>
      </c>
    </row>
    <row r="415" spans="1:4" x14ac:dyDescent="0.3">
      <c r="A415">
        <v>498</v>
      </c>
      <c r="B415">
        <v>0.69099999999999995</v>
      </c>
      <c r="C415">
        <v>0.66380640000000002</v>
      </c>
      <c r="D415">
        <f t="shared" si="6"/>
        <v>-2.7193599999999929E-2</v>
      </c>
    </row>
    <row r="416" spans="1:4" x14ac:dyDescent="0.3">
      <c r="A416">
        <v>503</v>
      </c>
      <c r="B416">
        <v>0.69099999999999995</v>
      </c>
      <c r="C416">
        <v>0.68258059999999998</v>
      </c>
      <c r="D416">
        <f t="shared" si="6"/>
        <v>-8.4193999999999658E-3</v>
      </c>
    </row>
    <row r="417" spans="1:4" x14ac:dyDescent="0.3">
      <c r="A417">
        <v>508</v>
      </c>
      <c r="B417">
        <v>0.69099999999999995</v>
      </c>
      <c r="C417">
        <v>0.67006449999999995</v>
      </c>
      <c r="D417">
        <f t="shared" si="6"/>
        <v>-2.0935499999999996E-2</v>
      </c>
    </row>
    <row r="418" spans="1:4" x14ac:dyDescent="0.3">
      <c r="A418">
        <v>510</v>
      </c>
      <c r="B418">
        <v>0.69099999999999995</v>
      </c>
      <c r="C418">
        <v>0.61374189999999995</v>
      </c>
      <c r="D418">
        <f t="shared" si="6"/>
        <v>-7.7258099999999996E-2</v>
      </c>
    </row>
    <row r="419" spans="1:4" x14ac:dyDescent="0.3">
      <c r="A419">
        <v>527</v>
      </c>
      <c r="B419">
        <v>0.69099999999999995</v>
      </c>
      <c r="C419">
        <v>0.76393549999999999</v>
      </c>
      <c r="D419">
        <f t="shared" si="6"/>
        <v>7.2935500000000042E-2</v>
      </c>
    </row>
    <row r="420" spans="1:4" x14ac:dyDescent="0.3">
      <c r="A420">
        <v>547</v>
      </c>
      <c r="B420">
        <v>0.69099999999999995</v>
      </c>
      <c r="C420">
        <v>0.58245159999999996</v>
      </c>
      <c r="D420">
        <f t="shared" si="6"/>
        <v>-0.10854839999999999</v>
      </c>
    </row>
    <row r="421" spans="1:4" x14ac:dyDescent="0.3">
      <c r="A421">
        <v>572</v>
      </c>
      <c r="B421">
        <v>0.69099999999999995</v>
      </c>
      <c r="C421">
        <v>0.63877419999999996</v>
      </c>
      <c r="D421">
        <f t="shared" si="6"/>
        <v>-5.2225799999999989E-2</v>
      </c>
    </row>
    <row r="422" spans="1:4" x14ac:dyDescent="0.3">
      <c r="A422">
        <v>581</v>
      </c>
      <c r="B422">
        <v>0.69099999999999995</v>
      </c>
      <c r="C422">
        <v>0.60748389999999997</v>
      </c>
      <c r="D422">
        <f t="shared" si="6"/>
        <v>-8.3516099999999982E-2</v>
      </c>
    </row>
    <row r="423" spans="1:4" x14ac:dyDescent="0.3">
      <c r="A423">
        <v>620</v>
      </c>
      <c r="B423">
        <v>0.69099999999999995</v>
      </c>
      <c r="C423">
        <v>0.63877419999999996</v>
      </c>
      <c r="D423">
        <f t="shared" si="6"/>
        <v>-5.2225799999999989E-2</v>
      </c>
    </row>
    <row r="424" spans="1:4" x14ac:dyDescent="0.3">
      <c r="A424">
        <v>636</v>
      </c>
      <c r="B424">
        <v>0.69099999999999995</v>
      </c>
      <c r="C424">
        <v>0.55116129999999997</v>
      </c>
      <c r="D424">
        <f t="shared" si="6"/>
        <v>-0.13983869999999998</v>
      </c>
    </row>
    <row r="425" spans="1:4" x14ac:dyDescent="0.3">
      <c r="A425">
        <v>640</v>
      </c>
      <c r="B425">
        <v>0.69099999999999995</v>
      </c>
      <c r="C425">
        <v>0.62</v>
      </c>
      <c r="D425">
        <f t="shared" si="6"/>
        <v>-7.0999999999999952E-2</v>
      </c>
    </row>
    <row r="426" spans="1:4" x14ac:dyDescent="0.3">
      <c r="A426">
        <v>657</v>
      </c>
      <c r="B426">
        <v>0.69099999999999995</v>
      </c>
      <c r="C426">
        <v>0.58245159999999996</v>
      </c>
      <c r="D426">
        <f t="shared" si="6"/>
        <v>-0.10854839999999999</v>
      </c>
    </row>
    <row r="427" spans="1:4" x14ac:dyDescent="0.3">
      <c r="A427">
        <v>658</v>
      </c>
      <c r="B427">
        <v>0.69099999999999995</v>
      </c>
      <c r="C427">
        <v>0.74516130000000003</v>
      </c>
      <c r="D427">
        <f t="shared" si="6"/>
        <v>5.4161300000000079E-2</v>
      </c>
    </row>
    <row r="428" spans="1:4" x14ac:dyDescent="0.3">
      <c r="A428">
        <v>661</v>
      </c>
      <c r="B428">
        <v>0.69099999999999995</v>
      </c>
      <c r="C428">
        <v>0.69509679999999996</v>
      </c>
      <c r="D428">
        <f t="shared" si="6"/>
        <v>4.0968000000000115E-3</v>
      </c>
    </row>
    <row r="429" spans="1:4" x14ac:dyDescent="0.3">
      <c r="A429">
        <v>668</v>
      </c>
      <c r="B429">
        <v>0.69099999999999995</v>
      </c>
      <c r="C429">
        <v>0.60122580000000003</v>
      </c>
      <c r="D429">
        <f t="shared" si="6"/>
        <v>-8.9774199999999915E-2</v>
      </c>
    </row>
    <row r="430" spans="1:4" x14ac:dyDescent="0.3">
      <c r="A430">
        <v>677</v>
      </c>
      <c r="B430">
        <v>0.69099999999999995</v>
      </c>
      <c r="C430">
        <v>0.65129029999999999</v>
      </c>
      <c r="D430">
        <f t="shared" si="6"/>
        <v>-3.9709699999999959E-2</v>
      </c>
    </row>
    <row r="431" spans="1:4" x14ac:dyDescent="0.3">
      <c r="A431">
        <v>686</v>
      </c>
      <c r="B431">
        <v>0.69099999999999995</v>
      </c>
      <c r="C431">
        <v>0.6450323</v>
      </c>
      <c r="D431">
        <f t="shared" si="6"/>
        <v>-4.5967699999999945E-2</v>
      </c>
    </row>
    <row r="432" spans="1:4" x14ac:dyDescent="0.3">
      <c r="A432">
        <v>698</v>
      </c>
      <c r="B432">
        <v>0.69099999999999995</v>
      </c>
      <c r="C432">
        <v>0.6450323</v>
      </c>
      <c r="D432">
        <f t="shared" si="6"/>
        <v>-4.5967699999999945E-2</v>
      </c>
    </row>
    <row r="433" spans="1:4" x14ac:dyDescent="0.3">
      <c r="A433">
        <v>700</v>
      </c>
      <c r="B433">
        <v>0.69099999999999995</v>
      </c>
      <c r="C433">
        <v>0.7013549</v>
      </c>
      <c r="D433">
        <f t="shared" si="6"/>
        <v>1.0354900000000056E-2</v>
      </c>
    </row>
    <row r="434" spans="1:4" x14ac:dyDescent="0.3">
      <c r="A434">
        <v>704</v>
      </c>
      <c r="B434">
        <v>0.69099999999999995</v>
      </c>
      <c r="C434">
        <v>0.63877419999999996</v>
      </c>
      <c r="D434">
        <f t="shared" si="6"/>
        <v>-5.2225799999999989E-2</v>
      </c>
    </row>
    <row r="435" spans="1:4" x14ac:dyDescent="0.3">
      <c r="A435">
        <v>719</v>
      </c>
      <c r="B435">
        <v>0.69099999999999995</v>
      </c>
      <c r="C435">
        <v>0.68883870000000003</v>
      </c>
      <c r="D435">
        <f t="shared" si="6"/>
        <v>-2.1612999999999216E-3</v>
      </c>
    </row>
    <row r="436" spans="1:4" x14ac:dyDescent="0.3">
      <c r="A436">
        <v>723</v>
      </c>
      <c r="B436">
        <v>0.69099999999999995</v>
      </c>
      <c r="C436">
        <v>0.61374189999999995</v>
      </c>
      <c r="D436">
        <f t="shared" si="6"/>
        <v>-7.7258099999999996E-2</v>
      </c>
    </row>
    <row r="437" spans="1:4" x14ac:dyDescent="0.3">
      <c r="A437">
        <v>726</v>
      </c>
      <c r="B437">
        <v>0.69099999999999995</v>
      </c>
      <c r="C437">
        <v>0.5887097</v>
      </c>
      <c r="D437">
        <f t="shared" si="6"/>
        <v>-0.10229029999999995</v>
      </c>
    </row>
    <row r="438" spans="1:4" x14ac:dyDescent="0.3">
      <c r="A438">
        <v>729</v>
      </c>
      <c r="B438">
        <v>0.69099999999999995</v>
      </c>
      <c r="C438">
        <v>0.61374189999999995</v>
      </c>
      <c r="D438">
        <f t="shared" si="6"/>
        <v>-7.7258099999999996E-2</v>
      </c>
    </row>
    <row r="439" spans="1:4" x14ac:dyDescent="0.3">
      <c r="A439">
        <v>751</v>
      </c>
      <c r="B439">
        <v>0.69099999999999995</v>
      </c>
      <c r="C439">
        <v>0.55741940000000001</v>
      </c>
      <c r="D439">
        <f t="shared" si="6"/>
        <v>-0.13358059999999994</v>
      </c>
    </row>
    <row r="440" spans="1:4" x14ac:dyDescent="0.3">
      <c r="A440">
        <v>762</v>
      </c>
      <c r="B440">
        <v>0.69099999999999995</v>
      </c>
      <c r="C440">
        <v>0.5887097</v>
      </c>
      <c r="D440">
        <f t="shared" si="6"/>
        <v>-0.10229029999999995</v>
      </c>
    </row>
    <row r="441" spans="1:4" x14ac:dyDescent="0.3">
      <c r="A441">
        <v>764</v>
      </c>
      <c r="B441">
        <v>0.69099999999999995</v>
      </c>
      <c r="C441">
        <v>0.72012900000000002</v>
      </c>
      <c r="D441">
        <f t="shared" si="6"/>
        <v>2.9129000000000072E-2</v>
      </c>
    </row>
    <row r="442" spans="1:4" x14ac:dyDescent="0.3">
      <c r="A442">
        <v>766</v>
      </c>
      <c r="B442">
        <v>0.69099999999999995</v>
      </c>
      <c r="C442">
        <v>0.57619359999999997</v>
      </c>
      <c r="D442">
        <f t="shared" si="6"/>
        <v>-0.11480639999999998</v>
      </c>
    </row>
    <row r="443" spans="1:4" x14ac:dyDescent="0.3">
      <c r="A443">
        <v>792</v>
      </c>
      <c r="B443">
        <v>0.69099999999999995</v>
      </c>
      <c r="C443">
        <v>0.66380640000000002</v>
      </c>
      <c r="D443">
        <f t="shared" si="6"/>
        <v>-2.7193599999999929E-2</v>
      </c>
    </row>
    <row r="444" spans="1:4" x14ac:dyDescent="0.3">
      <c r="A444">
        <v>804</v>
      </c>
      <c r="B444">
        <v>0.69099999999999995</v>
      </c>
      <c r="C444">
        <v>0.54490320000000003</v>
      </c>
      <c r="D444">
        <f t="shared" si="6"/>
        <v>-0.14609679999999992</v>
      </c>
    </row>
    <row r="445" spans="1:4" x14ac:dyDescent="0.3">
      <c r="A445">
        <v>820</v>
      </c>
      <c r="B445">
        <v>0.69099999999999995</v>
      </c>
      <c r="C445">
        <v>0.77019360000000003</v>
      </c>
      <c r="D445">
        <f t="shared" si="6"/>
        <v>7.9193600000000086E-2</v>
      </c>
    </row>
    <row r="446" spans="1:4" x14ac:dyDescent="0.3">
      <c r="A446">
        <v>829</v>
      </c>
      <c r="B446">
        <v>0.69099999999999995</v>
      </c>
      <c r="C446">
        <v>0.55741940000000001</v>
      </c>
      <c r="D446">
        <f t="shared" si="6"/>
        <v>-0.13358059999999994</v>
      </c>
    </row>
    <row r="447" spans="1:4" x14ac:dyDescent="0.3">
      <c r="A447">
        <v>840</v>
      </c>
      <c r="B447">
        <v>0.69099999999999995</v>
      </c>
      <c r="C447">
        <v>0.55741940000000001</v>
      </c>
      <c r="D447">
        <f t="shared" si="6"/>
        <v>-0.13358059999999994</v>
      </c>
    </row>
    <row r="448" spans="1:4" x14ac:dyDescent="0.3">
      <c r="A448">
        <v>843</v>
      </c>
      <c r="B448">
        <v>0.69099999999999995</v>
      </c>
      <c r="C448">
        <v>0.54490320000000003</v>
      </c>
      <c r="D448">
        <f t="shared" si="6"/>
        <v>-0.14609679999999992</v>
      </c>
    </row>
    <row r="449" spans="1:4" x14ac:dyDescent="0.3">
      <c r="A449">
        <v>872</v>
      </c>
      <c r="B449">
        <v>0.69099999999999995</v>
      </c>
      <c r="C449">
        <v>0.75767739999999995</v>
      </c>
      <c r="D449">
        <f t="shared" si="6"/>
        <v>6.6677399999999998E-2</v>
      </c>
    </row>
    <row r="450" spans="1:4" x14ac:dyDescent="0.3">
      <c r="A450">
        <v>873</v>
      </c>
      <c r="B450">
        <v>0.69099999999999995</v>
      </c>
      <c r="C450">
        <v>0.77019360000000003</v>
      </c>
      <c r="D450">
        <f t="shared" si="6"/>
        <v>7.9193600000000086E-2</v>
      </c>
    </row>
    <row r="451" spans="1:4" x14ac:dyDescent="0.3">
      <c r="A451">
        <v>875</v>
      </c>
      <c r="B451">
        <v>0.69099999999999995</v>
      </c>
      <c r="C451">
        <v>0.68258059999999998</v>
      </c>
      <c r="D451">
        <f t="shared" ref="D451:D514" si="7">C451-B451</f>
        <v>-8.4193999999999658E-3</v>
      </c>
    </row>
    <row r="452" spans="1:4" x14ac:dyDescent="0.3">
      <c r="A452">
        <v>879</v>
      </c>
      <c r="B452">
        <v>0.69099999999999995</v>
      </c>
      <c r="C452">
        <v>0.82651620000000003</v>
      </c>
      <c r="D452">
        <f t="shared" si="7"/>
        <v>0.13551620000000009</v>
      </c>
    </row>
    <row r="453" spans="1:4" x14ac:dyDescent="0.3">
      <c r="A453">
        <v>881</v>
      </c>
      <c r="B453">
        <v>0.69099999999999995</v>
      </c>
      <c r="C453">
        <v>0.78270969999999995</v>
      </c>
      <c r="D453">
        <f t="shared" si="7"/>
        <v>9.1709700000000005E-2</v>
      </c>
    </row>
    <row r="454" spans="1:4" x14ac:dyDescent="0.3">
      <c r="A454">
        <v>941</v>
      </c>
      <c r="B454">
        <v>0.69099999999999995</v>
      </c>
      <c r="C454">
        <v>0.71387089999999997</v>
      </c>
      <c r="D454">
        <f t="shared" si="7"/>
        <v>2.2870900000000027E-2</v>
      </c>
    </row>
    <row r="455" spans="1:4" x14ac:dyDescent="0.3">
      <c r="A455">
        <v>944</v>
      </c>
      <c r="B455">
        <v>0.69099999999999995</v>
      </c>
      <c r="C455">
        <v>0.5636774</v>
      </c>
      <c r="D455">
        <f t="shared" si="7"/>
        <v>-0.12732259999999995</v>
      </c>
    </row>
    <row r="456" spans="1:4" x14ac:dyDescent="0.3">
      <c r="A456">
        <v>953</v>
      </c>
      <c r="B456">
        <v>0.69099999999999995</v>
      </c>
      <c r="C456">
        <v>0.7013549</v>
      </c>
      <c r="D456">
        <f t="shared" si="7"/>
        <v>1.0354900000000056E-2</v>
      </c>
    </row>
    <row r="457" spans="1:4" x14ac:dyDescent="0.3">
      <c r="A457">
        <v>973</v>
      </c>
      <c r="B457">
        <v>0.69099999999999995</v>
      </c>
      <c r="C457">
        <v>0.77019360000000003</v>
      </c>
      <c r="D457">
        <f t="shared" si="7"/>
        <v>7.9193600000000086E-2</v>
      </c>
    </row>
    <row r="458" spans="1:4" x14ac:dyDescent="0.3">
      <c r="A458">
        <v>977</v>
      </c>
      <c r="B458">
        <v>0.69099999999999995</v>
      </c>
      <c r="C458">
        <v>0.62625810000000004</v>
      </c>
      <c r="D458">
        <f t="shared" si="7"/>
        <v>-6.4741899999999908E-2</v>
      </c>
    </row>
    <row r="459" spans="1:4" x14ac:dyDescent="0.3">
      <c r="A459">
        <v>981</v>
      </c>
      <c r="B459">
        <v>0.69099999999999995</v>
      </c>
      <c r="C459">
        <v>0.6450323</v>
      </c>
      <c r="D459">
        <f t="shared" si="7"/>
        <v>-4.5967699999999945E-2</v>
      </c>
    </row>
    <row r="460" spans="1:4" x14ac:dyDescent="0.3">
      <c r="A460">
        <v>989</v>
      </c>
      <c r="B460">
        <v>0.69099999999999995</v>
      </c>
      <c r="C460">
        <v>0.57619359999999997</v>
      </c>
      <c r="D460">
        <f t="shared" si="7"/>
        <v>-0.11480639999999998</v>
      </c>
    </row>
    <row r="461" spans="1:4" x14ac:dyDescent="0.3">
      <c r="A461">
        <v>991</v>
      </c>
      <c r="B461">
        <v>0.69099999999999995</v>
      </c>
      <c r="C461">
        <v>0.60748389999999997</v>
      </c>
      <c r="D461">
        <f t="shared" si="7"/>
        <v>-8.3516099999999982E-2</v>
      </c>
    </row>
    <row r="462" spans="1:4" x14ac:dyDescent="0.3">
      <c r="A462">
        <v>1006</v>
      </c>
      <c r="B462">
        <v>0.69099999999999995</v>
      </c>
      <c r="C462">
        <v>0.78896770000000005</v>
      </c>
      <c r="D462">
        <f t="shared" si="7"/>
        <v>9.7967700000000102E-2</v>
      </c>
    </row>
    <row r="463" spans="1:4" x14ac:dyDescent="0.3">
      <c r="A463">
        <v>1007</v>
      </c>
      <c r="B463">
        <v>0.69099999999999995</v>
      </c>
      <c r="C463">
        <v>0.61374189999999995</v>
      </c>
      <c r="D463">
        <f t="shared" si="7"/>
        <v>-7.7258099999999996E-2</v>
      </c>
    </row>
    <row r="464" spans="1:4" x14ac:dyDescent="0.3">
      <c r="A464">
        <v>1009</v>
      </c>
      <c r="B464">
        <v>0.69099999999999995</v>
      </c>
      <c r="C464">
        <v>0.68883870000000003</v>
      </c>
      <c r="D464">
        <f t="shared" si="7"/>
        <v>-2.1612999999999216E-3</v>
      </c>
    </row>
    <row r="465" spans="1:4" x14ac:dyDescent="0.3">
      <c r="A465">
        <v>1032</v>
      </c>
      <c r="B465">
        <v>0.69099999999999995</v>
      </c>
      <c r="C465">
        <v>0.55741940000000001</v>
      </c>
      <c r="D465">
        <f t="shared" si="7"/>
        <v>-0.13358059999999994</v>
      </c>
    </row>
    <row r="466" spans="1:4" x14ac:dyDescent="0.3">
      <c r="A466">
        <v>1042</v>
      </c>
      <c r="B466">
        <v>0.69099999999999995</v>
      </c>
      <c r="C466">
        <v>0.79522579999999998</v>
      </c>
      <c r="D466">
        <f t="shared" si="7"/>
        <v>0.10422580000000004</v>
      </c>
    </row>
    <row r="467" spans="1:4" x14ac:dyDescent="0.3">
      <c r="A467">
        <v>1055</v>
      </c>
      <c r="B467">
        <v>0.69099999999999995</v>
      </c>
      <c r="C467">
        <v>0.55116129999999997</v>
      </c>
      <c r="D467">
        <f t="shared" si="7"/>
        <v>-0.13983869999999998</v>
      </c>
    </row>
    <row r="468" spans="1:4" x14ac:dyDescent="0.3">
      <c r="A468">
        <v>1058</v>
      </c>
      <c r="B468">
        <v>0.69099999999999995</v>
      </c>
      <c r="C468">
        <v>0.55741940000000001</v>
      </c>
      <c r="D468">
        <f t="shared" si="7"/>
        <v>-0.13358059999999994</v>
      </c>
    </row>
    <row r="469" spans="1:4" x14ac:dyDescent="0.3">
      <c r="A469">
        <v>1063</v>
      </c>
      <c r="B469">
        <v>0.69099999999999995</v>
      </c>
      <c r="C469">
        <v>0.68258059999999998</v>
      </c>
      <c r="D469">
        <f t="shared" si="7"/>
        <v>-8.4193999999999658E-3</v>
      </c>
    </row>
    <row r="470" spans="1:4" x14ac:dyDescent="0.3">
      <c r="A470">
        <v>1066</v>
      </c>
      <c r="B470">
        <v>0.69099999999999995</v>
      </c>
      <c r="C470">
        <v>0.72638709999999995</v>
      </c>
      <c r="D470">
        <f t="shared" si="7"/>
        <v>3.5387100000000005E-2</v>
      </c>
    </row>
    <row r="471" spans="1:4" x14ac:dyDescent="0.3">
      <c r="A471">
        <v>1069</v>
      </c>
      <c r="B471">
        <v>0.69099999999999995</v>
      </c>
      <c r="C471">
        <v>0.80774190000000001</v>
      </c>
      <c r="D471">
        <f t="shared" si="7"/>
        <v>0.11674190000000007</v>
      </c>
    </row>
    <row r="472" spans="1:4" x14ac:dyDescent="0.3">
      <c r="A472">
        <v>1073</v>
      </c>
      <c r="B472">
        <v>0.69099999999999995</v>
      </c>
      <c r="C472">
        <v>0.74516130000000003</v>
      </c>
      <c r="D472">
        <f t="shared" si="7"/>
        <v>5.4161300000000079E-2</v>
      </c>
    </row>
    <row r="473" spans="1:4" x14ac:dyDescent="0.3">
      <c r="A473">
        <v>1098</v>
      </c>
      <c r="B473">
        <v>0.69099999999999995</v>
      </c>
      <c r="C473">
        <v>0.61374189999999995</v>
      </c>
      <c r="D473">
        <f t="shared" si="7"/>
        <v>-7.7258099999999996E-2</v>
      </c>
    </row>
    <row r="474" spans="1:4" x14ac:dyDescent="0.3">
      <c r="A474">
        <v>1099</v>
      </c>
      <c r="B474">
        <v>0.69099999999999995</v>
      </c>
      <c r="C474">
        <v>0.78270969999999995</v>
      </c>
      <c r="D474">
        <f t="shared" si="7"/>
        <v>9.1709700000000005E-2</v>
      </c>
    </row>
    <row r="475" spans="1:4" x14ac:dyDescent="0.3">
      <c r="A475">
        <v>1134</v>
      </c>
      <c r="B475">
        <v>0.69099999999999995</v>
      </c>
      <c r="C475">
        <v>0.63251610000000003</v>
      </c>
      <c r="D475">
        <f t="shared" si="7"/>
        <v>-5.8483899999999922E-2</v>
      </c>
    </row>
    <row r="476" spans="1:4" x14ac:dyDescent="0.3">
      <c r="A476">
        <v>1162</v>
      </c>
      <c r="B476">
        <v>0.69099999999999995</v>
      </c>
      <c r="C476">
        <v>0.56993550000000004</v>
      </c>
      <c r="D476">
        <f t="shared" si="7"/>
        <v>-0.12106449999999991</v>
      </c>
    </row>
    <row r="477" spans="1:4" x14ac:dyDescent="0.3">
      <c r="A477">
        <v>1169</v>
      </c>
      <c r="B477">
        <v>0.69099999999999995</v>
      </c>
      <c r="C477">
        <v>0.63877419999999996</v>
      </c>
      <c r="D477">
        <f t="shared" si="7"/>
        <v>-5.2225799999999989E-2</v>
      </c>
    </row>
    <row r="478" spans="1:4" x14ac:dyDescent="0.3">
      <c r="A478">
        <v>1175</v>
      </c>
      <c r="B478">
        <v>0.69099999999999995</v>
      </c>
      <c r="C478">
        <v>0.65754840000000003</v>
      </c>
      <c r="D478">
        <f t="shared" si="7"/>
        <v>-3.3451599999999915E-2</v>
      </c>
    </row>
    <row r="479" spans="1:4" x14ac:dyDescent="0.3">
      <c r="A479">
        <v>1178</v>
      </c>
      <c r="B479">
        <v>0.69099999999999995</v>
      </c>
      <c r="C479">
        <v>0.65754840000000003</v>
      </c>
      <c r="D479">
        <f t="shared" si="7"/>
        <v>-3.3451599999999915E-2</v>
      </c>
    </row>
    <row r="480" spans="1:4" x14ac:dyDescent="0.3">
      <c r="A480">
        <v>1182</v>
      </c>
      <c r="B480">
        <v>0.69099999999999995</v>
      </c>
      <c r="C480">
        <v>0.5887097</v>
      </c>
      <c r="D480">
        <f t="shared" si="7"/>
        <v>-0.10229029999999995</v>
      </c>
    </row>
    <row r="481" spans="1:4" x14ac:dyDescent="0.3">
      <c r="A481">
        <v>1183</v>
      </c>
      <c r="B481">
        <v>0.69099999999999995</v>
      </c>
      <c r="C481">
        <v>0.61374189999999995</v>
      </c>
      <c r="D481">
        <f t="shared" si="7"/>
        <v>-7.7258099999999996E-2</v>
      </c>
    </row>
    <row r="482" spans="1:4" x14ac:dyDescent="0.3">
      <c r="A482">
        <v>1193</v>
      </c>
      <c r="B482">
        <v>0.69099999999999995</v>
      </c>
      <c r="C482">
        <v>0.58245159999999996</v>
      </c>
      <c r="D482">
        <f t="shared" si="7"/>
        <v>-0.10854839999999999</v>
      </c>
    </row>
    <row r="483" spans="1:4" x14ac:dyDescent="0.3">
      <c r="A483">
        <v>1194</v>
      </c>
      <c r="B483">
        <v>0.69099999999999995</v>
      </c>
      <c r="C483">
        <v>0.6450323</v>
      </c>
      <c r="D483">
        <f t="shared" si="7"/>
        <v>-4.5967699999999945E-2</v>
      </c>
    </row>
    <row r="484" spans="1:4" x14ac:dyDescent="0.3">
      <c r="A484">
        <v>1210</v>
      </c>
      <c r="B484">
        <v>0.69099999999999995</v>
      </c>
      <c r="C484">
        <v>0.6450323</v>
      </c>
      <c r="D484">
        <f t="shared" si="7"/>
        <v>-4.5967699999999945E-2</v>
      </c>
    </row>
    <row r="485" spans="1:4" x14ac:dyDescent="0.3">
      <c r="A485">
        <v>1221</v>
      </c>
      <c r="B485">
        <v>0.69099999999999995</v>
      </c>
      <c r="C485">
        <v>0.70761289999999999</v>
      </c>
      <c r="D485">
        <f t="shared" si="7"/>
        <v>1.6612900000000042E-2</v>
      </c>
    </row>
    <row r="486" spans="1:4" x14ac:dyDescent="0.3">
      <c r="A486">
        <v>1226</v>
      </c>
      <c r="B486">
        <v>0.69099999999999995</v>
      </c>
      <c r="C486">
        <v>0.54490320000000003</v>
      </c>
      <c r="D486">
        <f t="shared" si="7"/>
        <v>-0.14609679999999992</v>
      </c>
    </row>
    <row r="487" spans="1:4" x14ac:dyDescent="0.3">
      <c r="A487">
        <v>1229</v>
      </c>
      <c r="B487">
        <v>0.69099999999999995</v>
      </c>
      <c r="C487">
        <v>0.63251610000000003</v>
      </c>
      <c r="D487">
        <f t="shared" si="7"/>
        <v>-5.8483899999999922E-2</v>
      </c>
    </row>
    <row r="488" spans="1:4" x14ac:dyDescent="0.3">
      <c r="A488">
        <v>1239</v>
      </c>
      <c r="B488">
        <v>0.69099999999999995</v>
      </c>
      <c r="C488">
        <v>0.87658069999999999</v>
      </c>
      <c r="D488">
        <f t="shared" si="7"/>
        <v>0.18558070000000004</v>
      </c>
    </row>
    <row r="489" spans="1:4" x14ac:dyDescent="0.3">
      <c r="A489">
        <v>1244</v>
      </c>
      <c r="B489">
        <v>0.69099999999999995</v>
      </c>
      <c r="C489">
        <v>0.6763226</v>
      </c>
      <c r="D489">
        <f t="shared" si="7"/>
        <v>-1.4677399999999952E-2</v>
      </c>
    </row>
    <row r="490" spans="1:4" x14ac:dyDescent="0.3">
      <c r="A490">
        <v>1254</v>
      </c>
      <c r="B490">
        <v>0.69099999999999995</v>
      </c>
      <c r="C490">
        <v>0.60748389999999997</v>
      </c>
      <c r="D490">
        <f t="shared" si="7"/>
        <v>-8.3516099999999982E-2</v>
      </c>
    </row>
    <row r="491" spans="1:4" x14ac:dyDescent="0.3">
      <c r="A491">
        <v>1260</v>
      </c>
      <c r="B491">
        <v>0.69099999999999995</v>
      </c>
      <c r="C491">
        <v>0.5636774</v>
      </c>
      <c r="D491">
        <f t="shared" si="7"/>
        <v>-0.12732259999999995</v>
      </c>
    </row>
    <row r="492" spans="1:4" x14ac:dyDescent="0.3">
      <c r="A492">
        <v>1292</v>
      </c>
      <c r="B492">
        <v>0.69099999999999995</v>
      </c>
      <c r="C492">
        <v>0.59496769999999999</v>
      </c>
      <c r="D492">
        <f t="shared" si="7"/>
        <v>-9.6032299999999959E-2</v>
      </c>
    </row>
    <row r="493" spans="1:4" x14ac:dyDescent="0.3">
      <c r="A493">
        <v>1295</v>
      </c>
      <c r="B493">
        <v>0.69099999999999995</v>
      </c>
      <c r="C493">
        <v>0.5887097</v>
      </c>
      <c r="D493">
        <f t="shared" si="7"/>
        <v>-0.10229029999999995</v>
      </c>
    </row>
    <row r="494" spans="1:4" x14ac:dyDescent="0.3">
      <c r="A494">
        <v>1296</v>
      </c>
      <c r="B494">
        <v>0.69099999999999995</v>
      </c>
      <c r="C494">
        <v>0.78896770000000005</v>
      </c>
      <c r="D494">
        <f t="shared" si="7"/>
        <v>9.7967700000000102E-2</v>
      </c>
    </row>
    <row r="495" spans="1:4" x14ac:dyDescent="0.3">
      <c r="A495">
        <v>1308</v>
      </c>
      <c r="B495">
        <v>0.69099999999999995</v>
      </c>
      <c r="C495">
        <v>0.54490320000000003</v>
      </c>
      <c r="D495">
        <f t="shared" si="7"/>
        <v>-0.14609679999999992</v>
      </c>
    </row>
    <row r="496" spans="1:4" x14ac:dyDescent="0.3">
      <c r="A496">
        <v>1321</v>
      </c>
      <c r="B496">
        <v>0.69099999999999995</v>
      </c>
      <c r="C496">
        <v>0.72012900000000002</v>
      </c>
      <c r="D496">
        <f t="shared" si="7"/>
        <v>2.9129000000000072E-2</v>
      </c>
    </row>
    <row r="497" spans="1:4" x14ac:dyDescent="0.3">
      <c r="A497">
        <v>1349</v>
      </c>
      <c r="B497">
        <v>0.69099999999999995</v>
      </c>
      <c r="C497">
        <v>0.6763226</v>
      </c>
      <c r="D497">
        <f t="shared" si="7"/>
        <v>-1.4677399999999952E-2</v>
      </c>
    </row>
    <row r="498" spans="1:4" x14ac:dyDescent="0.3">
      <c r="A498">
        <v>1353</v>
      </c>
      <c r="B498">
        <v>0.69099999999999995</v>
      </c>
      <c r="C498">
        <v>0.61374189999999995</v>
      </c>
      <c r="D498">
        <f t="shared" si="7"/>
        <v>-7.7258099999999996E-2</v>
      </c>
    </row>
    <row r="499" spans="1:4" x14ac:dyDescent="0.3">
      <c r="A499">
        <v>1354</v>
      </c>
      <c r="B499">
        <v>0.69099999999999995</v>
      </c>
      <c r="C499">
        <v>0.55741940000000001</v>
      </c>
      <c r="D499">
        <f t="shared" si="7"/>
        <v>-0.13358059999999994</v>
      </c>
    </row>
    <row r="500" spans="1:4" x14ac:dyDescent="0.3">
      <c r="A500">
        <v>1357</v>
      </c>
      <c r="B500">
        <v>0.69099999999999995</v>
      </c>
      <c r="C500">
        <v>0.67006449999999995</v>
      </c>
      <c r="D500">
        <f t="shared" si="7"/>
        <v>-2.0935499999999996E-2</v>
      </c>
    </row>
    <row r="501" spans="1:4" x14ac:dyDescent="0.3">
      <c r="A501">
        <v>1358</v>
      </c>
      <c r="B501">
        <v>0.69099999999999995</v>
      </c>
      <c r="C501">
        <v>0.60748389999999997</v>
      </c>
      <c r="D501">
        <f t="shared" si="7"/>
        <v>-8.3516099999999982E-2</v>
      </c>
    </row>
    <row r="502" spans="1:4" x14ac:dyDescent="0.3">
      <c r="A502">
        <v>1373</v>
      </c>
      <c r="B502">
        <v>0.69099999999999995</v>
      </c>
      <c r="C502">
        <v>0.55741940000000001</v>
      </c>
      <c r="D502">
        <f t="shared" si="7"/>
        <v>-0.13358059999999994</v>
      </c>
    </row>
    <row r="503" spans="1:4" x14ac:dyDescent="0.3">
      <c r="A503">
        <v>1375</v>
      </c>
      <c r="B503">
        <v>0.69099999999999995</v>
      </c>
      <c r="C503">
        <v>0.75141939999999996</v>
      </c>
      <c r="D503">
        <f t="shared" si="7"/>
        <v>6.0419400000000012E-2</v>
      </c>
    </row>
    <row r="504" spans="1:4" x14ac:dyDescent="0.3">
      <c r="A504">
        <v>1399</v>
      </c>
      <c r="B504">
        <v>0.69099999999999995</v>
      </c>
      <c r="C504">
        <v>0.65129029999999999</v>
      </c>
      <c r="D504">
        <f t="shared" si="7"/>
        <v>-3.9709699999999959E-2</v>
      </c>
    </row>
    <row r="505" spans="1:4" x14ac:dyDescent="0.3">
      <c r="A505">
        <v>1432</v>
      </c>
      <c r="B505">
        <v>0.69099999999999995</v>
      </c>
      <c r="C505">
        <v>0.54490320000000003</v>
      </c>
      <c r="D505">
        <f t="shared" si="7"/>
        <v>-0.14609679999999992</v>
      </c>
    </row>
    <row r="506" spans="1:4" x14ac:dyDescent="0.3">
      <c r="A506">
        <v>1435</v>
      </c>
      <c r="B506">
        <v>0.69099999999999995</v>
      </c>
      <c r="C506">
        <v>0.60122580000000003</v>
      </c>
      <c r="D506">
        <f t="shared" si="7"/>
        <v>-8.9774199999999915E-2</v>
      </c>
    </row>
    <row r="507" spans="1:4" x14ac:dyDescent="0.3">
      <c r="A507">
        <v>1449</v>
      </c>
      <c r="B507">
        <v>0.69099999999999995</v>
      </c>
      <c r="C507">
        <v>0.54490320000000003</v>
      </c>
      <c r="D507">
        <f t="shared" si="7"/>
        <v>-0.14609679999999992</v>
      </c>
    </row>
    <row r="508" spans="1:4" x14ac:dyDescent="0.3">
      <c r="A508">
        <v>1457</v>
      </c>
      <c r="B508">
        <v>0.69099999999999995</v>
      </c>
      <c r="C508">
        <v>0.69509679999999996</v>
      </c>
      <c r="D508">
        <f t="shared" si="7"/>
        <v>4.0968000000000115E-3</v>
      </c>
    </row>
    <row r="509" spans="1:4" x14ac:dyDescent="0.3">
      <c r="A509">
        <v>1459</v>
      </c>
      <c r="B509">
        <v>0.69099999999999995</v>
      </c>
      <c r="C509">
        <v>0.62</v>
      </c>
      <c r="D509">
        <f t="shared" si="7"/>
        <v>-7.0999999999999952E-2</v>
      </c>
    </row>
    <row r="510" spans="1:4" x14ac:dyDescent="0.3">
      <c r="A510">
        <v>1526</v>
      </c>
      <c r="B510">
        <v>0.69099999999999995</v>
      </c>
      <c r="C510">
        <v>0.83277420000000002</v>
      </c>
      <c r="D510">
        <f t="shared" si="7"/>
        <v>0.14177420000000007</v>
      </c>
    </row>
    <row r="511" spans="1:4" x14ac:dyDescent="0.3">
      <c r="A511">
        <v>1537</v>
      </c>
      <c r="B511">
        <v>0.69099999999999995</v>
      </c>
      <c r="C511">
        <v>0.63251610000000003</v>
      </c>
      <c r="D511">
        <f t="shared" si="7"/>
        <v>-5.8483899999999922E-2</v>
      </c>
    </row>
    <row r="512" spans="1:4" x14ac:dyDescent="0.3">
      <c r="A512">
        <v>1550</v>
      </c>
      <c r="B512">
        <v>0.69099999999999995</v>
      </c>
      <c r="C512">
        <v>0.62</v>
      </c>
      <c r="D512">
        <f t="shared" si="7"/>
        <v>-7.0999999999999952E-2</v>
      </c>
    </row>
    <row r="513" spans="1:4" x14ac:dyDescent="0.3">
      <c r="A513">
        <v>1562</v>
      </c>
      <c r="B513">
        <v>0.69099999999999995</v>
      </c>
      <c r="C513">
        <v>0.58245159999999996</v>
      </c>
      <c r="D513">
        <f t="shared" si="7"/>
        <v>-0.10854839999999999</v>
      </c>
    </row>
    <row r="514" spans="1:4" x14ac:dyDescent="0.3">
      <c r="A514">
        <v>1563</v>
      </c>
      <c r="B514">
        <v>0.69099999999999995</v>
      </c>
      <c r="C514">
        <v>0.65754840000000003</v>
      </c>
      <c r="D514">
        <f t="shared" si="7"/>
        <v>-3.3451599999999915E-2</v>
      </c>
    </row>
    <row r="515" spans="1:4" x14ac:dyDescent="0.3">
      <c r="A515">
        <v>1564</v>
      </c>
      <c r="B515">
        <v>0.69099999999999995</v>
      </c>
      <c r="C515">
        <v>0.69509679999999996</v>
      </c>
      <c r="D515">
        <f t="shared" ref="D515:D578" si="8">C515-B515</f>
        <v>4.0968000000000115E-3</v>
      </c>
    </row>
    <row r="516" spans="1:4" x14ac:dyDescent="0.3">
      <c r="A516">
        <v>1573</v>
      </c>
      <c r="B516">
        <v>0.69099999999999995</v>
      </c>
      <c r="C516">
        <v>0.61374189999999995</v>
      </c>
      <c r="D516">
        <f t="shared" si="8"/>
        <v>-7.7258099999999996E-2</v>
      </c>
    </row>
    <row r="517" spans="1:4" x14ac:dyDescent="0.3">
      <c r="A517">
        <v>1605</v>
      </c>
      <c r="B517">
        <v>0.69099999999999995</v>
      </c>
      <c r="C517">
        <v>0.5636774</v>
      </c>
      <c r="D517">
        <f t="shared" si="8"/>
        <v>-0.12732259999999995</v>
      </c>
    </row>
    <row r="518" spans="1:4" x14ac:dyDescent="0.3">
      <c r="A518">
        <v>1631</v>
      </c>
      <c r="B518">
        <v>0.69099999999999995</v>
      </c>
      <c r="C518">
        <v>0.63877419999999996</v>
      </c>
      <c r="D518">
        <f t="shared" si="8"/>
        <v>-5.2225799999999989E-2</v>
      </c>
    </row>
    <row r="519" spans="1:4" x14ac:dyDescent="0.3">
      <c r="A519">
        <v>803</v>
      </c>
      <c r="B519">
        <v>0.68899999999999995</v>
      </c>
      <c r="C519">
        <v>0.63251610000000003</v>
      </c>
      <c r="D519">
        <f t="shared" si="8"/>
        <v>-5.648389999999992E-2</v>
      </c>
    </row>
    <row r="520" spans="1:4" x14ac:dyDescent="0.3">
      <c r="A520">
        <v>996</v>
      </c>
      <c r="B520">
        <v>0.68899999999999995</v>
      </c>
      <c r="C520">
        <v>0.54490320000000003</v>
      </c>
      <c r="D520">
        <f t="shared" si="8"/>
        <v>-0.14409679999999991</v>
      </c>
    </row>
    <row r="521" spans="1:4" x14ac:dyDescent="0.3">
      <c r="A521">
        <v>1054</v>
      </c>
      <c r="B521">
        <v>0.68899999999999995</v>
      </c>
      <c r="C521">
        <v>0.84529030000000005</v>
      </c>
      <c r="D521">
        <f t="shared" si="8"/>
        <v>0.1562903000000001</v>
      </c>
    </row>
    <row r="522" spans="1:4" x14ac:dyDescent="0.3">
      <c r="A522">
        <v>1091</v>
      </c>
      <c r="B522">
        <v>0.68899999999999995</v>
      </c>
      <c r="C522">
        <v>0.6763226</v>
      </c>
      <c r="D522">
        <f t="shared" si="8"/>
        <v>-1.267739999999995E-2</v>
      </c>
    </row>
    <row r="523" spans="1:4" x14ac:dyDescent="0.3">
      <c r="A523">
        <v>1150</v>
      </c>
      <c r="B523">
        <v>0.68899999999999995</v>
      </c>
      <c r="C523">
        <v>0.7326452</v>
      </c>
      <c r="D523">
        <f t="shared" si="8"/>
        <v>4.3645200000000051E-2</v>
      </c>
    </row>
    <row r="524" spans="1:4" x14ac:dyDescent="0.3">
      <c r="A524">
        <v>1159</v>
      </c>
      <c r="B524">
        <v>0.68899999999999995</v>
      </c>
      <c r="C524">
        <v>0.56993550000000004</v>
      </c>
      <c r="D524">
        <f t="shared" si="8"/>
        <v>-0.11906449999999991</v>
      </c>
    </row>
    <row r="525" spans="1:4" x14ac:dyDescent="0.3">
      <c r="A525">
        <v>1196</v>
      </c>
      <c r="B525">
        <v>0.68899999999999995</v>
      </c>
      <c r="C525">
        <v>0.74516130000000003</v>
      </c>
      <c r="D525">
        <f t="shared" si="8"/>
        <v>5.6161300000000081E-2</v>
      </c>
    </row>
    <row r="526" spans="1:4" x14ac:dyDescent="0.3">
      <c r="A526">
        <v>1198</v>
      </c>
      <c r="B526">
        <v>0.68899999999999995</v>
      </c>
      <c r="C526">
        <v>0.56993550000000004</v>
      </c>
      <c r="D526">
        <f t="shared" si="8"/>
        <v>-0.11906449999999991</v>
      </c>
    </row>
    <row r="527" spans="1:4" x14ac:dyDescent="0.3">
      <c r="A527">
        <v>1262</v>
      </c>
      <c r="B527">
        <v>0.68899999999999995</v>
      </c>
      <c r="C527">
        <v>0.85154839999999998</v>
      </c>
      <c r="D527">
        <f t="shared" si="8"/>
        <v>0.16254840000000004</v>
      </c>
    </row>
    <row r="528" spans="1:4" x14ac:dyDescent="0.3">
      <c r="A528">
        <v>1303</v>
      </c>
      <c r="B528">
        <v>0.68899999999999995</v>
      </c>
      <c r="C528">
        <v>0.78270969999999995</v>
      </c>
      <c r="D528">
        <f t="shared" si="8"/>
        <v>9.3709700000000007E-2</v>
      </c>
    </row>
    <row r="529" spans="1:4" x14ac:dyDescent="0.3">
      <c r="A529">
        <v>1314</v>
      </c>
      <c r="B529">
        <v>0.68899999999999995</v>
      </c>
      <c r="C529">
        <v>0.75141939999999996</v>
      </c>
      <c r="D529">
        <f t="shared" si="8"/>
        <v>6.2419400000000014E-2</v>
      </c>
    </row>
    <row r="530" spans="1:4" x14ac:dyDescent="0.3">
      <c r="A530">
        <v>1347</v>
      </c>
      <c r="B530">
        <v>0.68899999999999995</v>
      </c>
      <c r="C530">
        <v>0.62625810000000004</v>
      </c>
      <c r="D530">
        <f t="shared" si="8"/>
        <v>-6.2741899999999906E-2</v>
      </c>
    </row>
    <row r="531" spans="1:4" x14ac:dyDescent="0.3">
      <c r="A531">
        <v>1365</v>
      </c>
      <c r="B531">
        <v>0.68899999999999995</v>
      </c>
      <c r="C531">
        <v>0.5636774</v>
      </c>
      <c r="D531">
        <f t="shared" si="8"/>
        <v>-0.12532259999999995</v>
      </c>
    </row>
    <row r="532" spans="1:4" x14ac:dyDescent="0.3">
      <c r="A532">
        <v>1400</v>
      </c>
      <c r="B532">
        <v>0.68899999999999995</v>
      </c>
      <c r="C532">
        <v>0.5887097</v>
      </c>
      <c r="D532">
        <f t="shared" si="8"/>
        <v>-0.10029029999999994</v>
      </c>
    </row>
    <row r="533" spans="1:4" x14ac:dyDescent="0.3">
      <c r="A533">
        <v>1403</v>
      </c>
      <c r="B533">
        <v>0.68899999999999995</v>
      </c>
      <c r="C533">
        <v>0.75767739999999995</v>
      </c>
      <c r="D533">
        <f t="shared" si="8"/>
        <v>6.86774E-2</v>
      </c>
    </row>
    <row r="534" spans="1:4" x14ac:dyDescent="0.3">
      <c r="A534">
        <v>1447</v>
      </c>
      <c r="B534">
        <v>0.68899999999999995</v>
      </c>
      <c r="C534">
        <v>0.62</v>
      </c>
      <c r="D534">
        <f t="shared" si="8"/>
        <v>-6.899999999999995E-2</v>
      </c>
    </row>
    <row r="535" spans="1:4" x14ac:dyDescent="0.3">
      <c r="A535">
        <v>479</v>
      </c>
      <c r="B535">
        <v>0.65600000000000003</v>
      </c>
      <c r="C535">
        <v>0.54490320000000003</v>
      </c>
      <c r="D535">
        <f t="shared" si="8"/>
        <v>-0.1110968</v>
      </c>
    </row>
    <row r="536" spans="1:4" x14ac:dyDescent="0.3">
      <c r="A536">
        <v>496</v>
      </c>
      <c r="B536">
        <v>0.65600000000000003</v>
      </c>
      <c r="C536">
        <v>0.72012900000000002</v>
      </c>
      <c r="D536">
        <f t="shared" si="8"/>
        <v>6.4128999999999992E-2</v>
      </c>
    </row>
    <row r="537" spans="1:4" x14ac:dyDescent="0.3">
      <c r="A537">
        <v>578</v>
      </c>
      <c r="B537">
        <v>0.65600000000000003</v>
      </c>
      <c r="C537">
        <v>0.70761289999999999</v>
      </c>
      <c r="D537">
        <f t="shared" si="8"/>
        <v>5.1612899999999962E-2</v>
      </c>
    </row>
    <row r="538" spans="1:4" x14ac:dyDescent="0.3">
      <c r="A538">
        <v>696</v>
      </c>
      <c r="B538">
        <v>0.65600000000000003</v>
      </c>
      <c r="C538">
        <v>0.62625810000000004</v>
      </c>
      <c r="D538">
        <f t="shared" si="8"/>
        <v>-2.9741899999999988E-2</v>
      </c>
    </row>
    <row r="539" spans="1:4" x14ac:dyDescent="0.3">
      <c r="A539">
        <v>705</v>
      </c>
      <c r="B539">
        <v>0.65600000000000003</v>
      </c>
      <c r="C539">
        <v>0.63877419999999996</v>
      </c>
      <c r="D539">
        <f t="shared" si="8"/>
        <v>-1.7225800000000069E-2</v>
      </c>
    </row>
    <row r="540" spans="1:4" x14ac:dyDescent="0.3">
      <c r="A540">
        <v>712</v>
      </c>
      <c r="B540">
        <v>0.65600000000000003</v>
      </c>
      <c r="C540">
        <v>0.63251610000000003</v>
      </c>
      <c r="D540">
        <f t="shared" si="8"/>
        <v>-2.3483900000000002E-2</v>
      </c>
    </row>
    <row r="541" spans="1:4" x14ac:dyDescent="0.3">
      <c r="A541">
        <v>886</v>
      </c>
      <c r="B541">
        <v>0.65600000000000003</v>
      </c>
      <c r="C541">
        <v>0.63251610000000003</v>
      </c>
      <c r="D541">
        <f t="shared" si="8"/>
        <v>-2.3483900000000002E-2</v>
      </c>
    </row>
    <row r="542" spans="1:4" x14ac:dyDescent="0.3">
      <c r="A542">
        <v>1078</v>
      </c>
      <c r="B542">
        <v>0.65600000000000003</v>
      </c>
      <c r="C542">
        <v>0.76393549999999999</v>
      </c>
      <c r="D542">
        <f t="shared" si="8"/>
        <v>0.10793549999999996</v>
      </c>
    </row>
    <row r="543" spans="1:4" x14ac:dyDescent="0.3">
      <c r="A543">
        <v>1116</v>
      </c>
      <c r="B543">
        <v>0.65600000000000003</v>
      </c>
      <c r="C543">
        <v>0.65754840000000003</v>
      </c>
      <c r="D543">
        <f t="shared" si="8"/>
        <v>1.5484000000000053E-3</v>
      </c>
    </row>
    <row r="544" spans="1:4" x14ac:dyDescent="0.3">
      <c r="A544">
        <v>1207</v>
      </c>
      <c r="B544">
        <v>0.65600000000000003</v>
      </c>
      <c r="C544">
        <v>0.76393549999999999</v>
      </c>
      <c r="D544">
        <f t="shared" si="8"/>
        <v>0.10793549999999996</v>
      </c>
    </row>
    <row r="545" spans="1:4" x14ac:dyDescent="0.3">
      <c r="A545">
        <v>1214</v>
      </c>
      <c r="B545">
        <v>0.65600000000000003</v>
      </c>
      <c r="C545">
        <v>0.82025809999999999</v>
      </c>
      <c r="D545">
        <f t="shared" si="8"/>
        <v>0.16425809999999996</v>
      </c>
    </row>
    <row r="546" spans="1:4" x14ac:dyDescent="0.3">
      <c r="A546">
        <v>1283</v>
      </c>
      <c r="B546">
        <v>0.65600000000000003</v>
      </c>
      <c r="C546">
        <v>0.83903220000000001</v>
      </c>
      <c r="D546">
        <f t="shared" si="8"/>
        <v>0.18303219999999998</v>
      </c>
    </row>
    <row r="547" spans="1:4" x14ac:dyDescent="0.3">
      <c r="A547">
        <v>1306</v>
      </c>
      <c r="B547">
        <v>0.65600000000000003</v>
      </c>
      <c r="C547">
        <v>0.68258059999999998</v>
      </c>
      <c r="D547">
        <f t="shared" si="8"/>
        <v>2.6580599999999954E-2</v>
      </c>
    </row>
    <row r="548" spans="1:4" x14ac:dyDescent="0.3">
      <c r="A548">
        <v>1516</v>
      </c>
      <c r="B548">
        <v>0.65600000000000003</v>
      </c>
      <c r="C548">
        <v>0.57619359999999997</v>
      </c>
      <c r="D548">
        <f t="shared" si="8"/>
        <v>-7.9806400000000055E-2</v>
      </c>
    </row>
    <row r="549" spans="1:4" x14ac:dyDescent="0.3">
      <c r="A549">
        <v>437</v>
      </c>
      <c r="B549">
        <v>0.63900000000000001</v>
      </c>
      <c r="C549">
        <v>0.57619359999999997</v>
      </c>
      <c r="D549">
        <f t="shared" si="8"/>
        <v>-6.280640000000004E-2</v>
      </c>
    </row>
    <row r="550" spans="1:4" x14ac:dyDescent="0.3">
      <c r="A550">
        <v>464</v>
      </c>
      <c r="B550">
        <v>0.63900000000000001</v>
      </c>
      <c r="C550">
        <v>0.60122580000000003</v>
      </c>
      <c r="D550">
        <f t="shared" si="8"/>
        <v>-3.777419999999998E-2</v>
      </c>
    </row>
    <row r="551" spans="1:4" x14ac:dyDescent="0.3">
      <c r="A551">
        <v>690</v>
      </c>
      <c r="B551">
        <v>0.63900000000000001</v>
      </c>
      <c r="C551">
        <v>0.72012900000000002</v>
      </c>
      <c r="D551">
        <f t="shared" si="8"/>
        <v>8.1129000000000007E-2</v>
      </c>
    </row>
    <row r="552" spans="1:4" x14ac:dyDescent="0.3">
      <c r="A552">
        <v>721</v>
      </c>
      <c r="B552">
        <v>0.63900000000000001</v>
      </c>
      <c r="C552">
        <v>0.69509679999999996</v>
      </c>
      <c r="D552">
        <f t="shared" si="8"/>
        <v>5.6096799999999947E-2</v>
      </c>
    </row>
    <row r="553" spans="1:4" x14ac:dyDescent="0.3">
      <c r="A553">
        <v>979</v>
      </c>
      <c r="B553">
        <v>0.63900000000000001</v>
      </c>
      <c r="C553">
        <v>0.57619359999999997</v>
      </c>
      <c r="D553">
        <f t="shared" si="8"/>
        <v>-6.280640000000004E-2</v>
      </c>
    </row>
    <row r="554" spans="1:4" x14ac:dyDescent="0.3">
      <c r="A554">
        <v>990</v>
      </c>
      <c r="B554">
        <v>0.63900000000000001</v>
      </c>
      <c r="C554">
        <v>0.63251610000000003</v>
      </c>
      <c r="D554">
        <f t="shared" si="8"/>
        <v>-6.4838999999999869E-3</v>
      </c>
    </row>
    <row r="555" spans="1:4" x14ac:dyDescent="0.3">
      <c r="A555">
        <v>1128</v>
      </c>
      <c r="B555">
        <v>0.63900000000000001</v>
      </c>
      <c r="C555">
        <v>0.58245159999999996</v>
      </c>
      <c r="D555">
        <f t="shared" si="8"/>
        <v>-5.6548400000000054E-2</v>
      </c>
    </row>
    <row r="556" spans="1:4" x14ac:dyDescent="0.3">
      <c r="A556">
        <v>1143</v>
      </c>
      <c r="B556">
        <v>0.63900000000000001</v>
      </c>
      <c r="C556">
        <v>0.86406450000000001</v>
      </c>
      <c r="D556">
        <f t="shared" si="8"/>
        <v>0.2250645</v>
      </c>
    </row>
    <row r="557" spans="1:4" x14ac:dyDescent="0.3">
      <c r="A557">
        <v>1151</v>
      </c>
      <c r="B557">
        <v>0.63900000000000001</v>
      </c>
      <c r="C557">
        <v>0.56993550000000004</v>
      </c>
      <c r="D557">
        <f t="shared" si="8"/>
        <v>-6.9064499999999973E-2</v>
      </c>
    </row>
    <row r="558" spans="1:4" x14ac:dyDescent="0.3">
      <c r="A558">
        <v>1240</v>
      </c>
      <c r="B558">
        <v>0.63900000000000001</v>
      </c>
      <c r="C558">
        <v>0.7326452</v>
      </c>
      <c r="D558">
        <f t="shared" si="8"/>
        <v>9.3645199999999984E-2</v>
      </c>
    </row>
    <row r="559" spans="1:4" x14ac:dyDescent="0.3">
      <c r="A559">
        <v>1522</v>
      </c>
      <c r="B559">
        <v>0.63900000000000001</v>
      </c>
      <c r="C559">
        <v>0.61374189999999995</v>
      </c>
      <c r="D559">
        <f t="shared" si="8"/>
        <v>-2.5258100000000061E-2</v>
      </c>
    </row>
    <row r="560" spans="1:4" x14ac:dyDescent="0.3">
      <c r="A560">
        <v>1528</v>
      </c>
      <c r="B560">
        <v>0.63900000000000001</v>
      </c>
      <c r="C560">
        <v>0.56993550000000004</v>
      </c>
      <c r="D560">
        <f t="shared" si="8"/>
        <v>-6.9064499999999973E-2</v>
      </c>
    </row>
    <row r="561" spans="1:4" x14ac:dyDescent="0.3">
      <c r="A561">
        <v>1576</v>
      </c>
      <c r="B561">
        <v>0.63900000000000001</v>
      </c>
      <c r="C561">
        <v>0.55741940000000001</v>
      </c>
      <c r="D561">
        <f t="shared" si="8"/>
        <v>-8.1580600000000003E-2</v>
      </c>
    </row>
    <row r="562" spans="1:4" x14ac:dyDescent="0.3">
      <c r="A562">
        <v>352</v>
      </c>
      <c r="B562">
        <v>0.623</v>
      </c>
      <c r="C562">
        <v>0.68258059999999998</v>
      </c>
      <c r="D562">
        <f t="shared" si="8"/>
        <v>5.9580599999999984E-2</v>
      </c>
    </row>
    <row r="563" spans="1:4" x14ac:dyDescent="0.3">
      <c r="A563">
        <v>402</v>
      </c>
      <c r="B563">
        <v>0.623</v>
      </c>
      <c r="C563">
        <v>0.73890319999999998</v>
      </c>
      <c r="D563">
        <f t="shared" si="8"/>
        <v>0.11590319999999998</v>
      </c>
    </row>
    <row r="564" spans="1:4" x14ac:dyDescent="0.3">
      <c r="A564">
        <v>478</v>
      </c>
      <c r="B564">
        <v>0.623</v>
      </c>
      <c r="C564">
        <v>0.7013549</v>
      </c>
      <c r="D564">
        <f t="shared" si="8"/>
        <v>7.8354900000000005E-2</v>
      </c>
    </row>
    <row r="565" spans="1:4" x14ac:dyDescent="0.3">
      <c r="A565">
        <v>630</v>
      </c>
      <c r="B565">
        <v>0.623</v>
      </c>
      <c r="C565">
        <v>0.68258059999999998</v>
      </c>
      <c r="D565">
        <f t="shared" si="8"/>
        <v>5.9580599999999984E-2</v>
      </c>
    </row>
    <row r="566" spans="1:4" x14ac:dyDescent="0.3">
      <c r="A566">
        <v>692</v>
      </c>
      <c r="B566">
        <v>0.623</v>
      </c>
      <c r="C566">
        <v>0.5636774</v>
      </c>
      <c r="D566">
        <f t="shared" si="8"/>
        <v>-5.9322600000000003E-2</v>
      </c>
    </row>
    <row r="567" spans="1:4" x14ac:dyDescent="0.3">
      <c r="A567">
        <v>1020</v>
      </c>
      <c r="B567">
        <v>0.623</v>
      </c>
      <c r="C567">
        <v>0.81399999999999995</v>
      </c>
      <c r="D567">
        <f t="shared" si="8"/>
        <v>0.19099999999999995</v>
      </c>
    </row>
    <row r="568" spans="1:4" x14ac:dyDescent="0.3">
      <c r="A568">
        <v>339</v>
      </c>
      <c r="B568">
        <v>0.62</v>
      </c>
      <c r="C568">
        <v>0.6450323</v>
      </c>
      <c r="D568">
        <f t="shared" si="8"/>
        <v>2.5032300000000007E-2</v>
      </c>
    </row>
    <row r="569" spans="1:4" x14ac:dyDescent="0.3">
      <c r="A569">
        <v>351</v>
      </c>
      <c r="B569">
        <v>0.62</v>
      </c>
      <c r="C569">
        <v>0.68258059999999998</v>
      </c>
      <c r="D569">
        <f t="shared" si="8"/>
        <v>6.2580599999999986E-2</v>
      </c>
    </row>
    <row r="570" spans="1:4" x14ac:dyDescent="0.3">
      <c r="A570">
        <v>353</v>
      </c>
      <c r="B570">
        <v>0.62</v>
      </c>
      <c r="C570">
        <v>0.63251610000000003</v>
      </c>
      <c r="D570">
        <f t="shared" si="8"/>
        <v>1.251610000000003E-2</v>
      </c>
    </row>
    <row r="571" spans="1:4" x14ac:dyDescent="0.3">
      <c r="A571">
        <v>360</v>
      </c>
      <c r="B571">
        <v>0.62</v>
      </c>
      <c r="C571">
        <v>0.55116129999999997</v>
      </c>
      <c r="D571">
        <f t="shared" si="8"/>
        <v>-6.883870000000003E-2</v>
      </c>
    </row>
    <row r="572" spans="1:4" x14ac:dyDescent="0.3">
      <c r="A572">
        <v>375</v>
      </c>
      <c r="B572">
        <v>0.62</v>
      </c>
      <c r="C572">
        <v>0.56993550000000004</v>
      </c>
      <c r="D572">
        <f t="shared" si="8"/>
        <v>-5.0064499999999956E-2</v>
      </c>
    </row>
    <row r="573" spans="1:4" x14ac:dyDescent="0.3">
      <c r="A573">
        <v>385</v>
      </c>
      <c r="B573">
        <v>0.62</v>
      </c>
      <c r="C573">
        <v>0.65129029999999999</v>
      </c>
      <c r="D573">
        <f t="shared" si="8"/>
        <v>3.1290299999999993E-2</v>
      </c>
    </row>
    <row r="574" spans="1:4" x14ac:dyDescent="0.3">
      <c r="A574">
        <v>386</v>
      </c>
      <c r="B574">
        <v>0.62</v>
      </c>
      <c r="C574">
        <v>0.58245159999999996</v>
      </c>
      <c r="D574">
        <f t="shared" si="8"/>
        <v>-3.7548400000000037E-2</v>
      </c>
    </row>
    <row r="575" spans="1:4" x14ac:dyDescent="0.3">
      <c r="A575">
        <v>414</v>
      </c>
      <c r="B575">
        <v>0.62</v>
      </c>
      <c r="C575">
        <v>0.60748389999999997</v>
      </c>
      <c r="D575">
        <f t="shared" si="8"/>
        <v>-1.251610000000003E-2</v>
      </c>
    </row>
    <row r="576" spans="1:4" x14ac:dyDescent="0.3">
      <c r="A576">
        <v>428</v>
      </c>
      <c r="B576">
        <v>0.62</v>
      </c>
      <c r="C576">
        <v>0.55116129999999997</v>
      </c>
      <c r="D576">
        <f t="shared" si="8"/>
        <v>-6.883870000000003E-2</v>
      </c>
    </row>
    <row r="577" spans="1:4" x14ac:dyDescent="0.3">
      <c r="A577">
        <v>429</v>
      </c>
      <c r="B577">
        <v>0.62</v>
      </c>
      <c r="C577">
        <v>0.69509679999999996</v>
      </c>
      <c r="D577">
        <f t="shared" si="8"/>
        <v>7.5096799999999964E-2</v>
      </c>
    </row>
    <row r="578" spans="1:4" x14ac:dyDescent="0.3">
      <c r="A578">
        <v>435</v>
      </c>
      <c r="B578">
        <v>0.62</v>
      </c>
      <c r="C578">
        <v>0.6450323</v>
      </c>
      <c r="D578">
        <f t="shared" si="8"/>
        <v>2.5032300000000007E-2</v>
      </c>
    </row>
    <row r="579" spans="1:4" x14ac:dyDescent="0.3">
      <c r="A579">
        <v>446</v>
      </c>
      <c r="B579">
        <v>0.62</v>
      </c>
      <c r="C579">
        <v>0.54490320000000003</v>
      </c>
      <c r="D579">
        <f t="shared" ref="D579:D642" si="9">C579-B579</f>
        <v>-7.5096799999999964E-2</v>
      </c>
    </row>
    <row r="580" spans="1:4" x14ac:dyDescent="0.3">
      <c r="A580">
        <v>469</v>
      </c>
      <c r="B580">
        <v>0.62</v>
      </c>
      <c r="C580">
        <v>0.79522579999999998</v>
      </c>
      <c r="D580">
        <f t="shared" si="9"/>
        <v>0.17522579999999999</v>
      </c>
    </row>
    <row r="581" spans="1:4" x14ac:dyDescent="0.3">
      <c r="A581">
        <v>504</v>
      </c>
      <c r="B581">
        <v>0.62</v>
      </c>
      <c r="C581">
        <v>0.57619359999999997</v>
      </c>
      <c r="D581">
        <f t="shared" si="9"/>
        <v>-4.3806400000000023E-2</v>
      </c>
    </row>
    <row r="582" spans="1:4" x14ac:dyDescent="0.3">
      <c r="A582">
        <v>514</v>
      </c>
      <c r="B582">
        <v>0.62</v>
      </c>
      <c r="C582">
        <v>0.72638709999999995</v>
      </c>
      <c r="D582">
        <f t="shared" si="9"/>
        <v>0.10638709999999996</v>
      </c>
    </row>
    <row r="583" spans="1:4" x14ac:dyDescent="0.3">
      <c r="A583">
        <v>528</v>
      </c>
      <c r="B583">
        <v>0.62</v>
      </c>
      <c r="C583">
        <v>0.55741940000000001</v>
      </c>
      <c r="D583">
        <f t="shared" si="9"/>
        <v>-6.2580599999999986E-2</v>
      </c>
    </row>
    <row r="584" spans="1:4" x14ac:dyDescent="0.3">
      <c r="A584">
        <v>529</v>
      </c>
      <c r="B584">
        <v>0.62</v>
      </c>
      <c r="C584">
        <v>0.62</v>
      </c>
      <c r="D584">
        <f t="shared" si="9"/>
        <v>0</v>
      </c>
    </row>
    <row r="585" spans="1:4" x14ac:dyDescent="0.3">
      <c r="A585">
        <v>533</v>
      </c>
      <c r="B585">
        <v>0.62</v>
      </c>
      <c r="C585">
        <v>0.57619359999999997</v>
      </c>
      <c r="D585">
        <f t="shared" si="9"/>
        <v>-4.3806400000000023E-2</v>
      </c>
    </row>
    <row r="586" spans="1:4" x14ac:dyDescent="0.3">
      <c r="A586">
        <v>536</v>
      </c>
      <c r="B586">
        <v>0.62</v>
      </c>
      <c r="C586">
        <v>0.60748389999999997</v>
      </c>
      <c r="D586">
        <f t="shared" si="9"/>
        <v>-1.251610000000003E-2</v>
      </c>
    </row>
    <row r="587" spans="1:4" x14ac:dyDescent="0.3">
      <c r="A587">
        <v>549</v>
      </c>
      <c r="B587">
        <v>0.62</v>
      </c>
      <c r="C587">
        <v>0.5636774</v>
      </c>
      <c r="D587">
        <f t="shared" si="9"/>
        <v>-5.63226E-2</v>
      </c>
    </row>
    <row r="588" spans="1:4" x14ac:dyDescent="0.3">
      <c r="A588">
        <v>550</v>
      </c>
      <c r="B588">
        <v>0.62</v>
      </c>
      <c r="C588">
        <v>0.68883870000000003</v>
      </c>
      <c r="D588">
        <f t="shared" si="9"/>
        <v>6.883870000000003E-2</v>
      </c>
    </row>
    <row r="589" spans="1:4" x14ac:dyDescent="0.3">
      <c r="A589">
        <v>552</v>
      </c>
      <c r="B589">
        <v>0.62</v>
      </c>
      <c r="C589">
        <v>0.54490320000000003</v>
      </c>
      <c r="D589">
        <f t="shared" si="9"/>
        <v>-7.5096799999999964E-2</v>
      </c>
    </row>
    <row r="590" spans="1:4" x14ac:dyDescent="0.3">
      <c r="A590">
        <v>553</v>
      </c>
      <c r="B590">
        <v>0.62</v>
      </c>
      <c r="C590">
        <v>0.54490320000000003</v>
      </c>
      <c r="D590">
        <f t="shared" si="9"/>
        <v>-7.5096799999999964E-2</v>
      </c>
    </row>
    <row r="591" spans="1:4" x14ac:dyDescent="0.3">
      <c r="A591">
        <v>554</v>
      </c>
      <c r="B591">
        <v>0.62</v>
      </c>
      <c r="C591">
        <v>0.69509679999999996</v>
      </c>
      <c r="D591">
        <f t="shared" si="9"/>
        <v>7.5096799999999964E-2</v>
      </c>
    </row>
    <row r="592" spans="1:4" x14ac:dyDescent="0.3">
      <c r="A592">
        <v>558</v>
      </c>
      <c r="B592">
        <v>0.62</v>
      </c>
      <c r="C592">
        <v>0.57619359999999997</v>
      </c>
      <c r="D592">
        <f t="shared" si="9"/>
        <v>-4.3806400000000023E-2</v>
      </c>
    </row>
    <row r="593" spans="1:4" x14ac:dyDescent="0.3">
      <c r="A593">
        <v>573</v>
      </c>
      <c r="B593">
        <v>0.62</v>
      </c>
      <c r="C593">
        <v>0.75767739999999995</v>
      </c>
      <c r="D593">
        <f t="shared" si="9"/>
        <v>0.13767739999999995</v>
      </c>
    </row>
    <row r="594" spans="1:4" x14ac:dyDescent="0.3">
      <c r="A594">
        <v>611</v>
      </c>
      <c r="B594">
        <v>0.62</v>
      </c>
      <c r="C594">
        <v>0.70761289999999999</v>
      </c>
      <c r="D594">
        <f t="shared" si="9"/>
        <v>8.7612899999999994E-2</v>
      </c>
    </row>
    <row r="595" spans="1:4" x14ac:dyDescent="0.3">
      <c r="A595">
        <v>633</v>
      </c>
      <c r="B595">
        <v>0.62</v>
      </c>
      <c r="C595">
        <v>0.54490320000000003</v>
      </c>
      <c r="D595">
        <f t="shared" si="9"/>
        <v>-7.5096799999999964E-2</v>
      </c>
    </row>
    <row r="596" spans="1:4" x14ac:dyDescent="0.3">
      <c r="A596">
        <v>638</v>
      </c>
      <c r="B596">
        <v>0.62</v>
      </c>
      <c r="C596">
        <v>0.55116129999999997</v>
      </c>
      <c r="D596">
        <f t="shared" si="9"/>
        <v>-6.883870000000003E-2</v>
      </c>
    </row>
    <row r="597" spans="1:4" x14ac:dyDescent="0.3">
      <c r="A597">
        <v>642</v>
      </c>
      <c r="B597">
        <v>0.62</v>
      </c>
      <c r="C597">
        <v>0.62</v>
      </c>
      <c r="D597">
        <f t="shared" si="9"/>
        <v>0</v>
      </c>
    </row>
    <row r="598" spans="1:4" x14ac:dyDescent="0.3">
      <c r="A598">
        <v>652</v>
      </c>
      <c r="B598">
        <v>0.62</v>
      </c>
      <c r="C598">
        <v>0.5887097</v>
      </c>
      <c r="D598">
        <f t="shared" si="9"/>
        <v>-3.1290299999999993E-2</v>
      </c>
    </row>
    <row r="599" spans="1:4" x14ac:dyDescent="0.3">
      <c r="A599">
        <v>654</v>
      </c>
      <c r="B599">
        <v>0.62</v>
      </c>
      <c r="C599">
        <v>0.59496769999999999</v>
      </c>
      <c r="D599">
        <f t="shared" si="9"/>
        <v>-2.5032300000000007E-2</v>
      </c>
    </row>
    <row r="600" spans="1:4" x14ac:dyDescent="0.3">
      <c r="A600">
        <v>660</v>
      </c>
      <c r="B600">
        <v>0.62</v>
      </c>
      <c r="C600">
        <v>0.60122580000000003</v>
      </c>
      <c r="D600">
        <f t="shared" si="9"/>
        <v>-1.8774199999999963E-2</v>
      </c>
    </row>
    <row r="601" spans="1:4" x14ac:dyDescent="0.3">
      <c r="A601">
        <v>669</v>
      </c>
      <c r="B601">
        <v>0.62</v>
      </c>
      <c r="C601">
        <v>0.54490320000000003</v>
      </c>
      <c r="D601">
        <f t="shared" si="9"/>
        <v>-7.5096799999999964E-2</v>
      </c>
    </row>
    <row r="602" spans="1:4" x14ac:dyDescent="0.3">
      <c r="A602">
        <v>675</v>
      </c>
      <c r="B602">
        <v>0.62</v>
      </c>
      <c r="C602">
        <v>0.67006449999999995</v>
      </c>
      <c r="D602">
        <f t="shared" si="9"/>
        <v>5.0064499999999956E-2</v>
      </c>
    </row>
    <row r="603" spans="1:4" x14ac:dyDescent="0.3">
      <c r="A603">
        <v>688</v>
      </c>
      <c r="B603">
        <v>0.62</v>
      </c>
      <c r="C603">
        <v>0.83277420000000002</v>
      </c>
      <c r="D603">
        <f t="shared" si="9"/>
        <v>0.21277420000000002</v>
      </c>
    </row>
    <row r="604" spans="1:4" x14ac:dyDescent="0.3">
      <c r="A604">
        <v>711</v>
      </c>
      <c r="B604">
        <v>0.62</v>
      </c>
      <c r="C604">
        <v>0.58245159999999996</v>
      </c>
      <c r="D604">
        <f t="shared" si="9"/>
        <v>-3.7548400000000037E-2</v>
      </c>
    </row>
    <row r="605" spans="1:4" x14ac:dyDescent="0.3">
      <c r="A605">
        <v>722</v>
      </c>
      <c r="B605">
        <v>0.62</v>
      </c>
      <c r="C605">
        <v>0.65754840000000003</v>
      </c>
      <c r="D605">
        <f t="shared" si="9"/>
        <v>3.7548400000000037E-2</v>
      </c>
    </row>
    <row r="606" spans="1:4" x14ac:dyDescent="0.3">
      <c r="A606">
        <v>724</v>
      </c>
      <c r="B606">
        <v>0.62</v>
      </c>
      <c r="C606">
        <v>0.65754840000000003</v>
      </c>
      <c r="D606">
        <f t="shared" si="9"/>
        <v>3.7548400000000037E-2</v>
      </c>
    </row>
    <row r="607" spans="1:4" x14ac:dyDescent="0.3">
      <c r="A607">
        <v>728</v>
      </c>
      <c r="B607">
        <v>0.62</v>
      </c>
      <c r="C607">
        <v>0.61374189999999995</v>
      </c>
      <c r="D607">
        <f t="shared" si="9"/>
        <v>-6.2581000000000442E-3</v>
      </c>
    </row>
    <row r="608" spans="1:4" x14ac:dyDescent="0.3">
      <c r="A608">
        <v>730</v>
      </c>
      <c r="B608">
        <v>0.62</v>
      </c>
      <c r="C608">
        <v>0.7326452</v>
      </c>
      <c r="D608">
        <f t="shared" si="9"/>
        <v>0.1126452</v>
      </c>
    </row>
    <row r="609" spans="1:4" x14ac:dyDescent="0.3">
      <c r="A609">
        <v>754</v>
      </c>
      <c r="B609">
        <v>0.62</v>
      </c>
      <c r="C609">
        <v>0.65129029999999999</v>
      </c>
      <c r="D609">
        <f t="shared" si="9"/>
        <v>3.1290299999999993E-2</v>
      </c>
    </row>
    <row r="610" spans="1:4" x14ac:dyDescent="0.3">
      <c r="A610">
        <v>758</v>
      </c>
      <c r="B610">
        <v>0.62</v>
      </c>
      <c r="C610">
        <v>0.56993550000000004</v>
      </c>
      <c r="D610">
        <f t="shared" si="9"/>
        <v>-5.0064499999999956E-2</v>
      </c>
    </row>
    <row r="611" spans="1:4" x14ac:dyDescent="0.3">
      <c r="A611">
        <v>783</v>
      </c>
      <c r="B611">
        <v>0.62</v>
      </c>
      <c r="C611">
        <v>0.75141939999999996</v>
      </c>
      <c r="D611">
        <f t="shared" si="9"/>
        <v>0.13141939999999996</v>
      </c>
    </row>
    <row r="612" spans="1:4" x14ac:dyDescent="0.3">
      <c r="A612">
        <v>801</v>
      </c>
      <c r="B612">
        <v>0.62</v>
      </c>
      <c r="C612">
        <v>0.61374189999999995</v>
      </c>
      <c r="D612">
        <f t="shared" si="9"/>
        <v>-6.2581000000000442E-3</v>
      </c>
    </row>
    <row r="613" spans="1:4" x14ac:dyDescent="0.3">
      <c r="A613">
        <v>831</v>
      </c>
      <c r="B613">
        <v>0.62</v>
      </c>
      <c r="C613">
        <v>0.55741940000000001</v>
      </c>
      <c r="D613">
        <f t="shared" si="9"/>
        <v>-6.2580599999999986E-2</v>
      </c>
    </row>
    <row r="614" spans="1:4" x14ac:dyDescent="0.3">
      <c r="A614">
        <v>851</v>
      </c>
      <c r="B614">
        <v>0.62</v>
      </c>
      <c r="C614">
        <v>0.55116129999999997</v>
      </c>
      <c r="D614">
        <f t="shared" si="9"/>
        <v>-6.883870000000003E-2</v>
      </c>
    </row>
    <row r="615" spans="1:4" x14ac:dyDescent="0.3">
      <c r="A615">
        <v>852</v>
      </c>
      <c r="B615">
        <v>0.62</v>
      </c>
      <c r="C615">
        <v>0.54490320000000003</v>
      </c>
      <c r="D615">
        <f t="shared" si="9"/>
        <v>-7.5096799999999964E-2</v>
      </c>
    </row>
    <row r="616" spans="1:4" x14ac:dyDescent="0.3">
      <c r="A616">
        <v>853</v>
      </c>
      <c r="B616">
        <v>0.62</v>
      </c>
      <c r="C616">
        <v>0.63251610000000003</v>
      </c>
      <c r="D616">
        <f t="shared" si="9"/>
        <v>1.251610000000003E-2</v>
      </c>
    </row>
    <row r="617" spans="1:4" x14ac:dyDescent="0.3">
      <c r="A617">
        <v>857</v>
      </c>
      <c r="B617">
        <v>0.62</v>
      </c>
      <c r="C617">
        <v>0.57619359999999997</v>
      </c>
      <c r="D617">
        <f t="shared" si="9"/>
        <v>-4.3806400000000023E-2</v>
      </c>
    </row>
    <row r="618" spans="1:4" x14ac:dyDescent="0.3">
      <c r="A618">
        <v>880</v>
      </c>
      <c r="B618">
        <v>0.62</v>
      </c>
      <c r="C618">
        <v>0.65754840000000003</v>
      </c>
      <c r="D618">
        <f t="shared" si="9"/>
        <v>3.7548400000000037E-2</v>
      </c>
    </row>
    <row r="619" spans="1:4" x14ac:dyDescent="0.3">
      <c r="A619">
        <v>882</v>
      </c>
      <c r="B619">
        <v>0.62</v>
      </c>
      <c r="C619">
        <v>0.60748389999999997</v>
      </c>
      <c r="D619">
        <f t="shared" si="9"/>
        <v>-1.251610000000003E-2</v>
      </c>
    </row>
    <row r="620" spans="1:4" x14ac:dyDescent="0.3">
      <c r="A620">
        <v>899</v>
      </c>
      <c r="B620">
        <v>0.62</v>
      </c>
      <c r="C620">
        <v>0.74516130000000003</v>
      </c>
      <c r="D620">
        <f t="shared" si="9"/>
        <v>0.12516130000000003</v>
      </c>
    </row>
    <row r="621" spans="1:4" x14ac:dyDescent="0.3">
      <c r="A621">
        <v>901</v>
      </c>
      <c r="B621">
        <v>0.62</v>
      </c>
      <c r="C621">
        <v>0.6450323</v>
      </c>
      <c r="D621">
        <f t="shared" si="9"/>
        <v>2.5032300000000007E-2</v>
      </c>
    </row>
    <row r="622" spans="1:4" x14ac:dyDescent="0.3">
      <c r="A622">
        <v>906</v>
      </c>
      <c r="B622">
        <v>0.62</v>
      </c>
      <c r="C622">
        <v>0.60748389999999997</v>
      </c>
      <c r="D622">
        <f t="shared" si="9"/>
        <v>-1.251610000000003E-2</v>
      </c>
    </row>
    <row r="623" spans="1:4" x14ac:dyDescent="0.3">
      <c r="A623">
        <v>912</v>
      </c>
      <c r="B623">
        <v>0.62</v>
      </c>
      <c r="C623">
        <v>0.74516130000000003</v>
      </c>
      <c r="D623">
        <f t="shared" si="9"/>
        <v>0.12516130000000003</v>
      </c>
    </row>
    <row r="624" spans="1:4" x14ac:dyDescent="0.3">
      <c r="A624">
        <v>918</v>
      </c>
      <c r="B624">
        <v>0.62</v>
      </c>
      <c r="C624">
        <v>0.73890319999999998</v>
      </c>
      <c r="D624">
        <f t="shared" si="9"/>
        <v>0.11890319999999999</v>
      </c>
    </row>
    <row r="625" spans="1:4" x14ac:dyDescent="0.3">
      <c r="A625">
        <v>938</v>
      </c>
      <c r="B625">
        <v>0.62</v>
      </c>
      <c r="C625">
        <v>0.55741940000000001</v>
      </c>
      <c r="D625">
        <f t="shared" si="9"/>
        <v>-6.2580599999999986E-2</v>
      </c>
    </row>
    <row r="626" spans="1:4" x14ac:dyDescent="0.3">
      <c r="A626">
        <v>943</v>
      </c>
      <c r="B626">
        <v>0.62</v>
      </c>
      <c r="C626">
        <v>0.58245159999999996</v>
      </c>
      <c r="D626">
        <f t="shared" si="9"/>
        <v>-3.7548400000000037E-2</v>
      </c>
    </row>
    <row r="627" spans="1:4" x14ac:dyDescent="0.3">
      <c r="A627">
        <v>970</v>
      </c>
      <c r="B627">
        <v>0.62</v>
      </c>
      <c r="C627">
        <v>0.65129029999999999</v>
      </c>
      <c r="D627">
        <f t="shared" si="9"/>
        <v>3.1290299999999993E-2</v>
      </c>
    </row>
    <row r="628" spans="1:4" x14ac:dyDescent="0.3">
      <c r="A628">
        <v>978</v>
      </c>
      <c r="B628">
        <v>0.62</v>
      </c>
      <c r="C628">
        <v>0.75767739999999995</v>
      </c>
      <c r="D628">
        <f t="shared" si="9"/>
        <v>0.13767739999999995</v>
      </c>
    </row>
    <row r="629" spans="1:4" x14ac:dyDescent="0.3">
      <c r="A629">
        <v>994</v>
      </c>
      <c r="B629">
        <v>0.62</v>
      </c>
      <c r="C629">
        <v>0.5887097</v>
      </c>
      <c r="D629">
        <f t="shared" si="9"/>
        <v>-3.1290299999999993E-2</v>
      </c>
    </row>
    <row r="630" spans="1:4" x14ac:dyDescent="0.3">
      <c r="A630">
        <v>998</v>
      </c>
      <c r="B630">
        <v>0.62</v>
      </c>
      <c r="C630">
        <v>0.54490320000000003</v>
      </c>
      <c r="D630">
        <f t="shared" si="9"/>
        <v>-7.5096799999999964E-2</v>
      </c>
    </row>
    <row r="631" spans="1:4" x14ac:dyDescent="0.3">
      <c r="A631">
        <v>1012</v>
      </c>
      <c r="B631">
        <v>0.62</v>
      </c>
      <c r="C631">
        <v>0.54490320000000003</v>
      </c>
      <c r="D631">
        <f t="shared" si="9"/>
        <v>-7.5096799999999964E-2</v>
      </c>
    </row>
    <row r="632" spans="1:4" x14ac:dyDescent="0.3">
      <c r="A632">
        <v>1016</v>
      </c>
      <c r="B632">
        <v>0.62</v>
      </c>
      <c r="C632">
        <v>0.65754840000000003</v>
      </c>
      <c r="D632">
        <f t="shared" si="9"/>
        <v>3.7548400000000037E-2</v>
      </c>
    </row>
    <row r="633" spans="1:4" x14ac:dyDescent="0.3">
      <c r="A633">
        <v>1018</v>
      </c>
      <c r="B633">
        <v>0.62</v>
      </c>
      <c r="C633">
        <v>0.60122580000000003</v>
      </c>
      <c r="D633">
        <f t="shared" si="9"/>
        <v>-1.8774199999999963E-2</v>
      </c>
    </row>
    <row r="634" spans="1:4" x14ac:dyDescent="0.3">
      <c r="A634">
        <v>1027</v>
      </c>
      <c r="B634">
        <v>0.62</v>
      </c>
      <c r="C634">
        <v>0.75141939999999996</v>
      </c>
      <c r="D634">
        <f t="shared" si="9"/>
        <v>0.13141939999999996</v>
      </c>
    </row>
    <row r="635" spans="1:4" x14ac:dyDescent="0.3">
      <c r="A635">
        <v>1037</v>
      </c>
      <c r="B635">
        <v>0.62</v>
      </c>
      <c r="C635">
        <v>0.62</v>
      </c>
      <c r="D635">
        <f t="shared" si="9"/>
        <v>0</v>
      </c>
    </row>
    <row r="636" spans="1:4" x14ac:dyDescent="0.3">
      <c r="A636">
        <v>1050</v>
      </c>
      <c r="B636">
        <v>0.62</v>
      </c>
      <c r="C636">
        <v>0.65129029999999999</v>
      </c>
      <c r="D636">
        <f t="shared" si="9"/>
        <v>3.1290299999999993E-2</v>
      </c>
    </row>
    <row r="637" spans="1:4" x14ac:dyDescent="0.3">
      <c r="A637">
        <v>1081</v>
      </c>
      <c r="B637">
        <v>0.62</v>
      </c>
      <c r="C637">
        <v>0.5636774</v>
      </c>
      <c r="D637">
        <f t="shared" si="9"/>
        <v>-5.63226E-2</v>
      </c>
    </row>
    <row r="638" spans="1:4" x14ac:dyDescent="0.3">
      <c r="A638">
        <v>1083</v>
      </c>
      <c r="B638">
        <v>0.62</v>
      </c>
      <c r="C638">
        <v>0.81399999999999995</v>
      </c>
      <c r="D638">
        <f t="shared" si="9"/>
        <v>0.19399999999999995</v>
      </c>
    </row>
    <row r="639" spans="1:4" x14ac:dyDescent="0.3">
      <c r="A639">
        <v>1084</v>
      </c>
      <c r="B639">
        <v>0.62</v>
      </c>
      <c r="C639">
        <v>0.54490320000000003</v>
      </c>
      <c r="D639">
        <f t="shared" si="9"/>
        <v>-7.5096799999999964E-2</v>
      </c>
    </row>
    <row r="640" spans="1:4" x14ac:dyDescent="0.3">
      <c r="A640">
        <v>1114</v>
      </c>
      <c r="B640">
        <v>0.62</v>
      </c>
      <c r="C640">
        <v>0.56993550000000004</v>
      </c>
      <c r="D640">
        <f t="shared" si="9"/>
        <v>-5.0064499999999956E-2</v>
      </c>
    </row>
    <row r="641" spans="1:4" x14ac:dyDescent="0.3">
      <c r="A641">
        <v>1125</v>
      </c>
      <c r="B641">
        <v>0.62</v>
      </c>
      <c r="C641">
        <v>0.62</v>
      </c>
      <c r="D641">
        <f t="shared" si="9"/>
        <v>0</v>
      </c>
    </row>
    <row r="642" spans="1:4" x14ac:dyDescent="0.3">
      <c r="A642">
        <v>1130</v>
      </c>
      <c r="B642">
        <v>0.62</v>
      </c>
      <c r="C642">
        <v>0.62</v>
      </c>
      <c r="D642">
        <f t="shared" si="9"/>
        <v>0</v>
      </c>
    </row>
    <row r="643" spans="1:4" x14ac:dyDescent="0.3">
      <c r="A643">
        <v>1145</v>
      </c>
      <c r="B643">
        <v>0.62</v>
      </c>
      <c r="C643">
        <v>0.71387089999999997</v>
      </c>
      <c r="D643">
        <f t="shared" ref="D643:D706" si="10">C643-B643</f>
        <v>9.3870899999999979E-2</v>
      </c>
    </row>
    <row r="644" spans="1:4" x14ac:dyDescent="0.3">
      <c r="A644">
        <v>1197</v>
      </c>
      <c r="B644">
        <v>0.62</v>
      </c>
      <c r="C644">
        <v>0.67006449999999995</v>
      </c>
      <c r="D644">
        <f t="shared" si="10"/>
        <v>5.0064499999999956E-2</v>
      </c>
    </row>
    <row r="645" spans="1:4" x14ac:dyDescent="0.3">
      <c r="A645">
        <v>1199</v>
      </c>
      <c r="B645">
        <v>0.62</v>
      </c>
      <c r="C645">
        <v>0.63877419999999996</v>
      </c>
      <c r="D645">
        <f t="shared" si="10"/>
        <v>1.8774199999999963E-2</v>
      </c>
    </row>
    <row r="646" spans="1:4" x14ac:dyDescent="0.3">
      <c r="A646">
        <v>1203</v>
      </c>
      <c r="B646">
        <v>0.62</v>
      </c>
      <c r="C646">
        <v>0.77645160000000002</v>
      </c>
      <c r="D646">
        <f t="shared" si="10"/>
        <v>0.15645160000000002</v>
      </c>
    </row>
    <row r="647" spans="1:4" x14ac:dyDescent="0.3">
      <c r="A647">
        <v>1215</v>
      </c>
      <c r="B647">
        <v>0.62</v>
      </c>
      <c r="C647">
        <v>0.68258059999999998</v>
      </c>
      <c r="D647">
        <f t="shared" si="10"/>
        <v>6.2580599999999986E-2</v>
      </c>
    </row>
    <row r="648" spans="1:4" x14ac:dyDescent="0.3">
      <c r="A648">
        <v>1218</v>
      </c>
      <c r="B648">
        <v>0.62</v>
      </c>
      <c r="C648">
        <v>0.60122580000000003</v>
      </c>
      <c r="D648">
        <f t="shared" si="10"/>
        <v>-1.8774199999999963E-2</v>
      </c>
    </row>
    <row r="649" spans="1:4" x14ac:dyDescent="0.3">
      <c r="A649">
        <v>1224</v>
      </c>
      <c r="B649">
        <v>0.62</v>
      </c>
      <c r="C649">
        <v>0.5636774</v>
      </c>
      <c r="D649">
        <f t="shared" si="10"/>
        <v>-5.63226E-2</v>
      </c>
    </row>
    <row r="650" spans="1:4" x14ac:dyDescent="0.3">
      <c r="A650">
        <v>1258</v>
      </c>
      <c r="B650">
        <v>0.62</v>
      </c>
      <c r="C650">
        <v>0.63251610000000003</v>
      </c>
      <c r="D650">
        <f t="shared" si="10"/>
        <v>1.251610000000003E-2</v>
      </c>
    </row>
    <row r="651" spans="1:4" x14ac:dyDescent="0.3">
      <c r="A651">
        <v>1267</v>
      </c>
      <c r="B651">
        <v>0.62</v>
      </c>
      <c r="C651">
        <v>0.70761289999999999</v>
      </c>
      <c r="D651">
        <f t="shared" si="10"/>
        <v>8.7612899999999994E-2</v>
      </c>
    </row>
    <row r="652" spans="1:4" x14ac:dyDescent="0.3">
      <c r="A652">
        <v>1282</v>
      </c>
      <c r="B652">
        <v>0.62</v>
      </c>
      <c r="C652">
        <v>0.5887097</v>
      </c>
      <c r="D652">
        <f t="shared" si="10"/>
        <v>-3.1290299999999993E-2</v>
      </c>
    </row>
    <row r="653" spans="1:4" x14ac:dyDescent="0.3">
      <c r="A653">
        <v>1286</v>
      </c>
      <c r="B653">
        <v>0.62</v>
      </c>
      <c r="C653">
        <v>0.83277420000000002</v>
      </c>
      <c r="D653">
        <f t="shared" si="10"/>
        <v>0.21277420000000002</v>
      </c>
    </row>
    <row r="654" spans="1:4" x14ac:dyDescent="0.3">
      <c r="A654">
        <v>1298</v>
      </c>
      <c r="B654">
        <v>0.62</v>
      </c>
      <c r="C654">
        <v>0.5636774</v>
      </c>
      <c r="D654">
        <f t="shared" si="10"/>
        <v>-5.63226E-2</v>
      </c>
    </row>
    <row r="655" spans="1:4" x14ac:dyDescent="0.3">
      <c r="A655">
        <v>1302</v>
      </c>
      <c r="B655">
        <v>0.62</v>
      </c>
      <c r="C655">
        <v>0.65129029999999999</v>
      </c>
      <c r="D655">
        <f t="shared" si="10"/>
        <v>3.1290299999999993E-2</v>
      </c>
    </row>
    <row r="656" spans="1:4" x14ac:dyDescent="0.3">
      <c r="A656">
        <v>1307</v>
      </c>
      <c r="B656">
        <v>0.62</v>
      </c>
      <c r="C656">
        <v>0.60748389999999997</v>
      </c>
      <c r="D656">
        <f t="shared" si="10"/>
        <v>-1.251610000000003E-2</v>
      </c>
    </row>
    <row r="657" spans="1:4" x14ac:dyDescent="0.3">
      <c r="A657">
        <v>1312</v>
      </c>
      <c r="B657">
        <v>0.62</v>
      </c>
      <c r="C657">
        <v>0.54490320000000003</v>
      </c>
      <c r="D657">
        <f t="shared" si="10"/>
        <v>-7.5096799999999964E-2</v>
      </c>
    </row>
    <row r="658" spans="1:4" x14ac:dyDescent="0.3">
      <c r="A658">
        <v>1318</v>
      </c>
      <c r="B658">
        <v>0.62</v>
      </c>
      <c r="C658">
        <v>0.65129029999999999</v>
      </c>
      <c r="D658">
        <f t="shared" si="10"/>
        <v>3.1290299999999993E-2</v>
      </c>
    </row>
    <row r="659" spans="1:4" x14ac:dyDescent="0.3">
      <c r="A659">
        <v>1333</v>
      </c>
      <c r="B659">
        <v>0.62</v>
      </c>
      <c r="C659">
        <v>0.58245159999999996</v>
      </c>
      <c r="D659">
        <f t="shared" si="10"/>
        <v>-3.7548400000000037E-2</v>
      </c>
    </row>
    <row r="660" spans="1:4" x14ac:dyDescent="0.3">
      <c r="A660">
        <v>1340</v>
      </c>
      <c r="B660">
        <v>0.62</v>
      </c>
      <c r="C660">
        <v>0.59496769999999999</v>
      </c>
      <c r="D660">
        <f t="shared" si="10"/>
        <v>-2.5032300000000007E-2</v>
      </c>
    </row>
    <row r="661" spans="1:4" x14ac:dyDescent="0.3">
      <c r="A661">
        <v>1348</v>
      </c>
      <c r="B661">
        <v>0.62</v>
      </c>
      <c r="C661">
        <v>0.60122580000000003</v>
      </c>
      <c r="D661">
        <f t="shared" si="10"/>
        <v>-1.8774199999999963E-2</v>
      </c>
    </row>
    <row r="662" spans="1:4" x14ac:dyDescent="0.3">
      <c r="A662">
        <v>1361</v>
      </c>
      <c r="B662">
        <v>0.62</v>
      </c>
      <c r="C662">
        <v>0.70761289999999999</v>
      </c>
      <c r="D662">
        <f t="shared" si="10"/>
        <v>8.7612899999999994E-2</v>
      </c>
    </row>
    <row r="663" spans="1:4" x14ac:dyDescent="0.3">
      <c r="A663">
        <v>1381</v>
      </c>
      <c r="B663">
        <v>0.62</v>
      </c>
      <c r="C663">
        <v>0.54490320000000003</v>
      </c>
      <c r="D663">
        <f t="shared" si="10"/>
        <v>-7.5096799999999964E-2</v>
      </c>
    </row>
    <row r="664" spans="1:4" x14ac:dyDescent="0.3">
      <c r="A664">
        <v>1398</v>
      </c>
      <c r="B664">
        <v>0.62</v>
      </c>
      <c r="C664">
        <v>0.68258059999999998</v>
      </c>
      <c r="D664">
        <f t="shared" si="10"/>
        <v>6.2580599999999986E-2</v>
      </c>
    </row>
    <row r="665" spans="1:4" x14ac:dyDescent="0.3">
      <c r="A665">
        <v>1439</v>
      </c>
      <c r="B665">
        <v>0.62</v>
      </c>
      <c r="C665">
        <v>0.54490320000000003</v>
      </c>
      <c r="D665">
        <f t="shared" si="10"/>
        <v>-7.5096799999999964E-2</v>
      </c>
    </row>
    <row r="666" spans="1:4" x14ac:dyDescent="0.3">
      <c r="A666">
        <v>1458</v>
      </c>
      <c r="B666">
        <v>0.62</v>
      </c>
      <c r="C666">
        <v>0.54490320000000003</v>
      </c>
      <c r="D666">
        <f t="shared" si="10"/>
        <v>-7.5096799999999964E-2</v>
      </c>
    </row>
    <row r="667" spans="1:4" x14ac:dyDescent="0.3">
      <c r="A667">
        <v>1472</v>
      </c>
      <c r="B667">
        <v>0.62</v>
      </c>
      <c r="C667">
        <v>0.61374189999999995</v>
      </c>
      <c r="D667">
        <f t="shared" si="10"/>
        <v>-6.2581000000000442E-3</v>
      </c>
    </row>
    <row r="668" spans="1:4" x14ac:dyDescent="0.3">
      <c r="A668">
        <v>1473</v>
      </c>
      <c r="B668">
        <v>0.62</v>
      </c>
      <c r="C668">
        <v>0.54490320000000003</v>
      </c>
      <c r="D668">
        <f t="shared" si="10"/>
        <v>-7.5096799999999964E-2</v>
      </c>
    </row>
    <row r="669" spans="1:4" x14ac:dyDescent="0.3">
      <c r="A669">
        <v>1486</v>
      </c>
      <c r="B669">
        <v>0.62</v>
      </c>
      <c r="C669">
        <v>0.62</v>
      </c>
      <c r="D669">
        <f t="shared" si="10"/>
        <v>0</v>
      </c>
    </row>
    <row r="670" spans="1:4" x14ac:dyDescent="0.3">
      <c r="A670">
        <v>1505</v>
      </c>
      <c r="B670">
        <v>0.62</v>
      </c>
      <c r="C670">
        <v>0.67006449999999995</v>
      </c>
      <c r="D670">
        <f t="shared" si="10"/>
        <v>5.0064499999999956E-2</v>
      </c>
    </row>
    <row r="671" spans="1:4" x14ac:dyDescent="0.3">
      <c r="A671">
        <v>1510</v>
      </c>
      <c r="B671">
        <v>0.62</v>
      </c>
      <c r="C671">
        <v>0.7326452</v>
      </c>
      <c r="D671">
        <f t="shared" si="10"/>
        <v>0.1126452</v>
      </c>
    </row>
    <row r="672" spans="1:4" x14ac:dyDescent="0.3">
      <c r="A672">
        <v>1597</v>
      </c>
      <c r="B672">
        <v>0.62</v>
      </c>
      <c r="C672">
        <v>0.56993550000000004</v>
      </c>
      <c r="D672">
        <f t="shared" si="10"/>
        <v>-5.0064499999999956E-2</v>
      </c>
    </row>
    <row r="673" spans="1:4" x14ac:dyDescent="0.3">
      <c r="A673">
        <v>1614</v>
      </c>
      <c r="B673">
        <v>0.62</v>
      </c>
      <c r="C673">
        <v>0.72012900000000002</v>
      </c>
      <c r="D673">
        <f t="shared" si="10"/>
        <v>0.10012900000000002</v>
      </c>
    </row>
    <row r="674" spans="1:4" x14ac:dyDescent="0.3">
      <c r="A674">
        <v>334</v>
      </c>
      <c r="B674">
        <v>0.58699999999999997</v>
      </c>
      <c r="C674">
        <v>0.82025809999999999</v>
      </c>
      <c r="D674">
        <f t="shared" si="10"/>
        <v>0.23325810000000002</v>
      </c>
    </row>
    <row r="675" spans="1:4" x14ac:dyDescent="0.3">
      <c r="A675">
        <v>338</v>
      </c>
      <c r="B675">
        <v>0.58699999999999997</v>
      </c>
      <c r="C675">
        <v>0.7326452</v>
      </c>
      <c r="D675">
        <f t="shared" si="10"/>
        <v>0.14564520000000003</v>
      </c>
    </row>
    <row r="676" spans="1:4" x14ac:dyDescent="0.3">
      <c r="A676">
        <v>354</v>
      </c>
      <c r="B676">
        <v>0.58699999999999997</v>
      </c>
      <c r="C676">
        <v>0.65129029999999999</v>
      </c>
      <c r="D676">
        <f t="shared" si="10"/>
        <v>6.4290300000000022E-2</v>
      </c>
    </row>
    <row r="677" spans="1:4" x14ac:dyDescent="0.3">
      <c r="A677">
        <v>374</v>
      </c>
      <c r="B677">
        <v>0.58699999999999997</v>
      </c>
      <c r="C677">
        <v>0.5636774</v>
      </c>
      <c r="D677">
        <f t="shared" si="10"/>
        <v>-2.3322599999999971E-2</v>
      </c>
    </row>
    <row r="678" spans="1:4" x14ac:dyDescent="0.3">
      <c r="A678">
        <v>407</v>
      </c>
      <c r="B678">
        <v>0.58699999999999997</v>
      </c>
      <c r="C678">
        <v>0.54490320000000003</v>
      </c>
      <c r="D678">
        <f t="shared" si="10"/>
        <v>-4.2096799999999934E-2</v>
      </c>
    </row>
    <row r="679" spans="1:4" x14ac:dyDescent="0.3">
      <c r="A679">
        <v>421</v>
      </c>
      <c r="B679">
        <v>0.58699999999999997</v>
      </c>
      <c r="C679">
        <v>0.5887097</v>
      </c>
      <c r="D679">
        <f t="shared" si="10"/>
        <v>1.7097000000000362E-3</v>
      </c>
    </row>
    <row r="680" spans="1:4" x14ac:dyDescent="0.3">
      <c r="A680">
        <v>439</v>
      </c>
      <c r="B680">
        <v>0.58699999999999997</v>
      </c>
      <c r="C680">
        <v>0.54490320000000003</v>
      </c>
      <c r="D680">
        <f t="shared" si="10"/>
        <v>-4.2096799999999934E-2</v>
      </c>
    </row>
    <row r="681" spans="1:4" x14ac:dyDescent="0.3">
      <c r="A681">
        <v>441</v>
      </c>
      <c r="B681">
        <v>0.58699999999999997</v>
      </c>
      <c r="C681">
        <v>0.57619359999999997</v>
      </c>
      <c r="D681">
        <f t="shared" si="10"/>
        <v>-1.0806399999999994E-2</v>
      </c>
    </row>
    <row r="682" spans="1:4" x14ac:dyDescent="0.3">
      <c r="A682">
        <v>457</v>
      </c>
      <c r="B682">
        <v>0.58699999999999997</v>
      </c>
      <c r="C682">
        <v>0.62</v>
      </c>
      <c r="D682">
        <f t="shared" si="10"/>
        <v>3.3000000000000029E-2</v>
      </c>
    </row>
    <row r="683" spans="1:4" x14ac:dyDescent="0.3">
      <c r="A683">
        <v>474</v>
      </c>
      <c r="B683">
        <v>0.58699999999999997</v>
      </c>
      <c r="C683">
        <v>0.67006449999999995</v>
      </c>
      <c r="D683">
        <f t="shared" si="10"/>
        <v>8.3064499999999986E-2</v>
      </c>
    </row>
    <row r="684" spans="1:4" x14ac:dyDescent="0.3">
      <c r="A684">
        <v>482</v>
      </c>
      <c r="B684">
        <v>0.58699999999999997</v>
      </c>
      <c r="C684">
        <v>0.87658069999999999</v>
      </c>
      <c r="D684">
        <f t="shared" si="10"/>
        <v>0.28958070000000002</v>
      </c>
    </row>
    <row r="685" spans="1:4" x14ac:dyDescent="0.3">
      <c r="A685">
        <v>484</v>
      </c>
      <c r="B685">
        <v>0.58699999999999997</v>
      </c>
      <c r="C685">
        <v>0.63251610000000003</v>
      </c>
      <c r="D685">
        <f t="shared" si="10"/>
        <v>4.5516100000000059E-2</v>
      </c>
    </row>
    <row r="686" spans="1:4" x14ac:dyDescent="0.3">
      <c r="A686">
        <v>493</v>
      </c>
      <c r="B686">
        <v>0.58699999999999997</v>
      </c>
      <c r="C686">
        <v>0.56993550000000004</v>
      </c>
      <c r="D686">
        <f t="shared" si="10"/>
        <v>-1.7064499999999927E-2</v>
      </c>
    </row>
    <row r="687" spans="1:4" x14ac:dyDescent="0.3">
      <c r="A687">
        <v>501</v>
      </c>
      <c r="B687">
        <v>0.58699999999999997</v>
      </c>
      <c r="C687">
        <v>0.58245159999999996</v>
      </c>
      <c r="D687">
        <f t="shared" si="10"/>
        <v>-4.548400000000008E-3</v>
      </c>
    </row>
    <row r="688" spans="1:4" x14ac:dyDescent="0.3">
      <c r="A688">
        <v>502</v>
      </c>
      <c r="B688">
        <v>0.58699999999999997</v>
      </c>
      <c r="C688">
        <v>0.72012900000000002</v>
      </c>
      <c r="D688">
        <f t="shared" si="10"/>
        <v>0.13312900000000005</v>
      </c>
    </row>
    <row r="689" spans="1:4" x14ac:dyDescent="0.3">
      <c r="A689">
        <v>516</v>
      </c>
      <c r="B689">
        <v>0.58699999999999997</v>
      </c>
      <c r="C689">
        <v>0.58245159999999996</v>
      </c>
      <c r="D689">
        <f t="shared" si="10"/>
        <v>-4.548400000000008E-3</v>
      </c>
    </row>
    <row r="690" spans="1:4" x14ac:dyDescent="0.3">
      <c r="A690">
        <v>517</v>
      </c>
      <c r="B690">
        <v>0.58699999999999997</v>
      </c>
      <c r="C690">
        <v>0.60748389999999997</v>
      </c>
      <c r="D690">
        <f t="shared" si="10"/>
        <v>2.0483899999999999E-2</v>
      </c>
    </row>
    <row r="691" spans="1:4" x14ac:dyDescent="0.3">
      <c r="A691">
        <v>518</v>
      </c>
      <c r="B691">
        <v>0.58699999999999997</v>
      </c>
      <c r="C691">
        <v>0.75767739999999995</v>
      </c>
      <c r="D691">
        <f t="shared" si="10"/>
        <v>0.17067739999999998</v>
      </c>
    </row>
    <row r="692" spans="1:4" x14ac:dyDescent="0.3">
      <c r="A692">
        <v>539</v>
      </c>
      <c r="B692">
        <v>0.58699999999999997</v>
      </c>
      <c r="C692">
        <v>0.61374189999999995</v>
      </c>
      <c r="D692">
        <f t="shared" si="10"/>
        <v>2.6741899999999985E-2</v>
      </c>
    </row>
    <row r="693" spans="1:4" x14ac:dyDescent="0.3">
      <c r="A693">
        <v>563</v>
      </c>
      <c r="B693">
        <v>0.58699999999999997</v>
      </c>
      <c r="C693">
        <v>0.86406450000000001</v>
      </c>
      <c r="D693">
        <f t="shared" si="10"/>
        <v>0.27706450000000005</v>
      </c>
    </row>
    <row r="694" spans="1:4" x14ac:dyDescent="0.3">
      <c r="A694">
        <v>576</v>
      </c>
      <c r="B694">
        <v>0.58699999999999997</v>
      </c>
      <c r="C694">
        <v>0.54490320000000003</v>
      </c>
      <c r="D694">
        <f t="shared" si="10"/>
        <v>-4.2096799999999934E-2</v>
      </c>
    </row>
    <row r="695" spans="1:4" x14ac:dyDescent="0.3">
      <c r="A695">
        <v>580</v>
      </c>
      <c r="B695">
        <v>0.58699999999999997</v>
      </c>
      <c r="C695">
        <v>0.67006449999999995</v>
      </c>
      <c r="D695">
        <f t="shared" si="10"/>
        <v>8.3064499999999986E-2</v>
      </c>
    </row>
    <row r="696" spans="1:4" x14ac:dyDescent="0.3">
      <c r="A696">
        <v>582</v>
      </c>
      <c r="B696">
        <v>0.58699999999999997</v>
      </c>
      <c r="C696">
        <v>0.77645160000000002</v>
      </c>
      <c r="D696">
        <f t="shared" si="10"/>
        <v>0.18945160000000005</v>
      </c>
    </row>
    <row r="697" spans="1:4" x14ac:dyDescent="0.3">
      <c r="A697">
        <v>585</v>
      </c>
      <c r="B697">
        <v>0.58699999999999997</v>
      </c>
      <c r="C697">
        <v>0.63877419999999996</v>
      </c>
      <c r="D697">
        <f t="shared" si="10"/>
        <v>5.1774199999999992E-2</v>
      </c>
    </row>
    <row r="698" spans="1:4" x14ac:dyDescent="0.3">
      <c r="A698">
        <v>588</v>
      </c>
      <c r="B698">
        <v>0.58699999999999997</v>
      </c>
      <c r="C698">
        <v>0.62</v>
      </c>
      <c r="D698">
        <f t="shared" si="10"/>
        <v>3.3000000000000029E-2</v>
      </c>
    </row>
    <row r="699" spans="1:4" x14ac:dyDescent="0.3">
      <c r="A699">
        <v>596</v>
      </c>
      <c r="B699">
        <v>0.58699999999999997</v>
      </c>
      <c r="C699">
        <v>0.72012900000000002</v>
      </c>
      <c r="D699">
        <f t="shared" si="10"/>
        <v>0.13312900000000005</v>
      </c>
    </row>
    <row r="700" spans="1:4" x14ac:dyDescent="0.3">
      <c r="A700">
        <v>599</v>
      </c>
      <c r="B700">
        <v>0.58699999999999997</v>
      </c>
      <c r="C700">
        <v>0.54490320000000003</v>
      </c>
      <c r="D700">
        <f t="shared" si="10"/>
        <v>-4.2096799999999934E-2</v>
      </c>
    </row>
    <row r="701" spans="1:4" x14ac:dyDescent="0.3">
      <c r="A701">
        <v>603</v>
      </c>
      <c r="B701">
        <v>0.58699999999999997</v>
      </c>
      <c r="C701">
        <v>0.70761289999999999</v>
      </c>
      <c r="D701">
        <f t="shared" si="10"/>
        <v>0.12061290000000002</v>
      </c>
    </row>
    <row r="702" spans="1:4" x14ac:dyDescent="0.3">
      <c r="A702">
        <v>648</v>
      </c>
      <c r="B702">
        <v>0.58699999999999997</v>
      </c>
      <c r="C702">
        <v>0.56993550000000004</v>
      </c>
      <c r="D702">
        <f t="shared" si="10"/>
        <v>-1.7064499999999927E-2</v>
      </c>
    </row>
    <row r="703" spans="1:4" x14ac:dyDescent="0.3">
      <c r="A703">
        <v>681</v>
      </c>
      <c r="B703">
        <v>0.58699999999999997</v>
      </c>
      <c r="C703">
        <v>0.57619359999999997</v>
      </c>
      <c r="D703">
        <f t="shared" si="10"/>
        <v>-1.0806399999999994E-2</v>
      </c>
    </row>
    <row r="704" spans="1:4" x14ac:dyDescent="0.3">
      <c r="A704">
        <v>689</v>
      </c>
      <c r="B704">
        <v>0.58699999999999997</v>
      </c>
      <c r="C704">
        <v>0.54490320000000003</v>
      </c>
      <c r="D704">
        <f t="shared" si="10"/>
        <v>-4.2096799999999934E-2</v>
      </c>
    </row>
    <row r="705" spans="1:4" x14ac:dyDescent="0.3">
      <c r="A705">
        <v>703</v>
      </c>
      <c r="B705">
        <v>0.58699999999999997</v>
      </c>
      <c r="C705">
        <v>0.5887097</v>
      </c>
      <c r="D705">
        <f t="shared" si="10"/>
        <v>1.7097000000000362E-3</v>
      </c>
    </row>
    <row r="706" spans="1:4" x14ac:dyDescent="0.3">
      <c r="A706">
        <v>709</v>
      </c>
      <c r="B706">
        <v>0.58699999999999997</v>
      </c>
      <c r="C706">
        <v>0.59496769999999999</v>
      </c>
      <c r="D706">
        <f t="shared" si="10"/>
        <v>7.967700000000022E-3</v>
      </c>
    </row>
    <row r="707" spans="1:4" x14ac:dyDescent="0.3">
      <c r="A707">
        <v>710</v>
      </c>
      <c r="B707">
        <v>0.58699999999999997</v>
      </c>
      <c r="C707">
        <v>0.59496769999999999</v>
      </c>
      <c r="D707">
        <f t="shared" ref="D707:D770" si="11">C707-B707</f>
        <v>7.967700000000022E-3</v>
      </c>
    </row>
    <row r="708" spans="1:4" x14ac:dyDescent="0.3">
      <c r="A708">
        <v>720</v>
      </c>
      <c r="B708">
        <v>0.58699999999999997</v>
      </c>
      <c r="C708">
        <v>0.55116129999999997</v>
      </c>
      <c r="D708">
        <f t="shared" si="11"/>
        <v>-3.5838700000000001E-2</v>
      </c>
    </row>
    <row r="709" spans="1:4" x14ac:dyDescent="0.3">
      <c r="A709">
        <v>727</v>
      </c>
      <c r="B709">
        <v>0.58699999999999997</v>
      </c>
      <c r="C709">
        <v>0.7013549</v>
      </c>
      <c r="D709">
        <f t="shared" si="11"/>
        <v>0.11435490000000004</v>
      </c>
    </row>
    <row r="710" spans="1:4" x14ac:dyDescent="0.3">
      <c r="A710">
        <v>738</v>
      </c>
      <c r="B710">
        <v>0.58699999999999997</v>
      </c>
      <c r="C710">
        <v>0.70761289999999999</v>
      </c>
      <c r="D710">
        <f t="shared" si="11"/>
        <v>0.12061290000000002</v>
      </c>
    </row>
    <row r="711" spans="1:4" x14ac:dyDescent="0.3">
      <c r="A711">
        <v>746</v>
      </c>
      <c r="B711">
        <v>0.58699999999999997</v>
      </c>
      <c r="C711">
        <v>0.62</v>
      </c>
      <c r="D711">
        <f t="shared" si="11"/>
        <v>3.3000000000000029E-2</v>
      </c>
    </row>
    <row r="712" spans="1:4" x14ac:dyDescent="0.3">
      <c r="A712">
        <v>763</v>
      </c>
      <c r="B712">
        <v>0.58699999999999997</v>
      </c>
      <c r="C712">
        <v>0.72638709999999995</v>
      </c>
      <c r="D712">
        <f t="shared" si="11"/>
        <v>0.13938709999999999</v>
      </c>
    </row>
    <row r="713" spans="1:4" x14ac:dyDescent="0.3">
      <c r="A713">
        <v>768</v>
      </c>
      <c r="B713">
        <v>0.58699999999999997</v>
      </c>
      <c r="C713">
        <v>0.60748389999999997</v>
      </c>
      <c r="D713">
        <f t="shared" si="11"/>
        <v>2.0483899999999999E-2</v>
      </c>
    </row>
    <row r="714" spans="1:4" x14ac:dyDescent="0.3">
      <c r="A714">
        <v>770</v>
      </c>
      <c r="B714">
        <v>0.58699999999999997</v>
      </c>
      <c r="C714">
        <v>0.62625810000000004</v>
      </c>
      <c r="D714">
        <f t="shared" si="11"/>
        <v>3.9258100000000073E-2</v>
      </c>
    </row>
    <row r="715" spans="1:4" x14ac:dyDescent="0.3">
      <c r="A715">
        <v>772</v>
      </c>
      <c r="B715">
        <v>0.58699999999999997</v>
      </c>
      <c r="C715">
        <v>0.62625810000000004</v>
      </c>
      <c r="D715">
        <f t="shared" si="11"/>
        <v>3.9258100000000073E-2</v>
      </c>
    </row>
    <row r="716" spans="1:4" x14ac:dyDescent="0.3">
      <c r="A716">
        <v>788</v>
      </c>
      <c r="B716">
        <v>0.58699999999999997</v>
      </c>
      <c r="C716">
        <v>0.63251610000000003</v>
      </c>
      <c r="D716">
        <f t="shared" si="11"/>
        <v>4.5516100000000059E-2</v>
      </c>
    </row>
    <row r="717" spans="1:4" x14ac:dyDescent="0.3">
      <c r="A717">
        <v>797</v>
      </c>
      <c r="B717">
        <v>0.58699999999999997</v>
      </c>
      <c r="C717">
        <v>0.54490320000000003</v>
      </c>
      <c r="D717">
        <f t="shared" si="11"/>
        <v>-4.2096799999999934E-2</v>
      </c>
    </row>
    <row r="718" spans="1:4" x14ac:dyDescent="0.3">
      <c r="A718">
        <v>806</v>
      </c>
      <c r="B718">
        <v>0.58699999999999997</v>
      </c>
      <c r="C718">
        <v>0.54490320000000003</v>
      </c>
      <c r="D718">
        <f t="shared" si="11"/>
        <v>-4.2096799999999934E-2</v>
      </c>
    </row>
    <row r="719" spans="1:4" x14ac:dyDescent="0.3">
      <c r="A719">
        <v>833</v>
      </c>
      <c r="B719">
        <v>0.58699999999999997</v>
      </c>
      <c r="C719">
        <v>0.78896770000000005</v>
      </c>
      <c r="D719">
        <f t="shared" si="11"/>
        <v>0.20196770000000008</v>
      </c>
    </row>
    <row r="720" spans="1:4" x14ac:dyDescent="0.3">
      <c r="A720">
        <v>894</v>
      </c>
      <c r="B720">
        <v>0.58699999999999997</v>
      </c>
      <c r="C720">
        <v>0.5887097</v>
      </c>
      <c r="D720">
        <f t="shared" si="11"/>
        <v>1.7097000000000362E-3</v>
      </c>
    </row>
    <row r="721" spans="1:4" x14ac:dyDescent="0.3">
      <c r="A721">
        <v>895</v>
      </c>
      <c r="B721">
        <v>0.58699999999999997</v>
      </c>
      <c r="C721">
        <v>0.63251610000000003</v>
      </c>
      <c r="D721">
        <f t="shared" si="11"/>
        <v>4.5516100000000059E-2</v>
      </c>
    </row>
    <row r="722" spans="1:4" x14ac:dyDescent="0.3">
      <c r="A722">
        <v>916</v>
      </c>
      <c r="B722">
        <v>0.58699999999999997</v>
      </c>
      <c r="C722">
        <v>0.63251610000000003</v>
      </c>
      <c r="D722">
        <f t="shared" si="11"/>
        <v>4.5516100000000059E-2</v>
      </c>
    </row>
    <row r="723" spans="1:4" x14ac:dyDescent="0.3">
      <c r="A723">
        <v>927</v>
      </c>
      <c r="B723">
        <v>0.58699999999999997</v>
      </c>
      <c r="C723">
        <v>0.72638709999999995</v>
      </c>
      <c r="D723">
        <f t="shared" si="11"/>
        <v>0.13938709999999999</v>
      </c>
    </row>
    <row r="724" spans="1:4" x14ac:dyDescent="0.3">
      <c r="A724">
        <v>932</v>
      </c>
      <c r="B724">
        <v>0.58699999999999997</v>
      </c>
      <c r="C724">
        <v>0.5887097</v>
      </c>
      <c r="D724">
        <f t="shared" si="11"/>
        <v>1.7097000000000362E-3</v>
      </c>
    </row>
    <row r="725" spans="1:4" x14ac:dyDescent="0.3">
      <c r="A725">
        <v>939</v>
      </c>
      <c r="B725">
        <v>0.58699999999999997</v>
      </c>
      <c r="C725">
        <v>0.70761289999999999</v>
      </c>
      <c r="D725">
        <f t="shared" si="11"/>
        <v>0.12061290000000002</v>
      </c>
    </row>
    <row r="726" spans="1:4" x14ac:dyDescent="0.3">
      <c r="A726">
        <v>940</v>
      </c>
      <c r="B726">
        <v>0.58699999999999997</v>
      </c>
      <c r="C726">
        <v>0.54490320000000003</v>
      </c>
      <c r="D726">
        <f t="shared" si="11"/>
        <v>-4.2096799999999934E-2</v>
      </c>
    </row>
    <row r="727" spans="1:4" x14ac:dyDescent="0.3">
      <c r="A727">
        <v>954</v>
      </c>
      <c r="B727">
        <v>0.58699999999999997</v>
      </c>
      <c r="C727">
        <v>0.65129029999999999</v>
      </c>
      <c r="D727">
        <f t="shared" si="11"/>
        <v>6.4290300000000022E-2</v>
      </c>
    </row>
    <row r="728" spans="1:4" x14ac:dyDescent="0.3">
      <c r="A728">
        <v>956</v>
      </c>
      <c r="B728">
        <v>0.58699999999999997</v>
      </c>
      <c r="C728">
        <v>0.54490320000000003</v>
      </c>
      <c r="D728">
        <f t="shared" si="11"/>
        <v>-4.2096799999999934E-2</v>
      </c>
    </row>
    <row r="729" spans="1:4" x14ac:dyDescent="0.3">
      <c r="A729">
        <v>959</v>
      </c>
      <c r="B729">
        <v>0.58699999999999997</v>
      </c>
      <c r="C729">
        <v>0.54490320000000003</v>
      </c>
      <c r="D729">
        <f t="shared" si="11"/>
        <v>-4.2096799999999934E-2</v>
      </c>
    </row>
    <row r="730" spans="1:4" x14ac:dyDescent="0.3">
      <c r="A730">
        <v>975</v>
      </c>
      <c r="B730">
        <v>0.58699999999999997</v>
      </c>
      <c r="C730">
        <v>0.57619359999999997</v>
      </c>
      <c r="D730">
        <f t="shared" si="11"/>
        <v>-1.0806399999999994E-2</v>
      </c>
    </row>
    <row r="731" spans="1:4" x14ac:dyDescent="0.3">
      <c r="A731">
        <v>1014</v>
      </c>
      <c r="B731">
        <v>0.58699999999999997</v>
      </c>
      <c r="C731">
        <v>0.67006449999999995</v>
      </c>
      <c r="D731">
        <f t="shared" si="11"/>
        <v>8.3064499999999986E-2</v>
      </c>
    </row>
    <row r="732" spans="1:4" x14ac:dyDescent="0.3">
      <c r="A732">
        <v>1021</v>
      </c>
      <c r="B732">
        <v>0.58699999999999997</v>
      </c>
      <c r="C732">
        <v>0.65129029999999999</v>
      </c>
      <c r="D732">
        <f t="shared" si="11"/>
        <v>6.4290300000000022E-2</v>
      </c>
    </row>
    <row r="733" spans="1:4" x14ac:dyDescent="0.3">
      <c r="A733">
        <v>1074</v>
      </c>
      <c r="B733">
        <v>0.58699999999999997</v>
      </c>
      <c r="C733">
        <v>0.79522579999999998</v>
      </c>
      <c r="D733">
        <f t="shared" si="11"/>
        <v>0.20822580000000002</v>
      </c>
    </row>
    <row r="734" spans="1:4" x14ac:dyDescent="0.3">
      <c r="A734">
        <v>1185</v>
      </c>
      <c r="B734">
        <v>0.58699999999999997</v>
      </c>
      <c r="C734">
        <v>0.55116129999999997</v>
      </c>
      <c r="D734">
        <f t="shared" si="11"/>
        <v>-3.5838700000000001E-2</v>
      </c>
    </row>
    <row r="735" spans="1:4" x14ac:dyDescent="0.3">
      <c r="A735">
        <v>1245</v>
      </c>
      <c r="B735">
        <v>0.58699999999999997</v>
      </c>
      <c r="C735">
        <v>0.61374189999999995</v>
      </c>
      <c r="D735">
        <f t="shared" si="11"/>
        <v>2.6741899999999985E-2</v>
      </c>
    </row>
    <row r="736" spans="1:4" x14ac:dyDescent="0.3">
      <c r="A736">
        <v>1253</v>
      </c>
      <c r="B736">
        <v>0.58699999999999997</v>
      </c>
      <c r="C736">
        <v>0.55741940000000001</v>
      </c>
      <c r="D736">
        <f t="shared" si="11"/>
        <v>-2.9580599999999957E-2</v>
      </c>
    </row>
    <row r="737" spans="1:4" x14ac:dyDescent="0.3">
      <c r="A737">
        <v>1271</v>
      </c>
      <c r="B737">
        <v>0.58699999999999997</v>
      </c>
      <c r="C737">
        <v>0.6450323</v>
      </c>
      <c r="D737">
        <f t="shared" si="11"/>
        <v>5.8032300000000037E-2</v>
      </c>
    </row>
    <row r="738" spans="1:4" x14ac:dyDescent="0.3">
      <c r="A738">
        <v>1281</v>
      </c>
      <c r="B738">
        <v>0.58699999999999997</v>
      </c>
      <c r="C738">
        <v>0.54490320000000003</v>
      </c>
      <c r="D738">
        <f t="shared" si="11"/>
        <v>-4.2096799999999934E-2</v>
      </c>
    </row>
    <row r="739" spans="1:4" x14ac:dyDescent="0.3">
      <c r="A739">
        <v>1317</v>
      </c>
      <c r="B739">
        <v>0.58699999999999997</v>
      </c>
      <c r="C739">
        <v>0.54490320000000003</v>
      </c>
      <c r="D739">
        <f t="shared" si="11"/>
        <v>-4.2096799999999934E-2</v>
      </c>
    </row>
    <row r="740" spans="1:4" x14ac:dyDescent="0.3">
      <c r="A740">
        <v>1338</v>
      </c>
      <c r="B740">
        <v>0.58699999999999997</v>
      </c>
      <c r="C740">
        <v>0.73890319999999998</v>
      </c>
      <c r="D740">
        <f t="shared" si="11"/>
        <v>0.15190320000000002</v>
      </c>
    </row>
    <row r="741" spans="1:4" x14ac:dyDescent="0.3">
      <c r="A741">
        <v>1372</v>
      </c>
      <c r="B741">
        <v>0.58699999999999997</v>
      </c>
      <c r="C741">
        <v>0.66380640000000002</v>
      </c>
      <c r="D741">
        <f t="shared" si="11"/>
        <v>7.6806400000000052E-2</v>
      </c>
    </row>
    <row r="742" spans="1:4" x14ac:dyDescent="0.3">
      <c r="A742">
        <v>1394</v>
      </c>
      <c r="B742">
        <v>0.58699999999999997</v>
      </c>
      <c r="C742">
        <v>0.6450323</v>
      </c>
      <c r="D742">
        <f t="shared" si="11"/>
        <v>5.8032300000000037E-2</v>
      </c>
    </row>
    <row r="743" spans="1:4" x14ac:dyDescent="0.3">
      <c r="A743">
        <v>1424</v>
      </c>
      <c r="B743">
        <v>0.58699999999999997</v>
      </c>
      <c r="C743">
        <v>0.62</v>
      </c>
      <c r="D743">
        <f t="shared" si="11"/>
        <v>3.3000000000000029E-2</v>
      </c>
    </row>
    <row r="744" spans="1:4" x14ac:dyDescent="0.3">
      <c r="A744">
        <v>1462</v>
      </c>
      <c r="B744">
        <v>0.58699999999999997</v>
      </c>
      <c r="C744">
        <v>0.56993550000000004</v>
      </c>
      <c r="D744">
        <f t="shared" si="11"/>
        <v>-1.7064499999999927E-2</v>
      </c>
    </row>
    <row r="745" spans="1:4" x14ac:dyDescent="0.3">
      <c r="A745">
        <v>1478</v>
      </c>
      <c r="B745">
        <v>0.58699999999999997</v>
      </c>
      <c r="C745">
        <v>0.81399999999999995</v>
      </c>
      <c r="D745">
        <f t="shared" si="11"/>
        <v>0.22699999999999998</v>
      </c>
    </row>
    <row r="746" spans="1:4" x14ac:dyDescent="0.3">
      <c r="A746">
        <v>1493</v>
      </c>
      <c r="B746">
        <v>0.58699999999999997</v>
      </c>
      <c r="C746">
        <v>0.60748389999999997</v>
      </c>
      <c r="D746">
        <f t="shared" si="11"/>
        <v>2.0483899999999999E-2</v>
      </c>
    </row>
    <row r="747" spans="1:4" x14ac:dyDescent="0.3">
      <c r="A747">
        <v>1519</v>
      </c>
      <c r="B747">
        <v>0.58699999999999997</v>
      </c>
      <c r="C747">
        <v>0.6450323</v>
      </c>
      <c r="D747">
        <f t="shared" si="11"/>
        <v>5.8032300000000037E-2</v>
      </c>
    </row>
    <row r="748" spans="1:4" x14ac:dyDescent="0.3">
      <c r="A748">
        <v>1554</v>
      </c>
      <c r="B748">
        <v>0.58699999999999997</v>
      </c>
      <c r="C748">
        <v>0.54490320000000003</v>
      </c>
      <c r="D748">
        <f t="shared" si="11"/>
        <v>-4.2096799999999934E-2</v>
      </c>
    </row>
    <row r="749" spans="1:4" x14ac:dyDescent="0.3">
      <c r="A749">
        <v>1556</v>
      </c>
      <c r="B749">
        <v>0.58699999999999997</v>
      </c>
      <c r="C749">
        <v>0.58245159999999996</v>
      </c>
      <c r="D749">
        <f t="shared" si="11"/>
        <v>-4.548400000000008E-3</v>
      </c>
    </row>
    <row r="750" spans="1:4" x14ac:dyDescent="0.3">
      <c r="A750">
        <v>1557</v>
      </c>
      <c r="B750">
        <v>0.58699999999999997</v>
      </c>
      <c r="C750">
        <v>0.68258059999999998</v>
      </c>
      <c r="D750">
        <f t="shared" si="11"/>
        <v>9.5580600000000016E-2</v>
      </c>
    </row>
    <row r="751" spans="1:4" x14ac:dyDescent="0.3">
      <c r="A751">
        <v>1567</v>
      </c>
      <c r="B751">
        <v>0.58699999999999997</v>
      </c>
      <c r="C751">
        <v>0.54490320000000003</v>
      </c>
      <c r="D751">
        <f t="shared" si="11"/>
        <v>-4.2096799999999934E-2</v>
      </c>
    </row>
    <row r="752" spans="1:4" x14ac:dyDescent="0.3">
      <c r="A752">
        <v>1575</v>
      </c>
      <c r="B752">
        <v>0.58699999999999997</v>
      </c>
      <c r="C752">
        <v>0.72638709999999995</v>
      </c>
      <c r="D752">
        <f t="shared" si="11"/>
        <v>0.13938709999999999</v>
      </c>
    </row>
    <row r="753" spans="1:4" x14ac:dyDescent="0.3">
      <c r="A753">
        <v>1589</v>
      </c>
      <c r="B753">
        <v>0.58699999999999997</v>
      </c>
      <c r="C753">
        <v>0.57619359999999997</v>
      </c>
      <c r="D753">
        <f t="shared" si="11"/>
        <v>-1.0806399999999994E-2</v>
      </c>
    </row>
    <row r="754" spans="1:4" x14ac:dyDescent="0.3">
      <c r="A754">
        <v>619</v>
      </c>
      <c r="B754">
        <v>0.58499999999999996</v>
      </c>
      <c r="C754">
        <v>0.56993550000000004</v>
      </c>
      <c r="D754">
        <f t="shared" si="11"/>
        <v>-1.5064499999999925E-2</v>
      </c>
    </row>
    <row r="755" spans="1:4" x14ac:dyDescent="0.3">
      <c r="A755">
        <v>618</v>
      </c>
      <c r="B755">
        <v>0.55200000000000005</v>
      </c>
      <c r="C755">
        <v>0.55741940000000001</v>
      </c>
      <c r="D755">
        <f t="shared" si="11"/>
        <v>5.4193999999999631E-3</v>
      </c>
    </row>
    <row r="756" spans="1:4" x14ac:dyDescent="0.3">
      <c r="A756">
        <v>823</v>
      </c>
      <c r="B756">
        <v>0.55200000000000005</v>
      </c>
      <c r="C756">
        <v>0.68258059999999998</v>
      </c>
      <c r="D756">
        <f t="shared" si="11"/>
        <v>0.13058059999999994</v>
      </c>
    </row>
    <row r="757" spans="1:4" x14ac:dyDescent="0.3">
      <c r="A757">
        <v>317</v>
      </c>
      <c r="B757">
        <v>0.51600000000000001</v>
      </c>
      <c r="C757">
        <v>0.62</v>
      </c>
      <c r="D757">
        <f t="shared" si="11"/>
        <v>0.10399999999999998</v>
      </c>
    </row>
    <row r="758" spans="1:4" x14ac:dyDescent="0.3">
      <c r="A758">
        <v>327</v>
      </c>
      <c r="B758">
        <v>0.51600000000000001</v>
      </c>
      <c r="C758">
        <v>0.61374189999999995</v>
      </c>
      <c r="D758">
        <f t="shared" si="11"/>
        <v>9.7741899999999937E-2</v>
      </c>
    </row>
    <row r="759" spans="1:4" x14ac:dyDescent="0.3">
      <c r="A759">
        <v>333</v>
      </c>
      <c r="B759">
        <v>0.51600000000000001</v>
      </c>
      <c r="C759">
        <v>0.54490320000000003</v>
      </c>
      <c r="D759">
        <f t="shared" si="11"/>
        <v>2.8903200000000018E-2</v>
      </c>
    </row>
    <row r="760" spans="1:4" x14ac:dyDescent="0.3">
      <c r="A760">
        <v>341</v>
      </c>
      <c r="B760">
        <v>0.51600000000000001</v>
      </c>
      <c r="C760">
        <v>0.55116129999999997</v>
      </c>
      <c r="D760">
        <f t="shared" si="11"/>
        <v>3.5161299999999951E-2</v>
      </c>
    </row>
    <row r="761" spans="1:4" x14ac:dyDescent="0.3">
      <c r="A761">
        <v>356</v>
      </c>
      <c r="B761">
        <v>0.51600000000000001</v>
      </c>
      <c r="C761">
        <v>0.58245159999999996</v>
      </c>
      <c r="D761">
        <f t="shared" si="11"/>
        <v>6.6451599999999944E-2</v>
      </c>
    </row>
    <row r="762" spans="1:4" x14ac:dyDescent="0.3">
      <c r="A762">
        <v>389</v>
      </c>
      <c r="B762">
        <v>0.51600000000000001</v>
      </c>
      <c r="C762">
        <v>0.67006449999999995</v>
      </c>
      <c r="D762">
        <f t="shared" si="11"/>
        <v>0.15406449999999994</v>
      </c>
    </row>
    <row r="763" spans="1:4" x14ac:dyDescent="0.3">
      <c r="A763">
        <v>391</v>
      </c>
      <c r="B763">
        <v>0.51600000000000001</v>
      </c>
      <c r="C763">
        <v>0.5887097</v>
      </c>
      <c r="D763">
        <f t="shared" si="11"/>
        <v>7.2709699999999988E-2</v>
      </c>
    </row>
    <row r="764" spans="1:4" x14ac:dyDescent="0.3">
      <c r="A764">
        <v>398</v>
      </c>
      <c r="B764">
        <v>0.51600000000000001</v>
      </c>
      <c r="C764">
        <v>0.69509679999999996</v>
      </c>
      <c r="D764">
        <f t="shared" si="11"/>
        <v>0.17909679999999994</v>
      </c>
    </row>
    <row r="765" spans="1:4" x14ac:dyDescent="0.3">
      <c r="A765">
        <v>399</v>
      </c>
      <c r="B765">
        <v>0.51600000000000001</v>
      </c>
      <c r="C765">
        <v>0.70761289999999999</v>
      </c>
      <c r="D765">
        <f t="shared" si="11"/>
        <v>0.19161289999999997</v>
      </c>
    </row>
    <row r="766" spans="1:4" x14ac:dyDescent="0.3">
      <c r="A766">
        <v>401</v>
      </c>
      <c r="B766">
        <v>0.51600000000000001</v>
      </c>
      <c r="C766">
        <v>0.61374189999999995</v>
      </c>
      <c r="D766">
        <f t="shared" si="11"/>
        <v>9.7741899999999937E-2</v>
      </c>
    </row>
    <row r="767" spans="1:4" x14ac:dyDescent="0.3">
      <c r="A767">
        <v>427</v>
      </c>
      <c r="B767">
        <v>0.51600000000000001</v>
      </c>
      <c r="C767">
        <v>0.58245159999999996</v>
      </c>
      <c r="D767">
        <f t="shared" si="11"/>
        <v>6.6451599999999944E-2</v>
      </c>
    </row>
    <row r="768" spans="1:4" x14ac:dyDescent="0.3">
      <c r="A768">
        <v>440</v>
      </c>
      <c r="B768">
        <v>0.51600000000000001</v>
      </c>
      <c r="C768">
        <v>0.60122580000000003</v>
      </c>
      <c r="D768">
        <f t="shared" si="11"/>
        <v>8.5225800000000018E-2</v>
      </c>
    </row>
    <row r="769" spans="1:4" x14ac:dyDescent="0.3">
      <c r="A769">
        <v>448</v>
      </c>
      <c r="B769">
        <v>0.51600000000000001</v>
      </c>
      <c r="C769">
        <v>0.59496769999999999</v>
      </c>
      <c r="D769">
        <f t="shared" si="11"/>
        <v>7.8967699999999974E-2</v>
      </c>
    </row>
    <row r="770" spans="1:4" x14ac:dyDescent="0.3">
      <c r="A770">
        <v>477</v>
      </c>
      <c r="B770">
        <v>0.51600000000000001</v>
      </c>
      <c r="C770">
        <v>0.60748389999999997</v>
      </c>
      <c r="D770">
        <f t="shared" si="11"/>
        <v>9.1483899999999951E-2</v>
      </c>
    </row>
    <row r="771" spans="1:4" x14ac:dyDescent="0.3">
      <c r="A771">
        <v>483</v>
      </c>
      <c r="B771">
        <v>0.51600000000000001</v>
      </c>
      <c r="C771">
        <v>0.56993550000000004</v>
      </c>
      <c r="D771">
        <f t="shared" ref="D771:D834" si="12">C771-B771</f>
        <v>5.3935500000000025E-2</v>
      </c>
    </row>
    <row r="772" spans="1:4" x14ac:dyDescent="0.3">
      <c r="A772">
        <v>497</v>
      </c>
      <c r="B772">
        <v>0.51600000000000001</v>
      </c>
      <c r="C772">
        <v>0.60748389999999997</v>
      </c>
      <c r="D772">
        <f t="shared" si="12"/>
        <v>9.1483899999999951E-2</v>
      </c>
    </row>
    <row r="773" spans="1:4" x14ac:dyDescent="0.3">
      <c r="A773">
        <v>521</v>
      </c>
      <c r="B773">
        <v>0.51600000000000001</v>
      </c>
      <c r="C773">
        <v>0.6450323</v>
      </c>
      <c r="D773">
        <f t="shared" si="12"/>
        <v>0.12903229999999999</v>
      </c>
    </row>
    <row r="774" spans="1:4" x14ac:dyDescent="0.3">
      <c r="A774">
        <v>523</v>
      </c>
      <c r="B774">
        <v>0.51600000000000001</v>
      </c>
      <c r="C774">
        <v>0.68883870000000003</v>
      </c>
      <c r="D774">
        <f t="shared" si="12"/>
        <v>0.17283870000000001</v>
      </c>
    </row>
    <row r="775" spans="1:4" x14ac:dyDescent="0.3">
      <c r="A775">
        <v>538</v>
      </c>
      <c r="B775">
        <v>0.51600000000000001</v>
      </c>
      <c r="C775">
        <v>0.57619359999999997</v>
      </c>
      <c r="D775">
        <f t="shared" si="12"/>
        <v>6.0193599999999958E-2</v>
      </c>
    </row>
    <row r="776" spans="1:4" x14ac:dyDescent="0.3">
      <c r="A776">
        <v>548</v>
      </c>
      <c r="B776">
        <v>0.51600000000000001</v>
      </c>
      <c r="C776">
        <v>0.58245159999999996</v>
      </c>
      <c r="D776">
        <f t="shared" si="12"/>
        <v>6.6451599999999944E-2</v>
      </c>
    </row>
    <row r="777" spans="1:4" x14ac:dyDescent="0.3">
      <c r="A777">
        <v>594</v>
      </c>
      <c r="B777">
        <v>0.51600000000000001</v>
      </c>
      <c r="C777">
        <v>0.63251610000000003</v>
      </c>
      <c r="D777">
        <f t="shared" si="12"/>
        <v>0.11651610000000001</v>
      </c>
    </row>
    <row r="778" spans="1:4" x14ac:dyDescent="0.3">
      <c r="A778">
        <v>601</v>
      </c>
      <c r="B778">
        <v>0.51600000000000001</v>
      </c>
      <c r="C778">
        <v>0.60122580000000003</v>
      </c>
      <c r="D778">
        <f t="shared" si="12"/>
        <v>8.5225800000000018E-2</v>
      </c>
    </row>
    <row r="779" spans="1:4" x14ac:dyDescent="0.3">
      <c r="A779">
        <v>602</v>
      </c>
      <c r="B779">
        <v>0.51600000000000001</v>
      </c>
      <c r="C779">
        <v>0.60748389999999997</v>
      </c>
      <c r="D779">
        <f t="shared" si="12"/>
        <v>9.1483899999999951E-2</v>
      </c>
    </row>
    <row r="780" spans="1:4" x14ac:dyDescent="0.3">
      <c r="A780">
        <v>610</v>
      </c>
      <c r="B780">
        <v>0.51600000000000001</v>
      </c>
      <c r="C780">
        <v>0.60122580000000003</v>
      </c>
      <c r="D780">
        <f t="shared" si="12"/>
        <v>8.5225800000000018E-2</v>
      </c>
    </row>
    <row r="781" spans="1:4" x14ac:dyDescent="0.3">
      <c r="A781">
        <v>613</v>
      </c>
      <c r="B781">
        <v>0.51600000000000001</v>
      </c>
      <c r="C781">
        <v>0.57619359999999997</v>
      </c>
      <c r="D781">
        <f t="shared" si="12"/>
        <v>6.0193599999999958E-2</v>
      </c>
    </row>
    <row r="782" spans="1:4" x14ac:dyDescent="0.3">
      <c r="A782">
        <v>614</v>
      </c>
      <c r="B782">
        <v>0.51600000000000001</v>
      </c>
      <c r="C782">
        <v>0.55116129999999997</v>
      </c>
      <c r="D782">
        <f t="shared" si="12"/>
        <v>3.5161299999999951E-2</v>
      </c>
    </row>
    <row r="783" spans="1:4" x14ac:dyDescent="0.3">
      <c r="A783">
        <v>624</v>
      </c>
      <c r="B783">
        <v>0.51600000000000001</v>
      </c>
      <c r="C783">
        <v>0.61374189999999995</v>
      </c>
      <c r="D783">
        <f t="shared" si="12"/>
        <v>9.7741899999999937E-2</v>
      </c>
    </row>
    <row r="784" spans="1:4" x14ac:dyDescent="0.3">
      <c r="A784">
        <v>643</v>
      </c>
      <c r="B784">
        <v>0.51600000000000001</v>
      </c>
      <c r="C784">
        <v>0.54490320000000003</v>
      </c>
      <c r="D784">
        <f t="shared" si="12"/>
        <v>2.8903200000000018E-2</v>
      </c>
    </row>
    <row r="785" spans="1:4" x14ac:dyDescent="0.3">
      <c r="A785">
        <v>653</v>
      </c>
      <c r="B785">
        <v>0.51600000000000001</v>
      </c>
      <c r="C785">
        <v>0.60122580000000003</v>
      </c>
      <c r="D785">
        <f t="shared" si="12"/>
        <v>8.5225800000000018E-2</v>
      </c>
    </row>
    <row r="786" spans="1:4" x14ac:dyDescent="0.3">
      <c r="A786">
        <v>664</v>
      </c>
      <c r="B786">
        <v>0.51600000000000001</v>
      </c>
      <c r="C786">
        <v>0.54490320000000003</v>
      </c>
      <c r="D786">
        <f t="shared" si="12"/>
        <v>2.8903200000000018E-2</v>
      </c>
    </row>
    <row r="787" spans="1:4" x14ac:dyDescent="0.3">
      <c r="A787">
        <v>693</v>
      </c>
      <c r="B787">
        <v>0.51600000000000001</v>
      </c>
      <c r="C787">
        <v>0.54490320000000003</v>
      </c>
      <c r="D787">
        <f t="shared" si="12"/>
        <v>2.8903200000000018E-2</v>
      </c>
    </row>
    <row r="788" spans="1:4" x14ac:dyDescent="0.3">
      <c r="A788">
        <v>725</v>
      </c>
      <c r="B788">
        <v>0.51600000000000001</v>
      </c>
      <c r="C788">
        <v>0.5636774</v>
      </c>
      <c r="D788">
        <f t="shared" si="12"/>
        <v>4.7677399999999981E-2</v>
      </c>
    </row>
    <row r="789" spans="1:4" x14ac:dyDescent="0.3">
      <c r="A789">
        <v>732</v>
      </c>
      <c r="B789">
        <v>0.51600000000000001</v>
      </c>
      <c r="C789">
        <v>0.55741940000000001</v>
      </c>
      <c r="D789">
        <f t="shared" si="12"/>
        <v>4.1419399999999995E-2</v>
      </c>
    </row>
    <row r="790" spans="1:4" x14ac:dyDescent="0.3">
      <c r="A790">
        <v>734</v>
      </c>
      <c r="B790">
        <v>0.51600000000000001</v>
      </c>
      <c r="C790">
        <v>0.62625810000000004</v>
      </c>
      <c r="D790">
        <f t="shared" si="12"/>
        <v>0.11025810000000003</v>
      </c>
    </row>
    <row r="791" spans="1:4" x14ac:dyDescent="0.3">
      <c r="A791">
        <v>735</v>
      </c>
      <c r="B791">
        <v>0.51600000000000001</v>
      </c>
      <c r="C791">
        <v>0.5887097</v>
      </c>
      <c r="D791">
        <f t="shared" si="12"/>
        <v>7.2709699999999988E-2</v>
      </c>
    </row>
    <row r="792" spans="1:4" x14ac:dyDescent="0.3">
      <c r="A792">
        <v>744</v>
      </c>
      <c r="B792">
        <v>0.51600000000000001</v>
      </c>
      <c r="C792">
        <v>0.6763226</v>
      </c>
      <c r="D792">
        <f t="shared" si="12"/>
        <v>0.16032259999999998</v>
      </c>
    </row>
    <row r="793" spans="1:4" x14ac:dyDescent="0.3">
      <c r="A793">
        <v>747</v>
      </c>
      <c r="B793">
        <v>0.51600000000000001</v>
      </c>
      <c r="C793">
        <v>0.86406450000000001</v>
      </c>
      <c r="D793">
        <f t="shared" si="12"/>
        <v>0.3480645</v>
      </c>
    </row>
    <row r="794" spans="1:4" x14ac:dyDescent="0.3">
      <c r="A794">
        <v>757</v>
      </c>
      <c r="B794">
        <v>0.51600000000000001</v>
      </c>
      <c r="C794">
        <v>0.57619359999999997</v>
      </c>
      <c r="D794">
        <f t="shared" si="12"/>
        <v>6.0193599999999958E-2</v>
      </c>
    </row>
    <row r="795" spans="1:4" x14ac:dyDescent="0.3">
      <c r="A795">
        <v>777</v>
      </c>
      <c r="B795">
        <v>0.51600000000000001</v>
      </c>
      <c r="C795">
        <v>0.61374189999999995</v>
      </c>
      <c r="D795">
        <f t="shared" si="12"/>
        <v>9.7741899999999937E-2</v>
      </c>
    </row>
    <row r="796" spans="1:4" x14ac:dyDescent="0.3">
      <c r="A796">
        <v>810</v>
      </c>
      <c r="B796">
        <v>0.51600000000000001</v>
      </c>
      <c r="C796">
        <v>0.6450323</v>
      </c>
      <c r="D796">
        <f t="shared" si="12"/>
        <v>0.12903229999999999</v>
      </c>
    </row>
    <row r="797" spans="1:4" x14ac:dyDescent="0.3">
      <c r="A797">
        <v>819</v>
      </c>
      <c r="B797">
        <v>0.51600000000000001</v>
      </c>
      <c r="C797">
        <v>0.62</v>
      </c>
      <c r="D797">
        <f t="shared" si="12"/>
        <v>0.10399999999999998</v>
      </c>
    </row>
    <row r="798" spans="1:4" x14ac:dyDescent="0.3">
      <c r="A798">
        <v>830</v>
      </c>
      <c r="B798">
        <v>0.51600000000000001</v>
      </c>
      <c r="C798">
        <v>0.7013549</v>
      </c>
      <c r="D798">
        <f t="shared" si="12"/>
        <v>0.18535489999999999</v>
      </c>
    </row>
    <row r="799" spans="1:4" x14ac:dyDescent="0.3">
      <c r="A799">
        <v>855</v>
      </c>
      <c r="B799">
        <v>0.51600000000000001</v>
      </c>
      <c r="C799">
        <v>0.54490320000000003</v>
      </c>
      <c r="D799">
        <f t="shared" si="12"/>
        <v>2.8903200000000018E-2</v>
      </c>
    </row>
    <row r="800" spans="1:4" x14ac:dyDescent="0.3">
      <c r="A800">
        <v>856</v>
      </c>
      <c r="B800">
        <v>0.51600000000000001</v>
      </c>
      <c r="C800">
        <v>0.55116129999999997</v>
      </c>
      <c r="D800">
        <f t="shared" si="12"/>
        <v>3.5161299999999951E-2</v>
      </c>
    </row>
    <row r="801" spans="1:4" x14ac:dyDescent="0.3">
      <c r="A801">
        <v>862</v>
      </c>
      <c r="B801">
        <v>0.51600000000000001</v>
      </c>
      <c r="C801">
        <v>0.59496769999999999</v>
      </c>
      <c r="D801">
        <f t="shared" si="12"/>
        <v>7.8967699999999974E-2</v>
      </c>
    </row>
    <row r="802" spans="1:4" x14ac:dyDescent="0.3">
      <c r="A802">
        <v>877</v>
      </c>
      <c r="B802">
        <v>0.51600000000000001</v>
      </c>
      <c r="C802">
        <v>0.66380640000000002</v>
      </c>
      <c r="D802">
        <f t="shared" si="12"/>
        <v>0.1478064</v>
      </c>
    </row>
    <row r="803" spans="1:4" x14ac:dyDescent="0.3">
      <c r="A803">
        <v>903</v>
      </c>
      <c r="B803">
        <v>0.51600000000000001</v>
      </c>
      <c r="C803">
        <v>0.65129029999999999</v>
      </c>
      <c r="D803">
        <f t="shared" si="12"/>
        <v>0.13529029999999997</v>
      </c>
    </row>
    <row r="804" spans="1:4" x14ac:dyDescent="0.3">
      <c r="A804">
        <v>947</v>
      </c>
      <c r="B804">
        <v>0.51600000000000001</v>
      </c>
      <c r="C804">
        <v>0.5887097</v>
      </c>
      <c r="D804">
        <f t="shared" si="12"/>
        <v>7.2709699999999988E-2</v>
      </c>
    </row>
    <row r="805" spans="1:4" x14ac:dyDescent="0.3">
      <c r="A805">
        <v>949</v>
      </c>
      <c r="B805">
        <v>0.51600000000000001</v>
      </c>
      <c r="C805">
        <v>0.54490320000000003</v>
      </c>
      <c r="D805">
        <f t="shared" si="12"/>
        <v>2.8903200000000018E-2</v>
      </c>
    </row>
    <row r="806" spans="1:4" x14ac:dyDescent="0.3">
      <c r="A806">
        <v>969</v>
      </c>
      <c r="B806">
        <v>0.51600000000000001</v>
      </c>
      <c r="C806">
        <v>0.57619359999999997</v>
      </c>
      <c r="D806">
        <f t="shared" si="12"/>
        <v>6.0193599999999958E-2</v>
      </c>
    </row>
    <row r="807" spans="1:4" x14ac:dyDescent="0.3">
      <c r="A807">
        <v>983</v>
      </c>
      <c r="B807">
        <v>0.51600000000000001</v>
      </c>
      <c r="C807">
        <v>0.54490320000000003</v>
      </c>
      <c r="D807">
        <f t="shared" si="12"/>
        <v>2.8903200000000018E-2</v>
      </c>
    </row>
    <row r="808" spans="1:4" x14ac:dyDescent="0.3">
      <c r="A808">
        <v>1010</v>
      </c>
      <c r="B808">
        <v>0.51600000000000001</v>
      </c>
      <c r="C808">
        <v>0.54490320000000003</v>
      </c>
      <c r="D808">
        <f t="shared" si="12"/>
        <v>2.8903200000000018E-2</v>
      </c>
    </row>
    <row r="809" spans="1:4" x14ac:dyDescent="0.3">
      <c r="A809">
        <v>1030</v>
      </c>
      <c r="B809">
        <v>0.51600000000000001</v>
      </c>
      <c r="C809">
        <v>0.60122580000000003</v>
      </c>
      <c r="D809">
        <f t="shared" si="12"/>
        <v>8.5225800000000018E-2</v>
      </c>
    </row>
    <row r="810" spans="1:4" x14ac:dyDescent="0.3">
      <c r="A810">
        <v>1033</v>
      </c>
      <c r="B810">
        <v>0.51600000000000001</v>
      </c>
      <c r="C810">
        <v>0.5636774</v>
      </c>
      <c r="D810">
        <f t="shared" si="12"/>
        <v>4.7677399999999981E-2</v>
      </c>
    </row>
    <row r="811" spans="1:4" x14ac:dyDescent="0.3">
      <c r="A811">
        <v>1049</v>
      </c>
      <c r="B811">
        <v>0.51600000000000001</v>
      </c>
      <c r="C811">
        <v>0.54490320000000003</v>
      </c>
      <c r="D811">
        <f t="shared" si="12"/>
        <v>2.8903200000000018E-2</v>
      </c>
    </row>
    <row r="812" spans="1:4" x14ac:dyDescent="0.3">
      <c r="A812">
        <v>1051</v>
      </c>
      <c r="B812">
        <v>0.51600000000000001</v>
      </c>
      <c r="C812">
        <v>0.54490320000000003</v>
      </c>
      <c r="D812">
        <f t="shared" si="12"/>
        <v>2.8903200000000018E-2</v>
      </c>
    </row>
    <row r="813" spans="1:4" x14ac:dyDescent="0.3">
      <c r="A813">
        <v>1064</v>
      </c>
      <c r="B813">
        <v>0.51600000000000001</v>
      </c>
      <c r="C813">
        <v>0.66380640000000002</v>
      </c>
      <c r="D813">
        <f t="shared" si="12"/>
        <v>0.1478064</v>
      </c>
    </row>
    <row r="814" spans="1:4" x14ac:dyDescent="0.3">
      <c r="A814">
        <v>1088</v>
      </c>
      <c r="B814">
        <v>0.51600000000000001</v>
      </c>
      <c r="C814">
        <v>0.55116129999999997</v>
      </c>
      <c r="D814">
        <f t="shared" si="12"/>
        <v>3.5161299999999951E-2</v>
      </c>
    </row>
    <row r="815" spans="1:4" x14ac:dyDescent="0.3">
      <c r="A815">
        <v>1103</v>
      </c>
      <c r="B815">
        <v>0.51600000000000001</v>
      </c>
      <c r="C815">
        <v>0.58245159999999996</v>
      </c>
      <c r="D815">
        <f t="shared" si="12"/>
        <v>6.6451599999999944E-2</v>
      </c>
    </row>
    <row r="816" spans="1:4" x14ac:dyDescent="0.3">
      <c r="A816">
        <v>1106</v>
      </c>
      <c r="B816">
        <v>0.51600000000000001</v>
      </c>
      <c r="C816">
        <v>0.60748389999999997</v>
      </c>
      <c r="D816">
        <f t="shared" si="12"/>
        <v>9.1483899999999951E-2</v>
      </c>
    </row>
    <row r="817" spans="1:4" x14ac:dyDescent="0.3">
      <c r="A817">
        <v>1142</v>
      </c>
      <c r="B817">
        <v>0.51600000000000001</v>
      </c>
      <c r="C817">
        <v>0.54490320000000003</v>
      </c>
      <c r="D817">
        <f t="shared" si="12"/>
        <v>2.8903200000000018E-2</v>
      </c>
    </row>
    <row r="818" spans="1:4" x14ac:dyDescent="0.3">
      <c r="A818">
        <v>1153</v>
      </c>
      <c r="B818">
        <v>0.51600000000000001</v>
      </c>
      <c r="C818">
        <v>0.65754840000000003</v>
      </c>
      <c r="D818">
        <f t="shared" si="12"/>
        <v>0.14154840000000002</v>
      </c>
    </row>
    <row r="819" spans="1:4" x14ac:dyDescent="0.3">
      <c r="A819">
        <v>1204</v>
      </c>
      <c r="B819">
        <v>0.51600000000000001</v>
      </c>
      <c r="C819">
        <v>0.59496769999999999</v>
      </c>
      <c r="D819">
        <f t="shared" si="12"/>
        <v>7.8967699999999974E-2</v>
      </c>
    </row>
    <row r="820" spans="1:4" x14ac:dyDescent="0.3">
      <c r="A820">
        <v>1249</v>
      </c>
      <c r="B820">
        <v>0.51600000000000001</v>
      </c>
      <c r="C820">
        <v>0.5636774</v>
      </c>
      <c r="D820">
        <f t="shared" si="12"/>
        <v>4.7677399999999981E-2</v>
      </c>
    </row>
    <row r="821" spans="1:4" x14ac:dyDescent="0.3">
      <c r="A821">
        <v>1266</v>
      </c>
      <c r="B821">
        <v>0.51600000000000001</v>
      </c>
      <c r="C821">
        <v>0.62</v>
      </c>
      <c r="D821">
        <f t="shared" si="12"/>
        <v>0.10399999999999998</v>
      </c>
    </row>
    <row r="822" spans="1:4" x14ac:dyDescent="0.3">
      <c r="A822">
        <v>1289</v>
      </c>
      <c r="B822">
        <v>0.51600000000000001</v>
      </c>
      <c r="C822">
        <v>0.7013549</v>
      </c>
      <c r="D822">
        <f t="shared" si="12"/>
        <v>0.18535489999999999</v>
      </c>
    </row>
    <row r="823" spans="1:4" x14ac:dyDescent="0.3">
      <c r="A823">
        <v>1291</v>
      </c>
      <c r="B823">
        <v>0.51600000000000001</v>
      </c>
      <c r="C823">
        <v>0.76393549999999999</v>
      </c>
      <c r="D823">
        <f t="shared" si="12"/>
        <v>0.24793549999999998</v>
      </c>
    </row>
    <row r="824" spans="1:4" x14ac:dyDescent="0.3">
      <c r="A824">
        <v>1299</v>
      </c>
      <c r="B824">
        <v>0.51600000000000001</v>
      </c>
      <c r="C824">
        <v>0.58245159999999996</v>
      </c>
      <c r="D824">
        <f t="shared" si="12"/>
        <v>6.6451599999999944E-2</v>
      </c>
    </row>
    <row r="825" spans="1:4" x14ac:dyDescent="0.3">
      <c r="A825">
        <v>1350</v>
      </c>
      <c r="B825">
        <v>0.51600000000000001</v>
      </c>
      <c r="C825">
        <v>0.60748389999999997</v>
      </c>
      <c r="D825">
        <f t="shared" si="12"/>
        <v>9.1483899999999951E-2</v>
      </c>
    </row>
    <row r="826" spans="1:4" x14ac:dyDescent="0.3">
      <c r="A826">
        <v>1355</v>
      </c>
      <c r="B826">
        <v>0.51600000000000001</v>
      </c>
      <c r="C826">
        <v>0.56993550000000004</v>
      </c>
      <c r="D826">
        <f t="shared" si="12"/>
        <v>5.3935500000000025E-2</v>
      </c>
    </row>
    <row r="827" spans="1:4" x14ac:dyDescent="0.3">
      <c r="A827">
        <v>1356</v>
      </c>
      <c r="B827">
        <v>0.51600000000000001</v>
      </c>
      <c r="C827">
        <v>0.55741940000000001</v>
      </c>
      <c r="D827">
        <f t="shared" si="12"/>
        <v>4.1419399999999995E-2</v>
      </c>
    </row>
    <row r="828" spans="1:4" x14ac:dyDescent="0.3">
      <c r="A828">
        <v>1376</v>
      </c>
      <c r="B828">
        <v>0.51600000000000001</v>
      </c>
      <c r="C828">
        <v>0.63251610000000003</v>
      </c>
      <c r="D828">
        <f t="shared" si="12"/>
        <v>0.11651610000000001</v>
      </c>
    </row>
    <row r="829" spans="1:4" x14ac:dyDescent="0.3">
      <c r="A829">
        <v>1377</v>
      </c>
      <c r="B829">
        <v>0.51600000000000001</v>
      </c>
      <c r="C829">
        <v>0.56993550000000004</v>
      </c>
      <c r="D829">
        <f t="shared" si="12"/>
        <v>5.3935500000000025E-2</v>
      </c>
    </row>
    <row r="830" spans="1:4" x14ac:dyDescent="0.3">
      <c r="A830">
        <v>1402</v>
      </c>
      <c r="B830">
        <v>0.51600000000000001</v>
      </c>
      <c r="C830">
        <v>0.59496769999999999</v>
      </c>
      <c r="D830">
        <f t="shared" si="12"/>
        <v>7.8967699999999974E-2</v>
      </c>
    </row>
    <row r="831" spans="1:4" x14ac:dyDescent="0.3">
      <c r="A831">
        <v>1409</v>
      </c>
      <c r="B831">
        <v>0.51600000000000001</v>
      </c>
      <c r="C831">
        <v>0.58245159999999996</v>
      </c>
      <c r="D831">
        <f t="shared" si="12"/>
        <v>6.6451599999999944E-2</v>
      </c>
    </row>
    <row r="832" spans="1:4" x14ac:dyDescent="0.3">
      <c r="A832">
        <v>1411</v>
      </c>
      <c r="B832">
        <v>0.51600000000000001</v>
      </c>
      <c r="C832">
        <v>0.60122580000000003</v>
      </c>
      <c r="D832">
        <f t="shared" si="12"/>
        <v>8.5225800000000018E-2</v>
      </c>
    </row>
    <row r="833" spans="1:4" x14ac:dyDescent="0.3">
      <c r="A833">
        <v>1418</v>
      </c>
      <c r="B833">
        <v>0.51600000000000001</v>
      </c>
      <c r="C833">
        <v>0.78896770000000005</v>
      </c>
      <c r="D833">
        <f t="shared" si="12"/>
        <v>0.27296770000000004</v>
      </c>
    </row>
    <row r="834" spans="1:4" x14ac:dyDescent="0.3">
      <c r="A834">
        <v>1419</v>
      </c>
      <c r="B834">
        <v>0.51600000000000001</v>
      </c>
      <c r="C834">
        <v>0.59496769999999999</v>
      </c>
      <c r="D834">
        <f t="shared" si="12"/>
        <v>7.8967699999999974E-2</v>
      </c>
    </row>
    <row r="835" spans="1:4" x14ac:dyDescent="0.3">
      <c r="A835">
        <v>1427</v>
      </c>
      <c r="B835">
        <v>0.51600000000000001</v>
      </c>
      <c r="C835">
        <v>0.54490320000000003</v>
      </c>
      <c r="D835">
        <f t="shared" ref="D835:D898" si="13">C835-B835</f>
        <v>2.8903200000000018E-2</v>
      </c>
    </row>
    <row r="836" spans="1:4" x14ac:dyDescent="0.3">
      <c r="A836">
        <v>1429</v>
      </c>
      <c r="B836">
        <v>0.51600000000000001</v>
      </c>
      <c r="C836">
        <v>0.54490320000000003</v>
      </c>
      <c r="D836">
        <f t="shared" si="13"/>
        <v>2.8903200000000018E-2</v>
      </c>
    </row>
    <row r="837" spans="1:4" x14ac:dyDescent="0.3">
      <c r="A837">
        <v>1434</v>
      </c>
      <c r="B837">
        <v>0.51600000000000001</v>
      </c>
      <c r="C837">
        <v>0.5636774</v>
      </c>
      <c r="D837">
        <f t="shared" si="13"/>
        <v>4.7677399999999981E-2</v>
      </c>
    </row>
    <row r="838" spans="1:4" x14ac:dyDescent="0.3">
      <c r="A838">
        <v>1468</v>
      </c>
      <c r="B838">
        <v>0.51600000000000001</v>
      </c>
      <c r="C838">
        <v>0.54490320000000003</v>
      </c>
      <c r="D838">
        <f t="shared" si="13"/>
        <v>2.8903200000000018E-2</v>
      </c>
    </row>
    <row r="839" spans="1:4" x14ac:dyDescent="0.3">
      <c r="A839">
        <v>1477</v>
      </c>
      <c r="B839">
        <v>0.51600000000000001</v>
      </c>
      <c r="C839">
        <v>0.54490320000000003</v>
      </c>
      <c r="D839">
        <f t="shared" si="13"/>
        <v>2.8903200000000018E-2</v>
      </c>
    </row>
    <row r="840" spans="1:4" x14ac:dyDescent="0.3">
      <c r="A840">
        <v>1482</v>
      </c>
      <c r="B840">
        <v>0.51600000000000001</v>
      </c>
      <c r="C840">
        <v>0.63877419999999996</v>
      </c>
      <c r="D840">
        <f t="shared" si="13"/>
        <v>0.12277419999999994</v>
      </c>
    </row>
    <row r="841" spans="1:4" x14ac:dyDescent="0.3">
      <c r="A841">
        <v>1523</v>
      </c>
      <c r="B841">
        <v>0.51600000000000001</v>
      </c>
      <c r="C841">
        <v>0.54490320000000003</v>
      </c>
      <c r="D841">
        <f t="shared" si="13"/>
        <v>2.8903200000000018E-2</v>
      </c>
    </row>
    <row r="842" spans="1:4" x14ac:dyDescent="0.3">
      <c r="A842">
        <v>1525</v>
      </c>
      <c r="B842">
        <v>0.51600000000000001</v>
      </c>
      <c r="C842">
        <v>0.60122580000000003</v>
      </c>
      <c r="D842">
        <f t="shared" si="13"/>
        <v>8.5225800000000018E-2</v>
      </c>
    </row>
    <row r="843" spans="1:4" x14ac:dyDescent="0.3">
      <c r="A843">
        <v>1566</v>
      </c>
      <c r="B843">
        <v>0.51600000000000001</v>
      </c>
      <c r="C843">
        <v>0.7013549</v>
      </c>
      <c r="D843">
        <f t="shared" si="13"/>
        <v>0.18535489999999999</v>
      </c>
    </row>
    <row r="844" spans="1:4" x14ac:dyDescent="0.3">
      <c r="A844">
        <v>1568</v>
      </c>
      <c r="B844">
        <v>0.51600000000000001</v>
      </c>
      <c r="C844">
        <v>0.55741940000000001</v>
      </c>
      <c r="D844">
        <f t="shared" si="13"/>
        <v>4.1419399999999995E-2</v>
      </c>
    </row>
    <row r="845" spans="1:4" x14ac:dyDescent="0.3">
      <c r="A845">
        <v>1570</v>
      </c>
      <c r="B845">
        <v>0.51600000000000001</v>
      </c>
      <c r="C845">
        <v>0.54490320000000003</v>
      </c>
      <c r="D845">
        <f t="shared" si="13"/>
        <v>2.8903200000000018E-2</v>
      </c>
    </row>
    <row r="846" spans="1:4" x14ac:dyDescent="0.3">
      <c r="A846">
        <v>1577</v>
      </c>
      <c r="B846">
        <v>0.51600000000000001</v>
      </c>
      <c r="C846">
        <v>0.60122580000000003</v>
      </c>
      <c r="D846">
        <f t="shared" si="13"/>
        <v>8.5225800000000018E-2</v>
      </c>
    </row>
    <row r="847" spans="1:4" x14ac:dyDescent="0.3">
      <c r="A847">
        <v>1584</v>
      </c>
      <c r="B847">
        <v>0.51600000000000001</v>
      </c>
      <c r="C847">
        <v>0.5636774</v>
      </c>
      <c r="D847">
        <f t="shared" si="13"/>
        <v>4.7677399999999981E-2</v>
      </c>
    </row>
    <row r="848" spans="1:4" x14ac:dyDescent="0.3">
      <c r="A848">
        <v>1592</v>
      </c>
      <c r="B848">
        <v>0.51600000000000001</v>
      </c>
      <c r="C848">
        <v>0.60748389999999997</v>
      </c>
      <c r="D848">
        <f t="shared" si="13"/>
        <v>9.1483899999999951E-2</v>
      </c>
    </row>
    <row r="849" spans="1:4" x14ac:dyDescent="0.3">
      <c r="A849">
        <v>1147</v>
      </c>
      <c r="B849">
        <v>0.48699999999999999</v>
      </c>
      <c r="C849">
        <v>0.5636774</v>
      </c>
      <c r="D849">
        <f t="shared" si="13"/>
        <v>7.6677400000000007E-2</v>
      </c>
    </row>
    <row r="850" spans="1:4" x14ac:dyDescent="0.3">
      <c r="A850">
        <v>1518</v>
      </c>
      <c r="B850">
        <v>0.48499999999999999</v>
      </c>
      <c r="C850">
        <v>0.63251610000000003</v>
      </c>
      <c r="D850">
        <f t="shared" si="13"/>
        <v>0.14751610000000004</v>
      </c>
    </row>
    <row r="851" spans="1:4" x14ac:dyDescent="0.3">
      <c r="A851">
        <v>1360</v>
      </c>
      <c r="B851">
        <v>0.433</v>
      </c>
      <c r="C851">
        <v>0.68258059999999998</v>
      </c>
      <c r="D851">
        <f t="shared" si="13"/>
        <v>0.24958059999999999</v>
      </c>
    </row>
    <row r="852" spans="1:4" x14ac:dyDescent="0.3">
      <c r="A852">
        <v>350</v>
      </c>
      <c r="B852">
        <v>0.38300000000000001</v>
      </c>
      <c r="C852">
        <v>0.60748389999999997</v>
      </c>
      <c r="D852">
        <f t="shared" si="13"/>
        <v>0.22448389999999996</v>
      </c>
    </row>
    <row r="853" spans="1:4" x14ac:dyDescent="0.3">
      <c r="A853">
        <v>644</v>
      </c>
      <c r="B853">
        <v>0.38300000000000001</v>
      </c>
      <c r="C853">
        <v>0.62625810000000004</v>
      </c>
      <c r="D853">
        <f t="shared" si="13"/>
        <v>0.24325810000000003</v>
      </c>
    </row>
    <row r="854" spans="1:4" x14ac:dyDescent="0.3">
      <c r="A854">
        <v>1047</v>
      </c>
      <c r="B854">
        <v>0.38300000000000001</v>
      </c>
      <c r="C854">
        <v>0.54490320000000003</v>
      </c>
      <c r="D854">
        <f t="shared" si="13"/>
        <v>0.16190320000000002</v>
      </c>
    </row>
    <row r="855" spans="1:4" x14ac:dyDescent="0.3">
      <c r="A855">
        <v>1165</v>
      </c>
      <c r="B855">
        <v>0.38300000000000001</v>
      </c>
      <c r="C855">
        <v>0.61374189999999995</v>
      </c>
      <c r="D855">
        <f t="shared" si="13"/>
        <v>0.23074189999999994</v>
      </c>
    </row>
    <row r="856" spans="1:4" x14ac:dyDescent="0.3">
      <c r="A856">
        <v>835</v>
      </c>
      <c r="B856">
        <v>0.378</v>
      </c>
      <c r="C856">
        <v>0.65754840000000003</v>
      </c>
      <c r="D856">
        <f t="shared" si="13"/>
        <v>0.27954840000000003</v>
      </c>
    </row>
    <row r="857" spans="1:4" x14ac:dyDescent="0.3">
      <c r="A857">
        <v>373</v>
      </c>
      <c r="B857">
        <v>0.36399999999999999</v>
      </c>
      <c r="C857">
        <v>0.60122580000000003</v>
      </c>
      <c r="D857">
        <f t="shared" si="13"/>
        <v>0.23722580000000004</v>
      </c>
    </row>
    <row r="858" spans="1:4" x14ac:dyDescent="0.3">
      <c r="A858">
        <v>392</v>
      </c>
      <c r="B858">
        <v>0.36399999999999999</v>
      </c>
      <c r="C858">
        <v>0.62</v>
      </c>
      <c r="D858">
        <f t="shared" si="13"/>
        <v>0.25600000000000001</v>
      </c>
    </row>
    <row r="859" spans="1:4" x14ac:dyDescent="0.3">
      <c r="A859">
        <v>459</v>
      </c>
      <c r="B859">
        <v>0.36399999999999999</v>
      </c>
      <c r="C859">
        <v>0.5636774</v>
      </c>
      <c r="D859">
        <f t="shared" si="13"/>
        <v>0.1996774</v>
      </c>
    </row>
    <row r="860" spans="1:4" x14ac:dyDescent="0.3">
      <c r="A860">
        <v>966</v>
      </c>
      <c r="B860">
        <v>0.36399999999999999</v>
      </c>
      <c r="C860">
        <v>0.68883870000000003</v>
      </c>
      <c r="D860">
        <f t="shared" si="13"/>
        <v>0.32483870000000004</v>
      </c>
    </row>
    <row r="861" spans="1:4" x14ac:dyDescent="0.3">
      <c r="A861">
        <v>1247</v>
      </c>
      <c r="B861">
        <v>0.36399999999999999</v>
      </c>
      <c r="C861">
        <v>0.57619359999999997</v>
      </c>
      <c r="D861">
        <f t="shared" si="13"/>
        <v>0.21219359999999998</v>
      </c>
    </row>
    <row r="862" spans="1:4" x14ac:dyDescent="0.3">
      <c r="A862">
        <v>967</v>
      </c>
      <c r="B862">
        <v>0.29599999999999999</v>
      </c>
      <c r="C862">
        <v>0.66380640000000002</v>
      </c>
      <c r="D862">
        <f t="shared" si="13"/>
        <v>0.36780640000000003</v>
      </c>
    </row>
    <row r="863" spans="1:4" x14ac:dyDescent="0.3">
      <c r="A863">
        <v>1241</v>
      </c>
      <c r="B863">
        <v>0.29299999999999998</v>
      </c>
      <c r="C863">
        <v>0.56993550000000004</v>
      </c>
      <c r="D863">
        <f t="shared" si="13"/>
        <v>0.27693550000000006</v>
      </c>
    </row>
    <row r="864" spans="1:4" x14ac:dyDescent="0.3">
      <c r="A864">
        <v>1087</v>
      </c>
      <c r="B864">
        <v>0.29099999999999998</v>
      </c>
      <c r="C864">
        <v>0.76393549999999999</v>
      </c>
      <c r="D864">
        <f t="shared" si="13"/>
        <v>0.47293550000000001</v>
      </c>
    </row>
    <row r="865" spans="1:4" x14ac:dyDescent="0.3">
      <c r="A865">
        <v>340</v>
      </c>
      <c r="B865">
        <v>0.27300000000000002</v>
      </c>
      <c r="C865">
        <v>0.85154839999999998</v>
      </c>
      <c r="D865">
        <f t="shared" si="13"/>
        <v>0.57854839999999996</v>
      </c>
    </row>
    <row r="866" spans="1:4" x14ac:dyDescent="0.3">
      <c r="A866">
        <v>455</v>
      </c>
      <c r="B866">
        <v>0.27300000000000002</v>
      </c>
      <c r="C866">
        <v>0.54490320000000003</v>
      </c>
      <c r="D866">
        <f t="shared" si="13"/>
        <v>0.27190320000000001</v>
      </c>
    </row>
    <row r="867" spans="1:4" x14ac:dyDescent="0.3">
      <c r="A867">
        <v>410</v>
      </c>
      <c r="B867">
        <v>0.26500000000000001</v>
      </c>
      <c r="C867">
        <v>0.72638709999999995</v>
      </c>
      <c r="D867">
        <f t="shared" si="13"/>
        <v>0.46138709999999994</v>
      </c>
    </row>
    <row r="868" spans="1:4" x14ac:dyDescent="0.3">
      <c r="A868">
        <v>1343</v>
      </c>
      <c r="B868">
        <v>0.26400000000000001</v>
      </c>
      <c r="C868">
        <v>0.68258059999999998</v>
      </c>
      <c r="D868">
        <f t="shared" si="13"/>
        <v>0.41858059999999997</v>
      </c>
    </row>
    <row r="869" spans="1:4" x14ac:dyDescent="0.3">
      <c r="A869">
        <v>574</v>
      </c>
      <c r="B869">
        <v>0.26</v>
      </c>
      <c r="C869">
        <v>0.7013549</v>
      </c>
      <c r="D869">
        <f t="shared" si="13"/>
        <v>0.44135489999999999</v>
      </c>
    </row>
    <row r="870" spans="1:4" x14ac:dyDescent="0.3">
      <c r="A870">
        <v>639</v>
      </c>
      <c r="B870">
        <v>0.26</v>
      </c>
      <c r="C870">
        <v>0.68258059999999998</v>
      </c>
      <c r="D870">
        <f t="shared" si="13"/>
        <v>0.42258059999999997</v>
      </c>
    </row>
    <row r="871" spans="1:4" x14ac:dyDescent="0.3">
      <c r="A871">
        <v>659</v>
      </c>
      <c r="B871">
        <v>0.26</v>
      </c>
      <c r="C871">
        <v>0.54490320000000003</v>
      </c>
      <c r="D871">
        <f t="shared" si="13"/>
        <v>0.28490320000000002</v>
      </c>
    </row>
    <row r="872" spans="1:4" x14ac:dyDescent="0.3">
      <c r="A872">
        <v>680</v>
      </c>
      <c r="B872">
        <v>0.26</v>
      </c>
      <c r="C872">
        <v>0.5887097</v>
      </c>
      <c r="D872">
        <f t="shared" si="13"/>
        <v>0.32870969999999999</v>
      </c>
    </row>
    <row r="873" spans="1:4" x14ac:dyDescent="0.3">
      <c r="A873">
        <v>748</v>
      </c>
      <c r="B873">
        <v>0.26</v>
      </c>
      <c r="C873">
        <v>0.6450323</v>
      </c>
      <c r="D873">
        <f t="shared" si="13"/>
        <v>0.38503229999999999</v>
      </c>
    </row>
    <row r="874" spans="1:4" x14ac:dyDescent="0.3">
      <c r="A874">
        <v>896</v>
      </c>
      <c r="B874">
        <v>0.26</v>
      </c>
      <c r="C874">
        <v>0.55116129999999997</v>
      </c>
      <c r="D874">
        <f t="shared" si="13"/>
        <v>0.29116129999999996</v>
      </c>
    </row>
    <row r="875" spans="1:4" x14ac:dyDescent="0.3">
      <c r="A875">
        <v>1100</v>
      </c>
      <c r="B875">
        <v>0.26</v>
      </c>
      <c r="C875">
        <v>0.59496769999999999</v>
      </c>
      <c r="D875">
        <f t="shared" si="13"/>
        <v>0.33496769999999998</v>
      </c>
    </row>
    <row r="876" spans="1:4" x14ac:dyDescent="0.3">
      <c r="A876">
        <v>1139</v>
      </c>
      <c r="B876">
        <v>0.26</v>
      </c>
      <c r="C876">
        <v>0.69509679999999996</v>
      </c>
      <c r="D876">
        <f t="shared" si="13"/>
        <v>0.43509679999999995</v>
      </c>
    </row>
    <row r="877" spans="1:4" x14ac:dyDescent="0.3">
      <c r="A877">
        <v>1498</v>
      </c>
      <c r="B877">
        <v>0.26</v>
      </c>
      <c r="C877">
        <v>0.71387089999999997</v>
      </c>
      <c r="D877">
        <f t="shared" si="13"/>
        <v>0.45387089999999997</v>
      </c>
    </row>
    <row r="878" spans="1:4" x14ac:dyDescent="0.3">
      <c r="A878">
        <v>442</v>
      </c>
      <c r="B878">
        <v>0.20799999999999999</v>
      </c>
      <c r="C878">
        <v>0.78896770000000005</v>
      </c>
      <c r="D878">
        <f t="shared" si="13"/>
        <v>0.58096770000000009</v>
      </c>
    </row>
    <row r="879" spans="1:4" x14ac:dyDescent="0.3">
      <c r="A879">
        <v>842</v>
      </c>
      <c r="B879">
        <v>0.20499999999999999</v>
      </c>
      <c r="C879">
        <v>0.7013549</v>
      </c>
      <c r="D879">
        <f t="shared" si="13"/>
        <v>0.49635490000000004</v>
      </c>
    </row>
    <row r="880" spans="1:4" x14ac:dyDescent="0.3">
      <c r="A880">
        <v>736</v>
      </c>
      <c r="B880">
        <v>0.20200000000000001</v>
      </c>
      <c r="C880">
        <v>0.54490320000000003</v>
      </c>
      <c r="D880">
        <f t="shared" si="13"/>
        <v>0.34290320000000002</v>
      </c>
    </row>
    <row r="881" spans="1:4" x14ac:dyDescent="0.3">
      <c r="A881">
        <v>1538</v>
      </c>
      <c r="B881">
        <v>0.19500000000000001</v>
      </c>
      <c r="C881">
        <v>0.74516130000000003</v>
      </c>
      <c r="D881">
        <f t="shared" si="13"/>
        <v>0.55016130000000008</v>
      </c>
    </row>
    <row r="882" spans="1:4" x14ac:dyDescent="0.3">
      <c r="A882">
        <v>347</v>
      </c>
      <c r="B882">
        <v>0.189</v>
      </c>
      <c r="C882">
        <v>0.58245159999999996</v>
      </c>
      <c r="D882">
        <f t="shared" si="13"/>
        <v>0.39345159999999996</v>
      </c>
    </row>
    <row r="883" spans="1:4" x14ac:dyDescent="0.3">
      <c r="A883">
        <v>432</v>
      </c>
      <c r="B883">
        <v>0.189</v>
      </c>
      <c r="C883">
        <v>0.54490320000000003</v>
      </c>
      <c r="D883">
        <f t="shared" si="13"/>
        <v>0.35590320000000003</v>
      </c>
    </row>
    <row r="884" spans="1:4" x14ac:dyDescent="0.3">
      <c r="A884">
        <v>542</v>
      </c>
      <c r="B884">
        <v>0.189</v>
      </c>
      <c r="C884">
        <v>0.55741940000000001</v>
      </c>
      <c r="D884">
        <f t="shared" si="13"/>
        <v>0.36841940000000001</v>
      </c>
    </row>
    <row r="885" spans="1:4" x14ac:dyDescent="0.3">
      <c r="A885">
        <v>546</v>
      </c>
      <c r="B885">
        <v>0.189</v>
      </c>
      <c r="C885">
        <v>0.58245159999999996</v>
      </c>
      <c r="D885">
        <f t="shared" si="13"/>
        <v>0.39345159999999996</v>
      </c>
    </row>
    <row r="886" spans="1:4" x14ac:dyDescent="0.3">
      <c r="A886">
        <v>567</v>
      </c>
      <c r="B886">
        <v>0.189</v>
      </c>
      <c r="C886">
        <v>0.55741940000000001</v>
      </c>
      <c r="D886">
        <f t="shared" si="13"/>
        <v>0.36841940000000001</v>
      </c>
    </row>
    <row r="887" spans="1:4" x14ac:dyDescent="0.3">
      <c r="A887">
        <v>577</v>
      </c>
      <c r="B887">
        <v>0.189</v>
      </c>
      <c r="C887">
        <v>0.61374189999999995</v>
      </c>
      <c r="D887">
        <f t="shared" si="13"/>
        <v>0.42474189999999995</v>
      </c>
    </row>
    <row r="888" spans="1:4" x14ac:dyDescent="0.3">
      <c r="A888">
        <v>623</v>
      </c>
      <c r="B888">
        <v>0.189</v>
      </c>
      <c r="C888">
        <v>0.5887097</v>
      </c>
      <c r="D888">
        <f t="shared" si="13"/>
        <v>0.3997097</v>
      </c>
    </row>
    <row r="889" spans="1:4" x14ac:dyDescent="0.3">
      <c r="A889">
        <v>701</v>
      </c>
      <c r="B889">
        <v>0.189</v>
      </c>
      <c r="C889">
        <v>0.5887097</v>
      </c>
      <c r="D889">
        <f t="shared" si="13"/>
        <v>0.3997097</v>
      </c>
    </row>
    <row r="890" spans="1:4" x14ac:dyDescent="0.3">
      <c r="A890">
        <v>715</v>
      </c>
      <c r="B890">
        <v>0.189</v>
      </c>
      <c r="C890">
        <v>0.54490320000000003</v>
      </c>
      <c r="D890">
        <f t="shared" si="13"/>
        <v>0.35590320000000003</v>
      </c>
    </row>
    <row r="891" spans="1:4" x14ac:dyDescent="0.3">
      <c r="A891">
        <v>832</v>
      </c>
      <c r="B891">
        <v>0.189</v>
      </c>
      <c r="C891">
        <v>0.55741940000000001</v>
      </c>
      <c r="D891">
        <f t="shared" si="13"/>
        <v>0.36841940000000001</v>
      </c>
    </row>
    <row r="892" spans="1:4" x14ac:dyDescent="0.3">
      <c r="A892">
        <v>839</v>
      </c>
      <c r="B892">
        <v>0.189</v>
      </c>
      <c r="C892">
        <v>0.54490320000000003</v>
      </c>
      <c r="D892">
        <f t="shared" si="13"/>
        <v>0.35590320000000003</v>
      </c>
    </row>
    <row r="893" spans="1:4" x14ac:dyDescent="0.3">
      <c r="A893">
        <v>915</v>
      </c>
      <c r="B893">
        <v>0.189</v>
      </c>
      <c r="C893">
        <v>0.54490320000000003</v>
      </c>
      <c r="D893">
        <f t="shared" si="13"/>
        <v>0.35590320000000003</v>
      </c>
    </row>
    <row r="894" spans="1:4" x14ac:dyDescent="0.3">
      <c r="A894">
        <v>933</v>
      </c>
      <c r="B894">
        <v>0.189</v>
      </c>
      <c r="C894">
        <v>0.58245159999999996</v>
      </c>
      <c r="D894">
        <f t="shared" si="13"/>
        <v>0.39345159999999996</v>
      </c>
    </row>
    <row r="895" spans="1:4" x14ac:dyDescent="0.3">
      <c r="A895">
        <v>1025</v>
      </c>
      <c r="B895">
        <v>0.189</v>
      </c>
      <c r="C895">
        <v>0.54490320000000003</v>
      </c>
      <c r="D895">
        <f t="shared" si="13"/>
        <v>0.35590320000000003</v>
      </c>
    </row>
    <row r="896" spans="1:4" x14ac:dyDescent="0.3">
      <c r="A896">
        <v>1053</v>
      </c>
      <c r="B896">
        <v>0.189</v>
      </c>
      <c r="C896">
        <v>0.55741940000000001</v>
      </c>
      <c r="D896">
        <f t="shared" si="13"/>
        <v>0.36841940000000001</v>
      </c>
    </row>
    <row r="897" spans="1:4" x14ac:dyDescent="0.3">
      <c r="A897">
        <v>1251</v>
      </c>
      <c r="B897">
        <v>0.189</v>
      </c>
      <c r="C897">
        <v>0.55116129999999997</v>
      </c>
      <c r="D897">
        <f t="shared" si="13"/>
        <v>0.36216129999999996</v>
      </c>
    </row>
    <row r="898" spans="1:4" x14ac:dyDescent="0.3">
      <c r="A898">
        <v>1572</v>
      </c>
      <c r="B898">
        <v>0.189</v>
      </c>
      <c r="C898">
        <v>0.5636774</v>
      </c>
      <c r="D898">
        <f t="shared" si="13"/>
        <v>0.37467739999999999</v>
      </c>
    </row>
    <row r="899" spans="1:4" x14ac:dyDescent="0.3">
      <c r="A899">
        <v>366</v>
      </c>
      <c r="B899">
        <v>0.186</v>
      </c>
      <c r="C899">
        <v>0.60748389999999997</v>
      </c>
      <c r="D899">
        <f t="shared" ref="D899:D962" si="14">C899-B899</f>
        <v>0.42148389999999997</v>
      </c>
    </row>
    <row r="900" spans="1:4" x14ac:dyDescent="0.3">
      <c r="A900">
        <v>592</v>
      </c>
      <c r="B900">
        <v>0.186</v>
      </c>
      <c r="C900">
        <v>0.70761289999999999</v>
      </c>
      <c r="D900">
        <f t="shared" si="14"/>
        <v>0.52161290000000005</v>
      </c>
    </row>
    <row r="901" spans="1:4" x14ac:dyDescent="0.3">
      <c r="A901">
        <v>645</v>
      </c>
      <c r="B901">
        <v>0.186</v>
      </c>
      <c r="C901">
        <v>0.60122580000000003</v>
      </c>
      <c r="D901">
        <f t="shared" si="14"/>
        <v>0.41522580000000003</v>
      </c>
    </row>
    <row r="902" spans="1:4" x14ac:dyDescent="0.3">
      <c r="A902">
        <v>778</v>
      </c>
      <c r="B902">
        <v>0.186</v>
      </c>
      <c r="C902">
        <v>0.60122580000000003</v>
      </c>
      <c r="D902">
        <f t="shared" si="14"/>
        <v>0.41522580000000003</v>
      </c>
    </row>
    <row r="903" spans="1:4" x14ac:dyDescent="0.3">
      <c r="A903">
        <v>818</v>
      </c>
      <c r="B903">
        <v>0.186</v>
      </c>
      <c r="C903">
        <v>0.78896770000000005</v>
      </c>
      <c r="D903">
        <f t="shared" si="14"/>
        <v>0.6029677</v>
      </c>
    </row>
    <row r="904" spans="1:4" x14ac:dyDescent="0.3">
      <c r="A904">
        <v>1201</v>
      </c>
      <c r="B904">
        <v>0.186</v>
      </c>
      <c r="C904">
        <v>0.65129029999999999</v>
      </c>
      <c r="D904">
        <f t="shared" si="14"/>
        <v>0.46529029999999999</v>
      </c>
    </row>
    <row r="905" spans="1:4" x14ac:dyDescent="0.3">
      <c r="A905">
        <v>1405</v>
      </c>
      <c r="B905">
        <v>0.186</v>
      </c>
      <c r="C905">
        <v>0.54490320000000003</v>
      </c>
      <c r="D905">
        <f t="shared" si="14"/>
        <v>0.35890320000000003</v>
      </c>
    </row>
    <row r="906" spans="1:4" x14ac:dyDescent="0.3">
      <c r="A906">
        <v>1463</v>
      </c>
      <c r="B906">
        <v>0.186</v>
      </c>
      <c r="C906">
        <v>0.63251610000000003</v>
      </c>
      <c r="D906">
        <f t="shared" si="14"/>
        <v>0.44651610000000003</v>
      </c>
    </row>
    <row r="907" spans="1:4" x14ac:dyDescent="0.3">
      <c r="A907">
        <v>579</v>
      </c>
      <c r="B907">
        <v>0.17299999999999999</v>
      </c>
      <c r="C907">
        <v>0.71387089999999997</v>
      </c>
      <c r="D907">
        <f t="shared" si="14"/>
        <v>0.54087090000000004</v>
      </c>
    </row>
    <row r="908" spans="1:4" x14ac:dyDescent="0.3">
      <c r="A908">
        <v>646</v>
      </c>
      <c r="B908">
        <v>0.159</v>
      </c>
      <c r="C908">
        <v>0.60748389999999997</v>
      </c>
      <c r="D908">
        <f t="shared" si="14"/>
        <v>0.44848389999999994</v>
      </c>
    </row>
    <row r="909" spans="1:4" x14ac:dyDescent="0.3">
      <c r="A909">
        <v>667</v>
      </c>
      <c r="B909">
        <v>0.159</v>
      </c>
      <c r="C909">
        <v>0.5887097</v>
      </c>
      <c r="D909">
        <f t="shared" si="14"/>
        <v>0.42970969999999997</v>
      </c>
    </row>
    <row r="910" spans="1:4" x14ac:dyDescent="0.3">
      <c r="A910">
        <v>795</v>
      </c>
      <c r="B910">
        <v>0.159</v>
      </c>
      <c r="C910">
        <v>0.80774190000000001</v>
      </c>
      <c r="D910">
        <f t="shared" si="14"/>
        <v>0.64874189999999998</v>
      </c>
    </row>
    <row r="911" spans="1:4" x14ac:dyDescent="0.3">
      <c r="A911">
        <v>824</v>
      </c>
      <c r="B911">
        <v>0.159</v>
      </c>
      <c r="C911">
        <v>0.72012900000000002</v>
      </c>
      <c r="D911">
        <f t="shared" si="14"/>
        <v>0.56112899999999999</v>
      </c>
    </row>
    <row r="912" spans="1:4" x14ac:dyDescent="0.3">
      <c r="A912">
        <v>1167</v>
      </c>
      <c r="B912">
        <v>0.159</v>
      </c>
      <c r="C912">
        <v>0.68258059999999998</v>
      </c>
      <c r="D912">
        <f t="shared" si="14"/>
        <v>0.52358059999999995</v>
      </c>
    </row>
    <row r="913" spans="1:4" x14ac:dyDescent="0.3">
      <c r="A913">
        <v>1189</v>
      </c>
      <c r="B913">
        <v>0.159</v>
      </c>
      <c r="C913">
        <v>0.86406450000000001</v>
      </c>
      <c r="D913">
        <f t="shared" si="14"/>
        <v>0.70506449999999998</v>
      </c>
    </row>
    <row r="914" spans="1:4" x14ac:dyDescent="0.3">
      <c r="A914">
        <v>1272</v>
      </c>
      <c r="B914">
        <v>0.159</v>
      </c>
      <c r="C914">
        <v>0.74516130000000003</v>
      </c>
      <c r="D914">
        <f t="shared" si="14"/>
        <v>0.5861613</v>
      </c>
    </row>
    <row r="915" spans="1:4" x14ac:dyDescent="0.3">
      <c r="A915">
        <v>1366</v>
      </c>
      <c r="B915">
        <v>0.159</v>
      </c>
      <c r="C915">
        <v>0.54490320000000003</v>
      </c>
      <c r="D915">
        <f t="shared" si="14"/>
        <v>0.3859032</v>
      </c>
    </row>
    <row r="916" spans="1:4" x14ac:dyDescent="0.3">
      <c r="A916">
        <v>1443</v>
      </c>
      <c r="B916">
        <v>0.159</v>
      </c>
      <c r="C916">
        <v>0.6450323</v>
      </c>
      <c r="D916">
        <f t="shared" si="14"/>
        <v>0.48603229999999997</v>
      </c>
    </row>
    <row r="917" spans="1:4" x14ac:dyDescent="0.3">
      <c r="A917">
        <v>1337</v>
      </c>
      <c r="B917">
        <v>0.157</v>
      </c>
      <c r="C917">
        <v>0.6763226</v>
      </c>
      <c r="D917">
        <f t="shared" si="14"/>
        <v>0.51932259999999997</v>
      </c>
    </row>
    <row r="918" spans="1:4" x14ac:dyDescent="0.3">
      <c r="A918">
        <v>525</v>
      </c>
      <c r="B918">
        <v>0.15</v>
      </c>
      <c r="C918">
        <v>0.56993550000000004</v>
      </c>
      <c r="D918">
        <f t="shared" si="14"/>
        <v>0.41993550000000002</v>
      </c>
    </row>
    <row r="919" spans="1:4" x14ac:dyDescent="0.3">
      <c r="A919">
        <v>1509</v>
      </c>
      <c r="B919">
        <v>0.15</v>
      </c>
      <c r="C919">
        <v>0.68258059999999998</v>
      </c>
      <c r="D919">
        <f t="shared" si="14"/>
        <v>0.53258059999999996</v>
      </c>
    </row>
    <row r="920" spans="1:4" x14ac:dyDescent="0.3">
      <c r="A920">
        <v>1206</v>
      </c>
      <c r="B920">
        <v>0.14699999999999999</v>
      </c>
      <c r="C920">
        <v>0.62</v>
      </c>
      <c r="D920">
        <f t="shared" si="14"/>
        <v>0.47299999999999998</v>
      </c>
    </row>
    <row r="921" spans="1:4" x14ac:dyDescent="0.3">
      <c r="A921">
        <v>1079</v>
      </c>
      <c r="B921">
        <v>0.13800000000000001</v>
      </c>
      <c r="C921">
        <v>0.63251610000000003</v>
      </c>
      <c r="D921">
        <f t="shared" si="14"/>
        <v>0.49451610000000001</v>
      </c>
    </row>
    <row r="922" spans="1:4" x14ac:dyDescent="0.3">
      <c r="A922">
        <v>424</v>
      </c>
      <c r="B922">
        <v>0.13700000000000001</v>
      </c>
      <c r="C922">
        <v>0.62625810000000004</v>
      </c>
      <c r="D922">
        <f t="shared" si="14"/>
        <v>0.48925810000000003</v>
      </c>
    </row>
    <row r="923" spans="1:4" x14ac:dyDescent="0.3">
      <c r="A923">
        <v>790</v>
      </c>
      <c r="B923">
        <v>0.13700000000000001</v>
      </c>
      <c r="C923">
        <v>0.58245159999999996</v>
      </c>
      <c r="D923">
        <f t="shared" si="14"/>
        <v>0.44545159999999995</v>
      </c>
    </row>
    <row r="924" spans="1:4" x14ac:dyDescent="0.3">
      <c r="A924">
        <v>794</v>
      </c>
      <c r="B924">
        <v>0.13700000000000001</v>
      </c>
      <c r="C924">
        <v>0.60748389999999997</v>
      </c>
      <c r="D924">
        <f t="shared" si="14"/>
        <v>0.47048389999999995</v>
      </c>
    </row>
    <row r="925" spans="1:4" x14ac:dyDescent="0.3">
      <c r="A925">
        <v>988</v>
      </c>
      <c r="B925">
        <v>0.13700000000000001</v>
      </c>
      <c r="C925">
        <v>0.6763226</v>
      </c>
      <c r="D925">
        <f t="shared" si="14"/>
        <v>0.53932259999999999</v>
      </c>
    </row>
    <row r="926" spans="1:4" x14ac:dyDescent="0.3">
      <c r="A926">
        <v>1535</v>
      </c>
      <c r="B926">
        <v>0.13700000000000001</v>
      </c>
      <c r="C926">
        <v>0.54490320000000003</v>
      </c>
      <c r="D926">
        <f t="shared" si="14"/>
        <v>0.40790320000000002</v>
      </c>
    </row>
    <row r="927" spans="1:4" x14ac:dyDescent="0.3">
      <c r="A927">
        <v>859</v>
      </c>
      <c r="B927">
        <v>0.124</v>
      </c>
      <c r="C927">
        <v>0.71387089999999997</v>
      </c>
      <c r="D927">
        <f t="shared" si="14"/>
        <v>0.58987089999999998</v>
      </c>
    </row>
    <row r="928" spans="1:4" x14ac:dyDescent="0.3">
      <c r="A928">
        <v>1242</v>
      </c>
      <c r="B928">
        <v>0.124</v>
      </c>
      <c r="C928">
        <v>0.62</v>
      </c>
      <c r="D928">
        <f t="shared" si="14"/>
        <v>0.496</v>
      </c>
    </row>
    <row r="929" spans="1:4" x14ac:dyDescent="0.3">
      <c r="A929">
        <v>1090</v>
      </c>
      <c r="B929">
        <v>0.10100000000000001</v>
      </c>
      <c r="C929">
        <v>0.63251610000000003</v>
      </c>
      <c r="D929">
        <f t="shared" si="14"/>
        <v>0.53151610000000005</v>
      </c>
    </row>
    <row r="930" spans="1:4" x14ac:dyDescent="0.3">
      <c r="A930">
        <v>371</v>
      </c>
      <c r="B930">
        <v>8.7999999999999995E-2</v>
      </c>
      <c r="C930">
        <v>0.56993550000000004</v>
      </c>
      <c r="D930">
        <f t="shared" si="14"/>
        <v>0.48193550000000007</v>
      </c>
    </row>
    <row r="931" spans="1:4" x14ac:dyDescent="0.3">
      <c r="A931">
        <v>445</v>
      </c>
      <c r="B931">
        <v>8.7999999999999995E-2</v>
      </c>
      <c r="C931">
        <v>0.72012900000000002</v>
      </c>
      <c r="D931">
        <f t="shared" si="14"/>
        <v>0.63212900000000005</v>
      </c>
    </row>
    <row r="932" spans="1:4" x14ac:dyDescent="0.3">
      <c r="A932">
        <v>616</v>
      </c>
      <c r="B932">
        <v>8.7999999999999995E-2</v>
      </c>
      <c r="C932">
        <v>0.54490320000000003</v>
      </c>
      <c r="D932">
        <f t="shared" si="14"/>
        <v>0.45690320000000006</v>
      </c>
    </row>
    <row r="933" spans="1:4" x14ac:dyDescent="0.3">
      <c r="A933">
        <v>634</v>
      </c>
      <c r="B933">
        <v>8.7999999999999995E-2</v>
      </c>
      <c r="C933">
        <v>0.6450323</v>
      </c>
      <c r="D933">
        <f t="shared" si="14"/>
        <v>0.55703230000000004</v>
      </c>
    </row>
    <row r="934" spans="1:4" x14ac:dyDescent="0.3">
      <c r="A934">
        <v>662</v>
      </c>
      <c r="B934">
        <v>8.7999999999999995E-2</v>
      </c>
      <c r="C934">
        <v>0.65754840000000003</v>
      </c>
      <c r="D934">
        <f t="shared" si="14"/>
        <v>0.56954840000000007</v>
      </c>
    </row>
    <row r="935" spans="1:4" x14ac:dyDescent="0.3">
      <c r="A935">
        <v>663</v>
      </c>
      <c r="B935">
        <v>8.7999999999999995E-2</v>
      </c>
      <c r="C935">
        <v>0.60748389999999997</v>
      </c>
      <c r="D935">
        <f t="shared" si="14"/>
        <v>0.5194839</v>
      </c>
    </row>
    <row r="936" spans="1:4" x14ac:dyDescent="0.3">
      <c r="A936">
        <v>821</v>
      </c>
      <c r="B936">
        <v>8.7999999999999995E-2</v>
      </c>
      <c r="C936">
        <v>0.5887097</v>
      </c>
      <c r="D936">
        <f t="shared" si="14"/>
        <v>0.50070970000000004</v>
      </c>
    </row>
    <row r="937" spans="1:4" x14ac:dyDescent="0.3">
      <c r="A937">
        <v>867</v>
      </c>
      <c r="B937">
        <v>8.7999999999999995E-2</v>
      </c>
      <c r="C937">
        <v>0.66380640000000002</v>
      </c>
      <c r="D937">
        <f t="shared" si="14"/>
        <v>0.57580640000000005</v>
      </c>
    </row>
    <row r="938" spans="1:4" x14ac:dyDescent="0.3">
      <c r="A938">
        <v>884</v>
      </c>
      <c r="B938">
        <v>8.7999999999999995E-2</v>
      </c>
      <c r="C938">
        <v>0.65129029999999999</v>
      </c>
      <c r="D938">
        <f t="shared" si="14"/>
        <v>0.56329030000000002</v>
      </c>
    </row>
    <row r="939" spans="1:4" x14ac:dyDescent="0.3">
      <c r="A939">
        <v>948</v>
      </c>
      <c r="B939">
        <v>8.7999999999999995E-2</v>
      </c>
      <c r="C939">
        <v>0.59496769999999999</v>
      </c>
      <c r="D939">
        <f t="shared" si="14"/>
        <v>0.50696770000000002</v>
      </c>
    </row>
    <row r="940" spans="1:4" x14ac:dyDescent="0.3">
      <c r="A940">
        <v>1017</v>
      </c>
      <c r="B940">
        <v>8.7999999999999995E-2</v>
      </c>
      <c r="C940">
        <v>0.59496769999999999</v>
      </c>
      <c r="D940">
        <f t="shared" si="14"/>
        <v>0.50696770000000002</v>
      </c>
    </row>
    <row r="941" spans="1:4" x14ac:dyDescent="0.3">
      <c r="A941">
        <v>1040</v>
      </c>
      <c r="B941">
        <v>8.7999999999999995E-2</v>
      </c>
      <c r="C941">
        <v>0.84529030000000005</v>
      </c>
      <c r="D941">
        <f t="shared" si="14"/>
        <v>0.75729030000000008</v>
      </c>
    </row>
    <row r="942" spans="1:4" x14ac:dyDescent="0.3">
      <c r="A942">
        <v>1370</v>
      </c>
      <c r="B942">
        <v>8.7999999999999995E-2</v>
      </c>
      <c r="C942">
        <v>0.60122580000000003</v>
      </c>
      <c r="D942">
        <f t="shared" si="14"/>
        <v>0.51322580000000007</v>
      </c>
    </row>
    <row r="943" spans="1:4" x14ac:dyDescent="0.3">
      <c r="A943">
        <v>1602</v>
      </c>
      <c r="B943">
        <v>8.7999999999999995E-2</v>
      </c>
      <c r="C943">
        <v>0.7013549</v>
      </c>
      <c r="D943">
        <f t="shared" si="14"/>
        <v>0.61335490000000004</v>
      </c>
    </row>
    <row r="944" spans="1:4" x14ac:dyDescent="0.3">
      <c r="A944">
        <v>656</v>
      </c>
      <c r="B944">
        <v>8.5999999999999993E-2</v>
      </c>
      <c r="C944">
        <v>0.81399999999999995</v>
      </c>
      <c r="D944">
        <f t="shared" si="14"/>
        <v>0.72799999999999998</v>
      </c>
    </row>
    <row r="945" spans="1:4" x14ac:dyDescent="0.3">
      <c r="A945">
        <v>985</v>
      </c>
      <c r="B945">
        <v>8.2000000000000003E-2</v>
      </c>
      <c r="C945">
        <v>0.60122580000000003</v>
      </c>
      <c r="D945">
        <f t="shared" si="14"/>
        <v>0.51922580000000007</v>
      </c>
    </row>
    <row r="946" spans="1:4" x14ac:dyDescent="0.3">
      <c r="A946">
        <v>986</v>
      </c>
      <c r="B946">
        <v>8.2000000000000003E-2</v>
      </c>
      <c r="C946">
        <v>0.54490320000000003</v>
      </c>
      <c r="D946">
        <f t="shared" si="14"/>
        <v>0.46290320000000001</v>
      </c>
    </row>
    <row r="947" spans="1:4" x14ac:dyDescent="0.3">
      <c r="A947">
        <v>1200</v>
      </c>
      <c r="B947">
        <v>8.2000000000000003E-2</v>
      </c>
      <c r="C947">
        <v>0.65754840000000003</v>
      </c>
      <c r="D947">
        <f t="shared" si="14"/>
        <v>0.57554840000000007</v>
      </c>
    </row>
    <row r="948" spans="1:4" x14ac:dyDescent="0.3">
      <c r="A948">
        <v>1324</v>
      </c>
      <c r="B948">
        <v>8.2000000000000003E-2</v>
      </c>
      <c r="C948">
        <v>0.55116129999999997</v>
      </c>
      <c r="D948">
        <f t="shared" si="14"/>
        <v>0.46916129999999995</v>
      </c>
    </row>
    <row r="949" spans="1:4" x14ac:dyDescent="0.3">
      <c r="A949">
        <v>1467</v>
      </c>
      <c r="B949">
        <v>8.2000000000000003E-2</v>
      </c>
      <c r="C949">
        <v>0.57619359999999997</v>
      </c>
      <c r="D949">
        <f t="shared" si="14"/>
        <v>0.49419359999999996</v>
      </c>
    </row>
    <row r="950" spans="1:4" x14ac:dyDescent="0.3">
      <c r="A950">
        <v>458</v>
      </c>
      <c r="B950">
        <v>7.9000000000000001E-2</v>
      </c>
      <c r="C950">
        <v>0.54490320000000003</v>
      </c>
      <c r="D950">
        <f t="shared" si="14"/>
        <v>0.46590320000000002</v>
      </c>
    </row>
    <row r="951" spans="1:4" x14ac:dyDescent="0.3">
      <c r="A951">
        <v>462</v>
      </c>
      <c r="B951">
        <v>7.9000000000000001E-2</v>
      </c>
      <c r="C951">
        <v>0.5636774</v>
      </c>
      <c r="D951">
        <f t="shared" si="14"/>
        <v>0.48467739999999998</v>
      </c>
    </row>
    <row r="952" spans="1:4" x14ac:dyDescent="0.3">
      <c r="A952">
        <v>694</v>
      </c>
      <c r="B952">
        <v>7.9000000000000001E-2</v>
      </c>
      <c r="C952">
        <v>0.72012900000000002</v>
      </c>
      <c r="D952">
        <f t="shared" si="14"/>
        <v>0.64112900000000006</v>
      </c>
    </row>
    <row r="953" spans="1:4" x14ac:dyDescent="0.3">
      <c r="A953">
        <v>1230</v>
      </c>
      <c r="B953">
        <v>7.9000000000000001E-2</v>
      </c>
      <c r="C953">
        <v>0.60748389999999997</v>
      </c>
      <c r="D953">
        <f t="shared" si="14"/>
        <v>0.52848390000000001</v>
      </c>
    </row>
    <row r="954" spans="1:4" x14ac:dyDescent="0.3">
      <c r="A954">
        <v>476</v>
      </c>
      <c r="B954">
        <v>7.2999999999999995E-2</v>
      </c>
      <c r="C954">
        <v>0.6450323</v>
      </c>
      <c r="D954">
        <f t="shared" si="14"/>
        <v>0.57203230000000005</v>
      </c>
    </row>
    <row r="955" spans="1:4" x14ac:dyDescent="0.3">
      <c r="A955">
        <v>957</v>
      </c>
      <c r="B955">
        <v>7.2999999999999995E-2</v>
      </c>
      <c r="C955">
        <v>0.54490320000000003</v>
      </c>
      <c r="D955">
        <f t="shared" si="14"/>
        <v>0.47190320000000002</v>
      </c>
    </row>
    <row r="956" spans="1:4" x14ac:dyDescent="0.3">
      <c r="A956">
        <v>390</v>
      </c>
      <c r="B956">
        <v>5.5E-2</v>
      </c>
      <c r="C956">
        <v>0.54490320000000003</v>
      </c>
      <c r="D956">
        <f t="shared" si="14"/>
        <v>0.48990320000000004</v>
      </c>
    </row>
    <row r="957" spans="1:4" x14ac:dyDescent="0.3">
      <c r="A957">
        <v>453</v>
      </c>
      <c r="B957">
        <v>5.5E-2</v>
      </c>
      <c r="C957">
        <v>0.54490320000000003</v>
      </c>
      <c r="D957">
        <f t="shared" si="14"/>
        <v>0.48990320000000004</v>
      </c>
    </row>
    <row r="958" spans="1:4" x14ac:dyDescent="0.3">
      <c r="A958">
        <v>568</v>
      </c>
      <c r="B958">
        <v>5.5E-2</v>
      </c>
      <c r="C958">
        <v>0.66380640000000002</v>
      </c>
      <c r="D958">
        <f t="shared" si="14"/>
        <v>0.60880639999999997</v>
      </c>
    </row>
    <row r="959" spans="1:4" x14ac:dyDescent="0.3">
      <c r="A959">
        <v>815</v>
      </c>
      <c r="B959">
        <v>5.5E-2</v>
      </c>
      <c r="C959">
        <v>0.54490320000000003</v>
      </c>
      <c r="D959">
        <f t="shared" si="14"/>
        <v>0.48990320000000004</v>
      </c>
    </row>
    <row r="960" spans="1:4" x14ac:dyDescent="0.3">
      <c r="A960">
        <v>826</v>
      </c>
      <c r="B960">
        <v>5.5E-2</v>
      </c>
      <c r="C960">
        <v>0.61374189999999995</v>
      </c>
      <c r="D960">
        <f t="shared" si="14"/>
        <v>0.5587418999999999</v>
      </c>
    </row>
    <row r="961" spans="1:4" x14ac:dyDescent="0.3">
      <c r="A961">
        <v>1001</v>
      </c>
      <c r="B961">
        <v>5.5E-2</v>
      </c>
      <c r="C961">
        <v>0.80148390000000003</v>
      </c>
      <c r="D961">
        <f t="shared" si="14"/>
        <v>0.74648389999999998</v>
      </c>
    </row>
    <row r="962" spans="1:4" x14ac:dyDescent="0.3">
      <c r="A962">
        <v>1022</v>
      </c>
      <c r="B962">
        <v>5.5E-2</v>
      </c>
      <c r="C962">
        <v>0.60122580000000003</v>
      </c>
      <c r="D962">
        <f t="shared" si="14"/>
        <v>0.54622579999999998</v>
      </c>
    </row>
    <row r="963" spans="1:4" x14ac:dyDescent="0.3">
      <c r="A963">
        <v>1157</v>
      </c>
      <c r="B963">
        <v>5.5E-2</v>
      </c>
      <c r="C963">
        <v>0.5636774</v>
      </c>
      <c r="D963">
        <f t="shared" ref="D963:D1024" si="15">C963-B963</f>
        <v>0.50867739999999995</v>
      </c>
    </row>
    <row r="964" spans="1:4" x14ac:dyDescent="0.3">
      <c r="A964">
        <v>1378</v>
      </c>
      <c r="B964">
        <v>5.5E-2</v>
      </c>
      <c r="C964">
        <v>0.62</v>
      </c>
      <c r="D964">
        <f t="shared" si="15"/>
        <v>0.56499999999999995</v>
      </c>
    </row>
    <row r="965" spans="1:4" x14ac:dyDescent="0.3">
      <c r="A965">
        <v>1582</v>
      </c>
      <c r="B965">
        <v>5.5E-2</v>
      </c>
      <c r="C965">
        <v>0.58245159999999996</v>
      </c>
      <c r="D965">
        <f t="shared" si="15"/>
        <v>0.52745159999999991</v>
      </c>
    </row>
    <row r="966" spans="1:4" x14ac:dyDescent="0.3">
      <c r="A966">
        <v>838</v>
      </c>
      <c r="B966">
        <v>0.03</v>
      </c>
      <c r="C966">
        <v>0.60122580000000003</v>
      </c>
      <c r="D966">
        <f t="shared" si="15"/>
        <v>0.57122580000000001</v>
      </c>
    </row>
    <row r="967" spans="1:4" x14ac:dyDescent="0.3">
      <c r="A967">
        <v>575</v>
      </c>
      <c r="B967">
        <v>2.8000000000000001E-2</v>
      </c>
      <c r="C967">
        <v>0.5636774</v>
      </c>
      <c r="D967">
        <f t="shared" si="15"/>
        <v>0.53567739999999997</v>
      </c>
    </row>
    <row r="968" spans="1:4" x14ac:dyDescent="0.3">
      <c r="A968">
        <v>586</v>
      </c>
      <c r="B968">
        <v>2.8000000000000001E-2</v>
      </c>
      <c r="C968">
        <v>0.54490320000000003</v>
      </c>
      <c r="D968">
        <f t="shared" si="15"/>
        <v>0.51690320000000001</v>
      </c>
    </row>
    <row r="969" spans="1:4" x14ac:dyDescent="0.3">
      <c r="A969">
        <v>679</v>
      </c>
      <c r="B969">
        <v>2.8000000000000001E-2</v>
      </c>
      <c r="C969">
        <v>0.54490320000000003</v>
      </c>
      <c r="D969">
        <f t="shared" si="15"/>
        <v>0.51690320000000001</v>
      </c>
    </row>
    <row r="970" spans="1:4" x14ac:dyDescent="0.3">
      <c r="A970">
        <v>925</v>
      </c>
      <c r="B970">
        <v>2.8000000000000001E-2</v>
      </c>
      <c r="C970">
        <v>0.55116129999999997</v>
      </c>
      <c r="D970">
        <f t="shared" si="15"/>
        <v>0.52316129999999994</v>
      </c>
    </row>
    <row r="971" spans="1:4" x14ac:dyDescent="0.3">
      <c r="A971">
        <v>1579</v>
      </c>
      <c r="B971">
        <v>2.8000000000000001E-2</v>
      </c>
      <c r="C971">
        <v>0.72638709999999995</v>
      </c>
      <c r="D971">
        <f t="shared" si="15"/>
        <v>0.69838709999999993</v>
      </c>
    </row>
    <row r="972" spans="1:4" x14ac:dyDescent="0.3">
      <c r="A972">
        <v>555</v>
      </c>
      <c r="B972">
        <v>2.4E-2</v>
      </c>
      <c r="C972">
        <v>0.54490320000000003</v>
      </c>
      <c r="D972">
        <f t="shared" si="15"/>
        <v>0.52090320000000001</v>
      </c>
    </row>
    <row r="973" spans="1:4" x14ac:dyDescent="0.3">
      <c r="A973">
        <v>665</v>
      </c>
      <c r="B973">
        <v>2.4E-2</v>
      </c>
      <c r="C973">
        <v>0.60748389999999997</v>
      </c>
      <c r="D973">
        <f t="shared" si="15"/>
        <v>0.58348389999999994</v>
      </c>
    </row>
    <row r="974" spans="1:4" x14ac:dyDescent="0.3">
      <c r="A974">
        <v>666</v>
      </c>
      <c r="B974">
        <v>-1E-3</v>
      </c>
      <c r="C974">
        <v>0.58245159999999996</v>
      </c>
      <c r="D974">
        <f t="shared" si="15"/>
        <v>0.58345159999999996</v>
      </c>
    </row>
    <row r="975" spans="1:4" x14ac:dyDescent="0.3">
      <c r="A975">
        <v>813</v>
      </c>
      <c r="B975">
        <v>-3.0000000000000001E-3</v>
      </c>
      <c r="C975">
        <v>0.57619359999999997</v>
      </c>
      <c r="D975">
        <f t="shared" si="15"/>
        <v>0.57919359999999998</v>
      </c>
    </row>
    <row r="976" spans="1:4" x14ac:dyDescent="0.3">
      <c r="A976">
        <v>1331</v>
      </c>
      <c r="B976">
        <v>-3.0000000000000001E-3</v>
      </c>
      <c r="C976">
        <v>0.54490320000000003</v>
      </c>
      <c r="D976">
        <f t="shared" si="15"/>
        <v>0.54790320000000003</v>
      </c>
    </row>
    <row r="977" spans="1:4" x14ac:dyDescent="0.3">
      <c r="A977">
        <v>405</v>
      </c>
      <c r="B977">
        <v>-1.6E-2</v>
      </c>
      <c r="C977">
        <v>0.88283869999999998</v>
      </c>
      <c r="D977">
        <f t="shared" si="15"/>
        <v>0.89883869999999999</v>
      </c>
    </row>
    <row r="978" spans="1:4" x14ac:dyDescent="0.3">
      <c r="A978">
        <v>409</v>
      </c>
      <c r="B978">
        <v>-1.6E-2</v>
      </c>
      <c r="C978">
        <v>0.60748389999999997</v>
      </c>
      <c r="D978">
        <f t="shared" si="15"/>
        <v>0.62348389999999998</v>
      </c>
    </row>
    <row r="979" spans="1:4" x14ac:dyDescent="0.3">
      <c r="A979">
        <v>494</v>
      </c>
      <c r="B979">
        <v>-1.6E-2</v>
      </c>
      <c r="C979">
        <v>0.59496769999999999</v>
      </c>
      <c r="D979">
        <f t="shared" si="15"/>
        <v>0.6109677</v>
      </c>
    </row>
    <row r="980" spans="1:4" x14ac:dyDescent="0.3">
      <c r="A980">
        <v>532</v>
      </c>
      <c r="B980">
        <v>-1.6E-2</v>
      </c>
      <c r="C980">
        <v>0.54490320000000003</v>
      </c>
      <c r="D980">
        <f t="shared" si="15"/>
        <v>0.56090320000000005</v>
      </c>
    </row>
    <row r="981" spans="1:4" x14ac:dyDescent="0.3">
      <c r="A981">
        <v>559</v>
      </c>
      <c r="B981">
        <v>-1.6E-2</v>
      </c>
      <c r="C981">
        <v>0.54490320000000003</v>
      </c>
      <c r="D981">
        <f t="shared" si="15"/>
        <v>0.56090320000000005</v>
      </c>
    </row>
    <row r="982" spans="1:4" x14ac:dyDescent="0.3">
      <c r="A982">
        <v>678</v>
      </c>
      <c r="B982">
        <v>-1.6E-2</v>
      </c>
      <c r="C982">
        <v>0.59496769999999999</v>
      </c>
      <c r="D982">
        <f t="shared" si="15"/>
        <v>0.6109677</v>
      </c>
    </row>
    <row r="983" spans="1:4" x14ac:dyDescent="0.3">
      <c r="A983">
        <v>731</v>
      </c>
      <c r="B983">
        <v>-1.6E-2</v>
      </c>
      <c r="C983">
        <v>0.62</v>
      </c>
      <c r="D983">
        <f t="shared" si="15"/>
        <v>0.63600000000000001</v>
      </c>
    </row>
    <row r="984" spans="1:4" x14ac:dyDescent="0.3">
      <c r="A984">
        <v>789</v>
      </c>
      <c r="B984">
        <v>-1.6E-2</v>
      </c>
      <c r="C984">
        <v>0.67006449999999995</v>
      </c>
      <c r="D984">
        <f t="shared" si="15"/>
        <v>0.68606449999999997</v>
      </c>
    </row>
    <row r="985" spans="1:4" x14ac:dyDescent="0.3">
      <c r="A985">
        <v>828</v>
      </c>
      <c r="B985">
        <v>-1.6E-2</v>
      </c>
      <c r="C985">
        <v>0.59496769999999999</v>
      </c>
      <c r="D985">
        <f t="shared" si="15"/>
        <v>0.6109677</v>
      </c>
    </row>
    <row r="986" spans="1:4" x14ac:dyDescent="0.3">
      <c r="A986">
        <v>1094</v>
      </c>
      <c r="B986">
        <v>-1.6E-2</v>
      </c>
      <c r="C986">
        <v>0.5636774</v>
      </c>
      <c r="D986">
        <f t="shared" si="15"/>
        <v>0.57967740000000001</v>
      </c>
    </row>
    <row r="987" spans="1:4" x14ac:dyDescent="0.3">
      <c r="A987">
        <v>1132</v>
      </c>
      <c r="B987">
        <v>-1.6E-2</v>
      </c>
      <c r="C987">
        <v>0.59496769999999999</v>
      </c>
      <c r="D987">
        <f t="shared" si="15"/>
        <v>0.6109677</v>
      </c>
    </row>
    <row r="988" spans="1:4" x14ac:dyDescent="0.3">
      <c r="A988">
        <v>1369</v>
      </c>
      <c r="B988">
        <v>-1.6E-2</v>
      </c>
      <c r="C988">
        <v>0.56993550000000004</v>
      </c>
      <c r="D988">
        <f t="shared" si="15"/>
        <v>0.58593550000000005</v>
      </c>
    </row>
    <row r="989" spans="1:4" x14ac:dyDescent="0.3">
      <c r="A989">
        <v>1384</v>
      </c>
      <c r="B989">
        <v>-1.6E-2</v>
      </c>
      <c r="C989">
        <v>0.55741940000000001</v>
      </c>
      <c r="D989">
        <f t="shared" si="15"/>
        <v>0.57341940000000002</v>
      </c>
    </row>
    <row r="990" spans="1:4" x14ac:dyDescent="0.3">
      <c r="A990">
        <v>1460</v>
      </c>
      <c r="B990">
        <v>-1.6E-2</v>
      </c>
      <c r="C990">
        <v>0.59496769999999999</v>
      </c>
      <c r="D990">
        <f t="shared" si="15"/>
        <v>0.6109677</v>
      </c>
    </row>
    <row r="991" spans="1:4" x14ac:dyDescent="0.3">
      <c r="A991">
        <v>335</v>
      </c>
      <c r="B991">
        <v>-3.6999999999999998E-2</v>
      </c>
      <c r="C991">
        <v>0.70761289999999999</v>
      </c>
      <c r="D991">
        <f t="shared" si="15"/>
        <v>0.74461290000000002</v>
      </c>
    </row>
    <row r="992" spans="1:4" x14ac:dyDescent="0.3">
      <c r="A992">
        <v>443</v>
      </c>
      <c r="B992">
        <v>-4.2999999999999997E-2</v>
      </c>
      <c r="C992">
        <v>0.56993550000000004</v>
      </c>
      <c r="D992">
        <f t="shared" si="15"/>
        <v>0.61293550000000008</v>
      </c>
    </row>
    <row r="993" spans="1:4" x14ac:dyDescent="0.3">
      <c r="A993">
        <v>1565</v>
      </c>
      <c r="B993">
        <v>-5.6000000000000001E-2</v>
      </c>
      <c r="C993">
        <v>0.5636774</v>
      </c>
      <c r="D993">
        <f t="shared" si="15"/>
        <v>0.61967740000000004</v>
      </c>
    </row>
    <row r="994" spans="1:4" x14ac:dyDescent="0.3">
      <c r="A994">
        <v>418</v>
      </c>
      <c r="B994">
        <v>-7.3999999999999996E-2</v>
      </c>
      <c r="C994">
        <v>0.54490320000000003</v>
      </c>
      <c r="D994">
        <f t="shared" si="15"/>
        <v>0.61890319999999999</v>
      </c>
    </row>
    <row r="995" spans="1:4" x14ac:dyDescent="0.3">
      <c r="A995">
        <v>905</v>
      </c>
      <c r="B995">
        <v>-7.3999999999999996E-2</v>
      </c>
      <c r="C995">
        <v>0.55741940000000001</v>
      </c>
      <c r="D995">
        <f t="shared" si="15"/>
        <v>0.63141939999999996</v>
      </c>
    </row>
    <row r="996" spans="1:4" x14ac:dyDescent="0.3">
      <c r="A996">
        <v>929</v>
      </c>
      <c r="B996">
        <v>-7.3999999999999996E-2</v>
      </c>
      <c r="C996">
        <v>0.54490320000000003</v>
      </c>
      <c r="D996">
        <f t="shared" si="15"/>
        <v>0.61890319999999999</v>
      </c>
    </row>
    <row r="997" spans="1:4" x14ac:dyDescent="0.3">
      <c r="A997">
        <v>976</v>
      </c>
      <c r="B997">
        <v>-7.3999999999999996E-2</v>
      </c>
      <c r="C997">
        <v>0.62625810000000004</v>
      </c>
      <c r="D997">
        <f t="shared" si="15"/>
        <v>0.70025809999999999</v>
      </c>
    </row>
    <row r="998" spans="1:4" x14ac:dyDescent="0.3">
      <c r="A998">
        <v>468</v>
      </c>
      <c r="B998">
        <v>-7.6999999999999999E-2</v>
      </c>
      <c r="C998">
        <v>0.54490320000000003</v>
      </c>
      <c r="D998">
        <f t="shared" si="15"/>
        <v>0.62190319999999999</v>
      </c>
    </row>
    <row r="999" spans="1:4" x14ac:dyDescent="0.3">
      <c r="A999">
        <v>1076</v>
      </c>
      <c r="B999">
        <v>-7.6999999999999999E-2</v>
      </c>
      <c r="C999">
        <v>0.54490320000000003</v>
      </c>
      <c r="D999">
        <f t="shared" si="15"/>
        <v>0.62190319999999999</v>
      </c>
    </row>
    <row r="1000" spans="1:4" x14ac:dyDescent="0.3">
      <c r="A1000">
        <v>562</v>
      </c>
      <c r="B1000">
        <v>-9.5000000000000001E-2</v>
      </c>
      <c r="C1000">
        <v>0.56993550000000004</v>
      </c>
      <c r="D1000">
        <f t="shared" si="15"/>
        <v>0.66493550000000001</v>
      </c>
    </row>
    <row r="1001" spans="1:4" x14ac:dyDescent="0.3">
      <c r="A1001">
        <v>773</v>
      </c>
      <c r="B1001">
        <v>-9.5000000000000001E-2</v>
      </c>
      <c r="C1001">
        <v>0.56993550000000004</v>
      </c>
      <c r="D1001">
        <f t="shared" si="15"/>
        <v>0.66493550000000001</v>
      </c>
    </row>
    <row r="1002" spans="1:4" x14ac:dyDescent="0.3">
      <c r="A1002">
        <v>995</v>
      </c>
      <c r="B1002">
        <v>-9.5000000000000001E-2</v>
      </c>
      <c r="C1002">
        <v>0.65129029999999999</v>
      </c>
      <c r="D1002">
        <f t="shared" si="15"/>
        <v>0.74629029999999996</v>
      </c>
    </row>
    <row r="1003" spans="1:4" x14ac:dyDescent="0.3">
      <c r="A1003">
        <v>1180</v>
      </c>
      <c r="B1003">
        <v>-9.5000000000000001E-2</v>
      </c>
      <c r="C1003">
        <v>0.54490320000000003</v>
      </c>
      <c r="D1003">
        <f t="shared" si="15"/>
        <v>0.63990320000000001</v>
      </c>
    </row>
    <row r="1004" spans="1:4" x14ac:dyDescent="0.3">
      <c r="A1004">
        <v>1238</v>
      </c>
      <c r="B1004">
        <v>-9.5000000000000001E-2</v>
      </c>
      <c r="C1004">
        <v>0.82651620000000003</v>
      </c>
      <c r="D1004">
        <f t="shared" si="15"/>
        <v>0.92151620000000001</v>
      </c>
    </row>
    <row r="1005" spans="1:4" x14ac:dyDescent="0.3">
      <c r="A1005">
        <v>413</v>
      </c>
      <c r="B1005">
        <v>-0.16600000000000001</v>
      </c>
      <c r="C1005">
        <v>0.54490320000000003</v>
      </c>
      <c r="D1005">
        <f t="shared" si="15"/>
        <v>0.71090320000000007</v>
      </c>
    </row>
    <row r="1006" spans="1:4" x14ac:dyDescent="0.3">
      <c r="A1006">
        <v>416</v>
      </c>
      <c r="B1006">
        <v>-0.16600000000000001</v>
      </c>
      <c r="C1006">
        <v>0.5887097</v>
      </c>
      <c r="D1006">
        <f t="shared" si="15"/>
        <v>0.75470970000000004</v>
      </c>
    </row>
    <row r="1007" spans="1:4" x14ac:dyDescent="0.3">
      <c r="A1007">
        <v>682</v>
      </c>
      <c r="B1007">
        <v>-0.16600000000000001</v>
      </c>
      <c r="C1007">
        <v>0.54490320000000003</v>
      </c>
      <c r="D1007">
        <f t="shared" si="15"/>
        <v>0.71090320000000007</v>
      </c>
    </row>
    <row r="1008" spans="1:4" x14ac:dyDescent="0.3">
      <c r="A1008">
        <v>961</v>
      </c>
      <c r="B1008">
        <v>-0.16600000000000001</v>
      </c>
      <c r="C1008">
        <v>0.57619359999999997</v>
      </c>
      <c r="D1008">
        <f t="shared" si="15"/>
        <v>0.74219360000000001</v>
      </c>
    </row>
    <row r="1009" spans="1:4" x14ac:dyDescent="0.3">
      <c r="A1009">
        <v>628</v>
      </c>
      <c r="B1009">
        <v>-0.18099999999999999</v>
      </c>
      <c r="C1009">
        <v>0.55116129999999997</v>
      </c>
      <c r="D1009">
        <f t="shared" si="15"/>
        <v>0.73216130000000001</v>
      </c>
    </row>
    <row r="1010" spans="1:4" x14ac:dyDescent="0.3">
      <c r="A1010">
        <v>799</v>
      </c>
      <c r="B1010">
        <v>-0.18099999999999999</v>
      </c>
      <c r="C1010">
        <v>0.55116129999999997</v>
      </c>
      <c r="D1010">
        <f t="shared" si="15"/>
        <v>0.73216130000000001</v>
      </c>
    </row>
    <row r="1011" spans="1:4" x14ac:dyDescent="0.3">
      <c r="A1011">
        <v>1171</v>
      </c>
      <c r="B1011">
        <v>-0.18099999999999999</v>
      </c>
      <c r="C1011">
        <v>0.63877419999999996</v>
      </c>
      <c r="D1011">
        <f t="shared" si="15"/>
        <v>0.8197741999999999</v>
      </c>
    </row>
    <row r="1012" spans="1:4" x14ac:dyDescent="0.3">
      <c r="A1012">
        <v>1520</v>
      </c>
      <c r="B1012">
        <v>-0.18099999999999999</v>
      </c>
      <c r="C1012">
        <v>0.54490320000000003</v>
      </c>
      <c r="D1012">
        <f t="shared" si="15"/>
        <v>0.72590320000000008</v>
      </c>
    </row>
    <row r="1013" spans="1:4" x14ac:dyDescent="0.3">
      <c r="A1013">
        <v>465</v>
      </c>
      <c r="B1013">
        <v>-0.184</v>
      </c>
      <c r="C1013">
        <v>0.68258059999999998</v>
      </c>
      <c r="D1013">
        <f t="shared" si="15"/>
        <v>0.86658060000000003</v>
      </c>
    </row>
    <row r="1014" spans="1:4" x14ac:dyDescent="0.3">
      <c r="A1014">
        <v>993</v>
      </c>
      <c r="B1014">
        <v>-0.23899999999999999</v>
      </c>
      <c r="C1014">
        <v>0.54490320000000003</v>
      </c>
      <c r="D1014">
        <f t="shared" si="15"/>
        <v>0.78390320000000002</v>
      </c>
    </row>
    <row r="1015" spans="1:4" x14ac:dyDescent="0.3">
      <c r="A1015">
        <v>1293</v>
      </c>
      <c r="B1015">
        <v>-0.23899999999999999</v>
      </c>
      <c r="C1015">
        <v>0.55741940000000001</v>
      </c>
      <c r="D1015">
        <f t="shared" si="15"/>
        <v>0.7964194</v>
      </c>
    </row>
    <row r="1016" spans="1:4" x14ac:dyDescent="0.3">
      <c r="A1016">
        <v>641</v>
      </c>
      <c r="B1016">
        <v>-0.248</v>
      </c>
      <c r="C1016">
        <v>0.5636774</v>
      </c>
      <c r="D1016">
        <f t="shared" si="15"/>
        <v>0.81167739999999999</v>
      </c>
    </row>
    <row r="1017" spans="1:4" x14ac:dyDescent="0.3">
      <c r="A1017">
        <v>1172</v>
      </c>
      <c r="B1017">
        <v>-0.34899999999999998</v>
      </c>
      <c r="C1017">
        <v>0.5636774</v>
      </c>
      <c r="D1017">
        <f t="shared" si="15"/>
        <v>0.91267739999999997</v>
      </c>
    </row>
    <row r="1018" spans="1:4" x14ac:dyDescent="0.3">
      <c r="A1018">
        <v>499</v>
      </c>
      <c r="B1018">
        <v>-0.35799999999999998</v>
      </c>
      <c r="C1018">
        <v>0.5636774</v>
      </c>
      <c r="D1018">
        <f t="shared" si="15"/>
        <v>0.92167739999999998</v>
      </c>
    </row>
    <row r="1019" spans="1:4" x14ac:dyDescent="0.3">
      <c r="A1019">
        <v>534</v>
      </c>
      <c r="B1019">
        <v>-0.35799999999999998</v>
      </c>
      <c r="C1019">
        <v>0.54490320000000003</v>
      </c>
      <c r="D1019">
        <f t="shared" si="15"/>
        <v>0.90290320000000002</v>
      </c>
    </row>
    <row r="1020" spans="1:4" x14ac:dyDescent="0.3">
      <c r="A1020">
        <v>608</v>
      </c>
      <c r="B1020">
        <v>-0.35799999999999998</v>
      </c>
      <c r="C1020">
        <v>0.58245159999999996</v>
      </c>
      <c r="D1020">
        <f t="shared" si="15"/>
        <v>0.94045159999999994</v>
      </c>
    </row>
    <row r="1021" spans="1:4" x14ac:dyDescent="0.3">
      <c r="A1021">
        <v>1181</v>
      </c>
      <c r="B1021">
        <v>-0.35799999999999998</v>
      </c>
      <c r="C1021">
        <v>0.54490320000000003</v>
      </c>
      <c r="D1021">
        <f t="shared" si="15"/>
        <v>0.90290320000000002</v>
      </c>
    </row>
    <row r="1022" spans="1:4" x14ac:dyDescent="0.3">
      <c r="A1022">
        <v>470</v>
      </c>
      <c r="B1022">
        <v>-0.371</v>
      </c>
      <c r="C1022">
        <v>0.6450323</v>
      </c>
      <c r="D1022">
        <f t="shared" si="15"/>
        <v>1.0160323</v>
      </c>
    </row>
    <row r="1023" spans="1:4" x14ac:dyDescent="0.3">
      <c r="A1023">
        <v>951</v>
      </c>
      <c r="B1023">
        <v>-0.42899999999999999</v>
      </c>
      <c r="C1023">
        <v>0.54490320000000003</v>
      </c>
      <c r="D1023">
        <f t="shared" si="15"/>
        <v>0.97390320000000008</v>
      </c>
    </row>
    <row r="1024" spans="1:4" x14ac:dyDescent="0.3">
      <c r="A1024">
        <v>1560</v>
      </c>
      <c r="B1024">
        <v>-0.42899999999999999</v>
      </c>
      <c r="C1024">
        <v>0.5887097</v>
      </c>
      <c r="D1024">
        <f t="shared" si="15"/>
        <v>1.0177096999999999</v>
      </c>
    </row>
  </sheetData>
  <sortState ref="A2:C1024">
    <sortCondition descending="1" ref="B2:B1024"/>
    <sortCondition ref="A2:A1024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6"/>
  <sheetViews>
    <sheetView topLeftCell="A10" workbookViewId="0">
      <selection activeCell="I47" sqref="I47"/>
    </sheetView>
  </sheetViews>
  <sheetFormatPr defaultRowHeight="14.4" x14ac:dyDescent="0.3"/>
  <cols>
    <col min="2" max="2" width="15.5546875" bestFit="1" customWidth="1"/>
    <col min="3" max="3" width="12.5546875" customWidth="1"/>
  </cols>
  <sheetData>
    <row r="1" spans="1:4" ht="28.8" x14ac:dyDescent="0.3">
      <c r="A1" t="s">
        <v>0</v>
      </c>
      <c r="B1" t="s">
        <v>1</v>
      </c>
      <c r="C1" s="1" t="s">
        <v>5</v>
      </c>
      <c r="D1" t="s">
        <v>9</v>
      </c>
    </row>
    <row r="2" spans="1:4" x14ac:dyDescent="0.3">
      <c r="A2">
        <v>343</v>
      </c>
      <c r="B2">
        <v>1</v>
      </c>
      <c r="C2">
        <v>0.93791709999999995</v>
      </c>
      <c r="D2">
        <f>C2-B2</f>
        <v>-6.2082900000000052E-2</v>
      </c>
    </row>
    <row r="3" spans="1:4" x14ac:dyDescent="0.3">
      <c r="A3">
        <v>362</v>
      </c>
      <c r="B3">
        <v>1</v>
      </c>
      <c r="C3">
        <v>0.83754019999999996</v>
      </c>
      <c r="D3">
        <f t="shared" ref="D3:D66" si="0">C3-B3</f>
        <v>-0.16245980000000004</v>
      </c>
    </row>
    <row r="4" spans="1:4" x14ac:dyDescent="0.3">
      <c r="A4">
        <v>372</v>
      </c>
      <c r="B4">
        <v>1</v>
      </c>
      <c r="C4">
        <v>0.85927719999999996</v>
      </c>
      <c r="D4">
        <f t="shared" si="0"/>
        <v>-0.14072280000000004</v>
      </c>
    </row>
    <row r="5" spans="1:4" x14ac:dyDescent="0.3">
      <c r="A5">
        <v>404</v>
      </c>
      <c r="B5">
        <v>1</v>
      </c>
      <c r="C5">
        <v>0.72587650000000004</v>
      </c>
      <c r="D5">
        <f t="shared" si="0"/>
        <v>-0.27412349999999996</v>
      </c>
    </row>
    <row r="6" spans="1:4" x14ac:dyDescent="0.3">
      <c r="A6">
        <v>408</v>
      </c>
      <c r="B6">
        <v>1</v>
      </c>
      <c r="C6">
        <v>0.71045650000000005</v>
      </c>
      <c r="D6">
        <f t="shared" si="0"/>
        <v>-0.28954349999999995</v>
      </c>
    </row>
    <row r="7" spans="1:4" x14ac:dyDescent="0.3">
      <c r="A7">
        <v>420</v>
      </c>
      <c r="B7">
        <v>1</v>
      </c>
      <c r="C7">
        <v>0.96956960000000003</v>
      </c>
      <c r="D7">
        <f t="shared" si="0"/>
        <v>-3.0430399999999969E-2</v>
      </c>
    </row>
    <row r="8" spans="1:4" x14ac:dyDescent="0.3">
      <c r="A8">
        <v>430</v>
      </c>
      <c r="B8">
        <v>1</v>
      </c>
      <c r="C8">
        <v>0.93138509999999997</v>
      </c>
      <c r="D8">
        <f t="shared" si="0"/>
        <v>-6.8614900000000034E-2</v>
      </c>
    </row>
    <row r="9" spans="1:4" x14ac:dyDescent="0.3">
      <c r="A9">
        <v>444</v>
      </c>
      <c r="B9">
        <v>1</v>
      </c>
      <c r="C9">
        <v>0.94464000000000004</v>
      </c>
      <c r="D9">
        <f t="shared" si="0"/>
        <v>-5.5359999999999965E-2</v>
      </c>
    </row>
    <row r="10" spans="1:4" x14ac:dyDescent="0.3">
      <c r="A10">
        <v>447</v>
      </c>
      <c r="B10">
        <v>1</v>
      </c>
      <c r="C10">
        <v>0.70858929999999998</v>
      </c>
      <c r="D10">
        <f t="shared" si="0"/>
        <v>-0.29141070000000002</v>
      </c>
    </row>
    <row r="11" spans="1:4" x14ac:dyDescent="0.3">
      <c r="A11">
        <v>451</v>
      </c>
      <c r="B11">
        <v>1</v>
      </c>
      <c r="C11">
        <v>0.75447980000000003</v>
      </c>
      <c r="D11">
        <f t="shared" si="0"/>
        <v>-0.24552019999999997</v>
      </c>
    </row>
    <row r="12" spans="1:4" x14ac:dyDescent="0.3">
      <c r="A12">
        <v>473</v>
      </c>
      <c r="B12">
        <v>1</v>
      </c>
      <c r="C12">
        <v>0.89710020000000001</v>
      </c>
      <c r="D12">
        <f t="shared" si="0"/>
        <v>-0.10289979999999999</v>
      </c>
    </row>
    <row r="13" spans="1:4" x14ac:dyDescent="0.3">
      <c r="A13">
        <v>480</v>
      </c>
      <c r="B13">
        <v>1</v>
      </c>
      <c r="C13">
        <v>0.83044660000000003</v>
      </c>
      <c r="D13">
        <f t="shared" si="0"/>
        <v>-0.16955339999999997</v>
      </c>
    </row>
    <row r="14" spans="1:4" x14ac:dyDescent="0.3">
      <c r="A14">
        <v>520</v>
      </c>
      <c r="B14">
        <v>1</v>
      </c>
      <c r="C14">
        <v>0.91257540000000004</v>
      </c>
      <c r="D14">
        <f t="shared" si="0"/>
        <v>-8.7424599999999963E-2</v>
      </c>
    </row>
    <row r="15" spans="1:4" x14ac:dyDescent="0.3">
      <c r="A15">
        <v>537</v>
      </c>
      <c r="B15">
        <v>1</v>
      </c>
      <c r="C15">
        <v>0.93399449999999995</v>
      </c>
      <c r="D15">
        <f t="shared" si="0"/>
        <v>-6.600550000000005E-2</v>
      </c>
    </row>
    <row r="16" spans="1:4" x14ac:dyDescent="0.3">
      <c r="A16">
        <v>541</v>
      </c>
      <c r="B16">
        <v>1</v>
      </c>
      <c r="C16">
        <v>0.9361005</v>
      </c>
      <c r="D16">
        <f t="shared" si="0"/>
        <v>-6.3899499999999998E-2</v>
      </c>
    </row>
    <row r="17" spans="1:4" x14ac:dyDescent="0.3">
      <c r="A17">
        <v>560</v>
      </c>
      <c r="B17">
        <v>1</v>
      </c>
      <c r="C17">
        <v>0.80654380000000003</v>
      </c>
      <c r="D17">
        <f t="shared" si="0"/>
        <v>-0.19345619999999997</v>
      </c>
    </row>
    <row r="18" spans="1:4" x14ac:dyDescent="0.3">
      <c r="A18">
        <v>569</v>
      </c>
      <c r="B18">
        <v>1</v>
      </c>
      <c r="C18">
        <v>0.88617000000000001</v>
      </c>
      <c r="D18">
        <f t="shared" si="0"/>
        <v>-0.11382999999999999</v>
      </c>
    </row>
    <row r="19" spans="1:4" x14ac:dyDescent="0.3">
      <c r="A19">
        <v>600</v>
      </c>
      <c r="B19">
        <v>1</v>
      </c>
      <c r="C19">
        <v>0.88601110000000005</v>
      </c>
      <c r="D19">
        <f t="shared" si="0"/>
        <v>-0.11398889999999995</v>
      </c>
    </row>
    <row r="20" spans="1:4" x14ac:dyDescent="0.3">
      <c r="A20">
        <v>604</v>
      </c>
      <c r="B20">
        <v>1</v>
      </c>
      <c r="C20">
        <v>0.68063810000000002</v>
      </c>
      <c r="D20">
        <f t="shared" si="0"/>
        <v>-0.31936189999999998</v>
      </c>
    </row>
    <row r="21" spans="1:4" x14ac:dyDescent="0.3">
      <c r="A21">
        <v>605</v>
      </c>
      <c r="B21">
        <v>1</v>
      </c>
      <c r="C21">
        <v>0.80766740000000004</v>
      </c>
      <c r="D21">
        <f t="shared" si="0"/>
        <v>-0.19233259999999996</v>
      </c>
    </row>
    <row r="22" spans="1:4" x14ac:dyDescent="0.3">
      <c r="A22">
        <v>612</v>
      </c>
      <c r="B22">
        <v>1</v>
      </c>
      <c r="C22">
        <v>0.81613950000000002</v>
      </c>
      <c r="D22">
        <f t="shared" si="0"/>
        <v>-0.18386049999999998</v>
      </c>
    </row>
    <row r="23" spans="1:4" x14ac:dyDescent="0.3">
      <c r="A23">
        <v>615</v>
      </c>
      <c r="B23">
        <v>1</v>
      </c>
      <c r="C23">
        <v>0.70236270000000001</v>
      </c>
      <c r="D23">
        <f t="shared" si="0"/>
        <v>-0.29763729999999999</v>
      </c>
    </row>
    <row r="24" spans="1:4" x14ac:dyDescent="0.3">
      <c r="A24">
        <v>621</v>
      </c>
      <c r="B24">
        <v>1</v>
      </c>
      <c r="C24">
        <v>0.70666660000000003</v>
      </c>
      <c r="D24">
        <f t="shared" si="0"/>
        <v>-0.29333339999999997</v>
      </c>
    </row>
    <row r="25" spans="1:4" x14ac:dyDescent="0.3">
      <c r="A25">
        <v>626</v>
      </c>
      <c r="B25">
        <v>1</v>
      </c>
      <c r="C25">
        <v>0.91880110000000004</v>
      </c>
      <c r="D25">
        <f t="shared" si="0"/>
        <v>-8.1198899999999963E-2</v>
      </c>
    </row>
    <row r="26" spans="1:4" x14ac:dyDescent="0.3">
      <c r="A26">
        <v>673</v>
      </c>
      <c r="B26">
        <v>1</v>
      </c>
      <c r="C26">
        <v>0.8697163</v>
      </c>
      <c r="D26">
        <f t="shared" si="0"/>
        <v>-0.1302837</v>
      </c>
    </row>
    <row r="27" spans="1:4" x14ac:dyDescent="0.3">
      <c r="A27">
        <v>685</v>
      </c>
      <c r="B27">
        <v>1</v>
      </c>
      <c r="C27">
        <v>0.6477231</v>
      </c>
      <c r="D27">
        <f t="shared" si="0"/>
        <v>-0.3522769</v>
      </c>
    </row>
    <row r="28" spans="1:4" x14ac:dyDescent="0.3">
      <c r="A28">
        <v>718</v>
      </c>
      <c r="B28">
        <v>1</v>
      </c>
      <c r="C28">
        <v>0.83391020000000005</v>
      </c>
      <c r="D28">
        <f t="shared" si="0"/>
        <v>-0.16608979999999995</v>
      </c>
    </row>
    <row r="29" spans="1:4" x14ac:dyDescent="0.3">
      <c r="A29">
        <v>740</v>
      </c>
      <c r="B29">
        <v>1</v>
      </c>
      <c r="C29">
        <v>0.80797600000000003</v>
      </c>
      <c r="D29">
        <f t="shared" si="0"/>
        <v>-0.19202399999999997</v>
      </c>
    </row>
    <row r="30" spans="1:4" x14ac:dyDescent="0.3">
      <c r="A30">
        <v>752</v>
      </c>
      <c r="B30">
        <v>1</v>
      </c>
      <c r="C30">
        <v>0.78710930000000001</v>
      </c>
      <c r="D30">
        <f t="shared" si="0"/>
        <v>-0.21289069999999999</v>
      </c>
    </row>
    <row r="31" spans="1:4" x14ac:dyDescent="0.3">
      <c r="A31">
        <v>755</v>
      </c>
      <c r="B31">
        <v>1</v>
      </c>
      <c r="C31">
        <v>0.72860780000000003</v>
      </c>
      <c r="D31">
        <f t="shared" si="0"/>
        <v>-0.27139219999999997</v>
      </c>
    </row>
    <row r="32" spans="1:4" x14ac:dyDescent="0.3">
      <c r="A32">
        <v>759</v>
      </c>
      <c r="B32">
        <v>1</v>
      </c>
      <c r="C32">
        <v>0.74916130000000003</v>
      </c>
      <c r="D32">
        <f t="shared" si="0"/>
        <v>-0.25083869999999997</v>
      </c>
    </row>
    <row r="33" spans="1:4" x14ac:dyDescent="0.3">
      <c r="A33">
        <v>761</v>
      </c>
      <c r="B33">
        <v>1</v>
      </c>
      <c r="C33">
        <v>0.84807840000000001</v>
      </c>
      <c r="D33">
        <f t="shared" si="0"/>
        <v>-0.15192159999999999</v>
      </c>
    </row>
    <row r="34" spans="1:4" x14ac:dyDescent="0.3">
      <c r="A34">
        <v>767</v>
      </c>
      <c r="B34">
        <v>1</v>
      </c>
      <c r="C34">
        <v>0.64071540000000005</v>
      </c>
      <c r="D34">
        <f t="shared" si="0"/>
        <v>-0.35928459999999995</v>
      </c>
    </row>
    <row r="35" spans="1:4" x14ac:dyDescent="0.3">
      <c r="A35">
        <v>769</v>
      </c>
      <c r="B35">
        <v>1</v>
      </c>
      <c r="C35">
        <v>0.79970649999999999</v>
      </c>
      <c r="D35">
        <f t="shared" si="0"/>
        <v>-0.20029350000000001</v>
      </c>
    </row>
    <row r="36" spans="1:4" x14ac:dyDescent="0.3">
      <c r="A36">
        <v>771</v>
      </c>
      <c r="B36">
        <v>1</v>
      </c>
      <c r="C36">
        <v>0.81761600000000001</v>
      </c>
      <c r="D36">
        <f t="shared" si="0"/>
        <v>-0.18238399999999999</v>
      </c>
    </row>
    <row r="37" spans="1:4" x14ac:dyDescent="0.3">
      <c r="A37">
        <v>780</v>
      </c>
      <c r="B37">
        <v>1</v>
      </c>
      <c r="C37">
        <v>0.91799679999999995</v>
      </c>
      <c r="D37">
        <f t="shared" si="0"/>
        <v>-8.2003200000000054E-2</v>
      </c>
    </row>
    <row r="38" spans="1:4" x14ac:dyDescent="0.3">
      <c r="A38">
        <v>796</v>
      </c>
      <c r="B38">
        <v>1</v>
      </c>
      <c r="C38">
        <v>0.6740448</v>
      </c>
      <c r="D38">
        <f t="shared" si="0"/>
        <v>-0.3259552</v>
      </c>
    </row>
    <row r="39" spans="1:4" x14ac:dyDescent="0.3">
      <c r="A39">
        <v>827</v>
      </c>
      <c r="B39">
        <v>1</v>
      </c>
      <c r="C39">
        <v>0.73097089999999998</v>
      </c>
      <c r="D39">
        <f t="shared" si="0"/>
        <v>-0.26902910000000002</v>
      </c>
    </row>
    <row r="40" spans="1:4" x14ac:dyDescent="0.3">
      <c r="A40">
        <v>844</v>
      </c>
      <c r="B40">
        <v>1</v>
      </c>
      <c r="C40">
        <v>0.73680279999999998</v>
      </c>
      <c r="D40">
        <f t="shared" si="0"/>
        <v>-0.26319720000000002</v>
      </c>
    </row>
    <row r="41" spans="1:4" x14ac:dyDescent="0.3">
      <c r="A41">
        <v>848</v>
      </c>
      <c r="B41">
        <v>1</v>
      </c>
      <c r="C41">
        <v>0.71923250000000005</v>
      </c>
      <c r="D41">
        <f t="shared" si="0"/>
        <v>-0.28076749999999995</v>
      </c>
    </row>
    <row r="42" spans="1:4" x14ac:dyDescent="0.3">
      <c r="A42">
        <v>863</v>
      </c>
      <c r="B42">
        <v>1</v>
      </c>
      <c r="C42">
        <v>0.86166480000000001</v>
      </c>
      <c r="D42">
        <f t="shared" si="0"/>
        <v>-0.13833519999999999</v>
      </c>
    </row>
    <row r="43" spans="1:4" x14ac:dyDescent="0.3">
      <c r="A43">
        <v>878</v>
      </c>
      <c r="B43">
        <v>1</v>
      </c>
      <c r="C43">
        <v>0.55551059999999997</v>
      </c>
      <c r="D43">
        <f t="shared" si="0"/>
        <v>-0.44448940000000003</v>
      </c>
    </row>
    <row r="44" spans="1:4" x14ac:dyDescent="0.3">
      <c r="A44">
        <v>883</v>
      </c>
      <c r="B44">
        <v>1</v>
      </c>
      <c r="C44">
        <v>0.654671</v>
      </c>
      <c r="D44">
        <f t="shared" si="0"/>
        <v>-0.345329</v>
      </c>
    </row>
    <row r="45" spans="1:4" x14ac:dyDescent="0.3">
      <c r="A45">
        <v>892</v>
      </c>
      <c r="B45">
        <v>1</v>
      </c>
      <c r="C45">
        <v>0.87329489999999999</v>
      </c>
      <c r="D45">
        <f t="shared" si="0"/>
        <v>-0.12670510000000001</v>
      </c>
    </row>
    <row r="46" spans="1:4" x14ac:dyDescent="0.3">
      <c r="A46">
        <v>893</v>
      </c>
      <c r="B46">
        <v>1</v>
      </c>
      <c r="C46">
        <v>0.77611319999999995</v>
      </c>
      <c r="D46">
        <f t="shared" si="0"/>
        <v>-0.22388680000000005</v>
      </c>
    </row>
    <row r="47" spans="1:4" x14ac:dyDescent="0.3">
      <c r="A47">
        <v>898</v>
      </c>
      <c r="B47">
        <v>1</v>
      </c>
      <c r="C47">
        <v>0.85693109999999995</v>
      </c>
      <c r="D47">
        <f t="shared" si="0"/>
        <v>-0.14306890000000005</v>
      </c>
    </row>
    <row r="48" spans="1:4" x14ac:dyDescent="0.3">
      <c r="A48">
        <v>910</v>
      </c>
      <c r="B48">
        <v>1</v>
      </c>
      <c r="C48">
        <v>0.95174599999999998</v>
      </c>
      <c r="D48">
        <f t="shared" si="0"/>
        <v>-4.8254000000000019E-2</v>
      </c>
    </row>
    <row r="49" spans="1:4" x14ac:dyDescent="0.3">
      <c r="A49">
        <v>922</v>
      </c>
      <c r="B49">
        <v>1</v>
      </c>
      <c r="C49">
        <v>0.81667679999999998</v>
      </c>
      <c r="D49">
        <f t="shared" si="0"/>
        <v>-0.18332320000000002</v>
      </c>
    </row>
    <row r="50" spans="1:4" x14ac:dyDescent="0.3">
      <c r="A50">
        <v>924</v>
      </c>
      <c r="B50">
        <v>1</v>
      </c>
      <c r="C50">
        <v>0.84637830000000003</v>
      </c>
      <c r="D50">
        <f t="shared" si="0"/>
        <v>-0.15362169999999997</v>
      </c>
    </row>
    <row r="51" spans="1:4" x14ac:dyDescent="0.3">
      <c r="A51">
        <v>926</v>
      </c>
      <c r="B51">
        <v>1</v>
      </c>
      <c r="C51">
        <v>0.75909159999999998</v>
      </c>
      <c r="D51">
        <f t="shared" si="0"/>
        <v>-0.24090840000000002</v>
      </c>
    </row>
    <row r="52" spans="1:4" x14ac:dyDescent="0.3">
      <c r="A52">
        <v>934</v>
      </c>
      <c r="B52">
        <v>1</v>
      </c>
      <c r="C52">
        <v>0.82685719999999996</v>
      </c>
      <c r="D52">
        <f t="shared" si="0"/>
        <v>-0.17314280000000004</v>
      </c>
    </row>
    <row r="53" spans="1:4" x14ac:dyDescent="0.3">
      <c r="A53">
        <v>937</v>
      </c>
      <c r="B53">
        <v>1</v>
      </c>
      <c r="C53">
        <v>0.90063979999999999</v>
      </c>
      <c r="D53">
        <f t="shared" si="0"/>
        <v>-9.936020000000001E-2</v>
      </c>
    </row>
    <row r="54" spans="1:4" x14ac:dyDescent="0.3">
      <c r="A54">
        <v>965</v>
      </c>
      <c r="B54">
        <v>1</v>
      </c>
      <c r="C54">
        <v>0.93245809999999996</v>
      </c>
      <c r="D54">
        <f t="shared" si="0"/>
        <v>-6.7541900000000044E-2</v>
      </c>
    </row>
    <row r="55" spans="1:4" x14ac:dyDescent="0.3">
      <c r="A55">
        <v>982</v>
      </c>
      <c r="B55">
        <v>1</v>
      </c>
      <c r="C55">
        <v>0.85388200000000003</v>
      </c>
      <c r="D55">
        <f t="shared" si="0"/>
        <v>-0.14611799999999997</v>
      </c>
    </row>
    <row r="56" spans="1:4" x14ac:dyDescent="0.3">
      <c r="A56">
        <v>984</v>
      </c>
      <c r="B56">
        <v>1</v>
      </c>
      <c r="C56">
        <v>0.84083660000000005</v>
      </c>
      <c r="D56">
        <f t="shared" si="0"/>
        <v>-0.15916339999999995</v>
      </c>
    </row>
    <row r="57" spans="1:4" x14ac:dyDescent="0.3">
      <c r="A57">
        <v>987</v>
      </c>
      <c r="B57">
        <v>1</v>
      </c>
      <c r="C57">
        <v>0.68554539999999997</v>
      </c>
      <c r="D57">
        <f t="shared" si="0"/>
        <v>-0.31445460000000003</v>
      </c>
    </row>
    <row r="58" spans="1:4" x14ac:dyDescent="0.3">
      <c r="A58">
        <v>997</v>
      </c>
      <c r="B58">
        <v>1</v>
      </c>
      <c r="C58">
        <v>0.83194170000000001</v>
      </c>
      <c r="D58">
        <f t="shared" si="0"/>
        <v>-0.16805829999999999</v>
      </c>
    </row>
    <row r="59" spans="1:4" x14ac:dyDescent="0.3">
      <c r="A59">
        <v>1002</v>
      </c>
      <c r="B59">
        <v>1</v>
      </c>
      <c r="C59">
        <v>0.91413250000000001</v>
      </c>
      <c r="D59">
        <f t="shared" si="0"/>
        <v>-8.5867499999999986E-2</v>
      </c>
    </row>
    <row r="60" spans="1:4" x14ac:dyDescent="0.3">
      <c r="A60">
        <v>1008</v>
      </c>
      <c r="B60">
        <v>1</v>
      </c>
      <c r="C60">
        <v>0.87400869999999997</v>
      </c>
      <c r="D60">
        <f t="shared" si="0"/>
        <v>-0.12599130000000003</v>
      </c>
    </row>
    <row r="61" spans="1:4" x14ac:dyDescent="0.3">
      <c r="A61">
        <v>1024</v>
      </c>
      <c r="B61">
        <v>1</v>
      </c>
      <c r="C61">
        <v>0.87815069999999995</v>
      </c>
      <c r="D61">
        <f t="shared" si="0"/>
        <v>-0.12184930000000005</v>
      </c>
    </row>
    <row r="62" spans="1:4" x14ac:dyDescent="0.3">
      <c r="A62">
        <v>1028</v>
      </c>
      <c r="B62">
        <v>1</v>
      </c>
      <c r="C62">
        <v>0.90283159999999996</v>
      </c>
      <c r="D62">
        <f t="shared" si="0"/>
        <v>-9.7168400000000044E-2</v>
      </c>
    </row>
    <row r="63" spans="1:4" x14ac:dyDescent="0.3">
      <c r="A63">
        <v>1031</v>
      </c>
      <c r="B63">
        <v>1</v>
      </c>
      <c r="C63">
        <v>0.68349550000000003</v>
      </c>
      <c r="D63">
        <f t="shared" si="0"/>
        <v>-0.31650449999999997</v>
      </c>
    </row>
    <row r="64" spans="1:4" x14ac:dyDescent="0.3">
      <c r="A64">
        <v>1034</v>
      </c>
      <c r="B64">
        <v>1</v>
      </c>
      <c r="C64">
        <v>0.68690379999999995</v>
      </c>
      <c r="D64">
        <f t="shared" si="0"/>
        <v>-0.31309620000000005</v>
      </c>
    </row>
    <row r="65" spans="1:4" x14ac:dyDescent="0.3">
      <c r="A65">
        <v>1041</v>
      </c>
      <c r="B65">
        <v>1</v>
      </c>
      <c r="C65">
        <v>0.91660540000000001</v>
      </c>
      <c r="D65">
        <f t="shared" si="0"/>
        <v>-8.3394599999999985E-2</v>
      </c>
    </row>
    <row r="66" spans="1:4" x14ac:dyDescent="0.3">
      <c r="A66">
        <v>1044</v>
      </c>
      <c r="B66">
        <v>1</v>
      </c>
      <c r="C66">
        <v>0.8808975</v>
      </c>
      <c r="D66">
        <f t="shared" si="0"/>
        <v>-0.1191025</v>
      </c>
    </row>
    <row r="67" spans="1:4" x14ac:dyDescent="0.3">
      <c r="A67">
        <v>1059</v>
      </c>
      <c r="B67">
        <v>1</v>
      </c>
      <c r="C67">
        <v>0.92054469999999999</v>
      </c>
      <c r="D67">
        <f t="shared" ref="D67:D130" si="1">C67-B67</f>
        <v>-7.9455300000000006E-2</v>
      </c>
    </row>
    <row r="68" spans="1:4" x14ac:dyDescent="0.3">
      <c r="A68">
        <v>1061</v>
      </c>
      <c r="B68">
        <v>1</v>
      </c>
      <c r="C68">
        <v>0.9027134</v>
      </c>
      <c r="D68">
        <f t="shared" si="1"/>
        <v>-9.7286600000000001E-2</v>
      </c>
    </row>
    <row r="69" spans="1:4" x14ac:dyDescent="0.3">
      <c r="A69">
        <v>1067</v>
      </c>
      <c r="B69">
        <v>1</v>
      </c>
      <c r="C69">
        <v>0.86080520000000005</v>
      </c>
      <c r="D69">
        <f t="shared" si="1"/>
        <v>-0.13919479999999995</v>
      </c>
    </row>
    <row r="70" spans="1:4" x14ac:dyDescent="0.3">
      <c r="A70">
        <v>1097</v>
      </c>
      <c r="B70">
        <v>1</v>
      </c>
      <c r="C70">
        <v>0.82751019999999997</v>
      </c>
      <c r="D70">
        <f t="shared" si="1"/>
        <v>-0.17248980000000003</v>
      </c>
    </row>
    <row r="71" spans="1:4" x14ac:dyDescent="0.3">
      <c r="A71">
        <v>1108</v>
      </c>
      <c r="B71">
        <v>1</v>
      </c>
      <c r="C71">
        <v>0.78212930000000003</v>
      </c>
      <c r="D71">
        <f t="shared" si="1"/>
        <v>-0.21787069999999997</v>
      </c>
    </row>
    <row r="72" spans="1:4" x14ac:dyDescent="0.3">
      <c r="A72">
        <v>1109</v>
      </c>
      <c r="B72">
        <v>1</v>
      </c>
      <c r="C72">
        <v>0.93415110000000001</v>
      </c>
      <c r="D72">
        <f t="shared" si="1"/>
        <v>-6.5848899999999988E-2</v>
      </c>
    </row>
    <row r="73" spans="1:4" x14ac:dyDescent="0.3">
      <c r="A73">
        <v>1111</v>
      </c>
      <c r="B73">
        <v>1</v>
      </c>
      <c r="C73">
        <v>0.76697490000000001</v>
      </c>
      <c r="D73">
        <f t="shared" si="1"/>
        <v>-0.23302509999999999</v>
      </c>
    </row>
    <row r="74" spans="1:4" x14ac:dyDescent="0.3">
      <c r="A74">
        <v>1112</v>
      </c>
      <c r="B74">
        <v>1</v>
      </c>
      <c r="C74">
        <v>0.89727290000000004</v>
      </c>
      <c r="D74">
        <f t="shared" si="1"/>
        <v>-0.10272709999999996</v>
      </c>
    </row>
    <row r="75" spans="1:4" x14ac:dyDescent="0.3">
      <c r="A75">
        <v>1131</v>
      </c>
      <c r="B75">
        <v>1</v>
      </c>
      <c r="C75">
        <v>0.8222585</v>
      </c>
      <c r="D75">
        <f t="shared" si="1"/>
        <v>-0.1777415</v>
      </c>
    </row>
    <row r="76" spans="1:4" x14ac:dyDescent="0.3">
      <c r="A76">
        <v>1137</v>
      </c>
      <c r="B76">
        <v>1</v>
      </c>
      <c r="C76">
        <v>0.83653270000000002</v>
      </c>
      <c r="D76">
        <f t="shared" si="1"/>
        <v>-0.16346729999999998</v>
      </c>
    </row>
    <row r="77" spans="1:4" x14ac:dyDescent="0.3">
      <c r="A77">
        <v>1144</v>
      </c>
      <c r="B77">
        <v>1</v>
      </c>
      <c r="C77">
        <v>0.92459389999999997</v>
      </c>
      <c r="D77">
        <f t="shared" si="1"/>
        <v>-7.5406100000000031E-2</v>
      </c>
    </row>
    <row r="78" spans="1:4" x14ac:dyDescent="0.3">
      <c r="A78">
        <v>1163</v>
      </c>
      <c r="B78">
        <v>1</v>
      </c>
      <c r="C78">
        <v>0.8179208</v>
      </c>
      <c r="D78">
        <f t="shared" si="1"/>
        <v>-0.1820792</v>
      </c>
    </row>
    <row r="79" spans="1:4" x14ac:dyDescent="0.3">
      <c r="A79">
        <v>1174</v>
      </c>
      <c r="B79">
        <v>1</v>
      </c>
      <c r="C79">
        <v>0.79244859999999995</v>
      </c>
      <c r="D79">
        <f t="shared" si="1"/>
        <v>-0.20755140000000005</v>
      </c>
    </row>
    <row r="80" spans="1:4" x14ac:dyDescent="0.3">
      <c r="A80">
        <v>1177</v>
      </c>
      <c r="B80">
        <v>1</v>
      </c>
      <c r="C80">
        <v>0.82692160000000003</v>
      </c>
      <c r="D80">
        <f t="shared" si="1"/>
        <v>-0.17307839999999997</v>
      </c>
    </row>
    <row r="81" spans="1:4" x14ac:dyDescent="0.3">
      <c r="A81">
        <v>1217</v>
      </c>
      <c r="B81">
        <v>1</v>
      </c>
      <c r="C81">
        <v>0.81587399999999999</v>
      </c>
      <c r="D81">
        <f t="shared" si="1"/>
        <v>-0.18412600000000001</v>
      </c>
    </row>
    <row r="82" spans="1:4" x14ac:dyDescent="0.3">
      <c r="A82">
        <v>1234</v>
      </c>
      <c r="B82">
        <v>1</v>
      </c>
      <c r="C82">
        <v>0.89049389999999995</v>
      </c>
      <c r="D82">
        <f t="shared" si="1"/>
        <v>-0.10950610000000005</v>
      </c>
    </row>
    <row r="83" spans="1:4" x14ac:dyDescent="0.3">
      <c r="A83">
        <v>1236</v>
      </c>
      <c r="B83">
        <v>1</v>
      </c>
      <c r="C83">
        <v>0.9203114</v>
      </c>
      <c r="D83">
        <f t="shared" si="1"/>
        <v>-7.9688599999999998E-2</v>
      </c>
    </row>
    <row r="84" spans="1:4" x14ac:dyDescent="0.3">
      <c r="A84">
        <v>1237</v>
      </c>
      <c r="B84">
        <v>1</v>
      </c>
      <c r="C84">
        <v>0.80396970000000001</v>
      </c>
      <c r="D84">
        <f t="shared" si="1"/>
        <v>-0.19603029999999999</v>
      </c>
    </row>
    <row r="85" spans="1:4" x14ac:dyDescent="0.3">
      <c r="A85">
        <v>1265</v>
      </c>
      <c r="B85">
        <v>1</v>
      </c>
      <c r="C85">
        <v>0.87741690000000006</v>
      </c>
      <c r="D85">
        <f t="shared" si="1"/>
        <v>-0.12258309999999994</v>
      </c>
    </row>
    <row r="86" spans="1:4" x14ac:dyDescent="0.3">
      <c r="A86">
        <v>1276</v>
      </c>
      <c r="B86">
        <v>1</v>
      </c>
      <c r="C86">
        <v>0.88394119999999998</v>
      </c>
      <c r="D86">
        <f t="shared" si="1"/>
        <v>-0.11605880000000002</v>
      </c>
    </row>
    <row r="87" spans="1:4" x14ac:dyDescent="0.3">
      <c r="A87">
        <v>1288</v>
      </c>
      <c r="B87">
        <v>1</v>
      </c>
      <c r="C87">
        <v>0.87556429999999996</v>
      </c>
      <c r="D87">
        <f t="shared" si="1"/>
        <v>-0.12443570000000004</v>
      </c>
    </row>
    <row r="88" spans="1:4" x14ac:dyDescent="0.3">
      <c r="A88">
        <v>1304</v>
      </c>
      <c r="B88">
        <v>1</v>
      </c>
      <c r="C88">
        <v>0.76225270000000001</v>
      </c>
      <c r="D88">
        <f t="shared" si="1"/>
        <v>-0.23774729999999999</v>
      </c>
    </row>
    <row r="89" spans="1:4" x14ac:dyDescent="0.3">
      <c r="A89">
        <v>1313</v>
      </c>
      <c r="B89">
        <v>1</v>
      </c>
      <c r="C89">
        <v>0.94665310000000003</v>
      </c>
      <c r="D89">
        <f t="shared" si="1"/>
        <v>-5.3346899999999975E-2</v>
      </c>
    </row>
    <row r="90" spans="1:4" x14ac:dyDescent="0.3">
      <c r="A90">
        <v>1315</v>
      </c>
      <c r="B90">
        <v>1</v>
      </c>
      <c r="C90">
        <v>0.87282680000000001</v>
      </c>
      <c r="D90">
        <f t="shared" si="1"/>
        <v>-0.12717319999999999</v>
      </c>
    </row>
    <row r="91" spans="1:4" x14ac:dyDescent="0.3">
      <c r="A91">
        <v>1316</v>
      </c>
      <c r="B91">
        <v>1</v>
      </c>
      <c r="C91">
        <v>0.85122419999999999</v>
      </c>
      <c r="D91">
        <f t="shared" si="1"/>
        <v>-0.14877580000000001</v>
      </c>
    </row>
    <row r="92" spans="1:4" x14ac:dyDescent="0.3">
      <c r="A92">
        <v>1323</v>
      </c>
      <c r="B92">
        <v>1</v>
      </c>
      <c r="C92">
        <v>0.81868370000000001</v>
      </c>
      <c r="D92">
        <f t="shared" si="1"/>
        <v>-0.18131629999999999</v>
      </c>
    </row>
    <row r="93" spans="1:4" x14ac:dyDescent="0.3">
      <c r="A93">
        <v>1342</v>
      </c>
      <c r="B93">
        <v>1</v>
      </c>
      <c r="C93">
        <v>0.85839220000000005</v>
      </c>
      <c r="D93">
        <f t="shared" si="1"/>
        <v>-0.14160779999999995</v>
      </c>
    </row>
    <row r="94" spans="1:4" x14ac:dyDescent="0.3">
      <c r="A94">
        <v>1344</v>
      </c>
      <c r="B94">
        <v>1</v>
      </c>
      <c r="C94">
        <v>0.54003319999999999</v>
      </c>
      <c r="D94">
        <f t="shared" si="1"/>
        <v>-0.45996680000000001</v>
      </c>
    </row>
    <row r="95" spans="1:4" x14ac:dyDescent="0.3">
      <c r="A95">
        <v>1351</v>
      </c>
      <c r="B95">
        <v>1</v>
      </c>
      <c r="C95">
        <v>0.83769990000000005</v>
      </c>
      <c r="D95">
        <f t="shared" si="1"/>
        <v>-0.16230009999999995</v>
      </c>
    </row>
    <row r="96" spans="1:4" x14ac:dyDescent="0.3">
      <c r="A96">
        <v>1401</v>
      </c>
      <c r="B96">
        <v>1</v>
      </c>
      <c r="C96">
        <v>0.66953220000000002</v>
      </c>
      <c r="D96">
        <f t="shared" si="1"/>
        <v>-0.33046779999999998</v>
      </c>
    </row>
    <row r="97" spans="1:4" x14ac:dyDescent="0.3">
      <c r="A97">
        <v>1406</v>
      </c>
      <c r="B97">
        <v>1</v>
      </c>
      <c r="C97">
        <v>0.82250719999999999</v>
      </c>
      <c r="D97">
        <f t="shared" si="1"/>
        <v>-0.17749280000000001</v>
      </c>
    </row>
    <row r="98" spans="1:4" x14ac:dyDescent="0.3">
      <c r="A98">
        <v>1415</v>
      </c>
      <c r="B98">
        <v>1</v>
      </c>
      <c r="C98">
        <v>0.75799870000000003</v>
      </c>
      <c r="D98">
        <f t="shared" si="1"/>
        <v>-0.24200129999999997</v>
      </c>
    </row>
    <row r="99" spans="1:4" x14ac:dyDescent="0.3">
      <c r="A99">
        <v>1423</v>
      </c>
      <c r="B99">
        <v>1</v>
      </c>
      <c r="C99">
        <v>0.82443509999999998</v>
      </c>
      <c r="D99">
        <f t="shared" si="1"/>
        <v>-0.17556490000000002</v>
      </c>
    </row>
    <row r="100" spans="1:4" x14ac:dyDescent="0.3">
      <c r="A100">
        <v>1430</v>
      </c>
      <c r="B100">
        <v>1</v>
      </c>
      <c r="C100">
        <v>0.78335180000000004</v>
      </c>
      <c r="D100">
        <f t="shared" si="1"/>
        <v>-0.21664819999999996</v>
      </c>
    </row>
    <row r="101" spans="1:4" x14ac:dyDescent="0.3">
      <c r="A101">
        <v>1431</v>
      </c>
      <c r="B101">
        <v>1</v>
      </c>
      <c r="C101">
        <v>0.88304700000000003</v>
      </c>
      <c r="D101">
        <f t="shared" si="1"/>
        <v>-0.11695299999999997</v>
      </c>
    </row>
    <row r="102" spans="1:4" x14ac:dyDescent="0.3">
      <c r="A102">
        <v>1436</v>
      </c>
      <c r="B102">
        <v>1</v>
      </c>
      <c r="C102">
        <v>0.68351079999999997</v>
      </c>
      <c r="D102">
        <f t="shared" si="1"/>
        <v>-0.31648920000000003</v>
      </c>
    </row>
    <row r="103" spans="1:4" x14ac:dyDescent="0.3">
      <c r="A103">
        <v>1441</v>
      </c>
      <c r="B103">
        <v>1</v>
      </c>
      <c r="C103">
        <v>0.73580659999999998</v>
      </c>
      <c r="D103">
        <f t="shared" si="1"/>
        <v>-0.26419340000000002</v>
      </c>
    </row>
    <row r="104" spans="1:4" x14ac:dyDescent="0.3">
      <c r="A104">
        <v>1448</v>
      </c>
      <c r="B104">
        <v>1</v>
      </c>
      <c r="C104">
        <v>0.72345429999999999</v>
      </c>
      <c r="D104">
        <f t="shared" si="1"/>
        <v>-0.27654570000000001</v>
      </c>
    </row>
    <row r="105" spans="1:4" x14ac:dyDescent="0.3">
      <c r="A105">
        <v>1456</v>
      </c>
      <c r="B105">
        <v>1</v>
      </c>
      <c r="C105">
        <v>0.92832530000000002</v>
      </c>
      <c r="D105">
        <f t="shared" si="1"/>
        <v>-7.167469999999998E-2</v>
      </c>
    </row>
    <row r="106" spans="1:4" x14ac:dyDescent="0.3">
      <c r="A106">
        <v>1469</v>
      </c>
      <c r="B106">
        <v>1</v>
      </c>
      <c r="C106">
        <v>0.83538990000000002</v>
      </c>
      <c r="D106">
        <f t="shared" si="1"/>
        <v>-0.16461009999999998</v>
      </c>
    </row>
    <row r="107" spans="1:4" x14ac:dyDescent="0.3">
      <c r="A107">
        <v>1492</v>
      </c>
      <c r="B107">
        <v>1</v>
      </c>
      <c r="C107">
        <v>0.84700010000000003</v>
      </c>
      <c r="D107">
        <f t="shared" si="1"/>
        <v>-0.15299989999999997</v>
      </c>
    </row>
    <row r="108" spans="1:4" x14ac:dyDescent="0.3">
      <c r="A108">
        <v>1495</v>
      </c>
      <c r="B108">
        <v>1</v>
      </c>
      <c r="C108">
        <v>0.67909410000000003</v>
      </c>
      <c r="D108">
        <f t="shared" si="1"/>
        <v>-0.32090589999999997</v>
      </c>
    </row>
    <row r="109" spans="1:4" x14ac:dyDescent="0.3">
      <c r="A109">
        <v>1503</v>
      </c>
      <c r="B109">
        <v>1</v>
      </c>
      <c r="C109">
        <v>0.76078460000000003</v>
      </c>
      <c r="D109">
        <f t="shared" si="1"/>
        <v>-0.23921539999999997</v>
      </c>
    </row>
    <row r="110" spans="1:4" x14ac:dyDescent="0.3">
      <c r="A110">
        <v>1507</v>
      </c>
      <c r="B110">
        <v>1</v>
      </c>
      <c r="C110">
        <v>0.70845040000000004</v>
      </c>
      <c r="D110">
        <f t="shared" si="1"/>
        <v>-0.29154959999999996</v>
      </c>
    </row>
    <row r="111" spans="1:4" x14ac:dyDescent="0.3">
      <c r="A111">
        <v>1513</v>
      </c>
      <c r="B111">
        <v>1</v>
      </c>
      <c r="C111">
        <v>0.72048190000000001</v>
      </c>
      <c r="D111">
        <f t="shared" si="1"/>
        <v>-0.27951809999999999</v>
      </c>
    </row>
    <row r="112" spans="1:4" x14ac:dyDescent="0.3">
      <c r="A112">
        <v>1549</v>
      </c>
      <c r="B112">
        <v>1</v>
      </c>
      <c r="C112">
        <v>0.80928440000000001</v>
      </c>
      <c r="D112">
        <f t="shared" si="1"/>
        <v>-0.19071559999999999</v>
      </c>
    </row>
    <row r="113" spans="1:4" x14ac:dyDescent="0.3">
      <c r="A113">
        <v>1586</v>
      </c>
      <c r="B113">
        <v>1</v>
      </c>
      <c r="C113">
        <v>0.699735</v>
      </c>
      <c r="D113">
        <f t="shared" si="1"/>
        <v>-0.300265</v>
      </c>
    </row>
    <row r="114" spans="1:4" x14ac:dyDescent="0.3">
      <c r="A114">
        <v>1593</v>
      </c>
      <c r="B114">
        <v>1</v>
      </c>
      <c r="C114">
        <v>0.88498569999999999</v>
      </c>
      <c r="D114">
        <f t="shared" si="1"/>
        <v>-0.11501430000000001</v>
      </c>
    </row>
    <row r="115" spans="1:4" x14ac:dyDescent="0.3">
      <c r="A115">
        <v>1595</v>
      </c>
      <c r="B115">
        <v>1</v>
      </c>
      <c r="C115">
        <v>0.74634460000000002</v>
      </c>
      <c r="D115">
        <f t="shared" si="1"/>
        <v>-0.25365539999999998</v>
      </c>
    </row>
    <row r="116" spans="1:4" x14ac:dyDescent="0.3">
      <c r="A116">
        <v>1600</v>
      </c>
      <c r="B116">
        <v>1</v>
      </c>
      <c r="C116">
        <v>0.87940770000000001</v>
      </c>
      <c r="D116">
        <f t="shared" si="1"/>
        <v>-0.12059229999999999</v>
      </c>
    </row>
    <row r="117" spans="1:4" x14ac:dyDescent="0.3">
      <c r="A117">
        <v>1601</v>
      </c>
      <c r="B117">
        <v>1</v>
      </c>
      <c r="C117">
        <v>0.84957400000000005</v>
      </c>
      <c r="D117">
        <f t="shared" si="1"/>
        <v>-0.15042599999999995</v>
      </c>
    </row>
    <row r="118" spans="1:4" x14ac:dyDescent="0.3">
      <c r="A118">
        <v>1610</v>
      </c>
      <c r="B118">
        <v>1</v>
      </c>
      <c r="C118">
        <v>0.55765960000000003</v>
      </c>
      <c r="D118">
        <f t="shared" si="1"/>
        <v>-0.44234039999999997</v>
      </c>
    </row>
    <row r="119" spans="1:4" x14ac:dyDescent="0.3">
      <c r="A119">
        <v>1621</v>
      </c>
      <c r="B119">
        <v>1</v>
      </c>
      <c r="C119">
        <v>0.86177380000000003</v>
      </c>
      <c r="D119">
        <f t="shared" si="1"/>
        <v>-0.13822619999999997</v>
      </c>
    </row>
    <row r="120" spans="1:4" x14ac:dyDescent="0.3">
      <c r="A120">
        <v>1622</v>
      </c>
      <c r="B120">
        <v>1</v>
      </c>
      <c r="C120">
        <v>0.76156509999999999</v>
      </c>
      <c r="D120">
        <f t="shared" si="1"/>
        <v>-0.23843490000000001</v>
      </c>
    </row>
    <row r="121" spans="1:4" x14ac:dyDescent="0.3">
      <c r="A121">
        <v>1632</v>
      </c>
      <c r="B121">
        <v>1</v>
      </c>
      <c r="C121">
        <v>0.86166019999999999</v>
      </c>
      <c r="D121">
        <f t="shared" si="1"/>
        <v>-0.13833980000000001</v>
      </c>
    </row>
    <row r="122" spans="1:4" x14ac:dyDescent="0.3">
      <c r="A122">
        <v>526</v>
      </c>
      <c r="B122">
        <v>0.88300000000000001</v>
      </c>
      <c r="C122">
        <v>0.76328799999999997</v>
      </c>
      <c r="D122">
        <f t="shared" si="1"/>
        <v>-0.11971200000000004</v>
      </c>
    </row>
    <row r="123" spans="1:4" x14ac:dyDescent="0.3">
      <c r="A123">
        <v>651</v>
      </c>
      <c r="B123">
        <v>0.88300000000000001</v>
      </c>
      <c r="C123">
        <v>0.86536250000000003</v>
      </c>
      <c r="D123">
        <f t="shared" si="1"/>
        <v>-1.7637499999999973E-2</v>
      </c>
    </row>
    <row r="124" spans="1:4" x14ac:dyDescent="0.3">
      <c r="A124">
        <v>765</v>
      </c>
      <c r="B124">
        <v>0.88300000000000001</v>
      </c>
      <c r="C124">
        <v>0.69243030000000005</v>
      </c>
      <c r="D124">
        <f t="shared" si="1"/>
        <v>-0.19056969999999995</v>
      </c>
    </row>
    <row r="125" spans="1:4" x14ac:dyDescent="0.3">
      <c r="A125">
        <v>841</v>
      </c>
      <c r="B125">
        <v>0.88300000000000001</v>
      </c>
      <c r="C125">
        <v>0.55939320000000003</v>
      </c>
      <c r="D125">
        <f t="shared" si="1"/>
        <v>-0.32360679999999997</v>
      </c>
    </row>
    <row r="126" spans="1:4" x14ac:dyDescent="0.3">
      <c r="A126">
        <v>1096</v>
      </c>
      <c r="B126">
        <v>0.88300000000000001</v>
      </c>
      <c r="C126">
        <v>0.83937609999999996</v>
      </c>
      <c r="D126">
        <f t="shared" si="1"/>
        <v>-4.3623900000000049E-2</v>
      </c>
    </row>
    <row r="127" spans="1:4" x14ac:dyDescent="0.3">
      <c r="A127">
        <v>1101</v>
      </c>
      <c r="B127">
        <v>0.88300000000000001</v>
      </c>
      <c r="C127">
        <v>0.77633569999999996</v>
      </c>
      <c r="D127">
        <f t="shared" si="1"/>
        <v>-0.10666430000000005</v>
      </c>
    </row>
    <row r="128" spans="1:4" x14ac:dyDescent="0.3">
      <c r="A128">
        <v>1558</v>
      </c>
      <c r="B128">
        <v>0.88300000000000001</v>
      </c>
      <c r="C128">
        <v>0.83233769999999996</v>
      </c>
      <c r="D128">
        <f t="shared" si="1"/>
        <v>-5.0662300000000049E-2</v>
      </c>
    </row>
    <row r="129" spans="1:4" x14ac:dyDescent="0.3">
      <c r="A129">
        <v>323</v>
      </c>
      <c r="B129">
        <v>0.85</v>
      </c>
      <c r="C129">
        <v>0.77321280000000003</v>
      </c>
      <c r="D129">
        <f t="shared" si="1"/>
        <v>-7.6787199999999944E-2</v>
      </c>
    </row>
    <row r="130" spans="1:4" x14ac:dyDescent="0.3">
      <c r="A130">
        <v>363</v>
      </c>
      <c r="B130">
        <v>0.85</v>
      </c>
      <c r="C130">
        <v>0.57959070000000001</v>
      </c>
      <c r="D130">
        <f t="shared" si="1"/>
        <v>-0.27040929999999996</v>
      </c>
    </row>
    <row r="131" spans="1:4" x14ac:dyDescent="0.3">
      <c r="A131">
        <v>379</v>
      </c>
      <c r="B131">
        <v>0.85</v>
      </c>
      <c r="C131">
        <v>0.69378870000000004</v>
      </c>
      <c r="D131">
        <f t="shared" ref="D131:D194" si="2">C131-B131</f>
        <v>-0.15621129999999994</v>
      </c>
    </row>
    <row r="132" spans="1:4" x14ac:dyDescent="0.3">
      <c r="A132">
        <v>387</v>
      </c>
      <c r="B132">
        <v>0.85</v>
      </c>
      <c r="C132">
        <v>0.81404359999999998</v>
      </c>
      <c r="D132">
        <f t="shared" si="2"/>
        <v>-3.5956399999999999E-2</v>
      </c>
    </row>
    <row r="133" spans="1:4" x14ac:dyDescent="0.3">
      <c r="A133">
        <v>463</v>
      </c>
      <c r="B133">
        <v>0.85</v>
      </c>
      <c r="C133">
        <v>0.6606204</v>
      </c>
      <c r="D133">
        <f t="shared" si="2"/>
        <v>-0.18937959999999998</v>
      </c>
    </row>
    <row r="134" spans="1:4" x14ac:dyDescent="0.3">
      <c r="A134">
        <v>506</v>
      </c>
      <c r="B134">
        <v>0.85</v>
      </c>
      <c r="C134">
        <v>0.67728440000000001</v>
      </c>
      <c r="D134">
        <f t="shared" si="2"/>
        <v>-0.17271559999999997</v>
      </c>
    </row>
    <row r="135" spans="1:4" x14ac:dyDescent="0.3">
      <c r="A135">
        <v>524</v>
      </c>
      <c r="B135">
        <v>0.85</v>
      </c>
      <c r="C135">
        <v>0.64067779999999996</v>
      </c>
      <c r="D135">
        <f t="shared" si="2"/>
        <v>-0.20932220000000001</v>
      </c>
    </row>
    <row r="136" spans="1:4" x14ac:dyDescent="0.3">
      <c r="A136">
        <v>609</v>
      </c>
      <c r="B136">
        <v>0.85</v>
      </c>
      <c r="C136">
        <v>0.60851869999999997</v>
      </c>
      <c r="D136">
        <f t="shared" si="2"/>
        <v>-0.24148130000000001</v>
      </c>
    </row>
    <row r="137" spans="1:4" x14ac:dyDescent="0.3">
      <c r="A137">
        <v>647</v>
      </c>
      <c r="B137">
        <v>0.85</v>
      </c>
      <c r="C137">
        <v>0.89796200000000004</v>
      </c>
      <c r="D137">
        <f t="shared" si="2"/>
        <v>4.796200000000006E-2</v>
      </c>
    </row>
    <row r="138" spans="1:4" x14ac:dyDescent="0.3">
      <c r="A138">
        <v>650</v>
      </c>
      <c r="B138">
        <v>0.85</v>
      </c>
      <c r="C138">
        <v>0.55456589999999995</v>
      </c>
      <c r="D138">
        <f t="shared" si="2"/>
        <v>-0.29543410000000003</v>
      </c>
    </row>
    <row r="139" spans="1:4" x14ac:dyDescent="0.3">
      <c r="A139">
        <v>702</v>
      </c>
      <c r="B139">
        <v>0.85</v>
      </c>
      <c r="C139">
        <v>0.96742609999999996</v>
      </c>
      <c r="D139">
        <f t="shared" si="2"/>
        <v>0.11742609999999998</v>
      </c>
    </row>
    <row r="140" spans="1:4" x14ac:dyDescent="0.3">
      <c r="A140">
        <v>707</v>
      </c>
      <c r="B140">
        <v>0.85</v>
      </c>
      <c r="C140">
        <v>0.7941049</v>
      </c>
      <c r="D140">
        <f t="shared" si="2"/>
        <v>-5.5895099999999975E-2</v>
      </c>
    </row>
    <row r="141" spans="1:4" x14ac:dyDescent="0.3">
      <c r="A141">
        <v>739</v>
      </c>
      <c r="B141">
        <v>0.85</v>
      </c>
      <c r="C141">
        <v>0.76142010000000004</v>
      </c>
      <c r="D141">
        <f t="shared" si="2"/>
        <v>-8.8579899999999934E-2</v>
      </c>
    </row>
    <row r="142" spans="1:4" x14ac:dyDescent="0.3">
      <c r="A142">
        <v>741</v>
      </c>
      <c r="B142">
        <v>0.85</v>
      </c>
      <c r="C142">
        <v>0.67894049999999995</v>
      </c>
      <c r="D142">
        <f t="shared" si="2"/>
        <v>-0.17105950000000003</v>
      </c>
    </row>
    <row r="143" spans="1:4" x14ac:dyDescent="0.3">
      <c r="A143">
        <v>749</v>
      </c>
      <c r="B143">
        <v>0.85</v>
      </c>
      <c r="C143">
        <v>0.71159070000000002</v>
      </c>
      <c r="D143">
        <f t="shared" si="2"/>
        <v>-0.13840929999999996</v>
      </c>
    </row>
    <row r="144" spans="1:4" x14ac:dyDescent="0.3">
      <c r="A144">
        <v>866</v>
      </c>
      <c r="B144">
        <v>0.85</v>
      </c>
      <c r="C144">
        <v>0.74548440000000005</v>
      </c>
      <c r="D144">
        <f t="shared" si="2"/>
        <v>-0.10451559999999993</v>
      </c>
    </row>
    <row r="145" spans="1:4" x14ac:dyDescent="0.3">
      <c r="A145">
        <v>889</v>
      </c>
      <c r="B145">
        <v>0.85</v>
      </c>
      <c r="C145">
        <v>0.61615350000000002</v>
      </c>
      <c r="D145">
        <f t="shared" si="2"/>
        <v>-0.23384649999999996</v>
      </c>
    </row>
    <row r="146" spans="1:4" x14ac:dyDescent="0.3">
      <c r="A146">
        <v>911</v>
      </c>
      <c r="B146">
        <v>0.85</v>
      </c>
      <c r="C146">
        <v>0.80159760000000002</v>
      </c>
      <c r="D146">
        <f t="shared" si="2"/>
        <v>-4.8402399999999957E-2</v>
      </c>
    </row>
    <row r="147" spans="1:4" x14ac:dyDescent="0.3">
      <c r="A147">
        <v>917</v>
      </c>
      <c r="B147">
        <v>0.85</v>
      </c>
      <c r="C147">
        <v>0.81120619999999999</v>
      </c>
      <c r="D147">
        <f t="shared" si="2"/>
        <v>-3.8793799999999989E-2</v>
      </c>
    </row>
    <row r="148" spans="1:4" x14ac:dyDescent="0.3">
      <c r="A148">
        <v>968</v>
      </c>
      <c r="B148">
        <v>0.85</v>
      </c>
      <c r="C148">
        <v>0.66274390000000005</v>
      </c>
      <c r="D148">
        <f t="shared" si="2"/>
        <v>-0.18725609999999993</v>
      </c>
    </row>
    <row r="149" spans="1:4" x14ac:dyDescent="0.3">
      <c r="A149">
        <v>980</v>
      </c>
      <c r="B149">
        <v>0.85</v>
      </c>
      <c r="C149">
        <v>0.7727041</v>
      </c>
      <c r="D149">
        <f t="shared" si="2"/>
        <v>-7.7295899999999973E-2</v>
      </c>
    </row>
    <row r="150" spans="1:4" x14ac:dyDescent="0.3">
      <c r="A150">
        <v>1045</v>
      </c>
      <c r="B150">
        <v>0.85</v>
      </c>
      <c r="C150">
        <v>0.87551749999999995</v>
      </c>
      <c r="D150">
        <f t="shared" si="2"/>
        <v>2.5517499999999971E-2</v>
      </c>
    </row>
    <row r="151" spans="1:4" x14ac:dyDescent="0.3">
      <c r="A151">
        <v>1048</v>
      </c>
      <c r="B151">
        <v>0.85</v>
      </c>
      <c r="C151">
        <v>0.85</v>
      </c>
      <c r="D151">
        <f t="shared" si="2"/>
        <v>0</v>
      </c>
    </row>
    <row r="152" spans="1:4" x14ac:dyDescent="0.3">
      <c r="A152">
        <v>1187</v>
      </c>
      <c r="B152">
        <v>0.85</v>
      </c>
      <c r="C152">
        <v>0.71668989999999999</v>
      </c>
      <c r="D152">
        <f t="shared" si="2"/>
        <v>-0.13331009999999999</v>
      </c>
    </row>
    <row r="153" spans="1:4" x14ac:dyDescent="0.3">
      <c r="A153">
        <v>1209</v>
      </c>
      <c r="B153">
        <v>0.85</v>
      </c>
      <c r="C153">
        <v>0.88460360000000005</v>
      </c>
      <c r="D153">
        <f t="shared" si="2"/>
        <v>3.4603600000000068E-2</v>
      </c>
    </row>
    <row r="154" spans="1:4" x14ac:dyDescent="0.3">
      <c r="A154">
        <v>1290</v>
      </c>
      <c r="B154">
        <v>0.85</v>
      </c>
      <c r="C154">
        <v>0.63358020000000004</v>
      </c>
      <c r="D154">
        <f t="shared" si="2"/>
        <v>-0.21641979999999994</v>
      </c>
    </row>
    <row r="155" spans="1:4" x14ac:dyDescent="0.3">
      <c r="A155">
        <v>1339</v>
      </c>
      <c r="B155">
        <v>0.85</v>
      </c>
      <c r="C155">
        <v>0.83862250000000005</v>
      </c>
      <c r="D155">
        <f t="shared" si="2"/>
        <v>-1.1377499999999929E-2</v>
      </c>
    </row>
    <row r="156" spans="1:4" x14ac:dyDescent="0.3">
      <c r="A156">
        <v>1346</v>
      </c>
      <c r="B156">
        <v>0.85</v>
      </c>
      <c r="C156">
        <v>0.69406420000000002</v>
      </c>
      <c r="D156">
        <f t="shared" si="2"/>
        <v>-0.15593579999999996</v>
      </c>
    </row>
    <row r="157" spans="1:4" x14ac:dyDescent="0.3">
      <c r="A157">
        <v>1397</v>
      </c>
      <c r="B157">
        <v>0.85</v>
      </c>
      <c r="C157">
        <v>0.60706660000000001</v>
      </c>
      <c r="D157">
        <f t="shared" si="2"/>
        <v>-0.24293339999999997</v>
      </c>
    </row>
    <row r="158" spans="1:4" x14ac:dyDescent="0.3">
      <c r="A158">
        <v>1548</v>
      </c>
      <c r="B158">
        <v>0.85</v>
      </c>
      <c r="C158">
        <v>0.60715030000000003</v>
      </c>
      <c r="D158">
        <f t="shared" si="2"/>
        <v>-0.24284969999999995</v>
      </c>
    </row>
    <row r="159" spans="1:4" x14ac:dyDescent="0.3">
      <c r="A159">
        <v>1553</v>
      </c>
      <c r="B159">
        <v>0.85</v>
      </c>
      <c r="C159">
        <v>0.61181870000000005</v>
      </c>
      <c r="D159">
        <f t="shared" si="2"/>
        <v>-0.23818129999999993</v>
      </c>
    </row>
    <row r="160" spans="1:4" x14ac:dyDescent="0.3">
      <c r="A160">
        <v>1598</v>
      </c>
      <c r="B160">
        <v>0.85</v>
      </c>
      <c r="C160">
        <v>0.88164039999999999</v>
      </c>
      <c r="D160">
        <f t="shared" si="2"/>
        <v>3.1640400000000013E-2</v>
      </c>
    </row>
    <row r="161" spans="1:4" x14ac:dyDescent="0.3">
      <c r="A161">
        <v>384</v>
      </c>
      <c r="B161">
        <v>0.84799999999999998</v>
      </c>
      <c r="C161">
        <v>0.6505029</v>
      </c>
      <c r="D161">
        <f t="shared" si="2"/>
        <v>-0.19749709999999998</v>
      </c>
    </row>
    <row r="162" spans="1:4" x14ac:dyDescent="0.3">
      <c r="A162">
        <v>400</v>
      </c>
      <c r="B162">
        <v>0.84799999999999998</v>
      </c>
      <c r="C162">
        <v>0.6965884</v>
      </c>
      <c r="D162">
        <f t="shared" si="2"/>
        <v>-0.15141159999999998</v>
      </c>
    </row>
    <row r="163" spans="1:4" x14ac:dyDescent="0.3">
      <c r="A163">
        <v>422</v>
      </c>
      <c r="B163">
        <v>0.84799999999999998</v>
      </c>
      <c r="C163">
        <v>0.65204090000000003</v>
      </c>
      <c r="D163">
        <f t="shared" si="2"/>
        <v>-0.19595909999999994</v>
      </c>
    </row>
    <row r="164" spans="1:4" x14ac:dyDescent="0.3">
      <c r="A164">
        <v>530</v>
      </c>
      <c r="B164">
        <v>0.84799999999999998</v>
      </c>
      <c r="C164">
        <v>0.68239030000000001</v>
      </c>
      <c r="D164">
        <f t="shared" si="2"/>
        <v>-0.16560969999999997</v>
      </c>
    </row>
    <row r="165" spans="1:4" x14ac:dyDescent="0.3">
      <c r="A165">
        <v>622</v>
      </c>
      <c r="B165">
        <v>0.84799999999999998</v>
      </c>
      <c r="C165">
        <v>0.74689799999999995</v>
      </c>
      <c r="D165">
        <f t="shared" si="2"/>
        <v>-0.10110200000000003</v>
      </c>
    </row>
    <row r="166" spans="1:4" x14ac:dyDescent="0.3">
      <c r="A166">
        <v>913</v>
      </c>
      <c r="B166">
        <v>0.84799999999999998</v>
      </c>
      <c r="C166">
        <v>0.86569090000000004</v>
      </c>
      <c r="D166">
        <f t="shared" si="2"/>
        <v>1.7690900000000065E-2</v>
      </c>
    </row>
    <row r="167" spans="1:4" x14ac:dyDescent="0.3">
      <c r="A167">
        <v>931</v>
      </c>
      <c r="B167">
        <v>0.84799999999999998</v>
      </c>
      <c r="C167">
        <v>0.82630599999999998</v>
      </c>
      <c r="D167">
        <f t="shared" si="2"/>
        <v>-2.1693999999999991E-2</v>
      </c>
    </row>
    <row r="168" spans="1:4" x14ac:dyDescent="0.3">
      <c r="A168">
        <v>952</v>
      </c>
      <c r="B168">
        <v>0.84799999999999998</v>
      </c>
      <c r="C168">
        <v>0.64142920000000003</v>
      </c>
      <c r="D168">
        <f t="shared" si="2"/>
        <v>-0.20657079999999994</v>
      </c>
    </row>
    <row r="169" spans="1:4" x14ac:dyDescent="0.3">
      <c r="A169">
        <v>974</v>
      </c>
      <c r="B169">
        <v>0.84799999999999998</v>
      </c>
      <c r="C169">
        <v>0.74155420000000005</v>
      </c>
      <c r="D169">
        <f t="shared" si="2"/>
        <v>-0.10644579999999992</v>
      </c>
    </row>
    <row r="170" spans="1:4" x14ac:dyDescent="0.3">
      <c r="A170">
        <v>1026</v>
      </c>
      <c r="B170">
        <v>0.84799999999999998</v>
      </c>
      <c r="C170">
        <v>0.91792450000000003</v>
      </c>
      <c r="D170">
        <f t="shared" si="2"/>
        <v>6.9924500000000056E-2</v>
      </c>
    </row>
    <row r="171" spans="1:4" x14ac:dyDescent="0.3">
      <c r="A171">
        <v>1039</v>
      </c>
      <c r="B171">
        <v>0.84799999999999998</v>
      </c>
      <c r="C171">
        <v>0.60350179999999998</v>
      </c>
      <c r="D171">
        <f t="shared" si="2"/>
        <v>-0.2444982</v>
      </c>
    </row>
    <row r="172" spans="1:4" x14ac:dyDescent="0.3">
      <c r="A172">
        <v>1065</v>
      </c>
      <c r="B172">
        <v>0.84799999999999998</v>
      </c>
      <c r="C172">
        <v>0.62532390000000004</v>
      </c>
      <c r="D172">
        <f t="shared" si="2"/>
        <v>-0.22267609999999993</v>
      </c>
    </row>
    <row r="173" spans="1:4" x14ac:dyDescent="0.3">
      <c r="A173">
        <v>1072</v>
      </c>
      <c r="B173">
        <v>0.84799999999999998</v>
      </c>
      <c r="C173">
        <v>0.72248880000000004</v>
      </c>
      <c r="D173">
        <f t="shared" si="2"/>
        <v>-0.12551119999999993</v>
      </c>
    </row>
    <row r="174" spans="1:4" x14ac:dyDescent="0.3">
      <c r="A174">
        <v>1136</v>
      </c>
      <c r="B174">
        <v>0.84799999999999998</v>
      </c>
      <c r="C174">
        <v>0.85335079999999996</v>
      </c>
      <c r="D174">
        <f t="shared" si="2"/>
        <v>5.3507999999999889E-3</v>
      </c>
    </row>
    <row r="175" spans="1:4" x14ac:dyDescent="0.3">
      <c r="A175">
        <v>1188</v>
      </c>
      <c r="B175">
        <v>0.84799999999999998</v>
      </c>
      <c r="C175">
        <v>0.68833270000000002</v>
      </c>
      <c r="D175">
        <f t="shared" si="2"/>
        <v>-0.15966729999999996</v>
      </c>
    </row>
    <row r="176" spans="1:4" x14ac:dyDescent="0.3">
      <c r="A176">
        <v>1319</v>
      </c>
      <c r="B176">
        <v>0.84799999999999998</v>
      </c>
      <c r="C176">
        <v>0.93610110000000002</v>
      </c>
      <c r="D176">
        <f t="shared" si="2"/>
        <v>8.8101100000000043E-2</v>
      </c>
    </row>
    <row r="177" spans="1:4" x14ac:dyDescent="0.3">
      <c r="A177">
        <v>1322</v>
      </c>
      <c r="B177">
        <v>0.84799999999999998</v>
      </c>
      <c r="C177">
        <v>0.70478030000000003</v>
      </c>
      <c r="D177">
        <f t="shared" si="2"/>
        <v>-0.14321969999999995</v>
      </c>
    </row>
    <row r="178" spans="1:4" x14ac:dyDescent="0.3">
      <c r="A178">
        <v>1413</v>
      </c>
      <c r="B178">
        <v>0.84799999999999998</v>
      </c>
      <c r="C178">
        <v>0.71998300000000004</v>
      </c>
      <c r="D178">
        <f t="shared" si="2"/>
        <v>-0.12801699999999994</v>
      </c>
    </row>
    <row r="179" spans="1:4" x14ac:dyDescent="0.3">
      <c r="A179">
        <v>1454</v>
      </c>
      <c r="B179">
        <v>0.84799999999999998</v>
      </c>
      <c r="C179">
        <v>0.81437740000000003</v>
      </c>
      <c r="D179">
        <f t="shared" si="2"/>
        <v>-3.3622599999999947E-2</v>
      </c>
    </row>
    <row r="180" spans="1:4" x14ac:dyDescent="0.3">
      <c r="A180">
        <v>1488</v>
      </c>
      <c r="B180">
        <v>0.84799999999999998</v>
      </c>
      <c r="C180">
        <v>0.76870859999999996</v>
      </c>
      <c r="D180">
        <f t="shared" si="2"/>
        <v>-7.9291400000000012E-2</v>
      </c>
    </row>
    <row r="181" spans="1:4" x14ac:dyDescent="0.3">
      <c r="A181">
        <v>1561</v>
      </c>
      <c r="B181">
        <v>0.84799999999999998</v>
      </c>
      <c r="C181">
        <v>0.63356559999999995</v>
      </c>
      <c r="D181">
        <f t="shared" si="2"/>
        <v>-0.21443440000000002</v>
      </c>
    </row>
    <row r="182" spans="1:4" x14ac:dyDescent="0.3">
      <c r="A182">
        <v>1617</v>
      </c>
      <c r="B182">
        <v>0.84799999999999998</v>
      </c>
      <c r="C182">
        <v>0.69484630000000003</v>
      </c>
      <c r="D182">
        <f t="shared" si="2"/>
        <v>-0.15315369999999995</v>
      </c>
    </row>
    <row r="183" spans="1:4" x14ac:dyDescent="0.3">
      <c r="A183">
        <v>303</v>
      </c>
      <c r="B183">
        <v>0.81399999999999995</v>
      </c>
      <c r="C183">
        <v>0.74402460000000004</v>
      </c>
      <c r="D183">
        <f t="shared" si="2"/>
        <v>-6.997539999999991E-2</v>
      </c>
    </row>
    <row r="184" spans="1:4" x14ac:dyDescent="0.3">
      <c r="A184">
        <v>370</v>
      </c>
      <c r="B184">
        <v>0.81399999999999995</v>
      </c>
      <c r="C184">
        <v>0.61861690000000003</v>
      </c>
      <c r="D184">
        <f t="shared" si="2"/>
        <v>-0.19538309999999992</v>
      </c>
    </row>
    <row r="185" spans="1:4" x14ac:dyDescent="0.3">
      <c r="A185">
        <v>406</v>
      </c>
      <c r="B185">
        <v>0.81399999999999995</v>
      </c>
      <c r="C185">
        <v>0.67335489999999998</v>
      </c>
      <c r="D185">
        <f t="shared" si="2"/>
        <v>-0.14064509999999997</v>
      </c>
    </row>
    <row r="186" spans="1:4" x14ac:dyDescent="0.3">
      <c r="A186">
        <v>417</v>
      </c>
      <c r="B186">
        <v>0.81399999999999995</v>
      </c>
      <c r="C186">
        <v>0.63816510000000004</v>
      </c>
      <c r="D186">
        <f t="shared" si="2"/>
        <v>-0.17583489999999991</v>
      </c>
    </row>
    <row r="187" spans="1:4" x14ac:dyDescent="0.3">
      <c r="A187">
        <v>472</v>
      </c>
      <c r="B187">
        <v>0.81399999999999995</v>
      </c>
      <c r="C187">
        <v>0.54152290000000003</v>
      </c>
      <c r="D187">
        <f t="shared" si="2"/>
        <v>-0.27247709999999992</v>
      </c>
    </row>
    <row r="188" spans="1:4" x14ac:dyDescent="0.3">
      <c r="A188">
        <v>487</v>
      </c>
      <c r="B188">
        <v>0.81399999999999995</v>
      </c>
      <c r="C188">
        <v>0.64781599999999995</v>
      </c>
      <c r="D188">
        <f t="shared" si="2"/>
        <v>-0.166184</v>
      </c>
    </row>
    <row r="189" spans="1:4" x14ac:dyDescent="0.3">
      <c r="A189">
        <v>488</v>
      </c>
      <c r="B189">
        <v>0.81399999999999995</v>
      </c>
      <c r="C189">
        <v>0.65423279999999995</v>
      </c>
      <c r="D189">
        <f t="shared" si="2"/>
        <v>-0.1597672</v>
      </c>
    </row>
    <row r="190" spans="1:4" x14ac:dyDescent="0.3">
      <c r="A190">
        <v>519</v>
      </c>
      <c r="B190">
        <v>0.81399999999999995</v>
      </c>
      <c r="C190">
        <v>0.78882149999999995</v>
      </c>
      <c r="D190">
        <f t="shared" si="2"/>
        <v>-2.5178499999999993E-2</v>
      </c>
    </row>
    <row r="191" spans="1:4" x14ac:dyDescent="0.3">
      <c r="A191">
        <v>544</v>
      </c>
      <c r="B191">
        <v>0.81399999999999995</v>
      </c>
      <c r="C191">
        <v>0.53909989999999997</v>
      </c>
      <c r="D191">
        <f t="shared" si="2"/>
        <v>-0.27490009999999998</v>
      </c>
    </row>
    <row r="192" spans="1:4" x14ac:dyDescent="0.3">
      <c r="A192">
        <v>551</v>
      </c>
      <c r="B192">
        <v>0.81399999999999995</v>
      </c>
      <c r="C192">
        <v>0.63101149999999995</v>
      </c>
      <c r="D192">
        <f t="shared" si="2"/>
        <v>-0.1829885</v>
      </c>
    </row>
    <row r="193" spans="1:4" x14ac:dyDescent="0.3">
      <c r="A193">
        <v>587</v>
      </c>
      <c r="B193">
        <v>0.81399999999999995</v>
      </c>
      <c r="C193">
        <v>0.68502960000000002</v>
      </c>
      <c r="D193">
        <f t="shared" si="2"/>
        <v>-0.12897039999999993</v>
      </c>
    </row>
    <row r="194" spans="1:4" x14ac:dyDescent="0.3">
      <c r="A194">
        <v>695</v>
      </c>
      <c r="B194">
        <v>0.81399999999999995</v>
      </c>
      <c r="C194">
        <v>0.71151719999999996</v>
      </c>
      <c r="D194">
        <f t="shared" si="2"/>
        <v>-0.10248279999999999</v>
      </c>
    </row>
    <row r="195" spans="1:4" x14ac:dyDescent="0.3">
      <c r="A195">
        <v>733</v>
      </c>
      <c r="B195">
        <v>0.81399999999999995</v>
      </c>
      <c r="C195">
        <v>0.59998439999999997</v>
      </c>
      <c r="D195">
        <f t="shared" ref="D195:D258" si="3">C195-B195</f>
        <v>-0.21401559999999997</v>
      </c>
    </row>
    <row r="196" spans="1:4" x14ac:dyDescent="0.3">
      <c r="A196">
        <v>782</v>
      </c>
      <c r="B196">
        <v>0.81399999999999995</v>
      </c>
      <c r="C196">
        <v>0.76216519999999999</v>
      </c>
      <c r="D196">
        <f t="shared" si="3"/>
        <v>-5.1834799999999959E-2</v>
      </c>
    </row>
    <row r="197" spans="1:4" x14ac:dyDescent="0.3">
      <c r="A197">
        <v>787</v>
      </c>
      <c r="B197">
        <v>0.81399999999999995</v>
      </c>
      <c r="C197">
        <v>0.83569839999999995</v>
      </c>
      <c r="D197">
        <f t="shared" si="3"/>
        <v>2.1698400000000007E-2</v>
      </c>
    </row>
    <row r="198" spans="1:4" x14ac:dyDescent="0.3">
      <c r="A198">
        <v>791</v>
      </c>
      <c r="B198">
        <v>0.81399999999999995</v>
      </c>
      <c r="C198">
        <v>0.76773230000000003</v>
      </c>
      <c r="D198">
        <f t="shared" si="3"/>
        <v>-4.6267699999999912E-2</v>
      </c>
    </row>
    <row r="199" spans="1:4" x14ac:dyDescent="0.3">
      <c r="A199">
        <v>865</v>
      </c>
      <c r="B199">
        <v>0.81399999999999995</v>
      </c>
      <c r="C199">
        <v>0.64788659999999998</v>
      </c>
      <c r="D199">
        <f t="shared" si="3"/>
        <v>-0.16611339999999997</v>
      </c>
    </row>
    <row r="200" spans="1:4" x14ac:dyDescent="0.3">
      <c r="A200">
        <v>902</v>
      </c>
      <c r="B200">
        <v>0.81399999999999995</v>
      </c>
      <c r="C200">
        <v>0.62910829999999995</v>
      </c>
      <c r="D200">
        <f t="shared" si="3"/>
        <v>-0.18489169999999999</v>
      </c>
    </row>
    <row r="201" spans="1:4" x14ac:dyDescent="0.3">
      <c r="A201">
        <v>950</v>
      </c>
      <c r="B201">
        <v>0.81399999999999995</v>
      </c>
      <c r="C201">
        <v>0.65524269999999996</v>
      </c>
      <c r="D201">
        <f t="shared" si="3"/>
        <v>-0.15875729999999999</v>
      </c>
    </row>
    <row r="202" spans="1:4" x14ac:dyDescent="0.3">
      <c r="A202">
        <v>992</v>
      </c>
      <c r="B202">
        <v>0.81399999999999995</v>
      </c>
      <c r="C202">
        <v>0.66885910000000004</v>
      </c>
      <c r="D202">
        <f t="shared" si="3"/>
        <v>-0.14514089999999991</v>
      </c>
    </row>
    <row r="203" spans="1:4" x14ac:dyDescent="0.3">
      <c r="A203">
        <v>1004</v>
      </c>
      <c r="B203">
        <v>0.81399999999999995</v>
      </c>
      <c r="C203">
        <v>0.61842580000000003</v>
      </c>
      <c r="D203">
        <f t="shared" si="3"/>
        <v>-0.19557419999999992</v>
      </c>
    </row>
    <row r="204" spans="1:4" x14ac:dyDescent="0.3">
      <c r="A204">
        <v>1005</v>
      </c>
      <c r="B204">
        <v>0.81399999999999995</v>
      </c>
      <c r="C204">
        <v>0.74981830000000005</v>
      </c>
      <c r="D204">
        <f t="shared" si="3"/>
        <v>-6.4181699999999897E-2</v>
      </c>
    </row>
    <row r="205" spans="1:4" x14ac:dyDescent="0.3">
      <c r="A205">
        <v>1113</v>
      </c>
      <c r="B205">
        <v>0.81399999999999995</v>
      </c>
      <c r="C205">
        <v>0.6912469</v>
      </c>
      <c r="D205">
        <f t="shared" si="3"/>
        <v>-0.12275309999999995</v>
      </c>
    </row>
    <row r="206" spans="1:4" x14ac:dyDescent="0.3">
      <c r="A206">
        <v>1166</v>
      </c>
      <c r="B206">
        <v>0.81399999999999995</v>
      </c>
      <c r="C206">
        <v>0.71001060000000005</v>
      </c>
      <c r="D206">
        <f t="shared" si="3"/>
        <v>-0.1039893999999999</v>
      </c>
    </row>
    <row r="207" spans="1:4" x14ac:dyDescent="0.3">
      <c r="A207">
        <v>1173</v>
      </c>
      <c r="B207">
        <v>0.81399999999999995</v>
      </c>
      <c r="C207">
        <v>0.66155140000000001</v>
      </c>
      <c r="D207">
        <f t="shared" si="3"/>
        <v>-0.15244859999999993</v>
      </c>
    </row>
    <row r="208" spans="1:4" x14ac:dyDescent="0.3">
      <c r="A208">
        <v>1223</v>
      </c>
      <c r="B208">
        <v>0.81399999999999995</v>
      </c>
      <c r="C208">
        <v>0.80164440000000003</v>
      </c>
      <c r="D208">
        <f t="shared" si="3"/>
        <v>-1.2355599999999911E-2</v>
      </c>
    </row>
    <row r="209" spans="1:4" x14ac:dyDescent="0.3">
      <c r="A209">
        <v>1257</v>
      </c>
      <c r="B209">
        <v>0.81399999999999995</v>
      </c>
      <c r="C209">
        <v>0.57451149999999995</v>
      </c>
      <c r="D209">
        <f t="shared" si="3"/>
        <v>-0.23948849999999999</v>
      </c>
    </row>
    <row r="210" spans="1:4" x14ac:dyDescent="0.3">
      <c r="A210">
        <v>1287</v>
      </c>
      <c r="B210">
        <v>0.81399999999999995</v>
      </c>
      <c r="C210">
        <v>0.87142540000000002</v>
      </c>
      <c r="D210">
        <f t="shared" si="3"/>
        <v>5.7425400000000071E-2</v>
      </c>
    </row>
    <row r="211" spans="1:4" x14ac:dyDescent="0.3">
      <c r="A211">
        <v>1387</v>
      </c>
      <c r="B211">
        <v>0.81399999999999995</v>
      </c>
      <c r="C211">
        <v>0.67189140000000003</v>
      </c>
      <c r="D211">
        <f t="shared" si="3"/>
        <v>-0.14210859999999992</v>
      </c>
    </row>
    <row r="212" spans="1:4" x14ac:dyDescent="0.3">
      <c r="A212">
        <v>1420</v>
      </c>
      <c r="B212">
        <v>0.81399999999999995</v>
      </c>
      <c r="C212">
        <v>0.86610909999999997</v>
      </c>
      <c r="D212">
        <f t="shared" si="3"/>
        <v>5.2109100000000019E-2</v>
      </c>
    </row>
    <row r="213" spans="1:4" x14ac:dyDescent="0.3">
      <c r="A213">
        <v>1440</v>
      </c>
      <c r="B213">
        <v>0.81399999999999995</v>
      </c>
      <c r="C213">
        <v>0.69510570000000005</v>
      </c>
      <c r="D213">
        <f t="shared" si="3"/>
        <v>-0.1188942999999999</v>
      </c>
    </row>
    <row r="214" spans="1:4" x14ac:dyDescent="0.3">
      <c r="A214">
        <v>1483</v>
      </c>
      <c r="B214">
        <v>0.81399999999999995</v>
      </c>
      <c r="C214">
        <v>0.70206199999999996</v>
      </c>
      <c r="D214">
        <f t="shared" si="3"/>
        <v>-0.11193799999999998</v>
      </c>
    </row>
    <row r="215" spans="1:4" x14ac:dyDescent="0.3">
      <c r="A215">
        <v>1534</v>
      </c>
      <c r="B215">
        <v>0.81399999999999995</v>
      </c>
      <c r="C215">
        <v>0.77681219999999995</v>
      </c>
      <c r="D215">
        <f t="shared" si="3"/>
        <v>-3.7187799999999993E-2</v>
      </c>
    </row>
    <row r="216" spans="1:4" x14ac:dyDescent="0.3">
      <c r="A216">
        <v>1542</v>
      </c>
      <c r="B216">
        <v>0.81399999999999995</v>
      </c>
      <c r="C216">
        <v>0.6170582</v>
      </c>
      <c r="D216">
        <f t="shared" si="3"/>
        <v>-0.19694179999999994</v>
      </c>
    </row>
    <row r="217" spans="1:4" x14ac:dyDescent="0.3">
      <c r="A217">
        <v>1571</v>
      </c>
      <c r="B217">
        <v>0.81399999999999995</v>
      </c>
      <c r="C217">
        <v>0.72566079999999999</v>
      </c>
      <c r="D217">
        <f t="shared" si="3"/>
        <v>-8.8339199999999951E-2</v>
      </c>
    </row>
    <row r="218" spans="1:4" x14ac:dyDescent="0.3">
      <c r="A218">
        <v>328</v>
      </c>
      <c r="B218">
        <v>0.81200000000000006</v>
      </c>
      <c r="C218">
        <v>0.63619049999999999</v>
      </c>
      <c r="D218">
        <f t="shared" si="3"/>
        <v>-0.17580950000000006</v>
      </c>
    </row>
    <row r="219" spans="1:4" x14ac:dyDescent="0.3">
      <c r="A219">
        <v>635</v>
      </c>
      <c r="B219">
        <v>0.81200000000000006</v>
      </c>
      <c r="C219">
        <v>0.63935470000000005</v>
      </c>
      <c r="D219">
        <f t="shared" si="3"/>
        <v>-0.1726453</v>
      </c>
    </row>
    <row r="220" spans="1:4" x14ac:dyDescent="0.3">
      <c r="A220">
        <v>1019</v>
      </c>
      <c r="B220">
        <v>0.81200000000000006</v>
      </c>
      <c r="C220">
        <v>0.75038530000000003</v>
      </c>
      <c r="D220">
        <f t="shared" si="3"/>
        <v>-6.1614700000000022E-2</v>
      </c>
    </row>
    <row r="221" spans="1:4" x14ac:dyDescent="0.3">
      <c r="A221">
        <v>1093</v>
      </c>
      <c r="B221">
        <v>0.81200000000000006</v>
      </c>
      <c r="C221">
        <v>0.71097220000000005</v>
      </c>
      <c r="D221">
        <f t="shared" si="3"/>
        <v>-0.1010278</v>
      </c>
    </row>
    <row r="222" spans="1:4" x14ac:dyDescent="0.3">
      <c r="A222">
        <v>1220</v>
      </c>
      <c r="B222">
        <v>0.81200000000000006</v>
      </c>
      <c r="C222">
        <v>0.82058010000000003</v>
      </c>
      <c r="D222">
        <f t="shared" si="3"/>
        <v>8.5800999999999794E-3</v>
      </c>
    </row>
    <row r="223" spans="1:4" x14ac:dyDescent="0.3">
      <c r="A223">
        <v>1305</v>
      </c>
      <c r="B223">
        <v>0.81200000000000006</v>
      </c>
      <c r="C223">
        <v>0.85977760000000003</v>
      </c>
      <c r="D223">
        <f t="shared" si="3"/>
        <v>4.7777599999999976E-2</v>
      </c>
    </row>
    <row r="224" spans="1:4" x14ac:dyDescent="0.3">
      <c r="A224">
        <v>1393</v>
      </c>
      <c r="B224">
        <v>0.81200000000000006</v>
      </c>
      <c r="C224">
        <v>0.70436889999999996</v>
      </c>
      <c r="D224">
        <f t="shared" si="3"/>
        <v>-0.10763110000000009</v>
      </c>
    </row>
    <row r="225" spans="1:4" x14ac:dyDescent="0.3">
      <c r="A225">
        <v>1442</v>
      </c>
      <c r="B225">
        <v>0.81200000000000006</v>
      </c>
      <c r="C225">
        <v>0.66791900000000004</v>
      </c>
      <c r="D225">
        <f t="shared" si="3"/>
        <v>-0.14408100000000001</v>
      </c>
    </row>
    <row r="226" spans="1:4" x14ac:dyDescent="0.3">
      <c r="A226">
        <v>324</v>
      </c>
      <c r="B226">
        <v>0.79600000000000004</v>
      </c>
      <c r="C226">
        <v>0.78508480000000003</v>
      </c>
      <c r="D226">
        <f t="shared" si="3"/>
        <v>-1.0915200000000014E-2</v>
      </c>
    </row>
    <row r="227" spans="1:4" x14ac:dyDescent="0.3">
      <c r="A227">
        <v>378</v>
      </c>
      <c r="B227">
        <v>0.79600000000000004</v>
      </c>
      <c r="C227">
        <v>0.83392540000000004</v>
      </c>
      <c r="D227">
        <f t="shared" si="3"/>
        <v>3.7925399999999998E-2</v>
      </c>
    </row>
    <row r="228" spans="1:4" x14ac:dyDescent="0.3">
      <c r="A228">
        <v>380</v>
      </c>
      <c r="B228">
        <v>0.79600000000000004</v>
      </c>
      <c r="C228">
        <v>0.67692669999999999</v>
      </c>
      <c r="D228">
        <f t="shared" si="3"/>
        <v>-0.11907330000000005</v>
      </c>
    </row>
    <row r="229" spans="1:4" x14ac:dyDescent="0.3">
      <c r="A229">
        <v>434</v>
      </c>
      <c r="B229">
        <v>0.79600000000000004</v>
      </c>
      <c r="C229">
        <v>0.87015980000000004</v>
      </c>
      <c r="D229">
        <f t="shared" si="3"/>
        <v>7.4159799999999998E-2</v>
      </c>
    </row>
    <row r="230" spans="1:4" x14ac:dyDescent="0.3">
      <c r="A230">
        <v>467</v>
      </c>
      <c r="B230">
        <v>0.79600000000000004</v>
      </c>
      <c r="C230">
        <v>0.76203390000000004</v>
      </c>
      <c r="D230">
        <f t="shared" si="3"/>
        <v>-3.3966099999999999E-2</v>
      </c>
    </row>
    <row r="231" spans="1:4" x14ac:dyDescent="0.3">
      <c r="A231">
        <v>471</v>
      </c>
      <c r="B231">
        <v>0.79600000000000004</v>
      </c>
      <c r="C231">
        <v>0.77823900000000001</v>
      </c>
      <c r="D231">
        <f t="shared" si="3"/>
        <v>-1.7761000000000027E-2</v>
      </c>
    </row>
    <row r="232" spans="1:4" x14ac:dyDescent="0.3">
      <c r="A232">
        <v>507</v>
      </c>
      <c r="B232">
        <v>0.79600000000000004</v>
      </c>
      <c r="C232">
        <v>0.93024700000000005</v>
      </c>
      <c r="D232">
        <f t="shared" si="3"/>
        <v>0.13424700000000001</v>
      </c>
    </row>
    <row r="233" spans="1:4" x14ac:dyDescent="0.3">
      <c r="A233">
        <v>511</v>
      </c>
      <c r="B233">
        <v>0.79600000000000004</v>
      </c>
      <c r="C233">
        <v>0.61853800000000003</v>
      </c>
      <c r="D233">
        <f t="shared" si="3"/>
        <v>-0.17746200000000001</v>
      </c>
    </row>
    <row r="234" spans="1:4" x14ac:dyDescent="0.3">
      <c r="A234">
        <v>513</v>
      </c>
      <c r="B234">
        <v>0.79600000000000004</v>
      </c>
      <c r="C234">
        <v>0.73202069999999997</v>
      </c>
      <c r="D234">
        <f t="shared" si="3"/>
        <v>-6.3979300000000072E-2</v>
      </c>
    </row>
    <row r="235" spans="1:4" x14ac:dyDescent="0.3">
      <c r="A235">
        <v>591</v>
      </c>
      <c r="B235">
        <v>0.79600000000000004</v>
      </c>
      <c r="C235">
        <v>0.88124279999999999</v>
      </c>
      <c r="D235">
        <f t="shared" si="3"/>
        <v>8.5242799999999952E-2</v>
      </c>
    </row>
    <row r="236" spans="1:4" x14ac:dyDescent="0.3">
      <c r="A236">
        <v>595</v>
      </c>
      <c r="B236">
        <v>0.79600000000000004</v>
      </c>
      <c r="C236">
        <v>0.82273280000000004</v>
      </c>
      <c r="D236">
        <f t="shared" si="3"/>
        <v>2.6732800000000001E-2</v>
      </c>
    </row>
    <row r="237" spans="1:4" x14ac:dyDescent="0.3">
      <c r="A237">
        <v>649</v>
      </c>
      <c r="B237">
        <v>0.79600000000000004</v>
      </c>
      <c r="C237">
        <v>0.72393700000000005</v>
      </c>
      <c r="D237">
        <f t="shared" si="3"/>
        <v>-7.2062999999999988E-2</v>
      </c>
    </row>
    <row r="238" spans="1:4" x14ac:dyDescent="0.3">
      <c r="A238">
        <v>655</v>
      </c>
      <c r="B238">
        <v>0.79600000000000004</v>
      </c>
      <c r="C238">
        <v>0.74534619999999996</v>
      </c>
      <c r="D238">
        <f t="shared" si="3"/>
        <v>-5.0653800000000082E-2</v>
      </c>
    </row>
    <row r="239" spans="1:4" x14ac:dyDescent="0.3">
      <c r="A239">
        <v>672</v>
      </c>
      <c r="B239">
        <v>0.79600000000000004</v>
      </c>
      <c r="C239">
        <v>0.90716090000000005</v>
      </c>
      <c r="D239">
        <f t="shared" si="3"/>
        <v>0.11116090000000001</v>
      </c>
    </row>
    <row r="240" spans="1:4" x14ac:dyDescent="0.3">
      <c r="A240">
        <v>714</v>
      </c>
      <c r="B240">
        <v>0.79600000000000004</v>
      </c>
      <c r="C240">
        <v>0.88468650000000004</v>
      </c>
      <c r="D240">
        <f t="shared" si="3"/>
        <v>8.8686500000000001E-2</v>
      </c>
    </row>
    <row r="241" spans="1:4" x14ac:dyDescent="0.3">
      <c r="A241">
        <v>716</v>
      </c>
      <c r="B241">
        <v>0.79600000000000004</v>
      </c>
      <c r="C241">
        <v>0.66960739999999996</v>
      </c>
      <c r="D241">
        <f t="shared" si="3"/>
        <v>-0.12639260000000008</v>
      </c>
    </row>
    <row r="242" spans="1:4" x14ac:dyDescent="0.3">
      <c r="A242">
        <v>774</v>
      </c>
      <c r="B242">
        <v>0.79600000000000004</v>
      </c>
      <c r="C242">
        <v>0.66761740000000003</v>
      </c>
      <c r="D242">
        <f t="shared" si="3"/>
        <v>-0.12838260000000001</v>
      </c>
    </row>
    <row r="243" spans="1:4" x14ac:dyDescent="0.3">
      <c r="A243">
        <v>816</v>
      </c>
      <c r="B243">
        <v>0.79600000000000004</v>
      </c>
      <c r="C243">
        <v>0.59899369999999996</v>
      </c>
      <c r="D243">
        <f t="shared" si="3"/>
        <v>-0.19700630000000008</v>
      </c>
    </row>
    <row r="244" spans="1:4" x14ac:dyDescent="0.3">
      <c r="A244">
        <v>846</v>
      </c>
      <c r="B244">
        <v>0.79600000000000004</v>
      </c>
      <c r="C244">
        <v>0.72744810000000004</v>
      </c>
      <c r="D244">
        <f t="shared" si="3"/>
        <v>-6.8551899999999999E-2</v>
      </c>
    </row>
    <row r="245" spans="1:4" x14ac:dyDescent="0.3">
      <c r="A245">
        <v>849</v>
      </c>
      <c r="B245">
        <v>0.79600000000000004</v>
      </c>
      <c r="C245">
        <v>0.69215320000000002</v>
      </c>
      <c r="D245">
        <f t="shared" si="3"/>
        <v>-0.10384680000000002</v>
      </c>
    </row>
    <row r="246" spans="1:4" x14ac:dyDescent="0.3">
      <c r="A246">
        <v>868</v>
      </c>
      <c r="B246">
        <v>0.79600000000000004</v>
      </c>
      <c r="C246">
        <v>0.65340319999999996</v>
      </c>
      <c r="D246">
        <f t="shared" si="3"/>
        <v>-0.14259680000000008</v>
      </c>
    </row>
    <row r="247" spans="1:4" x14ac:dyDescent="0.3">
      <c r="A247">
        <v>972</v>
      </c>
      <c r="B247">
        <v>0.79600000000000004</v>
      </c>
      <c r="C247">
        <v>0.6277161</v>
      </c>
      <c r="D247">
        <f t="shared" si="3"/>
        <v>-0.16828390000000004</v>
      </c>
    </row>
    <row r="248" spans="1:4" x14ac:dyDescent="0.3">
      <c r="A248">
        <v>1000</v>
      </c>
      <c r="B248">
        <v>0.79600000000000004</v>
      </c>
      <c r="C248">
        <v>0.74582130000000002</v>
      </c>
      <c r="D248">
        <f t="shared" si="3"/>
        <v>-5.0178700000000021E-2</v>
      </c>
    </row>
    <row r="249" spans="1:4" x14ac:dyDescent="0.3">
      <c r="A249">
        <v>1015</v>
      </c>
      <c r="B249">
        <v>0.79600000000000004</v>
      </c>
      <c r="C249">
        <v>0.68775640000000005</v>
      </c>
      <c r="D249">
        <f t="shared" si="3"/>
        <v>-0.1082436</v>
      </c>
    </row>
    <row r="250" spans="1:4" x14ac:dyDescent="0.3">
      <c r="A250">
        <v>1046</v>
      </c>
      <c r="B250">
        <v>0.79600000000000004</v>
      </c>
      <c r="C250">
        <v>0.81493380000000004</v>
      </c>
      <c r="D250">
        <f t="shared" si="3"/>
        <v>1.8933800000000001E-2</v>
      </c>
    </row>
    <row r="251" spans="1:4" x14ac:dyDescent="0.3">
      <c r="A251">
        <v>1068</v>
      </c>
      <c r="B251">
        <v>0.79600000000000004</v>
      </c>
      <c r="C251">
        <v>0.78685459999999996</v>
      </c>
      <c r="D251">
        <f t="shared" si="3"/>
        <v>-9.1454000000000812E-3</v>
      </c>
    </row>
    <row r="252" spans="1:4" x14ac:dyDescent="0.3">
      <c r="A252">
        <v>1105</v>
      </c>
      <c r="B252">
        <v>0.79600000000000004</v>
      </c>
      <c r="C252">
        <v>0.73824409999999996</v>
      </c>
      <c r="D252">
        <f t="shared" si="3"/>
        <v>-5.7755900000000082E-2</v>
      </c>
    </row>
    <row r="253" spans="1:4" x14ac:dyDescent="0.3">
      <c r="A253">
        <v>1122</v>
      </c>
      <c r="B253">
        <v>0.79600000000000004</v>
      </c>
      <c r="C253">
        <v>0.79042409999999996</v>
      </c>
      <c r="D253">
        <f t="shared" si="3"/>
        <v>-5.575900000000078E-3</v>
      </c>
    </row>
    <row r="254" spans="1:4" x14ac:dyDescent="0.3">
      <c r="A254">
        <v>1140</v>
      </c>
      <c r="B254">
        <v>0.79600000000000004</v>
      </c>
      <c r="C254">
        <v>0.81438049999999995</v>
      </c>
      <c r="D254">
        <f t="shared" si="3"/>
        <v>1.8380499999999911E-2</v>
      </c>
    </row>
    <row r="255" spans="1:4" x14ac:dyDescent="0.3">
      <c r="A255">
        <v>1156</v>
      </c>
      <c r="B255">
        <v>0.79600000000000004</v>
      </c>
      <c r="C255">
        <v>0.71190240000000005</v>
      </c>
      <c r="D255">
        <f t="shared" si="3"/>
        <v>-8.4097599999999995E-2</v>
      </c>
    </row>
    <row r="256" spans="1:4" x14ac:dyDescent="0.3">
      <c r="A256">
        <v>1160</v>
      </c>
      <c r="B256">
        <v>0.79600000000000004</v>
      </c>
      <c r="C256">
        <v>0.77771179999999995</v>
      </c>
      <c r="D256">
        <f t="shared" si="3"/>
        <v>-1.8288200000000088E-2</v>
      </c>
    </row>
    <row r="257" spans="1:4" x14ac:dyDescent="0.3">
      <c r="A257">
        <v>1161</v>
      </c>
      <c r="B257">
        <v>0.79600000000000004</v>
      </c>
      <c r="C257">
        <v>0.90127749999999995</v>
      </c>
      <c r="D257">
        <f t="shared" si="3"/>
        <v>0.10527749999999991</v>
      </c>
    </row>
    <row r="258" spans="1:4" x14ac:dyDescent="0.3">
      <c r="A258">
        <v>1168</v>
      </c>
      <c r="B258">
        <v>0.79600000000000004</v>
      </c>
      <c r="C258">
        <v>0.74308600000000002</v>
      </c>
      <c r="D258">
        <f t="shared" si="3"/>
        <v>-5.2914000000000017E-2</v>
      </c>
    </row>
    <row r="259" spans="1:4" x14ac:dyDescent="0.3">
      <c r="A259">
        <v>1186</v>
      </c>
      <c r="B259">
        <v>0.79600000000000004</v>
      </c>
      <c r="C259">
        <v>0.67213769999999995</v>
      </c>
      <c r="D259">
        <f t="shared" ref="D259:D322" si="4">C259-B259</f>
        <v>-0.12386230000000009</v>
      </c>
    </row>
    <row r="260" spans="1:4" x14ac:dyDescent="0.3">
      <c r="A260">
        <v>1205</v>
      </c>
      <c r="B260">
        <v>0.79600000000000004</v>
      </c>
      <c r="C260">
        <v>0.86794110000000002</v>
      </c>
      <c r="D260">
        <f t="shared" si="4"/>
        <v>7.194109999999998E-2</v>
      </c>
    </row>
    <row r="261" spans="1:4" x14ac:dyDescent="0.3">
      <c r="A261">
        <v>1228</v>
      </c>
      <c r="B261">
        <v>0.79600000000000004</v>
      </c>
      <c r="C261">
        <v>0.71628769999999997</v>
      </c>
      <c r="D261">
        <f t="shared" si="4"/>
        <v>-7.9712300000000069E-2</v>
      </c>
    </row>
    <row r="262" spans="1:4" x14ac:dyDescent="0.3">
      <c r="A262">
        <v>1256</v>
      </c>
      <c r="B262">
        <v>0.79600000000000004</v>
      </c>
      <c r="C262">
        <v>0.77681610000000001</v>
      </c>
      <c r="D262">
        <f t="shared" si="4"/>
        <v>-1.9183900000000031E-2</v>
      </c>
    </row>
    <row r="263" spans="1:4" x14ac:dyDescent="0.3">
      <c r="A263">
        <v>1332</v>
      </c>
      <c r="B263">
        <v>0.79600000000000004</v>
      </c>
      <c r="C263">
        <v>0.58455380000000001</v>
      </c>
      <c r="D263">
        <f t="shared" si="4"/>
        <v>-0.21144620000000003</v>
      </c>
    </row>
    <row r="264" spans="1:4" x14ac:dyDescent="0.3">
      <c r="A264">
        <v>1335</v>
      </c>
      <c r="B264">
        <v>0.79600000000000004</v>
      </c>
      <c r="C264">
        <v>0.80770039999999999</v>
      </c>
      <c r="D264">
        <f t="shared" si="4"/>
        <v>1.1700399999999944E-2</v>
      </c>
    </row>
    <row r="265" spans="1:4" x14ac:dyDescent="0.3">
      <c r="A265">
        <v>1380</v>
      </c>
      <c r="B265">
        <v>0.79600000000000004</v>
      </c>
      <c r="C265">
        <v>0.81796069999999999</v>
      </c>
      <c r="D265">
        <f t="shared" si="4"/>
        <v>2.1960699999999944E-2</v>
      </c>
    </row>
    <row r="266" spans="1:4" x14ac:dyDescent="0.3">
      <c r="A266">
        <v>1404</v>
      </c>
      <c r="B266">
        <v>0.79600000000000004</v>
      </c>
      <c r="C266">
        <v>0.65885749999999998</v>
      </c>
      <c r="D266">
        <f t="shared" si="4"/>
        <v>-0.13714250000000006</v>
      </c>
    </row>
    <row r="267" spans="1:4" x14ac:dyDescent="0.3">
      <c r="A267">
        <v>1408</v>
      </c>
      <c r="B267">
        <v>0.79600000000000004</v>
      </c>
      <c r="C267">
        <v>0.5872484</v>
      </c>
      <c r="D267">
        <f t="shared" si="4"/>
        <v>-0.20875160000000004</v>
      </c>
    </row>
    <row r="268" spans="1:4" x14ac:dyDescent="0.3">
      <c r="A268">
        <v>1421</v>
      </c>
      <c r="B268">
        <v>0.79600000000000004</v>
      </c>
      <c r="C268">
        <v>0.7500116</v>
      </c>
      <c r="D268">
        <f t="shared" si="4"/>
        <v>-4.598840000000004E-2</v>
      </c>
    </row>
    <row r="269" spans="1:4" x14ac:dyDescent="0.3">
      <c r="A269">
        <v>1490</v>
      </c>
      <c r="B269">
        <v>0.79600000000000004</v>
      </c>
      <c r="C269">
        <v>0.88994269999999998</v>
      </c>
      <c r="D269">
        <f t="shared" si="4"/>
        <v>9.3942699999999935E-2</v>
      </c>
    </row>
    <row r="270" spans="1:4" x14ac:dyDescent="0.3">
      <c r="A270">
        <v>1532</v>
      </c>
      <c r="B270">
        <v>0.79600000000000004</v>
      </c>
      <c r="C270">
        <v>0.5725346</v>
      </c>
      <c r="D270">
        <f t="shared" si="4"/>
        <v>-0.22346540000000004</v>
      </c>
    </row>
    <row r="271" spans="1:4" x14ac:dyDescent="0.3">
      <c r="A271">
        <v>1545</v>
      </c>
      <c r="B271">
        <v>0.79600000000000004</v>
      </c>
      <c r="C271">
        <v>0.8441459</v>
      </c>
      <c r="D271">
        <f t="shared" si="4"/>
        <v>4.8145899999999964E-2</v>
      </c>
    </row>
    <row r="272" spans="1:4" x14ac:dyDescent="0.3">
      <c r="A272">
        <v>1546</v>
      </c>
      <c r="B272">
        <v>0.79600000000000004</v>
      </c>
      <c r="C272">
        <v>0.74478750000000005</v>
      </c>
      <c r="D272">
        <f t="shared" si="4"/>
        <v>-5.1212499999999994E-2</v>
      </c>
    </row>
    <row r="273" spans="1:4" x14ac:dyDescent="0.3">
      <c r="A273">
        <v>1581</v>
      </c>
      <c r="B273">
        <v>0.79600000000000004</v>
      </c>
      <c r="C273">
        <v>0.7899313</v>
      </c>
      <c r="D273">
        <f t="shared" si="4"/>
        <v>-6.068700000000038E-3</v>
      </c>
    </row>
    <row r="274" spans="1:4" x14ac:dyDescent="0.3">
      <c r="A274">
        <v>1607</v>
      </c>
      <c r="B274">
        <v>0.79600000000000004</v>
      </c>
      <c r="C274">
        <v>0.66843549999999996</v>
      </c>
      <c r="D274">
        <f t="shared" si="4"/>
        <v>-0.12756450000000008</v>
      </c>
    </row>
    <row r="275" spans="1:4" x14ac:dyDescent="0.3">
      <c r="A275">
        <v>1615</v>
      </c>
      <c r="B275">
        <v>0.79600000000000004</v>
      </c>
      <c r="C275">
        <v>0.86342609999999997</v>
      </c>
      <c r="D275">
        <f t="shared" si="4"/>
        <v>6.7426099999999933E-2</v>
      </c>
    </row>
    <row r="276" spans="1:4" x14ac:dyDescent="0.3">
      <c r="A276">
        <v>1618</v>
      </c>
      <c r="B276">
        <v>0.79600000000000004</v>
      </c>
      <c r="C276">
        <v>0.69539810000000002</v>
      </c>
      <c r="D276">
        <f t="shared" si="4"/>
        <v>-0.10060190000000002</v>
      </c>
    </row>
    <row r="277" spans="1:4" x14ac:dyDescent="0.3">
      <c r="A277">
        <v>706</v>
      </c>
      <c r="B277">
        <v>0.77900000000000003</v>
      </c>
      <c r="C277">
        <v>0.73268310000000003</v>
      </c>
      <c r="D277">
        <f t="shared" si="4"/>
        <v>-4.6316899999999994E-2</v>
      </c>
    </row>
    <row r="278" spans="1:4" x14ac:dyDescent="0.3">
      <c r="A278">
        <v>1158</v>
      </c>
      <c r="B278">
        <v>0.77900000000000003</v>
      </c>
      <c r="C278">
        <v>0.62945980000000001</v>
      </c>
      <c r="D278">
        <f t="shared" si="4"/>
        <v>-0.14954020000000001</v>
      </c>
    </row>
    <row r="279" spans="1:4" x14ac:dyDescent="0.3">
      <c r="A279">
        <v>1235</v>
      </c>
      <c r="B279">
        <v>0.77900000000000003</v>
      </c>
      <c r="C279">
        <v>0.68702110000000005</v>
      </c>
      <c r="D279">
        <f t="shared" si="4"/>
        <v>-9.1978899999999975E-2</v>
      </c>
    </row>
    <row r="280" spans="1:4" x14ac:dyDescent="0.3">
      <c r="A280">
        <v>1412</v>
      </c>
      <c r="B280">
        <v>0.77900000000000003</v>
      </c>
      <c r="C280">
        <v>0.67925290000000005</v>
      </c>
      <c r="D280">
        <f t="shared" si="4"/>
        <v>-9.9747099999999977E-2</v>
      </c>
    </row>
    <row r="281" spans="1:4" x14ac:dyDescent="0.3">
      <c r="A281">
        <v>1417</v>
      </c>
      <c r="B281">
        <v>0.77900000000000003</v>
      </c>
      <c r="C281">
        <v>0.86641299999999999</v>
      </c>
      <c r="D281">
        <f t="shared" si="4"/>
        <v>8.7412999999999963E-2</v>
      </c>
    </row>
    <row r="282" spans="1:4" x14ac:dyDescent="0.3">
      <c r="A282">
        <v>337</v>
      </c>
      <c r="B282">
        <v>0.76</v>
      </c>
      <c r="C282">
        <v>0.78958209999999995</v>
      </c>
      <c r="D282">
        <f t="shared" si="4"/>
        <v>2.9582099999999945E-2</v>
      </c>
    </row>
    <row r="283" spans="1:4" x14ac:dyDescent="0.3">
      <c r="A283">
        <v>500</v>
      </c>
      <c r="B283">
        <v>0.76</v>
      </c>
      <c r="C283">
        <v>0.63546130000000001</v>
      </c>
      <c r="D283">
        <f t="shared" si="4"/>
        <v>-0.1245387</v>
      </c>
    </row>
    <row r="284" spans="1:4" x14ac:dyDescent="0.3">
      <c r="A284">
        <v>540</v>
      </c>
      <c r="B284">
        <v>0.76</v>
      </c>
      <c r="C284">
        <v>0.61256940000000004</v>
      </c>
      <c r="D284">
        <f t="shared" si="4"/>
        <v>-0.14743059999999997</v>
      </c>
    </row>
    <row r="285" spans="1:4" x14ac:dyDescent="0.3">
      <c r="A285">
        <v>687</v>
      </c>
      <c r="B285">
        <v>0.76</v>
      </c>
      <c r="C285">
        <v>0.72649430000000004</v>
      </c>
      <c r="D285">
        <f t="shared" si="4"/>
        <v>-3.3505699999999972E-2</v>
      </c>
    </row>
    <row r="286" spans="1:4" x14ac:dyDescent="0.3">
      <c r="A286">
        <v>708</v>
      </c>
      <c r="B286">
        <v>0.76</v>
      </c>
      <c r="C286">
        <v>0.58556770000000002</v>
      </c>
      <c r="D286">
        <f t="shared" si="4"/>
        <v>-0.17443229999999998</v>
      </c>
    </row>
    <row r="287" spans="1:4" x14ac:dyDescent="0.3">
      <c r="A287">
        <v>745</v>
      </c>
      <c r="B287">
        <v>0.76</v>
      </c>
      <c r="C287">
        <v>0.66499260000000004</v>
      </c>
      <c r="D287">
        <f t="shared" si="4"/>
        <v>-9.5007399999999964E-2</v>
      </c>
    </row>
    <row r="288" spans="1:4" x14ac:dyDescent="0.3">
      <c r="A288">
        <v>809</v>
      </c>
      <c r="B288">
        <v>0.76</v>
      </c>
      <c r="C288">
        <v>0.7259563</v>
      </c>
      <c r="D288">
        <f t="shared" si="4"/>
        <v>-3.404370000000001E-2</v>
      </c>
    </row>
    <row r="289" spans="1:4" x14ac:dyDescent="0.3">
      <c r="A289">
        <v>887</v>
      </c>
      <c r="B289">
        <v>0.76</v>
      </c>
      <c r="C289">
        <v>0.68220599999999998</v>
      </c>
      <c r="D289">
        <f t="shared" si="4"/>
        <v>-7.779400000000003E-2</v>
      </c>
    </row>
    <row r="290" spans="1:4" x14ac:dyDescent="0.3">
      <c r="A290">
        <v>1052</v>
      </c>
      <c r="B290">
        <v>0.76</v>
      </c>
      <c r="C290">
        <v>0.58738509999999999</v>
      </c>
      <c r="D290">
        <f t="shared" si="4"/>
        <v>-0.17261490000000002</v>
      </c>
    </row>
    <row r="291" spans="1:4" x14ac:dyDescent="0.3">
      <c r="A291">
        <v>1056</v>
      </c>
      <c r="B291">
        <v>0.76</v>
      </c>
      <c r="C291">
        <v>0.65346380000000004</v>
      </c>
      <c r="D291">
        <f t="shared" si="4"/>
        <v>-0.10653619999999997</v>
      </c>
    </row>
    <row r="292" spans="1:4" x14ac:dyDescent="0.3">
      <c r="A292">
        <v>1126</v>
      </c>
      <c r="B292">
        <v>0.76</v>
      </c>
      <c r="C292">
        <v>0.70604820000000001</v>
      </c>
      <c r="D292">
        <f t="shared" si="4"/>
        <v>-5.3951799999999994E-2</v>
      </c>
    </row>
    <row r="293" spans="1:4" x14ac:dyDescent="0.3">
      <c r="A293">
        <v>1148</v>
      </c>
      <c r="B293">
        <v>0.76</v>
      </c>
      <c r="C293">
        <v>0.61478049999999995</v>
      </c>
      <c r="D293">
        <f t="shared" si="4"/>
        <v>-0.14521950000000006</v>
      </c>
    </row>
    <row r="294" spans="1:4" x14ac:dyDescent="0.3">
      <c r="A294">
        <v>1233</v>
      </c>
      <c r="B294">
        <v>0.76</v>
      </c>
      <c r="C294">
        <v>0.61095390000000005</v>
      </c>
      <c r="D294">
        <f t="shared" si="4"/>
        <v>-0.14904609999999996</v>
      </c>
    </row>
    <row r="295" spans="1:4" x14ac:dyDescent="0.3">
      <c r="A295">
        <v>1512</v>
      </c>
      <c r="B295">
        <v>0.76</v>
      </c>
      <c r="C295">
        <v>0.63075990000000004</v>
      </c>
      <c r="D295">
        <f t="shared" si="4"/>
        <v>-0.12924009999999997</v>
      </c>
    </row>
    <row r="296" spans="1:4" x14ac:dyDescent="0.3">
      <c r="A296">
        <v>1246</v>
      </c>
      <c r="B296">
        <v>0.746</v>
      </c>
      <c r="C296">
        <v>0.72946960000000005</v>
      </c>
      <c r="D296">
        <f t="shared" si="4"/>
        <v>-1.6530399999999945E-2</v>
      </c>
    </row>
    <row r="297" spans="1:4" x14ac:dyDescent="0.3">
      <c r="A297">
        <v>1195</v>
      </c>
      <c r="B297">
        <v>0.74399999999999999</v>
      </c>
      <c r="C297">
        <v>0.81257999999999997</v>
      </c>
      <c r="D297">
        <f t="shared" si="4"/>
        <v>6.8579999999999974E-2</v>
      </c>
    </row>
    <row r="298" spans="1:4" x14ac:dyDescent="0.3">
      <c r="A298">
        <v>348</v>
      </c>
      <c r="B298">
        <v>0.74299999999999999</v>
      </c>
      <c r="C298">
        <v>0.74607690000000004</v>
      </c>
      <c r="D298">
        <f t="shared" si="4"/>
        <v>3.076900000000049E-3</v>
      </c>
    </row>
    <row r="299" spans="1:4" x14ac:dyDescent="0.3">
      <c r="A299">
        <v>382</v>
      </c>
      <c r="B299">
        <v>0.74299999999999999</v>
      </c>
      <c r="C299">
        <v>0.74482899999999996</v>
      </c>
      <c r="D299">
        <f t="shared" si="4"/>
        <v>1.8289999999999695E-3</v>
      </c>
    </row>
    <row r="300" spans="1:4" x14ac:dyDescent="0.3">
      <c r="A300">
        <v>460</v>
      </c>
      <c r="B300">
        <v>0.74299999999999999</v>
      </c>
      <c r="C300">
        <v>0.84167000000000003</v>
      </c>
      <c r="D300">
        <f t="shared" si="4"/>
        <v>9.8670000000000035E-2</v>
      </c>
    </row>
    <row r="301" spans="1:4" x14ac:dyDescent="0.3">
      <c r="A301">
        <v>545</v>
      </c>
      <c r="B301">
        <v>0.74299999999999999</v>
      </c>
      <c r="C301">
        <v>0.68646859999999998</v>
      </c>
      <c r="D301">
        <f t="shared" si="4"/>
        <v>-5.6531400000000009E-2</v>
      </c>
    </row>
    <row r="302" spans="1:4" x14ac:dyDescent="0.3">
      <c r="A302">
        <v>921</v>
      </c>
      <c r="B302">
        <v>0.74299999999999999</v>
      </c>
      <c r="C302">
        <v>0.60880190000000001</v>
      </c>
      <c r="D302">
        <f t="shared" si="4"/>
        <v>-0.13419809999999999</v>
      </c>
    </row>
    <row r="303" spans="1:4" x14ac:dyDescent="0.3">
      <c r="A303">
        <v>923</v>
      </c>
      <c r="B303">
        <v>0.74299999999999999</v>
      </c>
      <c r="C303">
        <v>0.80733600000000005</v>
      </c>
      <c r="D303">
        <f t="shared" si="4"/>
        <v>6.433600000000006E-2</v>
      </c>
    </row>
    <row r="304" spans="1:4" x14ac:dyDescent="0.3">
      <c r="A304">
        <v>1071</v>
      </c>
      <c r="B304">
        <v>0.74299999999999999</v>
      </c>
      <c r="C304">
        <v>0.77880780000000005</v>
      </c>
      <c r="D304">
        <f t="shared" si="4"/>
        <v>3.5807800000000056E-2</v>
      </c>
    </row>
    <row r="305" spans="1:4" x14ac:dyDescent="0.3">
      <c r="A305">
        <v>1092</v>
      </c>
      <c r="B305">
        <v>0.74299999999999999</v>
      </c>
      <c r="C305">
        <v>0.63100920000000005</v>
      </c>
      <c r="D305">
        <f t="shared" si="4"/>
        <v>-0.11199079999999995</v>
      </c>
    </row>
    <row r="306" spans="1:4" x14ac:dyDescent="0.3">
      <c r="A306">
        <v>1102</v>
      </c>
      <c r="B306">
        <v>0.74299999999999999</v>
      </c>
      <c r="C306">
        <v>0.65153209999999995</v>
      </c>
      <c r="D306">
        <f t="shared" si="4"/>
        <v>-9.1467900000000046E-2</v>
      </c>
    </row>
    <row r="307" spans="1:4" x14ac:dyDescent="0.3">
      <c r="A307">
        <v>1104</v>
      </c>
      <c r="B307">
        <v>0.74299999999999999</v>
      </c>
      <c r="C307">
        <v>0.76303010000000004</v>
      </c>
      <c r="D307">
        <f t="shared" si="4"/>
        <v>2.0030100000000051E-2</v>
      </c>
    </row>
    <row r="308" spans="1:4" x14ac:dyDescent="0.3">
      <c r="A308">
        <v>1155</v>
      </c>
      <c r="B308">
        <v>0.74299999999999999</v>
      </c>
      <c r="C308">
        <v>0.6632943</v>
      </c>
      <c r="D308">
        <f t="shared" si="4"/>
        <v>-7.970569999999999E-2</v>
      </c>
    </row>
    <row r="309" spans="1:4" x14ac:dyDescent="0.3">
      <c r="A309">
        <v>1211</v>
      </c>
      <c r="B309">
        <v>0.74299999999999999</v>
      </c>
      <c r="C309">
        <v>0.79463669999999997</v>
      </c>
      <c r="D309">
        <f t="shared" si="4"/>
        <v>5.163669999999998E-2</v>
      </c>
    </row>
    <row r="310" spans="1:4" x14ac:dyDescent="0.3">
      <c r="A310">
        <v>1273</v>
      </c>
      <c r="B310">
        <v>0.74299999999999999</v>
      </c>
      <c r="C310">
        <v>0.62100999999999995</v>
      </c>
      <c r="D310">
        <f t="shared" si="4"/>
        <v>-0.12199000000000004</v>
      </c>
    </row>
    <row r="311" spans="1:4" x14ac:dyDescent="0.3">
      <c r="A311">
        <v>1506</v>
      </c>
      <c r="B311">
        <v>0.74299999999999999</v>
      </c>
      <c r="C311">
        <v>0.59364749999999999</v>
      </c>
      <c r="D311">
        <f t="shared" si="4"/>
        <v>-0.1493525</v>
      </c>
    </row>
    <row r="312" spans="1:4" x14ac:dyDescent="0.3">
      <c r="A312">
        <v>263</v>
      </c>
      <c r="B312">
        <v>0.72699999999999998</v>
      </c>
      <c r="C312">
        <v>0.72699999999999998</v>
      </c>
      <c r="D312">
        <f t="shared" si="4"/>
        <v>0</v>
      </c>
    </row>
    <row r="313" spans="1:4" x14ac:dyDescent="0.3">
      <c r="A313">
        <v>282</v>
      </c>
      <c r="B313">
        <v>0.72699999999999998</v>
      </c>
      <c r="C313">
        <v>0.73153800000000002</v>
      </c>
      <c r="D313">
        <f t="shared" si="4"/>
        <v>4.538000000000042E-3</v>
      </c>
    </row>
    <row r="314" spans="1:4" x14ac:dyDescent="0.3">
      <c r="A314">
        <v>329</v>
      </c>
      <c r="B314">
        <v>0.72699999999999998</v>
      </c>
      <c r="C314">
        <v>0.85058100000000003</v>
      </c>
      <c r="D314">
        <f t="shared" si="4"/>
        <v>0.12358100000000005</v>
      </c>
    </row>
    <row r="315" spans="1:4" x14ac:dyDescent="0.3">
      <c r="A315">
        <v>412</v>
      </c>
      <c r="B315">
        <v>0.72699999999999998</v>
      </c>
      <c r="C315">
        <v>0.71404290000000004</v>
      </c>
      <c r="D315">
        <f t="shared" si="4"/>
        <v>-1.2957099999999944E-2</v>
      </c>
    </row>
    <row r="316" spans="1:4" x14ac:dyDescent="0.3">
      <c r="A316">
        <v>419</v>
      </c>
      <c r="B316">
        <v>0.72699999999999998</v>
      </c>
      <c r="C316">
        <v>0.60806669999999996</v>
      </c>
      <c r="D316">
        <f t="shared" si="4"/>
        <v>-0.11893330000000002</v>
      </c>
    </row>
    <row r="317" spans="1:4" x14ac:dyDescent="0.3">
      <c r="A317">
        <v>425</v>
      </c>
      <c r="B317">
        <v>0.72699999999999998</v>
      </c>
      <c r="C317">
        <v>0.76353740000000003</v>
      </c>
      <c r="D317">
        <f t="shared" si="4"/>
        <v>3.6537400000000053E-2</v>
      </c>
    </row>
    <row r="318" spans="1:4" x14ac:dyDescent="0.3">
      <c r="A318">
        <v>433</v>
      </c>
      <c r="B318">
        <v>0.72699999999999998</v>
      </c>
      <c r="C318">
        <v>0.75358119999999995</v>
      </c>
      <c r="D318">
        <f t="shared" si="4"/>
        <v>2.6581199999999972E-2</v>
      </c>
    </row>
    <row r="319" spans="1:4" x14ac:dyDescent="0.3">
      <c r="A319">
        <v>456</v>
      </c>
      <c r="B319">
        <v>0.72699999999999998</v>
      </c>
      <c r="C319">
        <v>0.80507499999999999</v>
      </c>
      <c r="D319">
        <f t="shared" si="4"/>
        <v>7.8075000000000006E-2</v>
      </c>
    </row>
    <row r="320" spans="1:4" x14ac:dyDescent="0.3">
      <c r="A320">
        <v>495</v>
      </c>
      <c r="B320">
        <v>0.72699999999999998</v>
      </c>
      <c r="C320">
        <v>0.86499479999999995</v>
      </c>
      <c r="D320">
        <f t="shared" si="4"/>
        <v>0.13799479999999997</v>
      </c>
    </row>
    <row r="321" spans="1:4" x14ac:dyDescent="0.3">
      <c r="A321">
        <v>515</v>
      </c>
      <c r="B321">
        <v>0.72699999999999998</v>
      </c>
      <c r="C321">
        <v>0.72116420000000003</v>
      </c>
      <c r="D321">
        <f t="shared" si="4"/>
        <v>-5.8357999999999466E-3</v>
      </c>
    </row>
    <row r="322" spans="1:4" x14ac:dyDescent="0.3">
      <c r="A322">
        <v>531</v>
      </c>
      <c r="B322">
        <v>0.72699999999999998</v>
      </c>
      <c r="C322">
        <v>0.74275139999999995</v>
      </c>
      <c r="D322">
        <f t="shared" si="4"/>
        <v>1.5751399999999971E-2</v>
      </c>
    </row>
    <row r="323" spans="1:4" x14ac:dyDescent="0.3">
      <c r="A323">
        <v>627</v>
      </c>
      <c r="B323">
        <v>0.72699999999999998</v>
      </c>
      <c r="C323">
        <v>0.69162599999999996</v>
      </c>
      <c r="D323">
        <f t="shared" ref="D323:D386" si="5">C323-B323</f>
        <v>-3.5374000000000017E-2</v>
      </c>
    </row>
    <row r="324" spans="1:4" x14ac:dyDescent="0.3">
      <c r="A324">
        <v>631</v>
      </c>
      <c r="B324">
        <v>0.72699999999999998</v>
      </c>
      <c r="C324">
        <v>0.63440529999999995</v>
      </c>
      <c r="D324">
        <f t="shared" si="5"/>
        <v>-9.259470000000003E-2</v>
      </c>
    </row>
    <row r="325" spans="1:4" x14ac:dyDescent="0.3">
      <c r="A325">
        <v>671</v>
      </c>
      <c r="B325">
        <v>0.72699999999999998</v>
      </c>
      <c r="C325">
        <v>0.69009330000000002</v>
      </c>
      <c r="D325">
        <f t="shared" si="5"/>
        <v>-3.6906699999999959E-2</v>
      </c>
    </row>
    <row r="326" spans="1:4" x14ac:dyDescent="0.3">
      <c r="A326">
        <v>684</v>
      </c>
      <c r="B326">
        <v>0.72699999999999998</v>
      </c>
      <c r="C326">
        <v>0.79228050000000005</v>
      </c>
      <c r="D326">
        <f t="shared" si="5"/>
        <v>6.5280500000000075E-2</v>
      </c>
    </row>
    <row r="327" spans="1:4" x14ac:dyDescent="0.3">
      <c r="A327">
        <v>713</v>
      </c>
      <c r="B327">
        <v>0.72699999999999998</v>
      </c>
      <c r="C327">
        <v>0.76543620000000001</v>
      </c>
      <c r="D327">
        <f t="shared" si="5"/>
        <v>3.8436200000000031E-2</v>
      </c>
    </row>
    <row r="328" spans="1:4" x14ac:dyDescent="0.3">
      <c r="A328">
        <v>742</v>
      </c>
      <c r="B328">
        <v>0.72699999999999998</v>
      </c>
      <c r="C328">
        <v>0.75169470000000005</v>
      </c>
      <c r="D328">
        <f t="shared" si="5"/>
        <v>2.4694700000000069E-2</v>
      </c>
    </row>
    <row r="329" spans="1:4" x14ac:dyDescent="0.3">
      <c r="A329">
        <v>760</v>
      </c>
      <c r="B329">
        <v>0.72699999999999998</v>
      </c>
      <c r="C329">
        <v>0.62765850000000001</v>
      </c>
      <c r="D329">
        <f t="shared" si="5"/>
        <v>-9.9341499999999971E-2</v>
      </c>
    </row>
    <row r="330" spans="1:4" x14ac:dyDescent="0.3">
      <c r="A330">
        <v>781</v>
      </c>
      <c r="B330">
        <v>0.72699999999999998</v>
      </c>
      <c r="C330">
        <v>0.57162360000000001</v>
      </c>
      <c r="D330">
        <f t="shared" si="5"/>
        <v>-0.15537639999999997</v>
      </c>
    </row>
    <row r="331" spans="1:4" x14ac:dyDescent="0.3">
      <c r="A331">
        <v>850</v>
      </c>
      <c r="B331">
        <v>0.72699999999999998</v>
      </c>
      <c r="C331">
        <v>0.73424100000000003</v>
      </c>
      <c r="D331">
        <f t="shared" si="5"/>
        <v>7.2410000000000529E-3</v>
      </c>
    </row>
    <row r="332" spans="1:4" x14ac:dyDescent="0.3">
      <c r="A332">
        <v>871</v>
      </c>
      <c r="B332">
        <v>0.72699999999999998</v>
      </c>
      <c r="C332">
        <v>0.75054200000000004</v>
      </c>
      <c r="D332">
        <f t="shared" si="5"/>
        <v>2.3542000000000063E-2</v>
      </c>
    </row>
    <row r="333" spans="1:4" x14ac:dyDescent="0.3">
      <c r="A333">
        <v>874</v>
      </c>
      <c r="B333">
        <v>0.72699999999999998</v>
      </c>
      <c r="C333">
        <v>0.68738960000000005</v>
      </c>
      <c r="D333">
        <f t="shared" si="5"/>
        <v>-3.9610399999999935E-2</v>
      </c>
    </row>
    <row r="334" spans="1:4" x14ac:dyDescent="0.3">
      <c r="A334">
        <v>897</v>
      </c>
      <c r="B334">
        <v>0.72699999999999998</v>
      </c>
      <c r="C334">
        <v>0.8003036</v>
      </c>
      <c r="D334">
        <f t="shared" si="5"/>
        <v>7.3303600000000024E-2</v>
      </c>
    </row>
    <row r="335" spans="1:4" x14ac:dyDescent="0.3">
      <c r="A335">
        <v>904</v>
      </c>
      <c r="B335">
        <v>0.72699999999999998</v>
      </c>
      <c r="C335">
        <v>0.63791799999999999</v>
      </c>
      <c r="D335">
        <f t="shared" si="5"/>
        <v>-8.9081999999999995E-2</v>
      </c>
    </row>
    <row r="336" spans="1:4" x14ac:dyDescent="0.3">
      <c r="A336">
        <v>907</v>
      </c>
      <c r="B336">
        <v>0.72699999999999998</v>
      </c>
      <c r="C336">
        <v>0.58386000000000005</v>
      </c>
      <c r="D336">
        <f t="shared" si="5"/>
        <v>-0.14313999999999993</v>
      </c>
    </row>
    <row r="337" spans="1:4" x14ac:dyDescent="0.3">
      <c r="A337">
        <v>908</v>
      </c>
      <c r="B337">
        <v>0.72699999999999998</v>
      </c>
      <c r="C337">
        <v>0.7799758</v>
      </c>
      <c r="D337">
        <f t="shared" si="5"/>
        <v>5.2975800000000017E-2</v>
      </c>
    </row>
    <row r="338" spans="1:4" x14ac:dyDescent="0.3">
      <c r="A338">
        <v>1036</v>
      </c>
      <c r="B338">
        <v>0.72699999999999998</v>
      </c>
      <c r="C338">
        <v>0.78408180000000005</v>
      </c>
      <c r="D338">
        <f t="shared" si="5"/>
        <v>5.7081800000000071E-2</v>
      </c>
    </row>
    <row r="339" spans="1:4" x14ac:dyDescent="0.3">
      <c r="A339">
        <v>1133</v>
      </c>
      <c r="B339">
        <v>0.72699999999999998</v>
      </c>
      <c r="C339">
        <v>0.69930519999999996</v>
      </c>
      <c r="D339">
        <f t="shared" si="5"/>
        <v>-2.7694800000000019E-2</v>
      </c>
    </row>
    <row r="340" spans="1:4" x14ac:dyDescent="0.3">
      <c r="A340">
        <v>1152</v>
      </c>
      <c r="B340">
        <v>0.72699999999999998</v>
      </c>
      <c r="C340">
        <v>0.86084280000000002</v>
      </c>
      <c r="D340">
        <f t="shared" si="5"/>
        <v>0.13384280000000004</v>
      </c>
    </row>
    <row r="341" spans="1:4" x14ac:dyDescent="0.3">
      <c r="A341">
        <v>1154</v>
      </c>
      <c r="B341">
        <v>0.72699999999999998</v>
      </c>
      <c r="C341">
        <v>0.85388339999999996</v>
      </c>
      <c r="D341">
        <f t="shared" si="5"/>
        <v>0.12688339999999998</v>
      </c>
    </row>
    <row r="342" spans="1:4" x14ac:dyDescent="0.3">
      <c r="A342">
        <v>1170</v>
      </c>
      <c r="B342">
        <v>0.72699999999999998</v>
      </c>
      <c r="C342">
        <v>0.77360119999999999</v>
      </c>
      <c r="D342">
        <f t="shared" si="5"/>
        <v>4.6601200000000009E-2</v>
      </c>
    </row>
    <row r="343" spans="1:4" x14ac:dyDescent="0.3">
      <c r="A343">
        <v>1184</v>
      </c>
      <c r="B343">
        <v>0.72699999999999998</v>
      </c>
      <c r="C343">
        <v>0.69233509999999998</v>
      </c>
      <c r="D343">
        <f t="shared" si="5"/>
        <v>-3.4664899999999998E-2</v>
      </c>
    </row>
    <row r="344" spans="1:4" x14ac:dyDescent="0.3">
      <c r="A344">
        <v>1190</v>
      </c>
      <c r="B344">
        <v>0.72699999999999998</v>
      </c>
      <c r="C344">
        <v>0.80258209999999996</v>
      </c>
      <c r="D344">
        <f t="shared" si="5"/>
        <v>7.5582099999999985E-2</v>
      </c>
    </row>
    <row r="345" spans="1:4" x14ac:dyDescent="0.3">
      <c r="A345">
        <v>1219</v>
      </c>
      <c r="B345">
        <v>0.72699999999999998</v>
      </c>
      <c r="C345">
        <v>0.86424959999999995</v>
      </c>
      <c r="D345">
        <f t="shared" si="5"/>
        <v>0.13724959999999997</v>
      </c>
    </row>
    <row r="346" spans="1:4" x14ac:dyDescent="0.3">
      <c r="A346">
        <v>1263</v>
      </c>
      <c r="B346">
        <v>0.72699999999999998</v>
      </c>
      <c r="C346">
        <v>0.84242600000000001</v>
      </c>
      <c r="D346">
        <f t="shared" si="5"/>
        <v>0.11542600000000003</v>
      </c>
    </row>
    <row r="347" spans="1:4" x14ac:dyDescent="0.3">
      <c r="A347">
        <v>1311</v>
      </c>
      <c r="B347">
        <v>0.72699999999999998</v>
      </c>
      <c r="C347">
        <v>0.70037190000000005</v>
      </c>
      <c r="D347">
        <f t="shared" si="5"/>
        <v>-2.6628099999999932E-2</v>
      </c>
    </row>
    <row r="348" spans="1:4" x14ac:dyDescent="0.3">
      <c r="A348">
        <v>1383</v>
      </c>
      <c r="B348">
        <v>0.72699999999999998</v>
      </c>
      <c r="C348">
        <v>0.63690950000000002</v>
      </c>
      <c r="D348">
        <f t="shared" si="5"/>
        <v>-9.0090499999999962E-2</v>
      </c>
    </row>
    <row r="349" spans="1:4" x14ac:dyDescent="0.3">
      <c r="A349">
        <v>1414</v>
      </c>
      <c r="B349">
        <v>0.72699999999999998</v>
      </c>
      <c r="C349">
        <v>0.69865909999999998</v>
      </c>
      <c r="D349">
        <f t="shared" si="5"/>
        <v>-2.8340900000000002E-2</v>
      </c>
    </row>
    <row r="350" spans="1:4" x14ac:dyDescent="0.3">
      <c r="A350">
        <v>1450</v>
      </c>
      <c r="B350">
        <v>0.72699999999999998</v>
      </c>
      <c r="C350">
        <v>0.72166920000000001</v>
      </c>
      <c r="D350">
        <f t="shared" si="5"/>
        <v>-5.3307999999999689E-3</v>
      </c>
    </row>
    <row r="351" spans="1:4" x14ac:dyDescent="0.3">
      <c r="A351">
        <v>1504</v>
      </c>
      <c r="B351">
        <v>0.72699999999999998</v>
      </c>
      <c r="C351">
        <v>0.58771189999999995</v>
      </c>
      <c r="D351">
        <f t="shared" si="5"/>
        <v>-0.13928810000000003</v>
      </c>
    </row>
    <row r="352" spans="1:4" x14ac:dyDescent="0.3">
      <c r="A352">
        <v>1533</v>
      </c>
      <c r="B352">
        <v>0.72699999999999998</v>
      </c>
      <c r="C352">
        <v>0.61042200000000002</v>
      </c>
      <c r="D352">
        <f t="shared" si="5"/>
        <v>-0.11657799999999996</v>
      </c>
    </row>
    <row r="353" spans="1:4" x14ac:dyDescent="0.3">
      <c r="A353">
        <v>1569</v>
      </c>
      <c r="B353">
        <v>0.72699999999999998</v>
      </c>
      <c r="C353">
        <v>0.83789179999999996</v>
      </c>
      <c r="D353">
        <f t="shared" si="5"/>
        <v>0.11089179999999998</v>
      </c>
    </row>
    <row r="354" spans="1:4" x14ac:dyDescent="0.3">
      <c r="A354">
        <v>1594</v>
      </c>
      <c r="B354">
        <v>0.72699999999999998</v>
      </c>
      <c r="C354">
        <v>0.75316669999999997</v>
      </c>
      <c r="D354">
        <f t="shared" si="5"/>
        <v>2.6166699999999987E-2</v>
      </c>
    </row>
    <row r="355" spans="1:4" x14ac:dyDescent="0.3">
      <c r="A355">
        <v>1604</v>
      </c>
      <c r="B355">
        <v>0.72699999999999998</v>
      </c>
      <c r="C355">
        <v>0.67709779999999997</v>
      </c>
      <c r="D355">
        <f t="shared" si="5"/>
        <v>-4.9902200000000008E-2</v>
      </c>
    </row>
    <row r="356" spans="1:4" x14ac:dyDescent="0.3">
      <c r="A356">
        <v>395</v>
      </c>
      <c r="B356">
        <v>0.72499999999999998</v>
      </c>
      <c r="C356">
        <v>0.60243809999999998</v>
      </c>
      <c r="D356">
        <f t="shared" si="5"/>
        <v>-0.1225619</v>
      </c>
    </row>
    <row r="357" spans="1:4" x14ac:dyDescent="0.3">
      <c r="A357">
        <v>557</v>
      </c>
      <c r="B357">
        <v>0.72499999999999998</v>
      </c>
      <c r="C357">
        <v>0.67637720000000001</v>
      </c>
      <c r="D357">
        <f t="shared" si="5"/>
        <v>-4.8622799999999966E-2</v>
      </c>
    </row>
    <row r="358" spans="1:4" x14ac:dyDescent="0.3">
      <c r="A358">
        <v>625</v>
      </c>
      <c r="B358">
        <v>0.72499999999999998</v>
      </c>
      <c r="C358">
        <v>0.7343982</v>
      </c>
      <c r="D358">
        <f t="shared" si="5"/>
        <v>9.3982000000000232E-3</v>
      </c>
    </row>
    <row r="359" spans="1:4" x14ac:dyDescent="0.3">
      <c r="A359">
        <v>683</v>
      </c>
      <c r="B359">
        <v>0.72499999999999998</v>
      </c>
      <c r="C359">
        <v>0.74955959999999999</v>
      </c>
      <c r="D359">
        <f t="shared" si="5"/>
        <v>2.4559600000000015E-2</v>
      </c>
    </row>
    <row r="360" spans="1:4" x14ac:dyDescent="0.3">
      <c r="A360">
        <v>697</v>
      </c>
      <c r="B360">
        <v>0.72499999999999998</v>
      </c>
      <c r="C360">
        <v>0.70349720000000004</v>
      </c>
      <c r="D360">
        <f t="shared" si="5"/>
        <v>-2.1502799999999933E-2</v>
      </c>
    </row>
    <row r="361" spans="1:4" x14ac:dyDescent="0.3">
      <c r="A361">
        <v>870</v>
      </c>
      <c r="B361">
        <v>0.72499999999999998</v>
      </c>
      <c r="C361">
        <v>0.72798470000000004</v>
      </c>
      <c r="D361">
        <f t="shared" si="5"/>
        <v>2.9847000000000623E-3</v>
      </c>
    </row>
    <row r="362" spans="1:4" x14ac:dyDescent="0.3">
      <c r="A362">
        <v>955</v>
      </c>
      <c r="B362">
        <v>0.72499999999999998</v>
      </c>
      <c r="C362">
        <v>0.67116310000000001</v>
      </c>
      <c r="D362">
        <f t="shared" si="5"/>
        <v>-5.3836899999999965E-2</v>
      </c>
    </row>
    <row r="363" spans="1:4" x14ac:dyDescent="0.3">
      <c r="A363">
        <v>971</v>
      </c>
      <c r="B363">
        <v>0.72499999999999998</v>
      </c>
      <c r="C363">
        <v>0.79740109999999997</v>
      </c>
      <c r="D363">
        <f t="shared" si="5"/>
        <v>7.2401099999999996E-2</v>
      </c>
    </row>
    <row r="364" spans="1:4" x14ac:dyDescent="0.3">
      <c r="A364">
        <v>1038</v>
      </c>
      <c r="B364">
        <v>0.72499999999999998</v>
      </c>
      <c r="C364">
        <v>0.68659590000000004</v>
      </c>
      <c r="D364">
        <f t="shared" si="5"/>
        <v>-3.8404099999999941E-2</v>
      </c>
    </row>
    <row r="365" spans="1:4" x14ac:dyDescent="0.3">
      <c r="A365">
        <v>1043</v>
      </c>
      <c r="B365">
        <v>0.72499999999999998</v>
      </c>
      <c r="C365">
        <v>0.77993290000000004</v>
      </c>
      <c r="D365">
        <f t="shared" si="5"/>
        <v>5.4932900000000062E-2</v>
      </c>
    </row>
    <row r="366" spans="1:4" x14ac:dyDescent="0.3">
      <c r="A366">
        <v>1095</v>
      </c>
      <c r="B366">
        <v>0.72499999999999998</v>
      </c>
      <c r="C366">
        <v>0.88596889999999995</v>
      </c>
      <c r="D366">
        <f t="shared" si="5"/>
        <v>0.16096889999999997</v>
      </c>
    </row>
    <row r="367" spans="1:4" x14ac:dyDescent="0.3">
      <c r="A367">
        <v>1146</v>
      </c>
      <c r="B367">
        <v>0.72499999999999998</v>
      </c>
      <c r="C367">
        <v>0.69625990000000004</v>
      </c>
      <c r="D367">
        <f t="shared" si="5"/>
        <v>-2.8740099999999935E-2</v>
      </c>
    </row>
    <row r="368" spans="1:4" x14ac:dyDescent="0.3">
      <c r="A368">
        <v>1164</v>
      </c>
      <c r="B368">
        <v>0.72499999999999998</v>
      </c>
      <c r="C368">
        <v>0.74975910000000001</v>
      </c>
      <c r="D368">
        <f t="shared" si="5"/>
        <v>2.4759100000000034E-2</v>
      </c>
    </row>
    <row r="369" spans="1:4" x14ac:dyDescent="0.3">
      <c r="A369">
        <v>1202</v>
      </c>
      <c r="B369">
        <v>0.72499999999999998</v>
      </c>
      <c r="C369">
        <v>0.79325590000000001</v>
      </c>
      <c r="D369">
        <f t="shared" si="5"/>
        <v>6.8255900000000036E-2</v>
      </c>
    </row>
    <row r="370" spans="1:4" x14ac:dyDescent="0.3">
      <c r="A370">
        <v>1212</v>
      </c>
      <c r="B370">
        <v>0.72499999999999998</v>
      </c>
      <c r="C370">
        <v>0.8104941</v>
      </c>
      <c r="D370">
        <f t="shared" si="5"/>
        <v>8.5494100000000017E-2</v>
      </c>
    </row>
    <row r="371" spans="1:4" x14ac:dyDescent="0.3">
      <c r="A371">
        <v>1301</v>
      </c>
      <c r="B371">
        <v>0.72499999999999998</v>
      </c>
      <c r="C371">
        <v>0.77132489999999998</v>
      </c>
      <c r="D371">
        <f t="shared" si="5"/>
        <v>4.6324900000000002E-2</v>
      </c>
    </row>
    <row r="372" spans="1:4" x14ac:dyDescent="0.3">
      <c r="A372">
        <v>1465</v>
      </c>
      <c r="B372">
        <v>0.72499999999999998</v>
      </c>
      <c r="C372">
        <v>0.81666519999999998</v>
      </c>
      <c r="D372">
        <f t="shared" si="5"/>
        <v>9.1665200000000002E-2</v>
      </c>
    </row>
    <row r="373" spans="1:4" x14ac:dyDescent="0.3">
      <c r="A373">
        <v>1515</v>
      </c>
      <c r="B373">
        <v>0.72499999999999998</v>
      </c>
      <c r="C373">
        <v>0.72892939999999995</v>
      </c>
      <c r="D373">
        <f t="shared" si="5"/>
        <v>3.9293999999999718E-3</v>
      </c>
    </row>
    <row r="374" spans="1:4" x14ac:dyDescent="0.3">
      <c r="A374">
        <v>1609</v>
      </c>
      <c r="B374">
        <v>0.72499999999999998</v>
      </c>
      <c r="C374">
        <v>0.73925410000000003</v>
      </c>
      <c r="D374">
        <f t="shared" si="5"/>
        <v>1.4254100000000047E-2</v>
      </c>
    </row>
    <row r="375" spans="1:4" x14ac:dyDescent="0.3">
      <c r="A375">
        <v>1611</v>
      </c>
      <c r="B375">
        <v>0.72499999999999998</v>
      </c>
      <c r="C375">
        <v>0.79874339999999999</v>
      </c>
      <c r="D375">
        <f t="shared" si="5"/>
        <v>7.3743400000000014E-2</v>
      </c>
    </row>
    <row r="376" spans="1:4" x14ac:dyDescent="0.3">
      <c r="A376">
        <v>492</v>
      </c>
      <c r="B376">
        <v>0.71</v>
      </c>
      <c r="C376">
        <v>0.5444099</v>
      </c>
      <c r="D376">
        <f t="shared" si="5"/>
        <v>-0.16559009999999996</v>
      </c>
    </row>
    <row r="377" spans="1:4" x14ac:dyDescent="0.3">
      <c r="A377">
        <v>522</v>
      </c>
      <c r="B377">
        <v>0.71</v>
      </c>
      <c r="C377">
        <v>0.73841670000000004</v>
      </c>
      <c r="D377">
        <f t="shared" si="5"/>
        <v>2.8416700000000072E-2</v>
      </c>
    </row>
    <row r="378" spans="1:4" x14ac:dyDescent="0.3">
      <c r="A378">
        <v>566</v>
      </c>
      <c r="B378">
        <v>0.71</v>
      </c>
      <c r="C378">
        <v>0.57165889999999997</v>
      </c>
      <c r="D378">
        <f t="shared" si="5"/>
        <v>-0.13834109999999999</v>
      </c>
    </row>
    <row r="379" spans="1:4" x14ac:dyDescent="0.3">
      <c r="A379">
        <v>583</v>
      </c>
      <c r="B379">
        <v>0.71</v>
      </c>
      <c r="C379">
        <v>0.84567700000000001</v>
      </c>
      <c r="D379">
        <f t="shared" si="5"/>
        <v>0.13567700000000005</v>
      </c>
    </row>
    <row r="380" spans="1:4" x14ac:dyDescent="0.3">
      <c r="A380">
        <v>717</v>
      </c>
      <c r="B380">
        <v>0.71</v>
      </c>
      <c r="C380">
        <v>0.60610120000000001</v>
      </c>
      <c r="D380">
        <f t="shared" si="5"/>
        <v>-0.10389879999999996</v>
      </c>
    </row>
    <row r="381" spans="1:4" x14ac:dyDescent="0.3">
      <c r="A381">
        <v>779</v>
      </c>
      <c r="B381">
        <v>0.71</v>
      </c>
      <c r="C381">
        <v>0.51081109999999996</v>
      </c>
      <c r="D381">
        <f t="shared" si="5"/>
        <v>-0.1991889</v>
      </c>
    </row>
    <row r="382" spans="1:4" x14ac:dyDescent="0.3">
      <c r="A382">
        <v>812</v>
      </c>
      <c r="B382">
        <v>0.71</v>
      </c>
      <c r="C382">
        <v>0.69223539999999995</v>
      </c>
      <c r="D382">
        <f t="shared" si="5"/>
        <v>-1.7764600000000019E-2</v>
      </c>
    </row>
    <row r="383" spans="1:4" x14ac:dyDescent="0.3">
      <c r="A383">
        <v>963</v>
      </c>
      <c r="B383">
        <v>0.71</v>
      </c>
      <c r="C383">
        <v>0.87679830000000003</v>
      </c>
      <c r="D383">
        <f t="shared" si="5"/>
        <v>0.16679830000000007</v>
      </c>
    </row>
    <row r="384" spans="1:4" x14ac:dyDescent="0.3">
      <c r="A384">
        <v>1057</v>
      </c>
      <c r="B384">
        <v>0.71</v>
      </c>
      <c r="C384">
        <v>0.64347449999999995</v>
      </c>
      <c r="D384">
        <f t="shared" si="5"/>
        <v>-6.6525500000000015E-2</v>
      </c>
    </row>
    <row r="385" spans="1:4" x14ac:dyDescent="0.3">
      <c r="A385">
        <v>1225</v>
      </c>
      <c r="B385">
        <v>0.71</v>
      </c>
      <c r="C385">
        <v>0.85174689999999997</v>
      </c>
      <c r="D385">
        <f t="shared" si="5"/>
        <v>0.14174690000000001</v>
      </c>
    </row>
    <row r="386" spans="1:4" x14ac:dyDescent="0.3">
      <c r="A386">
        <v>1320</v>
      </c>
      <c r="B386">
        <v>0.71</v>
      </c>
      <c r="C386">
        <v>0.59208570000000005</v>
      </c>
      <c r="D386">
        <f t="shared" si="5"/>
        <v>-0.11791429999999992</v>
      </c>
    </row>
    <row r="387" spans="1:4" x14ac:dyDescent="0.3">
      <c r="A387">
        <v>1578</v>
      </c>
      <c r="B387">
        <v>0.71</v>
      </c>
      <c r="C387">
        <v>0.67100020000000005</v>
      </c>
      <c r="D387">
        <f t="shared" ref="D387:D450" si="6">C387-B387</f>
        <v>-3.8999799999999918E-2</v>
      </c>
    </row>
    <row r="388" spans="1:4" x14ac:dyDescent="0.3">
      <c r="A388">
        <v>1587</v>
      </c>
      <c r="B388">
        <v>0.71</v>
      </c>
      <c r="C388">
        <v>0.75647830000000005</v>
      </c>
      <c r="D388">
        <f t="shared" si="6"/>
        <v>4.6478300000000083E-2</v>
      </c>
    </row>
    <row r="389" spans="1:4" x14ac:dyDescent="0.3">
      <c r="A389">
        <v>270</v>
      </c>
      <c r="B389">
        <v>0.69099999999999995</v>
      </c>
      <c r="C389">
        <v>0.66785989999999995</v>
      </c>
      <c r="D389">
        <f t="shared" si="6"/>
        <v>-2.3140099999999997E-2</v>
      </c>
    </row>
    <row r="390" spans="1:4" x14ac:dyDescent="0.3">
      <c r="A390">
        <v>325</v>
      </c>
      <c r="B390">
        <v>0.69099999999999995</v>
      </c>
      <c r="C390">
        <v>0.62341590000000002</v>
      </c>
      <c r="D390">
        <f t="shared" si="6"/>
        <v>-6.7584099999999925E-2</v>
      </c>
    </row>
    <row r="391" spans="1:4" x14ac:dyDescent="0.3">
      <c r="A391">
        <v>345</v>
      </c>
      <c r="B391">
        <v>0.69099999999999995</v>
      </c>
      <c r="C391">
        <v>0.61096229999999996</v>
      </c>
      <c r="D391">
        <f t="shared" si="6"/>
        <v>-8.0037699999999989E-2</v>
      </c>
    </row>
    <row r="392" spans="1:4" x14ac:dyDescent="0.3">
      <c r="A392">
        <v>349</v>
      </c>
      <c r="B392">
        <v>0.69099999999999995</v>
      </c>
      <c r="C392">
        <v>0.55053969999999997</v>
      </c>
      <c r="D392">
        <f t="shared" si="6"/>
        <v>-0.14046029999999998</v>
      </c>
    </row>
    <row r="393" spans="1:4" x14ac:dyDescent="0.3">
      <c r="A393">
        <v>355</v>
      </c>
      <c r="B393">
        <v>0.69099999999999995</v>
      </c>
      <c r="C393">
        <v>0.66369180000000005</v>
      </c>
      <c r="D393">
        <f t="shared" si="6"/>
        <v>-2.7308199999999894E-2</v>
      </c>
    </row>
    <row r="394" spans="1:4" x14ac:dyDescent="0.3">
      <c r="A394">
        <v>357</v>
      </c>
      <c r="B394">
        <v>0.69099999999999995</v>
      </c>
      <c r="C394">
        <v>0.51027920000000004</v>
      </c>
      <c r="D394">
        <f t="shared" si="6"/>
        <v>-0.1807207999999999</v>
      </c>
    </row>
    <row r="395" spans="1:4" x14ac:dyDescent="0.3">
      <c r="A395">
        <v>358</v>
      </c>
      <c r="B395">
        <v>0.69099999999999995</v>
      </c>
      <c r="C395">
        <v>0.86936400000000003</v>
      </c>
      <c r="D395">
        <f t="shared" si="6"/>
        <v>0.17836400000000008</v>
      </c>
    </row>
    <row r="396" spans="1:4" x14ac:dyDescent="0.3">
      <c r="A396">
        <v>359</v>
      </c>
      <c r="B396">
        <v>0.69099999999999995</v>
      </c>
      <c r="C396">
        <v>0.5971786</v>
      </c>
      <c r="D396">
        <f t="shared" si="6"/>
        <v>-9.3821399999999944E-2</v>
      </c>
    </row>
    <row r="397" spans="1:4" x14ac:dyDescent="0.3">
      <c r="A397">
        <v>369</v>
      </c>
      <c r="B397">
        <v>0.69099999999999995</v>
      </c>
      <c r="C397">
        <v>0.64503840000000001</v>
      </c>
      <c r="D397">
        <f t="shared" si="6"/>
        <v>-4.5961599999999936E-2</v>
      </c>
    </row>
    <row r="398" spans="1:4" x14ac:dyDescent="0.3">
      <c r="A398">
        <v>376</v>
      </c>
      <c r="B398">
        <v>0.69099999999999995</v>
      </c>
      <c r="C398">
        <v>0.67767580000000005</v>
      </c>
      <c r="D398">
        <f t="shared" si="6"/>
        <v>-1.3324199999999897E-2</v>
      </c>
    </row>
    <row r="399" spans="1:4" x14ac:dyDescent="0.3">
      <c r="A399">
        <v>381</v>
      </c>
      <c r="B399">
        <v>0.69099999999999995</v>
      </c>
      <c r="C399">
        <v>0.661968</v>
      </c>
      <c r="D399">
        <f t="shared" si="6"/>
        <v>-2.9031999999999947E-2</v>
      </c>
    </row>
    <row r="400" spans="1:4" x14ac:dyDescent="0.3">
      <c r="A400">
        <v>383</v>
      </c>
      <c r="B400">
        <v>0.69099999999999995</v>
      </c>
      <c r="C400">
        <v>0.53596790000000005</v>
      </c>
      <c r="D400">
        <f t="shared" si="6"/>
        <v>-0.15503209999999989</v>
      </c>
    </row>
    <row r="401" spans="1:4" x14ac:dyDescent="0.3">
      <c r="A401">
        <v>403</v>
      </c>
      <c r="B401">
        <v>0.69099999999999995</v>
      </c>
      <c r="C401">
        <v>0.63465700000000003</v>
      </c>
      <c r="D401">
        <f t="shared" si="6"/>
        <v>-5.6342999999999921E-2</v>
      </c>
    </row>
    <row r="402" spans="1:4" x14ac:dyDescent="0.3">
      <c r="A402">
        <v>436</v>
      </c>
      <c r="B402">
        <v>0.69099999999999995</v>
      </c>
      <c r="C402">
        <v>0.66569789999999995</v>
      </c>
      <c r="D402">
        <f t="shared" si="6"/>
        <v>-2.5302099999999994E-2</v>
      </c>
    </row>
    <row r="403" spans="1:4" x14ac:dyDescent="0.3">
      <c r="A403">
        <v>438</v>
      </c>
      <c r="B403">
        <v>0.69099999999999995</v>
      </c>
      <c r="C403">
        <v>0.79533200000000004</v>
      </c>
      <c r="D403">
        <f t="shared" si="6"/>
        <v>0.10433200000000009</v>
      </c>
    </row>
    <row r="404" spans="1:4" x14ac:dyDescent="0.3">
      <c r="A404">
        <v>449</v>
      </c>
      <c r="B404">
        <v>0.69099999999999995</v>
      </c>
      <c r="C404">
        <v>0.6268435</v>
      </c>
      <c r="D404">
        <f t="shared" si="6"/>
        <v>-6.415649999999995E-2</v>
      </c>
    </row>
    <row r="405" spans="1:4" x14ac:dyDescent="0.3">
      <c r="A405">
        <v>466</v>
      </c>
      <c r="B405">
        <v>0.69099999999999995</v>
      </c>
      <c r="C405">
        <v>0.55415979999999998</v>
      </c>
      <c r="D405">
        <f t="shared" si="6"/>
        <v>-0.13684019999999997</v>
      </c>
    </row>
    <row r="406" spans="1:4" x14ac:dyDescent="0.3">
      <c r="A406">
        <v>475</v>
      </c>
      <c r="B406">
        <v>0.69099999999999995</v>
      </c>
      <c r="C406">
        <v>0.67312000000000005</v>
      </c>
      <c r="D406">
        <f t="shared" si="6"/>
        <v>-1.7879999999999896E-2</v>
      </c>
    </row>
    <row r="407" spans="1:4" x14ac:dyDescent="0.3">
      <c r="A407">
        <v>481</v>
      </c>
      <c r="B407">
        <v>0.69099999999999995</v>
      </c>
      <c r="C407">
        <v>0.67066190000000003</v>
      </c>
      <c r="D407">
        <f t="shared" si="6"/>
        <v>-2.0338099999999915E-2</v>
      </c>
    </row>
    <row r="408" spans="1:4" x14ac:dyDescent="0.3">
      <c r="A408">
        <v>486</v>
      </c>
      <c r="B408">
        <v>0.69099999999999995</v>
      </c>
      <c r="C408">
        <v>0.63508149999999997</v>
      </c>
      <c r="D408">
        <f t="shared" si="6"/>
        <v>-5.5918499999999982E-2</v>
      </c>
    </row>
    <row r="409" spans="1:4" x14ac:dyDescent="0.3">
      <c r="A409">
        <v>490</v>
      </c>
      <c r="B409">
        <v>0.69099999999999995</v>
      </c>
      <c r="C409">
        <v>0.60816020000000004</v>
      </c>
      <c r="D409">
        <f t="shared" si="6"/>
        <v>-8.2839799999999908E-2</v>
      </c>
    </row>
    <row r="410" spans="1:4" x14ac:dyDescent="0.3">
      <c r="A410">
        <v>491</v>
      </c>
      <c r="B410">
        <v>0.69099999999999995</v>
      </c>
      <c r="C410">
        <v>0.72272749999999997</v>
      </c>
      <c r="D410">
        <f t="shared" si="6"/>
        <v>3.172750000000002E-2</v>
      </c>
    </row>
    <row r="411" spans="1:4" x14ac:dyDescent="0.3">
      <c r="A411">
        <v>498</v>
      </c>
      <c r="B411">
        <v>0.69099999999999995</v>
      </c>
      <c r="C411">
        <v>0.67176170000000002</v>
      </c>
      <c r="D411">
        <f t="shared" si="6"/>
        <v>-1.923829999999993E-2</v>
      </c>
    </row>
    <row r="412" spans="1:4" x14ac:dyDescent="0.3">
      <c r="A412">
        <v>503</v>
      </c>
      <c r="B412">
        <v>0.69099999999999995</v>
      </c>
      <c r="C412">
        <v>0.74275449999999998</v>
      </c>
      <c r="D412">
        <f t="shared" si="6"/>
        <v>5.1754500000000037E-2</v>
      </c>
    </row>
    <row r="413" spans="1:4" x14ac:dyDescent="0.3">
      <c r="A413">
        <v>508</v>
      </c>
      <c r="B413">
        <v>0.69099999999999995</v>
      </c>
      <c r="C413">
        <v>0.71167990000000003</v>
      </c>
      <c r="D413">
        <f t="shared" si="6"/>
        <v>2.0679900000000084E-2</v>
      </c>
    </row>
    <row r="414" spans="1:4" x14ac:dyDescent="0.3">
      <c r="A414">
        <v>510</v>
      </c>
      <c r="B414">
        <v>0.69099999999999995</v>
      </c>
      <c r="C414">
        <v>0.65510000000000002</v>
      </c>
      <c r="D414">
        <f t="shared" si="6"/>
        <v>-3.5899999999999932E-2</v>
      </c>
    </row>
    <row r="415" spans="1:4" x14ac:dyDescent="0.3">
      <c r="A415">
        <v>527</v>
      </c>
      <c r="B415">
        <v>0.69099999999999995</v>
      </c>
      <c r="C415">
        <v>0.80920539999999996</v>
      </c>
      <c r="D415">
        <f t="shared" si="6"/>
        <v>0.11820540000000002</v>
      </c>
    </row>
    <row r="416" spans="1:4" x14ac:dyDescent="0.3">
      <c r="A416">
        <v>547</v>
      </c>
      <c r="B416">
        <v>0.69099999999999995</v>
      </c>
      <c r="C416">
        <v>0.57936350000000003</v>
      </c>
      <c r="D416">
        <f t="shared" si="6"/>
        <v>-0.11163649999999992</v>
      </c>
    </row>
    <row r="417" spans="1:4" x14ac:dyDescent="0.3">
      <c r="A417">
        <v>572</v>
      </c>
      <c r="B417">
        <v>0.69099999999999995</v>
      </c>
      <c r="C417">
        <v>0.62843830000000001</v>
      </c>
      <c r="D417">
        <f t="shared" si="6"/>
        <v>-6.2561699999999942E-2</v>
      </c>
    </row>
    <row r="418" spans="1:4" x14ac:dyDescent="0.3">
      <c r="A418">
        <v>581</v>
      </c>
      <c r="B418">
        <v>0.69099999999999995</v>
      </c>
      <c r="C418">
        <v>0.64678910000000001</v>
      </c>
      <c r="D418">
        <f t="shared" si="6"/>
        <v>-4.4210899999999942E-2</v>
      </c>
    </row>
    <row r="419" spans="1:4" x14ac:dyDescent="0.3">
      <c r="A419">
        <v>640</v>
      </c>
      <c r="B419">
        <v>0.69099999999999995</v>
      </c>
      <c r="C419">
        <v>0.59099820000000003</v>
      </c>
      <c r="D419">
        <f t="shared" si="6"/>
        <v>-0.10000179999999992</v>
      </c>
    </row>
    <row r="420" spans="1:4" x14ac:dyDescent="0.3">
      <c r="A420">
        <v>657</v>
      </c>
      <c r="B420">
        <v>0.69099999999999995</v>
      </c>
      <c r="C420">
        <v>0.65631340000000005</v>
      </c>
      <c r="D420">
        <f t="shared" si="6"/>
        <v>-3.4686599999999901E-2</v>
      </c>
    </row>
    <row r="421" spans="1:4" x14ac:dyDescent="0.3">
      <c r="A421">
        <v>661</v>
      </c>
      <c r="B421">
        <v>0.69099999999999995</v>
      </c>
      <c r="C421">
        <v>0.69731829999999995</v>
      </c>
      <c r="D421">
        <f t="shared" si="6"/>
        <v>6.3182999999999989E-3</v>
      </c>
    </row>
    <row r="422" spans="1:4" x14ac:dyDescent="0.3">
      <c r="A422">
        <v>668</v>
      </c>
      <c r="B422">
        <v>0.69099999999999995</v>
      </c>
      <c r="C422">
        <v>0.66842250000000003</v>
      </c>
      <c r="D422">
        <f t="shared" si="6"/>
        <v>-2.2577499999999917E-2</v>
      </c>
    </row>
    <row r="423" spans="1:4" x14ac:dyDescent="0.3">
      <c r="A423">
        <v>677</v>
      </c>
      <c r="B423">
        <v>0.69099999999999995</v>
      </c>
      <c r="C423">
        <v>0.69498669999999996</v>
      </c>
      <c r="D423">
        <f t="shared" si="6"/>
        <v>3.9867000000000097E-3</v>
      </c>
    </row>
    <row r="424" spans="1:4" x14ac:dyDescent="0.3">
      <c r="A424">
        <v>686</v>
      </c>
      <c r="B424">
        <v>0.69099999999999995</v>
      </c>
      <c r="C424">
        <v>0.63967010000000002</v>
      </c>
      <c r="D424">
        <f t="shared" si="6"/>
        <v>-5.1329899999999928E-2</v>
      </c>
    </row>
    <row r="425" spans="1:4" x14ac:dyDescent="0.3">
      <c r="A425">
        <v>698</v>
      </c>
      <c r="B425">
        <v>0.69099999999999995</v>
      </c>
      <c r="C425">
        <v>0.6879421</v>
      </c>
      <c r="D425">
        <f t="shared" si="6"/>
        <v>-3.0578999999999468E-3</v>
      </c>
    </row>
    <row r="426" spans="1:4" x14ac:dyDescent="0.3">
      <c r="A426">
        <v>700</v>
      </c>
      <c r="B426">
        <v>0.69099999999999995</v>
      </c>
      <c r="C426">
        <v>0.68930210000000003</v>
      </c>
      <c r="D426">
        <f t="shared" si="6"/>
        <v>-1.6978999999999189E-3</v>
      </c>
    </row>
    <row r="427" spans="1:4" x14ac:dyDescent="0.3">
      <c r="A427">
        <v>704</v>
      </c>
      <c r="B427">
        <v>0.69099999999999995</v>
      </c>
      <c r="C427">
        <v>0.62427999999999995</v>
      </c>
      <c r="D427">
        <f t="shared" si="6"/>
        <v>-6.6720000000000002E-2</v>
      </c>
    </row>
    <row r="428" spans="1:4" x14ac:dyDescent="0.3">
      <c r="A428">
        <v>719</v>
      </c>
      <c r="B428">
        <v>0.69099999999999995</v>
      </c>
      <c r="C428">
        <v>0.77841780000000005</v>
      </c>
      <c r="D428">
        <f t="shared" si="6"/>
        <v>8.7417800000000101E-2</v>
      </c>
    </row>
    <row r="429" spans="1:4" x14ac:dyDescent="0.3">
      <c r="A429">
        <v>723</v>
      </c>
      <c r="B429">
        <v>0.69099999999999995</v>
      </c>
      <c r="C429">
        <v>0.66702030000000001</v>
      </c>
      <c r="D429">
        <f t="shared" si="6"/>
        <v>-2.3979699999999937E-2</v>
      </c>
    </row>
    <row r="430" spans="1:4" x14ac:dyDescent="0.3">
      <c r="A430">
        <v>726</v>
      </c>
      <c r="B430">
        <v>0.69099999999999995</v>
      </c>
      <c r="C430">
        <v>0.59056160000000002</v>
      </c>
      <c r="D430">
        <f t="shared" si="6"/>
        <v>-0.10043839999999993</v>
      </c>
    </row>
    <row r="431" spans="1:4" x14ac:dyDescent="0.3">
      <c r="A431">
        <v>729</v>
      </c>
      <c r="B431">
        <v>0.69099999999999995</v>
      </c>
      <c r="C431">
        <v>0.64619360000000003</v>
      </c>
      <c r="D431">
        <f t="shared" si="6"/>
        <v>-4.4806399999999913E-2</v>
      </c>
    </row>
    <row r="432" spans="1:4" x14ac:dyDescent="0.3">
      <c r="A432">
        <v>751</v>
      </c>
      <c r="B432">
        <v>0.69099999999999995</v>
      </c>
      <c r="C432">
        <v>0.56214310000000001</v>
      </c>
      <c r="D432">
        <f t="shared" si="6"/>
        <v>-0.12885689999999994</v>
      </c>
    </row>
    <row r="433" spans="1:4" x14ac:dyDescent="0.3">
      <c r="A433">
        <v>762</v>
      </c>
      <c r="B433">
        <v>0.69099999999999995</v>
      </c>
      <c r="C433">
        <v>0.63630940000000002</v>
      </c>
      <c r="D433">
        <f t="shared" si="6"/>
        <v>-5.4690599999999923E-2</v>
      </c>
    </row>
    <row r="434" spans="1:4" x14ac:dyDescent="0.3">
      <c r="A434">
        <v>764</v>
      </c>
      <c r="B434">
        <v>0.69099999999999995</v>
      </c>
      <c r="C434">
        <v>0.69123000000000001</v>
      </c>
      <c r="D434">
        <f t="shared" si="6"/>
        <v>2.3000000000006349E-4</v>
      </c>
    </row>
    <row r="435" spans="1:4" x14ac:dyDescent="0.3">
      <c r="A435">
        <v>766</v>
      </c>
      <c r="B435">
        <v>0.69099999999999995</v>
      </c>
      <c r="C435">
        <v>0.52060249999999997</v>
      </c>
      <c r="D435">
        <f t="shared" si="6"/>
        <v>-0.17039749999999998</v>
      </c>
    </row>
    <row r="436" spans="1:4" x14ac:dyDescent="0.3">
      <c r="A436">
        <v>792</v>
      </c>
      <c r="B436">
        <v>0.69099999999999995</v>
      </c>
      <c r="C436">
        <v>0.70751399999999998</v>
      </c>
      <c r="D436">
        <f t="shared" si="6"/>
        <v>1.6514000000000029E-2</v>
      </c>
    </row>
    <row r="437" spans="1:4" x14ac:dyDescent="0.3">
      <c r="A437">
        <v>804</v>
      </c>
      <c r="B437">
        <v>0.69099999999999995</v>
      </c>
      <c r="C437">
        <v>0.59585330000000003</v>
      </c>
      <c r="D437">
        <f t="shared" si="6"/>
        <v>-9.5146699999999917E-2</v>
      </c>
    </row>
    <row r="438" spans="1:4" x14ac:dyDescent="0.3">
      <c r="A438">
        <v>820</v>
      </c>
      <c r="B438">
        <v>0.69099999999999995</v>
      </c>
      <c r="C438">
        <v>0.74863329999999995</v>
      </c>
      <c r="D438">
        <f t="shared" si="6"/>
        <v>5.7633299999999998E-2</v>
      </c>
    </row>
    <row r="439" spans="1:4" x14ac:dyDescent="0.3">
      <c r="A439">
        <v>829</v>
      </c>
      <c r="B439">
        <v>0.69099999999999995</v>
      </c>
      <c r="C439">
        <v>0.51763999999999999</v>
      </c>
      <c r="D439">
        <f t="shared" si="6"/>
        <v>-0.17335999999999996</v>
      </c>
    </row>
    <row r="440" spans="1:4" x14ac:dyDescent="0.3">
      <c r="A440">
        <v>840</v>
      </c>
      <c r="B440">
        <v>0.69099999999999995</v>
      </c>
      <c r="C440">
        <v>0.55517830000000001</v>
      </c>
      <c r="D440">
        <f t="shared" si="6"/>
        <v>-0.13582169999999993</v>
      </c>
    </row>
    <row r="441" spans="1:4" x14ac:dyDescent="0.3">
      <c r="A441">
        <v>843</v>
      </c>
      <c r="B441">
        <v>0.69099999999999995</v>
      </c>
      <c r="C441">
        <v>0.55553370000000002</v>
      </c>
      <c r="D441">
        <f t="shared" si="6"/>
        <v>-0.13546629999999993</v>
      </c>
    </row>
    <row r="442" spans="1:4" x14ac:dyDescent="0.3">
      <c r="A442">
        <v>872</v>
      </c>
      <c r="B442">
        <v>0.69099999999999995</v>
      </c>
      <c r="C442">
        <v>0.82896919999999996</v>
      </c>
      <c r="D442">
        <f t="shared" si="6"/>
        <v>0.13796920000000001</v>
      </c>
    </row>
    <row r="443" spans="1:4" x14ac:dyDescent="0.3">
      <c r="A443">
        <v>873</v>
      </c>
      <c r="B443">
        <v>0.69099999999999995</v>
      </c>
      <c r="C443">
        <v>0.76542469999999996</v>
      </c>
      <c r="D443">
        <f t="shared" si="6"/>
        <v>7.442470000000001E-2</v>
      </c>
    </row>
    <row r="444" spans="1:4" x14ac:dyDescent="0.3">
      <c r="A444">
        <v>875</v>
      </c>
      <c r="B444">
        <v>0.69099999999999995</v>
      </c>
      <c r="C444">
        <v>0.67182390000000003</v>
      </c>
      <c r="D444">
        <f t="shared" si="6"/>
        <v>-1.9176099999999918E-2</v>
      </c>
    </row>
    <row r="445" spans="1:4" x14ac:dyDescent="0.3">
      <c r="A445">
        <v>879</v>
      </c>
      <c r="B445">
        <v>0.69099999999999995</v>
      </c>
      <c r="C445">
        <v>0.84001150000000002</v>
      </c>
      <c r="D445">
        <f t="shared" si="6"/>
        <v>0.14901150000000007</v>
      </c>
    </row>
    <row r="446" spans="1:4" x14ac:dyDescent="0.3">
      <c r="A446">
        <v>881</v>
      </c>
      <c r="B446">
        <v>0.69099999999999995</v>
      </c>
      <c r="C446">
        <v>0.83063920000000002</v>
      </c>
      <c r="D446">
        <f t="shared" si="6"/>
        <v>0.13963920000000007</v>
      </c>
    </row>
    <row r="447" spans="1:4" x14ac:dyDescent="0.3">
      <c r="A447">
        <v>941</v>
      </c>
      <c r="B447">
        <v>0.69099999999999995</v>
      </c>
      <c r="C447">
        <v>0.71409579999999995</v>
      </c>
      <c r="D447">
        <f t="shared" si="6"/>
        <v>2.30958E-2</v>
      </c>
    </row>
    <row r="448" spans="1:4" x14ac:dyDescent="0.3">
      <c r="A448">
        <v>944</v>
      </c>
      <c r="B448">
        <v>0.69099999999999995</v>
      </c>
      <c r="C448">
        <v>0.54443540000000001</v>
      </c>
      <c r="D448">
        <f t="shared" si="6"/>
        <v>-0.14656459999999993</v>
      </c>
    </row>
    <row r="449" spans="1:4" x14ac:dyDescent="0.3">
      <c r="A449">
        <v>953</v>
      </c>
      <c r="B449">
        <v>0.69099999999999995</v>
      </c>
      <c r="C449">
        <v>0.70011650000000003</v>
      </c>
      <c r="D449">
        <f t="shared" si="6"/>
        <v>9.1165000000000829E-3</v>
      </c>
    </row>
    <row r="450" spans="1:4" x14ac:dyDescent="0.3">
      <c r="A450">
        <v>973</v>
      </c>
      <c r="B450">
        <v>0.69099999999999995</v>
      </c>
      <c r="C450">
        <v>0.76640399999999997</v>
      </c>
      <c r="D450">
        <f t="shared" si="6"/>
        <v>7.5404000000000027E-2</v>
      </c>
    </row>
    <row r="451" spans="1:4" x14ac:dyDescent="0.3">
      <c r="A451">
        <v>977</v>
      </c>
      <c r="B451">
        <v>0.69099999999999995</v>
      </c>
      <c r="C451">
        <v>0.66373090000000001</v>
      </c>
      <c r="D451">
        <f t="shared" ref="D451:D514" si="7">C451-B451</f>
        <v>-2.7269099999999935E-2</v>
      </c>
    </row>
    <row r="452" spans="1:4" x14ac:dyDescent="0.3">
      <c r="A452">
        <v>981</v>
      </c>
      <c r="B452">
        <v>0.69099999999999995</v>
      </c>
      <c r="C452">
        <v>0.62693940000000004</v>
      </c>
      <c r="D452">
        <f t="shared" si="7"/>
        <v>-6.4060599999999912E-2</v>
      </c>
    </row>
    <row r="453" spans="1:4" x14ac:dyDescent="0.3">
      <c r="A453">
        <v>989</v>
      </c>
      <c r="B453">
        <v>0.69099999999999995</v>
      </c>
      <c r="C453">
        <v>0.60893240000000004</v>
      </c>
      <c r="D453">
        <f t="shared" si="7"/>
        <v>-8.2067599999999907E-2</v>
      </c>
    </row>
    <row r="454" spans="1:4" x14ac:dyDescent="0.3">
      <c r="A454">
        <v>991</v>
      </c>
      <c r="B454">
        <v>0.69099999999999995</v>
      </c>
      <c r="C454">
        <v>0.64963409999999999</v>
      </c>
      <c r="D454">
        <f t="shared" si="7"/>
        <v>-4.1365899999999955E-2</v>
      </c>
    </row>
    <row r="455" spans="1:4" x14ac:dyDescent="0.3">
      <c r="A455">
        <v>1006</v>
      </c>
      <c r="B455">
        <v>0.69099999999999995</v>
      </c>
      <c r="C455">
        <v>0.73212359999999999</v>
      </c>
      <c r="D455">
        <f t="shared" si="7"/>
        <v>4.1123600000000038E-2</v>
      </c>
    </row>
    <row r="456" spans="1:4" x14ac:dyDescent="0.3">
      <c r="A456">
        <v>1007</v>
      </c>
      <c r="B456">
        <v>0.69099999999999995</v>
      </c>
      <c r="C456">
        <v>0.61244580000000004</v>
      </c>
      <c r="D456">
        <f t="shared" si="7"/>
        <v>-7.8554199999999907E-2</v>
      </c>
    </row>
    <row r="457" spans="1:4" x14ac:dyDescent="0.3">
      <c r="A457">
        <v>1009</v>
      </c>
      <c r="B457">
        <v>0.69099999999999995</v>
      </c>
      <c r="C457">
        <v>0.70060690000000003</v>
      </c>
      <c r="D457">
        <f t="shared" si="7"/>
        <v>9.6069000000000848E-3</v>
      </c>
    </row>
    <row r="458" spans="1:4" x14ac:dyDescent="0.3">
      <c r="A458">
        <v>1032</v>
      </c>
      <c r="B458">
        <v>0.69099999999999995</v>
      </c>
      <c r="C458">
        <v>0.56762210000000002</v>
      </c>
      <c r="D458">
        <f t="shared" si="7"/>
        <v>-0.12337789999999993</v>
      </c>
    </row>
    <row r="459" spans="1:4" x14ac:dyDescent="0.3">
      <c r="A459">
        <v>1042</v>
      </c>
      <c r="B459">
        <v>0.69099999999999995</v>
      </c>
      <c r="C459">
        <v>0.7950718</v>
      </c>
      <c r="D459">
        <f t="shared" si="7"/>
        <v>0.10407180000000005</v>
      </c>
    </row>
    <row r="460" spans="1:4" x14ac:dyDescent="0.3">
      <c r="A460">
        <v>1055</v>
      </c>
      <c r="B460">
        <v>0.69099999999999995</v>
      </c>
      <c r="C460">
        <v>0.61488560000000003</v>
      </c>
      <c r="D460">
        <f t="shared" si="7"/>
        <v>-7.6114399999999915E-2</v>
      </c>
    </row>
    <row r="461" spans="1:4" x14ac:dyDescent="0.3">
      <c r="A461">
        <v>1058</v>
      </c>
      <c r="B461">
        <v>0.69099999999999995</v>
      </c>
      <c r="C461">
        <v>0.58750329999999995</v>
      </c>
      <c r="D461">
        <f t="shared" si="7"/>
        <v>-0.1034967</v>
      </c>
    </row>
    <row r="462" spans="1:4" x14ac:dyDescent="0.3">
      <c r="A462">
        <v>1063</v>
      </c>
      <c r="B462">
        <v>0.69099999999999995</v>
      </c>
      <c r="C462">
        <v>0.71057689999999996</v>
      </c>
      <c r="D462">
        <f t="shared" si="7"/>
        <v>1.9576900000000008E-2</v>
      </c>
    </row>
    <row r="463" spans="1:4" x14ac:dyDescent="0.3">
      <c r="A463">
        <v>1066</v>
      </c>
      <c r="B463">
        <v>0.69099999999999995</v>
      </c>
      <c r="C463">
        <v>0.71503589999999995</v>
      </c>
      <c r="D463">
        <f t="shared" si="7"/>
        <v>2.4035899999999999E-2</v>
      </c>
    </row>
    <row r="464" spans="1:4" x14ac:dyDescent="0.3">
      <c r="A464">
        <v>1069</v>
      </c>
      <c r="B464">
        <v>0.69099999999999995</v>
      </c>
      <c r="C464">
        <v>0.78629130000000003</v>
      </c>
      <c r="D464">
        <f t="shared" si="7"/>
        <v>9.5291300000000079E-2</v>
      </c>
    </row>
    <row r="465" spans="1:4" x14ac:dyDescent="0.3">
      <c r="A465">
        <v>1073</v>
      </c>
      <c r="B465">
        <v>0.69099999999999995</v>
      </c>
      <c r="C465">
        <v>0.74730099999999999</v>
      </c>
      <c r="D465">
        <f t="shared" si="7"/>
        <v>5.6301000000000045E-2</v>
      </c>
    </row>
    <row r="466" spans="1:4" x14ac:dyDescent="0.3">
      <c r="A466">
        <v>1098</v>
      </c>
      <c r="B466">
        <v>0.69099999999999995</v>
      </c>
      <c r="C466">
        <v>0.57655840000000003</v>
      </c>
      <c r="D466">
        <f t="shared" si="7"/>
        <v>-0.11444159999999992</v>
      </c>
    </row>
    <row r="467" spans="1:4" x14ac:dyDescent="0.3">
      <c r="A467">
        <v>1099</v>
      </c>
      <c r="B467">
        <v>0.69099999999999995</v>
      </c>
      <c r="C467">
        <v>0.76429639999999999</v>
      </c>
      <c r="D467">
        <f t="shared" si="7"/>
        <v>7.3296400000000039E-2</v>
      </c>
    </row>
    <row r="468" spans="1:4" x14ac:dyDescent="0.3">
      <c r="A468">
        <v>1134</v>
      </c>
      <c r="B468">
        <v>0.69099999999999995</v>
      </c>
      <c r="C468">
        <v>0.59190920000000002</v>
      </c>
      <c r="D468">
        <f t="shared" si="7"/>
        <v>-9.9090799999999923E-2</v>
      </c>
    </row>
    <row r="469" spans="1:4" x14ac:dyDescent="0.3">
      <c r="A469">
        <v>1162</v>
      </c>
      <c r="B469">
        <v>0.69099999999999995</v>
      </c>
      <c r="C469">
        <v>0.60623550000000004</v>
      </c>
      <c r="D469">
        <f t="shared" si="7"/>
        <v>-8.4764499999999909E-2</v>
      </c>
    </row>
    <row r="470" spans="1:4" x14ac:dyDescent="0.3">
      <c r="A470">
        <v>1169</v>
      </c>
      <c r="B470">
        <v>0.69099999999999995</v>
      </c>
      <c r="C470">
        <v>0.68588689999999997</v>
      </c>
      <c r="D470">
        <f t="shared" si="7"/>
        <v>-5.1130999999999815E-3</v>
      </c>
    </row>
    <row r="471" spans="1:4" x14ac:dyDescent="0.3">
      <c r="A471">
        <v>1175</v>
      </c>
      <c r="B471">
        <v>0.69099999999999995</v>
      </c>
      <c r="C471">
        <v>0.69104339999999997</v>
      </c>
      <c r="D471">
        <f t="shared" si="7"/>
        <v>4.3400000000026751E-5</v>
      </c>
    </row>
    <row r="472" spans="1:4" x14ac:dyDescent="0.3">
      <c r="A472">
        <v>1178</v>
      </c>
      <c r="B472">
        <v>0.69099999999999995</v>
      </c>
      <c r="C472">
        <v>0.65920440000000002</v>
      </c>
      <c r="D472">
        <f t="shared" si="7"/>
        <v>-3.1795599999999924E-2</v>
      </c>
    </row>
    <row r="473" spans="1:4" x14ac:dyDescent="0.3">
      <c r="A473">
        <v>1182</v>
      </c>
      <c r="B473">
        <v>0.69099999999999995</v>
      </c>
      <c r="C473">
        <v>0.59213550000000004</v>
      </c>
      <c r="D473">
        <f t="shared" si="7"/>
        <v>-9.8864499999999911E-2</v>
      </c>
    </row>
    <row r="474" spans="1:4" x14ac:dyDescent="0.3">
      <c r="A474">
        <v>1183</v>
      </c>
      <c r="B474">
        <v>0.69099999999999995</v>
      </c>
      <c r="C474">
        <v>0.66095879999999996</v>
      </c>
      <c r="D474">
        <f t="shared" si="7"/>
        <v>-3.004119999999999E-2</v>
      </c>
    </row>
    <row r="475" spans="1:4" x14ac:dyDescent="0.3">
      <c r="A475">
        <v>1193</v>
      </c>
      <c r="B475">
        <v>0.69099999999999995</v>
      </c>
      <c r="C475">
        <v>0.54126799999999997</v>
      </c>
      <c r="D475">
        <f t="shared" si="7"/>
        <v>-0.14973199999999998</v>
      </c>
    </row>
    <row r="476" spans="1:4" x14ac:dyDescent="0.3">
      <c r="A476">
        <v>1194</v>
      </c>
      <c r="B476">
        <v>0.69099999999999995</v>
      </c>
      <c r="C476">
        <v>0.602719</v>
      </c>
      <c r="D476">
        <f t="shared" si="7"/>
        <v>-8.8280999999999943E-2</v>
      </c>
    </row>
    <row r="477" spans="1:4" x14ac:dyDescent="0.3">
      <c r="A477">
        <v>1210</v>
      </c>
      <c r="B477">
        <v>0.69099999999999995</v>
      </c>
      <c r="C477">
        <v>0.64916750000000001</v>
      </c>
      <c r="D477">
        <f t="shared" si="7"/>
        <v>-4.1832499999999939E-2</v>
      </c>
    </row>
    <row r="478" spans="1:4" x14ac:dyDescent="0.3">
      <c r="A478">
        <v>1221</v>
      </c>
      <c r="B478">
        <v>0.69099999999999995</v>
      </c>
      <c r="C478">
        <v>0.69923389999999996</v>
      </c>
      <c r="D478">
        <f t="shared" si="7"/>
        <v>8.2339000000000162E-3</v>
      </c>
    </row>
    <row r="479" spans="1:4" x14ac:dyDescent="0.3">
      <c r="A479">
        <v>1226</v>
      </c>
      <c r="B479">
        <v>0.69099999999999995</v>
      </c>
      <c r="C479">
        <v>0.54039700000000002</v>
      </c>
      <c r="D479">
        <f t="shared" si="7"/>
        <v>-0.15060299999999993</v>
      </c>
    </row>
    <row r="480" spans="1:4" x14ac:dyDescent="0.3">
      <c r="A480">
        <v>1229</v>
      </c>
      <c r="B480">
        <v>0.69099999999999995</v>
      </c>
      <c r="C480">
        <v>0.65405630000000003</v>
      </c>
      <c r="D480">
        <f t="shared" si="7"/>
        <v>-3.6943699999999913E-2</v>
      </c>
    </row>
    <row r="481" spans="1:4" x14ac:dyDescent="0.3">
      <c r="A481">
        <v>1239</v>
      </c>
      <c r="B481">
        <v>0.69099999999999995</v>
      </c>
      <c r="C481">
        <v>0.90710639999999998</v>
      </c>
      <c r="D481">
        <f t="shared" si="7"/>
        <v>0.21610640000000003</v>
      </c>
    </row>
    <row r="482" spans="1:4" x14ac:dyDescent="0.3">
      <c r="A482">
        <v>1244</v>
      </c>
      <c r="B482">
        <v>0.69099999999999995</v>
      </c>
      <c r="C482">
        <v>0.69898680000000002</v>
      </c>
      <c r="D482">
        <f t="shared" si="7"/>
        <v>7.9868000000000716E-3</v>
      </c>
    </row>
    <row r="483" spans="1:4" x14ac:dyDescent="0.3">
      <c r="A483">
        <v>1254</v>
      </c>
      <c r="B483">
        <v>0.69099999999999995</v>
      </c>
      <c r="C483">
        <v>0.62694170000000005</v>
      </c>
      <c r="D483">
        <f t="shared" si="7"/>
        <v>-6.4058299999999901E-2</v>
      </c>
    </row>
    <row r="484" spans="1:4" x14ac:dyDescent="0.3">
      <c r="A484">
        <v>1260</v>
      </c>
      <c r="B484">
        <v>0.69099999999999995</v>
      </c>
      <c r="C484">
        <v>0.53216059999999998</v>
      </c>
      <c r="D484">
        <f t="shared" si="7"/>
        <v>-0.15883939999999996</v>
      </c>
    </row>
    <row r="485" spans="1:4" x14ac:dyDescent="0.3">
      <c r="A485">
        <v>1292</v>
      </c>
      <c r="B485">
        <v>0.69099999999999995</v>
      </c>
      <c r="C485">
        <v>0.65559500000000004</v>
      </c>
      <c r="D485">
        <f t="shared" si="7"/>
        <v>-3.5404999999999909E-2</v>
      </c>
    </row>
    <row r="486" spans="1:4" x14ac:dyDescent="0.3">
      <c r="A486">
        <v>1295</v>
      </c>
      <c r="B486">
        <v>0.69099999999999995</v>
      </c>
      <c r="C486">
        <v>0.55249139999999997</v>
      </c>
      <c r="D486">
        <f t="shared" si="7"/>
        <v>-0.13850859999999998</v>
      </c>
    </row>
    <row r="487" spans="1:4" x14ac:dyDescent="0.3">
      <c r="A487">
        <v>1296</v>
      </c>
      <c r="B487">
        <v>0.69099999999999995</v>
      </c>
      <c r="C487">
        <v>0.77093199999999995</v>
      </c>
      <c r="D487">
        <f t="shared" si="7"/>
        <v>7.9932000000000003E-2</v>
      </c>
    </row>
    <row r="488" spans="1:4" x14ac:dyDescent="0.3">
      <c r="A488">
        <v>1308</v>
      </c>
      <c r="B488">
        <v>0.69099999999999995</v>
      </c>
      <c r="C488">
        <v>0.51221720000000004</v>
      </c>
      <c r="D488">
        <f t="shared" si="7"/>
        <v>-0.17878279999999991</v>
      </c>
    </row>
    <row r="489" spans="1:4" x14ac:dyDescent="0.3">
      <c r="A489">
        <v>1321</v>
      </c>
      <c r="B489">
        <v>0.69099999999999995</v>
      </c>
      <c r="C489">
        <v>0.7149354</v>
      </c>
      <c r="D489">
        <f t="shared" si="7"/>
        <v>2.3935400000000051E-2</v>
      </c>
    </row>
    <row r="490" spans="1:4" x14ac:dyDescent="0.3">
      <c r="A490">
        <v>1349</v>
      </c>
      <c r="B490">
        <v>0.69099999999999995</v>
      </c>
      <c r="C490">
        <v>0.71528849999999999</v>
      </c>
      <c r="D490">
        <f t="shared" si="7"/>
        <v>2.4288500000000046E-2</v>
      </c>
    </row>
    <row r="491" spans="1:4" x14ac:dyDescent="0.3">
      <c r="A491">
        <v>1353</v>
      </c>
      <c r="B491">
        <v>0.69099999999999995</v>
      </c>
      <c r="C491">
        <v>0.63082890000000003</v>
      </c>
      <c r="D491">
        <f t="shared" si="7"/>
        <v>-6.0171099999999922E-2</v>
      </c>
    </row>
    <row r="492" spans="1:4" x14ac:dyDescent="0.3">
      <c r="A492">
        <v>1354</v>
      </c>
      <c r="B492">
        <v>0.69099999999999995</v>
      </c>
      <c r="C492">
        <v>0.59218859999999995</v>
      </c>
      <c r="D492">
        <f t="shared" si="7"/>
        <v>-9.8811399999999994E-2</v>
      </c>
    </row>
    <row r="493" spans="1:4" x14ac:dyDescent="0.3">
      <c r="A493">
        <v>1357</v>
      </c>
      <c r="B493">
        <v>0.69099999999999995</v>
      </c>
      <c r="C493">
        <v>0.60364609999999996</v>
      </c>
      <c r="D493">
        <f t="shared" si="7"/>
        <v>-8.7353899999999984E-2</v>
      </c>
    </row>
    <row r="494" spans="1:4" x14ac:dyDescent="0.3">
      <c r="A494">
        <v>1358</v>
      </c>
      <c r="B494">
        <v>0.69099999999999995</v>
      </c>
      <c r="C494">
        <v>0.52490190000000003</v>
      </c>
      <c r="D494">
        <f t="shared" si="7"/>
        <v>-0.16609809999999992</v>
      </c>
    </row>
    <row r="495" spans="1:4" x14ac:dyDescent="0.3">
      <c r="A495">
        <v>1373</v>
      </c>
      <c r="B495">
        <v>0.69099999999999995</v>
      </c>
      <c r="C495">
        <v>0.58396119999999996</v>
      </c>
      <c r="D495">
        <f t="shared" si="7"/>
        <v>-0.10703879999999999</v>
      </c>
    </row>
    <row r="496" spans="1:4" x14ac:dyDescent="0.3">
      <c r="A496">
        <v>1375</v>
      </c>
      <c r="B496">
        <v>0.69099999999999995</v>
      </c>
      <c r="C496">
        <v>0.73203680000000004</v>
      </c>
      <c r="D496">
        <f t="shared" si="7"/>
        <v>4.1036800000000095E-2</v>
      </c>
    </row>
    <row r="497" spans="1:4" x14ac:dyDescent="0.3">
      <c r="A497">
        <v>1399</v>
      </c>
      <c r="B497">
        <v>0.69099999999999995</v>
      </c>
      <c r="C497">
        <v>0.64790510000000001</v>
      </c>
      <c r="D497">
        <f t="shared" si="7"/>
        <v>-4.3094899999999936E-2</v>
      </c>
    </row>
    <row r="498" spans="1:4" x14ac:dyDescent="0.3">
      <c r="A498">
        <v>1432</v>
      </c>
      <c r="B498">
        <v>0.69099999999999995</v>
      </c>
      <c r="C498">
        <v>0.6245058</v>
      </c>
      <c r="D498">
        <f t="shared" si="7"/>
        <v>-6.6494199999999948E-2</v>
      </c>
    </row>
    <row r="499" spans="1:4" x14ac:dyDescent="0.3">
      <c r="A499">
        <v>1435</v>
      </c>
      <c r="B499">
        <v>0.69099999999999995</v>
      </c>
      <c r="C499">
        <v>0.61095699999999997</v>
      </c>
      <c r="D499">
        <f t="shared" si="7"/>
        <v>-8.0042999999999975E-2</v>
      </c>
    </row>
    <row r="500" spans="1:4" x14ac:dyDescent="0.3">
      <c r="A500">
        <v>1449</v>
      </c>
      <c r="B500">
        <v>0.69099999999999995</v>
      </c>
      <c r="C500">
        <v>0.58854609999999996</v>
      </c>
      <c r="D500">
        <f t="shared" si="7"/>
        <v>-0.10245389999999999</v>
      </c>
    </row>
    <row r="501" spans="1:4" x14ac:dyDescent="0.3">
      <c r="A501">
        <v>1457</v>
      </c>
      <c r="B501">
        <v>0.69099999999999995</v>
      </c>
      <c r="C501">
        <v>0.69099520000000003</v>
      </c>
      <c r="D501">
        <f t="shared" si="7"/>
        <v>-4.7999999999159826E-6</v>
      </c>
    </row>
    <row r="502" spans="1:4" x14ac:dyDescent="0.3">
      <c r="A502">
        <v>1459</v>
      </c>
      <c r="B502">
        <v>0.69099999999999995</v>
      </c>
      <c r="C502">
        <v>0.65017369999999997</v>
      </c>
      <c r="D502">
        <f t="shared" si="7"/>
        <v>-4.0826299999999982E-2</v>
      </c>
    </row>
    <row r="503" spans="1:4" x14ac:dyDescent="0.3">
      <c r="A503">
        <v>1526</v>
      </c>
      <c r="B503">
        <v>0.69099999999999995</v>
      </c>
      <c r="C503">
        <v>0.8651645</v>
      </c>
      <c r="D503">
        <f t="shared" si="7"/>
        <v>0.17416450000000006</v>
      </c>
    </row>
    <row r="504" spans="1:4" x14ac:dyDescent="0.3">
      <c r="A504">
        <v>1537</v>
      </c>
      <c r="B504">
        <v>0.69099999999999995</v>
      </c>
      <c r="C504">
        <v>0.64386189999999999</v>
      </c>
      <c r="D504">
        <f t="shared" si="7"/>
        <v>-4.7138099999999961E-2</v>
      </c>
    </row>
    <row r="505" spans="1:4" x14ac:dyDescent="0.3">
      <c r="A505">
        <v>1550</v>
      </c>
      <c r="B505">
        <v>0.69099999999999995</v>
      </c>
      <c r="C505">
        <v>0.66346159999999998</v>
      </c>
      <c r="D505">
        <f t="shared" si="7"/>
        <v>-2.7538399999999963E-2</v>
      </c>
    </row>
    <row r="506" spans="1:4" x14ac:dyDescent="0.3">
      <c r="A506">
        <v>1562</v>
      </c>
      <c r="B506">
        <v>0.69099999999999995</v>
      </c>
      <c r="C506">
        <v>0.65719130000000003</v>
      </c>
      <c r="D506">
        <f t="shared" si="7"/>
        <v>-3.3808699999999914E-2</v>
      </c>
    </row>
    <row r="507" spans="1:4" x14ac:dyDescent="0.3">
      <c r="A507">
        <v>1563</v>
      </c>
      <c r="B507">
        <v>0.69099999999999995</v>
      </c>
      <c r="C507">
        <v>0.67133949999999998</v>
      </c>
      <c r="D507">
        <f t="shared" si="7"/>
        <v>-1.966049999999997E-2</v>
      </c>
    </row>
    <row r="508" spans="1:4" x14ac:dyDescent="0.3">
      <c r="A508">
        <v>1564</v>
      </c>
      <c r="B508">
        <v>0.69099999999999995</v>
      </c>
      <c r="C508">
        <v>0.65451680000000001</v>
      </c>
      <c r="D508">
        <f t="shared" si="7"/>
        <v>-3.6483199999999938E-2</v>
      </c>
    </row>
    <row r="509" spans="1:4" x14ac:dyDescent="0.3">
      <c r="A509">
        <v>1573</v>
      </c>
      <c r="B509">
        <v>0.69099999999999995</v>
      </c>
      <c r="C509">
        <v>0.55888519999999997</v>
      </c>
      <c r="D509">
        <f t="shared" si="7"/>
        <v>-0.13211479999999998</v>
      </c>
    </row>
    <row r="510" spans="1:4" x14ac:dyDescent="0.3">
      <c r="A510">
        <v>1605</v>
      </c>
      <c r="B510">
        <v>0.69099999999999995</v>
      </c>
      <c r="C510">
        <v>0.53059880000000004</v>
      </c>
      <c r="D510">
        <f t="shared" si="7"/>
        <v>-0.16040119999999991</v>
      </c>
    </row>
    <row r="511" spans="1:4" x14ac:dyDescent="0.3">
      <c r="A511">
        <v>1631</v>
      </c>
      <c r="B511">
        <v>0.69099999999999995</v>
      </c>
      <c r="C511">
        <v>0.6046146</v>
      </c>
      <c r="D511">
        <f t="shared" si="7"/>
        <v>-8.6385399999999946E-2</v>
      </c>
    </row>
    <row r="512" spans="1:4" x14ac:dyDescent="0.3">
      <c r="A512">
        <v>803</v>
      </c>
      <c r="B512">
        <v>0.68899999999999995</v>
      </c>
      <c r="C512">
        <v>0.63234690000000005</v>
      </c>
      <c r="D512">
        <f t="shared" si="7"/>
        <v>-5.6653099999999901E-2</v>
      </c>
    </row>
    <row r="513" spans="1:4" x14ac:dyDescent="0.3">
      <c r="A513">
        <v>996</v>
      </c>
      <c r="B513">
        <v>0.68899999999999995</v>
      </c>
      <c r="C513">
        <v>0.58686240000000001</v>
      </c>
      <c r="D513">
        <f t="shared" si="7"/>
        <v>-0.10213759999999994</v>
      </c>
    </row>
    <row r="514" spans="1:4" x14ac:dyDescent="0.3">
      <c r="A514">
        <v>1054</v>
      </c>
      <c r="B514">
        <v>0.68899999999999995</v>
      </c>
      <c r="C514">
        <v>0.8423062</v>
      </c>
      <c r="D514">
        <f t="shared" si="7"/>
        <v>0.15330620000000006</v>
      </c>
    </row>
    <row r="515" spans="1:4" x14ac:dyDescent="0.3">
      <c r="A515">
        <v>1091</v>
      </c>
      <c r="B515">
        <v>0.68899999999999995</v>
      </c>
      <c r="C515">
        <v>0.70360460000000002</v>
      </c>
      <c r="D515">
        <f t="shared" ref="D515:D578" si="8">C515-B515</f>
        <v>1.4604600000000079E-2</v>
      </c>
    </row>
    <row r="516" spans="1:4" x14ac:dyDescent="0.3">
      <c r="A516">
        <v>1150</v>
      </c>
      <c r="B516">
        <v>0.68899999999999995</v>
      </c>
      <c r="C516">
        <v>0.79384319999999997</v>
      </c>
      <c r="D516">
        <f t="shared" si="8"/>
        <v>0.10484320000000003</v>
      </c>
    </row>
    <row r="517" spans="1:4" x14ac:dyDescent="0.3">
      <c r="A517">
        <v>1159</v>
      </c>
      <c r="B517">
        <v>0.68899999999999995</v>
      </c>
      <c r="C517">
        <v>0.6461751</v>
      </c>
      <c r="D517">
        <f t="shared" si="8"/>
        <v>-4.2824899999999944E-2</v>
      </c>
    </row>
    <row r="518" spans="1:4" x14ac:dyDescent="0.3">
      <c r="A518">
        <v>1196</v>
      </c>
      <c r="B518">
        <v>0.68899999999999995</v>
      </c>
      <c r="C518">
        <v>0.75836859999999995</v>
      </c>
      <c r="D518">
        <f t="shared" si="8"/>
        <v>6.9368600000000002E-2</v>
      </c>
    </row>
    <row r="519" spans="1:4" x14ac:dyDescent="0.3">
      <c r="A519">
        <v>1198</v>
      </c>
      <c r="B519">
        <v>0.68899999999999995</v>
      </c>
      <c r="C519">
        <v>0.6133016</v>
      </c>
      <c r="D519">
        <f t="shared" si="8"/>
        <v>-7.5698399999999944E-2</v>
      </c>
    </row>
    <row r="520" spans="1:4" x14ac:dyDescent="0.3">
      <c r="A520">
        <v>1262</v>
      </c>
      <c r="B520">
        <v>0.68899999999999995</v>
      </c>
      <c r="C520">
        <v>0.88980999999999999</v>
      </c>
      <c r="D520">
        <f t="shared" si="8"/>
        <v>0.20081000000000004</v>
      </c>
    </row>
    <row r="521" spans="1:4" x14ac:dyDescent="0.3">
      <c r="A521">
        <v>1303</v>
      </c>
      <c r="B521">
        <v>0.68899999999999995</v>
      </c>
      <c r="C521">
        <v>0.78752540000000004</v>
      </c>
      <c r="D521">
        <f t="shared" si="8"/>
        <v>9.8525400000000096E-2</v>
      </c>
    </row>
    <row r="522" spans="1:4" x14ac:dyDescent="0.3">
      <c r="A522">
        <v>1314</v>
      </c>
      <c r="B522">
        <v>0.68899999999999995</v>
      </c>
      <c r="C522">
        <v>0.73337070000000004</v>
      </c>
      <c r="D522">
        <f t="shared" si="8"/>
        <v>4.4370700000000096E-2</v>
      </c>
    </row>
    <row r="523" spans="1:4" x14ac:dyDescent="0.3">
      <c r="A523">
        <v>1347</v>
      </c>
      <c r="B523">
        <v>0.68899999999999995</v>
      </c>
      <c r="C523">
        <v>0.66904560000000002</v>
      </c>
      <c r="D523">
        <f t="shared" si="8"/>
        <v>-1.9954399999999928E-2</v>
      </c>
    </row>
    <row r="524" spans="1:4" x14ac:dyDescent="0.3">
      <c r="A524">
        <v>1365</v>
      </c>
      <c r="B524">
        <v>0.68899999999999995</v>
      </c>
      <c r="C524">
        <v>0.59822010000000003</v>
      </c>
      <c r="D524">
        <f t="shared" si="8"/>
        <v>-9.0779899999999913E-2</v>
      </c>
    </row>
    <row r="525" spans="1:4" x14ac:dyDescent="0.3">
      <c r="A525">
        <v>1400</v>
      </c>
      <c r="B525">
        <v>0.68899999999999995</v>
      </c>
      <c r="C525">
        <v>0.60056549999999997</v>
      </c>
      <c r="D525">
        <f t="shared" si="8"/>
        <v>-8.8434499999999971E-2</v>
      </c>
    </row>
    <row r="526" spans="1:4" x14ac:dyDescent="0.3">
      <c r="A526">
        <v>1403</v>
      </c>
      <c r="B526">
        <v>0.68899999999999995</v>
      </c>
      <c r="C526">
        <v>0.82956859999999999</v>
      </c>
      <c r="D526">
        <f t="shared" si="8"/>
        <v>0.14056860000000004</v>
      </c>
    </row>
    <row r="527" spans="1:4" x14ac:dyDescent="0.3">
      <c r="A527">
        <v>1447</v>
      </c>
      <c r="B527">
        <v>0.68899999999999995</v>
      </c>
      <c r="C527">
        <v>0.62585190000000002</v>
      </c>
      <c r="D527">
        <f t="shared" si="8"/>
        <v>-6.3148099999999929E-2</v>
      </c>
    </row>
    <row r="528" spans="1:4" x14ac:dyDescent="0.3">
      <c r="A528">
        <v>479</v>
      </c>
      <c r="B528">
        <v>0.65600000000000003</v>
      </c>
      <c r="C528">
        <v>0.59793839999999998</v>
      </c>
      <c r="D528">
        <f t="shared" si="8"/>
        <v>-5.8061600000000047E-2</v>
      </c>
    </row>
    <row r="529" spans="1:4" x14ac:dyDescent="0.3">
      <c r="A529">
        <v>496</v>
      </c>
      <c r="B529">
        <v>0.65600000000000003</v>
      </c>
      <c r="C529">
        <v>0.75847989999999998</v>
      </c>
      <c r="D529">
        <f t="shared" si="8"/>
        <v>0.10247989999999996</v>
      </c>
    </row>
    <row r="530" spans="1:4" x14ac:dyDescent="0.3">
      <c r="A530">
        <v>578</v>
      </c>
      <c r="B530">
        <v>0.65600000000000003</v>
      </c>
      <c r="C530">
        <v>0.67209249999999998</v>
      </c>
      <c r="D530">
        <f t="shared" si="8"/>
        <v>1.6092499999999954E-2</v>
      </c>
    </row>
    <row r="531" spans="1:4" x14ac:dyDescent="0.3">
      <c r="A531">
        <v>696</v>
      </c>
      <c r="B531">
        <v>0.65600000000000003</v>
      </c>
      <c r="C531">
        <v>0.59537130000000005</v>
      </c>
      <c r="D531">
        <f t="shared" si="8"/>
        <v>-6.062869999999998E-2</v>
      </c>
    </row>
    <row r="532" spans="1:4" x14ac:dyDescent="0.3">
      <c r="A532">
        <v>705</v>
      </c>
      <c r="B532">
        <v>0.65600000000000003</v>
      </c>
      <c r="C532">
        <v>0.65265870000000004</v>
      </c>
      <c r="D532">
        <f t="shared" si="8"/>
        <v>-3.3412999999999915E-3</v>
      </c>
    </row>
    <row r="533" spans="1:4" x14ac:dyDescent="0.3">
      <c r="A533">
        <v>712</v>
      </c>
      <c r="B533">
        <v>0.65600000000000003</v>
      </c>
      <c r="C533">
        <v>0.5874395</v>
      </c>
      <c r="D533">
        <f t="shared" si="8"/>
        <v>-6.8560500000000024E-2</v>
      </c>
    </row>
    <row r="534" spans="1:4" x14ac:dyDescent="0.3">
      <c r="A534">
        <v>886</v>
      </c>
      <c r="B534">
        <v>0.65600000000000003</v>
      </c>
      <c r="C534">
        <v>0.67300040000000005</v>
      </c>
      <c r="D534">
        <f t="shared" si="8"/>
        <v>1.7000400000000027E-2</v>
      </c>
    </row>
    <row r="535" spans="1:4" x14ac:dyDescent="0.3">
      <c r="A535">
        <v>1078</v>
      </c>
      <c r="B535">
        <v>0.65600000000000003</v>
      </c>
      <c r="C535">
        <v>0.78119070000000002</v>
      </c>
      <c r="D535">
        <f t="shared" si="8"/>
        <v>0.12519069999999999</v>
      </c>
    </row>
    <row r="536" spans="1:4" x14ac:dyDescent="0.3">
      <c r="A536">
        <v>1116</v>
      </c>
      <c r="B536">
        <v>0.65600000000000003</v>
      </c>
      <c r="C536">
        <v>0.6660256</v>
      </c>
      <c r="D536">
        <f t="shared" si="8"/>
        <v>1.0025599999999968E-2</v>
      </c>
    </row>
    <row r="537" spans="1:4" x14ac:dyDescent="0.3">
      <c r="A537">
        <v>1207</v>
      </c>
      <c r="B537">
        <v>0.65600000000000003</v>
      </c>
      <c r="C537">
        <v>0.79483320000000002</v>
      </c>
      <c r="D537">
        <f t="shared" si="8"/>
        <v>0.13883319999999999</v>
      </c>
    </row>
    <row r="538" spans="1:4" x14ac:dyDescent="0.3">
      <c r="A538">
        <v>1214</v>
      </c>
      <c r="B538">
        <v>0.65600000000000003</v>
      </c>
      <c r="C538">
        <v>0.85196550000000004</v>
      </c>
      <c r="D538">
        <f t="shared" si="8"/>
        <v>0.19596550000000001</v>
      </c>
    </row>
    <row r="539" spans="1:4" x14ac:dyDescent="0.3">
      <c r="A539">
        <v>1283</v>
      </c>
      <c r="B539">
        <v>0.65600000000000003</v>
      </c>
      <c r="C539">
        <v>0.80638109999999996</v>
      </c>
      <c r="D539">
        <f t="shared" si="8"/>
        <v>0.15038109999999993</v>
      </c>
    </row>
    <row r="540" spans="1:4" x14ac:dyDescent="0.3">
      <c r="A540">
        <v>1306</v>
      </c>
      <c r="B540">
        <v>0.65600000000000003</v>
      </c>
      <c r="C540">
        <v>0.71244260000000004</v>
      </c>
      <c r="D540">
        <f t="shared" si="8"/>
        <v>5.6442600000000009E-2</v>
      </c>
    </row>
    <row r="541" spans="1:4" x14ac:dyDescent="0.3">
      <c r="A541">
        <v>1516</v>
      </c>
      <c r="B541">
        <v>0.65600000000000003</v>
      </c>
      <c r="C541">
        <v>0.5600948</v>
      </c>
      <c r="D541">
        <f t="shared" si="8"/>
        <v>-9.5905200000000024E-2</v>
      </c>
    </row>
    <row r="542" spans="1:4" x14ac:dyDescent="0.3">
      <c r="A542">
        <v>437</v>
      </c>
      <c r="B542">
        <v>0.63900000000000001</v>
      </c>
      <c r="C542">
        <v>0.5857118</v>
      </c>
      <c r="D542">
        <f t="shared" si="8"/>
        <v>-5.3288200000000008E-2</v>
      </c>
    </row>
    <row r="543" spans="1:4" x14ac:dyDescent="0.3">
      <c r="A543">
        <v>464</v>
      </c>
      <c r="B543">
        <v>0.63900000000000001</v>
      </c>
      <c r="C543">
        <v>0.57331359999999998</v>
      </c>
      <c r="D543">
        <f t="shared" si="8"/>
        <v>-6.5686400000000034E-2</v>
      </c>
    </row>
    <row r="544" spans="1:4" x14ac:dyDescent="0.3">
      <c r="A544">
        <v>690</v>
      </c>
      <c r="B544">
        <v>0.63900000000000001</v>
      </c>
      <c r="C544">
        <v>0.73319570000000001</v>
      </c>
      <c r="D544">
        <f t="shared" si="8"/>
        <v>9.4195699999999993E-2</v>
      </c>
    </row>
    <row r="545" spans="1:4" x14ac:dyDescent="0.3">
      <c r="A545">
        <v>721</v>
      </c>
      <c r="B545">
        <v>0.63900000000000001</v>
      </c>
      <c r="C545">
        <v>0.66987289999999999</v>
      </c>
      <c r="D545">
        <f t="shared" si="8"/>
        <v>3.0872899999999981E-2</v>
      </c>
    </row>
    <row r="546" spans="1:4" x14ac:dyDescent="0.3">
      <c r="A546">
        <v>979</v>
      </c>
      <c r="B546">
        <v>0.63900000000000001</v>
      </c>
      <c r="C546">
        <v>0.61519179999999996</v>
      </c>
      <c r="D546">
        <f t="shared" si="8"/>
        <v>-2.3808200000000057E-2</v>
      </c>
    </row>
    <row r="547" spans="1:4" x14ac:dyDescent="0.3">
      <c r="A547">
        <v>990</v>
      </c>
      <c r="B547">
        <v>0.63900000000000001</v>
      </c>
      <c r="C547">
        <v>0.62797389999999997</v>
      </c>
      <c r="D547">
        <f t="shared" si="8"/>
        <v>-1.1026100000000039E-2</v>
      </c>
    </row>
    <row r="548" spans="1:4" x14ac:dyDescent="0.3">
      <c r="A548">
        <v>1128</v>
      </c>
      <c r="B548">
        <v>0.63900000000000001</v>
      </c>
      <c r="C548">
        <v>0.63372600000000001</v>
      </c>
      <c r="D548">
        <f t="shared" si="8"/>
        <v>-5.2740000000000009E-3</v>
      </c>
    </row>
    <row r="549" spans="1:4" x14ac:dyDescent="0.3">
      <c r="A549">
        <v>1143</v>
      </c>
      <c r="B549">
        <v>0.63900000000000001</v>
      </c>
      <c r="C549">
        <v>0.91598829999999998</v>
      </c>
      <c r="D549">
        <f t="shared" si="8"/>
        <v>0.27698829999999997</v>
      </c>
    </row>
    <row r="550" spans="1:4" x14ac:dyDescent="0.3">
      <c r="A550">
        <v>1151</v>
      </c>
      <c r="B550">
        <v>0.63900000000000001</v>
      </c>
      <c r="C550">
        <v>0.60971370000000003</v>
      </c>
      <c r="D550">
        <f t="shared" si="8"/>
        <v>-2.9286299999999987E-2</v>
      </c>
    </row>
    <row r="551" spans="1:4" x14ac:dyDescent="0.3">
      <c r="A551">
        <v>1240</v>
      </c>
      <c r="B551">
        <v>0.63900000000000001</v>
      </c>
      <c r="C551">
        <v>0.72025320000000004</v>
      </c>
      <c r="D551">
        <f t="shared" si="8"/>
        <v>8.1253200000000025E-2</v>
      </c>
    </row>
    <row r="552" spans="1:4" x14ac:dyDescent="0.3">
      <c r="A552">
        <v>1522</v>
      </c>
      <c r="B552">
        <v>0.63900000000000001</v>
      </c>
      <c r="C552">
        <v>0.66247370000000005</v>
      </c>
      <c r="D552">
        <f t="shared" si="8"/>
        <v>2.3473700000000042E-2</v>
      </c>
    </row>
    <row r="553" spans="1:4" x14ac:dyDescent="0.3">
      <c r="A553">
        <v>1528</v>
      </c>
      <c r="B553">
        <v>0.63900000000000001</v>
      </c>
      <c r="C553">
        <v>0.58496139999999996</v>
      </c>
      <c r="D553">
        <f t="shared" si="8"/>
        <v>-5.4038600000000048E-2</v>
      </c>
    </row>
    <row r="554" spans="1:4" x14ac:dyDescent="0.3">
      <c r="A554">
        <v>1576</v>
      </c>
      <c r="B554">
        <v>0.63900000000000001</v>
      </c>
      <c r="C554">
        <v>0.54392870000000004</v>
      </c>
      <c r="D554">
        <f t="shared" si="8"/>
        <v>-9.507129999999997E-2</v>
      </c>
    </row>
    <row r="555" spans="1:4" x14ac:dyDescent="0.3">
      <c r="A555">
        <v>352</v>
      </c>
      <c r="B555">
        <v>0.623</v>
      </c>
      <c r="C555">
        <v>0.65543300000000004</v>
      </c>
      <c r="D555">
        <f t="shared" si="8"/>
        <v>3.2433000000000045E-2</v>
      </c>
    </row>
    <row r="556" spans="1:4" x14ac:dyDescent="0.3">
      <c r="A556">
        <v>402</v>
      </c>
      <c r="B556">
        <v>0.623</v>
      </c>
      <c r="C556">
        <v>0.75018439999999997</v>
      </c>
      <c r="D556">
        <f t="shared" si="8"/>
        <v>0.12718439999999998</v>
      </c>
    </row>
    <row r="557" spans="1:4" x14ac:dyDescent="0.3">
      <c r="A557">
        <v>478</v>
      </c>
      <c r="B557">
        <v>0.623</v>
      </c>
      <c r="C557">
        <v>0.69371269999999996</v>
      </c>
      <c r="D557">
        <f t="shared" si="8"/>
        <v>7.0712699999999962E-2</v>
      </c>
    </row>
    <row r="558" spans="1:4" x14ac:dyDescent="0.3">
      <c r="A558">
        <v>630</v>
      </c>
      <c r="B558">
        <v>0.623</v>
      </c>
      <c r="C558">
        <v>0.64734170000000002</v>
      </c>
      <c r="D558">
        <f t="shared" si="8"/>
        <v>2.4341700000000022E-2</v>
      </c>
    </row>
    <row r="559" spans="1:4" x14ac:dyDescent="0.3">
      <c r="A559">
        <v>692</v>
      </c>
      <c r="B559">
        <v>0.623</v>
      </c>
      <c r="C559">
        <v>0.63530160000000002</v>
      </c>
      <c r="D559">
        <f t="shared" si="8"/>
        <v>1.2301600000000024E-2</v>
      </c>
    </row>
    <row r="560" spans="1:4" x14ac:dyDescent="0.3">
      <c r="A560">
        <v>1020</v>
      </c>
      <c r="B560">
        <v>0.623</v>
      </c>
      <c r="C560">
        <v>0.76155130000000004</v>
      </c>
      <c r="D560">
        <f t="shared" si="8"/>
        <v>0.13855130000000004</v>
      </c>
    </row>
    <row r="561" spans="1:4" x14ac:dyDescent="0.3">
      <c r="A561">
        <v>339</v>
      </c>
      <c r="B561">
        <v>0.62</v>
      </c>
      <c r="C561">
        <v>0.69843569999999999</v>
      </c>
      <c r="D561">
        <f t="shared" si="8"/>
        <v>7.8435699999999997E-2</v>
      </c>
    </row>
    <row r="562" spans="1:4" x14ac:dyDescent="0.3">
      <c r="A562">
        <v>351</v>
      </c>
      <c r="B562">
        <v>0.62</v>
      </c>
      <c r="C562">
        <v>0.6495282</v>
      </c>
      <c r="D562">
        <f t="shared" si="8"/>
        <v>2.9528200000000004E-2</v>
      </c>
    </row>
    <row r="563" spans="1:4" x14ac:dyDescent="0.3">
      <c r="A563">
        <v>353</v>
      </c>
      <c r="B563">
        <v>0.62</v>
      </c>
      <c r="C563">
        <v>0.66962359999999999</v>
      </c>
      <c r="D563">
        <f t="shared" si="8"/>
        <v>4.962359999999999E-2</v>
      </c>
    </row>
    <row r="564" spans="1:4" x14ac:dyDescent="0.3">
      <c r="A564">
        <v>360</v>
      </c>
      <c r="B564">
        <v>0.62</v>
      </c>
      <c r="C564">
        <v>0.56681619999999999</v>
      </c>
      <c r="D564">
        <f t="shared" si="8"/>
        <v>-5.3183800000000003E-2</v>
      </c>
    </row>
    <row r="565" spans="1:4" x14ac:dyDescent="0.3">
      <c r="A565">
        <v>375</v>
      </c>
      <c r="B565">
        <v>0.62</v>
      </c>
      <c r="C565">
        <v>0.53838149999999996</v>
      </c>
      <c r="D565">
        <f t="shared" si="8"/>
        <v>-8.1618500000000038E-2</v>
      </c>
    </row>
    <row r="566" spans="1:4" x14ac:dyDescent="0.3">
      <c r="A566">
        <v>385</v>
      </c>
      <c r="B566">
        <v>0.62</v>
      </c>
      <c r="C566">
        <v>0.65778230000000004</v>
      </c>
      <c r="D566">
        <f t="shared" si="8"/>
        <v>3.7782300000000046E-2</v>
      </c>
    </row>
    <row r="567" spans="1:4" x14ac:dyDescent="0.3">
      <c r="A567">
        <v>386</v>
      </c>
      <c r="B567">
        <v>0.62</v>
      </c>
      <c r="C567">
        <v>0.64884209999999998</v>
      </c>
      <c r="D567">
        <f t="shared" si="8"/>
        <v>2.8842099999999982E-2</v>
      </c>
    </row>
    <row r="568" spans="1:4" x14ac:dyDescent="0.3">
      <c r="A568">
        <v>414</v>
      </c>
      <c r="B568">
        <v>0.62</v>
      </c>
      <c r="C568">
        <v>0.60623689999999997</v>
      </c>
      <c r="D568">
        <f t="shared" si="8"/>
        <v>-1.3763100000000028E-2</v>
      </c>
    </row>
    <row r="569" spans="1:4" x14ac:dyDescent="0.3">
      <c r="A569">
        <v>428</v>
      </c>
      <c r="B569">
        <v>0.62</v>
      </c>
      <c r="C569">
        <v>0.52332239999999997</v>
      </c>
      <c r="D569">
        <f t="shared" si="8"/>
        <v>-9.667760000000003E-2</v>
      </c>
    </row>
    <row r="570" spans="1:4" x14ac:dyDescent="0.3">
      <c r="A570">
        <v>429</v>
      </c>
      <c r="B570">
        <v>0.62</v>
      </c>
      <c r="C570">
        <v>0.76205239999999996</v>
      </c>
      <c r="D570">
        <f t="shared" si="8"/>
        <v>0.14205239999999997</v>
      </c>
    </row>
    <row r="571" spans="1:4" x14ac:dyDescent="0.3">
      <c r="A571">
        <v>435</v>
      </c>
      <c r="B571">
        <v>0.62</v>
      </c>
      <c r="C571">
        <v>0.62</v>
      </c>
      <c r="D571">
        <f t="shared" si="8"/>
        <v>0</v>
      </c>
    </row>
    <row r="572" spans="1:4" x14ac:dyDescent="0.3">
      <c r="A572">
        <v>446</v>
      </c>
      <c r="B572">
        <v>0.62</v>
      </c>
      <c r="C572">
        <v>0.50206980000000001</v>
      </c>
      <c r="D572">
        <f t="shared" si="8"/>
        <v>-0.11793019999999999</v>
      </c>
    </row>
    <row r="573" spans="1:4" x14ac:dyDescent="0.3">
      <c r="A573">
        <v>469</v>
      </c>
      <c r="B573">
        <v>0.62</v>
      </c>
      <c r="C573">
        <v>0.80469579999999996</v>
      </c>
      <c r="D573">
        <f t="shared" si="8"/>
        <v>0.18469579999999997</v>
      </c>
    </row>
    <row r="574" spans="1:4" x14ac:dyDescent="0.3">
      <c r="A574">
        <v>504</v>
      </c>
      <c r="B574">
        <v>0.62</v>
      </c>
      <c r="C574">
        <v>0.55702180000000001</v>
      </c>
      <c r="D574">
        <f t="shared" si="8"/>
        <v>-6.2978199999999984E-2</v>
      </c>
    </row>
    <row r="575" spans="1:4" x14ac:dyDescent="0.3">
      <c r="A575">
        <v>514</v>
      </c>
      <c r="B575">
        <v>0.62</v>
      </c>
      <c r="C575">
        <v>0.79180470000000003</v>
      </c>
      <c r="D575">
        <f t="shared" si="8"/>
        <v>0.17180470000000003</v>
      </c>
    </row>
    <row r="576" spans="1:4" x14ac:dyDescent="0.3">
      <c r="A576">
        <v>528</v>
      </c>
      <c r="B576">
        <v>0.62</v>
      </c>
      <c r="C576">
        <v>0.55162420000000001</v>
      </c>
      <c r="D576">
        <f t="shared" si="8"/>
        <v>-6.8375799999999987E-2</v>
      </c>
    </row>
    <row r="577" spans="1:4" x14ac:dyDescent="0.3">
      <c r="A577">
        <v>529</v>
      </c>
      <c r="B577">
        <v>0.62</v>
      </c>
      <c r="C577">
        <v>0.63716439999999996</v>
      </c>
      <c r="D577">
        <f t="shared" si="8"/>
        <v>1.7164399999999969E-2</v>
      </c>
    </row>
    <row r="578" spans="1:4" x14ac:dyDescent="0.3">
      <c r="A578">
        <v>533</v>
      </c>
      <c r="B578">
        <v>0.62</v>
      </c>
      <c r="C578">
        <v>0.62</v>
      </c>
      <c r="D578">
        <f t="shared" si="8"/>
        <v>0</v>
      </c>
    </row>
    <row r="579" spans="1:4" x14ac:dyDescent="0.3">
      <c r="A579">
        <v>536</v>
      </c>
      <c r="B579">
        <v>0.62</v>
      </c>
      <c r="C579">
        <v>0.57195819999999997</v>
      </c>
      <c r="D579">
        <f t="shared" ref="D579:D642" si="9">C579-B579</f>
        <v>-4.8041800000000023E-2</v>
      </c>
    </row>
    <row r="580" spans="1:4" x14ac:dyDescent="0.3">
      <c r="A580">
        <v>549</v>
      </c>
      <c r="B580">
        <v>0.62</v>
      </c>
      <c r="C580">
        <v>0.55887989999999999</v>
      </c>
      <c r="D580">
        <f t="shared" si="9"/>
        <v>-6.1120100000000011E-2</v>
      </c>
    </row>
    <row r="581" spans="1:4" x14ac:dyDescent="0.3">
      <c r="A581">
        <v>550</v>
      </c>
      <c r="B581">
        <v>0.62</v>
      </c>
      <c r="C581">
        <v>0.71395390000000003</v>
      </c>
      <c r="D581">
        <f t="shared" si="9"/>
        <v>9.3953900000000035E-2</v>
      </c>
    </row>
    <row r="582" spans="1:4" x14ac:dyDescent="0.3">
      <c r="A582">
        <v>552</v>
      </c>
      <c r="B582">
        <v>0.62</v>
      </c>
      <c r="C582">
        <v>0.56865650000000001</v>
      </c>
      <c r="D582">
        <f t="shared" si="9"/>
        <v>-5.1343499999999986E-2</v>
      </c>
    </row>
    <row r="583" spans="1:4" x14ac:dyDescent="0.3">
      <c r="A583">
        <v>553</v>
      </c>
      <c r="B583">
        <v>0.62</v>
      </c>
      <c r="C583">
        <v>0.51909749999999999</v>
      </c>
      <c r="D583">
        <f t="shared" si="9"/>
        <v>-0.10090250000000001</v>
      </c>
    </row>
    <row r="584" spans="1:4" x14ac:dyDescent="0.3">
      <c r="A584">
        <v>554</v>
      </c>
      <c r="B584">
        <v>0.62</v>
      </c>
      <c r="C584">
        <v>0.76760729999999999</v>
      </c>
      <c r="D584">
        <f t="shared" si="9"/>
        <v>0.1476073</v>
      </c>
    </row>
    <row r="585" spans="1:4" x14ac:dyDescent="0.3">
      <c r="A585">
        <v>558</v>
      </c>
      <c r="B585">
        <v>0.62</v>
      </c>
      <c r="C585">
        <v>0.54292720000000005</v>
      </c>
      <c r="D585">
        <f t="shared" si="9"/>
        <v>-7.7072799999999941E-2</v>
      </c>
    </row>
    <row r="586" spans="1:4" x14ac:dyDescent="0.3">
      <c r="A586">
        <v>573</v>
      </c>
      <c r="B586">
        <v>0.62</v>
      </c>
      <c r="C586">
        <v>0.73501689999999997</v>
      </c>
      <c r="D586">
        <f t="shared" si="9"/>
        <v>0.11501689999999998</v>
      </c>
    </row>
    <row r="587" spans="1:4" x14ac:dyDescent="0.3">
      <c r="A587">
        <v>611</v>
      </c>
      <c r="B587">
        <v>0.62</v>
      </c>
      <c r="C587">
        <v>0.69636359999999997</v>
      </c>
      <c r="D587">
        <f t="shared" si="9"/>
        <v>7.6363599999999976E-2</v>
      </c>
    </row>
    <row r="588" spans="1:4" x14ac:dyDescent="0.3">
      <c r="A588">
        <v>633</v>
      </c>
      <c r="B588">
        <v>0.62</v>
      </c>
      <c r="C588">
        <v>0.59966909999999995</v>
      </c>
      <c r="D588">
        <f t="shared" si="9"/>
        <v>-2.0330900000000041E-2</v>
      </c>
    </row>
    <row r="589" spans="1:4" x14ac:dyDescent="0.3">
      <c r="A589">
        <v>638</v>
      </c>
      <c r="B589">
        <v>0.62</v>
      </c>
      <c r="C589">
        <v>0.60141199999999995</v>
      </c>
      <c r="D589">
        <f t="shared" si="9"/>
        <v>-1.8588000000000049E-2</v>
      </c>
    </row>
    <row r="590" spans="1:4" x14ac:dyDescent="0.3">
      <c r="A590">
        <v>642</v>
      </c>
      <c r="B590">
        <v>0.62</v>
      </c>
      <c r="C590">
        <v>0.56567650000000003</v>
      </c>
      <c r="D590">
        <f t="shared" si="9"/>
        <v>-5.4323499999999969E-2</v>
      </c>
    </row>
    <row r="591" spans="1:4" x14ac:dyDescent="0.3">
      <c r="A591">
        <v>652</v>
      </c>
      <c r="B591">
        <v>0.62</v>
      </c>
      <c r="C591">
        <v>0.6039677</v>
      </c>
      <c r="D591">
        <f t="shared" si="9"/>
        <v>-1.6032299999999999E-2</v>
      </c>
    </row>
    <row r="592" spans="1:4" x14ac:dyDescent="0.3">
      <c r="A592">
        <v>654</v>
      </c>
      <c r="B592">
        <v>0.62</v>
      </c>
      <c r="C592">
        <v>0.57312770000000002</v>
      </c>
      <c r="D592">
        <f t="shared" si="9"/>
        <v>-4.6872299999999978E-2</v>
      </c>
    </row>
    <row r="593" spans="1:4" x14ac:dyDescent="0.3">
      <c r="A593">
        <v>660</v>
      </c>
      <c r="B593">
        <v>0.62</v>
      </c>
      <c r="C593">
        <v>0.65545540000000002</v>
      </c>
      <c r="D593">
        <f t="shared" si="9"/>
        <v>3.5455400000000026E-2</v>
      </c>
    </row>
    <row r="594" spans="1:4" x14ac:dyDescent="0.3">
      <c r="A594">
        <v>669</v>
      </c>
      <c r="B594">
        <v>0.62</v>
      </c>
      <c r="C594">
        <v>0.53281590000000001</v>
      </c>
      <c r="D594">
        <f t="shared" si="9"/>
        <v>-8.7184099999999987E-2</v>
      </c>
    </row>
    <row r="595" spans="1:4" x14ac:dyDescent="0.3">
      <c r="A595">
        <v>675</v>
      </c>
      <c r="B595">
        <v>0.62</v>
      </c>
      <c r="C595">
        <v>0.64755359999999995</v>
      </c>
      <c r="D595">
        <f t="shared" si="9"/>
        <v>2.7553599999999956E-2</v>
      </c>
    </row>
    <row r="596" spans="1:4" x14ac:dyDescent="0.3">
      <c r="A596">
        <v>688</v>
      </c>
      <c r="B596">
        <v>0.62</v>
      </c>
      <c r="C596">
        <v>0.85137839999999998</v>
      </c>
      <c r="D596">
        <f t="shared" si="9"/>
        <v>0.23137839999999998</v>
      </c>
    </row>
    <row r="597" spans="1:4" x14ac:dyDescent="0.3">
      <c r="A597">
        <v>711</v>
      </c>
      <c r="B597">
        <v>0.62</v>
      </c>
      <c r="C597">
        <v>0.55942320000000001</v>
      </c>
      <c r="D597">
        <f t="shared" si="9"/>
        <v>-6.0576799999999986E-2</v>
      </c>
    </row>
    <row r="598" spans="1:4" x14ac:dyDescent="0.3">
      <c r="A598">
        <v>722</v>
      </c>
      <c r="B598">
        <v>0.62</v>
      </c>
      <c r="C598">
        <v>0.63825480000000001</v>
      </c>
      <c r="D598">
        <f t="shared" si="9"/>
        <v>1.8254800000000015E-2</v>
      </c>
    </row>
    <row r="599" spans="1:4" x14ac:dyDescent="0.3">
      <c r="A599">
        <v>724</v>
      </c>
      <c r="B599">
        <v>0.62</v>
      </c>
      <c r="C599">
        <v>0.68049539999999997</v>
      </c>
      <c r="D599">
        <f t="shared" si="9"/>
        <v>6.0495399999999977E-2</v>
      </c>
    </row>
    <row r="600" spans="1:4" x14ac:dyDescent="0.3">
      <c r="A600">
        <v>728</v>
      </c>
      <c r="B600">
        <v>0.62</v>
      </c>
      <c r="C600">
        <v>0.59542269999999997</v>
      </c>
      <c r="D600">
        <f t="shared" si="9"/>
        <v>-2.4577300000000024E-2</v>
      </c>
    </row>
    <row r="601" spans="1:4" x14ac:dyDescent="0.3">
      <c r="A601">
        <v>730</v>
      </c>
      <c r="B601">
        <v>0.62</v>
      </c>
      <c r="C601">
        <v>0.79667969999999999</v>
      </c>
      <c r="D601">
        <f t="shared" si="9"/>
        <v>0.1766797</v>
      </c>
    </row>
    <row r="602" spans="1:4" x14ac:dyDescent="0.3">
      <c r="A602">
        <v>754</v>
      </c>
      <c r="B602">
        <v>0.62</v>
      </c>
      <c r="C602">
        <v>0.62069980000000002</v>
      </c>
      <c r="D602">
        <f t="shared" si="9"/>
        <v>6.9980000000002818E-4</v>
      </c>
    </row>
    <row r="603" spans="1:4" x14ac:dyDescent="0.3">
      <c r="A603">
        <v>758</v>
      </c>
      <c r="B603">
        <v>0.62</v>
      </c>
      <c r="C603">
        <v>0.57431589999999999</v>
      </c>
      <c r="D603">
        <f t="shared" si="9"/>
        <v>-4.5684100000000005E-2</v>
      </c>
    </row>
    <row r="604" spans="1:4" x14ac:dyDescent="0.3">
      <c r="A604">
        <v>783</v>
      </c>
      <c r="B604">
        <v>0.62</v>
      </c>
      <c r="C604">
        <v>0.77798350000000005</v>
      </c>
      <c r="D604">
        <f t="shared" si="9"/>
        <v>0.15798350000000005</v>
      </c>
    </row>
    <row r="605" spans="1:4" x14ac:dyDescent="0.3">
      <c r="A605">
        <v>801</v>
      </c>
      <c r="B605">
        <v>0.62</v>
      </c>
      <c r="C605">
        <v>0.64115359999999999</v>
      </c>
      <c r="D605">
        <f t="shared" si="9"/>
        <v>2.1153599999999995E-2</v>
      </c>
    </row>
    <row r="606" spans="1:4" x14ac:dyDescent="0.3">
      <c r="A606">
        <v>831</v>
      </c>
      <c r="B606">
        <v>0.62</v>
      </c>
      <c r="C606">
        <v>0.52737000000000001</v>
      </c>
      <c r="D606">
        <f t="shared" si="9"/>
        <v>-9.262999999999999E-2</v>
      </c>
    </row>
    <row r="607" spans="1:4" x14ac:dyDescent="0.3">
      <c r="A607">
        <v>851</v>
      </c>
      <c r="B607">
        <v>0.62</v>
      </c>
      <c r="C607">
        <v>0.57610260000000002</v>
      </c>
      <c r="D607">
        <f t="shared" si="9"/>
        <v>-4.3897399999999975E-2</v>
      </c>
    </row>
    <row r="608" spans="1:4" x14ac:dyDescent="0.3">
      <c r="A608">
        <v>852</v>
      </c>
      <c r="B608">
        <v>0.62</v>
      </c>
      <c r="C608">
        <v>0.56382390000000004</v>
      </c>
      <c r="D608">
        <f t="shared" si="9"/>
        <v>-5.6176099999999951E-2</v>
      </c>
    </row>
    <row r="609" spans="1:4" x14ac:dyDescent="0.3">
      <c r="A609">
        <v>853</v>
      </c>
      <c r="B609">
        <v>0.62</v>
      </c>
      <c r="C609">
        <v>0.71644350000000001</v>
      </c>
      <c r="D609">
        <f t="shared" si="9"/>
        <v>9.6443500000000015E-2</v>
      </c>
    </row>
    <row r="610" spans="1:4" x14ac:dyDescent="0.3">
      <c r="A610">
        <v>857</v>
      </c>
      <c r="B610">
        <v>0.62</v>
      </c>
      <c r="C610">
        <v>0.57445480000000004</v>
      </c>
      <c r="D610">
        <f t="shared" si="9"/>
        <v>-4.5545199999999952E-2</v>
      </c>
    </row>
    <row r="611" spans="1:4" x14ac:dyDescent="0.3">
      <c r="A611">
        <v>880</v>
      </c>
      <c r="B611">
        <v>0.62</v>
      </c>
      <c r="C611">
        <v>0.69725300000000001</v>
      </c>
      <c r="D611">
        <f t="shared" si="9"/>
        <v>7.7253000000000016E-2</v>
      </c>
    </row>
    <row r="612" spans="1:4" x14ac:dyDescent="0.3">
      <c r="A612">
        <v>882</v>
      </c>
      <c r="B612">
        <v>0.62</v>
      </c>
      <c r="C612">
        <v>0.61274580000000001</v>
      </c>
      <c r="D612">
        <f t="shared" si="9"/>
        <v>-7.2541999999999884E-3</v>
      </c>
    </row>
    <row r="613" spans="1:4" x14ac:dyDescent="0.3">
      <c r="A613">
        <v>899</v>
      </c>
      <c r="B613">
        <v>0.62</v>
      </c>
      <c r="C613">
        <v>0.7507876</v>
      </c>
      <c r="D613">
        <f t="shared" si="9"/>
        <v>0.1307876</v>
      </c>
    </row>
    <row r="614" spans="1:4" x14ac:dyDescent="0.3">
      <c r="A614">
        <v>901</v>
      </c>
      <c r="B614">
        <v>0.62</v>
      </c>
      <c r="C614">
        <v>0.6495052</v>
      </c>
      <c r="D614">
        <f t="shared" si="9"/>
        <v>2.9505200000000009E-2</v>
      </c>
    </row>
    <row r="615" spans="1:4" x14ac:dyDescent="0.3">
      <c r="A615">
        <v>906</v>
      </c>
      <c r="B615">
        <v>0.62</v>
      </c>
      <c r="C615">
        <v>0.61910270000000001</v>
      </c>
      <c r="D615">
        <f t="shared" si="9"/>
        <v>-8.9729999999998977E-4</v>
      </c>
    </row>
    <row r="616" spans="1:4" x14ac:dyDescent="0.3">
      <c r="A616">
        <v>912</v>
      </c>
      <c r="B616">
        <v>0.62</v>
      </c>
      <c r="C616">
        <v>0.78891219999999995</v>
      </c>
      <c r="D616">
        <f t="shared" si="9"/>
        <v>0.16891219999999996</v>
      </c>
    </row>
    <row r="617" spans="1:4" x14ac:dyDescent="0.3">
      <c r="A617">
        <v>918</v>
      </c>
      <c r="B617">
        <v>0.62</v>
      </c>
      <c r="C617">
        <v>0.72894400000000004</v>
      </c>
      <c r="D617">
        <f t="shared" si="9"/>
        <v>0.10894400000000004</v>
      </c>
    </row>
    <row r="618" spans="1:4" x14ac:dyDescent="0.3">
      <c r="A618">
        <v>938</v>
      </c>
      <c r="B618">
        <v>0.62</v>
      </c>
      <c r="C618">
        <v>0.5259433</v>
      </c>
      <c r="D618">
        <f t="shared" si="9"/>
        <v>-9.4056699999999993E-2</v>
      </c>
    </row>
    <row r="619" spans="1:4" x14ac:dyDescent="0.3">
      <c r="A619">
        <v>943</v>
      </c>
      <c r="B619">
        <v>0.62</v>
      </c>
      <c r="C619">
        <v>0.56857449999999998</v>
      </c>
      <c r="D619">
        <f t="shared" si="9"/>
        <v>-5.1425500000000013E-2</v>
      </c>
    </row>
    <row r="620" spans="1:4" x14ac:dyDescent="0.3">
      <c r="A620">
        <v>970</v>
      </c>
      <c r="B620">
        <v>0.62</v>
      </c>
      <c r="C620">
        <v>0.62733530000000004</v>
      </c>
      <c r="D620">
        <f t="shared" si="9"/>
        <v>7.3353000000000446E-3</v>
      </c>
    </row>
    <row r="621" spans="1:4" x14ac:dyDescent="0.3">
      <c r="A621">
        <v>978</v>
      </c>
      <c r="B621">
        <v>0.62</v>
      </c>
      <c r="C621">
        <v>0.83113040000000005</v>
      </c>
      <c r="D621">
        <f t="shared" si="9"/>
        <v>0.21113040000000005</v>
      </c>
    </row>
    <row r="622" spans="1:4" x14ac:dyDescent="0.3">
      <c r="A622">
        <v>994</v>
      </c>
      <c r="B622">
        <v>0.62</v>
      </c>
      <c r="C622">
        <v>0.55152049999999997</v>
      </c>
      <c r="D622">
        <f t="shared" si="9"/>
        <v>-6.8479500000000026E-2</v>
      </c>
    </row>
    <row r="623" spans="1:4" x14ac:dyDescent="0.3">
      <c r="A623">
        <v>998</v>
      </c>
      <c r="B623">
        <v>0.62</v>
      </c>
      <c r="C623">
        <v>0.55575319999999995</v>
      </c>
      <c r="D623">
        <f t="shared" si="9"/>
        <v>-6.4246800000000048E-2</v>
      </c>
    </row>
    <row r="624" spans="1:4" x14ac:dyDescent="0.3">
      <c r="A624">
        <v>1012</v>
      </c>
      <c r="B624">
        <v>0.62</v>
      </c>
      <c r="C624">
        <v>0.56927749999999999</v>
      </c>
      <c r="D624">
        <f t="shared" si="9"/>
        <v>-5.0722500000000004E-2</v>
      </c>
    </row>
    <row r="625" spans="1:4" x14ac:dyDescent="0.3">
      <c r="A625">
        <v>1016</v>
      </c>
      <c r="B625">
        <v>0.62</v>
      </c>
      <c r="C625">
        <v>0.60602750000000005</v>
      </c>
      <c r="D625">
        <f t="shared" si="9"/>
        <v>-1.3972499999999943E-2</v>
      </c>
    </row>
    <row r="626" spans="1:4" x14ac:dyDescent="0.3">
      <c r="A626">
        <v>1018</v>
      </c>
      <c r="B626">
        <v>0.62</v>
      </c>
      <c r="C626">
        <v>0.64085420000000004</v>
      </c>
      <c r="D626">
        <f t="shared" si="9"/>
        <v>2.0854200000000045E-2</v>
      </c>
    </row>
    <row r="627" spans="1:4" x14ac:dyDescent="0.3">
      <c r="A627">
        <v>1027</v>
      </c>
      <c r="B627">
        <v>0.62</v>
      </c>
      <c r="C627">
        <v>0.74136999999999997</v>
      </c>
      <c r="D627">
        <f t="shared" si="9"/>
        <v>0.12136999999999998</v>
      </c>
    </row>
    <row r="628" spans="1:4" x14ac:dyDescent="0.3">
      <c r="A628">
        <v>1037</v>
      </c>
      <c r="B628">
        <v>0.62</v>
      </c>
      <c r="C628">
        <v>0.66461340000000002</v>
      </c>
      <c r="D628">
        <f t="shared" si="9"/>
        <v>4.4613400000000025E-2</v>
      </c>
    </row>
    <row r="629" spans="1:4" x14ac:dyDescent="0.3">
      <c r="A629">
        <v>1050</v>
      </c>
      <c r="B629">
        <v>0.62</v>
      </c>
      <c r="C629">
        <v>0.71570739999999999</v>
      </c>
      <c r="D629">
        <f t="shared" si="9"/>
        <v>9.5707399999999998E-2</v>
      </c>
    </row>
    <row r="630" spans="1:4" x14ac:dyDescent="0.3">
      <c r="A630">
        <v>1081</v>
      </c>
      <c r="B630">
        <v>0.62</v>
      </c>
      <c r="C630">
        <v>0.60524389999999995</v>
      </c>
      <c r="D630">
        <f t="shared" si="9"/>
        <v>-1.475610000000005E-2</v>
      </c>
    </row>
    <row r="631" spans="1:4" x14ac:dyDescent="0.3">
      <c r="A631">
        <v>1083</v>
      </c>
      <c r="B631">
        <v>0.62</v>
      </c>
      <c r="C631">
        <v>0.82987330000000004</v>
      </c>
      <c r="D631">
        <f t="shared" si="9"/>
        <v>0.20987330000000004</v>
      </c>
    </row>
    <row r="632" spans="1:4" x14ac:dyDescent="0.3">
      <c r="A632">
        <v>1084</v>
      </c>
      <c r="B632">
        <v>0.62</v>
      </c>
      <c r="C632">
        <v>0.48459459999999999</v>
      </c>
      <c r="D632">
        <f t="shared" si="9"/>
        <v>-0.13540540000000001</v>
      </c>
    </row>
    <row r="633" spans="1:4" x14ac:dyDescent="0.3">
      <c r="A633">
        <v>1114</v>
      </c>
      <c r="B633">
        <v>0.62</v>
      </c>
      <c r="C633">
        <v>0.59002670000000002</v>
      </c>
      <c r="D633">
        <f t="shared" si="9"/>
        <v>-2.9973299999999981E-2</v>
      </c>
    </row>
    <row r="634" spans="1:4" x14ac:dyDescent="0.3">
      <c r="A634">
        <v>1125</v>
      </c>
      <c r="B634">
        <v>0.62</v>
      </c>
      <c r="C634">
        <v>0.59341259999999996</v>
      </c>
      <c r="D634">
        <f t="shared" si="9"/>
        <v>-2.6587400000000039E-2</v>
      </c>
    </row>
    <row r="635" spans="1:4" x14ac:dyDescent="0.3">
      <c r="A635">
        <v>1130</v>
      </c>
      <c r="B635">
        <v>0.62</v>
      </c>
      <c r="C635">
        <v>0.66549990000000003</v>
      </c>
      <c r="D635">
        <f t="shared" si="9"/>
        <v>4.5499900000000038E-2</v>
      </c>
    </row>
    <row r="636" spans="1:4" x14ac:dyDescent="0.3">
      <c r="A636">
        <v>1145</v>
      </c>
      <c r="B636">
        <v>0.62</v>
      </c>
      <c r="C636">
        <v>0.74962030000000002</v>
      </c>
      <c r="D636">
        <f t="shared" si="9"/>
        <v>0.12962030000000002</v>
      </c>
    </row>
    <row r="637" spans="1:4" x14ac:dyDescent="0.3">
      <c r="A637">
        <v>1197</v>
      </c>
      <c r="B637">
        <v>0.62</v>
      </c>
      <c r="C637">
        <v>0.71399299999999999</v>
      </c>
      <c r="D637">
        <f t="shared" si="9"/>
        <v>9.3992999999999993E-2</v>
      </c>
    </row>
    <row r="638" spans="1:4" x14ac:dyDescent="0.3">
      <c r="A638">
        <v>1199</v>
      </c>
      <c r="B638">
        <v>0.62</v>
      </c>
      <c r="C638">
        <v>0.71152559999999998</v>
      </c>
      <c r="D638">
        <f t="shared" si="9"/>
        <v>9.1525599999999985E-2</v>
      </c>
    </row>
    <row r="639" spans="1:4" x14ac:dyDescent="0.3">
      <c r="A639">
        <v>1203</v>
      </c>
      <c r="B639">
        <v>0.62</v>
      </c>
      <c r="C639">
        <v>0.77644539999999995</v>
      </c>
      <c r="D639">
        <f t="shared" si="9"/>
        <v>0.15644539999999996</v>
      </c>
    </row>
    <row r="640" spans="1:4" x14ac:dyDescent="0.3">
      <c r="A640">
        <v>1215</v>
      </c>
      <c r="B640">
        <v>0.62</v>
      </c>
      <c r="C640">
        <v>0.76440850000000005</v>
      </c>
      <c r="D640">
        <f t="shared" si="9"/>
        <v>0.14440850000000005</v>
      </c>
    </row>
    <row r="641" spans="1:4" x14ac:dyDescent="0.3">
      <c r="A641">
        <v>1218</v>
      </c>
      <c r="B641">
        <v>0.62</v>
      </c>
      <c r="C641">
        <v>0.60742810000000003</v>
      </c>
      <c r="D641">
        <f t="shared" si="9"/>
        <v>-1.2571899999999969E-2</v>
      </c>
    </row>
    <row r="642" spans="1:4" x14ac:dyDescent="0.3">
      <c r="A642">
        <v>1224</v>
      </c>
      <c r="B642">
        <v>0.62</v>
      </c>
      <c r="C642">
        <v>0.52823869999999995</v>
      </c>
      <c r="D642">
        <f t="shared" si="9"/>
        <v>-9.1761300000000046E-2</v>
      </c>
    </row>
    <row r="643" spans="1:4" x14ac:dyDescent="0.3">
      <c r="A643">
        <v>1258</v>
      </c>
      <c r="B643">
        <v>0.62</v>
      </c>
      <c r="C643">
        <v>0.67371329999999996</v>
      </c>
      <c r="D643">
        <f t="shared" ref="D643:D706" si="10">C643-B643</f>
        <v>5.3713299999999964E-2</v>
      </c>
    </row>
    <row r="644" spans="1:4" x14ac:dyDescent="0.3">
      <c r="A644">
        <v>1267</v>
      </c>
      <c r="B644">
        <v>0.62</v>
      </c>
      <c r="C644">
        <v>0.71269910000000003</v>
      </c>
      <c r="D644">
        <f t="shared" si="10"/>
        <v>9.2699100000000034E-2</v>
      </c>
    </row>
    <row r="645" spans="1:4" x14ac:dyDescent="0.3">
      <c r="A645">
        <v>1282</v>
      </c>
      <c r="B645">
        <v>0.62</v>
      </c>
      <c r="C645">
        <v>0.58836659999999996</v>
      </c>
      <c r="D645">
        <f t="shared" si="10"/>
        <v>-3.1633400000000034E-2</v>
      </c>
    </row>
    <row r="646" spans="1:4" x14ac:dyDescent="0.3">
      <c r="A646">
        <v>1286</v>
      </c>
      <c r="B646">
        <v>0.62</v>
      </c>
      <c r="C646">
        <v>0.81022689999999997</v>
      </c>
      <c r="D646">
        <f t="shared" si="10"/>
        <v>0.19022689999999998</v>
      </c>
    </row>
    <row r="647" spans="1:4" x14ac:dyDescent="0.3">
      <c r="A647">
        <v>1298</v>
      </c>
      <c r="B647">
        <v>0.62</v>
      </c>
      <c r="C647">
        <v>0.55915840000000006</v>
      </c>
      <c r="D647">
        <f t="shared" si="10"/>
        <v>-6.084159999999994E-2</v>
      </c>
    </row>
    <row r="648" spans="1:4" x14ac:dyDescent="0.3">
      <c r="A648">
        <v>1302</v>
      </c>
      <c r="B648">
        <v>0.62</v>
      </c>
      <c r="C648">
        <v>0.6940075</v>
      </c>
      <c r="D648">
        <f t="shared" si="10"/>
        <v>7.4007500000000004E-2</v>
      </c>
    </row>
    <row r="649" spans="1:4" x14ac:dyDescent="0.3">
      <c r="A649">
        <v>1307</v>
      </c>
      <c r="B649">
        <v>0.62</v>
      </c>
      <c r="C649">
        <v>0.61432920000000002</v>
      </c>
      <c r="D649">
        <f t="shared" si="10"/>
        <v>-5.6707999999999759E-3</v>
      </c>
    </row>
    <row r="650" spans="1:4" x14ac:dyDescent="0.3">
      <c r="A650">
        <v>1312</v>
      </c>
      <c r="B650">
        <v>0.62</v>
      </c>
      <c r="C650">
        <v>0.52843450000000003</v>
      </c>
      <c r="D650">
        <f t="shared" si="10"/>
        <v>-9.1565499999999966E-2</v>
      </c>
    </row>
    <row r="651" spans="1:4" x14ac:dyDescent="0.3">
      <c r="A651">
        <v>1318</v>
      </c>
      <c r="B651">
        <v>0.62</v>
      </c>
      <c r="C651">
        <v>0.65767260000000005</v>
      </c>
      <c r="D651">
        <f t="shared" si="10"/>
        <v>3.7672600000000056E-2</v>
      </c>
    </row>
    <row r="652" spans="1:4" x14ac:dyDescent="0.3">
      <c r="A652">
        <v>1333</v>
      </c>
      <c r="B652">
        <v>0.62</v>
      </c>
      <c r="C652">
        <v>0.58924449999999995</v>
      </c>
      <c r="D652">
        <f t="shared" si="10"/>
        <v>-3.0755500000000047E-2</v>
      </c>
    </row>
    <row r="653" spans="1:4" x14ac:dyDescent="0.3">
      <c r="A653">
        <v>1340</v>
      </c>
      <c r="B653">
        <v>0.62</v>
      </c>
      <c r="C653">
        <v>0.56069720000000001</v>
      </c>
      <c r="D653">
        <f t="shared" si="10"/>
        <v>-5.9302799999999989E-2</v>
      </c>
    </row>
    <row r="654" spans="1:4" x14ac:dyDescent="0.3">
      <c r="A654">
        <v>1348</v>
      </c>
      <c r="B654">
        <v>0.62</v>
      </c>
      <c r="C654">
        <v>0.66097649999999997</v>
      </c>
      <c r="D654">
        <f t="shared" si="10"/>
        <v>4.0976499999999971E-2</v>
      </c>
    </row>
    <row r="655" spans="1:4" x14ac:dyDescent="0.3">
      <c r="A655">
        <v>1361</v>
      </c>
      <c r="B655">
        <v>0.62</v>
      </c>
      <c r="C655">
        <v>0.7354252</v>
      </c>
      <c r="D655">
        <f t="shared" si="10"/>
        <v>0.11542520000000001</v>
      </c>
    </row>
    <row r="656" spans="1:4" x14ac:dyDescent="0.3">
      <c r="A656">
        <v>1381</v>
      </c>
      <c r="B656">
        <v>0.62</v>
      </c>
      <c r="C656">
        <v>0.5655751</v>
      </c>
      <c r="D656">
        <f t="shared" si="10"/>
        <v>-5.4424899999999998E-2</v>
      </c>
    </row>
    <row r="657" spans="1:4" x14ac:dyDescent="0.3">
      <c r="A657">
        <v>1398</v>
      </c>
      <c r="B657">
        <v>0.62</v>
      </c>
      <c r="C657">
        <v>0.70164979999999999</v>
      </c>
      <c r="D657">
        <f t="shared" si="10"/>
        <v>8.1649799999999995E-2</v>
      </c>
    </row>
    <row r="658" spans="1:4" x14ac:dyDescent="0.3">
      <c r="A658">
        <v>1439</v>
      </c>
      <c r="B658">
        <v>0.62</v>
      </c>
      <c r="C658">
        <v>0.55987290000000001</v>
      </c>
      <c r="D658">
        <f t="shared" si="10"/>
        <v>-6.0127099999999989E-2</v>
      </c>
    </row>
    <row r="659" spans="1:4" x14ac:dyDescent="0.3">
      <c r="A659">
        <v>1458</v>
      </c>
      <c r="B659">
        <v>0.62</v>
      </c>
      <c r="C659">
        <v>0.57085140000000001</v>
      </c>
      <c r="D659">
        <f t="shared" si="10"/>
        <v>-4.9148599999999987E-2</v>
      </c>
    </row>
    <row r="660" spans="1:4" x14ac:dyDescent="0.3">
      <c r="A660">
        <v>1472</v>
      </c>
      <c r="B660">
        <v>0.62</v>
      </c>
      <c r="C660">
        <v>0.60958860000000004</v>
      </c>
      <c r="D660">
        <f t="shared" si="10"/>
        <v>-1.041139999999996E-2</v>
      </c>
    </row>
    <row r="661" spans="1:4" x14ac:dyDescent="0.3">
      <c r="A661">
        <v>1473</v>
      </c>
      <c r="B661">
        <v>0.62</v>
      </c>
      <c r="C661">
        <v>0.59889239999999999</v>
      </c>
      <c r="D661">
        <f t="shared" si="10"/>
        <v>-2.1107600000000004E-2</v>
      </c>
    </row>
    <row r="662" spans="1:4" x14ac:dyDescent="0.3">
      <c r="A662">
        <v>1486</v>
      </c>
      <c r="B662">
        <v>0.62</v>
      </c>
      <c r="C662">
        <v>0.67234269999999996</v>
      </c>
      <c r="D662">
        <f t="shared" si="10"/>
        <v>5.2342699999999964E-2</v>
      </c>
    </row>
    <row r="663" spans="1:4" x14ac:dyDescent="0.3">
      <c r="A663">
        <v>1505</v>
      </c>
      <c r="B663">
        <v>0.62</v>
      </c>
      <c r="C663">
        <v>0.66897490000000004</v>
      </c>
      <c r="D663">
        <f t="shared" si="10"/>
        <v>4.8974900000000043E-2</v>
      </c>
    </row>
    <row r="664" spans="1:4" x14ac:dyDescent="0.3">
      <c r="A664">
        <v>1510</v>
      </c>
      <c r="B664">
        <v>0.62</v>
      </c>
      <c r="C664">
        <v>0.80566210000000005</v>
      </c>
      <c r="D664">
        <f t="shared" si="10"/>
        <v>0.18566210000000005</v>
      </c>
    </row>
    <row r="665" spans="1:4" x14ac:dyDescent="0.3">
      <c r="A665">
        <v>1597</v>
      </c>
      <c r="B665">
        <v>0.62</v>
      </c>
      <c r="C665">
        <v>0.57411319999999999</v>
      </c>
      <c r="D665">
        <f t="shared" si="10"/>
        <v>-4.5886800000000005E-2</v>
      </c>
    </row>
    <row r="666" spans="1:4" x14ac:dyDescent="0.3">
      <c r="A666">
        <v>1614</v>
      </c>
      <c r="B666">
        <v>0.62</v>
      </c>
      <c r="C666">
        <v>0.79090139999999998</v>
      </c>
      <c r="D666">
        <f t="shared" si="10"/>
        <v>0.17090139999999998</v>
      </c>
    </row>
    <row r="667" spans="1:4" x14ac:dyDescent="0.3">
      <c r="A667">
        <v>334</v>
      </c>
      <c r="B667">
        <v>0.58699999999999997</v>
      </c>
      <c r="C667">
        <v>0.85507219999999995</v>
      </c>
      <c r="D667">
        <f t="shared" si="10"/>
        <v>0.26807219999999998</v>
      </c>
    </row>
    <row r="668" spans="1:4" x14ac:dyDescent="0.3">
      <c r="A668">
        <v>338</v>
      </c>
      <c r="B668">
        <v>0.58699999999999997</v>
      </c>
      <c r="C668">
        <v>0.70057840000000005</v>
      </c>
      <c r="D668">
        <f t="shared" si="10"/>
        <v>0.11357840000000008</v>
      </c>
    </row>
    <row r="669" spans="1:4" x14ac:dyDescent="0.3">
      <c r="A669">
        <v>354</v>
      </c>
      <c r="B669">
        <v>0.58699999999999997</v>
      </c>
      <c r="C669">
        <v>0.67038640000000005</v>
      </c>
      <c r="D669">
        <f t="shared" si="10"/>
        <v>8.3386400000000083E-2</v>
      </c>
    </row>
    <row r="670" spans="1:4" x14ac:dyDescent="0.3">
      <c r="A670">
        <v>374</v>
      </c>
      <c r="B670">
        <v>0.58699999999999997</v>
      </c>
      <c r="C670">
        <v>0.54104540000000001</v>
      </c>
      <c r="D670">
        <f t="shared" si="10"/>
        <v>-4.5954599999999957E-2</v>
      </c>
    </row>
    <row r="671" spans="1:4" x14ac:dyDescent="0.3">
      <c r="A671">
        <v>407</v>
      </c>
      <c r="B671">
        <v>0.58699999999999997</v>
      </c>
      <c r="C671">
        <v>0.53681760000000001</v>
      </c>
      <c r="D671">
        <f t="shared" si="10"/>
        <v>-5.018239999999996E-2</v>
      </c>
    </row>
    <row r="672" spans="1:4" x14ac:dyDescent="0.3">
      <c r="A672">
        <v>421</v>
      </c>
      <c r="B672">
        <v>0.58699999999999997</v>
      </c>
      <c r="C672">
        <v>0.62083029999999995</v>
      </c>
      <c r="D672">
        <f t="shared" si="10"/>
        <v>3.383029999999998E-2</v>
      </c>
    </row>
    <row r="673" spans="1:4" x14ac:dyDescent="0.3">
      <c r="A673">
        <v>439</v>
      </c>
      <c r="B673">
        <v>0.58699999999999997</v>
      </c>
      <c r="C673">
        <v>0.55540230000000002</v>
      </c>
      <c r="D673">
        <f t="shared" si="10"/>
        <v>-3.1597699999999951E-2</v>
      </c>
    </row>
    <row r="674" spans="1:4" x14ac:dyDescent="0.3">
      <c r="A674">
        <v>441</v>
      </c>
      <c r="B674">
        <v>0.58699999999999997</v>
      </c>
      <c r="C674">
        <v>0.50138830000000001</v>
      </c>
      <c r="D674">
        <f t="shared" si="10"/>
        <v>-8.5611699999999957E-2</v>
      </c>
    </row>
    <row r="675" spans="1:4" x14ac:dyDescent="0.3">
      <c r="A675">
        <v>457</v>
      </c>
      <c r="B675">
        <v>0.58699999999999997</v>
      </c>
      <c r="C675">
        <v>0.62747660000000005</v>
      </c>
      <c r="D675">
        <f t="shared" si="10"/>
        <v>4.0476600000000085E-2</v>
      </c>
    </row>
    <row r="676" spans="1:4" x14ac:dyDescent="0.3">
      <c r="A676">
        <v>474</v>
      </c>
      <c r="B676">
        <v>0.58699999999999997</v>
      </c>
      <c r="C676">
        <v>0.65929649999999995</v>
      </c>
      <c r="D676">
        <f t="shared" si="10"/>
        <v>7.2296499999999986E-2</v>
      </c>
    </row>
    <row r="677" spans="1:4" x14ac:dyDescent="0.3">
      <c r="A677">
        <v>482</v>
      </c>
      <c r="B677">
        <v>0.58699999999999997</v>
      </c>
      <c r="C677">
        <v>0.91780260000000002</v>
      </c>
      <c r="D677">
        <f t="shared" si="10"/>
        <v>0.33080260000000006</v>
      </c>
    </row>
    <row r="678" spans="1:4" x14ac:dyDescent="0.3">
      <c r="A678">
        <v>484</v>
      </c>
      <c r="B678">
        <v>0.58699999999999997</v>
      </c>
      <c r="C678">
        <v>0.60404519999999995</v>
      </c>
      <c r="D678">
        <f t="shared" si="10"/>
        <v>1.7045199999999983E-2</v>
      </c>
    </row>
    <row r="679" spans="1:4" x14ac:dyDescent="0.3">
      <c r="A679">
        <v>493</v>
      </c>
      <c r="B679">
        <v>0.58699999999999997</v>
      </c>
      <c r="C679">
        <v>0.57324370000000002</v>
      </c>
      <c r="D679">
        <f t="shared" si="10"/>
        <v>-1.3756299999999944E-2</v>
      </c>
    </row>
    <row r="680" spans="1:4" x14ac:dyDescent="0.3">
      <c r="A680">
        <v>501</v>
      </c>
      <c r="B680">
        <v>0.58699999999999997</v>
      </c>
      <c r="C680">
        <v>0.5854587</v>
      </c>
      <c r="D680">
        <f t="shared" si="10"/>
        <v>-1.5412999999999677E-3</v>
      </c>
    </row>
    <row r="681" spans="1:4" x14ac:dyDescent="0.3">
      <c r="A681">
        <v>502</v>
      </c>
      <c r="B681">
        <v>0.58699999999999997</v>
      </c>
      <c r="C681">
        <v>0.69376260000000001</v>
      </c>
      <c r="D681">
        <f t="shared" si="10"/>
        <v>0.10676260000000004</v>
      </c>
    </row>
    <row r="682" spans="1:4" x14ac:dyDescent="0.3">
      <c r="A682">
        <v>516</v>
      </c>
      <c r="B682">
        <v>0.58699999999999997</v>
      </c>
      <c r="C682">
        <v>0.57994970000000001</v>
      </c>
      <c r="D682">
        <f t="shared" si="10"/>
        <v>-7.0502999999999538E-3</v>
      </c>
    </row>
    <row r="683" spans="1:4" x14ac:dyDescent="0.3">
      <c r="A683">
        <v>517</v>
      </c>
      <c r="B683">
        <v>0.58699999999999997</v>
      </c>
      <c r="C683">
        <v>0.56815459999999995</v>
      </c>
      <c r="D683">
        <f t="shared" si="10"/>
        <v>-1.8845400000000012E-2</v>
      </c>
    </row>
    <row r="684" spans="1:4" x14ac:dyDescent="0.3">
      <c r="A684">
        <v>518</v>
      </c>
      <c r="B684">
        <v>0.58699999999999997</v>
      </c>
      <c r="C684">
        <v>0.70053089999999996</v>
      </c>
      <c r="D684">
        <f t="shared" si="10"/>
        <v>0.11353089999999999</v>
      </c>
    </row>
    <row r="685" spans="1:4" x14ac:dyDescent="0.3">
      <c r="A685">
        <v>539</v>
      </c>
      <c r="B685">
        <v>0.58699999999999997</v>
      </c>
      <c r="C685">
        <v>0.62114579999999997</v>
      </c>
      <c r="D685">
        <f t="shared" si="10"/>
        <v>3.4145800000000004E-2</v>
      </c>
    </row>
    <row r="686" spans="1:4" x14ac:dyDescent="0.3">
      <c r="A686">
        <v>563</v>
      </c>
      <c r="B686">
        <v>0.58699999999999997</v>
      </c>
      <c r="C686">
        <v>0.9612887</v>
      </c>
      <c r="D686">
        <f t="shared" si="10"/>
        <v>0.37428870000000003</v>
      </c>
    </row>
    <row r="687" spans="1:4" x14ac:dyDescent="0.3">
      <c r="A687">
        <v>576</v>
      </c>
      <c r="B687">
        <v>0.58699999999999997</v>
      </c>
      <c r="C687">
        <v>0.55714609999999998</v>
      </c>
      <c r="D687">
        <f t="shared" si="10"/>
        <v>-2.9853899999999989E-2</v>
      </c>
    </row>
    <row r="688" spans="1:4" x14ac:dyDescent="0.3">
      <c r="A688">
        <v>580</v>
      </c>
      <c r="B688">
        <v>0.58699999999999997</v>
      </c>
      <c r="C688">
        <v>0.70329680000000006</v>
      </c>
      <c r="D688">
        <f t="shared" si="10"/>
        <v>0.11629680000000009</v>
      </c>
    </row>
    <row r="689" spans="1:4" x14ac:dyDescent="0.3">
      <c r="A689">
        <v>582</v>
      </c>
      <c r="B689">
        <v>0.58699999999999997</v>
      </c>
      <c r="C689">
        <v>0.79299580000000003</v>
      </c>
      <c r="D689">
        <f t="shared" si="10"/>
        <v>0.20599580000000006</v>
      </c>
    </row>
    <row r="690" spans="1:4" x14ac:dyDescent="0.3">
      <c r="A690">
        <v>585</v>
      </c>
      <c r="B690">
        <v>0.58699999999999997</v>
      </c>
      <c r="C690">
        <v>0.64800709999999995</v>
      </c>
      <c r="D690">
        <f t="shared" si="10"/>
        <v>6.1007099999999981E-2</v>
      </c>
    </row>
    <row r="691" spans="1:4" x14ac:dyDescent="0.3">
      <c r="A691">
        <v>588</v>
      </c>
      <c r="B691">
        <v>0.58699999999999997</v>
      </c>
      <c r="C691">
        <v>0.61198149999999996</v>
      </c>
      <c r="D691">
        <f t="shared" si="10"/>
        <v>2.498149999999999E-2</v>
      </c>
    </row>
    <row r="692" spans="1:4" x14ac:dyDescent="0.3">
      <c r="A692">
        <v>596</v>
      </c>
      <c r="B692">
        <v>0.58699999999999997</v>
      </c>
      <c r="C692">
        <v>0.76846689999999995</v>
      </c>
      <c r="D692">
        <f t="shared" si="10"/>
        <v>0.18146689999999999</v>
      </c>
    </row>
    <row r="693" spans="1:4" x14ac:dyDescent="0.3">
      <c r="A693">
        <v>599</v>
      </c>
      <c r="B693">
        <v>0.58699999999999997</v>
      </c>
      <c r="C693">
        <v>0.51498619999999995</v>
      </c>
      <c r="D693">
        <f t="shared" si="10"/>
        <v>-7.2013800000000017E-2</v>
      </c>
    </row>
    <row r="694" spans="1:4" x14ac:dyDescent="0.3">
      <c r="A694">
        <v>603</v>
      </c>
      <c r="B694">
        <v>0.58699999999999997</v>
      </c>
      <c r="C694">
        <v>0.77078930000000001</v>
      </c>
      <c r="D694">
        <f t="shared" si="10"/>
        <v>0.18378930000000004</v>
      </c>
    </row>
    <row r="695" spans="1:4" x14ac:dyDescent="0.3">
      <c r="A695">
        <v>648</v>
      </c>
      <c r="B695">
        <v>0.58699999999999997</v>
      </c>
      <c r="C695">
        <v>0.57255990000000001</v>
      </c>
      <c r="D695">
        <f t="shared" si="10"/>
        <v>-1.4440099999999956E-2</v>
      </c>
    </row>
    <row r="696" spans="1:4" x14ac:dyDescent="0.3">
      <c r="A696">
        <v>681</v>
      </c>
      <c r="B696">
        <v>0.58699999999999997</v>
      </c>
      <c r="C696">
        <v>0.56539640000000002</v>
      </c>
      <c r="D696">
        <f t="shared" si="10"/>
        <v>-2.1603599999999945E-2</v>
      </c>
    </row>
    <row r="697" spans="1:4" x14ac:dyDescent="0.3">
      <c r="A697">
        <v>689</v>
      </c>
      <c r="B697">
        <v>0.58699999999999997</v>
      </c>
      <c r="C697">
        <v>0.55576159999999997</v>
      </c>
      <c r="D697">
        <f t="shared" si="10"/>
        <v>-3.12384E-2</v>
      </c>
    </row>
    <row r="698" spans="1:4" x14ac:dyDescent="0.3">
      <c r="A698">
        <v>703</v>
      </c>
      <c r="B698">
        <v>0.58699999999999997</v>
      </c>
      <c r="C698">
        <v>0.57418760000000002</v>
      </c>
      <c r="D698">
        <f t="shared" si="10"/>
        <v>-1.2812399999999946E-2</v>
      </c>
    </row>
    <row r="699" spans="1:4" x14ac:dyDescent="0.3">
      <c r="A699">
        <v>709</v>
      </c>
      <c r="B699">
        <v>0.58699999999999997</v>
      </c>
      <c r="C699">
        <v>0.57068430000000003</v>
      </c>
      <c r="D699">
        <f t="shared" si="10"/>
        <v>-1.6315699999999933E-2</v>
      </c>
    </row>
    <row r="700" spans="1:4" x14ac:dyDescent="0.3">
      <c r="A700">
        <v>710</v>
      </c>
      <c r="B700">
        <v>0.58699999999999997</v>
      </c>
      <c r="C700">
        <v>0.56561430000000001</v>
      </c>
      <c r="D700">
        <f t="shared" si="10"/>
        <v>-2.1385699999999952E-2</v>
      </c>
    </row>
    <row r="701" spans="1:4" x14ac:dyDescent="0.3">
      <c r="A701">
        <v>720</v>
      </c>
      <c r="B701">
        <v>0.58699999999999997</v>
      </c>
      <c r="C701">
        <v>0.56335489999999999</v>
      </c>
      <c r="D701">
        <f t="shared" si="10"/>
        <v>-2.3645099999999974E-2</v>
      </c>
    </row>
    <row r="702" spans="1:4" x14ac:dyDescent="0.3">
      <c r="A702">
        <v>727</v>
      </c>
      <c r="B702">
        <v>0.58699999999999997</v>
      </c>
      <c r="C702">
        <v>0.79565589999999997</v>
      </c>
      <c r="D702">
        <f t="shared" si="10"/>
        <v>0.20865590000000001</v>
      </c>
    </row>
    <row r="703" spans="1:4" x14ac:dyDescent="0.3">
      <c r="A703">
        <v>738</v>
      </c>
      <c r="B703">
        <v>0.58699999999999997</v>
      </c>
      <c r="C703">
        <v>0.69074950000000002</v>
      </c>
      <c r="D703">
        <f t="shared" si="10"/>
        <v>0.10374950000000005</v>
      </c>
    </row>
    <row r="704" spans="1:4" x14ac:dyDescent="0.3">
      <c r="A704">
        <v>746</v>
      </c>
      <c r="B704">
        <v>0.58699999999999997</v>
      </c>
      <c r="C704">
        <v>0.6071358</v>
      </c>
      <c r="D704">
        <f t="shared" si="10"/>
        <v>2.0135800000000037E-2</v>
      </c>
    </row>
    <row r="705" spans="1:4" x14ac:dyDescent="0.3">
      <c r="A705">
        <v>763</v>
      </c>
      <c r="B705">
        <v>0.58699999999999997</v>
      </c>
      <c r="C705">
        <v>0.7293115</v>
      </c>
      <c r="D705">
        <f t="shared" si="10"/>
        <v>0.14231150000000004</v>
      </c>
    </row>
    <row r="706" spans="1:4" x14ac:dyDescent="0.3">
      <c r="A706">
        <v>768</v>
      </c>
      <c r="B706">
        <v>0.58699999999999997</v>
      </c>
      <c r="C706">
        <v>0.53907989999999995</v>
      </c>
      <c r="D706">
        <f t="shared" si="10"/>
        <v>-4.7920100000000021E-2</v>
      </c>
    </row>
    <row r="707" spans="1:4" x14ac:dyDescent="0.3">
      <c r="A707">
        <v>770</v>
      </c>
      <c r="B707">
        <v>0.58699999999999997</v>
      </c>
      <c r="C707">
        <v>0.63473219999999997</v>
      </c>
      <c r="D707">
        <f t="shared" ref="D707:D770" si="11">C707-B707</f>
        <v>4.7732200000000002E-2</v>
      </c>
    </row>
    <row r="708" spans="1:4" x14ac:dyDescent="0.3">
      <c r="A708">
        <v>772</v>
      </c>
      <c r="B708">
        <v>0.58699999999999997</v>
      </c>
      <c r="C708">
        <v>0.61006899999999997</v>
      </c>
      <c r="D708">
        <f t="shared" si="11"/>
        <v>2.3069000000000006E-2</v>
      </c>
    </row>
    <row r="709" spans="1:4" x14ac:dyDescent="0.3">
      <c r="A709">
        <v>788</v>
      </c>
      <c r="B709">
        <v>0.58699999999999997</v>
      </c>
      <c r="C709">
        <v>0.64801169999999997</v>
      </c>
      <c r="D709">
        <f t="shared" si="11"/>
        <v>6.1011700000000002E-2</v>
      </c>
    </row>
    <row r="710" spans="1:4" x14ac:dyDescent="0.3">
      <c r="A710">
        <v>797</v>
      </c>
      <c r="B710">
        <v>0.58699999999999997</v>
      </c>
      <c r="C710">
        <v>0.48694150000000003</v>
      </c>
      <c r="D710">
        <f t="shared" si="11"/>
        <v>-0.10005849999999994</v>
      </c>
    </row>
    <row r="711" spans="1:4" x14ac:dyDescent="0.3">
      <c r="A711">
        <v>806</v>
      </c>
      <c r="B711">
        <v>0.58699999999999997</v>
      </c>
      <c r="C711">
        <v>0.52578369999999996</v>
      </c>
      <c r="D711">
        <f t="shared" si="11"/>
        <v>-6.1216300000000001E-2</v>
      </c>
    </row>
    <row r="712" spans="1:4" x14ac:dyDescent="0.3">
      <c r="A712">
        <v>833</v>
      </c>
      <c r="B712">
        <v>0.58699999999999997</v>
      </c>
      <c r="C712">
        <v>0.79216390000000003</v>
      </c>
      <c r="D712">
        <f t="shared" si="11"/>
        <v>0.20516390000000007</v>
      </c>
    </row>
    <row r="713" spans="1:4" x14ac:dyDescent="0.3">
      <c r="A713">
        <v>894</v>
      </c>
      <c r="B713">
        <v>0.58699999999999997</v>
      </c>
      <c r="C713">
        <v>0.6201006</v>
      </c>
      <c r="D713">
        <f t="shared" si="11"/>
        <v>3.3100600000000036E-2</v>
      </c>
    </row>
    <row r="714" spans="1:4" x14ac:dyDescent="0.3">
      <c r="A714">
        <v>895</v>
      </c>
      <c r="B714">
        <v>0.58699999999999997</v>
      </c>
      <c r="C714">
        <v>0.65588820000000003</v>
      </c>
      <c r="D714">
        <f t="shared" si="11"/>
        <v>6.8888200000000066E-2</v>
      </c>
    </row>
    <row r="715" spans="1:4" x14ac:dyDescent="0.3">
      <c r="A715">
        <v>916</v>
      </c>
      <c r="B715">
        <v>0.58699999999999997</v>
      </c>
      <c r="C715">
        <v>0.58949099999999999</v>
      </c>
      <c r="D715">
        <f t="shared" si="11"/>
        <v>2.491000000000021E-3</v>
      </c>
    </row>
    <row r="716" spans="1:4" x14ac:dyDescent="0.3">
      <c r="A716">
        <v>927</v>
      </c>
      <c r="B716">
        <v>0.58699999999999997</v>
      </c>
      <c r="C716">
        <v>0.70439510000000005</v>
      </c>
      <c r="D716">
        <f t="shared" si="11"/>
        <v>0.11739510000000009</v>
      </c>
    </row>
    <row r="717" spans="1:4" x14ac:dyDescent="0.3">
      <c r="A717">
        <v>932</v>
      </c>
      <c r="B717">
        <v>0.58699999999999997</v>
      </c>
      <c r="C717">
        <v>0.59834050000000005</v>
      </c>
      <c r="D717">
        <f t="shared" si="11"/>
        <v>1.1340500000000087E-2</v>
      </c>
    </row>
    <row r="718" spans="1:4" x14ac:dyDescent="0.3">
      <c r="A718">
        <v>939</v>
      </c>
      <c r="B718">
        <v>0.58699999999999997</v>
      </c>
      <c r="C718">
        <v>0.68742329999999996</v>
      </c>
      <c r="D718">
        <f t="shared" si="11"/>
        <v>0.10042329999999999</v>
      </c>
    </row>
    <row r="719" spans="1:4" x14ac:dyDescent="0.3">
      <c r="A719">
        <v>940</v>
      </c>
      <c r="B719">
        <v>0.58699999999999997</v>
      </c>
      <c r="C719">
        <v>0.57480699999999996</v>
      </c>
      <c r="D719">
        <f t="shared" si="11"/>
        <v>-1.2193000000000009E-2</v>
      </c>
    </row>
    <row r="720" spans="1:4" x14ac:dyDescent="0.3">
      <c r="A720">
        <v>954</v>
      </c>
      <c r="B720">
        <v>0.58699999999999997</v>
      </c>
      <c r="C720">
        <v>0.67347619999999997</v>
      </c>
      <c r="D720">
        <f t="shared" si="11"/>
        <v>8.6476200000000003E-2</v>
      </c>
    </row>
    <row r="721" spans="1:4" x14ac:dyDescent="0.3">
      <c r="A721">
        <v>956</v>
      </c>
      <c r="B721">
        <v>0.58699999999999997</v>
      </c>
      <c r="C721">
        <v>0.52389640000000004</v>
      </c>
      <c r="D721">
        <f t="shared" si="11"/>
        <v>-6.3103599999999926E-2</v>
      </c>
    </row>
    <row r="722" spans="1:4" x14ac:dyDescent="0.3">
      <c r="A722">
        <v>959</v>
      </c>
      <c r="B722">
        <v>0.58699999999999997</v>
      </c>
      <c r="C722">
        <v>0.55620060000000004</v>
      </c>
      <c r="D722">
        <f t="shared" si="11"/>
        <v>-3.0799399999999921E-2</v>
      </c>
    </row>
    <row r="723" spans="1:4" x14ac:dyDescent="0.3">
      <c r="A723">
        <v>975</v>
      </c>
      <c r="B723">
        <v>0.58699999999999997</v>
      </c>
      <c r="C723">
        <v>0.60040590000000005</v>
      </c>
      <c r="D723">
        <f t="shared" si="11"/>
        <v>1.3405900000000082E-2</v>
      </c>
    </row>
    <row r="724" spans="1:4" x14ac:dyDescent="0.3">
      <c r="A724">
        <v>1014</v>
      </c>
      <c r="B724">
        <v>0.58699999999999997</v>
      </c>
      <c r="C724">
        <v>0.67465280000000005</v>
      </c>
      <c r="D724">
        <f t="shared" si="11"/>
        <v>8.7652800000000086E-2</v>
      </c>
    </row>
    <row r="725" spans="1:4" x14ac:dyDescent="0.3">
      <c r="A725">
        <v>1021</v>
      </c>
      <c r="B725">
        <v>0.58699999999999997</v>
      </c>
      <c r="C725">
        <v>0.58991610000000005</v>
      </c>
      <c r="D725">
        <f t="shared" si="11"/>
        <v>2.9161000000000881E-3</v>
      </c>
    </row>
    <row r="726" spans="1:4" x14ac:dyDescent="0.3">
      <c r="A726">
        <v>1074</v>
      </c>
      <c r="B726">
        <v>0.58699999999999997</v>
      </c>
      <c r="C726">
        <v>0.75498869999999996</v>
      </c>
      <c r="D726">
        <f t="shared" si="11"/>
        <v>0.16798869999999999</v>
      </c>
    </row>
    <row r="727" spans="1:4" x14ac:dyDescent="0.3">
      <c r="A727">
        <v>1185</v>
      </c>
      <c r="B727">
        <v>0.58699999999999997</v>
      </c>
      <c r="C727">
        <v>0.5604846</v>
      </c>
      <c r="D727">
        <f t="shared" si="11"/>
        <v>-2.6515399999999967E-2</v>
      </c>
    </row>
    <row r="728" spans="1:4" x14ac:dyDescent="0.3">
      <c r="A728">
        <v>1245</v>
      </c>
      <c r="B728">
        <v>0.58699999999999997</v>
      </c>
      <c r="C728">
        <v>0.66680079999999997</v>
      </c>
      <c r="D728">
        <f t="shared" si="11"/>
        <v>7.9800800000000005E-2</v>
      </c>
    </row>
    <row r="729" spans="1:4" x14ac:dyDescent="0.3">
      <c r="A729">
        <v>1253</v>
      </c>
      <c r="B729">
        <v>0.58699999999999997</v>
      </c>
      <c r="C729">
        <v>0.55199569999999998</v>
      </c>
      <c r="D729">
        <f t="shared" si="11"/>
        <v>-3.5004299999999988E-2</v>
      </c>
    </row>
    <row r="730" spans="1:4" x14ac:dyDescent="0.3">
      <c r="A730">
        <v>1271</v>
      </c>
      <c r="B730">
        <v>0.58699999999999997</v>
      </c>
      <c r="C730">
        <v>0.58348789999999995</v>
      </c>
      <c r="D730">
        <f t="shared" si="11"/>
        <v>-3.512100000000018E-3</v>
      </c>
    </row>
    <row r="731" spans="1:4" x14ac:dyDescent="0.3">
      <c r="A731">
        <v>1281</v>
      </c>
      <c r="B731">
        <v>0.58699999999999997</v>
      </c>
      <c r="C731">
        <v>0.59852090000000002</v>
      </c>
      <c r="D731">
        <f t="shared" si="11"/>
        <v>1.1520900000000056E-2</v>
      </c>
    </row>
    <row r="732" spans="1:4" x14ac:dyDescent="0.3">
      <c r="A732">
        <v>1317</v>
      </c>
      <c r="B732">
        <v>0.58699999999999997</v>
      </c>
      <c r="C732">
        <v>0.50779350000000001</v>
      </c>
      <c r="D732">
        <f t="shared" si="11"/>
        <v>-7.9206499999999957E-2</v>
      </c>
    </row>
    <row r="733" spans="1:4" x14ac:dyDescent="0.3">
      <c r="A733">
        <v>1338</v>
      </c>
      <c r="B733">
        <v>0.58699999999999997</v>
      </c>
      <c r="C733">
        <v>0.74122259999999995</v>
      </c>
      <c r="D733">
        <f t="shared" si="11"/>
        <v>0.15422259999999999</v>
      </c>
    </row>
    <row r="734" spans="1:4" x14ac:dyDescent="0.3">
      <c r="A734">
        <v>1372</v>
      </c>
      <c r="B734">
        <v>0.58699999999999997</v>
      </c>
      <c r="C734">
        <v>0.64071529999999999</v>
      </c>
      <c r="D734">
        <f t="shared" si="11"/>
        <v>5.3715300000000021E-2</v>
      </c>
    </row>
    <row r="735" spans="1:4" x14ac:dyDescent="0.3">
      <c r="A735">
        <v>1394</v>
      </c>
      <c r="B735">
        <v>0.58699999999999997</v>
      </c>
      <c r="C735">
        <v>0.66633030000000004</v>
      </c>
      <c r="D735">
        <f t="shared" si="11"/>
        <v>7.9330300000000076E-2</v>
      </c>
    </row>
    <row r="736" spans="1:4" x14ac:dyDescent="0.3">
      <c r="A736">
        <v>1424</v>
      </c>
      <c r="B736">
        <v>0.58699999999999997</v>
      </c>
      <c r="C736">
        <v>0.5735905</v>
      </c>
      <c r="D736">
        <f t="shared" si="11"/>
        <v>-1.3409499999999963E-2</v>
      </c>
    </row>
    <row r="737" spans="1:4" x14ac:dyDescent="0.3">
      <c r="A737">
        <v>1462</v>
      </c>
      <c r="B737">
        <v>0.58699999999999997</v>
      </c>
      <c r="C737">
        <v>0.61787720000000002</v>
      </c>
      <c r="D737">
        <f t="shared" si="11"/>
        <v>3.0877200000000049E-2</v>
      </c>
    </row>
    <row r="738" spans="1:4" x14ac:dyDescent="0.3">
      <c r="A738">
        <v>1478</v>
      </c>
      <c r="B738">
        <v>0.58699999999999997</v>
      </c>
      <c r="C738">
        <v>0.83331299999999997</v>
      </c>
      <c r="D738">
        <f t="shared" si="11"/>
        <v>0.246313</v>
      </c>
    </row>
    <row r="739" spans="1:4" x14ac:dyDescent="0.3">
      <c r="A739">
        <v>1493</v>
      </c>
      <c r="B739">
        <v>0.58699999999999997</v>
      </c>
      <c r="C739">
        <v>0.61174589999999995</v>
      </c>
      <c r="D739">
        <f t="shared" si="11"/>
        <v>2.4745899999999987E-2</v>
      </c>
    </row>
    <row r="740" spans="1:4" x14ac:dyDescent="0.3">
      <c r="A740">
        <v>1519</v>
      </c>
      <c r="B740">
        <v>0.58699999999999997</v>
      </c>
      <c r="C740">
        <v>0.6828938</v>
      </c>
      <c r="D740">
        <f t="shared" si="11"/>
        <v>9.5893800000000029E-2</v>
      </c>
    </row>
    <row r="741" spans="1:4" x14ac:dyDescent="0.3">
      <c r="A741">
        <v>1554</v>
      </c>
      <c r="B741">
        <v>0.58699999999999997</v>
      </c>
      <c r="C741">
        <v>0.58077089999999998</v>
      </c>
      <c r="D741">
        <f t="shared" si="11"/>
        <v>-6.2290999999999874E-3</v>
      </c>
    </row>
    <row r="742" spans="1:4" x14ac:dyDescent="0.3">
      <c r="A742">
        <v>1556</v>
      </c>
      <c r="B742">
        <v>0.58699999999999997</v>
      </c>
      <c r="C742">
        <v>0.59909270000000003</v>
      </c>
      <c r="D742">
        <f t="shared" si="11"/>
        <v>1.2092700000000067E-2</v>
      </c>
    </row>
    <row r="743" spans="1:4" x14ac:dyDescent="0.3">
      <c r="A743">
        <v>1557</v>
      </c>
      <c r="B743">
        <v>0.58699999999999997</v>
      </c>
      <c r="C743">
        <v>0.62233989999999995</v>
      </c>
      <c r="D743">
        <f t="shared" si="11"/>
        <v>3.533989999999998E-2</v>
      </c>
    </row>
    <row r="744" spans="1:4" x14ac:dyDescent="0.3">
      <c r="A744">
        <v>1567</v>
      </c>
      <c r="B744">
        <v>0.58699999999999997</v>
      </c>
      <c r="C744">
        <v>0.4943959</v>
      </c>
      <c r="D744">
        <f t="shared" si="11"/>
        <v>-9.2604099999999967E-2</v>
      </c>
    </row>
    <row r="745" spans="1:4" x14ac:dyDescent="0.3">
      <c r="A745">
        <v>1575</v>
      </c>
      <c r="B745">
        <v>0.58699999999999997</v>
      </c>
      <c r="C745">
        <v>0.83077350000000005</v>
      </c>
      <c r="D745">
        <f t="shared" si="11"/>
        <v>0.24377350000000009</v>
      </c>
    </row>
    <row r="746" spans="1:4" x14ac:dyDescent="0.3">
      <c r="A746">
        <v>1589</v>
      </c>
      <c r="B746">
        <v>0.58699999999999997</v>
      </c>
      <c r="C746">
        <v>0.53706469999999995</v>
      </c>
      <c r="D746">
        <f t="shared" si="11"/>
        <v>-4.9935300000000016E-2</v>
      </c>
    </row>
    <row r="747" spans="1:4" x14ac:dyDescent="0.3">
      <c r="A747">
        <v>619</v>
      </c>
      <c r="B747">
        <v>0.58499999999999996</v>
      </c>
      <c r="C747">
        <v>0.51810820000000002</v>
      </c>
      <c r="D747">
        <f t="shared" si="11"/>
        <v>-6.6891799999999946E-2</v>
      </c>
    </row>
    <row r="748" spans="1:4" x14ac:dyDescent="0.3">
      <c r="A748">
        <v>618</v>
      </c>
      <c r="B748">
        <v>0.55200000000000005</v>
      </c>
      <c r="C748">
        <v>0.55715760000000003</v>
      </c>
      <c r="D748">
        <f t="shared" si="11"/>
        <v>5.1575999999999844E-3</v>
      </c>
    </row>
    <row r="749" spans="1:4" x14ac:dyDescent="0.3">
      <c r="A749">
        <v>823</v>
      </c>
      <c r="B749">
        <v>0.55200000000000005</v>
      </c>
      <c r="C749">
        <v>0.74834319999999999</v>
      </c>
      <c r="D749">
        <f t="shared" si="11"/>
        <v>0.19634319999999994</v>
      </c>
    </row>
    <row r="750" spans="1:4" x14ac:dyDescent="0.3">
      <c r="A750">
        <v>317</v>
      </c>
      <c r="B750">
        <v>0.51600000000000001</v>
      </c>
      <c r="C750">
        <v>0.61349640000000005</v>
      </c>
      <c r="D750">
        <f t="shared" si="11"/>
        <v>9.7496400000000039E-2</v>
      </c>
    </row>
    <row r="751" spans="1:4" x14ac:dyDescent="0.3">
      <c r="A751">
        <v>327</v>
      </c>
      <c r="B751">
        <v>0.51600000000000001</v>
      </c>
      <c r="C751">
        <v>0.58667190000000002</v>
      </c>
      <c r="D751">
        <f t="shared" si="11"/>
        <v>7.067190000000001E-2</v>
      </c>
    </row>
    <row r="752" spans="1:4" x14ac:dyDescent="0.3">
      <c r="A752">
        <v>333</v>
      </c>
      <c r="B752">
        <v>0.51600000000000001</v>
      </c>
      <c r="C752">
        <v>0.49337809999999999</v>
      </c>
      <c r="D752">
        <f t="shared" si="11"/>
        <v>-2.2621900000000028E-2</v>
      </c>
    </row>
    <row r="753" spans="1:4" x14ac:dyDescent="0.3">
      <c r="A753">
        <v>341</v>
      </c>
      <c r="B753">
        <v>0.51600000000000001</v>
      </c>
      <c r="C753">
        <v>0.53462639999999995</v>
      </c>
      <c r="D753">
        <f t="shared" si="11"/>
        <v>1.8626399999999932E-2</v>
      </c>
    </row>
    <row r="754" spans="1:4" x14ac:dyDescent="0.3">
      <c r="A754">
        <v>356</v>
      </c>
      <c r="B754">
        <v>0.51600000000000001</v>
      </c>
      <c r="C754">
        <v>0.59123309999999996</v>
      </c>
      <c r="D754">
        <f t="shared" si="11"/>
        <v>7.5233099999999942E-2</v>
      </c>
    </row>
    <row r="755" spans="1:4" x14ac:dyDescent="0.3">
      <c r="A755">
        <v>389</v>
      </c>
      <c r="B755">
        <v>0.51600000000000001</v>
      </c>
      <c r="C755">
        <v>0.70345250000000004</v>
      </c>
      <c r="D755">
        <f t="shared" si="11"/>
        <v>0.18745250000000002</v>
      </c>
    </row>
    <row r="756" spans="1:4" x14ac:dyDescent="0.3">
      <c r="A756">
        <v>391</v>
      </c>
      <c r="B756">
        <v>0.51600000000000001</v>
      </c>
      <c r="C756">
        <v>0.61129069999999996</v>
      </c>
      <c r="D756">
        <f t="shared" si="11"/>
        <v>9.529069999999995E-2</v>
      </c>
    </row>
    <row r="757" spans="1:4" x14ac:dyDescent="0.3">
      <c r="A757">
        <v>398</v>
      </c>
      <c r="B757">
        <v>0.51600000000000001</v>
      </c>
      <c r="C757">
        <v>0.66003789999999996</v>
      </c>
      <c r="D757">
        <f t="shared" si="11"/>
        <v>0.14403789999999994</v>
      </c>
    </row>
    <row r="758" spans="1:4" x14ac:dyDescent="0.3">
      <c r="A758">
        <v>399</v>
      </c>
      <c r="B758">
        <v>0.51600000000000001</v>
      </c>
      <c r="C758">
        <v>0.69920009999999999</v>
      </c>
      <c r="D758">
        <f t="shared" si="11"/>
        <v>0.18320009999999998</v>
      </c>
    </row>
    <row r="759" spans="1:4" x14ac:dyDescent="0.3">
      <c r="A759">
        <v>401</v>
      </c>
      <c r="B759">
        <v>0.51600000000000001</v>
      </c>
      <c r="C759">
        <v>0.61478889999999997</v>
      </c>
      <c r="D759">
        <f t="shared" si="11"/>
        <v>9.8788899999999957E-2</v>
      </c>
    </row>
    <row r="760" spans="1:4" x14ac:dyDescent="0.3">
      <c r="A760">
        <v>427</v>
      </c>
      <c r="B760">
        <v>0.51600000000000001</v>
      </c>
      <c r="C760">
        <v>0.57777639999999997</v>
      </c>
      <c r="D760">
        <f t="shared" si="11"/>
        <v>6.1776399999999954E-2</v>
      </c>
    </row>
    <row r="761" spans="1:4" x14ac:dyDescent="0.3">
      <c r="A761">
        <v>440</v>
      </c>
      <c r="B761">
        <v>0.51600000000000001</v>
      </c>
      <c r="C761">
        <v>0.5586449</v>
      </c>
      <c r="D761">
        <f t="shared" si="11"/>
        <v>4.2644899999999986E-2</v>
      </c>
    </row>
    <row r="762" spans="1:4" x14ac:dyDescent="0.3">
      <c r="A762">
        <v>448</v>
      </c>
      <c r="B762">
        <v>0.51600000000000001</v>
      </c>
      <c r="C762">
        <v>0.60983030000000005</v>
      </c>
      <c r="D762">
        <f t="shared" si="11"/>
        <v>9.3830300000000033E-2</v>
      </c>
    </row>
    <row r="763" spans="1:4" x14ac:dyDescent="0.3">
      <c r="A763">
        <v>477</v>
      </c>
      <c r="B763">
        <v>0.51600000000000001</v>
      </c>
      <c r="C763">
        <v>0.64087119999999997</v>
      </c>
      <c r="D763">
        <f t="shared" si="11"/>
        <v>0.12487119999999996</v>
      </c>
    </row>
    <row r="764" spans="1:4" x14ac:dyDescent="0.3">
      <c r="A764">
        <v>483</v>
      </c>
      <c r="B764">
        <v>0.51600000000000001</v>
      </c>
      <c r="C764">
        <v>0.56741870000000005</v>
      </c>
      <c r="D764">
        <f t="shared" si="11"/>
        <v>5.1418700000000039E-2</v>
      </c>
    </row>
    <row r="765" spans="1:4" x14ac:dyDescent="0.3">
      <c r="A765">
        <v>497</v>
      </c>
      <c r="B765">
        <v>0.51600000000000001</v>
      </c>
      <c r="C765">
        <v>0.58613249999999995</v>
      </c>
      <c r="D765">
        <f t="shared" si="11"/>
        <v>7.0132499999999931E-2</v>
      </c>
    </row>
    <row r="766" spans="1:4" x14ac:dyDescent="0.3">
      <c r="A766">
        <v>521</v>
      </c>
      <c r="B766">
        <v>0.51600000000000001</v>
      </c>
      <c r="C766">
        <v>0.70544269999999998</v>
      </c>
      <c r="D766">
        <f t="shared" si="11"/>
        <v>0.18944269999999996</v>
      </c>
    </row>
    <row r="767" spans="1:4" x14ac:dyDescent="0.3">
      <c r="A767">
        <v>523</v>
      </c>
      <c r="B767">
        <v>0.51600000000000001</v>
      </c>
      <c r="C767">
        <v>0.73946120000000004</v>
      </c>
      <c r="D767">
        <f t="shared" si="11"/>
        <v>0.22346120000000003</v>
      </c>
    </row>
    <row r="768" spans="1:4" x14ac:dyDescent="0.3">
      <c r="A768">
        <v>538</v>
      </c>
      <c r="B768">
        <v>0.51600000000000001</v>
      </c>
      <c r="C768">
        <v>0.56574619999999998</v>
      </c>
      <c r="D768">
        <f t="shared" si="11"/>
        <v>4.9746199999999963E-2</v>
      </c>
    </row>
    <row r="769" spans="1:4" x14ac:dyDescent="0.3">
      <c r="A769">
        <v>548</v>
      </c>
      <c r="B769">
        <v>0.51600000000000001</v>
      </c>
      <c r="C769">
        <v>0.54237389999999996</v>
      </c>
      <c r="D769">
        <f t="shared" si="11"/>
        <v>2.637389999999995E-2</v>
      </c>
    </row>
    <row r="770" spans="1:4" x14ac:dyDescent="0.3">
      <c r="A770">
        <v>594</v>
      </c>
      <c r="B770">
        <v>0.51600000000000001</v>
      </c>
      <c r="C770">
        <v>0.64781759999999999</v>
      </c>
      <c r="D770">
        <f t="shared" si="11"/>
        <v>0.13181759999999998</v>
      </c>
    </row>
    <row r="771" spans="1:4" x14ac:dyDescent="0.3">
      <c r="A771">
        <v>601</v>
      </c>
      <c r="B771">
        <v>0.51600000000000001</v>
      </c>
      <c r="C771">
        <v>0.59717469999999995</v>
      </c>
      <c r="D771">
        <f t="shared" ref="D771:D834" si="12">C771-B771</f>
        <v>8.1174699999999933E-2</v>
      </c>
    </row>
    <row r="772" spans="1:4" x14ac:dyDescent="0.3">
      <c r="A772">
        <v>602</v>
      </c>
      <c r="B772">
        <v>0.51600000000000001</v>
      </c>
      <c r="C772">
        <v>0.56520459999999995</v>
      </c>
      <c r="D772">
        <f t="shared" si="12"/>
        <v>4.9204599999999932E-2</v>
      </c>
    </row>
    <row r="773" spans="1:4" x14ac:dyDescent="0.3">
      <c r="A773">
        <v>610</v>
      </c>
      <c r="B773">
        <v>0.51600000000000001</v>
      </c>
      <c r="C773">
        <v>0.60092299999999998</v>
      </c>
      <c r="D773">
        <f t="shared" si="12"/>
        <v>8.4922999999999971E-2</v>
      </c>
    </row>
    <row r="774" spans="1:4" x14ac:dyDescent="0.3">
      <c r="A774">
        <v>613</v>
      </c>
      <c r="B774">
        <v>0.51600000000000001</v>
      </c>
      <c r="C774">
        <v>0.55448920000000002</v>
      </c>
      <c r="D774">
        <f t="shared" si="12"/>
        <v>3.8489200000000001E-2</v>
      </c>
    </row>
    <row r="775" spans="1:4" x14ac:dyDescent="0.3">
      <c r="A775">
        <v>614</v>
      </c>
      <c r="B775">
        <v>0.51600000000000001</v>
      </c>
      <c r="C775">
        <v>0.53711209999999998</v>
      </c>
      <c r="D775">
        <f t="shared" si="12"/>
        <v>2.1112099999999967E-2</v>
      </c>
    </row>
    <row r="776" spans="1:4" x14ac:dyDescent="0.3">
      <c r="A776">
        <v>624</v>
      </c>
      <c r="B776">
        <v>0.51600000000000001</v>
      </c>
      <c r="C776">
        <v>0.57254459999999996</v>
      </c>
      <c r="D776">
        <f t="shared" si="12"/>
        <v>5.6544599999999945E-2</v>
      </c>
    </row>
    <row r="777" spans="1:4" x14ac:dyDescent="0.3">
      <c r="A777">
        <v>643</v>
      </c>
      <c r="B777">
        <v>0.51600000000000001</v>
      </c>
      <c r="C777">
        <v>0.54225800000000002</v>
      </c>
      <c r="D777">
        <f t="shared" si="12"/>
        <v>2.6258000000000004E-2</v>
      </c>
    </row>
    <row r="778" spans="1:4" x14ac:dyDescent="0.3">
      <c r="A778">
        <v>653</v>
      </c>
      <c r="B778">
        <v>0.51600000000000001</v>
      </c>
      <c r="C778">
        <v>0.58880860000000002</v>
      </c>
      <c r="D778">
        <f t="shared" si="12"/>
        <v>7.2808600000000001E-2</v>
      </c>
    </row>
    <row r="779" spans="1:4" x14ac:dyDescent="0.3">
      <c r="A779">
        <v>664</v>
      </c>
      <c r="B779">
        <v>0.51600000000000001</v>
      </c>
      <c r="C779">
        <v>0.5524983</v>
      </c>
      <c r="D779">
        <f t="shared" si="12"/>
        <v>3.6498299999999984E-2</v>
      </c>
    </row>
    <row r="780" spans="1:4" x14ac:dyDescent="0.3">
      <c r="A780">
        <v>693</v>
      </c>
      <c r="B780">
        <v>0.51600000000000001</v>
      </c>
      <c r="C780">
        <v>0.53499779999999997</v>
      </c>
      <c r="D780">
        <f t="shared" si="12"/>
        <v>1.8997799999999954E-2</v>
      </c>
    </row>
    <row r="781" spans="1:4" x14ac:dyDescent="0.3">
      <c r="A781">
        <v>725</v>
      </c>
      <c r="B781">
        <v>0.51600000000000001</v>
      </c>
      <c r="C781">
        <v>0.54972860000000001</v>
      </c>
      <c r="D781">
        <f t="shared" si="12"/>
        <v>3.3728599999999997E-2</v>
      </c>
    </row>
    <row r="782" spans="1:4" x14ac:dyDescent="0.3">
      <c r="A782">
        <v>732</v>
      </c>
      <c r="B782">
        <v>0.51600000000000001</v>
      </c>
      <c r="C782">
        <v>0.55021439999999999</v>
      </c>
      <c r="D782">
        <f t="shared" si="12"/>
        <v>3.4214399999999978E-2</v>
      </c>
    </row>
    <row r="783" spans="1:4" x14ac:dyDescent="0.3">
      <c r="A783">
        <v>734</v>
      </c>
      <c r="B783">
        <v>0.51600000000000001</v>
      </c>
      <c r="C783">
        <v>0.64805849999999998</v>
      </c>
      <c r="D783">
        <f t="shared" si="12"/>
        <v>0.13205849999999997</v>
      </c>
    </row>
    <row r="784" spans="1:4" x14ac:dyDescent="0.3">
      <c r="A784">
        <v>735</v>
      </c>
      <c r="B784">
        <v>0.51600000000000001</v>
      </c>
      <c r="C784">
        <v>0.59999979999999997</v>
      </c>
      <c r="D784">
        <f t="shared" si="12"/>
        <v>8.3999799999999958E-2</v>
      </c>
    </row>
    <row r="785" spans="1:4" x14ac:dyDescent="0.3">
      <c r="A785">
        <v>744</v>
      </c>
      <c r="B785">
        <v>0.51600000000000001</v>
      </c>
      <c r="C785">
        <v>0.68204339999999997</v>
      </c>
      <c r="D785">
        <f t="shared" si="12"/>
        <v>0.16604339999999995</v>
      </c>
    </row>
    <row r="786" spans="1:4" x14ac:dyDescent="0.3">
      <c r="A786">
        <v>747</v>
      </c>
      <c r="B786">
        <v>0.51600000000000001</v>
      </c>
      <c r="C786">
        <v>0.88270099999999996</v>
      </c>
      <c r="D786">
        <f t="shared" si="12"/>
        <v>0.36670099999999994</v>
      </c>
    </row>
    <row r="787" spans="1:4" x14ac:dyDescent="0.3">
      <c r="A787">
        <v>757</v>
      </c>
      <c r="B787">
        <v>0.51600000000000001</v>
      </c>
      <c r="C787">
        <v>0.60802069999999997</v>
      </c>
      <c r="D787">
        <f t="shared" si="12"/>
        <v>9.2020699999999955E-2</v>
      </c>
    </row>
    <row r="788" spans="1:4" x14ac:dyDescent="0.3">
      <c r="A788">
        <v>777</v>
      </c>
      <c r="B788">
        <v>0.51600000000000001</v>
      </c>
      <c r="C788">
        <v>0.66447920000000005</v>
      </c>
      <c r="D788">
        <f t="shared" si="12"/>
        <v>0.14847920000000003</v>
      </c>
    </row>
    <row r="789" spans="1:4" x14ac:dyDescent="0.3">
      <c r="A789">
        <v>810</v>
      </c>
      <c r="B789">
        <v>0.51600000000000001</v>
      </c>
      <c r="C789">
        <v>0.67301650000000002</v>
      </c>
      <c r="D789">
        <f t="shared" si="12"/>
        <v>0.1570165</v>
      </c>
    </row>
    <row r="790" spans="1:4" x14ac:dyDescent="0.3">
      <c r="A790">
        <v>819</v>
      </c>
      <c r="B790">
        <v>0.51600000000000001</v>
      </c>
      <c r="C790">
        <v>0.7155494</v>
      </c>
      <c r="D790">
        <f t="shared" si="12"/>
        <v>0.19954939999999999</v>
      </c>
    </row>
    <row r="791" spans="1:4" x14ac:dyDescent="0.3">
      <c r="A791">
        <v>830</v>
      </c>
      <c r="B791">
        <v>0.51600000000000001</v>
      </c>
      <c r="C791">
        <v>0.75135169999999996</v>
      </c>
      <c r="D791">
        <f t="shared" si="12"/>
        <v>0.23535169999999994</v>
      </c>
    </row>
    <row r="792" spans="1:4" x14ac:dyDescent="0.3">
      <c r="A792">
        <v>855</v>
      </c>
      <c r="B792">
        <v>0.51600000000000001</v>
      </c>
      <c r="C792">
        <v>0.53160879999999999</v>
      </c>
      <c r="D792">
        <f t="shared" si="12"/>
        <v>1.5608799999999978E-2</v>
      </c>
    </row>
    <row r="793" spans="1:4" x14ac:dyDescent="0.3">
      <c r="A793">
        <v>856</v>
      </c>
      <c r="B793">
        <v>0.51600000000000001</v>
      </c>
      <c r="C793">
        <v>0.56426670000000001</v>
      </c>
      <c r="D793">
        <f t="shared" si="12"/>
        <v>4.8266699999999996E-2</v>
      </c>
    </row>
    <row r="794" spans="1:4" x14ac:dyDescent="0.3">
      <c r="A794">
        <v>862</v>
      </c>
      <c r="B794">
        <v>0.51600000000000001</v>
      </c>
      <c r="C794">
        <v>0.57545400000000002</v>
      </c>
      <c r="D794">
        <f t="shared" si="12"/>
        <v>5.9454000000000007E-2</v>
      </c>
    </row>
    <row r="795" spans="1:4" x14ac:dyDescent="0.3">
      <c r="A795">
        <v>877</v>
      </c>
      <c r="B795">
        <v>0.51600000000000001</v>
      </c>
      <c r="C795">
        <v>0.66830040000000002</v>
      </c>
      <c r="D795">
        <f t="shared" si="12"/>
        <v>0.1523004</v>
      </c>
    </row>
    <row r="796" spans="1:4" x14ac:dyDescent="0.3">
      <c r="A796">
        <v>903</v>
      </c>
      <c r="B796">
        <v>0.51600000000000001</v>
      </c>
      <c r="C796">
        <v>0.61025689999999999</v>
      </c>
      <c r="D796">
        <f t="shared" si="12"/>
        <v>9.4256899999999977E-2</v>
      </c>
    </row>
    <row r="797" spans="1:4" x14ac:dyDescent="0.3">
      <c r="A797">
        <v>947</v>
      </c>
      <c r="B797">
        <v>0.51600000000000001</v>
      </c>
      <c r="C797">
        <v>0.56735800000000003</v>
      </c>
      <c r="D797">
        <f t="shared" si="12"/>
        <v>5.1358000000000015E-2</v>
      </c>
    </row>
    <row r="798" spans="1:4" x14ac:dyDescent="0.3">
      <c r="A798">
        <v>949</v>
      </c>
      <c r="B798">
        <v>0.51600000000000001</v>
      </c>
      <c r="C798">
        <v>0.52216580000000001</v>
      </c>
      <c r="D798">
        <f t="shared" si="12"/>
        <v>6.1657999999999991E-3</v>
      </c>
    </row>
    <row r="799" spans="1:4" x14ac:dyDescent="0.3">
      <c r="A799">
        <v>969</v>
      </c>
      <c r="B799">
        <v>0.51600000000000001</v>
      </c>
      <c r="C799">
        <v>0.5533363</v>
      </c>
      <c r="D799">
        <f t="shared" si="12"/>
        <v>3.7336299999999989E-2</v>
      </c>
    </row>
    <row r="800" spans="1:4" x14ac:dyDescent="0.3">
      <c r="A800">
        <v>983</v>
      </c>
      <c r="B800">
        <v>0.51600000000000001</v>
      </c>
      <c r="C800">
        <v>0.49422709999999997</v>
      </c>
      <c r="D800">
        <f t="shared" si="12"/>
        <v>-2.1772900000000039E-2</v>
      </c>
    </row>
    <row r="801" spans="1:4" x14ac:dyDescent="0.3">
      <c r="A801">
        <v>1010</v>
      </c>
      <c r="B801">
        <v>0.51600000000000001</v>
      </c>
      <c r="C801">
        <v>0.55583760000000004</v>
      </c>
      <c r="D801">
        <f t="shared" si="12"/>
        <v>3.9837600000000029E-2</v>
      </c>
    </row>
    <row r="802" spans="1:4" x14ac:dyDescent="0.3">
      <c r="A802">
        <v>1030</v>
      </c>
      <c r="B802">
        <v>0.51600000000000001</v>
      </c>
      <c r="C802">
        <v>0.57164199999999998</v>
      </c>
      <c r="D802">
        <f t="shared" si="12"/>
        <v>5.5641999999999969E-2</v>
      </c>
    </row>
    <row r="803" spans="1:4" x14ac:dyDescent="0.3">
      <c r="A803">
        <v>1033</v>
      </c>
      <c r="B803">
        <v>0.51600000000000001</v>
      </c>
      <c r="C803">
        <v>0.59221769999999996</v>
      </c>
      <c r="D803">
        <f t="shared" si="12"/>
        <v>7.6217699999999944E-2</v>
      </c>
    </row>
    <row r="804" spans="1:4" x14ac:dyDescent="0.3">
      <c r="A804">
        <v>1049</v>
      </c>
      <c r="B804">
        <v>0.51600000000000001</v>
      </c>
      <c r="C804">
        <v>0.59103280000000002</v>
      </c>
      <c r="D804">
        <f t="shared" si="12"/>
        <v>7.5032800000000011E-2</v>
      </c>
    </row>
    <row r="805" spans="1:4" x14ac:dyDescent="0.3">
      <c r="A805">
        <v>1051</v>
      </c>
      <c r="B805">
        <v>0.51600000000000001</v>
      </c>
      <c r="C805">
        <v>0.54755589999999998</v>
      </c>
      <c r="D805">
        <f t="shared" si="12"/>
        <v>3.155589999999997E-2</v>
      </c>
    </row>
    <row r="806" spans="1:4" x14ac:dyDescent="0.3">
      <c r="A806">
        <v>1064</v>
      </c>
      <c r="B806">
        <v>0.51600000000000001</v>
      </c>
      <c r="C806">
        <v>0.70343650000000002</v>
      </c>
      <c r="D806">
        <f t="shared" si="12"/>
        <v>0.18743650000000001</v>
      </c>
    </row>
    <row r="807" spans="1:4" x14ac:dyDescent="0.3">
      <c r="A807">
        <v>1088</v>
      </c>
      <c r="B807">
        <v>0.51600000000000001</v>
      </c>
      <c r="C807">
        <v>0.58020539999999998</v>
      </c>
      <c r="D807">
        <f t="shared" si="12"/>
        <v>6.4205399999999968E-2</v>
      </c>
    </row>
    <row r="808" spans="1:4" x14ac:dyDescent="0.3">
      <c r="A808">
        <v>1103</v>
      </c>
      <c r="B808">
        <v>0.51600000000000001</v>
      </c>
      <c r="C808">
        <v>0.55858269999999999</v>
      </c>
      <c r="D808">
        <f t="shared" si="12"/>
        <v>4.2582699999999973E-2</v>
      </c>
    </row>
    <row r="809" spans="1:4" x14ac:dyDescent="0.3">
      <c r="A809">
        <v>1106</v>
      </c>
      <c r="B809">
        <v>0.51600000000000001</v>
      </c>
      <c r="C809">
        <v>0.68403579999999997</v>
      </c>
      <c r="D809">
        <f t="shared" si="12"/>
        <v>0.16803579999999996</v>
      </c>
    </row>
    <row r="810" spans="1:4" x14ac:dyDescent="0.3">
      <c r="A810">
        <v>1142</v>
      </c>
      <c r="B810">
        <v>0.51600000000000001</v>
      </c>
      <c r="C810">
        <v>0.5331321</v>
      </c>
      <c r="D810">
        <f t="shared" si="12"/>
        <v>1.7132099999999983E-2</v>
      </c>
    </row>
    <row r="811" spans="1:4" x14ac:dyDescent="0.3">
      <c r="A811">
        <v>1153</v>
      </c>
      <c r="B811">
        <v>0.51600000000000001</v>
      </c>
      <c r="C811">
        <v>0.66345920000000003</v>
      </c>
      <c r="D811">
        <f t="shared" si="12"/>
        <v>0.14745920000000001</v>
      </c>
    </row>
    <row r="812" spans="1:4" x14ac:dyDescent="0.3">
      <c r="A812">
        <v>1204</v>
      </c>
      <c r="B812">
        <v>0.51600000000000001</v>
      </c>
      <c r="C812">
        <v>0.59500969999999997</v>
      </c>
      <c r="D812">
        <f t="shared" si="12"/>
        <v>7.9009699999999961E-2</v>
      </c>
    </row>
    <row r="813" spans="1:4" x14ac:dyDescent="0.3">
      <c r="A813">
        <v>1249</v>
      </c>
      <c r="B813">
        <v>0.51600000000000001</v>
      </c>
      <c r="C813">
        <v>0.62360079999999996</v>
      </c>
      <c r="D813">
        <f t="shared" si="12"/>
        <v>0.10760079999999994</v>
      </c>
    </row>
    <row r="814" spans="1:4" x14ac:dyDescent="0.3">
      <c r="A814">
        <v>1266</v>
      </c>
      <c r="B814">
        <v>0.51600000000000001</v>
      </c>
      <c r="C814">
        <v>0.70365449999999996</v>
      </c>
      <c r="D814">
        <f t="shared" si="12"/>
        <v>0.18765449999999995</v>
      </c>
    </row>
    <row r="815" spans="1:4" x14ac:dyDescent="0.3">
      <c r="A815">
        <v>1289</v>
      </c>
      <c r="B815">
        <v>0.51600000000000001</v>
      </c>
      <c r="C815">
        <v>0.77834959999999997</v>
      </c>
      <c r="D815">
        <f t="shared" si="12"/>
        <v>0.26234959999999996</v>
      </c>
    </row>
    <row r="816" spans="1:4" x14ac:dyDescent="0.3">
      <c r="A816">
        <v>1291</v>
      </c>
      <c r="B816">
        <v>0.51600000000000001</v>
      </c>
      <c r="C816">
        <v>0.79265039999999998</v>
      </c>
      <c r="D816">
        <f t="shared" si="12"/>
        <v>0.27665039999999996</v>
      </c>
    </row>
    <row r="817" spans="1:4" x14ac:dyDescent="0.3">
      <c r="A817">
        <v>1299</v>
      </c>
      <c r="B817">
        <v>0.51600000000000001</v>
      </c>
      <c r="C817">
        <v>0.57717700000000005</v>
      </c>
      <c r="D817">
        <f t="shared" si="12"/>
        <v>6.1177000000000037E-2</v>
      </c>
    </row>
    <row r="818" spans="1:4" x14ac:dyDescent="0.3">
      <c r="A818">
        <v>1350</v>
      </c>
      <c r="B818">
        <v>0.51600000000000001</v>
      </c>
      <c r="C818">
        <v>0.64478369999999996</v>
      </c>
      <c r="D818">
        <f t="shared" si="12"/>
        <v>0.12878369999999995</v>
      </c>
    </row>
    <row r="819" spans="1:4" x14ac:dyDescent="0.3">
      <c r="A819">
        <v>1355</v>
      </c>
      <c r="B819">
        <v>0.51600000000000001</v>
      </c>
      <c r="C819">
        <v>0.61621789999999999</v>
      </c>
      <c r="D819">
        <f t="shared" si="12"/>
        <v>0.10021789999999997</v>
      </c>
    </row>
    <row r="820" spans="1:4" x14ac:dyDescent="0.3">
      <c r="A820">
        <v>1356</v>
      </c>
      <c r="B820">
        <v>0.51600000000000001</v>
      </c>
      <c r="C820">
        <v>0.61800460000000002</v>
      </c>
      <c r="D820">
        <f t="shared" si="12"/>
        <v>0.1020046</v>
      </c>
    </row>
    <row r="821" spans="1:4" x14ac:dyDescent="0.3">
      <c r="A821">
        <v>1376</v>
      </c>
      <c r="B821">
        <v>0.51600000000000001</v>
      </c>
      <c r="C821">
        <v>0.61899610000000005</v>
      </c>
      <c r="D821">
        <f t="shared" si="12"/>
        <v>0.10299610000000003</v>
      </c>
    </row>
    <row r="822" spans="1:4" x14ac:dyDescent="0.3">
      <c r="A822">
        <v>1377</v>
      </c>
      <c r="B822">
        <v>0.51600000000000001</v>
      </c>
      <c r="C822">
        <v>0.53755889999999995</v>
      </c>
      <c r="D822">
        <f t="shared" si="12"/>
        <v>2.1558899999999936E-2</v>
      </c>
    </row>
    <row r="823" spans="1:4" x14ac:dyDescent="0.3">
      <c r="A823">
        <v>1402</v>
      </c>
      <c r="B823">
        <v>0.51600000000000001</v>
      </c>
      <c r="C823">
        <v>0.62439299999999998</v>
      </c>
      <c r="D823">
        <f t="shared" si="12"/>
        <v>0.10839299999999996</v>
      </c>
    </row>
    <row r="824" spans="1:4" x14ac:dyDescent="0.3">
      <c r="A824">
        <v>1409</v>
      </c>
      <c r="B824">
        <v>0.51600000000000001</v>
      </c>
      <c r="C824">
        <v>0.61769070000000004</v>
      </c>
      <c r="D824">
        <f t="shared" si="12"/>
        <v>0.10169070000000002</v>
      </c>
    </row>
    <row r="825" spans="1:4" x14ac:dyDescent="0.3">
      <c r="A825">
        <v>1411</v>
      </c>
      <c r="B825">
        <v>0.51600000000000001</v>
      </c>
      <c r="C825">
        <v>0.58046399999999998</v>
      </c>
      <c r="D825">
        <f t="shared" si="12"/>
        <v>6.4463999999999966E-2</v>
      </c>
    </row>
    <row r="826" spans="1:4" x14ac:dyDescent="0.3">
      <c r="A826">
        <v>1418</v>
      </c>
      <c r="B826">
        <v>0.51600000000000001</v>
      </c>
      <c r="C826">
        <v>0.75392119999999996</v>
      </c>
      <c r="D826">
        <f t="shared" si="12"/>
        <v>0.23792119999999994</v>
      </c>
    </row>
    <row r="827" spans="1:4" x14ac:dyDescent="0.3">
      <c r="A827">
        <v>1419</v>
      </c>
      <c r="B827">
        <v>0.51600000000000001</v>
      </c>
      <c r="C827">
        <v>0.58955230000000003</v>
      </c>
      <c r="D827">
        <f t="shared" si="12"/>
        <v>7.3552300000000015E-2</v>
      </c>
    </row>
    <row r="828" spans="1:4" x14ac:dyDescent="0.3">
      <c r="A828">
        <v>1427</v>
      </c>
      <c r="B828">
        <v>0.51600000000000001</v>
      </c>
      <c r="C828">
        <v>0.50252940000000001</v>
      </c>
      <c r="D828">
        <f t="shared" si="12"/>
        <v>-1.3470599999999999E-2</v>
      </c>
    </row>
    <row r="829" spans="1:4" x14ac:dyDescent="0.3">
      <c r="A829">
        <v>1429</v>
      </c>
      <c r="B829">
        <v>0.51600000000000001</v>
      </c>
      <c r="C829">
        <v>0.49246259999999997</v>
      </c>
      <c r="D829">
        <f t="shared" si="12"/>
        <v>-2.3537400000000042E-2</v>
      </c>
    </row>
    <row r="830" spans="1:4" x14ac:dyDescent="0.3">
      <c r="A830">
        <v>1434</v>
      </c>
      <c r="B830">
        <v>0.51600000000000001</v>
      </c>
      <c r="C830">
        <v>0.61687720000000001</v>
      </c>
      <c r="D830">
        <f t="shared" si="12"/>
        <v>0.1008772</v>
      </c>
    </row>
    <row r="831" spans="1:4" x14ac:dyDescent="0.3">
      <c r="A831">
        <v>1468</v>
      </c>
      <c r="B831">
        <v>0.51600000000000001</v>
      </c>
      <c r="C831">
        <v>0.54802390000000001</v>
      </c>
      <c r="D831">
        <f t="shared" si="12"/>
        <v>3.2023899999999994E-2</v>
      </c>
    </row>
    <row r="832" spans="1:4" x14ac:dyDescent="0.3">
      <c r="A832">
        <v>1477</v>
      </c>
      <c r="B832">
        <v>0.51600000000000001</v>
      </c>
      <c r="C832">
        <v>0.58364590000000005</v>
      </c>
      <c r="D832">
        <f t="shared" si="12"/>
        <v>6.7645900000000037E-2</v>
      </c>
    </row>
    <row r="833" spans="1:4" x14ac:dyDescent="0.3">
      <c r="A833">
        <v>1523</v>
      </c>
      <c r="B833">
        <v>0.51600000000000001</v>
      </c>
      <c r="C833">
        <v>0.54207689999999997</v>
      </c>
      <c r="D833">
        <f t="shared" si="12"/>
        <v>2.6076899999999958E-2</v>
      </c>
    </row>
    <row r="834" spans="1:4" x14ac:dyDescent="0.3">
      <c r="A834">
        <v>1525</v>
      </c>
      <c r="B834">
        <v>0.51600000000000001</v>
      </c>
      <c r="C834">
        <v>0.57479939999999996</v>
      </c>
      <c r="D834">
        <f t="shared" si="12"/>
        <v>5.8799399999999946E-2</v>
      </c>
    </row>
    <row r="835" spans="1:4" x14ac:dyDescent="0.3">
      <c r="A835">
        <v>1566</v>
      </c>
      <c r="B835">
        <v>0.51600000000000001</v>
      </c>
      <c r="C835">
        <v>0.72800920000000002</v>
      </c>
      <c r="D835">
        <f t="shared" ref="D835:D898" si="13">C835-B835</f>
        <v>0.21200920000000001</v>
      </c>
    </row>
    <row r="836" spans="1:4" x14ac:dyDescent="0.3">
      <c r="A836">
        <v>1568</v>
      </c>
      <c r="B836">
        <v>0.51600000000000001</v>
      </c>
      <c r="C836">
        <v>0.59265290000000004</v>
      </c>
      <c r="D836">
        <f t="shared" si="13"/>
        <v>7.6652900000000024E-2</v>
      </c>
    </row>
    <row r="837" spans="1:4" x14ac:dyDescent="0.3">
      <c r="A837">
        <v>1570</v>
      </c>
      <c r="B837">
        <v>0.51600000000000001</v>
      </c>
      <c r="C837">
        <v>0.55583760000000004</v>
      </c>
      <c r="D837">
        <f t="shared" si="13"/>
        <v>3.9837600000000029E-2</v>
      </c>
    </row>
    <row r="838" spans="1:4" x14ac:dyDescent="0.3">
      <c r="A838">
        <v>1577</v>
      </c>
      <c r="B838">
        <v>0.51600000000000001</v>
      </c>
      <c r="C838">
        <v>0.6402426</v>
      </c>
      <c r="D838">
        <f t="shared" si="13"/>
        <v>0.12424259999999998</v>
      </c>
    </row>
    <row r="839" spans="1:4" x14ac:dyDescent="0.3">
      <c r="A839">
        <v>1584</v>
      </c>
      <c r="B839">
        <v>0.51600000000000001</v>
      </c>
      <c r="C839">
        <v>0.57874789999999998</v>
      </c>
      <c r="D839">
        <f t="shared" si="13"/>
        <v>6.2747899999999968E-2</v>
      </c>
    </row>
    <row r="840" spans="1:4" x14ac:dyDescent="0.3">
      <c r="A840">
        <v>1592</v>
      </c>
      <c r="B840">
        <v>0.51600000000000001</v>
      </c>
      <c r="C840">
        <v>0.65088729999999995</v>
      </c>
      <c r="D840">
        <f t="shared" si="13"/>
        <v>0.13488729999999993</v>
      </c>
    </row>
    <row r="841" spans="1:4" x14ac:dyDescent="0.3">
      <c r="A841">
        <v>1147</v>
      </c>
      <c r="B841">
        <v>0.48699999999999999</v>
      </c>
      <c r="C841">
        <v>0.5874817</v>
      </c>
      <c r="D841">
        <f t="shared" si="13"/>
        <v>0.10048170000000001</v>
      </c>
    </row>
    <row r="842" spans="1:4" x14ac:dyDescent="0.3">
      <c r="A842">
        <v>1518</v>
      </c>
      <c r="B842">
        <v>0.48499999999999999</v>
      </c>
      <c r="C842">
        <v>0.69810720000000004</v>
      </c>
      <c r="D842">
        <f t="shared" si="13"/>
        <v>0.21310720000000005</v>
      </c>
    </row>
    <row r="843" spans="1:4" x14ac:dyDescent="0.3">
      <c r="A843">
        <v>1360</v>
      </c>
      <c r="B843">
        <v>0.433</v>
      </c>
      <c r="C843">
        <v>0.6608697</v>
      </c>
      <c r="D843">
        <f t="shared" si="13"/>
        <v>0.22786970000000001</v>
      </c>
    </row>
    <row r="844" spans="1:4" x14ac:dyDescent="0.3">
      <c r="A844">
        <v>350</v>
      </c>
      <c r="B844">
        <v>0.38300000000000001</v>
      </c>
      <c r="C844">
        <v>0.65266480000000004</v>
      </c>
      <c r="D844">
        <f t="shared" si="13"/>
        <v>0.26966480000000004</v>
      </c>
    </row>
    <row r="845" spans="1:4" x14ac:dyDescent="0.3">
      <c r="A845">
        <v>644</v>
      </c>
      <c r="B845">
        <v>0.38300000000000001</v>
      </c>
      <c r="C845">
        <v>0.65279830000000005</v>
      </c>
      <c r="D845">
        <f t="shared" si="13"/>
        <v>0.26979830000000005</v>
      </c>
    </row>
    <row r="846" spans="1:4" x14ac:dyDescent="0.3">
      <c r="A846">
        <v>1047</v>
      </c>
      <c r="B846">
        <v>0.38300000000000001</v>
      </c>
      <c r="C846">
        <v>0.56485379999999996</v>
      </c>
      <c r="D846">
        <f t="shared" si="13"/>
        <v>0.18185379999999995</v>
      </c>
    </row>
    <row r="847" spans="1:4" x14ac:dyDescent="0.3">
      <c r="A847">
        <v>1165</v>
      </c>
      <c r="B847">
        <v>0.38300000000000001</v>
      </c>
      <c r="C847">
        <v>0.61670899999999995</v>
      </c>
      <c r="D847">
        <f t="shared" si="13"/>
        <v>0.23370899999999994</v>
      </c>
    </row>
    <row r="848" spans="1:4" x14ac:dyDescent="0.3">
      <c r="A848">
        <v>835</v>
      </c>
      <c r="B848">
        <v>0.378</v>
      </c>
      <c r="C848">
        <v>0.68716469999999996</v>
      </c>
      <c r="D848">
        <f t="shared" si="13"/>
        <v>0.30916469999999996</v>
      </c>
    </row>
    <row r="849" spans="1:4" x14ac:dyDescent="0.3">
      <c r="A849">
        <v>373</v>
      </c>
      <c r="B849">
        <v>0.36399999999999999</v>
      </c>
      <c r="C849">
        <v>0.65508390000000005</v>
      </c>
      <c r="D849">
        <f t="shared" si="13"/>
        <v>0.29108390000000006</v>
      </c>
    </row>
    <row r="850" spans="1:4" x14ac:dyDescent="0.3">
      <c r="A850">
        <v>392</v>
      </c>
      <c r="B850">
        <v>0.36399999999999999</v>
      </c>
      <c r="C850">
        <v>0.56156519999999999</v>
      </c>
      <c r="D850">
        <f t="shared" si="13"/>
        <v>0.1975652</v>
      </c>
    </row>
    <row r="851" spans="1:4" x14ac:dyDescent="0.3">
      <c r="A851">
        <v>459</v>
      </c>
      <c r="B851">
        <v>0.36399999999999999</v>
      </c>
      <c r="C851">
        <v>0.58019620000000005</v>
      </c>
      <c r="D851">
        <f t="shared" si="13"/>
        <v>0.21619620000000006</v>
      </c>
    </row>
    <row r="852" spans="1:4" x14ac:dyDescent="0.3">
      <c r="A852">
        <v>966</v>
      </c>
      <c r="B852">
        <v>0.36399999999999999</v>
      </c>
      <c r="C852">
        <v>0.69524609999999998</v>
      </c>
      <c r="D852">
        <f t="shared" si="13"/>
        <v>0.33124609999999999</v>
      </c>
    </row>
    <row r="853" spans="1:4" x14ac:dyDescent="0.3">
      <c r="A853">
        <v>1247</v>
      </c>
      <c r="B853">
        <v>0.36399999999999999</v>
      </c>
      <c r="C853">
        <v>0.54916600000000004</v>
      </c>
      <c r="D853">
        <f t="shared" si="13"/>
        <v>0.18516600000000005</v>
      </c>
    </row>
    <row r="854" spans="1:4" x14ac:dyDescent="0.3">
      <c r="A854">
        <v>967</v>
      </c>
      <c r="B854">
        <v>0.29599999999999999</v>
      </c>
      <c r="C854">
        <v>0.69095059999999997</v>
      </c>
      <c r="D854">
        <f t="shared" si="13"/>
        <v>0.39495059999999999</v>
      </c>
    </row>
    <row r="855" spans="1:4" x14ac:dyDescent="0.3">
      <c r="A855">
        <v>1241</v>
      </c>
      <c r="B855">
        <v>0.29299999999999998</v>
      </c>
      <c r="C855">
        <v>0.61926170000000003</v>
      </c>
      <c r="D855">
        <f t="shared" si="13"/>
        <v>0.32626170000000004</v>
      </c>
    </row>
    <row r="856" spans="1:4" x14ac:dyDescent="0.3">
      <c r="A856">
        <v>1087</v>
      </c>
      <c r="B856">
        <v>0.29099999999999998</v>
      </c>
      <c r="C856">
        <v>0.75756970000000001</v>
      </c>
      <c r="D856">
        <f t="shared" si="13"/>
        <v>0.46656970000000003</v>
      </c>
    </row>
    <row r="857" spans="1:4" x14ac:dyDescent="0.3">
      <c r="A857">
        <v>340</v>
      </c>
      <c r="B857">
        <v>0.27300000000000002</v>
      </c>
      <c r="C857">
        <v>0.79735199999999995</v>
      </c>
      <c r="D857">
        <f t="shared" si="13"/>
        <v>0.52435199999999993</v>
      </c>
    </row>
    <row r="858" spans="1:4" x14ac:dyDescent="0.3">
      <c r="A858">
        <v>455</v>
      </c>
      <c r="B858">
        <v>0.27300000000000002</v>
      </c>
      <c r="C858">
        <v>0.52495159999999996</v>
      </c>
      <c r="D858">
        <f t="shared" si="13"/>
        <v>0.25195159999999994</v>
      </c>
    </row>
    <row r="859" spans="1:4" x14ac:dyDescent="0.3">
      <c r="A859">
        <v>410</v>
      </c>
      <c r="B859">
        <v>0.26500000000000001</v>
      </c>
      <c r="C859">
        <v>0.78070340000000005</v>
      </c>
      <c r="D859">
        <f t="shared" si="13"/>
        <v>0.51570340000000003</v>
      </c>
    </row>
    <row r="860" spans="1:4" x14ac:dyDescent="0.3">
      <c r="A860">
        <v>1343</v>
      </c>
      <c r="B860">
        <v>0.26400000000000001</v>
      </c>
      <c r="C860">
        <v>0.69266269999999996</v>
      </c>
      <c r="D860">
        <f t="shared" si="13"/>
        <v>0.42866269999999995</v>
      </c>
    </row>
    <row r="861" spans="1:4" x14ac:dyDescent="0.3">
      <c r="A861">
        <v>574</v>
      </c>
      <c r="B861">
        <v>0.26</v>
      </c>
      <c r="C861">
        <v>0.69674809999999998</v>
      </c>
      <c r="D861">
        <f t="shared" si="13"/>
        <v>0.43674809999999997</v>
      </c>
    </row>
    <row r="862" spans="1:4" x14ac:dyDescent="0.3">
      <c r="A862">
        <v>639</v>
      </c>
      <c r="B862">
        <v>0.26</v>
      </c>
      <c r="C862">
        <v>0.66734479999999996</v>
      </c>
      <c r="D862">
        <f t="shared" si="13"/>
        <v>0.40734479999999995</v>
      </c>
    </row>
    <row r="863" spans="1:4" x14ac:dyDescent="0.3">
      <c r="A863">
        <v>659</v>
      </c>
      <c r="B863">
        <v>0.26</v>
      </c>
      <c r="C863">
        <v>0.53603239999999996</v>
      </c>
      <c r="D863">
        <f t="shared" si="13"/>
        <v>0.27603239999999996</v>
      </c>
    </row>
    <row r="864" spans="1:4" x14ac:dyDescent="0.3">
      <c r="A864">
        <v>680</v>
      </c>
      <c r="B864">
        <v>0.26</v>
      </c>
      <c r="C864">
        <v>0.57235190000000002</v>
      </c>
      <c r="D864">
        <f t="shared" si="13"/>
        <v>0.31235190000000002</v>
      </c>
    </row>
    <row r="865" spans="1:4" x14ac:dyDescent="0.3">
      <c r="A865">
        <v>748</v>
      </c>
      <c r="B865">
        <v>0.26</v>
      </c>
      <c r="C865">
        <v>0.68501279999999998</v>
      </c>
      <c r="D865">
        <f t="shared" si="13"/>
        <v>0.42501279999999997</v>
      </c>
    </row>
    <row r="866" spans="1:4" x14ac:dyDescent="0.3">
      <c r="A866">
        <v>896</v>
      </c>
      <c r="B866">
        <v>0.26</v>
      </c>
      <c r="C866">
        <v>0.53054420000000002</v>
      </c>
      <c r="D866">
        <f t="shared" si="13"/>
        <v>0.27054420000000001</v>
      </c>
    </row>
    <row r="867" spans="1:4" x14ac:dyDescent="0.3">
      <c r="A867">
        <v>1100</v>
      </c>
      <c r="B867">
        <v>0.26</v>
      </c>
      <c r="C867">
        <v>0.58643719999999999</v>
      </c>
      <c r="D867">
        <f t="shared" si="13"/>
        <v>0.32643719999999998</v>
      </c>
    </row>
    <row r="868" spans="1:4" x14ac:dyDescent="0.3">
      <c r="A868">
        <v>1139</v>
      </c>
      <c r="B868">
        <v>0.26</v>
      </c>
      <c r="C868">
        <v>0.72815730000000001</v>
      </c>
      <c r="D868">
        <f t="shared" si="13"/>
        <v>0.4681573</v>
      </c>
    </row>
    <row r="869" spans="1:4" x14ac:dyDescent="0.3">
      <c r="A869">
        <v>1498</v>
      </c>
      <c r="B869">
        <v>0.26</v>
      </c>
      <c r="C869">
        <v>0.70924160000000003</v>
      </c>
      <c r="D869">
        <f t="shared" si="13"/>
        <v>0.44924160000000002</v>
      </c>
    </row>
    <row r="870" spans="1:4" x14ac:dyDescent="0.3">
      <c r="A870">
        <v>442</v>
      </c>
      <c r="B870">
        <v>0.20799999999999999</v>
      </c>
      <c r="C870">
        <v>0.81121779999999999</v>
      </c>
      <c r="D870">
        <f t="shared" si="13"/>
        <v>0.60321780000000003</v>
      </c>
    </row>
    <row r="871" spans="1:4" x14ac:dyDescent="0.3">
      <c r="A871">
        <v>842</v>
      </c>
      <c r="B871">
        <v>0.20499999999999999</v>
      </c>
      <c r="C871">
        <v>0.77490510000000001</v>
      </c>
      <c r="D871">
        <f t="shared" si="13"/>
        <v>0.56990510000000005</v>
      </c>
    </row>
    <row r="872" spans="1:4" x14ac:dyDescent="0.3">
      <c r="A872">
        <v>736</v>
      </c>
      <c r="B872">
        <v>0.20200000000000001</v>
      </c>
      <c r="C872">
        <v>0.50420929999999997</v>
      </c>
      <c r="D872">
        <f t="shared" si="13"/>
        <v>0.30220929999999996</v>
      </c>
    </row>
    <row r="873" spans="1:4" x14ac:dyDescent="0.3">
      <c r="A873">
        <v>1538</v>
      </c>
      <c r="B873">
        <v>0.19500000000000001</v>
      </c>
      <c r="C873">
        <v>0.69262140000000005</v>
      </c>
      <c r="D873">
        <f t="shared" si="13"/>
        <v>0.49762140000000005</v>
      </c>
    </row>
    <row r="874" spans="1:4" x14ac:dyDescent="0.3">
      <c r="A874">
        <v>347</v>
      </c>
      <c r="B874">
        <v>0.189</v>
      </c>
      <c r="C874">
        <v>0.54990890000000003</v>
      </c>
      <c r="D874">
        <f t="shared" si="13"/>
        <v>0.36090890000000003</v>
      </c>
    </row>
    <row r="875" spans="1:4" x14ac:dyDescent="0.3">
      <c r="A875">
        <v>432</v>
      </c>
      <c r="B875">
        <v>0.189</v>
      </c>
      <c r="C875">
        <v>0.53971309999999995</v>
      </c>
      <c r="D875">
        <f t="shared" si="13"/>
        <v>0.35071309999999994</v>
      </c>
    </row>
    <row r="876" spans="1:4" x14ac:dyDescent="0.3">
      <c r="A876">
        <v>542</v>
      </c>
      <c r="B876">
        <v>0.189</v>
      </c>
      <c r="C876">
        <v>0.54951749999999999</v>
      </c>
      <c r="D876">
        <f t="shared" si="13"/>
        <v>0.36051749999999999</v>
      </c>
    </row>
    <row r="877" spans="1:4" x14ac:dyDescent="0.3">
      <c r="A877">
        <v>546</v>
      </c>
      <c r="B877">
        <v>0.189</v>
      </c>
      <c r="C877">
        <v>0.54967250000000001</v>
      </c>
      <c r="D877">
        <f t="shared" si="13"/>
        <v>0.36067250000000001</v>
      </c>
    </row>
    <row r="878" spans="1:4" x14ac:dyDescent="0.3">
      <c r="A878">
        <v>567</v>
      </c>
      <c r="B878">
        <v>0.189</v>
      </c>
      <c r="C878">
        <v>0.50444129999999998</v>
      </c>
      <c r="D878">
        <f t="shared" si="13"/>
        <v>0.31544129999999998</v>
      </c>
    </row>
    <row r="879" spans="1:4" x14ac:dyDescent="0.3">
      <c r="A879">
        <v>577</v>
      </c>
      <c r="B879">
        <v>0.189</v>
      </c>
      <c r="C879">
        <v>0.59146330000000003</v>
      </c>
      <c r="D879">
        <f t="shared" si="13"/>
        <v>0.40246330000000002</v>
      </c>
    </row>
    <row r="880" spans="1:4" x14ac:dyDescent="0.3">
      <c r="A880">
        <v>623</v>
      </c>
      <c r="B880">
        <v>0.189</v>
      </c>
      <c r="C880">
        <v>0.56708409999999998</v>
      </c>
      <c r="D880">
        <f t="shared" si="13"/>
        <v>0.37808409999999998</v>
      </c>
    </row>
    <row r="881" spans="1:4" x14ac:dyDescent="0.3">
      <c r="A881">
        <v>701</v>
      </c>
      <c r="B881">
        <v>0.189</v>
      </c>
      <c r="C881">
        <v>0.61412350000000004</v>
      </c>
      <c r="D881">
        <f t="shared" si="13"/>
        <v>0.42512350000000004</v>
      </c>
    </row>
    <row r="882" spans="1:4" x14ac:dyDescent="0.3">
      <c r="A882">
        <v>715</v>
      </c>
      <c r="B882">
        <v>0.189</v>
      </c>
      <c r="C882">
        <v>0.5502321</v>
      </c>
      <c r="D882">
        <f t="shared" si="13"/>
        <v>0.3612321</v>
      </c>
    </row>
    <row r="883" spans="1:4" x14ac:dyDescent="0.3">
      <c r="A883">
        <v>832</v>
      </c>
      <c r="B883">
        <v>0.189</v>
      </c>
      <c r="C883">
        <v>0.56726279999999996</v>
      </c>
      <c r="D883">
        <f t="shared" si="13"/>
        <v>0.37826279999999995</v>
      </c>
    </row>
    <row r="884" spans="1:4" x14ac:dyDescent="0.3">
      <c r="A884">
        <v>839</v>
      </c>
      <c r="B884">
        <v>0.189</v>
      </c>
      <c r="C884">
        <v>0.51192170000000004</v>
      </c>
      <c r="D884">
        <f t="shared" si="13"/>
        <v>0.32292170000000003</v>
      </c>
    </row>
    <row r="885" spans="1:4" x14ac:dyDescent="0.3">
      <c r="A885">
        <v>915</v>
      </c>
      <c r="B885">
        <v>0.189</v>
      </c>
      <c r="C885">
        <v>0.54067929999999997</v>
      </c>
      <c r="D885">
        <f t="shared" si="13"/>
        <v>0.35167929999999997</v>
      </c>
    </row>
    <row r="886" spans="1:4" x14ac:dyDescent="0.3">
      <c r="A886">
        <v>933</v>
      </c>
      <c r="B886">
        <v>0.189</v>
      </c>
      <c r="C886">
        <v>0.55633339999999998</v>
      </c>
      <c r="D886">
        <f t="shared" si="13"/>
        <v>0.36733339999999998</v>
      </c>
    </row>
    <row r="887" spans="1:4" x14ac:dyDescent="0.3">
      <c r="A887">
        <v>1025</v>
      </c>
      <c r="B887">
        <v>0.189</v>
      </c>
      <c r="C887">
        <v>0.55785059999999997</v>
      </c>
      <c r="D887">
        <f t="shared" si="13"/>
        <v>0.36885059999999997</v>
      </c>
    </row>
    <row r="888" spans="1:4" x14ac:dyDescent="0.3">
      <c r="A888">
        <v>1053</v>
      </c>
      <c r="B888">
        <v>0.189</v>
      </c>
      <c r="C888">
        <v>0.53177209999999997</v>
      </c>
      <c r="D888">
        <f t="shared" si="13"/>
        <v>0.34277209999999997</v>
      </c>
    </row>
    <row r="889" spans="1:4" x14ac:dyDescent="0.3">
      <c r="A889">
        <v>1251</v>
      </c>
      <c r="B889">
        <v>0.189</v>
      </c>
      <c r="C889">
        <v>0.4954925</v>
      </c>
      <c r="D889">
        <f t="shared" si="13"/>
        <v>0.3064925</v>
      </c>
    </row>
    <row r="890" spans="1:4" x14ac:dyDescent="0.3">
      <c r="A890">
        <v>1572</v>
      </c>
      <c r="B890">
        <v>0.189</v>
      </c>
      <c r="C890">
        <v>0.56275010000000003</v>
      </c>
      <c r="D890">
        <f t="shared" si="13"/>
        <v>0.37375010000000003</v>
      </c>
    </row>
    <row r="891" spans="1:4" x14ac:dyDescent="0.3">
      <c r="A891">
        <v>366</v>
      </c>
      <c r="B891">
        <v>0.186</v>
      </c>
      <c r="C891">
        <v>0.63196850000000004</v>
      </c>
      <c r="D891">
        <f t="shared" si="13"/>
        <v>0.44596850000000005</v>
      </c>
    </row>
    <row r="892" spans="1:4" x14ac:dyDescent="0.3">
      <c r="A892">
        <v>592</v>
      </c>
      <c r="B892">
        <v>0.186</v>
      </c>
      <c r="C892">
        <v>0.75863259999999999</v>
      </c>
      <c r="D892">
        <f t="shared" si="13"/>
        <v>0.57263259999999994</v>
      </c>
    </row>
    <row r="893" spans="1:4" x14ac:dyDescent="0.3">
      <c r="A893">
        <v>645</v>
      </c>
      <c r="B893">
        <v>0.186</v>
      </c>
      <c r="C893">
        <v>0.62654949999999998</v>
      </c>
      <c r="D893">
        <f t="shared" si="13"/>
        <v>0.44054949999999998</v>
      </c>
    </row>
    <row r="894" spans="1:4" x14ac:dyDescent="0.3">
      <c r="A894">
        <v>778</v>
      </c>
      <c r="B894">
        <v>0.186</v>
      </c>
      <c r="C894">
        <v>0.66962120000000003</v>
      </c>
      <c r="D894">
        <f t="shared" si="13"/>
        <v>0.48362120000000003</v>
      </c>
    </row>
    <row r="895" spans="1:4" x14ac:dyDescent="0.3">
      <c r="A895">
        <v>818</v>
      </c>
      <c r="B895">
        <v>0.186</v>
      </c>
      <c r="C895">
        <v>0.78380620000000001</v>
      </c>
      <c r="D895">
        <f t="shared" si="13"/>
        <v>0.59780619999999995</v>
      </c>
    </row>
    <row r="896" spans="1:4" x14ac:dyDescent="0.3">
      <c r="A896">
        <v>1201</v>
      </c>
      <c r="B896">
        <v>0.186</v>
      </c>
      <c r="C896">
        <v>0.62427560000000004</v>
      </c>
      <c r="D896">
        <f t="shared" si="13"/>
        <v>0.43827560000000004</v>
      </c>
    </row>
    <row r="897" spans="1:4" x14ac:dyDescent="0.3">
      <c r="A897">
        <v>1405</v>
      </c>
      <c r="B897">
        <v>0.186</v>
      </c>
      <c r="C897">
        <v>0.53687189999999996</v>
      </c>
      <c r="D897">
        <f t="shared" si="13"/>
        <v>0.35087189999999996</v>
      </c>
    </row>
    <row r="898" spans="1:4" x14ac:dyDescent="0.3">
      <c r="A898">
        <v>1463</v>
      </c>
      <c r="B898">
        <v>0.186</v>
      </c>
      <c r="C898">
        <v>0.6774831</v>
      </c>
      <c r="D898">
        <f t="shared" si="13"/>
        <v>0.49148310000000001</v>
      </c>
    </row>
    <row r="899" spans="1:4" x14ac:dyDescent="0.3">
      <c r="A899">
        <v>579</v>
      </c>
      <c r="B899">
        <v>0.17299999999999999</v>
      </c>
      <c r="C899">
        <v>0.70691999999999999</v>
      </c>
      <c r="D899">
        <f t="shared" ref="D899:D962" si="14">C899-B899</f>
        <v>0.53391999999999995</v>
      </c>
    </row>
    <row r="900" spans="1:4" x14ac:dyDescent="0.3">
      <c r="A900">
        <v>646</v>
      </c>
      <c r="B900">
        <v>0.159</v>
      </c>
      <c r="C900">
        <v>0.65288440000000003</v>
      </c>
      <c r="D900">
        <f t="shared" si="14"/>
        <v>0.4938844</v>
      </c>
    </row>
    <row r="901" spans="1:4" x14ac:dyDescent="0.3">
      <c r="A901">
        <v>667</v>
      </c>
      <c r="B901">
        <v>0.159</v>
      </c>
      <c r="C901">
        <v>0.58623080000000005</v>
      </c>
      <c r="D901">
        <f t="shared" si="14"/>
        <v>0.42723080000000002</v>
      </c>
    </row>
    <row r="902" spans="1:4" x14ac:dyDescent="0.3">
      <c r="A902">
        <v>795</v>
      </c>
      <c r="B902">
        <v>0.159</v>
      </c>
      <c r="C902">
        <v>0.8440607</v>
      </c>
      <c r="D902">
        <f t="shared" si="14"/>
        <v>0.68506069999999997</v>
      </c>
    </row>
    <row r="903" spans="1:4" x14ac:dyDescent="0.3">
      <c r="A903">
        <v>824</v>
      </c>
      <c r="B903">
        <v>0.159</v>
      </c>
      <c r="C903">
        <v>0.69651470000000004</v>
      </c>
      <c r="D903">
        <f t="shared" si="14"/>
        <v>0.53751470000000001</v>
      </c>
    </row>
    <row r="904" spans="1:4" x14ac:dyDescent="0.3">
      <c r="A904">
        <v>1167</v>
      </c>
      <c r="B904">
        <v>0.159</v>
      </c>
      <c r="C904">
        <v>0.71042499999999997</v>
      </c>
      <c r="D904">
        <f t="shared" si="14"/>
        <v>0.55142499999999994</v>
      </c>
    </row>
    <row r="905" spans="1:4" x14ac:dyDescent="0.3">
      <c r="A905">
        <v>1189</v>
      </c>
      <c r="B905">
        <v>0.159</v>
      </c>
      <c r="C905">
        <v>0.87695190000000001</v>
      </c>
      <c r="D905">
        <f t="shared" si="14"/>
        <v>0.71795189999999998</v>
      </c>
    </row>
    <row r="906" spans="1:4" x14ac:dyDescent="0.3">
      <c r="A906">
        <v>1272</v>
      </c>
      <c r="B906">
        <v>0.159</v>
      </c>
      <c r="C906">
        <v>0.7230974</v>
      </c>
      <c r="D906">
        <f t="shared" si="14"/>
        <v>0.56409739999999997</v>
      </c>
    </row>
    <row r="907" spans="1:4" x14ac:dyDescent="0.3">
      <c r="A907">
        <v>1366</v>
      </c>
      <c r="B907">
        <v>0.159</v>
      </c>
      <c r="C907">
        <v>0.55035869999999998</v>
      </c>
      <c r="D907">
        <f t="shared" si="14"/>
        <v>0.39135869999999995</v>
      </c>
    </row>
    <row r="908" spans="1:4" x14ac:dyDescent="0.3">
      <c r="A908">
        <v>1443</v>
      </c>
      <c r="B908">
        <v>0.159</v>
      </c>
      <c r="C908">
        <v>0.64900709999999995</v>
      </c>
      <c r="D908">
        <f t="shared" si="14"/>
        <v>0.49000709999999992</v>
      </c>
    </row>
    <row r="909" spans="1:4" x14ac:dyDescent="0.3">
      <c r="A909">
        <v>1337</v>
      </c>
      <c r="B909">
        <v>0.157</v>
      </c>
      <c r="C909">
        <v>0.78502879999999997</v>
      </c>
      <c r="D909">
        <f t="shared" si="14"/>
        <v>0.62802879999999994</v>
      </c>
    </row>
    <row r="910" spans="1:4" x14ac:dyDescent="0.3">
      <c r="A910">
        <v>525</v>
      </c>
      <c r="B910">
        <v>0.15</v>
      </c>
      <c r="C910">
        <v>0.57057979999999997</v>
      </c>
      <c r="D910">
        <f t="shared" si="14"/>
        <v>0.42057979999999995</v>
      </c>
    </row>
    <row r="911" spans="1:4" x14ac:dyDescent="0.3">
      <c r="A911">
        <v>1509</v>
      </c>
      <c r="B911">
        <v>0.15</v>
      </c>
      <c r="C911">
        <v>0.64514210000000005</v>
      </c>
      <c r="D911">
        <f t="shared" si="14"/>
        <v>0.49514210000000003</v>
      </c>
    </row>
    <row r="912" spans="1:4" x14ac:dyDescent="0.3">
      <c r="A912">
        <v>1206</v>
      </c>
      <c r="B912">
        <v>0.14699999999999999</v>
      </c>
      <c r="C912">
        <v>0.63579669999999999</v>
      </c>
      <c r="D912">
        <f t="shared" si="14"/>
        <v>0.48879669999999997</v>
      </c>
    </row>
    <row r="913" spans="1:4" x14ac:dyDescent="0.3">
      <c r="A913">
        <v>1079</v>
      </c>
      <c r="B913">
        <v>0.13800000000000001</v>
      </c>
      <c r="C913">
        <v>0.57371260000000002</v>
      </c>
      <c r="D913">
        <f t="shared" si="14"/>
        <v>0.43571260000000001</v>
      </c>
    </row>
    <row r="914" spans="1:4" x14ac:dyDescent="0.3">
      <c r="A914">
        <v>424</v>
      </c>
      <c r="B914">
        <v>0.13700000000000001</v>
      </c>
      <c r="C914">
        <v>0.59260230000000003</v>
      </c>
      <c r="D914">
        <f t="shared" si="14"/>
        <v>0.45560230000000002</v>
      </c>
    </row>
    <row r="915" spans="1:4" x14ac:dyDescent="0.3">
      <c r="A915">
        <v>790</v>
      </c>
      <c r="B915">
        <v>0.13700000000000001</v>
      </c>
      <c r="C915">
        <v>0.63405149999999999</v>
      </c>
      <c r="D915">
        <f t="shared" si="14"/>
        <v>0.49705149999999998</v>
      </c>
    </row>
    <row r="916" spans="1:4" x14ac:dyDescent="0.3">
      <c r="A916">
        <v>794</v>
      </c>
      <c r="B916">
        <v>0.13700000000000001</v>
      </c>
      <c r="C916">
        <v>0.59968220000000005</v>
      </c>
      <c r="D916">
        <f t="shared" si="14"/>
        <v>0.46268220000000004</v>
      </c>
    </row>
    <row r="917" spans="1:4" x14ac:dyDescent="0.3">
      <c r="A917">
        <v>988</v>
      </c>
      <c r="B917">
        <v>0.13700000000000001</v>
      </c>
      <c r="C917">
        <v>0.68317470000000002</v>
      </c>
      <c r="D917">
        <f t="shared" si="14"/>
        <v>0.54617470000000001</v>
      </c>
    </row>
    <row r="918" spans="1:4" x14ac:dyDescent="0.3">
      <c r="A918">
        <v>1535</v>
      </c>
      <c r="B918">
        <v>0.13700000000000001</v>
      </c>
      <c r="C918">
        <v>0.5399448</v>
      </c>
      <c r="D918">
        <f t="shared" si="14"/>
        <v>0.40294479999999999</v>
      </c>
    </row>
    <row r="919" spans="1:4" x14ac:dyDescent="0.3">
      <c r="A919">
        <v>859</v>
      </c>
      <c r="B919">
        <v>0.124</v>
      </c>
      <c r="C919">
        <v>0.68934359999999995</v>
      </c>
      <c r="D919">
        <f t="shared" si="14"/>
        <v>0.56534359999999995</v>
      </c>
    </row>
    <row r="920" spans="1:4" x14ac:dyDescent="0.3">
      <c r="A920">
        <v>1242</v>
      </c>
      <c r="B920">
        <v>0.124</v>
      </c>
      <c r="C920">
        <v>0.6943513</v>
      </c>
      <c r="D920">
        <f t="shared" si="14"/>
        <v>0.57035130000000001</v>
      </c>
    </row>
    <row r="921" spans="1:4" x14ac:dyDescent="0.3">
      <c r="A921">
        <v>1090</v>
      </c>
      <c r="B921">
        <v>0.10100000000000001</v>
      </c>
      <c r="C921">
        <v>0.6127321</v>
      </c>
      <c r="D921">
        <f t="shared" si="14"/>
        <v>0.51173210000000002</v>
      </c>
    </row>
    <row r="922" spans="1:4" x14ac:dyDescent="0.3">
      <c r="A922">
        <v>371</v>
      </c>
      <c r="B922">
        <v>8.7999999999999995E-2</v>
      </c>
      <c r="C922">
        <v>0.58336580000000005</v>
      </c>
      <c r="D922">
        <f t="shared" si="14"/>
        <v>0.49536580000000008</v>
      </c>
    </row>
    <row r="923" spans="1:4" x14ac:dyDescent="0.3">
      <c r="A923">
        <v>445</v>
      </c>
      <c r="B923">
        <v>8.7999999999999995E-2</v>
      </c>
      <c r="C923">
        <v>0.74363860000000004</v>
      </c>
      <c r="D923">
        <f t="shared" si="14"/>
        <v>0.65563860000000007</v>
      </c>
    </row>
    <row r="924" spans="1:4" x14ac:dyDescent="0.3">
      <c r="A924">
        <v>616</v>
      </c>
      <c r="B924">
        <v>8.7999999999999995E-2</v>
      </c>
      <c r="C924">
        <v>0.50141970000000002</v>
      </c>
      <c r="D924">
        <f t="shared" si="14"/>
        <v>0.41341970000000006</v>
      </c>
    </row>
    <row r="925" spans="1:4" x14ac:dyDescent="0.3">
      <c r="A925">
        <v>634</v>
      </c>
      <c r="B925">
        <v>8.7999999999999995E-2</v>
      </c>
      <c r="C925">
        <v>0.65982989999999997</v>
      </c>
      <c r="D925">
        <f t="shared" si="14"/>
        <v>0.5718299</v>
      </c>
    </row>
    <row r="926" spans="1:4" x14ac:dyDescent="0.3">
      <c r="A926">
        <v>662</v>
      </c>
      <c r="B926">
        <v>8.7999999999999995E-2</v>
      </c>
      <c r="C926">
        <v>0.69412949999999995</v>
      </c>
      <c r="D926">
        <f t="shared" si="14"/>
        <v>0.60612949999999999</v>
      </c>
    </row>
    <row r="927" spans="1:4" x14ac:dyDescent="0.3">
      <c r="A927">
        <v>663</v>
      </c>
      <c r="B927">
        <v>8.7999999999999995E-2</v>
      </c>
      <c r="C927">
        <v>0.57167970000000001</v>
      </c>
      <c r="D927">
        <f t="shared" si="14"/>
        <v>0.48367970000000005</v>
      </c>
    </row>
    <row r="928" spans="1:4" x14ac:dyDescent="0.3">
      <c r="A928">
        <v>821</v>
      </c>
      <c r="B928">
        <v>8.7999999999999995E-2</v>
      </c>
      <c r="C928">
        <v>0.5656949</v>
      </c>
      <c r="D928">
        <f t="shared" si="14"/>
        <v>0.47769490000000003</v>
      </c>
    </row>
    <row r="929" spans="1:4" x14ac:dyDescent="0.3">
      <c r="A929">
        <v>867</v>
      </c>
      <c r="B929">
        <v>8.7999999999999995E-2</v>
      </c>
      <c r="C929">
        <v>0.66174940000000004</v>
      </c>
      <c r="D929">
        <f t="shared" si="14"/>
        <v>0.57374940000000008</v>
      </c>
    </row>
    <row r="930" spans="1:4" x14ac:dyDescent="0.3">
      <c r="A930">
        <v>884</v>
      </c>
      <c r="B930">
        <v>8.7999999999999995E-2</v>
      </c>
      <c r="C930">
        <v>0.65589969999999997</v>
      </c>
      <c r="D930">
        <f t="shared" si="14"/>
        <v>0.56789970000000001</v>
      </c>
    </row>
    <row r="931" spans="1:4" x14ac:dyDescent="0.3">
      <c r="A931">
        <v>948</v>
      </c>
      <c r="B931">
        <v>8.7999999999999995E-2</v>
      </c>
      <c r="C931">
        <v>0.57460140000000004</v>
      </c>
      <c r="D931">
        <f t="shared" si="14"/>
        <v>0.48660140000000007</v>
      </c>
    </row>
    <row r="932" spans="1:4" x14ac:dyDescent="0.3">
      <c r="A932">
        <v>1017</v>
      </c>
      <c r="B932">
        <v>8.7999999999999995E-2</v>
      </c>
      <c r="C932">
        <v>0.6163054</v>
      </c>
      <c r="D932">
        <f t="shared" si="14"/>
        <v>0.52830540000000004</v>
      </c>
    </row>
    <row r="933" spans="1:4" x14ac:dyDescent="0.3">
      <c r="A933">
        <v>1040</v>
      </c>
      <c r="B933">
        <v>8.7999999999999995E-2</v>
      </c>
      <c r="C933">
        <v>0.91178950000000003</v>
      </c>
      <c r="D933">
        <f t="shared" si="14"/>
        <v>0.82378950000000006</v>
      </c>
    </row>
    <row r="934" spans="1:4" x14ac:dyDescent="0.3">
      <c r="A934">
        <v>1370</v>
      </c>
      <c r="B934">
        <v>8.7999999999999995E-2</v>
      </c>
      <c r="C934">
        <v>0.60079260000000001</v>
      </c>
      <c r="D934">
        <f t="shared" si="14"/>
        <v>0.51279260000000004</v>
      </c>
    </row>
    <row r="935" spans="1:4" x14ac:dyDescent="0.3">
      <c r="A935">
        <v>1602</v>
      </c>
      <c r="B935">
        <v>8.7999999999999995E-2</v>
      </c>
      <c r="C935">
        <v>0.69115939999999998</v>
      </c>
      <c r="D935">
        <f t="shared" si="14"/>
        <v>0.60315940000000001</v>
      </c>
    </row>
    <row r="936" spans="1:4" x14ac:dyDescent="0.3">
      <c r="A936">
        <v>656</v>
      </c>
      <c r="B936">
        <v>8.5999999999999993E-2</v>
      </c>
      <c r="C936">
        <v>0.79977719999999997</v>
      </c>
      <c r="D936">
        <f t="shared" si="14"/>
        <v>0.7137772</v>
      </c>
    </row>
    <row r="937" spans="1:4" x14ac:dyDescent="0.3">
      <c r="A937">
        <v>985</v>
      </c>
      <c r="B937">
        <v>8.2000000000000003E-2</v>
      </c>
      <c r="C937">
        <v>0.63407150000000001</v>
      </c>
      <c r="D937">
        <f t="shared" si="14"/>
        <v>0.55207150000000005</v>
      </c>
    </row>
    <row r="938" spans="1:4" x14ac:dyDescent="0.3">
      <c r="A938">
        <v>986</v>
      </c>
      <c r="B938">
        <v>8.2000000000000003E-2</v>
      </c>
      <c r="C938">
        <v>0.5302327</v>
      </c>
      <c r="D938">
        <f t="shared" si="14"/>
        <v>0.44823269999999998</v>
      </c>
    </row>
    <row r="939" spans="1:4" x14ac:dyDescent="0.3">
      <c r="A939">
        <v>1200</v>
      </c>
      <c r="B939">
        <v>8.2000000000000003E-2</v>
      </c>
      <c r="C939">
        <v>0.67146609999999995</v>
      </c>
      <c r="D939">
        <f t="shared" si="14"/>
        <v>0.58946609999999999</v>
      </c>
    </row>
    <row r="940" spans="1:4" x14ac:dyDescent="0.3">
      <c r="A940">
        <v>1324</v>
      </c>
      <c r="B940">
        <v>8.2000000000000003E-2</v>
      </c>
      <c r="C940">
        <v>0.52748439999999996</v>
      </c>
      <c r="D940">
        <f t="shared" si="14"/>
        <v>0.44548439999999995</v>
      </c>
    </row>
    <row r="941" spans="1:4" x14ac:dyDescent="0.3">
      <c r="A941">
        <v>1467</v>
      </c>
      <c r="B941">
        <v>8.2000000000000003E-2</v>
      </c>
      <c r="C941">
        <v>0.66259049999999997</v>
      </c>
      <c r="D941">
        <f t="shared" si="14"/>
        <v>0.58059050000000001</v>
      </c>
    </row>
    <row r="942" spans="1:4" x14ac:dyDescent="0.3">
      <c r="A942">
        <v>458</v>
      </c>
      <c r="B942">
        <v>7.9000000000000001E-2</v>
      </c>
      <c r="C942">
        <v>0.50886100000000001</v>
      </c>
      <c r="D942">
        <f t="shared" si="14"/>
        <v>0.42986099999999999</v>
      </c>
    </row>
    <row r="943" spans="1:4" x14ac:dyDescent="0.3">
      <c r="A943">
        <v>462</v>
      </c>
      <c r="B943">
        <v>7.9000000000000001E-2</v>
      </c>
      <c r="C943">
        <v>0.59006499999999995</v>
      </c>
      <c r="D943">
        <f t="shared" si="14"/>
        <v>0.51106499999999999</v>
      </c>
    </row>
    <row r="944" spans="1:4" x14ac:dyDescent="0.3">
      <c r="A944">
        <v>694</v>
      </c>
      <c r="B944">
        <v>7.9000000000000001E-2</v>
      </c>
      <c r="C944">
        <v>0.72861160000000003</v>
      </c>
      <c r="D944">
        <f t="shared" si="14"/>
        <v>0.64961160000000007</v>
      </c>
    </row>
    <row r="945" spans="1:4" x14ac:dyDescent="0.3">
      <c r="A945">
        <v>1230</v>
      </c>
      <c r="B945">
        <v>7.9000000000000001E-2</v>
      </c>
      <c r="C945">
        <v>0.58810799999999996</v>
      </c>
      <c r="D945">
        <f t="shared" si="14"/>
        <v>0.509108</v>
      </c>
    </row>
    <row r="946" spans="1:4" x14ac:dyDescent="0.3">
      <c r="A946">
        <v>476</v>
      </c>
      <c r="B946">
        <v>7.2999999999999995E-2</v>
      </c>
      <c r="C946">
        <v>0.62004219999999999</v>
      </c>
      <c r="D946">
        <f t="shared" si="14"/>
        <v>0.54704220000000003</v>
      </c>
    </row>
    <row r="947" spans="1:4" x14ac:dyDescent="0.3">
      <c r="A947">
        <v>957</v>
      </c>
      <c r="B947">
        <v>7.2999999999999995E-2</v>
      </c>
      <c r="C947">
        <v>0.5979506</v>
      </c>
      <c r="D947">
        <f t="shared" si="14"/>
        <v>0.52495060000000004</v>
      </c>
    </row>
    <row r="948" spans="1:4" x14ac:dyDescent="0.3">
      <c r="A948">
        <v>390</v>
      </c>
      <c r="B948">
        <v>5.5E-2</v>
      </c>
      <c r="C948">
        <v>0.54795269999999996</v>
      </c>
      <c r="D948">
        <f t="shared" si="14"/>
        <v>0.49295269999999997</v>
      </c>
    </row>
    <row r="949" spans="1:4" x14ac:dyDescent="0.3">
      <c r="A949">
        <v>453</v>
      </c>
      <c r="B949">
        <v>5.5E-2</v>
      </c>
      <c r="C949">
        <v>0.53621350000000001</v>
      </c>
      <c r="D949">
        <f t="shared" si="14"/>
        <v>0.48121350000000002</v>
      </c>
    </row>
    <row r="950" spans="1:4" x14ac:dyDescent="0.3">
      <c r="A950">
        <v>568</v>
      </c>
      <c r="B950">
        <v>5.5E-2</v>
      </c>
      <c r="C950">
        <v>0.65265720000000005</v>
      </c>
      <c r="D950">
        <f t="shared" si="14"/>
        <v>0.5976572</v>
      </c>
    </row>
    <row r="951" spans="1:4" x14ac:dyDescent="0.3">
      <c r="A951">
        <v>815</v>
      </c>
      <c r="B951">
        <v>5.5E-2</v>
      </c>
      <c r="C951">
        <v>0.51445439999999998</v>
      </c>
      <c r="D951">
        <f t="shared" si="14"/>
        <v>0.45945439999999999</v>
      </c>
    </row>
    <row r="952" spans="1:4" x14ac:dyDescent="0.3">
      <c r="A952">
        <v>826</v>
      </c>
      <c r="B952">
        <v>5.5E-2</v>
      </c>
      <c r="C952">
        <v>0.66347460000000003</v>
      </c>
      <c r="D952">
        <f t="shared" si="14"/>
        <v>0.60847459999999998</v>
      </c>
    </row>
    <row r="953" spans="1:4" x14ac:dyDescent="0.3">
      <c r="A953">
        <v>1001</v>
      </c>
      <c r="B953">
        <v>5.5E-2</v>
      </c>
      <c r="C953">
        <v>0.79217159999999998</v>
      </c>
      <c r="D953">
        <f t="shared" si="14"/>
        <v>0.73717159999999993</v>
      </c>
    </row>
    <row r="954" spans="1:4" x14ac:dyDescent="0.3">
      <c r="A954">
        <v>1022</v>
      </c>
      <c r="B954">
        <v>5.5E-2</v>
      </c>
      <c r="C954">
        <v>0.58671119999999999</v>
      </c>
      <c r="D954">
        <f t="shared" si="14"/>
        <v>0.53171119999999994</v>
      </c>
    </row>
    <row r="955" spans="1:4" x14ac:dyDescent="0.3">
      <c r="A955">
        <v>1157</v>
      </c>
      <c r="B955">
        <v>5.5E-2</v>
      </c>
      <c r="C955">
        <v>0.58489000000000002</v>
      </c>
      <c r="D955">
        <f t="shared" si="14"/>
        <v>0.52988999999999997</v>
      </c>
    </row>
    <row r="956" spans="1:4" x14ac:dyDescent="0.3">
      <c r="A956">
        <v>1378</v>
      </c>
      <c r="B956">
        <v>5.5E-2</v>
      </c>
      <c r="C956">
        <v>0.59507200000000005</v>
      </c>
      <c r="D956">
        <f t="shared" si="14"/>
        <v>0.540072</v>
      </c>
    </row>
    <row r="957" spans="1:4" x14ac:dyDescent="0.3">
      <c r="A957">
        <v>1582</v>
      </c>
      <c r="B957">
        <v>5.5E-2</v>
      </c>
      <c r="C957">
        <v>0.56381309999999996</v>
      </c>
      <c r="D957">
        <f t="shared" si="14"/>
        <v>0.50881309999999991</v>
      </c>
    </row>
    <row r="958" spans="1:4" x14ac:dyDescent="0.3">
      <c r="A958">
        <v>838</v>
      </c>
      <c r="B958">
        <v>0.03</v>
      </c>
      <c r="C958">
        <v>0.5116946</v>
      </c>
      <c r="D958">
        <f t="shared" si="14"/>
        <v>0.48169459999999997</v>
      </c>
    </row>
    <row r="959" spans="1:4" x14ac:dyDescent="0.3">
      <c r="A959">
        <v>575</v>
      </c>
      <c r="B959">
        <v>2.8000000000000001E-2</v>
      </c>
      <c r="C959">
        <v>0.50095849999999997</v>
      </c>
      <c r="D959">
        <f t="shared" si="14"/>
        <v>0.47295849999999995</v>
      </c>
    </row>
    <row r="960" spans="1:4" x14ac:dyDescent="0.3">
      <c r="A960">
        <v>586</v>
      </c>
      <c r="B960">
        <v>2.8000000000000001E-2</v>
      </c>
      <c r="C960">
        <v>0.56831500000000001</v>
      </c>
      <c r="D960">
        <f t="shared" si="14"/>
        <v>0.54031499999999999</v>
      </c>
    </row>
    <row r="961" spans="1:4" x14ac:dyDescent="0.3">
      <c r="A961">
        <v>679</v>
      </c>
      <c r="B961">
        <v>2.8000000000000001E-2</v>
      </c>
      <c r="C961">
        <v>0.51623090000000005</v>
      </c>
      <c r="D961">
        <f t="shared" si="14"/>
        <v>0.48823090000000002</v>
      </c>
    </row>
    <row r="962" spans="1:4" x14ac:dyDescent="0.3">
      <c r="A962">
        <v>925</v>
      </c>
      <c r="B962">
        <v>2.8000000000000001E-2</v>
      </c>
      <c r="C962">
        <v>0.51422179999999995</v>
      </c>
      <c r="D962">
        <f t="shared" si="14"/>
        <v>0.48622179999999993</v>
      </c>
    </row>
    <row r="963" spans="1:4" x14ac:dyDescent="0.3">
      <c r="A963">
        <v>1579</v>
      </c>
      <c r="B963">
        <v>2.8000000000000001E-2</v>
      </c>
      <c r="C963">
        <v>0.72700310000000001</v>
      </c>
      <c r="D963">
        <f t="shared" ref="D963:D1016" si="15">C963-B963</f>
        <v>0.69900309999999999</v>
      </c>
    </row>
    <row r="964" spans="1:4" x14ac:dyDescent="0.3">
      <c r="A964">
        <v>555</v>
      </c>
      <c r="B964">
        <v>2.4E-2</v>
      </c>
      <c r="C964">
        <v>0.52553890000000003</v>
      </c>
      <c r="D964">
        <f t="shared" si="15"/>
        <v>0.50153890000000001</v>
      </c>
    </row>
    <row r="965" spans="1:4" x14ac:dyDescent="0.3">
      <c r="A965">
        <v>665</v>
      </c>
      <c r="B965">
        <v>2.4E-2</v>
      </c>
      <c r="C965">
        <v>0.6381059</v>
      </c>
      <c r="D965">
        <f t="shared" si="15"/>
        <v>0.61410589999999998</v>
      </c>
    </row>
    <row r="966" spans="1:4" x14ac:dyDescent="0.3">
      <c r="A966">
        <v>666</v>
      </c>
      <c r="B966">
        <v>-1E-3</v>
      </c>
      <c r="C966">
        <v>0.53391960000000005</v>
      </c>
      <c r="D966">
        <f t="shared" si="15"/>
        <v>0.53491960000000005</v>
      </c>
    </row>
    <row r="967" spans="1:4" x14ac:dyDescent="0.3">
      <c r="A967">
        <v>813</v>
      </c>
      <c r="B967">
        <v>-3.0000000000000001E-3</v>
      </c>
      <c r="C967">
        <v>0.59648400000000001</v>
      </c>
      <c r="D967">
        <f t="shared" si="15"/>
        <v>0.59948400000000002</v>
      </c>
    </row>
    <row r="968" spans="1:4" x14ac:dyDescent="0.3">
      <c r="A968">
        <v>1331</v>
      </c>
      <c r="B968">
        <v>-3.0000000000000001E-3</v>
      </c>
      <c r="C968">
        <v>0.59760080000000004</v>
      </c>
      <c r="D968">
        <f t="shared" si="15"/>
        <v>0.60060080000000005</v>
      </c>
    </row>
    <row r="969" spans="1:4" x14ac:dyDescent="0.3">
      <c r="A969">
        <v>405</v>
      </c>
      <c r="B969">
        <v>-1.6E-2</v>
      </c>
      <c r="C969">
        <v>0.86153970000000002</v>
      </c>
      <c r="D969">
        <f t="shared" si="15"/>
        <v>0.87753970000000003</v>
      </c>
    </row>
    <row r="970" spans="1:4" x14ac:dyDescent="0.3">
      <c r="A970">
        <v>409</v>
      </c>
      <c r="B970">
        <v>-1.6E-2</v>
      </c>
      <c r="C970">
        <v>0.56995739999999995</v>
      </c>
      <c r="D970">
        <f t="shared" si="15"/>
        <v>0.58595739999999996</v>
      </c>
    </row>
    <row r="971" spans="1:4" x14ac:dyDescent="0.3">
      <c r="A971">
        <v>494</v>
      </c>
      <c r="B971">
        <v>-1.6E-2</v>
      </c>
      <c r="C971">
        <v>0.63009139999999997</v>
      </c>
      <c r="D971">
        <f t="shared" si="15"/>
        <v>0.64609139999999998</v>
      </c>
    </row>
    <row r="972" spans="1:4" x14ac:dyDescent="0.3">
      <c r="A972">
        <v>532</v>
      </c>
      <c r="B972">
        <v>-1.6E-2</v>
      </c>
      <c r="C972">
        <v>0.56366349999999998</v>
      </c>
      <c r="D972">
        <f t="shared" si="15"/>
        <v>0.5796635</v>
      </c>
    </row>
    <row r="973" spans="1:4" x14ac:dyDescent="0.3">
      <c r="A973">
        <v>559</v>
      </c>
      <c r="B973">
        <v>-1.6E-2</v>
      </c>
      <c r="C973">
        <v>0.55481139999999995</v>
      </c>
      <c r="D973">
        <f t="shared" si="15"/>
        <v>0.57081139999999997</v>
      </c>
    </row>
    <row r="974" spans="1:4" x14ac:dyDescent="0.3">
      <c r="A974">
        <v>678</v>
      </c>
      <c r="B974">
        <v>-1.6E-2</v>
      </c>
      <c r="C974">
        <v>0.58312790000000003</v>
      </c>
      <c r="D974">
        <f t="shared" si="15"/>
        <v>0.59912790000000005</v>
      </c>
    </row>
    <row r="975" spans="1:4" x14ac:dyDescent="0.3">
      <c r="A975">
        <v>731</v>
      </c>
      <c r="B975">
        <v>-1.6E-2</v>
      </c>
      <c r="C975">
        <v>0.62930010000000003</v>
      </c>
      <c r="D975">
        <f t="shared" si="15"/>
        <v>0.64530010000000004</v>
      </c>
    </row>
    <row r="976" spans="1:4" x14ac:dyDescent="0.3">
      <c r="A976">
        <v>789</v>
      </c>
      <c r="B976">
        <v>-1.6E-2</v>
      </c>
      <c r="C976">
        <v>0.60947490000000004</v>
      </c>
      <c r="D976">
        <f t="shared" si="15"/>
        <v>0.62547490000000006</v>
      </c>
    </row>
    <row r="977" spans="1:4" x14ac:dyDescent="0.3">
      <c r="A977">
        <v>828</v>
      </c>
      <c r="B977">
        <v>-1.6E-2</v>
      </c>
      <c r="C977">
        <v>0.61043820000000004</v>
      </c>
      <c r="D977">
        <f t="shared" si="15"/>
        <v>0.62643820000000006</v>
      </c>
    </row>
    <row r="978" spans="1:4" x14ac:dyDescent="0.3">
      <c r="A978">
        <v>1094</v>
      </c>
      <c r="B978">
        <v>-1.6E-2</v>
      </c>
      <c r="C978">
        <v>0.60052850000000002</v>
      </c>
      <c r="D978">
        <f t="shared" si="15"/>
        <v>0.61652850000000003</v>
      </c>
    </row>
    <row r="979" spans="1:4" x14ac:dyDescent="0.3">
      <c r="A979">
        <v>1132</v>
      </c>
      <c r="B979">
        <v>-1.6E-2</v>
      </c>
      <c r="C979">
        <v>0.59695609999999999</v>
      </c>
      <c r="D979">
        <f t="shared" si="15"/>
        <v>0.6129561</v>
      </c>
    </row>
    <row r="980" spans="1:4" x14ac:dyDescent="0.3">
      <c r="A980">
        <v>1369</v>
      </c>
      <c r="B980">
        <v>-1.6E-2</v>
      </c>
      <c r="C980">
        <v>0.58662449999999999</v>
      </c>
      <c r="D980">
        <f t="shared" si="15"/>
        <v>0.60262450000000001</v>
      </c>
    </row>
    <row r="981" spans="1:4" x14ac:dyDescent="0.3">
      <c r="A981">
        <v>1384</v>
      </c>
      <c r="B981">
        <v>-1.6E-2</v>
      </c>
      <c r="C981">
        <v>0.51345269999999998</v>
      </c>
      <c r="D981">
        <f t="shared" si="15"/>
        <v>0.5294527</v>
      </c>
    </row>
    <row r="982" spans="1:4" x14ac:dyDescent="0.3">
      <c r="A982">
        <v>1460</v>
      </c>
      <c r="B982">
        <v>-1.6E-2</v>
      </c>
      <c r="C982">
        <v>0.58269740000000003</v>
      </c>
      <c r="D982">
        <f t="shared" si="15"/>
        <v>0.59869740000000005</v>
      </c>
    </row>
    <row r="983" spans="1:4" x14ac:dyDescent="0.3">
      <c r="A983">
        <v>335</v>
      </c>
      <c r="B983">
        <v>-3.6999999999999998E-2</v>
      </c>
      <c r="C983">
        <v>0.67881239999999998</v>
      </c>
      <c r="D983">
        <f t="shared" si="15"/>
        <v>0.71581240000000002</v>
      </c>
    </row>
    <row r="984" spans="1:4" x14ac:dyDescent="0.3">
      <c r="A984">
        <v>443</v>
      </c>
      <c r="B984">
        <v>-4.2999999999999997E-2</v>
      </c>
      <c r="C984">
        <v>0.55557440000000002</v>
      </c>
      <c r="D984">
        <f t="shared" si="15"/>
        <v>0.59857440000000006</v>
      </c>
    </row>
    <row r="985" spans="1:4" x14ac:dyDescent="0.3">
      <c r="A985">
        <v>1565</v>
      </c>
      <c r="B985">
        <v>-5.6000000000000001E-2</v>
      </c>
      <c r="C985">
        <v>0.57426140000000003</v>
      </c>
      <c r="D985">
        <f t="shared" si="15"/>
        <v>0.63026140000000008</v>
      </c>
    </row>
    <row r="986" spans="1:4" x14ac:dyDescent="0.3">
      <c r="A986">
        <v>418</v>
      </c>
      <c r="B986">
        <v>-7.3999999999999996E-2</v>
      </c>
      <c r="C986">
        <v>0.5296961</v>
      </c>
      <c r="D986">
        <f t="shared" si="15"/>
        <v>0.60369609999999996</v>
      </c>
    </row>
    <row r="987" spans="1:4" x14ac:dyDescent="0.3">
      <c r="A987">
        <v>905</v>
      </c>
      <c r="B987">
        <v>-7.3999999999999996E-2</v>
      </c>
      <c r="C987">
        <v>0.57378479999999998</v>
      </c>
      <c r="D987">
        <f t="shared" si="15"/>
        <v>0.64778479999999994</v>
      </c>
    </row>
    <row r="988" spans="1:4" x14ac:dyDescent="0.3">
      <c r="A988">
        <v>929</v>
      </c>
      <c r="B988">
        <v>-7.3999999999999996E-2</v>
      </c>
      <c r="C988">
        <v>0.49104439999999999</v>
      </c>
      <c r="D988">
        <f t="shared" si="15"/>
        <v>0.5650444</v>
      </c>
    </row>
    <row r="989" spans="1:4" x14ac:dyDescent="0.3">
      <c r="A989">
        <v>976</v>
      </c>
      <c r="B989">
        <v>-7.3999999999999996E-2</v>
      </c>
      <c r="C989">
        <v>0.67962359999999999</v>
      </c>
      <c r="D989">
        <f t="shared" si="15"/>
        <v>0.75362359999999995</v>
      </c>
    </row>
    <row r="990" spans="1:4" x14ac:dyDescent="0.3">
      <c r="A990">
        <v>468</v>
      </c>
      <c r="B990">
        <v>-7.6999999999999999E-2</v>
      </c>
      <c r="C990">
        <v>0.46173710000000001</v>
      </c>
      <c r="D990">
        <f t="shared" si="15"/>
        <v>0.53873709999999997</v>
      </c>
    </row>
    <row r="991" spans="1:4" x14ac:dyDescent="0.3">
      <c r="A991">
        <v>1076</v>
      </c>
      <c r="B991">
        <v>-7.6999999999999999E-2</v>
      </c>
      <c r="C991">
        <v>0.55523820000000002</v>
      </c>
      <c r="D991">
        <f t="shared" si="15"/>
        <v>0.63223819999999997</v>
      </c>
    </row>
    <row r="992" spans="1:4" x14ac:dyDescent="0.3">
      <c r="A992">
        <v>562</v>
      </c>
      <c r="B992">
        <v>-9.5000000000000001E-2</v>
      </c>
      <c r="C992">
        <v>0.53962719999999997</v>
      </c>
      <c r="D992">
        <f t="shared" si="15"/>
        <v>0.63462719999999995</v>
      </c>
    </row>
    <row r="993" spans="1:4" x14ac:dyDescent="0.3">
      <c r="A993">
        <v>773</v>
      </c>
      <c r="B993">
        <v>-9.5000000000000001E-2</v>
      </c>
      <c r="C993">
        <v>0.55166099999999996</v>
      </c>
      <c r="D993">
        <f t="shared" si="15"/>
        <v>0.64666099999999993</v>
      </c>
    </row>
    <row r="994" spans="1:4" x14ac:dyDescent="0.3">
      <c r="A994">
        <v>995</v>
      </c>
      <c r="B994">
        <v>-9.5000000000000001E-2</v>
      </c>
      <c r="C994">
        <v>0.62970380000000004</v>
      </c>
      <c r="D994">
        <f t="shared" si="15"/>
        <v>0.72470380000000001</v>
      </c>
    </row>
    <row r="995" spans="1:4" x14ac:dyDescent="0.3">
      <c r="A995">
        <v>1180</v>
      </c>
      <c r="B995">
        <v>-9.5000000000000001E-2</v>
      </c>
      <c r="C995">
        <v>0.51056250000000003</v>
      </c>
      <c r="D995">
        <f t="shared" si="15"/>
        <v>0.6055625</v>
      </c>
    </row>
    <row r="996" spans="1:4" x14ac:dyDescent="0.3">
      <c r="A996">
        <v>1238</v>
      </c>
      <c r="B996">
        <v>-9.5000000000000001E-2</v>
      </c>
      <c r="C996">
        <v>0.79741260000000003</v>
      </c>
      <c r="D996">
        <f t="shared" si="15"/>
        <v>0.8924126</v>
      </c>
    </row>
    <row r="997" spans="1:4" x14ac:dyDescent="0.3">
      <c r="A997">
        <v>413</v>
      </c>
      <c r="B997">
        <v>-0.16600000000000001</v>
      </c>
      <c r="C997">
        <v>0.55366329999999997</v>
      </c>
      <c r="D997">
        <f t="shared" si="15"/>
        <v>0.71966330000000001</v>
      </c>
    </row>
    <row r="998" spans="1:4" x14ac:dyDescent="0.3">
      <c r="A998">
        <v>416</v>
      </c>
      <c r="B998">
        <v>-0.16600000000000001</v>
      </c>
      <c r="C998">
        <v>0.57422609999999996</v>
      </c>
      <c r="D998">
        <f t="shared" si="15"/>
        <v>0.7402261</v>
      </c>
    </row>
    <row r="999" spans="1:4" x14ac:dyDescent="0.3">
      <c r="A999">
        <v>682</v>
      </c>
      <c r="B999">
        <v>-0.16600000000000001</v>
      </c>
      <c r="C999">
        <v>0.51616340000000005</v>
      </c>
      <c r="D999">
        <f t="shared" si="15"/>
        <v>0.68216340000000009</v>
      </c>
    </row>
    <row r="1000" spans="1:4" x14ac:dyDescent="0.3">
      <c r="A1000">
        <v>961</v>
      </c>
      <c r="B1000">
        <v>-0.16600000000000001</v>
      </c>
      <c r="C1000">
        <v>0.5626274</v>
      </c>
      <c r="D1000">
        <f t="shared" si="15"/>
        <v>0.72862740000000004</v>
      </c>
    </row>
    <row r="1001" spans="1:4" x14ac:dyDescent="0.3">
      <c r="A1001">
        <v>628</v>
      </c>
      <c r="B1001">
        <v>-0.18099999999999999</v>
      </c>
      <c r="C1001">
        <v>0.55038319999999996</v>
      </c>
      <c r="D1001">
        <f t="shared" si="15"/>
        <v>0.73138320000000001</v>
      </c>
    </row>
    <row r="1002" spans="1:4" x14ac:dyDescent="0.3">
      <c r="A1002">
        <v>799</v>
      </c>
      <c r="B1002">
        <v>-0.18099999999999999</v>
      </c>
      <c r="C1002">
        <v>0.55441470000000004</v>
      </c>
      <c r="D1002">
        <f t="shared" si="15"/>
        <v>0.73541469999999998</v>
      </c>
    </row>
    <row r="1003" spans="1:4" x14ac:dyDescent="0.3">
      <c r="A1003">
        <v>1171</v>
      </c>
      <c r="B1003">
        <v>-0.18099999999999999</v>
      </c>
      <c r="C1003">
        <v>0.62751809999999997</v>
      </c>
      <c r="D1003">
        <f t="shared" si="15"/>
        <v>0.80851809999999991</v>
      </c>
    </row>
    <row r="1004" spans="1:4" x14ac:dyDescent="0.3">
      <c r="A1004">
        <v>1520</v>
      </c>
      <c r="B1004">
        <v>-0.18099999999999999</v>
      </c>
      <c r="C1004">
        <v>0.54053580000000001</v>
      </c>
      <c r="D1004">
        <f t="shared" si="15"/>
        <v>0.72153580000000006</v>
      </c>
    </row>
    <row r="1005" spans="1:4" x14ac:dyDescent="0.3">
      <c r="A1005">
        <v>465</v>
      </c>
      <c r="B1005">
        <v>-0.184</v>
      </c>
      <c r="C1005">
        <v>0.64166860000000003</v>
      </c>
      <c r="D1005">
        <f t="shared" si="15"/>
        <v>0.82566859999999997</v>
      </c>
    </row>
    <row r="1006" spans="1:4" x14ac:dyDescent="0.3">
      <c r="A1006">
        <v>993</v>
      </c>
      <c r="B1006">
        <v>-0.23899999999999999</v>
      </c>
      <c r="C1006">
        <v>0.48568359999999999</v>
      </c>
      <c r="D1006">
        <f t="shared" si="15"/>
        <v>0.72468359999999998</v>
      </c>
    </row>
    <row r="1007" spans="1:4" x14ac:dyDescent="0.3">
      <c r="A1007">
        <v>1293</v>
      </c>
      <c r="B1007">
        <v>-0.23899999999999999</v>
      </c>
      <c r="C1007">
        <v>0.58127300000000004</v>
      </c>
      <c r="D1007">
        <f t="shared" si="15"/>
        <v>0.82027300000000003</v>
      </c>
    </row>
    <row r="1008" spans="1:4" x14ac:dyDescent="0.3">
      <c r="A1008">
        <v>641</v>
      </c>
      <c r="B1008">
        <v>-0.248</v>
      </c>
      <c r="C1008">
        <v>0.54123580000000004</v>
      </c>
      <c r="D1008">
        <f t="shared" si="15"/>
        <v>0.78923580000000004</v>
      </c>
    </row>
    <row r="1009" spans="1:4" x14ac:dyDescent="0.3">
      <c r="A1009">
        <v>1172</v>
      </c>
      <c r="B1009">
        <v>-0.34899999999999998</v>
      </c>
      <c r="C1009">
        <v>0.54150600000000004</v>
      </c>
      <c r="D1009">
        <f t="shared" si="15"/>
        <v>0.89050600000000002</v>
      </c>
    </row>
    <row r="1010" spans="1:4" x14ac:dyDescent="0.3">
      <c r="A1010">
        <v>499</v>
      </c>
      <c r="B1010">
        <v>-0.35799999999999998</v>
      </c>
      <c r="C1010">
        <v>0.53169160000000004</v>
      </c>
      <c r="D1010">
        <f t="shared" si="15"/>
        <v>0.88969160000000003</v>
      </c>
    </row>
    <row r="1011" spans="1:4" x14ac:dyDescent="0.3">
      <c r="A1011">
        <v>534</v>
      </c>
      <c r="B1011">
        <v>-0.35799999999999998</v>
      </c>
      <c r="C1011">
        <v>0.5534945</v>
      </c>
      <c r="D1011">
        <f t="shared" si="15"/>
        <v>0.91149449999999999</v>
      </c>
    </row>
    <row r="1012" spans="1:4" x14ac:dyDescent="0.3">
      <c r="A1012">
        <v>608</v>
      </c>
      <c r="B1012">
        <v>-0.35799999999999998</v>
      </c>
      <c r="C1012">
        <v>0.56064729999999996</v>
      </c>
      <c r="D1012">
        <f t="shared" si="15"/>
        <v>0.91864729999999994</v>
      </c>
    </row>
    <row r="1013" spans="1:4" x14ac:dyDescent="0.3">
      <c r="A1013">
        <v>1181</v>
      </c>
      <c r="B1013">
        <v>-0.35799999999999998</v>
      </c>
      <c r="C1013">
        <v>0.55123670000000002</v>
      </c>
      <c r="D1013">
        <f t="shared" si="15"/>
        <v>0.90923670000000001</v>
      </c>
    </row>
    <row r="1014" spans="1:4" x14ac:dyDescent="0.3">
      <c r="A1014">
        <v>470</v>
      </c>
      <c r="B1014">
        <v>-0.371</v>
      </c>
      <c r="C1014">
        <v>0.64109680000000002</v>
      </c>
      <c r="D1014">
        <f t="shared" si="15"/>
        <v>1.0120968000000001</v>
      </c>
    </row>
    <row r="1015" spans="1:4" x14ac:dyDescent="0.3">
      <c r="A1015">
        <v>951</v>
      </c>
      <c r="B1015">
        <v>-0.42899999999999999</v>
      </c>
      <c r="C1015">
        <v>0.53555120000000001</v>
      </c>
      <c r="D1015">
        <f t="shared" si="15"/>
        <v>0.96455120000000005</v>
      </c>
    </row>
    <row r="1016" spans="1:4" x14ac:dyDescent="0.3">
      <c r="A1016">
        <v>1560</v>
      </c>
      <c r="B1016">
        <v>-0.42899999999999999</v>
      </c>
      <c r="C1016">
        <v>0.59573659999999995</v>
      </c>
      <c r="D1016">
        <f t="shared" si="15"/>
        <v>1.0247366</v>
      </c>
    </row>
  </sheetData>
  <sortState ref="A2:C1016">
    <sortCondition descending="1" ref="B2:B1016"/>
    <sortCondition ref="A2:A1016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8"/>
  <sheetViews>
    <sheetView topLeftCell="A16" workbookViewId="0">
      <selection activeCell="S19" sqref="S19"/>
    </sheetView>
  </sheetViews>
  <sheetFormatPr defaultRowHeight="14.4" x14ac:dyDescent="0.3"/>
  <cols>
    <col min="2" max="2" width="10.88671875" customWidth="1"/>
    <col min="3" max="3" width="13.5546875" customWidth="1"/>
  </cols>
  <sheetData>
    <row r="1" spans="1:4" ht="28.8" x14ac:dyDescent="0.3">
      <c r="A1" t="s">
        <v>0</v>
      </c>
      <c r="B1" s="1" t="s">
        <v>2</v>
      </c>
      <c r="C1" s="1" t="s">
        <v>6</v>
      </c>
      <c r="D1" t="s">
        <v>9</v>
      </c>
    </row>
    <row r="2" spans="1:4" x14ac:dyDescent="0.3">
      <c r="A2">
        <v>937</v>
      </c>
      <c r="B2">
        <v>1</v>
      </c>
      <c r="C2">
        <v>0.82181099999999996</v>
      </c>
      <c r="D2">
        <f>C2-B2</f>
        <v>-0.17818900000000004</v>
      </c>
    </row>
    <row r="3" spans="1:4" x14ac:dyDescent="0.3">
      <c r="A3">
        <v>1137</v>
      </c>
      <c r="B3">
        <v>1</v>
      </c>
      <c r="C3">
        <v>0.78928920000000002</v>
      </c>
      <c r="D3">
        <f t="shared" ref="D3:D66" si="0">C3-B3</f>
        <v>-0.21071079999999998</v>
      </c>
    </row>
    <row r="4" spans="1:4" x14ac:dyDescent="0.3">
      <c r="A4">
        <v>1288</v>
      </c>
      <c r="B4">
        <v>1</v>
      </c>
      <c r="C4">
        <v>0.79470940000000001</v>
      </c>
      <c r="D4">
        <f t="shared" si="0"/>
        <v>-0.20529059999999999</v>
      </c>
    </row>
    <row r="5" spans="1:4" x14ac:dyDescent="0.3">
      <c r="A5">
        <v>761</v>
      </c>
      <c r="B5">
        <v>0.95799999999999996</v>
      </c>
      <c r="C5">
        <v>0.71340499999999996</v>
      </c>
      <c r="D5">
        <f t="shared" si="0"/>
        <v>-0.24459500000000001</v>
      </c>
    </row>
    <row r="6" spans="1:4" x14ac:dyDescent="0.3">
      <c r="A6">
        <v>965</v>
      </c>
      <c r="B6">
        <v>0.95799999999999996</v>
      </c>
      <c r="C6">
        <v>0.82181099999999996</v>
      </c>
      <c r="D6">
        <f t="shared" si="0"/>
        <v>-0.136189</v>
      </c>
    </row>
    <row r="7" spans="1:4" x14ac:dyDescent="0.3">
      <c r="A7">
        <v>1315</v>
      </c>
      <c r="B7">
        <v>0.95799999999999996</v>
      </c>
      <c r="C7">
        <v>0.82723120000000006</v>
      </c>
      <c r="D7">
        <f t="shared" si="0"/>
        <v>-0.13076879999999991</v>
      </c>
    </row>
    <row r="8" spans="1:4" x14ac:dyDescent="0.3">
      <c r="A8">
        <v>1319</v>
      </c>
      <c r="B8">
        <v>0.95799999999999996</v>
      </c>
      <c r="C8">
        <v>0.81097039999999998</v>
      </c>
      <c r="D8">
        <f t="shared" si="0"/>
        <v>-0.14702959999999998</v>
      </c>
    </row>
    <row r="9" spans="1:4" x14ac:dyDescent="0.3">
      <c r="A9">
        <v>1490</v>
      </c>
      <c r="B9">
        <v>0.95799999999999996</v>
      </c>
      <c r="C9">
        <v>0.82723120000000006</v>
      </c>
      <c r="D9">
        <f t="shared" si="0"/>
        <v>-0.13076879999999991</v>
      </c>
    </row>
    <row r="10" spans="1:4" x14ac:dyDescent="0.3">
      <c r="A10">
        <v>910</v>
      </c>
      <c r="B10">
        <v>0.92900000000000005</v>
      </c>
      <c r="C10">
        <v>0.79470940000000001</v>
      </c>
      <c r="D10">
        <f t="shared" si="0"/>
        <v>-0.13429060000000004</v>
      </c>
    </row>
    <row r="11" spans="1:4" x14ac:dyDescent="0.3">
      <c r="A11">
        <v>982</v>
      </c>
      <c r="B11">
        <v>0.92900000000000005</v>
      </c>
      <c r="C11">
        <v>0.77844860000000005</v>
      </c>
      <c r="D11">
        <f t="shared" si="0"/>
        <v>-0.1505514</v>
      </c>
    </row>
    <row r="12" spans="1:4" x14ac:dyDescent="0.3">
      <c r="A12">
        <v>1024</v>
      </c>
      <c r="B12">
        <v>0.92900000000000005</v>
      </c>
      <c r="C12">
        <v>0.75134710000000005</v>
      </c>
      <c r="D12">
        <f t="shared" si="0"/>
        <v>-0.1776529</v>
      </c>
    </row>
    <row r="13" spans="1:4" x14ac:dyDescent="0.3">
      <c r="A13">
        <v>1041</v>
      </c>
      <c r="B13">
        <v>0.92900000000000005</v>
      </c>
      <c r="C13">
        <v>0.8001298</v>
      </c>
      <c r="D13">
        <f t="shared" si="0"/>
        <v>-0.12887020000000005</v>
      </c>
    </row>
    <row r="14" spans="1:4" x14ac:dyDescent="0.3">
      <c r="A14">
        <v>1097</v>
      </c>
      <c r="B14">
        <v>0.92900000000000005</v>
      </c>
      <c r="C14">
        <v>0.81097039999999998</v>
      </c>
      <c r="D14">
        <f t="shared" si="0"/>
        <v>-0.11802960000000007</v>
      </c>
    </row>
    <row r="15" spans="1:4" x14ac:dyDescent="0.3">
      <c r="A15">
        <v>1112</v>
      </c>
      <c r="B15">
        <v>0.92900000000000005</v>
      </c>
      <c r="C15">
        <v>0.8001298</v>
      </c>
      <c r="D15">
        <f t="shared" si="0"/>
        <v>-0.12887020000000005</v>
      </c>
    </row>
    <row r="16" spans="1:4" x14ac:dyDescent="0.3">
      <c r="A16">
        <v>1323</v>
      </c>
      <c r="B16">
        <v>0.92900000000000005</v>
      </c>
      <c r="C16">
        <v>0.70256439999999998</v>
      </c>
      <c r="D16">
        <f t="shared" si="0"/>
        <v>-0.22643560000000007</v>
      </c>
    </row>
    <row r="17" spans="1:4" x14ac:dyDescent="0.3">
      <c r="A17">
        <v>1342</v>
      </c>
      <c r="B17">
        <v>0.92900000000000005</v>
      </c>
      <c r="C17">
        <v>0.74050649999999996</v>
      </c>
      <c r="D17">
        <f t="shared" si="0"/>
        <v>-0.18849350000000009</v>
      </c>
    </row>
    <row r="18" spans="1:4" x14ac:dyDescent="0.3">
      <c r="A18">
        <v>1456</v>
      </c>
      <c r="B18">
        <v>0.92900000000000005</v>
      </c>
      <c r="C18">
        <v>0.82723120000000006</v>
      </c>
      <c r="D18">
        <f t="shared" si="0"/>
        <v>-0.10176879999999999</v>
      </c>
    </row>
    <row r="19" spans="1:4" x14ac:dyDescent="0.3">
      <c r="A19">
        <v>769</v>
      </c>
      <c r="B19">
        <v>0.90800000000000003</v>
      </c>
      <c r="C19">
        <v>0.68630349999999996</v>
      </c>
      <c r="D19">
        <f t="shared" si="0"/>
        <v>-0.22169650000000007</v>
      </c>
    </row>
    <row r="20" spans="1:4" x14ac:dyDescent="0.3">
      <c r="A20">
        <v>780</v>
      </c>
      <c r="B20">
        <v>0.89400000000000002</v>
      </c>
      <c r="C20">
        <v>0.82181099999999996</v>
      </c>
      <c r="D20">
        <f t="shared" si="0"/>
        <v>-7.2189000000000059E-2</v>
      </c>
    </row>
    <row r="21" spans="1:4" x14ac:dyDescent="0.3">
      <c r="A21">
        <v>782</v>
      </c>
      <c r="B21">
        <v>0.89400000000000002</v>
      </c>
      <c r="C21">
        <v>0.68088320000000002</v>
      </c>
      <c r="D21">
        <f t="shared" si="0"/>
        <v>-0.2131168</v>
      </c>
    </row>
    <row r="22" spans="1:4" x14ac:dyDescent="0.3">
      <c r="A22">
        <v>865</v>
      </c>
      <c r="B22">
        <v>0.89400000000000002</v>
      </c>
      <c r="C22">
        <v>0.64836139999999998</v>
      </c>
      <c r="D22">
        <f t="shared" si="0"/>
        <v>-0.24563860000000004</v>
      </c>
    </row>
    <row r="23" spans="1:4" x14ac:dyDescent="0.3">
      <c r="A23">
        <v>878</v>
      </c>
      <c r="B23">
        <v>0.89400000000000002</v>
      </c>
      <c r="C23">
        <v>0.55621640000000006</v>
      </c>
      <c r="D23">
        <f t="shared" si="0"/>
        <v>-0.33778359999999996</v>
      </c>
    </row>
    <row r="24" spans="1:4" x14ac:dyDescent="0.3">
      <c r="A24">
        <v>980</v>
      </c>
      <c r="B24">
        <v>0.89400000000000002</v>
      </c>
      <c r="C24">
        <v>0.69714410000000004</v>
      </c>
      <c r="D24">
        <f t="shared" si="0"/>
        <v>-0.19685589999999997</v>
      </c>
    </row>
    <row r="25" spans="1:4" x14ac:dyDescent="0.3">
      <c r="A25">
        <v>1002</v>
      </c>
      <c r="B25">
        <v>0.89400000000000002</v>
      </c>
      <c r="C25">
        <v>0.78386880000000003</v>
      </c>
      <c r="D25">
        <f t="shared" si="0"/>
        <v>-0.11013119999999998</v>
      </c>
    </row>
    <row r="26" spans="1:4" x14ac:dyDescent="0.3">
      <c r="A26">
        <v>1045</v>
      </c>
      <c r="B26">
        <v>0.89400000000000002</v>
      </c>
      <c r="C26">
        <v>0.8001298</v>
      </c>
      <c r="D26">
        <f t="shared" si="0"/>
        <v>-9.3870200000000015E-2</v>
      </c>
    </row>
    <row r="27" spans="1:4" x14ac:dyDescent="0.3">
      <c r="A27">
        <v>1048</v>
      </c>
      <c r="B27">
        <v>0.89400000000000002</v>
      </c>
      <c r="C27">
        <v>0.75134710000000005</v>
      </c>
      <c r="D27">
        <f t="shared" si="0"/>
        <v>-0.14265289999999997</v>
      </c>
    </row>
    <row r="28" spans="1:4" x14ac:dyDescent="0.3">
      <c r="A28">
        <v>1067</v>
      </c>
      <c r="B28">
        <v>0.89400000000000002</v>
      </c>
      <c r="C28">
        <v>0.76760799999999996</v>
      </c>
      <c r="D28">
        <f t="shared" si="0"/>
        <v>-0.12639200000000006</v>
      </c>
    </row>
    <row r="29" spans="1:4" x14ac:dyDescent="0.3">
      <c r="A29">
        <v>1228</v>
      </c>
      <c r="B29">
        <v>0.89400000000000002</v>
      </c>
      <c r="C29">
        <v>0.6646223</v>
      </c>
      <c r="D29">
        <f t="shared" si="0"/>
        <v>-0.22937770000000002</v>
      </c>
    </row>
    <row r="30" spans="1:4" x14ac:dyDescent="0.3">
      <c r="A30">
        <v>1265</v>
      </c>
      <c r="B30">
        <v>0.89400000000000002</v>
      </c>
      <c r="C30">
        <v>0.79470940000000001</v>
      </c>
      <c r="D30">
        <f t="shared" si="0"/>
        <v>-9.9290600000000007E-2</v>
      </c>
    </row>
    <row r="31" spans="1:4" x14ac:dyDescent="0.3">
      <c r="A31">
        <v>1469</v>
      </c>
      <c r="B31">
        <v>0.89400000000000002</v>
      </c>
      <c r="C31">
        <v>0.7730283</v>
      </c>
      <c r="D31">
        <f t="shared" si="0"/>
        <v>-0.12097170000000002</v>
      </c>
    </row>
    <row r="32" spans="1:4" x14ac:dyDescent="0.3">
      <c r="A32">
        <v>1598</v>
      </c>
      <c r="B32">
        <v>0.89400000000000002</v>
      </c>
      <c r="C32">
        <v>0.82723120000000006</v>
      </c>
      <c r="D32">
        <f t="shared" si="0"/>
        <v>-6.6768799999999962E-2</v>
      </c>
    </row>
    <row r="33" spans="1:4" x14ac:dyDescent="0.3">
      <c r="A33">
        <v>1026</v>
      </c>
      <c r="B33">
        <v>0.88700000000000001</v>
      </c>
      <c r="C33">
        <v>0.76218770000000002</v>
      </c>
      <c r="D33">
        <f t="shared" si="0"/>
        <v>-0.12481229999999999</v>
      </c>
    </row>
    <row r="34" spans="1:4" x14ac:dyDescent="0.3">
      <c r="A34">
        <v>1028</v>
      </c>
      <c r="B34">
        <v>0.88700000000000001</v>
      </c>
      <c r="C34">
        <v>0.80554999999999999</v>
      </c>
      <c r="D34">
        <f t="shared" si="0"/>
        <v>-8.1450000000000022E-2</v>
      </c>
    </row>
    <row r="35" spans="1:4" x14ac:dyDescent="0.3">
      <c r="A35">
        <v>1059</v>
      </c>
      <c r="B35">
        <v>0.88700000000000001</v>
      </c>
      <c r="C35">
        <v>0.78386880000000003</v>
      </c>
      <c r="D35">
        <f t="shared" si="0"/>
        <v>-0.10313119999999998</v>
      </c>
    </row>
    <row r="36" spans="1:4" x14ac:dyDescent="0.3">
      <c r="A36">
        <v>1061</v>
      </c>
      <c r="B36">
        <v>0.88700000000000001</v>
      </c>
      <c r="C36">
        <v>0.80554999999999999</v>
      </c>
      <c r="D36">
        <f t="shared" si="0"/>
        <v>-8.1450000000000022E-2</v>
      </c>
    </row>
    <row r="37" spans="1:4" x14ac:dyDescent="0.3">
      <c r="A37">
        <v>1111</v>
      </c>
      <c r="B37">
        <v>0.88700000000000001</v>
      </c>
      <c r="C37">
        <v>0.65378170000000002</v>
      </c>
      <c r="D37">
        <f t="shared" si="0"/>
        <v>-0.23321829999999999</v>
      </c>
    </row>
    <row r="38" spans="1:4" x14ac:dyDescent="0.3">
      <c r="A38">
        <v>1131</v>
      </c>
      <c r="B38">
        <v>0.88700000000000001</v>
      </c>
      <c r="C38">
        <v>0.70798470000000002</v>
      </c>
      <c r="D38">
        <f t="shared" si="0"/>
        <v>-0.17901529999999999</v>
      </c>
    </row>
    <row r="39" spans="1:4" x14ac:dyDescent="0.3">
      <c r="A39">
        <v>1190</v>
      </c>
      <c r="B39">
        <v>0.88700000000000001</v>
      </c>
      <c r="C39">
        <v>0.78928920000000002</v>
      </c>
      <c r="D39">
        <f t="shared" si="0"/>
        <v>-9.7710799999999987E-2</v>
      </c>
    </row>
    <row r="40" spans="1:4" x14ac:dyDescent="0.3">
      <c r="A40">
        <v>1236</v>
      </c>
      <c r="B40">
        <v>0.88700000000000001</v>
      </c>
      <c r="C40">
        <v>0.8001298</v>
      </c>
      <c r="D40">
        <f t="shared" si="0"/>
        <v>-8.6870200000000009E-2</v>
      </c>
    </row>
    <row r="41" spans="1:4" x14ac:dyDescent="0.3">
      <c r="A41">
        <v>1335</v>
      </c>
      <c r="B41">
        <v>0.88700000000000001</v>
      </c>
      <c r="C41">
        <v>0.75676739999999998</v>
      </c>
      <c r="D41">
        <f t="shared" si="0"/>
        <v>-0.13023260000000003</v>
      </c>
    </row>
    <row r="42" spans="1:4" x14ac:dyDescent="0.3">
      <c r="A42">
        <v>1423</v>
      </c>
      <c r="B42">
        <v>0.88700000000000001</v>
      </c>
      <c r="C42">
        <v>0.72966589999999998</v>
      </c>
      <c r="D42">
        <f t="shared" si="0"/>
        <v>-0.15733410000000003</v>
      </c>
    </row>
    <row r="43" spans="1:4" x14ac:dyDescent="0.3">
      <c r="A43">
        <v>1448</v>
      </c>
      <c r="B43">
        <v>0.88700000000000001</v>
      </c>
      <c r="C43">
        <v>0.61583969999999999</v>
      </c>
      <c r="D43">
        <f t="shared" si="0"/>
        <v>-0.27116030000000002</v>
      </c>
    </row>
    <row r="44" spans="1:4" x14ac:dyDescent="0.3">
      <c r="A44">
        <v>1632</v>
      </c>
      <c r="B44">
        <v>0.88700000000000001</v>
      </c>
      <c r="C44">
        <v>0.73508620000000002</v>
      </c>
      <c r="D44">
        <f t="shared" si="0"/>
        <v>-0.15191379999999999</v>
      </c>
    </row>
    <row r="45" spans="1:4" x14ac:dyDescent="0.3">
      <c r="A45">
        <v>1593</v>
      </c>
      <c r="B45">
        <v>0.872</v>
      </c>
      <c r="C45">
        <v>0.79470940000000001</v>
      </c>
      <c r="D45">
        <f t="shared" si="0"/>
        <v>-7.7290599999999987E-2</v>
      </c>
    </row>
    <row r="46" spans="1:4" x14ac:dyDescent="0.3">
      <c r="A46">
        <v>1546</v>
      </c>
      <c r="B46">
        <v>0.87</v>
      </c>
      <c r="C46">
        <v>0.72966589999999998</v>
      </c>
      <c r="D46">
        <f t="shared" si="0"/>
        <v>-0.14033410000000002</v>
      </c>
    </row>
    <row r="47" spans="1:4" x14ac:dyDescent="0.3">
      <c r="A47">
        <v>1020</v>
      </c>
      <c r="B47">
        <v>0.85299999999999998</v>
      </c>
      <c r="C47">
        <v>0.76760799999999996</v>
      </c>
      <c r="D47">
        <f t="shared" si="0"/>
        <v>-8.5392000000000023E-2</v>
      </c>
    </row>
    <row r="48" spans="1:4" x14ac:dyDescent="0.3">
      <c r="A48">
        <v>922</v>
      </c>
      <c r="B48">
        <v>0.85199999999999998</v>
      </c>
      <c r="C48">
        <v>0.78928920000000002</v>
      </c>
      <c r="D48">
        <f t="shared" si="0"/>
        <v>-6.2710799999999955E-2</v>
      </c>
    </row>
    <row r="49" spans="1:4" x14ac:dyDescent="0.3">
      <c r="A49">
        <v>924</v>
      </c>
      <c r="B49">
        <v>0.85199999999999998</v>
      </c>
      <c r="C49">
        <v>0.81097039999999998</v>
      </c>
      <c r="D49">
        <f t="shared" si="0"/>
        <v>-4.1029599999999999E-2</v>
      </c>
    </row>
    <row r="50" spans="1:4" x14ac:dyDescent="0.3">
      <c r="A50">
        <v>997</v>
      </c>
      <c r="B50">
        <v>0.85199999999999998</v>
      </c>
      <c r="C50">
        <v>0.76760799999999996</v>
      </c>
      <c r="D50">
        <f t="shared" si="0"/>
        <v>-8.4392000000000023E-2</v>
      </c>
    </row>
    <row r="51" spans="1:4" x14ac:dyDescent="0.3">
      <c r="A51">
        <v>1044</v>
      </c>
      <c r="B51">
        <v>0.85199999999999998</v>
      </c>
      <c r="C51">
        <v>0.76760799999999996</v>
      </c>
      <c r="D51">
        <f t="shared" si="0"/>
        <v>-8.4392000000000023E-2</v>
      </c>
    </row>
    <row r="52" spans="1:4" x14ac:dyDescent="0.3">
      <c r="A52">
        <v>1046</v>
      </c>
      <c r="B52">
        <v>0.85199999999999998</v>
      </c>
      <c r="C52">
        <v>0.78386880000000003</v>
      </c>
      <c r="D52">
        <f t="shared" si="0"/>
        <v>-6.8131199999999947E-2</v>
      </c>
    </row>
    <row r="53" spans="1:4" x14ac:dyDescent="0.3">
      <c r="A53">
        <v>1144</v>
      </c>
      <c r="B53">
        <v>0.85199999999999998</v>
      </c>
      <c r="C53">
        <v>0.82723120000000006</v>
      </c>
      <c r="D53">
        <f t="shared" si="0"/>
        <v>-2.4768799999999924E-2</v>
      </c>
    </row>
    <row r="54" spans="1:4" x14ac:dyDescent="0.3">
      <c r="A54">
        <v>1156</v>
      </c>
      <c r="B54">
        <v>0.85199999999999998</v>
      </c>
      <c r="C54">
        <v>0.65920199999999995</v>
      </c>
      <c r="D54">
        <f t="shared" si="0"/>
        <v>-0.19279800000000002</v>
      </c>
    </row>
    <row r="55" spans="1:4" x14ac:dyDescent="0.3">
      <c r="A55">
        <v>1163</v>
      </c>
      <c r="B55">
        <v>0.85199999999999998</v>
      </c>
      <c r="C55">
        <v>0.7459268</v>
      </c>
      <c r="D55">
        <f t="shared" si="0"/>
        <v>-0.10607319999999998</v>
      </c>
    </row>
    <row r="56" spans="1:4" x14ac:dyDescent="0.3">
      <c r="A56">
        <v>1187</v>
      </c>
      <c r="B56">
        <v>0.85199999999999998</v>
      </c>
      <c r="C56">
        <v>0.64836139999999998</v>
      </c>
      <c r="D56">
        <f t="shared" si="0"/>
        <v>-0.2036386</v>
      </c>
    </row>
    <row r="57" spans="1:4" x14ac:dyDescent="0.3">
      <c r="A57">
        <v>1237</v>
      </c>
      <c r="B57">
        <v>0.85199999999999998</v>
      </c>
      <c r="C57">
        <v>0.7459268</v>
      </c>
      <c r="D57">
        <f t="shared" si="0"/>
        <v>-0.10607319999999998</v>
      </c>
    </row>
    <row r="58" spans="1:4" x14ac:dyDescent="0.3">
      <c r="A58">
        <v>1393</v>
      </c>
      <c r="B58">
        <v>0.85199999999999998</v>
      </c>
      <c r="C58">
        <v>0.6375208</v>
      </c>
      <c r="D58">
        <f t="shared" si="0"/>
        <v>-0.21447919999999998</v>
      </c>
    </row>
    <row r="59" spans="1:4" x14ac:dyDescent="0.3">
      <c r="A59">
        <v>1417</v>
      </c>
      <c r="B59">
        <v>0.85199999999999998</v>
      </c>
      <c r="C59">
        <v>0.78928920000000002</v>
      </c>
      <c r="D59">
        <f t="shared" si="0"/>
        <v>-6.2710799999999955E-2</v>
      </c>
    </row>
    <row r="60" spans="1:4" x14ac:dyDescent="0.3">
      <c r="A60">
        <v>1492</v>
      </c>
      <c r="B60">
        <v>0.85199999999999998</v>
      </c>
      <c r="C60">
        <v>0.8001298</v>
      </c>
      <c r="D60">
        <f t="shared" si="0"/>
        <v>-5.1870199999999977E-2</v>
      </c>
    </row>
    <row r="61" spans="1:4" x14ac:dyDescent="0.3">
      <c r="A61">
        <v>1549</v>
      </c>
      <c r="B61">
        <v>0.85199999999999998</v>
      </c>
      <c r="C61">
        <v>0.74050649999999996</v>
      </c>
      <c r="D61">
        <f t="shared" si="0"/>
        <v>-0.11149350000000002</v>
      </c>
    </row>
    <row r="62" spans="1:4" x14ac:dyDescent="0.3">
      <c r="A62">
        <v>1601</v>
      </c>
      <c r="B62">
        <v>0.85199999999999998</v>
      </c>
      <c r="C62">
        <v>0.7459268</v>
      </c>
      <c r="D62">
        <f t="shared" si="0"/>
        <v>-0.10607319999999998</v>
      </c>
    </row>
    <row r="63" spans="1:4" x14ac:dyDescent="0.3">
      <c r="A63">
        <v>1622</v>
      </c>
      <c r="B63">
        <v>0.85199999999999998</v>
      </c>
      <c r="C63">
        <v>0.6917238</v>
      </c>
      <c r="D63">
        <f t="shared" si="0"/>
        <v>-0.16027619999999998</v>
      </c>
    </row>
    <row r="64" spans="1:4" x14ac:dyDescent="0.3">
      <c r="A64">
        <v>844</v>
      </c>
      <c r="B64">
        <v>0.84499999999999997</v>
      </c>
      <c r="C64">
        <v>0.65378170000000002</v>
      </c>
      <c r="D64">
        <f t="shared" si="0"/>
        <v>-0.19121829999999995</v>
      </c>
    </row>
    <row r="65" spans="1:4" x14ac:dyDescent="0.3">
      <c r="A65">
        <v>1008</v>
      </c>
      <c r="B65">
        <v>0.84499999999999997</v>
      </c>
      <c r="C65">
        <v>0.76760799999999996</v>
      </c>
      <c r="D65">
        <f t="shared" si="0"/>
        <v>-7.7392000000000016E-2</v>
      </c>
    </row>
    <row r="66" spans="1:4" x14ac:dyDescent="0.3">
      <c r="A66">
        <v>1101</v>
      </c>
      <c r="B66">
        <v>0.84099999999999997</v>
      </c>
      <c r="C66">
        <v>0.73508620000000002</v>
      </c>
      <c r="D66">
        <f t="shared" si="0"/>
        <v>-0.10591379999999995</v>
      </c>
    </row>
    <row r="67" spans="1:4" x14ac:dyDescent="0.3">
      <c r="A67">
        <v>1174</v>
      </c>
      <c r="B67">
        <v>0.84099999999999997</v>
      </c>
      <c r="C67">
        <v>0.7730283</v>
      </c>
      <c r="D67">
        <f t="shared" ref="D67:D130" si="1">C67-B67</f>
        <v>-6.7971699999999968E-2</v>
      </c>
    </row>
    <row r="68" spans="1:4" x14ac:dyDescent="0.3">
      <c r="A68">
        <v>863</v>
      </c>
      <c r="B68">
        <v>0.83399999999999996</v>
      </c>
      <c r="C68">
        <v>0.78928920000000002</v>
      </c>
      <c r="D68">
        <f t="shared" si="1"/>
        <v>-4.4710799999999939E-2</v>
      </c>
    </row>
    <row r="69" spans="1:4" x14ac:dyDescent="0.3">
      <c r="A69">
        <v>1454</v>
      </c>
      <c r="B69">
        <v>0.83399999999999996</v>
      </c>
      <c r="C69">
        <v>0.71340499999999996</v>
      </c>
      <c r="D69">
        <f t="shared" si="1"/>
        <v>-0.12059500000000001</v>
      </c>
    </row>
    <row r="70" spans="1:4" x14ac:dyDescent="0.3">
      <c r="A70">
        <v>1586</v>
      </c>
      <c r="B70">
        <v>0.83399999999999996</v>
      </c>
      <c r="C70">
        <v>0.63210049999999995</v>
      </c>
      <c r="D70">
        <f t="shared" si="1"/>
        <v>-0.20189950000000001</v>
      </c>
    </row>
    <row r="71" spans="1:4" x14ac:dyDescent="0.3">
      <c r="A71">
        <v>615</v>
      </c>
      <c r="B71">
        <v>0.83299999999999996</v>
      </c>
      <c r="C71">
        <v>0.65378170000000002</v>
      </c>
      <c r="D71">
        <f t="shared" si="1"/>
        <v>-0.17921829999999994</v>
      </c>
    </row>
    <row r="72" spans="1:4" x14ac:dyDescent="0.3">
      <c r="A72">
        <v>913</v>
      </c>
      <c r="B72">
        <v>0.83</v>
      </c>
      <c r="C72">
        <v>0.8001298</v>
      </c>
      <c r="D72">
        <f t="shared" si="1"/>
        <v>-2.9870199999999958E-2</v>
      </c>
    </row>
    <row r="73" spans="1:4" x14ac:dyDescent="0.3">
      <c r="A73">
        <v>1177</v>
      </c>
      <c r="B73">
        <v>0.83</v>
      </c>
      <c r="C73">
        <v>0.72424560000000004</v>
      </c>
      <c r="D73">
        <f t="shared" si="1"/>
        <v>-0.10575439999999992</v>
      </c>
    </row>
    <row r="74" spans="1:4" x14ac:dyDescent="0.3">
      <c r="A74">
        <v>1488</v>
      </c>
      <c r="B74">
        <v>0.82599999999999996</v>
      </c>
      <c r="C74">
        <v>0.67004260000000004</v>
      </c>
      <c r="D74">
        <f t="shared" si="1"/>
        <v>-0.15595739999999991</v>
      </c>
    </row>
    <row r="75" spans="1:4" x14ac:dyDescent="0.3">
      <c r="A75">
        <v>917</v>
      </c>
      <c r="B75">
        <v>0.82399999999999995</v>
      </c>
      <c r="C75">
        <v>0.72424560000000004</v>
      </c>
      <c r="D75">
        <f t="shared" si="1"/>
        <v>-9.975439999999991E-2</v>
      </c>
    </row>
    <row r="76" spans="1:4" x14ac:dyDescent="0.3">
      <c r="A76">
        <v>767</v>
      </c>
      <c r="B76">
        <v>0.81</v>
      </c>
      <c r="C76">
        <v>0.58331789999999994</v>
      </c>
      <c r="D76">
        <f t="shared" si="1"/>
        <v>-0.22668210000000011</v>
      </c>
    </row>
    <row r="77" spans="1:4" x14ac:dyDescent="0.3">
      <c r="A77">
        <v>846</v>
      </c>
      <c r="B77">
        <v>0.81</v>
      </c>
      <c r="C77">
        <v>0.65920199999999995</v>
      </c>
      <c r="D77">
        <f t="shared" si="1"/>
        <v>-0.1507980000000001</v>
      </c>
    </row>
    <row r="78" spans="1:4" x14ac:dyDescent="0.3">
      <c r="A78">
        <v>971</v>
      </c>
      <c r="B78">
        <v>0.81</v>
      </c>
      <c r="C78">
        <v>0.76218770000000002</v>
      </c>
      <c r="D78">
        <f t="shared" si="1"/>
        <v>-4.781230000000003E-2</v>
      </c>
    </row>
    <row r="79" spans="1:4" x14ac:dyDescent="0.3">
      <c r="A79">
        <v>1000</v>
      </c>
      <c r="B79">
        <v>0.81</v>
      </c>
      <c r="C79">
        <v>0.68088320000000002</v>
      </c>
      <c r="D79">
        <f t="shared" si="1"/>
        <v>-0.12911680000000003</v>
      </c>
    </row>
    <row r="80" spans="1:4" x14ac:dyDescent="0.3">
      <c r="A80">
        <v>1109</v>
      </c>
      <c r="B80">
        <v>0.81</v>
      </c>
      <c r="C80">
        <v>0.81639059999999997</v>
      </c>
      <c r="D80">
        <f t="shared" si="1"/>
        <v>6.390599999999913E-3</v>
      </c>
    </row>
    <row r="81" spans="1:4" x14ac:dyDescent="0.3">
      <c r="A81">
        <v>1161</v>
      </c>
      <c r="B81">
        <v>0.81</v>
      </c>
      <c r="C81">
        <v>0.75676739999999998</v>
      </c>
      <c r="D81">
        <f t="shared" si="1"/>
        <v>-5.3232600000000074E-2</v>
      </c>
    </row>
    <row r="82" spans="1:4" x14ac:dyDescent="0.3">
      <c r="A82">
        <v>1188</v>
      </c>
      <c r="B82">
        <v>0.81</v>
      </c>
      <c r="C82">
        <v>0.64294110000000004</v>
      </c>
      <c r="D82">
        <f t="shared" si="1"/>
        <v>-0.16705890000000001</v>
      </c>
    </row>
    <row r="83" spans="1:4" x14ac:dyDescent="0.3">
      <c r="A83">
        <v>1234</v>
      </c>
      <c r="B83">
        <v>0.81</v>
      </c>
      <c r="C83">
        <v>0.8001298</v>
      </c>
      <c r="D83">
        <f t="shared" si="1"/>
        <v>-9.8702000000000512E-3</v>
      </c>
    </row>
    <row r="84" spans="1:4" x14ac:dyDescent="0.3">
      <c r="A84">
        <v>1263</v>
      </c>
      <c r="B84">
        <v>0.81</v>
      </c>
      <c r="C84">
        <v>0.7188253</v>
      </c>
      <c r="D84">
        <f t="shared" si="1"/>
        <v>-9.1174700000000053E-2</v>
      </c>
    </row>
    <row r="85" spans="1:4" x14ac:dyDescent="0.3">
      <c r="A85">
        <v>1276</v>
      </c>
      <c r="B85">
        <v>0.81</v>
      </c>
      <c r="C85">
        <v>0.76218770000000002</v>
      </c>
      <c r="D85">
        <f t="shared" si="1"/>
        <v>-4.781230000000003E-2</v>
      </c>
    </row>
    <row r="86" spans="1:4" x14ac:dyDescent="0.3">
      <c r="A86">
        <v>1304</v>
      </c>
      <c r="B86">
        <v>0.81</v>
      </c>
      <c r="C86">
        <v>0.69714410000000004</v>
      </c>
      <c r="D86">
        <f t="shared" si="1"/>
        <v>-0.11285590000000001</v>
      </c>
    </row>
    <row r="87" spans="1:4" x14ac:dyDescent="0.3">
      <c r="A87">
        <v>1357</v>
      </c>
      <c r="B87">
        <v>0.81</v>
      </c>
      <c r="C87">
        <v>0.64294110000000004</v>
      </c>
      <c r="D87">
        <f t="shared" si="1"/>
        <v>-0.16705890000000001</v>
      </c>
    </row>
    <row r="88" spans="1:4" x14ac:dyDescent="0.3">
      <c r="A88">
        <v>1403</v>
      </c>
      <c r="B88">
        <v>0.81</v>
      </c>
      <c r="C88">
        <v>0.7188253</v>
      </c>
      <c r="D88">
        <f t="shared" si="1"/>
        <v>-9.1174700000000053E-2</v>
      </c>
    </row>
    <row r="89" spans="1:4" x14ac:dyDescent="0.3">
      <c r="A89">
        <v>1545</v>
      </c>
      <c r="B89">
        <v>0.81</v>
      </c>
      <c r="C89">
        <v>0.75134710000000005</v>
      </c>
      <c r="D89">
        <f t="shared" si="1"/>
        <v>-5.8652900000000008E-2</v>
      </c>
    </row>
    <row r="90" spans="1:4" x14ac:dyDescent="0.3">
      <c r="A90">
        <v>765</v>
      </c>
      <c r="B90">
        <v>0.79900000000000004</v>
      </c>
      <c r="C90">
        <v>0.6646223</v>
      </c>
      <c r="D90">
        <f t="shared" si="1"/>
        <v>-0.13437770000000004</v>
      </c>
    </row>
    <row r="91" spans="1:4" x14ac:dyDescent="0.3">
      <c r="A91">
        <v>791</v>
      </c>
      <c r="B91">
        <v>0.79900000000000004</v>
      </c>
      <c r="C91">
        <v>0.74050649999999996</v>
      </c>
      <c r="D91">
        <f t="shared" si="1"/>
        <v>-5.8493500000000087E-2</v>
      </c>
    </row>
    <row r="92" spans="1:4" x14ac:dyDescent="0.3">
      <c r="A92">
        <v>879</v>
      </c>
      <c r="B92">
        <v>0.79900000000000004</v>
      </c>
      <c r="C92">
        <v>0.77844860000000005</v>
      </c>
      <c r="D92">
        <f t="shared" si="1"/>
        <v>-2.0551399999999997E-2</v>
      </c>
    </row>
    <row r="93" spans="1:4" x14ac:dyDescent="0.3">
      <c r="A93">
        <v>907</v>
      </c>
      <c r="B93">
        <v>0.79900000000000004</v>
      </c>
      <c r="C93">
        <v>0.60499910000000001</v>
      </c>
      <c r="D93">
        <f t="shared" si="1"/>
        <v>-0.19400090000000003</v>
      </c>
    </row>
    <row r="94" spans="1:4" x14ac:dyDescent="0.3">
      <c r="A94">
        <v>968</v>
      </c>
      <c r="B94">
        <v>0.79900000000000004</v>
      </c>
      <c r="C94">
        <v>0.65378170000000002</v>
      </c>
      <c r="D94">
        <f t="shared" si="1"/>
        <v>-0.14521830000000002</v>
      </c>
    </row>
    <row r="95" spans="1:4" x14ac:dyDescent="0.3">
      <c r="A95">
        <v>1042</v>
      </c>
      <c r="B95">
        <v>0.79900000000000004</v>
      </c>
      <c r="C95">
        <v>0.75134710000000005</v>
      </c>
      <c r="D95">
        <f t="shared" si="1"/>
        <v>-4.7652899999999998E-2</v>
      </c>
    </row>
    <row r="96" spans="1:4" x14ac:dyDescent="0.3">
      <c r="A96">
        <v>1219</v>
      </c>
      <c r="B96">
        <v>0.79900000000000004</v>
      </c>
      <c r="C96">
        <v>0.82723120000000006</v>
      </c>
      <c r="D96">
        <f t="shared" si="1"/>
        <v>2.8231200000000012E-2</v>
      </c>
    </row>
    <row r="97" spans="1:4" x14ac:dyDescent="0.3">
      <c r="A97">
        <v>1239</v>
      </c>
      <c r="B97">
        <v>0.79900000000000004</v>
      </c>
      <c r="C97">
        <v>0.82181099999999996</v>
      </c>
      <c r="D97">
        <f t="shared" si="1"/>
        <v>2.2810999999999915E-2</v>
      </c>
    </row>
    <row r="98" spans="1:4" x14ac:dyDescent="0.3">
      <c r="A98">
        <v>1296</v>
      </c>
      <c r="B98">
        <v>0.79900000000000004</v>
      </c>
      <c r="C98">
        <v>0.7459268</v>
      </c>
      <c r="D98">
        <f t="shared" si="1"/>
        <v>-5.3073200000000043E-2</v>
      </c>
    </row>
    <row r="99" spans="1:4" x14ac:dyDescent="0.3">
      <c r="A99">
        <v>972</v>
      </c>
      <c r="B99">
        <v>0.79500000000000004</v>
      </c>
      <c r="C99">
        <v>0.62125989999999998</v>
      </c>
      <c r="D99">
        <f t="shared" si="1"/>
        <v>-0.17374010000000006</v>
      </c>
    </row>
    <row r="100" spans="1:4" x14ac:dyDescent="0.3">
      <c r="A100">
        <v>1615</v>
      </c>
      <c r="B100">
        <v>0.79100000000000004</v>
      </c>
      <c r="C100">
        <v>0.7730283</v>
      </c>
      <c r="D100">
        <f t="shared" si="1"/>
        <v>-1.7971700000000035E-2</v>
      </c>
    </row>
    <row r="101" spans="1:4" x14ac:dyDescent="0.3">
      <c r="A101">
        <v>1421</v>
      </c>
      <c r="B101">
        <v>0.78700000000000003</v>
      </c>
      <c r="C101">
        <v>0.6917238</v>
      </c>
      <c r="D101">
        <f t="shared" si="1"/>
        <v>-9.5276200000000033E-2</v>
      </c>
    </row>
    <row r="102" spans="1:4" x14ac:dyDescent="0.3">
      <c r="A102">
        <v>992</v>
      </c>
      <c r="B102">
        <v>0.78400000000000003</v>
      </c>
      <c r="C102">
        <v>0.61583969999999999</v>
      </c>
      <c r="D102">
        <f t="shared" si="1"/>
        <v>-0.16816030000000004</v>
      </c>
    </row>
    <row r="103" spans="1:4" x14ac:dyDescent="0.3">
      <c r="A103">
        <v>1290</v>
      </c>
      <c r="B103">
        <v>0.78400000000000003</v>
      </c>
      <c r="C103">
        <v>0.59957870000000002</v>
      </c>
      <c r="D103">
        <f t="shared" si="1"/>
        <v>-0.18442130000000001</v>
      </c>
    </row>
    <row r="104" spans="1:4" x14ac:dyDescent="0.3">
      <c r="A104">
        <v>1209</v>
      </c>
      <c r="B104">
        <v>0.78</v>
      </c>
      <c r="C104">
        <v>0.76760799999999996</v>
      </c>
      <c r="D104">
        <f t="shared" si="1"/>
        <v>-1.239200000000007E-2</v>
      </c>
    </row>
    <row r="105" spans="1:4" x14ac:dyDescent="0.3">
      <c r="A105">
        <v>1223</v>
      </c>
      <c r="B105">
        <v>0.78</v>
      </c>
      <c r="C105">
        <v>0.7459268</v>
      </c>
      <c r="D105">
        <f t="shared" si="1"/>
        <v>-3.4073200000000026E-2</v>
      </c>
    </row>
    <row r="106" spans="1:4" x14ac:dyDescent="0.3">
      <c r="A106">
        <v>1316</v>
      </c>
      <c r="B106">
        <v>0.78</v>
      </c>
      <c r="C106">
        <v>0.75676739999999998</v>
      </c>
      <c r="D106">
        <f t="shared" si="1"/>
        <v>-2.3232600000000048E-2</v>
      </c>
    </row>
    <row r="107" spans="1:4" x14ac:dyDescent="0.3">
      <c r="A107">
        <v>1351</v>
      </c>
      <c r="B107">
        <v>0.78</v>
      </c>
      <c r="C107">
        <v>0.75676739999999998</v>
      </c>
      <c r="D107">
        <f t="shared" si="1"/>
        <v>-2.3232600000000048E-2</v>
      </c>
    </row>
    <row r="108" spans="1:4" x14ac:dyDescent="0.3">
      <c r="A108">
        <v>1401</v>
      </c>
      <c r="B108">
        <v>0.78</v>
      </c>
      <c r="C108">
        <v>0.64836139999999998</v>
      </c>
      <c r="D108">
        <f t="shared" si="1"/>
        <v>-0.13163860000000005</v>
      </c>
    </row>
    <row r="109" spans="1:4" x14ac:dyDescent="0.3">
      <c r="A109">
        <v>1093</v>
      </c>
      <c r="B109">
        <v>0.77300000000000002</v>
      </c>
      <c r="C109">
        <v>0.62125989999999998</v>
      </c>
      <c r="D109">
        <f t="shared" si="1"/>
        <v>-0.15174010000000004</v>
      </c>
    </row>
    <row r="110" spans="1:4" x14ac:dyDescent="0.3">
      <c r="A110">
        <v>1217</v>
      </c>
      <c r="B110">
        <v>0.77300000000000002</v>
      </c>
      <c r="C110">
        <v>0.74050649999999996</v>
      </c>
      <c r="D110">
        <f t="shared" si="1"/>
        <v>-3.2493500000000064E-2</v>
      </c>
    </row>
    <row r="111" spans="1:4" x14ac:dyDescent="0.3">
      <c r="A111">
        <v>1600</v>
      </c>
      <c r="B111">
        <v>0.77300000000000002</v>
      </c>
      <c r="C111">
        <v>0.75676739999999998</v>
      </c>
      <c r="D111">
        <f t="shared" si="1"/>
        <v>-1.6232600000000041E-2</v>
      </c>
    </row>
    <row r="112" spans="1:4" x14ac:dyDescent="0.3">
      <c r="A112">
        <v>1256</v>
      </c>
      <c r="B112">
        <v>0.76700000000000002</v>
      </c>
      <c r="C112">
        <v>0.74050649999999996</v>
      </c>
      <c r="D112">
        <f t="shared" si="1"/>
        <v>-2.6493500000000059E-2</v>
      </c>
    </row>
    <row r="113" spans="1:4" x14ac:dyDescent="0.3">
      <c r="A113">
        <v>963</v>
      </c>
      <c r="B113">
        <v>0.75900000000000001</v>
      </c>
      <c r="C113">
        <v>0.82723120000000006</v>
      </c>
      <c r="D113">
        <f t="shared" si="1"/>
        <v>6.8231200000000047E-2</v>
      </c>
    </row>
    <row r="114" spans="1:4" x14ac:dyDescent="0.3">
      <c r="A114">
        <v>1105</v>
      </c>
      <c r="B114">
        <v>0.75700000000000001</v>
      </c>
      <c r="C114">
        <v>0.68630349999999996</v>
      </c>
      <c r="D114">
        <f t="shared" si="1"/>
        <v>-7.0696500000000051E-2</v>
      </c>
    </row>
    <row r="115" spans="1:4" x14ac:dyDescent="0.3">
      <c r="A115">
        <v>1154</v>
      </c>
      <c r="B115">
        <v>0.75700000000000001</v>
      </c>
      <c r="C115">
        <v>0.75134710000000005</v>
      </c>
      <c r="D115">
        <f t="shared" si="1"/>
        <v>-5.6528999999999607E-3</v>
      </c>
    </row>
    <row r="116" spans="1:4" x14ac:dyDescent="0.3">
      <c r="A116">
        <v>1387</v>
      </c>
      <c r="B116">
        <v>0.75700000000000001</v>
      </c>
      <c r="C116">
        <v>0.65378170000000002</v>
      </c>
      <c r="D116">
        <f t="shared" si="1"/>
        <v>-0.10321829999999999</v>
      </c>
    </row>
    <row r="117" spans="1:4" x14ac:dyDescent="0.3">
      <c r="A117">
        <v>911</v>
      </c>
      <c r="B117">
        <v>0.75</v>
      </c>
      <c r="C117">
        <v>0.81097039999999998</v>
      </c>
      <c r="D117">
        <f t="shared" si="1"/>
        <v>6.097039999999998E-2</v>
      </c>
    </row>
    <row r="118" spans="1:4" x14ac:dyDescent="0.3">
      <c r="A118">
        <v>1122</v>
      </c>
      <c r="B118">
        <v>0.75</v>
      </c>
      <c r="C118">
        <v>0.75676739999999998</v>
      </c>
      <c r="D118">
        <f t="shared" si="1"/>
        <v>6.767399999999979E-3</v>
      </c>
    </row>
    <row r="119" spans="1:4" x14ac:dyDescent="0.3">
      <c r="A119">
        <v>1036</v>
      </c>
      <c r="B119">
        <v>0.749</v>
      </c>
      <c r="C119">
        <v>0.72966589999999998</v>
      </c>
      <c r="D119">
        <f t="shared" si="1"/>
        <v>-1.9334100000000021E-2</v>
      </c>
    </row>
    <row r="120" spans="1:4" x14ac:dyDescent="0.3">
      <c r="A120">
        <v>1066</v>
      </c>
      <c r="B120">
        <v>0.74199999999999999</v>
      </c>
      <c r="C120">
        <v>0.6917238</v>
      </c>
      <c r="D120">
        <f t="shared" si="1"/>
        <v>-5.0276199999999993E-2</v>
      </c>
    </row>
    <row r="121" spans="1:4" x14ac:dyDescent="0.3">
      <c r="A121">
        <v>1406</v>
      </c>
      <c r="B121">
        <v>0.74199999999999999</v>
      </c>
      <c r="C121">
        <v>0.71340499999999996</v>
      </c>
      <c r="D121">
        <f t="shared" si="1"/>
        <v>-2.8595000000000037E-2</v>
      </c>
    </row>
    <row r="122" spans="1:4" x14ac:dyDescent="0.3">
      <c r="A122">
        <v>1507</v>
      </c>
      <c r="B122">
        <v>0.74199999999999999</v>
      </c>
      <c r="C122">
        <v>0.64836139999999998</v>
      </c>
      <c r="D122">
        <f t="shared" si="1"/>
        <v>-9.3638600000000016E-2</v>
      </c>
    </row>
    <row r="123" spans="1:4" x14ac:dyDescent="0.3">
      <c r="A123">
        <v>1542</v>
      </c>
      <c r="B123">
        <v>0.74199999999999999</v>
      </c>
      <c r="C123">
        <v>0.6104193</v>
      </c>
      <c r="D123">
        <f t="shared" si="1"/>
        <v>-0.13158069999999999</v>
      </c>
    </row>
    <row r="124" spans="1:4" x14ac:dyDescent="0.3">
      <c r="A124">
        <v>973</v>
      </c>
      <c r="B124">
        <v>0.74</v>
      </c>
      <c r="C124">
        <v>0.72966589999999998</v>
      </c>
      <c r="D124">
        <f t="shared" si="1"/>
        <v>-1.0334100000000013E-2</v>
      </c>
    </row>
    <row r="125" spans="1:4" x14ac:dyDescent="0.3">
      <c r="A125">
        <v>1125</v>
      </c>
      <c r="B125">
        <v>0.74</v>
      </c>
      <c r="C125">
        <v>0.59957870000000002</v>
      </c>
      <c r="D125">
        <f t="shared" si="1"/>
        <v>-0.14042129999999997</v>
      </c>
    </row>
    <row r="126" spans="1:4" x14ac:dyDescent="0.3">
      <c r="A126">
        <v>866</v>
      </c>
      <c r="B126">
        <v>0.73799999999999999</v>
      </c>
      <c r="C126">
        <v>0.72966589999999998</v>
      </c>
      <c r="D126">
        <f t="shared" si="1"/>
        <v>-8.3341000000000109E-3</v>
      </c>
    </row>
    <row r="127" spans="1:4" x14ac:dyDescent="0.3">
      <c r="A127">
        <v>892</v>
      </c>
      <c r="B127">
        <v>0.73799999999999999</v>
      </c>
      <c r="C127">
        <v>0.7730283</v>
      </c>
      <c r="D127">
        <f t="shared" si="1"/>
        <v>3.5028300000000012E-2</v>
      </c>
    </row>
    <row r="128" spans="1:4" x14ac:dyDescent="0.3">
      <c r="A128">
        <v>893</v>
      </c>
      <c r="B128">
        <v>0.73799999999999999</v>
      </c>
      <c r="C128">
        <v>0.7188253</v>
      </c>
      <c r="D128">
        <f t="shared" si="1"/>
        <v>-1.9174699999999989E-2</v>
      </c>
    </row>
    <row r="129" spans="1:4" x14ac:dyDescent="0.3">
      <c r="A129">
        <v>926</v>
      </c>
      <c r="B129">
        <v>0.73799999999999999</v>
      </c>
      <c r="C129">
        <v>0.6917238</v>
      </c>
      <c r="D129">
        <f t="shared" si="1"/>
        <v>-4.627619999999999E-2</v>
      </c>
    </row>
    <row r="130" spans="1:4" x14ac:dyDescent="0.3">
      <c r="A130">
        <v>987</v>
      </c>
      <c r="B130">
        <v>0.73799999999999999</v>
      </c>
      <c r="C130">
        <v>0.6104193</v>
      </c>
      <c r="D130">
        <f t="shared" si="1"/>
        <v>-0.12758069999999999</v>
      </c>
    </row>
    <row r="131" spans="1:4" x14ac:dyDescent="0.3">
      <c r="A131">
        <v>1005</v>
      </c>
      <c r="B131">
        <v>0.73799999999999999</v>
      </c>
      <c r="C131">
        <v>0.68630349999999996</v>
      </c>
      <c r="D131">
        <f t="shared" ref="D131:D194" si="2">C131-B131</f>
        <v>-5.1696500000000034E-2</v>
      </c>
    </row>
    <row r="132" spans="1:4" x14ac:dyDescent="0.3">
      <c r="A132">
        <v>1034</v>
      </c>
      <c r="B132">
        <v>0.73799999999999999</v>
      </c>
      <c r="C132">
        <v>0.62125989999999998</v>
      </c>
      <c r="D132">
        <f t="shared" si="2"/>
        <v>-0.11674010000000001</v>
      </c>
    </row>
    <row r="133" spans="1:4" x14ac:dyDescent="0.3">
      <c r="A133">
        <v>1108</v>
      </c>
      <c r="B133">
        <v>0.73799999999999999</v>
      </c>
      <c r="C133">
        <v>0.70256439999999998</v>
      </c>
      <c r="D133">
        <f t="shared" si="2"/>
        <v>-3.5435600000000012E-2</v>
      </c>
    </row>
    <row r="134" spans="1:4" x14ac:dyDescent="0.3">
      <c r="A134">
        <v>1205</v>
      </c>
      <c r="B134">
        <v>0.73799999999999999</v>
      </c>
      <c r="C134">
        <v>0.79470940000000001</v>
      </c>
      <c r="D134">
        <f t="shared" si="2"/>
        <v>5.6709400000000021E-2</v>
      </c>
    </row>
    <row r="135" spans="1:4" x14ac:dyDescent="0.3">
      <c r="A135">
        <v>1305</v>
      </c>
      <c r="B135">
        <v>0.73799999999999999</v>
      </c>
      <c r="C135">
        <v>0.73508620000000002</v>
      </c>
      <c r="D135">
        <f t="shared" si="2"/>
        <v>-2.9137999999999664E-3</v>
      </c>
    </row>
    <row r="136" spans="1:4" x14ac:dyDescent="0.3">
      <c r="A136">
        <v>1581</v>
      </c>
      <c r="B136">
        <v>0.73799999999999999</v>
      </c>
      <c r="C136">
        <v>0.73508620000000002</v>
      </c>
      <c r="D136">
        <f t="shared" si="2"/>
        <v>-2.9137999999999664E-3</v>
      </c>
    </row>
    <row r="137" spans="1:4" x14ac:dyDescent="0.3">
      <c r="A137">
        <v>872</v>
      </c>
      <c r="B137">
        <v>0.73399999999999999</v>
      </c>
      <c r="C137">
        <v>0.7188253</v>
      </c>
      <c r="D137">
        <f t="shared" si="2"/>
        <v>-1.5174699999999985E-2</v>
      </c>
    </row>
    <row r="138" spans="1:4" x14ac:dyDescent="0.3">
      <c r="A138">
        <v>897</v>
      </c>
      <c r="B138">
        <v>0.73399999999999999</v>
      </c>
      <c r="C138">
        <v>0.72424560000000004</v>
      </c>
      <c r="D138">
        <f t="shared" si="2"/>
        <v>-9.7543999999999409E-3</v>
      </c>
    </row>
    <row r="139" spans="1:4" x14ac:dyDescent="0.3">
      <c r="A139">
        <v>792</v>
      </c>
      <c r="B139">
        <v>0.73099999999999998</v>
      </c>
      <c r="C139">
        <v>0.6375208</v>
      </c>
      <c r="D139">
        <f t="shared" si="2"/>
        <v>-9.3479199999999985E-2</v>
      </c>
    </row>
    <row r="140" spans="1:4" x14ac:dyDescent="0.3">
      <c r="A140">
        <v>1173</v>
      </c>
      <c r="B140">
        <v>0.72899999999999998</v>
      </c>
      <c r="C140">
        <v>0.63210049999999995</v>
      </c>
      <c r="D140">
        <f t="shared" si="2"/>
        <v>-9.6899500000000027E-2</v>
      </c>
    </row>
    <row r="141" spans="1:4" x14ac:dyDescent="0.3">
      <c r="A141">
        <v>1573</v>
      </c>
      <c r="B141">
        <v>0.72899999999999998</v>
      </c>
      <c r="C141">
        <v>0.59415850000000003</v>
      </c>
      <c r="D141">
        <f t="shared" si="2"/>
        <v>-0.13484149999999995</v>
      </c>
    </row>
    <row r="142" spans="1:4" x14ac:dyDescent="0.3">
      <c r="A142">
        <v>1168</v>
      </c>
      <c r="B142">
        <v>0.72799999999999998</v>
      </c>
      <c r="C142">
        <v>0.68088320000000002</v>
      </c>
      <c r="D142">
        <f t="shared" si="2"/>
        <v>-4.7116799999999959E-2</v>
      </c>
    </row>
    <row r="143" spans="1:4" x14ac:dyDescent="0.3">
      <c r="A143">
        <v>1504</v>
      </c>
      <c r="B143">
        <v>0.72499999999999998</v>
      </c>
      <c r="C143">
        <v>0.63210049999999995</v>
      </c>
      <c r="D143">
        <f t="shared" si="2"/>
        <v>-9.2899500000000024E-2</v>
      </c>
    </row>
    <row r="144" spans="1:4" x14ac:dyDescent="0.3">
      <c r="A144">
        <v>916</v>
      </c>
      <c r="B144">
        <v>0.71899999999999997</v>
      </c>
      <c r="C144">
        <v>0.6104193</v>
      </c>
      <c r="D144">
        <f t="shared" si="2"/>
        <v>-0.10858069999999997</v>
      </c>
    </row>
    <row r="145" spans="1:4" x14ac:dyDescent="0.3">
      <c r="A145">
        <v>787</v>
      </c>
      <c r="B145">
        <v>0.71699999999999997</v>
      </c>
      <c r="C145">
        <v>0.76760799999999996</v>
      </c>
      <c r="D145">
        <f t="shared" si="2"/>
        <v>5.0607999999999986E-2</v>
      </c>
    </row>
    <row r="146" spans="1:4" x14ac:dyDescent="0.3">
      <c r="A146">
        <v>849</v>
      </c>
      <c r="B146">
        <v>0.71699999999999997</v>
      </c>
      <c r="C146">
        <v>0.64294110000000004</v>
      </c>
      <c r="D146">
        <f t="shared" si="2"/>
        <v>-7.4058899999999928E-2</v>
      </c>
    </row>
    <row r="147" spans="1:4" x14ac:dyDescent="0.3">
      <c r="A147">
        <v>954</v>
      </c>
      <c r="B147">
        <v>0.71699999999999997</v>
      </c>
      <c r="C147">
        <v>0.62668029999999997</v>
      </c>
      <c r="D147">
        <f t="shared" si="2"/>
        <v>-9.0319700000000003E-2</v>
      </c>
    </row>
    <row r="148" spans="1:4" x14ac:dyDescent="0.3">
      <c r="A148">
        <v>1004</v>
      </c>
      <c r="B148">
        <v>0.71699999999999997</v>
      </c>
      <c r="C148">
        <v>0.6104193</v>
      </c>
      <c r="D148">
        <f t="shared" si="2"/>
        <v>-0.10658069999999997</v>
      </c>
    </row>
    <row r="149" spans="1:4" x14ac:dyDescent="0.3">
      <c r="A149">
        <v>1155</v>
      </c>
      <c r="B149">
        <v>0.71699999999999997</v>
      </c>
      <c r="C149">
        <v>0.6375208</v>
      </c>
      <c r="D149">
        <f t="shared" si="2"/>
        <v>-7.9479199999999972E-2</v>
      </c>
    </row>
    <row r="150" spans="1:4" x14ac:dyDescent="0.3">
      <c r="A150">
        <v>1344</v>
      </c>
      <c r="B150">
        <v>0.71699999999999997</v>
      </c>
      <c r="C150">
        <v>0.54537579999999997</v>
      </c>
      <c r="D150">
        <f t="shared" si="2"/>
        <v>-0.1716242</v>
      </c>
    </row>
    <row r="151" spans="1:4" x14ac:dyDescent="0.3">
      <c r="A151">
        <v>1548</v>
      </c>
      <c r="B151">
        <v>0.71699999999999997</v>
      </c>
      <c r="C151">
        <v>0.63210049999999995</v>
      </c>
      <c r="D151">
        <f t="shared" si="2"/>
        <v>-8.4899500000000017E-2</v>
      </c>
    </row>
    <row r="152" spans="1:4" x14ac:dyDescent="0.3">
      <c r="A152">
        <v>1595</v>
      </c>
      <c r="B152">
        <v>0.71699999999999997</v>
      </c>
      <c r="C152">
        <v>0.73508620000000002</v>
      </c>
      <c r="D152">
        <f t="shared" si="2"/>
        <v>1.8086200000000052E-2</v>
      </c>
    </row>
    <row r="153" spans="1:4" x14ac:dyDescent="0.3">
      <c r="A153">
        <v>1322</v>
      </c>
      <c r="B153">
        <v>0.71599999999999997</v>
      </c>
      <c r="C153">
        <v>0.61583969999999999</v>
      </c>
      <c r="D153">
        <f t="shared" si="2"/>
        <v>-0.10016029999999998</v>
      </c>
    </row>
    <row r="154" spans="1:4" x14ac:dyDescent="0.3">
      <c r="A154">
        <v>941</v>
      </c>
      <c r="B154">
        <v>0.71499999999999997</v>
      </c>
      <c r="C154">
        <v>0.68088320000000002</v>
      </c>
      <c r="D154">
        <f t="shared" si="2"/>
        <v>-3.4116799999999947E-2</v>
      </c>
    </row>
    <row r="155" spans="1:4" x14ac:dyDescent="0.3">
      <c r="A155">
        <v>1312</v>
      </c>
      <c r="B155">
        <v>0.70799999999999996</v>
      </c>
      <c r="C155">
        <v>0.53453519999999999</v>
      </c>
      <c r="D155">
        <f t="shared" si="2"/>
        <v>-0.17346479999999997</v>
      </c>
    </row>
    <row r="156" spans="1:4" x14ac:dyDescent="0.3">
      <c r="A156">
        <v>1515</v>
      </c>
      <c r="B156">
        <v>0.70799999999999996</v>
      </c>
      <c r="C156">
        <v>0.67004260000000004</v>
      </c>
      <c r="D156">
        <f t="shared" si="2"/>
        <v>-3.7957399999999919E-2</v>
      </c>
    </row>
    <row r="157" spans="1:4" x14ac:dyDescent="0.3">
      <c r="A157">
        <v>1195</v>
      </c>
      <c r="B157">
        <v>0.70499999999999996</v>
      </c>
      <c r="C157">
        <v>0.70256439999999998</v>
      </c>
      <c r="D157">
        <f t="shared" si="2"/>
        <v>-2.4355999999999822E-3</v>
      </c>
    </row>
    <row r="158" spans="1:4" x14ac:dyDescent="0.3">
      <c r="A158">
        <v>1057</v>
      </c>
      <c r="B158">
        <v>0.70199999999999996</v>
      </c>
      <c r="C158">
        <v>0.60499910000000001</v>
      </c>
      <c r="D158">
        <f t="shared" si="2"/>
        <v>-9.7000899999999945E-2</v>
      </c>
    </row>
    <row r="159" spans="1:4" x14ac:dyDescent="0.3">
      <c r="A159">
        <v>1571</v>
      </c>
      <c r="B159">
        <v>0.70199999999999996</v>
      </c>
      <c r="C159">
        <v>0.6917238</v>
      </c>
      <c r="D159">
        <f t="shared" si="2"/>
        <v>-1.0276199999999958E-2</v>
      </c>
    </row>
    <row r="160" spans="1:4" x14ac:dyDescent="0.3">
      <c r="A160">
        <v>1558</v>
      </c>
      <c r="B160">
        <v>0.70099999999999996</v>
      </c>
      <c r="C160">
        <v>0.77844860000000005</v>
      </c>
      <c r="D160">
        <f t="shared" si="2"/>
        <v>7.744860000000009E-2</v>
      </c>
    </row>
    <row r="161" spans="1:4" x14ac:dyDescent="0.3">
      <c r="A161">
        <v>812</v>
      </c>
      <c r="B161">
        <v>0.7</v>
      </c>
      <c r="C161">
        <v>0.67546289999999998</v>
      </c>
      <c r="D161">
        <f t="shared" si="2"/>
        <v>-2.4537099999999978E-2</v>
      </c>
    </row>
    <row r="162" spans="1:4" x14ac:dyDescent="0.3">
      <c r="A162">
        <v>881</v>
      </c>
      <c r="B162">
        <v>0.7</v>
      </c>
      <c r="C162">
        <v>0.74050649999999996</v>
      </c>
      <c r="D162">
        <f t="shared" si="2"/>
        <v>4.0506500000000001E-2</v>
      </c>
    </row>
    <row r="163" spans="1:4" x14ac:dyDescent="0.3">
      <c r="A163">
        <v>1099</v>
      </c>
      <c r="B163">
        <v>0.7</v>
      </c>
      <c r="C163">
        <v>0.74050649999999996</v>
      </c>
      <c r="D163">
        <f t="shared" si="2"/>
        <v>4.0506500000000001E-2</v>
      </c>
    </row>
    <row r="164" spans="1:4" x14ac:dyDescent="0.3">
      <c r="A164">
        <v>1308</v>
      </c>
      <c r="B164">
        <v>0.7</v>
      </c>
      <c r="C164">
        <v>0.53453519999999999</v>
      </c>
      <c r="D164">
        <f t="shared" si="2"/>
        <v>-0.16546479999999997</v>
      </c>
    </row>
    <row r="165" spans="1:4" x14ac:dyDescent="0.3">
      <c r="A165">
        <v>1348</v>
      </c>
      <c r="B165">
        <v>0.7</v>
      </c>
      <c r="C165">
        <v>0.58331789999999994</v>
      </c>
      <c r="D165">
        <f t="shared" si="2"/>
        <v>-0.11668210000000001</v>
      </c>
    </row>
    <row r="166" spans="1:4" x14ac:dyDescent="0.3">
      <c r="A166">
        <v>1360</v>
      </c>
      <c r="B166">
        <v>0.7</v>
      </c>
      <c r="C166">
        <v>0.65378170000000002</v>
      </c>
      <c r="D166">
        <f t="shared" si="2"/>
        <v>-4.6218299999999934E-2</v>
      </c>
    </row>
    <row r="167" spans="1:4" x14ac:dyDescent="0.3">
      <c r="A167">
        <v>1617</v>
      </c>
      <c r="B167">
        <v>0.7</v>
      </c>
      <c r="C167">
        <v>0.64294110000000004</v>
      </c>
      <c r="D167">
        <f t="shared" si="2"/>
        <v>-5.7058899999999912E-2</v>
      </c>
    </row>
    <row r="168" spans="1:4" x14ac:dyDescent="0.3">
      <c r="A168">
        <v>774</v>
      </c>
      <c r="B168">
        <v>0.69599999999999995</v>
      </c>
      <c r="C168">
        <v>0.62668029999999997</v>
      </c>
      <c r="D168">
        <f t="shared" si="2"/>
        <v>-6.9319699999999984E-2</v>
      </c>
    </row>
    <row r="169" spans="1:4" x14ac:dyDescent="0.3">
      <c r="A169">
        <v>796</v>
      </c>
      <c r="B169">
        <v>0.69599999999999995</v>
      </c>
      <c r="C169">
        <v>0.6375208</v>
      </c>
      <c r="D169">
        <f t="shared" si="2"/>
        <v>-5.8479199999999953E-2</v>
      </c>
    </row>
    <row r="170" spans="1:4" x14ac:dyDescent="0.3">
      <c r="A170">
        <v>816</v>
      </c>
      <c r="B170">
        <v>0.69599999999999995</v>
      </c>
      <c r="C170">
        <v>0.59415850000000003</v>
      </c>
      <c r="D170">
        <f t="shared" si="2"/>
        <v>-0.10184149999999992</v>
      </c>
    </row>
    <row r="171" spans="1:4" x14ac:dyDescent="0.3">
      <c r="A171">
        <v>820</v>
      </c>
      <c r="B171">
        <v>0.69599999999999995</v>
      </c>
      <c r="C171">
        <v>0.72966589999999998</v>
      </c>
      <c r="D171">
        <f t="shared" si="2"/>
        <v>3.3665900000000026E-2</v>
      </c>
    </row>
    <row r="172" spans="1:4" x14ac:dyDescent="0.3">
      <c r="A172">
        <v>827</v>
      </c>
      <c r="B172">
        <v>0.69599999999999995</v>
      </c>
      <c r="C172">
        <v>0.63210049999999995</v>
      </c>
      <c r="D172">
        <f t="shared" si="2"/>
        <v>-6.3899499999999998E-2</v>
      </c>
    </row>
    <row r="173" spans="1:4" x14ac:dyDescent="0.3">
      <c r="A173">
        <v>984</v>
      </c>
      <c r="B173">
        <v>0.69599999999999995</v>
      </c>
      <c r="C173">
        <v>0.75134710000000005</v>
      </c>
      <c r="D173">
        <f t="shared" si="2"/>
        <v>5.5347100000000093E-2</v>
      </c>
    </row>
    <row r="174" spans="1:4" x14ac:dyDescent="0.3">
      <c r="A174">
        <v>1015</v>
      </c>
      <c r="B174">
        <v>0.69599999999999995</v>
      </c>
      <c r="C174">
        <v>0.62125989999999998</v>
      </c>
      <c r="D174">
        <f t="shared" si="2"/>
        <v>-7.4740099999999976E-2</v>
      </c>
    </row>
    <row r="175" spans="1:4" x14ac:dyDescent="0.3">
      <c r="A175">
        <v>1102</v>
      </c>
      <c r="B175">
        <v>0.69599999999999995</v>
      </c>
      <c r="C175">
        <v>0.6104193</v>
      </c>
      <c r="D175">
        <f t="shared" si="2"/>
        <v>-8.5580699999999954E-2</v>
      </c>
    </row>
    <row r="176" spans="1:4" x14ac:dyDescent="0.3">
      <c r="A176">
        <v>1152</v>
      </c>
      <c r="B176">
        <v>0.69599999999999995</v>
      </c>
      <c r="C176">
        <v>0.7730283</v>
      </c>
      <c r="D176">
        <f t="shared" si="2"/>
        <v>7.702830000000005E-2</v>
      </c>
    </row>
    <row r="177" spans="1:4" x14ac:dyDescent="0.3">
      <c r="A177">
        <v>1170</v>
      </c>
      <c r="B177">
        <v>0.69599999999999995</v>
      </c>
      <c r="C177">
        <v>0.72424560000000004</v>
      </c>
      <c r="D177">
        <f t="shared" si="2"/>
        <v>2.8245600000000093E-2</v>
      </c>
    </row>
    <row r="178" spans="1:4" x14ac:dyDescent="0.3">
      <c r="A178">
        <v>1186</v>
      </c>
      <c r="B178">
        <v>0.69599999999999995</v>
      </c>
      <c r="C178">
        <v>0.63210049999999995</v>
      </c>
      <c r="D178">
        <f t="shared" si="2"/>
        <v>-6.3899499999999998E-2</v>
      </c>
    </row>
    <row r="179" spans="1:4" x14ac:dyDescent="0.3">
      <c r="A179">
        <v>1193</v>
      </c>
      <c r="B179">
        <v>0.69599999999999995</v>
      </c>
      <c r="C179">
        <v>0.56705700000000003</v>
      </c>
      <c r="D179">
        <f t="shared" si="2"/>
        <v>-0.12894299999999992</v>
      </c>
    </row>
    <row r="180" spans="1:4" x14ac:dyDescent="0.3">
      <c r="A180">
        <v>1283</v>
      </c>
      <c r="B180">
        <v>0.69599999999999995</v>
      </c>
      <c r="C180">
        <v>0.78928920000000002</v>
      </c>
      <c r="D180">
        <f t="shared" si="2"/>
        <v>9.3289200000000072E-2</v>
      </c>
    </row>
    <row r="181" spans="1:4" x14ac:dyDescent="0.3">
      <c r="A181">
        <v>1346</v>
      </c>
      <c r="B181">
        <v>0.69599999999999995</v>
      </c>
      <c r="C181">
        <v>0.65920199999999995</v>
      </c>
      <c r="D181">
        <f t="shared" si="2"/>
        <v>-3.6797999999999997E-2</v>
      </c>
    </row>
    <row r="182" spans="1:4" x14ac:dyDescent="0.3">
      <c r="A182">
        <v>1375</v>
      </c>
      <c r="B182">
        <v>0.69599999999999995</v>
      </c>
      <c r="C182">
        <v>0.71340499999999996</v>
      </c>
      <c r="D182">
        <f t="shared" si="2"/>
        <v>1.7405000000000004E-2</v>
      </c>
    </row>
    <row r="183" spans="1:4" x14ac:dyDescent="0.3">
      <c r="A183">
        <v>1404</v>
      </c>
      <c r="B183">
        <v>0.69599999999999995</v>
      </c>
      <c r="C183">
        <v>0.64294110000000004</v>
      </c>
      <c r="D183">
        <f t="shared" si="2"/>
        <v>-5.3058899999999909E-2</v>
      </c>
    </row>
    <row r="184" spans="1:4" x14ac:dyDescent="0.3">
      <c r="A184">
        <v>1409</v>
      </c>
      <c r="B184">
        <v>0.69599999999999995</v>
      </c>
      <c r="C184">
        <v>0.56705700000000003</v>
      </c>
      <c r="D184">
        <f t="shared" si="2"/>
        <v>-0.12894299999999992</v>
      </c>
    </row>
    <row r="185" spans="1:4" x14ac:dyDescent="0.3">
      <c r="A185">
        <v>1450</v>
      </c>
      <c r="B185">
        <v>0.69599999999999995</v>
      </c>
      <c r="C185">
        <v>0.67004260000000004</v>
      </c>
      <c r="D185">
        <f t="shared" si="2"/>
        <v>-2.5957399999999908E-2</v>
      </c>
    </row>
    <row r="186" spans="1:4" x14ac:dyDescent="0.3">
      <c r="A186">
        <v>1016</v>
      </c>
      <c r="B186">
        <v>0.69399999999999995</v>
      </c>
      <c r="C186">
        <v>0.63210049999999995</v>
      </c>
      <c r="D186">
        <f t="shared" si="2"/>
        <v>-6.1899499999999996E-2</v>
      </c>
    </row>
    <row r="187" spans="1:4" x14ac:dyDescent="0.3">
      <c r="A187">
        <v>1557</v>
      </c>
      <c r="B187">
        <v>0.69399999999999995</v>
      </c>
      <c r="C187">
        <v>0.65378170000000002</v>
      </c>
      <c r="D187">
        <f t="shared" si="2"/>
        <v>-4.0218299999999929E-2</v>
      </c>
    </row>
    <row r="188" spans="1:4" x14ac:dyDescent="0.3">
      <c r="A188">
        <v>1607</v>
      </c>
      <c r="B188">
        <v>0.69199999999999995</v>
      </c>
      <c r="C188">
        <v>0.6375208</v>
      </c>
      <c r="D188">
        <f t="shared" si="2"/>
        <v>-5.447919999999995E-2</v>
      </c>
    </row>
    <row r="189" spans="1:4" x14ac:dyDescent="0.3">
      <c r="A189">
        <v>1526</v>
      </c>
      <c r="B189">
        <v>0.69099999999999995</v>
      </c>
      <c r="C189">
        <v>0.78386880000000003</v>
      </c>
      <c r="D189">
        <f t="shared" si="2"/>
        <v>9.2868800000000085E-2</v>
      </c>
    </row>
    <row r="190" spans="1:4" x14ac:dyDescent="0.3">
      <c r="A190">
        <v>1538</v>
      </c>
      <c r="B190">
        <v>0.68500000000000005</v>
      </c>
      <c r="C190">
        <v>0.70798470000000002</v>
      </c>
      <c r="D190">
        <f t="shared" si="2"/>
        <v>2.2984699999999969E-2</v>
      </c>
    </row>
    <row r="191" spans="1:4" x14ac:dyDescent="0.3">
      <c r="A191">
        <v>883</v>
      </c>
      <c r="B191">
        <v>0.68100000000000005</v>
      </c>
      <c r="C191">
        <v>0.57247729999999997</v>
      </c>
      <c r="D191">
        <f t="shared" si="2"/>
        <v>-0.10852270000000008</v>
      </c>
    </row>
    <row r="192" spans="1:4" x14ac:dyDescent="0.3">
      <c r="A192">
        <v>923</v>
      </c>
      <c r="B192">
        <v>0.68100000000000005</v>
      </c>
      <c r="C192">
        <v>0.72424560000000004</v>
      </c>
      <c r="D192">
        <f t="shared" si="2"/>
        <v>4.3245599999999995E-2</v>
      </c>
    </row>
    <row r="193" spans="1:4" x14ac:dyDescent="0.3">
      <c r="A193">
        <v>974</v>
      </c>
      <c r="B193">
        <v>0.68100000000000005</v>
      </c>
      <c r="C193">
        <v>0.61583969999999999</v>
      </c>
      <c r="D193">
        <f t="shared" si="2"/>
        <v>-6.516030000000006E-2</v>
      </c>
    </row>
    <row r="194" spans="1:4" x14ac:dyDescent="0.3">
      <c r="A194">
        <v>989</v>
      </c>
      <c r="B194">
        <v>0.68100000000000005</v>
      </c>
      <c r="C194">
        <v>0.56163669999999999</v>
      </c>
      <c r="D194">
        <f t="shared" si="2"/>
        <v>-0.11936330000000006</v>
      </c>
    </row>
    <row r="195" spans="1:4" x14ac:dyDescent="0.3">
      <c r="A195">
        <v>1104</v>
      </c>
      <c r="B195">
        <v>0.68100000000000005</v>
      </c>
      <c r="C195">
        <v>0.68088320000000002</v>
      </c>
      <c r="D195">
        <f t="shared" ref="D195:D258" si="3">C195-B195</f>
        <v>-1.1680000000002799E-4</v>
      </c>
    </row>
    <row r="196" spans="1:4" x14ac:dyDescent="0.3">
      <c r="A196">
        <v>1347</v>
      </c>
      <c r="B196">
        <v>0.68100000000000005</v>
      </c>
      <c r="C196">
        <v>0.60499910000000001</v>
      </c>
      <c r="D196">
        <f t="shared" si="3"/>
        <v>-7.6000900000000038E-2</v>
      </c>
    </row>
    <row r="197" spans="1:4" x14ac:dyDescent="0.3">
      <c r="A197">
        <v>1518</v>
      </c>
      <c r="B197">
        <v>0.68100000000000005</v>
      </c>
      <c r="C197">
        <v>0.6104193</v>
      </c>
      <c r="D197">
        <f t="shared" si="3"/>
        <v>-7.0580700000000052E-2</v>
      </c>
    </row>
    <row r="198" spans="1:4" x14ac:dyDescent="0.3">
      <c r="A198">
        <v>1553</v>
      </c>
      <c r="B198">
        <v>0.68100000000000005</v>
      </c>
      <c r="C198">
        <v>0.62668029999999997</v>
      </c>
      <c r="D198">
        <f t="shared" si="3"/>
        <v>-5.4319700000000082E-2</v>
      </c>
    </row>
    <row r="199" spans="1:4" x14ac:dyDescent="0.3">
      <c r="A199">
        <v>768</v>
      </c>
      <c r="B199">
        <v>0.67900000000000005</v>
      </c>
      <c r="C199">
        <v>0.58873810000000004</v>
      </c>
      <c r="D199">
        <f t="shared" si="3"/>
        <v>-9.0261900000000006E-2</v>
      </c>
    </row>
    <row r="200" spans="1:4" x14ac:dyDescent="0.3">
      <c r="A200">
        <v>1175</v>
      </c>
      <c r="B200">
        <v>0.67900000000000005</v>
      </c>
      <c r="C200">
        <v>0.63210049999999995</v>
      </c>
      <c r="D200">
        <f t="shared" si="3"/>
        <v>-4.6899500000000094E-2</v>
      </c>
    </row>
    <row r="201" spans="1:4" x14ac:dyDescent="0.3">
      <c r="A201">
        <v>1235</v>
      </c>
      <c r="B201">
        <v>0.67900000000000005</v>
      </c>
      <c r="C201">
        <v>0.62668029999999997</v>
      </c>
      <c r="D201">
        <f t="shared" si="3"/>
        <v>-5.231970000000008E-2</v>
      </c>
    </row>
    <row r="202" spans="1:4" x14ac:dyDescent="0.3">
      <c r="A202">
        <v>1358</v>
      </c>
      <c r="B202">
        <v>0.67900000000000005</v>
      </c>
      <c r="C202">
        <v>0.58873810000000004</v>
      </c>
      <c r="D202">
        <f t="shared" si="3"/>
        <v>-9.0261900000000006E-2</v>
      </c>
    </row>
    <row r="203" spans="1:4" x14ac:dyDescent="0.3">
      <c r="A203">
        <v>1442</v>
      </c>
      <c r="B203">
        <v>0.67900000000000005</v>
      </c>
      <c r="C203">
        <v>0.59957870000000002</v>
      </c>
      <c r="D203">
        <f t="shared" si="3"/>
        <v>-7.9421300000000028E-2</v>
      </c>
    </row>
    <row r="204" spans="1:4" x14ac:dyDescent="0.3">
      <c r="A204">
        <v>1495</v>
      </c>
      <c r="B204">
        <v>0.67900000000000005</v>
      </c>
      <c r="C204">
        <v>0.63210049999999995</v>
      </c>
      <c r="D204">
        <f t="shared" si="3"/>
        <v>-4.6899500000000094E-2</v>
      </c>
    </row>
    <row r="205" spans="1:4" x14ac:dyDescent="0.3">
      <c r="A205">
        <v>622</v>
      </c>
      <c r="B205">
        <v>0.67500000000000004</v>
      </c>
      <c r="C205">
        <v>0.67004260000000004</v>
      </c>
      <c r="D205">
        <f t="shared" si="3"/>
        <v>-4.9574000000000007E-3</v>
      </c>
    </row>
    <row r="206" spans="1:4" x14ac:dyDescent="0.3">
      <c r="A206">
        <v>771</v>
      </c>
      <c r="B206">
        <v>0.67500000000000004</v>
      </c>
      <c r="C206">
        <v>0.81097039999999998</v>
      </c>
      <c r="D206">
        <f t="shared" si="3"/>
        <v>0.13597039999999994</v>
      </c>
    </row>
    <row r="207" spans="1:4" x14ac:dyDescent="0.3">
      <c r="A207">
        <v>889</v>
      </c>
      <c r="B207">
        <v>0.67500000000000004</v>
      </c>
      <c r="C207">
        <v>0.57789749999999995</v>
      </c>
      <c r="D207">
        <f t="shared" si="3"/>
        <v>-9.7102500000000092E-2</v>
      </c>
    </row>
    <row r="208" spans="1:4" x14ac:dyDescent="0.3">
      <c r="A208">
        <v>1031</v>
      </c>
      <c r="B208">
        <v>0.67500000000000004</v>
      </c>
      <c r="C208">
        <v>0.64836139999999998</v>
      </c>
      <c r="D208">
        <f t="shared" si="3"/>
        <v>-2.6638600000000068E-2</v>
      </c>
    </row>
    <row r="209" spans="1:4" x14ac:dyDescent="0.3">
      <c r="A209">
        <v>1069</v>
      </c>
      <c r="B209">
        <v>0.67500000000000004</v>
      </c>
      <c r="C209">
        <v>0.76218770000000002</v>
      </c>
      <c r="D209">
        <f t="shared" si="3"/>
        <v>8.7187699999999979E-2</v>
      </c>
    </row>
    <row r="210" spans="1:4" x14ac:dyDescent="0.3">
      <c r="A210">
        <v>1081</v>
      </c>
      <c r="B210">
        <v>0.67500000000000004</v>
      </c>
      <c r="C210">
        <v>0.55079610000000001</v>
      </c>
      <c r="D210">
        <f t="shared" si="3"/>
        <v>-0.12420390000000003</v>
      </c>
    </row>
    <row r="211" spans="1:4" x14ac:dyDescent="0.3">
      <c r="A211">
        <v>1098</v>
      </c>
      <c r="B211">
        <v>0.67500000000000004</v>
      </c>
      <c r="C211">
        <v>0.59415850000000003</v>
      </c>
      <c r="D211">
        <f t="shared" si="3"/>
        <v>-8.0841500000000011E-2</v>
      </c>
    </row>
    <row r="212" spans="1:4" x14ac:dyDescent="0.3">
      <c r="A212">
        <v>1116</v>
      </c>
      <c r="B212">
        <v>0.67500000000000004</v>
      </c>
      <c r="C212">
        <v>0.63210049999999995</v>
      </c>
      <c r="D212">
        <f t="shared" si="3"/>
        <v>-4.289950000000009E-2</v>
      </c>
    </row>
    <row r="213" spans="1:4" x14ac:dyDescent="0.3">
      <c r="A213">
        <v>1587</v>
      </c>
      <c r="B213">
        <v>0.67500000000000004</v>
      </c>
      <c r="C213">
        <v>0.69714410000000004</v>
      </c>
      <c r="D213">
        <f t="shared" si="3"/>
        <v>2.21441E-2</v>
      </c>
    </row>
    <row r="214" spans="1:4" x14ac:dyDescent="0.3">
      <c r="A214">
        <v>1611</v>
      </c>
      <c r="B214">
        <v>0.67500000000000004</v>
      </c>
      <c r="C214">
        <v>0.70256439999999998</v>
      </c>
      <c r="D214">
        <f t="shared" si="3"/>
        <v>2.7564399999999933E-2</v>
      </c>
    </row>
    <row r="215" spans="1:4" x14ac:dyDescent="0.3">
      <c r="A215">
        <v>1614</v>
      </c>
      <c r="B215">
        <v>0.67500000000000004</v>
      </c>
      <c r="C215">
        <v>0.68630349999999996</v>
      </c>
      <c r="D215">
        <f t="shared" si="3"/>
        <v>1.1303499999999911E-2</v>
      </c>
    </row>
    <row r="216" spans="1:4" x14ac:dyDescent="0.3">
      <c r="A216">
        <v>898</v>
      </c>
      <c r="B216">
        <v>0.67400000000000004</v>
      </c>
      <c r="C216">
        <v>0.81639059999999997</v>
      </c>
      <c r="D216">
        <f t="shared" si="3"/>
        <v>0.14239059999999992</v>
      </c>
    </row>
    <row r="217" spans="1:4" x14ac:dyDescent="0.3">
      <c r="A217">
        <v>1072</v>
      </c>
      <c r="B217">
        <v>0.67400000000000004</v>
      </c>
      <c r="C217">
        <v>0.65378170000000002</v>
      </c>
      <c r="D217">
        <f t="shared" si="3"/>
        <v>-2.0218300000000022E-2</v>
      </c>
    </row>
    <row r="218" spans="1:4" x14ac:dyDescent="0.3">
      <c r="A218">
        <v>1160</v>
      </c>
      <c r="B218">
        <v>0.67400000000000004</v>
      </c>
      <c r="C218">
        <v>0.67546289999999998</v>
      </c>
      <c r="D218">
        <f t="shared" si="3"/>
        <v>1.4628999999999337E-3</v>
      </c>
    </row>
    <row r="219" spans="1:4" x14ac:dyDescent="0.3">
      <c r="A219">
        <v>1207</v>
      </c>
      <c r="B219">
        <v>0.67400000000000004</v>
      </c>
      <c r="C219">
        <v>0.72424560000000004</v>
      </c>
      <c r="D219">
        <f t="shared" si="3"/>
        <v>5.0245600000000001E-2</v>
      </c>
    </row>
    <row r="220" spans="1:4" x14ac:dyDescent="0.3">
      <c r="A220">
        <v>1314</v>
      </c>
      <c r="B220">
        <v>0.67400000000000004</v>
      </c>
      <c r="C220">
        <v>0.71340499999999996</v>
      </c>
      <c r="D220">
        <f t="shared" si="3"/>
        <v>3.9404999999999912E-2</v>
      </c>
    </row>
    <row r="221" spans="1:4" x14ac:dyDescent="0.3">
      <c r="A221">
        <v>1343</v>
      </c>
      <c r="B221">
        <v>0.67400000000000004</v>
      </c>
      <c r="C221">
        <v>0.65378170000000002</v>
      </c>
      <c r="D221">
        <f t="shared" si="3"/>
        <v>-2.0218300000000022E-2</v>
      </c>
    </row>
    <row r="222" spans="1:4" x14ac:dyDescent="0.3">
      <c r="A222">
        <v>850</v>
      </c>
      <c r="B222">
        <v>0.67300000000000004</v>
      </c>
      <c r="C222">
        <v>0.64836139999999998</v>
      </c>
      <c r="D222">
        <f t="shared" si="3"/>
        <v>-2.4638600000000066E-2</v>
      </c>
    </row>
    <row r="223" spans="1:4" x14ac:dyDescent="0.3">
      <c r="A223">
        <v>887</v>
      </c>
      <c r="B223">
        <v>0.67300000000000004</v>
      </c>
      <c r="C223">
        <v>0.6104193</v>
      </c>
      <c r="D223">
        <f t="shared" si="3"/>
        <v>-6.2580700000000045E-2</v>
      </c>
    </row>
    <row r="224" spans="1:4" x14ac:dyDescent="0.3">
      <c r="A224">
        <v>1286</v>
      </c>
      <c r="B224">
        <v>0.67300000000000004</v>
      </c>
      <c r="C224">
        <v>0.78386880000000003</v>
      </c>
      <c r="D224">
        <f t="shared" si="3"/>
        <v>0.11086879999999999</v>
      </c>
    </row>
    <row r="225" spans="1:4" x14ac:dyDescent="0.3">
      <c r="A225">
        <v>1318</v>
      </c>
      <c r="B225">
        <v>0.67300000000000004</v>
      </c>
      <c r="C225">
        <v>0.62668029999999997</v>
      </c>
      <c r="D225">
        <f t="shared" si="3"/>
        <v>-4.6319700000000075E-2</v>
      </c>
    </row>
    <row r="226" spans="1:4" x14ac:dyDescent="0.3">
      <c r="A226">
        <v>1597</v>
      </c>
      <c r="B226">
        <v>0.67300000000000004</v>
      </c>
      <c r="C226">
        <v>0.55621640000000006</v>
      </c>
      <c r="D226">
        <f t="shared" si="3"/>
        <v>-0.11678359999999999</v>
      </c>
    </row>
    <row r="227" spans="1:4" x14ac:dyDescent="0.3">
      <c r="A227">
        <v>886</v>
      </c>
      <c r="B227">
        <v>0.67200000000000004</v>
      </c>
      <c r="C227">
        <v>0.6104193</v>
      </c>
      <c r="D227">
        <f t="shared" si="3"/>
        <v>-6.1580700000000044E-2</v>
      </c>
    </row>
    <row r="228" spans="1:4" x14ac:dyDescent="0.3">
      <c r="A228">
        <v>1459</v>
      </c>
      <c r="B228">
        <v>0.67200000000000004</v>
      </c>
      <c r="C228">
        <v>0.59957870000000002</v>
      </c>
      <c r="D228">
        <f t="shared" si="3"/>
        <v>-7.2421300000000022E-2</v>
      </c>
    </row>
    <row r="229" spans="1:4" x14ac:dyDescent="0.3">
      <c r="A229">
        <v>840</v>
      </c>
      <c r="B229">
        <v>0.67</v>
      </c>
      <c r="C229">
        <v>0.54537579999999997</v>
      </c>
      <c r="D229">
        <f t="shared" si="3"/>
        <v>-0.12462420000000007</v>
      </c>
    </row>
    <row r="230" spans="1:4" x14ac:dyDescent="0.3">
      <c r="A230">
        <v>1339</v>
      </c>
      <c r="B230">
        <v>0.67</v>
      </c>
      <c r="C230">
        <v>0.78386880000000003</v>
      </c>
      <c r="D230">
        <f t="shared" si="3"/>
        <v>0.11386879999999999</v>
      </c>
    </row>
    <row r="231" spans="1:4" x14ac:dyDescent="0.3">
      <c r="A231">
        <v>1272</v>
      </c>
      <c r="B231">
        <v>0.66800000000000004</v>
      </c>
      <c r="C231">
        <v>0.70798470000000002</v>
      </c>
      <c r="D231">
        <f t="shared" si="3"/>
        <v>3.9984699999999984E-2</v>
      </c>
    </row>
    <row r="232" spans="1:4" x14ac:dyDescent="0.3">
      <c r="A232">
        <v>994</v>
      </c>
      <c r="B232">
        <v>0.66600000000000004</v>
      </c>
      <c r="C232">
        <v>0.57247729999999997</v>
      </c>
      <c r="D232">
        <f t="shared" si="3"/>
        <v>-9.352270000000007E-2</v>
      </c>
    </row>
    <row r="233" spans="1:4" x14ac:dyDescent="0.3">
      <c r="A233">
        <v>1221</v>
      </c>
      <c r="B233">
        <v>0.66600000000000004</v>
      </c>
      <c r="C233">
        <v>0.67546289999999998</v>
      </c>
      <c r="D233">
        <f t="shared" si="3"/>
        <v>9.4628999999999408E-3</v>
      </c>
    </row>
    <row r="234" spans="1:4" x14ac:dyDescent="0.3">
      <c r="A234">
        <v>1425</v>
      </c>
      <c r="B234">
        <v>0.66600000000000004</v>
      </c>
      <c r="C234">
        <v>0.76218770000000002</v>
      </c>
      <c r="D234">
        <f t="shared" si="3"/>
        <v>9.6187699999999987E-2</v>
      </c>
    </row>
    <row r="235" spans="1:4" x14ac:dyDescent="0.3">
      <c r="A235">
        <v>1383</v>
      </c>
      <c r="B235">
        <v>0.66400000000000003</v>
      </c>
      <c r="C235">
        <v>0.62125989999999998</v>
      </c>
      <c r="D235">
        <f t="shared" si="3"/>
        <v>-4.2740100000000059E-2</v>
      </c>
    </row>
    <row r="236" spans="1:4" x14ac:dyDescent="0.3">
      <c r="A236">
        <v>1514</v>
      </c>
      <c r="B236">
        <v>0.66400000000000003</v>
      </c>
      <c r="C236">
        <v>0.73508620000000002</v>
      </c>
      <c r="D236">
        <f t="shared" si="3"/>
        <v>7.1086199999999988E-2</v>
      </c>
    </row>
    <row r="237" spans="1:4" x14ac:dyDescent="0.3">
      <c r="A237">
        <v>1246</v>
      </c>
      <c r="B237">
        <v>0.66</v>
      </c>
      <c r="C237">
        <v>0.72424560000000004</v>
      </c>
      <c r="D237">
        <f t="shared" si="3"/>
        <v>6.4245600000000014E-2</v>
      </c>
    </row>
    <row r="238" spans="1:4" x14ac:dyDescent="0.3">
      <c r="A238">
        <v>1273</v>
      </c>
      <c r="B238">
        <v>0.66</v>
      </c>
      <c r="C238">
        <v>0.60499910000000001</v>
      </c>
      <c r="D238">
        <f t="shared" si="3"/>
        <v>-5.5000900000000019E-2</v>
      </c>
    </row>
    <row r="239" spans="1:4" x14ac:dyDescent="0.3">
      <c r="A239">
        <v>1550</v>
      </c>
      <c r="B239">
        <v>0.66</v>
      </c>
      <c r="C239">
        <v>0.59957870000000002</v>
      </c>
      <c r="D239">
        <f t="shared" si="3"/>
        <v>-6.0421300000000011E-2</v>
      </c>
    </row>
    <row r="240" spans="1:4" x14ac:dyDescent="0.3">
      <c r="A240">
        <v>1158</v>
      </c>
      <c r="B240">
        <v>0.65900000000000003</v>
      </c>
      <c r="C240">
        <v>0.61583969999999999</v>
      </c>
      <c r="D240">
        <f t="shared" si="3"/>
        <v>-4.316030000000004E-2</v>
      </c>
    </row>
    <row r="241" spans="1:4" x14ac:dyDescent="0.3">
      <c r="A241">
        <v>1240</v>
      </c>
      <c r="B241">
        <v>0.65900000000000003</v>
      </c>
      <c r="C241">
        <v>0.69714410000000004</v>
      </c>
      <c r="D241">
        <f t="shared" si="3"/>
        <v>3.8144100000000014E-2</v>
      </c>
    </row>
    <row r="242" spans="1:4" x14ac:dyDescent="0.3">
      <c r="A242">
        <v>921</v>
      </c>
      <c r="B242">
        <v>0.65800000000000003</v>
      </c>
      <c r="C242">
        <v>0.55621640000000006</v>
      </c>
      <c r="D242">
        <f t="shared" si="3"/>
        <v>-0.10178359999999997</v>
      </c>
    </row>
    <row r="243" spans="1:4" x14ac:dyDescent="0.3">
      <c r="A243">
        <v>1071</v>
      </c>
      <c r="B243">
        <v>0.65800000000000003</v>
      </c>
      <c r="C243">
        <v>0.69714410000000004</v>
      </c>
      <c r="D243">
        <f t="shared" si="3"/>
        <v>3.9144100000000015E-2</v>
      </c>
    </row>
    <row r="244" spans="1:4" x14ac:dyDescent="0.3">
      <c r="A244">
        <v>1073</v>
      </c>
      <c r="B244">
        <v>0.65800000000000003</v>
      </c>
      <c r="C244">
        <v>0.70798470000000002</v>
      </c>
      <c r="D244">
        <f t="shared" si="3"/>
        <v>4.9984699999999993E-2</v>
      </c>
    </row>
    <row r="245" spans="1:4" x14ac:dyDescent="0.3">
      <c r="A245">
        <v>1086</v>
      </c>
      <c r="B245">
        <v>0.65800000000000003</v>
      </c>
      <c r="C245">
        <v>0.63210049999999995</v>
      </c>
      <c r="D245">
        <f t="shared" si="3"/>
        <v>-2.5899500000000075E-2</v>
      </c>
    </row>
    <row r="246" spans="1:4" x14ac:dyDescent="0.3">
      <c r="A246">
        <v>1148</v>
      </c>
      <c r="B246">
        <v>0.65800000000000003</v>
      </c>
      <c r="C246">
        <v>0.53453519999999999</v>
      </c>
      <c r="D246">
        <f t="shared" si="3"/>
        <v>-0.12346480000000004</v>
      </c>
    </row>
    <row r="247" spans="1:4" x14ac:dyDescent="0.3">
      <c r="A247">
        <v>1372</v>
      </c>
      <c r="B247">
        <v>0.65800000000000003</v>
      </c>
      <c r="C247">
        <v>0.6375208</v>
      </c>
      <c r="D247">
        <f t="shared" si="3"/>
        <v>-2.0479200000000031E-2</v>
      </c>
    </row>
    <row r="248" spans="1:4" x14ac:dyDescent="0.3">
      <c r="A248">
        <v>1399</v>
      </c>
      <c r="B248">
        <v>0.65800000000000003</v>
      </c>
      <c r="C248">
        <v>0.62668029999999997</v>
      </c>
      <c r="D248">
        <f t="shared" si="3"/>
        <v>-3.1319700000000061E-2</v>
      </c>
    </row>
    <row r="249" spans="1:4" x14ac:dyDescent="0.3">
      <c r="A249">
        <v>1527</v>
      </c>
      <c r="B249">
        <v>0.65800000000000003</v>
      </c>
      <c r="C249">
        <v>0.59957870000000002</v>
      </c>
      <c r="D249">
        <f t="shared" si="3"/>
        <v>-5.8421300000000009E-2</v>
      </c>
    </row>
    <row r="250" spans="1:4" x14ac:dyDescent="0.3">
      <c r="A250">
        <v>1561</v>
      </c>
      <c r="B250">
        <v>0.65800000000000003</v>
      </c>
      <c r="C250">
        <v>0.56705700000000003</v>
      </c>
      <c r="D250">
        <f t="shared" si="3"/>
        <v>-9.0942999999999996E-2</v>
      </c>
    </row>
    <row r="251" spans="1:4" x14ac:dyDescent="0.3">
      <c r="A251">
        <v>927</v>
      </c>
      <c r="B251">
        <v>0.65700000000000003</v>
      </c>
      <c r="C251">
        <v>0.6917238</v>
      </c>
      <c r="D251">
        <f t="shared" si="3"/>
        <v>3.4723799999999971E-2</v>
      </c>
    </row>
    <row r="252" spans="1:4" x14ac:dyDescent="0.3">
      <c r="A252">
        <v>1096</v>
      </c>
      <c r="B252">
        <v>0.65700000000000003</v>
      </c>
      <c r="C252">
        <v>0.75134710000000005</v>
      </c>
      <c r="D252">
        <f t="shared" si="3"/>
        <v>9.4347100000000017E-2</v>
      </c>
    </row>
    <row r="253" spans="1:4" x14ac:dyDescent="0.3">
      <c r="A253">
        <v>1058</v>
      </c>
      <c r="B253">
        <v>0.65600000000000003</v>
      </c>
      <c r="C253">
        <v>0.54537579999999997</v>
      </c>
      <c r="D253">
        <f t="shared" si="3"/>
        <v>-0.11062420000000006</v>
      </c>
    </row>
    <row r="254" spans="1:4" x14ac:dyDescent="0.3">
      <c r="A254">
        <v>1505</v>
      </c>
      <c r="B254">
        <v>0.65200000000000002</v>
      </c>
      <c r="C254">
        <v>0.64294110000000004</v>
      </c>
      <c r="D254">
        <f t="shared" si="3"/>
        <v>-9.0588999999999809E-3</v>
      </c>
    </row>
    <row r="255" spans="1:4" x14ac:dyDescent="0.3">
      <c r="A255">
        <v>1437</v>
      </c>
      <c r="B255">
        <v>0.64500000000000002</v>
      </c>
      <c r="C255">
        <v>0.6646223</v>
      </c>
      <c r="D255">
        <f t="shared" si="3"/>
        <v>1.9622299999999981E-2</v>
      </c>
    </row>
    <row r="256" spans="1:4" x14ac:dyDescent="0.3">
      <c r="A256">
        <v>1483</v>
      </c>
      <c r="B256">
        <v>0.64500000000000002</v>
      </c>
      <c r="C256">
        <v>0.61583969999999999</v>
      </c>
      <c r="D256">
        <f t="shared" si="3"/>
        <v>-2.9160300000000028E-2</v>
      </c>
    </row>
    <row r="257" spans="1:4" x14ac:dyDescent="0.3">
      <c r="A257">
        <v>1169</v>
      </c>
      <c r="B257">
        <v>0.64300000000000002</v>
      </c>
      <c r="C257">
        <v>0.61583969999999999</v>
      </c>
      <c r="D257">
        <f t="shared" si="3"/>
        <v>-2.7160300000000026E-2</v>
      </c>
    </row>
    <row r="258" spans="1:4" x14ac:dyDescent="0.3">
      <c r="A258">
        <v>1397</v>
      </c>
      <c r="B258">
        <v>0.64200000000000002</v>
      </c>
      <c r="C258">
        <v>0.61583969999999999</v>
      </c>
      <c r="D258">
        <f t="shared" si="3"/>
        <v>-2.6160300000000025E-2</v>
      </c>
    </row>
    <row r="259" spans="1:4" x14ac:dyDescent="0.3">
      <c r="A259">
        <v>779</v>
      </c>
      <c r="B259">
        <v>0.63900000000000001</v>
      </c>
      <c r="C259">
        <v>0.53453519999999999</v>
      </c>
      <c r="D259">
        <f t="shared" ref="D259:D322" si="4">C259-B259</f>
        <v>-0.10446480000000002</v>
      </c>
    </row>
    <row r="260" spans="1:4" x14ac:dyDescent="0.3">
      <c r="A260">
        <v>783</v>
      </c>
      <c r="B260">
        <v>0.63900000000000001</v>
      </c>
      <c r="C260">
        <v>0.71340499999999996</v>
      </c>
      <c r="D260">
        <f t="shared" si="4"/>
        <v>7.4404999999999943E-2</v>
      </c>
    </row>
    <row r="261" spans="1:4" x14ac:dyDescent="0.3">
      <c r="A261">
        <v>823</v>
      </c>
      <c r="B261">
        <v>0.63900000000000001</v>
      </c>
      <c r="C261">
        <v>0.65378170000000002</v>
      </c>
      <c r="D261">
        <f t="shared" si="4"/>
        <v>1.4781700000000009E-2</v>
      </c>
    </row>
    <row r="262" spans="1:4" x14ac:dyDescent="0.3">
      <c r="A262">
        <v>825</v>
      </c>
      <c r="B262">
        <v>0.63900000000000001</v>
      </c>
      <c r="C262">
        <v>0.64836139999999998</v>
      </c>
      <c r="D262">
        <f t="shared" si="4"/>
        <v>9.3613999999999642E-3</v>
      </c>
    </row>
    <row r="263" spans="1:4" x14ac:dyDescent="0.3">
      <c r="A263">
        <v>873</v>
      </c>
      <c r="B263">
        <v>0.63900000000000001</v>
      </c>
      <c r="C263">
        <v>0.72966589999999998</v>
      </c>
      <c r="D263">
        <f t="shared" si="4"/>
        <v>9.0665899999999966E-2</v>
      </c>
    </row>
    <row r="264" spans="1:4" x14ac:dyDescent="0.3">
      <c r="A264">
        <v>1019</v>
      </c>
      <c r="B264">
        <v>0.63900000000000001</v>
      </c>
      <c r="C264">
        <v>0.65920199999999995</v>
      </c>
      <c r="D264">
        <f t="shared" si="4"/>
        <v>2.0201999999999942E-2</v>
      </c>
    </row>
    <row r="265" spans="1:4" x14ac:dyDescent="0.3">
      <c r="A265">
        <v>1043</v>
      </c>
      <c r="B265">
        <v>0.63900000000000001</v>
      </c>
      <c r="C265">
        <v>0.72424560000000004</v>
      </c>
      <c r="D265">
        <f t="shared" si="4"/>
        <v>8.5245600000000032E-2</v>
      </c>
    </row>
    <row r="266" spans="1:4" x14ac:dyDescent="0.3">
      <c r="A266">
        <v>1052</v>
      </c>
      <c r="B266">
        <v>0.63900000000000001</v>
      </c>
      <c r="C266">
        <v>0.54537579999999997</v>
      </c>
      <c r="D266">
        <f t="shared" si="4"/>
        <v>-9.3624200000000046E-2</v>
      </c>
    </row>
    <row r="267" spans="1:4" x14ac:dyDescent="0.3">
      <c r="A267">
        <v>1055</v>
      </c>
      <c r="B267">
        <v>0.63900000000000001</v>
      </c>
      <c r="C267">
        <v>0.53995550000000003</v>
      </c>
      <c r="D267">
        <f t="shared" si="4"/>
        <v>-9.904449999999998E-2</v>
      </c>
    </row>
    <row r="268" spans="1:4" x14ac:dyDescent="0.3">
      <c r="A268">
        <v>1063</v>
      </c>
      <c r="B268">
        <v>0.63900000000000001</v>
      </c>
      <c r="C268">
        <v>0.65378170000000002</v>
      </c>
      <c r="D268">
        <f t="shared" si="4"/>
        <v>1.4781700000000009E-2</v>
      </c>
    </row>
    <row r="269" spans="1:4" x14ac:dyDescent="0.3">
      <c r="A269">
        <v>1143</v>
      </c>
      <c r="B269">
        <v>0.63900000000000001</v>
      </c>
      <c r="C269">
        <v>0.81097039999999998</v>
      </c>
      <c r="D269">
        <f t="shared" si="4"/>
        <v>0.17197039999999997</v>
      </c>
    </row>
    <row r="270" spans="1:4" x14ac:dyDescent="0.3">
      <c r="A270">
        <v>1146</v>
      </c>
      <c r="B270">
        <v>0.63900000000000001</v>
      </c>
      <c r="C270">
        <v>0.64294110000000004</v>
      </c>
      <c r="D270">
        <f t="shared" si="4"/>
        <v>3.9411000000000307E-3</v>
      </c>
    </row>
    <row r="271" spans="1:4" x14ac:dyDescent="0.3">
      <c r="A271">
        <v>1150</v>
      </c>
      <c r="B271">
        <v>0.63900000000000001</v>
      </c>
      <c r="C271">
        <v>0.69714410000000004</v>
      </c>
      <c r="D271">
        <f t="shared" si="4"/>
        <v>5.8144100000000032E-2</v>
      </c>
    </row>
    <row r="272" spans="1:4" x14ac:dyDescent="0.3">
      <c r="A272">
        <v>1199</v>
      </c>
      <c r="B272">
        <v>0.63900000000000001</v>
      </c>
      <c r="C272">
        <v>0.61583969999999999</v>
      </c>
      <c r="D272">
        <f t="shared" si="4"/>
        <v>-2.3160300000000023E-2</v>
      </c>
    </row>
    <row r="273" spans="1:4" x14ac:dyDescent="0.3">
      <c r="A273">
        <v>1320</v>
      </c>
      <c r="B273">
        <v>0.63900000000000001</v>
      </c>
      <c r="C273">
        <v>0.62125989999999998</v>
      </c>
      <c r="D273">
        <f t="shared" si="4"/>
        <v>-1.7740100000000036E-2</v>
      </c>
    </row>
    <row r="274" spans="1:4" x14ac:dyDescent="0.3">
      <c r="A274">
        <v>1420</v>
      </c>
      <c r="B274">
        <v>0.63900000000000001</v>
      </c>
      <c r="C274">
        <v>0.78928920000000002</v>
      </c>
      <c r="D274">
        <f t="shared" si="4"/>
        <v>0.15028920000000001</v>
      </c>
    </row>
    <row r="275" spans="1:4" x14ac:dyDescent="0.3">
      <c r="A275">
        <v>1436</v>
      </c>
      <c r="B275">
        <v>0.63900000000000001</v>
      </c>
      <c r="C275">
        <v>0.6104193</v>
      </c>
      <c r="D275">
        <f t="shared" si="4"/>
        <v>-2.8580700000000014E-2</v>
      </c>
    </row>
    <row r="276" spans="1:4" x14ac:dyDescent="0.3">
      <c r="A276">
        <v>1465</v>
      </c>
      <c r="B276">
        <v>0.63900000000000001</v>
      </c>
      <c r="C276">
        <v>0.71340499999999996</v>
      </c>
      <c r="D276">
        <f t="shared" si="4"/>
        <v>7.4404999999999943E-2</v>
      </c>
    </row>
    <row r="277" spans="1:4" x14ac:dyDescent="0.3">
      <c r="A277">
        <v>1512</v>
      </c>
      <c r="B277">
        <v>0.63900000000000001</v>
      </c>
      <c r="C277">
        <v>0.61583969999999999</v>
      </c>
      <c r="D277">
        <f t="shared" si="4"/>
        <v>-2.3160300000000023E-2</v>
      </c>
    </row>
    <row r="278" spans="1:4" x14ac:dyDescent="0.3">
      <c r="A278">
        <v>1532</v>
      </c>
      <c r="B278">
        <v>0.63900000000000001</v>
      </c>
      <c r="C278">
        <v>0.55621640000000006</v>
      </c>
      <c r="D278">
        <f t="shared" si="4"/>
        <v>-8.2783599999999957E-2</v>
      </c>
    </row>
    <row r="279" spans="1:4" x14ac:dyDescent="0.3">
      <c r="A279">
        <v>1576</v>
      </c>
      <c r="B279">
        <v>0.63900000000000001</v>
      </c>
      <c r="C279">
        <v>0.54537579999999997</v>
      </c>
      <c r="D279">
        <f t="shared" si="4"/>
        <v>-9.3624200000000046E-2</v>
      </c>
    </row>
    <row r="280" spans="1:4" x14ac:dyDescent="0.3">
      <c r="A280">
        <v>1248</v>
      </c>
      <c r="B280">
        <v>0.63800000000000001</v>
      </c>
      <c r="C280">
        <v>0.61583969999999999</v>
      </c>
      <c r="D280">
        <f t="shared" si="4"/>
        <v>-2.2160300000000022E-2</v>
      </c>
    </row>
    <row r="281" spans="1:4" x14ac:dyDescent="0.3">
      <c r="A281">
        <v>868</v>
      </c>
      <c r="B281">
        <v>0.63700000000000001</v>
      </c>
      <c r="C281">
        <v>0.65378170000000002</v>
      </c>
      <c r="D281">
        <f t="shared" si="4"/>
        <v>1.678170000000001E-2</v>
      </c>
    </row>
    <row r="282" spans="1:4" x14ac:dyDescent="0.3">
      <c r="A282">
        <v>931</v>
      </c>
      <c r="B282">
        <v>0.63700000000000001</v>
      </c>
      <c r="C282">
        <v>0.70798470000000002</v>
      </c>
      <c r="D282">
        <f t="shared" si="4"/>
        <v>7.0984700000000012E-2</v>
      </c>
    </row>
    <row r="283" spans="1:4" x14ac:dyDescent="0.3">
      <c r="A283">
        <v>952</v>
      </c>
      <c r="B283">
        <v>0.63700000000000001</v>
      </c>
      <c r="C283">
        <v>0.57789749999999995</v>
      </c>
      <c r="D283">
        <f t="shared" si="4"/>
        <v>-5.9102500000000058E-2</v>
      </c>
    </row>
    <row r="284" spans="1:4" x14ac:dyDescent="0.3">
      <c r="A284">
        <v>955</v>
      </c>
      <c r="B284">
        <v>0.63700000000000001</v>
      </c>
      <c r="C284">
        <v>0.62668029999999997</v>
      </c>
      <c r="D284">
        <f t="shared" si="4"/>
        <v>-1.0319700000000043E-2</v>
      </c>
    </row>
    <row r="285" spans="1:4" x14ac:dyDescent="0.3">
      <c r="A285">
        <v>975</v>
      </c>
      <c r="B285">
        <v>0.63700000000000001</v>
      </c>
      <c r="C285">
        <v>0.56163669999999999</v>
      </c>
      <c r="D285">
        <f t="shared" si="4"/>
        <v>-7.5363300000000022E-2</v>
      </c>
    </row>
    <row r="286" spans="1:4" x14ac:dyDescent="0.3">
      <c r="A286">
        <v>1100</v>
      </c>
      <c r="B286">
        <v>0.63700000000000001</v>
      </c>
      <c r="C286">
        <v>0.57789749999999995</v>
      </c>
      <c r="D286">
        <f t="shared" si="4"/>
        <v>-5.9102500000000058E-2</v>
      </c>
    </row>
    <row r="287" spans="1:4" x14ac:dyDescent="0.3">
      <c r="A287">
        <v>1513</v>
      </c>
      <c r="B287">
        <v>0.63700000000000001</v>
      </c>
      <c r="C287">
        <v>0.68630349999999996</v>
      </c>
      <c r="D287">
        <f t="shared" si="4"/>
        <v>4.9303499999999945E-2</v>
      </c>
    </row>
    <row r="288" spans="1:4" x14ac:dyDescent="0.3">
      <c r="A288">
        <v>1522</v>
      </c>
      <c r="B288">
        <v>0.63700000000000001</v>
      </c>
      <c r="C288">
        <v>0.59415850000000003</v>
      </c>
      <c r="D288">
        <f t="shared" si="4"/>
        <v>-4.2841499999999977E-2</v>
      </c>
    </row>
    <row r="289" spans="1:4" x14ac:dyDescent="0.3">
      <c r="A289">
        <v>824</v>
      </c>
      <c r="B289">
        <v>0.63600000000000001</v>
      </c>
      <c r="C289">
        <v>0.68630349999999996</v>
      </c>
      <c r="D289">
        <f t="shared" si="4"/>
        <v>5.0303499999999945E-2</v>
      </c>
    </row>
    <row r="290" spans="1:4" x14ac:dyDescent="0.3">
      <c r="A290">
        <v>1092</v>
      </c>
      <c r="B290">
        <v>0.63600000000000001</v>
      </c>
      <c r="C290">
        <v>0.6646223</v>
      </c>
      <c r="D290">
        <f t="shared" si="4"/>
        <v>2.8622299999999989E-2</v>
      </c>
    </row>
    <row r="291" spans="1:4" x14ac:dyDescent="0.3">
      <c r="A291">
        <v>1337</v>
      </c>
      <c r="B291">
        <v>0.63600000000000001</v>
      </c>
      <c r="C291">
        <v>0.64836139999999998</v>
      </c>
      <c r="D291">
        <f t="shared" si="4"/>
        <v>1.2361399999999967E-2</v>
      </c>
    </row>
    <row r="292" spans="1:4" x14ac:dyDescent="0.3">
      <c r="A292">
        <v>1182</v>
      </c>
      <c r="B292">
        <v>0.63500000000000001</v>
      </c>
      <c r="C292">
        <v>0.57247729999999997</v>
      </c>
      <c r="D292">
        <f t="shared" si="4"/>
        <v>-6.2522700000000042E-2</v>
      </c>
    </row>
    <row r="293" spans="1:4" x14ac:dyDescent="0.3">
      <c r="A293">
        <v>1184</v>
      </c>
      <c r="B293">
        <v>0.63500000000000001</v>
      </c>
      <c r="C293">
        <v>0.6375208</v>
      </c>
      <c r="D293">
        <f t="shared" si="4"/>
        <v>2.5207999999999897E-3</v>
      </c>
    </row>
    <row r="294" spans="1:4" x14ac:dyDescent="0.3">
      <c r="A294">
        <v>1245</v>
      </c>
      <c r="B294">
        <v>0.63500000000000001</v>
      </c>
      <c r="C294">
        <v>0.59415850000000003</v>
      </c>
      <c r="D294">
        <f t="shared" si="4"/>
        <v>-4.0841499999999975E-2</v>
      </c>
    </row>
    <row r="295" spans="1:4" x14ac:dyDescent="0.3">
      <c r="A295">
        <v>1564</v>
      </c>
      <c r="B295">
        <v>0.63500000000000001</v>
      </c>
      <c r="C295">
        <v>0.6646223</v>
      </c>
      <c r="D295">
        <f t="shared" si="4"/>
        <v>2.962229999999999E-2</v>
      </c>
    </row>
    <row r="296" spans="1:4" x14ac:dyDescent="0.3">
      <c r="A296">
        <v>1022</v>
      </c>
      <c r="B296">
        <v>0.63100000000000001</v>
      </c>
      <c r="C296">
        <v>0.58331789999999994</v>
      </c>
      <c r="D296">
        <f t="shared" si="4"/>
        <v>-4.7682100000000061E-2</v>
      </c>
    </row>
    <row r="297" spans="1:4" x14ac:dyDescent="0.3">
      <c r="A297">
        <v>1165</v>
      </c>
      <c r="B297">
        <v>0.63</v>
      </c>
      <c r="C297">
        <v>0.59415850000000003</v>
      </c>
      <c r="D297">
        <f t="shared" si="4"/>
        <v>-3.5841499999999971E-2</v>
      </c>
    </row>
    <row r="298" spans="1:4" x14ac:dyDescent="0.3">
      <c r="A298">
        <v>1287</v>
      </c>
      <c r="B298">
        <v>0.628</v>
      </c>
      <c r="C298">
        <v>0.82723120000000006</v>
      </c>
      <c r="D298">
        <f t="shared" si="4"/>
        <v>0.19923120000000005</v>
      </c>
    </row>
    <row r="299" spans="1:4" x14ac:dyDescent="0.3">
      <c r="A299">
        <v>1006</v>
      </c>
      <c r="B299">
        <v>0.626</v>
      </c>
      <c r="C299">
        <v>0.7459268</v>
      </c>
      <c r="D299">
        <f t="shared" si="4"/>
        <v>0.1199268</v>
      </c>
    </row>
    <row r="300" spans="1:4" x14ac:dyDescent="0.3">
      <c r="A300">
        <v>1247</v>
      </c>
      <c r="B300">
        <v>0.626</v>
      </c>
      <c r="C300">
        <v>0.56163669999999999</v>
      </c>
      <c r="D300">
        <f t="shared" si="4"/>
        <v>-6.4363300000000012E-2</v>
      </c>
    </row>
    <row r="301" spans="1:4" x14ac:dyDescent="0.3">
      <c r="A301">
        <v>1605</v>
      </c>
      <c r="B301">
        <v>0.626</v>
      </c>
      <c r="C301">
        <v>0.55079610000000001</v>
      </c>
      <c r="D301">
        <f t="shared" si="4"/>
        <v>-7.520389999999999E-2</v>
      </c>
    </row>
    <row r="302" spans="1:4" x14ac:dyDescent="0.3">
      <c r="A302">
        <v>1291</v>
      </c>
      <c r="B302">
        <v>0.625</v>
      </c>
      <c r="C302">
        <v>0.72424560000000004</v>
      </c>
      <c r="D302">
        <f t="shared" si="4"/>
        <v>9.9245600000000045E-2</v>
      </c>
    </row>
    <row r="303" spans="1:4" x14ac:dyDescent="0.3">
      <c r="A303">
        <v>1113</v>
      </c>
      <c r="B303">
        <v>0.624</v>
      </c>
      <c r="C303">
        <v>0.62668029999999997</v>
      </c>
      <c r="D303">
        <f t="shared" si="4"/>
        <v>2.6802999999999688E-3</v>
      </c>
    </row>
    <row r="304" spans="1:4" x14ac:dyDescent="0.3">
      <c r="A304">
        <v>1610</v>
      </c>
      <c r="B304">
        <v>0.624</v>
      </c>
      <c r="C304">
        <v>0.55621640000000006</v>
      </c>
      <c r="D304">
        <f t="shared" si="4"/>
        <v>-6.7783599999999944E-2</v>
      </c>
    </row>
    <row r="305" spans="1:4" x14ac:dyDescent="0.3">
      <c r="A305">
        <v>835</v>
      </c>
      <c r="B305">
        <v>0.623</v>
      </c>
      <c r="C305">
        <v>0.63210049999999995</v>
      </c>
      <c r="D305">
        <f t="shared" si="4"/>
        <v>9.1004999999999558E-3</v>
      </c>
    </row>
    <row r="306" spans="1:4" x14ac:dyDescent="0.3">
      <c r="A306">
        <v>1220</v>
      </c>
      <c r="B306">
        <v>0.623</v>
      </c>
      <c r="C306">
        <v>0.7459268</v>
      </c>
      <c r="D306">
        <f t="shared" si="4"/>
        <v>0.1229268</v>
      </c>
    </row>
    <row r="307" spans="1:4" x14ac:dyDescent="0.3">
      <c r="A307">
        <v>874</v>
      </c>
      <c r="B307">
        <v>0.621</v>
      </c>
      <c r="C307">
        <v>0.61583969999999999</v>
      </c>
      <c r="D307">
        <f t="shared" si="4"/>
        <v>-5.1603000000000065E-3</v>
      </c>
    </row>
    <row r="308" spans="1:4" x14ac:dyDescent="0.3">
      <c r="A308">
        <v>1065</v>
      </c>
      <c r="B308">
        <v>0.621</v>
      </c>
      <c r="C308">
        <v>0.60499910000000001</v>
      </c>
      <c r="D308">
        <f t="shared" si="4"/>
        <v>-1.6000899999999985E-2</v>
      </c>
    </row>
    <row r="309" spans="1:4" x14ac:dyDescent="0.3">
      <c r="A309">
        <v>1167</v>
      </c>
      <c r="B309">
        <v>0.621</v>
      </c>
      <c r="C309">
        <v>0.65378170000000002</v>
      </c>
      <c r="D309">
        <f t="shared" si="4"/>
        <v>3.2781700000000025E-2</v>
      </c>
    </row>
    <row r="310" spans="1:4" x14ac:dyDescent="0.3">
      <c r="A310">
        <v>1078</v>
      </c>
      <c r="B310">
        <v>0.62</v>
      </c>
      <c r="C310">
        <v>0.72424560000000004</v>
      </c>
      <c r="D310">
        <f t="shared" si="4"/>
        <v>0.10424560000000005</v>
      </c>
    </row>
    <row r="311" spans="1:4" x14ac:dyDescent="0.3">
      <c r="A311">
        <v>257</v>
      </c>
      <c r="B311">
        <v>0.61799999999999999</v>
      </c>
      <c r="C311">
        <v>0.67004260000000004</v>
      </c>
      <c r="D311">
        <f t="shared" si="4"/>
        <v>5.204260000000005E-2</v>
      </c>
    </row>
    <row r="312" spans="1:4" x14ac:dyDescent="0.3">
      <c r="A312">
        <v>809</v>
      </c>
      <c r="B312">
        <v>0.61799999999999999</v>
      </c>
      <c r="C312">
        <v>0.6917238</v>
      </c>
      <c r="D312">
        <f t="shared" si="4"/>
        <v>7.3723800000000006E-2</v>
      </c>
    </row>
    <row r="313" spans="1:4" x14ac:dyDescent="0.3">
      <c r="A313">
        <v>904</v>
      </c>
      <c r="B313">
        <v>0.61799999999999999</v>
      </c>
      <c r="C313">
        <v>0.62668029999999997</v>
      </c>
      <c r="D313">
        <f t="shared" si="4"/>
        <v>8.6802999999999741E-3</v>
      </c>
    </row>
    <row r="314" spans="1:4" x14ac:dyDescent="0.3">
      <c r="A314">
        <v>1126</v>
      </c>
      <c r="B314">
        <v>0.61799999999999999</v>
      </c>
      <c r="C314">
        <v>0.65378170000000002</v>
      </c>
      <c r="D314">
        <f t="shared" si="4"/>
        <v>3.5781700000000027E-2</v>
      </c>
    </row>
    <row r="315" spans="1:4" x14ac:dyDescent="0.3">
      <c r="A315">
        <v>1133</v>
      </c>
      <c r="B315">
        <v>0.61799999999999999</v>
      </c>
      <c r="C315">
        <v>0.62125989999999998</v>
      </c>
      <c r="D315">
        <f t="shared" si="4"/>
        <v>3.2598999999999823E-3</v>
      </c>
    </row>
    <row r="316" spans="1:4" x14ac:dyDescent="0.3">
      <c r="A316">
        <v>1164</v>
      </c>
      <c r="B316">
        <v>0.61799999999999999</v>
      </c>
      <c r="C316">
        <v>0.68088320000000002</v>
      </c>
      <c r="D316">
        <f t="shared" si="4"/>
        <v>6.2883200000000028E-2</v>
      </c>
    </row>
    <row r="317" spans="1:4" x14ac:dyDescent="0.3">
      <c r="A317">
        <v>1224</v>
      </c>
      <c r="B317">
        <v>0.61799999999999999</v>
      </c>
      <c r="C317">
        <v>0.55079610000000001</v>
      </c>
      <c r="D317">
        <f t="shared" si="4"/>
        <v>-6.7203899999999983E-2</v>
      </c>
    </row>
    <row r="318" spans="1:4" x14ac:dyDescent="0.3">
      <c r="A318">
        <v>1394</v>
      </c>
      <c r="B318">
        <v>0.61799999999999999</v>
      </c>
      <c r="C318">
        <v>0.62125989999999998</v>
      </c>
      <c r="D318">
        <f t="shared" si="4"/>
        <v>3.2598999999999823E-3</v>
      </c>
    </row>
    <row r="319" spans="1:4" x14ac:dyDescent="0.3">
      <c r="A319">
        <v>1486</v>
      </c>
      <c r="B319">
        <v>0.61799999999999999</v>
      </c>
      <c r="C319">
        <v>0.59957870000000002</v>
      </c>
      <c r="D319">
        <f t="shared" si="4"/>
        <v>-1.8421299999999974E-2</v>
      </c>
    </row>
    <row r="320" spans="1:4" x14ac:dyDescent="0.3">
      <c r="A320">
        <v>1533</v>
      </c>
      <c r="B320">
        <v>0.61799999999999999</v>
      </c>
      <c r="C320">
        <v>0.56705700000000003</v>
      </c>
      <c r="D320">
        <f t="shared" si="4"/>
        <v>-5.0942999999999961E-2</v>
      </c>
    </row>
    <row r="321" spans="1:4" x14ac:dyDescent="0.3">
      <c r="A321">
        <v>1537</v>
      </c>
      <c r="B321">
        <v>0.61799999999999999</v>
      </c>
      <c r="C321">
        <v>0.6104193</v>
      </c>
      <c r="D321">
        <f t="shared" si="4"/>
        <v>-7.5806999999999958E-3</v>
      </c>
    </row>
    <row r="322" spans="1:4" x14ac:dyDescent="0.3">
      <c r="A322">
        <v>1618</v>
      </c>
      <c r="B322">
        <v>0.61799999999999999</v>
      </c>
      <c r="C322">
        <v>0.65920199999999995</v>
      </c>
      <c r="D322">
        <f t="shared" si="4"/>
        <v>4.1201999999999961E-2</v>
      </c>
    </row>
    <row r="323" spans="1:4" x14ac:dyDescent="0.3">
      <c r="A323">
        <v>1140</v>
      </c>
      <c r="B323">
        <v>0.61699999999999999</v>
      </c>
      <c r="C323">
        <v>0.78928920000000002</v>
      </c>
      <c r="D323">
        <f t="shared" ref="D323:D386" si="5">C323-B323</f>
        <v>0.17228920000000003</v>
      </c>
    </row>
    <row r="324" spans="1:4" x14ac:dyDescent="0.3">
      <c r="A324">
        <v>803</v>
      </c>
      <c r="B324">
        <v>0.61599999999999999</v>
      </c>
      <c r="C324">
        <v>0.6104193</v>
      </c>
      <c r="D324">
        <f t="shared" si="5"/>
        <v>-5.580699999999994E-3</v>
      </c>
    </row>
    <row r="325" spans="1:4" x14ac:dyDescent="0.3">
      <c r="A325">
        <v>818</v>
      </c>
      <c r="B325">
        <v>0.61599999999999999</v>
      </c>
      <c r="C325">
        <v>0.7459268</v>
      </c>
      <c r="D325">
        <f t="shared" si="5"/>
        <v>0.12992680000000001</v>
      </c>
    </row>
    <row r="326" spans="1:4" x14ac:dyDescent="0.3">
      <c r="A326">
        <v>977</v>
      </c>
      <c r="B326">
        <v>0.61599999999999999</v>
      </c>
      <c r="C326">
        <v>0.60499910000000001</v>
      </c>
      <c r="D326">
        <f t="shared" si="5"/>
        <v>-1.100089999999998E-2</v>
      </c>
    </row>
    <row r="327" spans="1:4" x14ac:dyDescent="0.3">
      <c r="A327">
        <v>981</v>
      </c>
      <c r="B327">
        <v>0.61599999999999999</v>
      </c>
      <c r="C327">
        <v>0.62125989999999998</v>
      </c>
      <c r="D327">
        <f t="shared" si="5"/>
        <v>5.259899999999984E-3</v>
      </c>
    </row>
    <row r="328" spans="1:4" x14ac:dyDescent="0.3">
      <c r="A328">
        <v>990</v>
      </c>
      <c r="B328">
        <v>0.61599999999999999</v>
      </c>
      <c r="C328">
        <v>0.6104193</v>
      </c>
      <c r="D328">
        <f t="shared" si="5"/>
        <v>-5.580699999999994E-3</v>
      </c>
    </row>
    <row r="329" spans="1:4" x14ac:dyDescent="0.3">
      <c r="A329">
        <v>1037</v>
      </c>
      <c r="B329">
        <v>0.61599999999999999</v>
      </c>
      <c r="C329">
        <v>0.59957870000000002</v>
      </c>
      <c r="D329">
        <f t="shared" si="5"/>
        <v>-1.6421299999999972E-2</v>
      </c>
    </row>
    <row r="330" spans="1:4" x14ac:dyDescent="0.3">
      <c r="A330">
        <v>1040</v>
      </c>
      <c r="B330">
        <v>0.61599999999999999</v>
      </c>
      <c r="C330">
        <v>0.79470940000000001</v>
      </c>
      <c r="D330">
        <f t="shared" si="5"/>
        <v>0.17870940000000002</v>
      </c>
    </row>
    <row r="331" spans="1:4" x14ac:dyDescent="0.3">
      <c r="A331">
        <v>1159</v>
      </c>
      <c r="B331">
        <v>0.61599999999999999</v>
      </c>
      <c r="C331">
        <v>0.55621640000000006</v>
      </c>
      <c r="D331">
        <f t="shared" si="5"/>
        <v>-5.9783599999999937E-2</v>
      </c>
    </row>
    <row r="332" spans="1:4" x14ac:dyDescent="0.3">
      <c r="A332">
        <v>1166</v>
      </c>
      <c r="B332">
        <v>0.61599999999999999</v>
      </c>
      <c r="C332">
        <v>0.67004260000000004</v>
      </c>
      <c r="D332">
        <f t="shared" si="5"/>
        <v>5.4042600000000052E-2</v>
      </c>
    </row>
    <row r="333" spans="1:4" x14ac:dyDescent="0.3">
      <c r="A333">
        <v>1194</v>
      </c>
      <c r="B333">
        <v>0.61599999999999999</v>
      </c>
      <c r="C333">
        <v>0.62125989999999998</v>
      </c>
      <c r="D333">
        <f t="shared" si="5"/>
        <v>5.259899999999984E-3</v>
      </c>
    </row>
    <row r="334" spans="1:4" x14ac:dyDescent="0.3">
      <c r="A334">
        <v>1196</v>
      </c>
      <c r="B334">
        <v>0.61599999999999999</v>
      </c>
      <c r="C334">
        <v>0.70798470000000002</v>
      </c>
      <c r="D334">
        <f t="shared" si="5"/>
        <v>9.198470000000003E-2</v>
      </c>
    </row>
    <row r="335" spans="1:4" x14ac:dyDescent="0.3">
      <c r="A335">
        <v>1225</v>
      </c>
      <c r="B335">
        <v>0.61599999999999999</v>
      </c>
      <c r="C335">
        <v>0.76760799999999996</v>
      </c>
      <c r="D335">
        <f t="shared" si="5"/>
        <v>0.15160799999999997</v>
      </c>
    </row>
    <row r="336" spans="1:4" x14ac:dyDescent="0.3">
      <c r="A336">
        <v>1233</v>
      </c>
      <c r="B336">
        <v>0.61599999999999999</v>
      </c>
      <c r="C336">
        <v>0.56705700000000003</v>
      </c>
      <c r="D336">
        <f t="shared" si="5"/>
        <v>-4.8942999999999959E-2</v>
      </c>
    </row>
    <row r="337" spans="1:4" x14ac:dyDescent="0.3">
      <c r="A337">
        <v>1254</v>
      </c>
      <c r="B337">
        <v>0.61599999999999999</v>
      </c>
      <c r="C337">
        <v>0.58873810000000004</v>
      </c>
      <c r="D337">
        <f t="shared" si="5"/>
        <v>-2.726189999999995E-2</v>
      </c>
    </row>
    <row r="338" spans="1:4" x14ac:dyDescent="0.3">
      <c r="A338">
        <v>1303</v>
      </c>
      <c r="B338">
        <v>0.61599999999999999</v>
      </c>
      <c r="C338">
        <v>0.74050649999999996</v>
      </c>
      <c r="D338">
        <f t="shared" si="5"/>
        <v>0.12450649999999996</v>
      </c>
    </row>
    <row r="339" spans="1:4" x14ac:dyDescent="0.3">
      <c r="A339">
        <v>1306</v>
      </c>
      <c r="B339">
        <v>0.61599999999999999</v>
      </c>
      <c r="C339">
        <v>0.65378170000000002</v>
      </c>
      <c r="D339">
        <f t="shared" si="5"/>
        <v>3.7781700000000029E-2</v>
      </c>
    </row>
    <row r="340" spans="1:4" x14ac:dyDescent="0.3">
      <c r="A340">
        <v>1365</v>
      </c>
      <c r="B340">
        <v>0.61599999999999999</v>
      </c>
      <c r="C340">
        <v>0.55079610000000001</v>
      </c>
      <c r="D340">
        <f t="shared" si="5"/>
        <v>-6.5203899999999981E-2</v>
      </c>
    </row>
    <row r="341" spans="1:4" x14ac:dyDescent="0.3">
      <c r="A341">
        <v>1398</v>
      </c>
      <c r="B341">
        <v>0.61599999999999999</v>
      </c>
      <c r="C341">
        <v>0.65378170000000002</v>
      </c>
      <c r="D341">
        <f t="shared" si="5"/>
        <v>3.7781700000000029E-2</v>
      </c>
    </row>
    <row r="342" spans="1:4" x14ac:dyDescent="0.3">
      <c r="A342">
        <v>1414</v>
      </c>
      <c r="B342">
        <v>0.61599999999999999</v>
      </c>
      <c r="C342">
        <v>0.62668029999999997</v>
      </c>
      <c r="D342">
        <f t="shared" si="5"/>
        <v>1.0680299999999976E-2</v>
      </c>
    </row>
    <row r="343" spans="1:4" x14ac:dyDescent="0.3">
      <c r="A343">
        <v>939</v>
      </c>
      <c r="B343">
        <v>0.61499999999999999</v>
      </c>
      <c r="C343">
        <v>0.67546289999999998</v>
      </c>
      <c r="D343">
        <f t="shared" si="5"/>
        <v>6.0462899999999986E-2</v>
      </c>
    </row>
    <row r="344" spans="1:4" x14ac:dyDescent="0.3">
      <c r="A344">
        <v>1281</v>
      </c>
      <c r="B344">
        <v>0.61499999999999999</v>
      </c>
      <c r="C344">
        <v>0.53453519999999999</v>
      </c>
      <c r="D344">
        <f t="shared" si="5"/>
        <v>-8.0464800000000003E-2</v>
      </c>
    </row>
    <row r="345" spans="1:4" x14ac:dyDescent="0.3">
      <c r="A345">
        <v>1378</v>
      </c>
      <c r="B345">
        <v>0.61499999999999999</v>
      </c>
      <c r="C345">
        <v>0.59957870000000002</v>
      </c>
      <c r="D345">
        <f t="shared" si="5"/>
        <v>-1.5421299999999971E-2</v>
      </c>
    </row>
    <row r="346" spans="1:4" x14ac:dyDescent="0.3">
      <c r="A346">
        <v>918</v>
      </c>
      <c r="B346">
        <v>0.61399999999999999</v>
      </c>
      <c r="C346">
        <v>0.70256439999999998</v>
      </c>
      <c r="D346">
        <f t="shared" si="5"/>
        <v>8.8564399999999988E-2</v>
      </c>
    </row>
    <row r="347" spans="1:4" x14ac:dyDescent="0.3">
      <c r="A347">
        <v>970</v>
      </c>
      <c r="B347">
        <v>0.61399999999999999</v>
      </c>
      <c r="C347">
        <v>0.62668029999999997</v>
      </c>
      <c r="D347">
        <f t="shared" si="5"/>
        <v>1.2680299999999978E-2</v>
      </c>
    </row>
    <row r="348" spans="1:4" x14ac:dyDescent="0.3">
      <c r="A348">
        <v>995</v>
      </c>
      <c r="B348">
        <v>0.61399999999999999</v>
      </c>
      <c r="C348">
        <v>0.62668029999999997</v>
      </c>
      <c r="D348">
        <f t="shared" si="5"/>
        <v>1.2680299999999978E-2</v>
      </c>
    </row>
    <row r="349" spans="1:4" x14ac:dyDescent="0.3">
      <c r="A349">
        <v>1197</v>
      </c>
      <c r="B349">
        <v>0.61399999999999999</v>
      </c>
      <c r="C349">
        <v>0.64294110000000004</v>
      </c>
      <c r="D349">
        <f t="shared" si="5"/>
        <v>2.8941100000000053E-2</v>
      </c>
    </row>
    <row r="350" spans="1:4" x14ac:dyDescent="0.3">
      <c r="A350">
        <v>1292</v>
      </c>
      <c r="B350">
        <v>0.61399999999999999</v>
      </c>
      <c r="C350">
        <v>0.57789749999999995</v>
      </c>
      <c r="D350">
        <f t="shared" si="5"/>
        <v>-3.6102500000000037E-2</v>
      </c>
    </row>
    <row r="351" spans="1:4" x14ac:dyDescent="0.3">
      <c r="A351">
        <v>1321</v>
      </c>
      <c r="B351">
        <v>0.61399999999999999</v>
      </c>
      <c r="C351">
        <v>0.68630349999999996</v>
      </c>
      <c r="D351">
        <f t="shared" si="5"/>
        <v>7.2303499999999965E-2</v>
      </c>
    </row>
    <row r="352" spans="1:4" x14ac:dyDescent="0.3">
      <c r="A352">
        <v>1353</v>
      </c>
      <c r="B352">
        <v>0.61399999999999999</v>
      </c>
      <c r="C352">
        <v>0.59415850000000003</v>
      </c>
      <c r="D352">
        <f t="shared" si="5"/>
        <v>-1.9841499999999956E-2</v>
      </c>
    </row>
    <row r="353" spans="1:4" x14ac:dyDescent="0.3">
      <c r="A353">
        <v>1493</v>
      </c>
      <c r="B353">
        <v>0.61399999999999999</v>
      </c>
      <c r="C353">
        <v>0.58873810000000004</v>
      </c>
      <c r="D353">
        <f t="shared" si="5"/>
        <v>-2.5261899999999948E-2</v>
      </c>
    </row>
    <row r="354" spans="1:4" x14ac:dyDescent="0.3">
      <c r="A354">
        <v>950</v>
      </c>
      <c r="B354">
        <v>0.60899999999999999</v>
      </c>
      <c r="C354">
        <v>0.60499910000000001</v>
      </c>
      <c r="D354">
        <f t="shared" si="5"/>
        <v>-4.0008999999999739E-3</v>
      </c>
    </row>
    <row r="355" spans="1:4" x14ac:dyDescent="0.3">
      <c r="A355">
        <v>831</v>
      </c>
      <c r="B355">
        <v>0.60699999999999998</v>
      </c>
      <c r="C355">
        <v>0.54537579999999997</v>
      </c>
      <c r="D355">
        <f t="shared" si="5"/>
        <v>-6.1624200000000018E-2</v>
      </c>
    </row>
    <row r="356" spans="1:4" x14ac:dyDescent="0.3">
      <c r="A356">
        <v>1457</v>
      </c>
      <c r="B356">
        <v>0.60699999999999998</v>
      </c>
      <c r="C356">
        <v>0.6646223</v>
      </c>
      <c r="D356">
        <f t="shared" si="5"/>
        <v>5.7622300000000015E-2</v>
      </c>
    </row>
    <row r="357" spans="1:4" x14ac:dyDescent="0.3">
      <c r="A357">
        <v>1631</v>
      </c>
      <c r="B357">
        <v>0.60699999999999998</v>
      </c>
      <c r="C357">
        <v>0.61583969999999999</v>
      </c>
      <c r="D357">
        <f t="shared" si="5"/>
        <v>8.8397000000000059E-3</v>
      </c>
    </row>
    <row r="358" spans="1:4" x14ac:dyDescent="0.3">
      <c r="A358">
        <v>1018</v>
      </c>
      <c r="B358">
        <v>0.60499999999999998</v>
      </c>
      <c r="C358">
        <v>0.58331789999999994</v>
      </c>
      <c r="D358">
        <f t="shared" si="5"/>
        <v>-2.1682100000000037E-2</v>
      </c>
    </row>
    <row r="359" spans="1:4" x14ac:dyDescent="0.3">
      <c r="A359">
        <v>1050</v>
      </c>
      <c r="B359">
        <v>0.60499999999999998</v>
      </c>
      <c r="C359">
        <v>0.62668029999999997</v>
      </c>
      <c r="D359">
        <f t="shared" si="5"/>
        <v>2.1680299999999986E-2</v>
      </c>
    </row>
    <row r="360" spans="1:4" x14ac:dyDescent="0.3">
      <c r="A360">
        <v>1556</v>
      </c>
      <c r="B360">
        <v>0.60499999999999998</v>
      </c>
      <c r="C360">
        <v>0.56705700000000003</v>
      </c>
      <c r="D360">
        <f t="shared" si="5"/>
        <v>-3.7942999999999949E-2</v>
      </c>
    </row>
    <row r="361" spans="1:4" x14ac:dyDescent="0.3">
      <c r="A361">
        <v>1179</v>
      </c>
      <c r="B361">
        <v>0.60299999999999998</v>
      </c>
      <c r="C361">
        <v>0.65920199999999995</v>
      </c>
      <c r="D361">
        <f t="shared" si="5"/>
        <v>5.6201999999999974E-2</v>
      </c>
    </row>
    <row r="362" spans="1:4" x14ac:dyDescent="0.3">
      <c r="A362">
        <v>1302</v>
      </c>
      <c r="B362">
        <v>0.60299999999999998</v>
      </c>
      <c r="C362">
        <v>0.62668029999999997</v>
      </c>
      <c r="D362">
        <f t="shared" si="5"/>
        <v>2.3680299999999987E-2</v>
      </c>
    </row>
    <row r="363" spans="1:4" x14ac:dyDescent="0.3">
      <c r="A363">
        <v>1528</v>
      </c>
      <c r="B363">
        <v>0.60299999999999998</v>
      </c>
      <c r="C363">
        <v>0.55621640000000006</v>
      </c>
      <c r="D363">
        <f t="shared" si="5"/>
        <v>-4.6783599999999925E-2</v>
      </c>
    </row>
    <row r="364" spans="1:4" x14ac:dyDescent="0.3">
      <c r="A364">
        <v>1151</v>
      </c>
      <c r="B364">
        <v>0.60199999999999998</v>
      </c>
      <c r="C364">
        <v>0.55621640000000006</v>
      </c>
      <c r="D364">
        <f t="shared" si="5"/>
        <v>-4.5783599999999924E-2</v>
      </c>
    </row>
    <row r="365" spans="1:4" x14ac:dyDescent="0.3">
      <c r="A365">
        <v>1214</v>
      </c>
      <c r="B365">
        <v>0.60099999999999998</v>
      </c>
      <c r="C365">
        <v>0.7730283</v>
      </c>
      <c r="D365">
        <f t="shared" si="5"/>
        <v>0.17202830000000002</v>
      </c>
    </row>
    <row r="366" spans="1:4" x14ac:dyDescent="0.3">
      <c r="A366">
        <v>826</v>
      </c>
      <c r="B366">
        <v>0.6</v>
      </c>
      <c r="C366">
        <v>0.59415850000000003</v>
      </c>
      <c r="D366">
        <f t="shared" si="5"/>
        <v>-5.841499999999944E-3</v>
      </c>
    </row>
    <row r="367" spans="1:4" x14ac:dyDescent="0.3">
      <c r="A367">
        <v>1563</v>
      </c>
      <c r="B367">
        <v>0.59799999999999998</v>
      </c>
      <c r="C367">
        <v>0.63210049999999995</v>
      </c>
      <c r="D367">
        <f t="shared" si="5"/>
        <v>3.4100499999999978E-2</v>
      </c>
    </row>
    <row r="368" spans="1:4" x14ac:dyDescent="0.3">
      <c r="A368">
        <v>781</v>
      </c>
      <c r="B368">
        <v>0.59699999999999998</v>
      </c>
      <c r="C368">
        <v>0.60499910000000001</v>
      </c>
      <c r="D368">
        <f t="shared" si="5"/>
        <v>7.9991000000000367E-3</v>
      </c>
    </row>
    <row r="369" spans="1:4" x14ac:dyDescent="0.3">
      <c r="A369">
        <v>1210</v>
      </c>
      <c r="B369">
        <v>0.59699999999999998</v>
      </c>
      <c r="C369">
        <v>0.62125989999999998</v>
      </c>
      <c r="D369">
        <f t="shared" si="5"/>
        <v>2.4259900000000001E-2</v>
      </c>
    </row>
    <row r="370" spans="1:4" x14ac:dyDescent="0.3">
      <c r="A370">
        <v>1257</v>
      </c>
      <c r="B370">
        <v>0.59699999999999998</v>
      </c>
      <c r="C370">
        <v>0.58873810000000004</v>
      </c>
      <c r="D370">
        <f t="shared" si="5"/>
        <v>-8.2618999999999332E-3</v>
      </c>
    </row>
    <row r="371" spans="1:4" x14ac:dyDescent="0.3">
      <c r="A371">
        <v>1419</v>
      </c>
      <c r="B371">
        <v>0.59699999999999998</v>
      </c>
      <c r="C371">
        <v>0.57789749999999995</v>
      </c>
      <c r="D371">
        <f t="shared" si="5"/>
        <v>-1.9102500000000022E-2</v>
      </c>
    </row>
    <row r="372" spans="1:4" x14ac:dyDescent="0.3">
      <c r="A372">
        <v>764</v>
      </c>
      <c r="B372">
        <v>0.59499999999999997</v>
      </c>
      <c r="C372">
        <v>0.68630349999999996</v>
      </c>
      <c r="D372">
        <f t="shared" si="5"/>
        <v>9.1303499999999982E-2</v>
      </c>
    </row>
    <row r="373" spans="1:4" x14ac:dyDescent="0.3">
      <c r="A373">
        <v>766</v>
      </c>
      <c r="B373">
        <v>0.59499999999999997</v>
      </c>
      <c r="C373">
        <v>0.56163669999999999</v>
      </c>
      <c r="D373">
        <f t="shared" si="5"/>
        <v>-3.3363299999999985E-2</v>
      </c>
    </row>
    <row r="374" spans="1:4" x14ac:dyDescent="0.3">
      <c r="A374">
        <v>772</v>
      </c>
      <c r="B374">
        <v>0.59499999999999997</v>
      </c>
      <c r="C374">
        <v>0.60499910000000001</v>
      </c>
      <c r="D374">
        <f t="shared" si="5"/>
        <v>9.9991000000000385E-3</v>
      </c>
    </row>
    <row r="375" spans="1:4" x14ac:dyDescent="0.3">
      <c r="A375">
        <v>829</v>
      </c>
      <c r="B375">
        <v>0.59499999999999997</v>
      </c>
      <c r="C375">
        <v>0.54537579999999997</v>
      </c>
      <c r="D375">
        <f t="shared" si="5"/>
        <v>-4.9624200000000007E-2</v>
      </c>
    </row>
    <row r="376" spans="1:4" x14ac:dyDescent="0.3">
      <c r="A376">
        <v>901</v>
      </c>
      <c r="B376">
        <v>0.59499999999999997</v>
      </c>
      <c r="C376">
        <v>0.62125989999999998</v>
      </c>
      <c r="D376">
        <f t="shared" si="5"/>
        <v>2.6259900000000003E-2</v>
      </c>
    </row>
    <row r="377" spans="1:4" x14ac:dyDescent="0.3">
      <c r="A377">
        <v>1032</v>
      </c>
      <c r="B377">
        <v>0.59499999999999997</v>
      </c>
      <c r="C377">
        <v>0.54537579999999997</v>
      </c>
      <c r="D377">
        <f t="shared" si="5"/>
        <v>-4.9624200000000007E-2</v>
      </c>
    </row>
    <row r="378" spans="1:4" x14ac:dyDescent="0.3">
      <c r="A378">
        <v>1087</v>
      </c>
      <c r="B378">
        <v>0.59499999999999997</v>
      </c>
      <c r="C378">
        <v>0.72424560000000004</v>
      </c>
      <c r="D378">
        <f t="shared" si="5"/>
        <v>0.12924560000000007</v>
      </c>
    </row>
    <row r="379" spans="1:4" x14ac:dyDescent="0.3">
      <c r="A379">
        <v>1376</v>
      </c>
      <c r="B379">
        <v>0.59499999999999997</v>
      </c>
      <c r="C379">
        <v>0.6104193</v>
      </c>
      <c r="D379">
        <f t="shared" si="5"/>
        <v>1.5419300000000025E-2</v>
      </c>
    </row>
    <row r="380" spans="1:4" x14ac:dyDescent="0.3">
      <c r="A380">
        <v>1418</v>
      </c>
      <c r="B380">
        <v>0.59499999999999997</v>
      </c>
      <c r="C380">
        <v>0.7459268</v>
      </c>
      <c r="D380">
        <f t="shared" si="5"/>
        <v>0.15092680000000003</v>
      </c>
    </row>
    <row r="381" spans="1:4" x14ac:dyDescent="0.3">
      <c r="A381">
        <v>1575</v>
      </c>
      <c r="B381">
        <v>0.59499999999999997</v>
      </c>
      <c r="C381">
        <v>0.6917238</v>
      </c>
      <c r="D381">
        <f t="shared" si="5"/>
        <v>9.6723800000000026E-2</v>
      </c>
    </row>
    <row r="382" spans="1:4" x14ac:dyDescent="0.3">
      <c r="A382">
        <v>1578</v>
      </c>
      <c r="B382">
        <v>0.59499999999999997</v>
      </c>
      <c r="C382">
        <v>0.59415850000000003</v>
      </c>
      <c r="D382">
        <f t="shared" si="5"/>
        <v>-8.4149999999993952E-4</v>
      </c>
    </row>
    <row r="383" spans="1:4" x14ac:dyDescent="0.3">
      <c r="A383">
        <v>1608</v>
      </c>
      <c r="B383">
        <v>0.59499999999999997</v>
      </c>
      <c r="C383">
        <v>0.64294110000000004</v>
      </c>
      <c r="D383">
        <f t="shared" si="5"/>
        <v>4.794110000000007E-2</v>
      </c>
    </row>
    <row r="384" spans="1:4" x14ac:dyDescent="0.3">
      <c r="A384">
        <v>777</v>
      </c>
      <c r="B384">
        <v>0.59299999999999997</v>
      </c>
      <c r="C384">
        <v>0.59415850000000003</v>
      </c>
      <c r="D384">
        <f t="shared" si="5"/>
        <v>1.1585000000000623E-3</v>
      </c>
    </row>
    <row r="385" spans="1:4" x14ac:dyDescent="0.3">
      <c r="A385">
        <v>810</v>
      </c>
      <c r="B385">
        <v>0.59299999999999997</v>
      </c>
      <c r="C385">
        <v>0.62125989999999998</v>
      </c>
      <c r="D385">
        <f t="shared" si="5"/>
        <v>2.8259900000000004E-2</v>
      </c>
    </row>
    <row r="386" spans="1:4" x14ac:dyDescent="0.3">
      <c r="A386">
        <v>830</v>
      </c>
      <c r="B386">
        <v>0.59299999999999997</v>
      </c>
      <c r="C386">
        <v>0.67004260000000004</v>
      </c>
      <c r="D386">
        <f t="shared" si="5"/>
        <v>7.7042600000000072E-2</v>
      </c>
    </row>
    <row r="387" spans="1:4" x14ac:dyDescent="0.3">
      <c r="A387">
        <v>839</v>
      </c>
      <c r="B387">
        <v>0.59299999999999997</v>
      </c>
      <c r="C387">
        <v>0.53453519999999999</v>
      </c>
      <c r="D387">
        <f t="shared" ref="D387:D450" si="6">C387-B387</f>
        <v>-5.8464799999999983E-2</v>
      </c>
    </row>
    <row r="388" spans="1:4" x14ac:dyDescent="0.3">
      <c r="A388">
        <v>853</v>
      </c>
      <c r="B388">
        <v>0.59299999999999997</v>
      </c>
      <c r="C388">
        <v>0.6104193</v>
      </c>
      <c r="D388">
        <f t="shared" si="6"/>
        <v>1.7419300000000026E-2</v>
      </c>
    </row>
    <row r="389" spans="1:4" x14ac:dyDescent="0.3">
      <c r="A389">
        <v>860</v>
      </c>
      <c r="B389">
        <v>0.59299999999999997</v>
      </c>
      <c r="C389">
        <v>0.60499910000000001</v>
      </c>
      <c r="D389">
        <f t="shared" si="6"/>
        <v>1.199910000000004E-2</v>
      </c>
    </row>
    <row r="390" spans="1:4" x14ac:dyDescent="0.3">
      <c r="A390">
        <v>899</v>
      </c>
      <c r="B390">
        <v>0.59299999999999997</v>
      </c>
      <c r="C390">
        <v>0.70798470000000002</v>
      </c>
      <c r="D390">
        <f t="shared" si="6"/>
        <v>0.11498470000000005</v>
      </c>
    </row>
    <row r="391" spans="1:4" x14ac:dyDescent="0.3">
      <c r="A391">
        <v>908</v>
      </c>
      <c r="B391">
        <v>0.59299999999999997</v>
      </c>
      <c r="C391">
        <v>0.71340499999999996</v>
      </c>
      <c r="D391">
        <f t="shared" si="6"/>
        <v>0.12040499999999998</v>
      </c>
    </row>
    <row r="392" spans="1:4" x14ac:dyDescent="0.3">
      <c r="A392">
        <v>1064</v>
      </c>
      <c r="B392">
        <v>0.59299999999999997</v>
      </c>
      <c r="C392">
        <v>0.6375208</v>
      </c>
      <c r="D392">
        <f t="shared" si="6"/>
        <v>4.4520800000000027E-2</v>
      </c>
    </row>
    <row r="393" spans="1:4" x14ac:dyDescent="0.3">
      <c r="A393">
        <v>1198</v>
      </c>
      <c r="B393">
        <v>0.59299999999999997</v>
      </c>
      <c r="C393">
        <v>0.55621640000000006</v>
      </c>
      <c r="D393">
        <f t="shared" si="6"/>
        <v>-3.6783599999999916E-2</v>
      </c>
    </row>
    <row r="394" spans="1:4" x14ac:dyDescent="0.3">
      <c r="A394">
        <v>1202</v>
      </c>
      <c r="B394">
        <v>0.59299999999999997</v>
      </c>
      <c r="C394">
        <v>0.69714410000000004</v>
      </c>
      <c r="D394">
        <f t="shared" si="6"/>
        <v>0.10414410000000007</v>
      </c>
    </row>
    <row r="395" spans="1:4" x14ac:dyDescent="0.3">
      <c r="A395">
        <v>1249</v>
      </c>
      <c r="B395">
        <v>0.59299999999999997</v>
      </c>
      <c r="C395">
        <v>0.55079610000000001</v>
      </c>
      <c r="D395">
        <f t="shared" si="6"/>
        <v>-4.2203899999999961E-2</v>
      </c>
    </row>
    <row r="396" spans="1:4" x14ac:dyDescent="0.3">
      <c r="A396">
        <v>1282</v>
      </c>
      <c r="B396">
        <v>0.59299999999999997</v>
      </c>
      <c r="C396">
        <v>0.57247729999999997</v>
      </c>
      <c r="D396">
        <f t="shared" si="6"/>
        <v>-2.0522700000000005E-2</v>
      </c>
    </row>
    <row r="397" spans="1:4" x14ac:dyDescent="0.3">
      <c r="A397">
        <v>1307</v>
      </c>
      <c r="B397">
        <v>0.59299999999999997</v>
      </c>
      <c r="C397">
        <v>0.58873810000000004</v>
      </c>
      <c r="D397">
        <f t="shared" si="6"/>
        <v>-4.2618999999999296E-3</v>
      </c>
    </row>
    <row r="398" spans="1:4" x14ac:dyDescent="0.3">
      <c r="A398">
        <v>1377</v>
      </c>
      <c r="B398">
        <v>0.59299999999999997</v>
      </c>
      <c r="C398">
        <v>0.55621640000000006</v>
      </c>
      <c r="D398">
        <f t="shared" si="6"/>
        <v>-3.6783599999999916E-2</v>
      </c>
    </row>
    <row r="399" spans="1:4" x14ac:dyDescent="0.3">
      <c r="A399">
        <v>1472</v>
      </c>
      <c r="B399">
        <v>0.59299999999999997</v>
      </c>
      <c r="C399">
        <v>0.59415850000000003</v>
      </c>
      <c r="D399">
        <f t="shared" si="6"/>
        <v>1.1585000000000623E-3</v>
      </c>
    </row>
    <row r="400" spans="1:4" x14ac:dyDescent="0.3">
      <c r="A400">
        <v>1509</v>
      </c>
      <c r="B400">
        <v>0.59299999999999997</v>
      </c>
      <c r="C400">
        <v>0.65378170000000002</v>
      </c>
      <c r="D400">
        <f t="shared" si="6"/>
        <v>6.078170000000005E-2</v>
      </c>
    </row>
    <row r="401" spans="1:4" x14ac:dyDescent="0.3">
      <c r="A401">
        <v>875</v>
      </c>
      <c r="B401">
        <v>0.59199999999999997</v>
      </c>
      <c r="C401">
        <v>0.65378170000000002</v>
      </c>
      <c r="D401">
        <f t="shared" si="6"/>
        <v>6.178170000000005E-2</v>
      </c>
    </row>
    <row r="402" spans="1:4" x14ac:dyDescent="0.3">
      <c r="A402">
        <v>877</v>
      </c>
      <c r="B402">
        <v>0.58799999999999997</v>
      </c>
      <c r="C402">
        <v>0.6375208</v>
      </c>
      <c r="D402">
        <f t="shared" si="6"/>
        <v>4.9520800000000031E-2</v>
      </c>
    </row>
    <row r="403" spans="1:4" x14ac:dyDescent="0.3">
      <c r="A403">
        <v>1147</v>
      </c>
      <c r="B403">
        <v>0.58799999999999997</v>
      </c>
      <c r="C403">
        <v>0.55079610000000001</v>
      </c>
      <c r="D403">
        <f t="shared" si="6"/>
        <v>-3.7203899999999956E-2</v>
      </c>
    </row>
    <row r="404" spans="1:4" x14ac:dyDescent="0.3">
      <c r="A404">
        <v>1506</v>
      </c>
      <c r="B404">
        <v>0.58799999999999997</v>
      </c>
      <c r="C404">
        <v>0.56163669999999999</v>
      </c>
      <c r="D404">
        <f t="shared" si="6"/>
        <v>-2.6363299999999978E-2</v>
      </c>
    </row>
    <row r="405" spans="1:4" x14ac:dyDescent="0.3">
      <c r="A405">
        <v>1114</v>
      </c>
      <c r="B405">
        <v>0.58599999999999997</v>
      </c>
      <c r="C405">
        <v>0.55621640000000006</v>
      </c>
      <c r="D405">
        <f t="shared" si="6"/>
        <v>-2.978359999999991E-2</v>
      </c>
    </row>
    <row r="406" spans="1:4" x14ac:dyDescent="0.3">
      <c r="A406">
        <v>959</v>
      </c>
      <c r="B406">
        <v>0.58399999999999996</v>
      </c>
      <c r="C406">
        <v>0.53453519999999999</v>
      </c>
      <c r="D406">
        <f t="shared" si="6"/>
        <v>-4.9464799999999975E-2</v>
      </c>
    </row>
    <row r="407" spans="1:4" x14ac:dyDescent="0.3">
      <c r="A407">
        <v>1458</v>
      </c>
      <c r="B407">
        <v>0.58199999999999996</v>
      </c>
      <c r="C407">
        <v>0.53453519999999999</v>
      </c>
      <c r="D407">
        <f t="shared" si="6"/>
        <v>-4.7464799999999974E-2</v>
      </c>
    </row>
    <row r="408" spans="1:4" x14ac:dyDescent="0.3">
      <c r="A408">
        <v>852</v>
      </c>
      <c r="B408">
        <v>0.57999999999999996</v>
      </c>
      <c r="C408">
        <v>0.53453519999999999</v>
      </c>
      <c r="D408">
        <f t="shared" si="6"/>
        <v>-4.5464799999999972E-2</v>
      </c>
    </row>
    <row r="409" spans="1:4" x14ac:dyDescent="0.3">
      <c r="A409">
        <v>903</v>
      </c>
      <c r="B409">
        <v>0.57999999999999996</v>
      </c>
      <c r="C409">
        <v>0.62668029999999997</v>
      </c>
      <c r="D409">
        <f t="shared" si="6"/>
        <v>4.6680300000000008E-2</v>
      </c>
    </row>
    <row r="410" spans="1:4" x14ac:dyDescent="0.3">
      <c r="A410">
        <v>1027</v>
      </c>
      <c r="B410">
        <v>0.57999999999999996</v>
      </c>
      <c r="C410">
        <v>0.71340499999999996</v>
      </c>
      <c r="D410">
        <f t="shared" si="6"/>
        <v>0.133405</v>
      </c>
    </row>
    <row r="411" spans="1:4" x14ac:dyDescent="0.3">
      <c r="A411">
        <v>1218</v>
      </c>
      <c r="B411">
        <v>0.57999999999999996</v>
      </c>
      <c r="C411">
        <v>0.58331789999999994</v>
      </c>
      <c r="D411">
        <f t="shared" si="6"/>
        <v>3.3178999999999848E-3</v>
      </c>
    </row>
    <row r="412" spans="1:4" x14ac:dyDescent="0.3">
      <c r="A412">
        <v>1402</v>
      </c>
      <c r="B412">
        <v>0.57999999999999996</v>
      </c>
      <c r="C412">
        <v>0.57789749999999995</v>
      </c>
      <c r="D412">
        <f t="shared" si="6"/>
        <v>-2.1025000000000071E-3</v>
      </c>
    </row>
    <row r="413" spans="1:4" x14ac:dyDescent="0.3">
      <c r="A413">
        <v>776</v>
      </c>
      <c r="B413">
        <v>0.57899999999999996</v>
      </c>
      <c r="C413">
        <v>0.75676739999999998</v>
      </c>
      <c r="D413">
        <f t="shared" si="6"/>
        <v>0.17776740000000002</v>
      </c>
    </row>
    <row r="414" spans="1:4" x14ac:dyDescent="0.3">
      <c r="A414">
        <v>795</v>
      </c>
      <c r="B414">
        <v>0.57899999999999996</v>
      </c>
      <c r="C414">
        <v>0.76218770000000002</v>
      </c>
      <c r="D414">
        <f t="shared" si="6"/>
        <v>0.18318770000000006</v>
      </c>
    </row>
    <row r="415" spans="1:4" x14ac:dyDescent="0.3">
      <c r="A415">
        <v>859</v>
      </c>
      <c r="B415">
        <v>0.57899999999999996</v>
      </c>
      <c r="C415">
        <v>0.68088320000000002</v>
      </c>
      <c r="D415">
        <f t="shared" si="6"/>
        <v>0.10188320000000006</v>
      </c>
    </row>
    <row r="416" spans="1:4" x14ac:dyDescent="0.3">
      <c r="A416">
        <v>948</v>
      </c>
      <c r="B416">
        <v>0.57899999999999996</v>
      </c>
      <c r="C416">
        <v>0.57789749999999995</v>
      </c>
      <c r="D416">
        <f t="shared" si="6"/>
        <v>-1.1025000000000063E-3</v>
      </c>
    </row>
    <row r="417" spans="1:4" x14ac:dyDescent="0.3">
      <c r="A417">
        <v>1003</v>
      </c>
      <c r="B417">
        <v>0.57899999999999996</v>
      </c>
      <c r="C417">
        <v>0.64294110000000004</v>
      </c>
      <c r="D417">
        <f t="shared" si="6"/>
        <v>6.3941100000000084E-2</v>
      </c>
    </row>
    <row r="418" spans="1:4" x14ac:dyDescent="0.3">
      <c r="A418">
        <v>1038</v>
      </c>
      <c r="B418">
        <v>0.57899999999999996</v>
      </c>
      <c r="C418">
        <v>0.6104193</v>
      </c>
      <c r="D418">
        <f t="shared" si="6"/>
        <v>3.1419300000000039E-2</v>
      </c>
    </row>
    <row r="419" spans="1:4" x14ac:dyDescent="0.3">
      <c r="A419">
        <v>1039</v>
      </c>
      <c r="B419">
        <v>0.57899999999999996</v>
      </c>
      <c r="C419">
        <v>0.59415850000000003</v>
      </c>
      <c r="D419">
        <f t="shared" si="6"/>
        <v>1.5158500000000075E-2</v>
      </c>
    </row>
    <row r="420" spans="1:4" x14ac:dyDescent="0.3">
      <c r="A420">
        <v>1136</v>
      </c>
      <c r="B420">
        <v>0.57899999999999996</v>
      </c>
      <c r="C420">
        <v>0.76760799999999996</v>
      </c>
      <c r="D420">
        <f t="shared" si="6"/>
        <v>0.188608</v>
      </c>
    </row>
    <row r="421" spans="1:4" x14ac:dyDescent="0.3">
      <c r="A421">
        <v>1211</v>
      </c>
      <c r="B421">
        <v>0.57899999999999996</v>
      </c>
      <c r="C421">
        <v>0.69714410000000004</v>
      </c>
      <c r="D421">
        <f t="shared" si="6"/>
        <v>0.11814410000000009</v>
      </c>
    </row>
    <row r="422" spans="1:4" x14ac:dyDescent="0.3">
      <c r="A422">
        <v>1361</v>
      </c>
      <c r="B422">
        <v>0.57899999999999996</v>
      </c>
      <c r="C422">
        <v>0.67546289999999998</v>
      </c>
      <c r="D422">
        <f t="shared" si="6"/>
        <v>9.6462900000000018E-2</v>
      </c>
    </row>
    <row r="423" spans="1:4" x14ac:dyDescent="0.3">
      <c r="A423">
        <v>1373</v>
      </c>
      <c r="B423">
        <v>0.57899999999999996</v>
      </c>
      <c r="C423">
        <v>0.54537579999999997</v>
      </c>
      <c r="D423">
        <f t="shared" si="6"/>
        <v>-3.3624199999999993E-2</v>
      </c>
    </row>
    <row r="424" spans="1:4" x14ac:dyDescent="0.3">
      <c r="A424">
        <v>1609</v>
      </c>
      <c r="B424">
        <v>0.57899999999999996</v>
      </c>
      <c r="C424">
        <v>0.6104193</v>
      </c>
      <c r="D424">
        <f t="shared" si="6"/>
        <v>3.1419300000000039E-2</v>
      </c>
    </row>
    <row r="425" spans="1:4" x14ac:dyDescent="0.3">
      <c r="A425">
        <v>991</v>
      </c>
      <c r="B425">
        <v>0.57699999999999996</v>
      </c>
      <c r="C425">
        <v>0.58873810000000004</v>
      </c>
      <c r="D425">
        <f t="shared" si="6"/>
        <v>1.1738100000000085E-2</v>
      </c>
    </row>
    <row r="426" spans="1:4" x14ac:dyDescent="0.3">
      <c r="A426">
        <v>1007</v>
      </c>
      <c r="B426">
        <v>0.57699999999999996</v>
      </c>
      <c r="C426">
        <v>0.59415850000000003</v>
      </c>
      <c r="D426">
        <f t="shared" si="6"/>
        <v>1.7158500000000076E-2</v>
      </c>
    </row>
    <row r="427" spans="1:4" x14ac:dyDescent="0.3">
      <c r="A427">
        <v>1332</v>
      </c>
      <c r="B427">
        <v>0.57699999999999996</v>
      </c>
      <c r="C427">
        <v>0.58873810000000004</v>
      </c>
      <c r="D427">
        <f t="shared" si="6"/>
        <v>1.1738100000000085E-2</v>
      </c>
    </row>
    <row r="428" spans="1:4" x14ac:dyDescent="0.3">
      <c r="A428">
        <v>1289</v>
      </c>
      <c r="B428">
        <v>0.57399999999999995</v>
      </c>
      <c r="C428">
        <v>0.67004260000000004</v>
      </c>
      <c r="D428">
        <f t="shared" si="6"/>
        <v>9.6042600000000089E-2</v>
      </c>
    </row>
    <row r="429" spans="1:4" x14ac:dyDescent="0.3">
      <c r="A429">
        <v>1589</v>
      </c>
      <c r="B429">
        <v>0.57399999999999995</v>
      </c>
      <c r="C429">
        <v>0.56163669999999999</v>
      </c>
      <c r="D429">
        <f t="shared" si="6"/>
        <v>-1.2363299999999966E-2</v>
      </c>
    </row>
    <row r="430" spans="1:4" x14ac:dyDescent="0.3">
      <c r="A430">
        <v>788</v>
      </c>
      <c r="B430">
        <v>0.57199999999999995</v>
      </c>
      <c r="C430">
        <v>0.6104193</v>
      </c>
      <c r="D430">
        <f t="shared" si="6"/>
        <v>3.8419300000000045E-2</v>
      </c>
    </row>
    <row r="431" spans="1:4" x14ac:dyDescent="0.3">
      <c r="A431">
        <v>862</v>
      </c>
      <c r="B431">
        <v>0.57199999999999995</v>
      </c>
      <c r="C431">
        <v>0.57789749999999995</v>
      </c>
      <c r="D431">
        <f t="shared" si="6"/>
        <v>5.8975E-3</v>
      </c>
    </row>
    <row r="432" spans="1:4" x14ac:dyDescent="0.3">
      <c r="A432">
        <v>947</v>
      </c>
      <c r="B432">
        <v>0.57199999999999995</v>
      </c>
      <c r="C432">
        <v>0.57247729999999997</v>
      </c>
      <c r="D432">
        <f t="shared" si="6"/>
        <v>4.7730000000001382E-4</v>
      </c>
    </row>
    <row r="433" spans="1:4" x14ac:dyDescent="0.3">
      <c r="A433">
        <v>1014</v>
      </c>
      <c r="B433">
        <v>0.57199999999999995</v>
      </c>
      <c r="C433">
        <v>0.64294110000000004</v>
      </c>
      <c r="D433">
        <f t="shared" si="6"/>
        <v>7.094110000000009E-2</v>
      </c>
    </row>
    <row r="434" spans="1:4" x14ac:dyDescent="0.3">
      <c r="A434">
        <v>1185</v>
      </c>
      <c r="B434">
        <v>0.57199999999999995</v>
      </c>
      <c r="C434">
        <v>0.53995550000000003</v>
      </c>
      <c r="D434">
        <f t="shared" si="6"/>
        <v>-3.204449999999992E-2</v>
      </c>
    </row>
    <row r="435" spans="1:4" x14ac:dyDescent="0.3">
      <c r="A435">
        <v>1462</v>
      </c>
      <c r="B435">
        <v>0.57199999999999995</v>
      </c>
      <c r="C435">
        <v>0.55621640000000006</v>
      </c>
      <c r="D435">
        <f t="shared" si="6"/>
        <v>-1.5783599999999898E-2</v>
      </c>
    </row>
    <row r="436" spans="1:4" x14ac:dyDescent="0.3">
      <c r="A436">
        <v>1134</v>
      </c>
      <c r="B436">
        <v>0.57099999999999995</v>
      </c>
      <c r="C436">
        <v>0.6104193</v>
      </c>
      <c r="D436">
        <f t="shared" si="6"/>
        <v>3.9419300000000046E-2</v>
      </c>
    </row>
    <row r="437" spans="1:4" x14ac:dyDescent="0.3">
      <c r="A437">
        <v>841</v>
      </c>
      <c r="B437">
        <v>0.56999999999999995</v>
      </c>
      <c r="C437">
        <v>0.56705700000000003</v>
      </c>
      <c r="D437">
        <f t="shared" si="6"/>
        <v>-2.9429999999999179E-3</v>
      </c>
    </row>
    <row r="438" spans="1:4" x14ac:dyDescent="0.3">
      <c r="A438">
        <v>1226</v>
      </c>
      <c r="B438">
        <v>0.56799999999999995</v>
      </c>
      <c r="C438">
        <v>0.53453519999999999</v>
      </c>
      <c r="D438">
        <f t="shared" si="6"/>
        <v>-3.3464799999999961E-2</v>
      </c>
    </row>
    <row r="439" spans="1:4" x14ac:dyDescent="0.3">
      <c r="A439">
        <v>1047</v>
      </c>
      <c r="B439">
        <v>0.56299999999999994</v>
      </c>
      <c r="C439">
        <v>0.53453519999999999</v>
      </c>
      <c r="D439">
        <f t="shared" si="6"/>
        <v>-2.8464799999999957E-2</v>
      </c>
    </row>
    <row r="440" spans="1:4" x14ac:dyDescent="0.3">
      <c r="A440">
        <v>967</v>
      </c>
      <c r="B440">
        <v>0.56100000000000005</v>
      </c>
      <c r="C440">
        <v>0.6375208</v>
      </c>
      <c r="D440">
        <f t="shared" si="6"/>
        <v>7.6520799999999944E-2</v>
      </c>
    </row>
    <row r="441" spans="1:4" x14ac:dyDescent="0.3">
      <c r="A441">
        <v>1094</v>
      </c>
      <c r="B441">
        <v>0.55900000000000005</v>
      </c>
      <c r="C441">
        <v>0.55079610000000001</v>
      </c>
      <c r="D441">
        <f t="shared" si="6"/>
        <v>-8.2039000000000417E-3</v>
      </c>
    </row>
    <row r="442" spans="1:4" x14ac:dyDescent="0.3">
      <c r="A442">
        <v>1251</v>
      </c>
      <c r="B442">
        <v>0.55900000000000005</v>
      </c>
      <c r="C442">
        <v>0.53995550000000003</v>
      </c>
      <c r="D442">
        <f t="shared" si="6"/>
        <v>-1.904450000000002E-2</v>
      </c>
    </row>
    <row r="443" spans="1:4" x14ac:dyDescent="0.3">
      <c r="A443">
        <v>1253</v>
      </c>
      <c r="B443">
        <v>0.55900000000000005</v>
      </c>
      <c r="C443">
        <v>0.54537579999999997</v>
      </c>
      <c r="D443">
        <f t="shared" si="6"/>
        <v>-1.3624200000000086E-2</v>
      </c>
    </row>
    <row r="444" spans="1:4" x14ac:dyDescent="0.3">
      <c r="A444">
        <v>1299</v>
      </c>
      <c r="B444">
        <v>0.55900000000000005</v>
      </c>
      <c r="C444">
        <v>0.56705700000000003</v>
      </c>
      <c r="D444">
        <f t="shared" si="6"/>
        <v>8.0569999999999808E-3</v>
      </c>
    </row>
    <row r="445" spans="1:4" x14ac:dyDescent="0.3">
      <c r="A445">
        <v>1432</v>
      </c>
      <c r="B445">
        <v>0.55900000000000005</v>
      </c>
      <c r="C445">
        <v>0.53453519999999999</v>
      </c>
      <c r="D445">
        <f t="shared" si="6"/>
        <v>-2.4464800000000064E-2</v>
      </c>
    </row>
    <row r="446" spans="1:4" x14ac:dyDescent="0.3">
      <c r="A446">
        <v>882</v>
      </c>
      <c r="B446">
        <v>0.55800000000000005</v>
      </c>
      <c r="C446">
        <v>0.58873810000000004</v>
      </c>
      <c r="D446">
        <f t="shared" si="6"/>
        <v>3.073809999999999E-2</v>
      </c>
    </row>
    <row r="447" spans="1:4" x14ac:dyDescent="0.3">
      <c r="A447">
        <v>969</v>
      </c>
      <c r="B447">
        <v>0.55800000000000005</v>
      </c>
      <c r="C447">
        <v>0.56163669999999999</v>
      </c>
      <c r="D447">
        <f t="shared" si="6"/>
        <v>3.6366999999999372E-3</v>
      </c>
    </row>
    <row r="448" spans="1:4" x14ac:dyDescent="0.3">
      <c r="A448">
        <v>978</v>
      </c>
      <c r="B448">
        <v>0.55800000000000005</v>
      </c>
      <c r="C448">
        <v>0.7188253</v>
      </c>
      <c r="D448">
        <f t="shared" si="6"/>
        <v>0.16082529999999995</v>
      </c>
    </row>
    <row r="449" spans="1:4" x14ac:dyDescent="0.3">
      <c r="A449">
        <v>1258</v>
      </c>
      <c r="B449">
        <v>0.55800000000000005</v>
      </c>
      <c r="C449">
        <v>0.6104193</v>
      </c>
      <c r="D449">
        <f t="shared" si="6"/>
        <v>5.2419299999999946E-2</v>
      </c>
    </row>
    <row r="450" spans="1:4" x14ac:dyDescent="0.3">
      <c r="A450">
        <v>1380</v>
      </c>
      <c r="B450">
        <v>0.55700000000000005</v>
      </c>
      <c r="C450">
        <v>0.7188253</v>
      </c>
      <c r="D450">
        <f t="shared" si="6"/>
        <v>0.16182529999999995</v>
      </c>
    </row>
    <row r="451" spans="1:4" x14ac:dyDescent="0.3">
      <c r="A451">
        <v>806</v>
      </c>
      <c r="B451">
        <v>0.55600000000000005</v>
      </c>
      <c r="C451">
        <v>0.53453519999999999</v>
      </c>
      <c r="D451">
        <f t="shared" ref="D451:D514" si="7">C451-B451</f>
        <v>-2.1464800000000062E-2</v>
      </c>
    </row>
    <row r="452" spans="1:4" x14ac:dyDescent="0.3">
      <c r="A452">
        <v>821</v>
      </c>
      <c r="B452">
        <v>0.55600000000000005</v>
      </c>
      <c r="C452">
        <v>0.57247729999999997</v>
      </c>
      <c r="D452">
        <f t="shared" si="7"/>
        <v>1.6477299999999917E-2</v>
      </c>
    </row>
    <row r="453" spans="1:4" x14ac:dyDescent="0.3">
      <c r="A453">
        <v>938</v>
      </c>
      <c r="B453">
        <v>0.55600000000000005</v>
      </c>
      <c r="C453">
        <v>0.54537579999999997</v>
      </c>
      <c r="D453">
        <f t="shared" si="7"/>
        <v>-1.0624200000000084E-2</v>
      </c>
    </row>
    <row r="454" spans="1:4" x14ac:dyDescent="0.3">
      <c r="A454">
        <v>944</v>
      </c>
      <c r="B454">
        <v>0.55600000000000005</v>
      </c>
      <c r="C454">
        <v>0.55079610000000001</v>
      </c>
      <c r="D454">
        <f t="shared" si="7"/>
        <v>-5.2039000000000391E-3</v>
      </c>
    </row>
    <row r="455" spans="1:4" x14ac:dyDescent="0.3">
      <c r="A455">
        <v>953</v>
      </c>
      <c r="B455">
        <v>0.55600000000000005</v>
      </c>
      <c r="C455">
        <v>0.67004260000000004</v>
      </c>
      <c r="D455">
        <f t="shared" si="7"/>
        <v>0.11404259999999999</v>
      </c>
    </row>
    <row r="456" spans="1:4" x14ac:dyDescent="0.3">
      <c r="A456">
        <v>1130</v>
      </c>
      <c r="B456">
        <v>0.55600000000000005</v>
      </c>
      <c r="C456">
        <v>0.59957870000000002</v>
      </c>
      <c r="D456">
        <f t="shared" si="7"/>
        <v>4.357869999999997E-2</v>
      </c>
    </row>
    <row r="457" spans="1:4" x14ac:dyDescent="0.3">
      <c r="A457">
        <v>1178</v>
      </c>
      <c r="B457">
        <v>0.55600000000000005</v>
      </c>
      <c r="C457">
        <v>0.63210049999999995</v>
      </c>
      <c r="D457">
        <f t="shared" si="7"/>
        <v>7.6100499999999904E-2</v>
      </c>
    </row>
    <row r="458" spans="1:4" x14ac:dyDescent="0.3">
      <c r="A458">
        <v>1183</v>
      </c>
      <c r="B458">
        <v>0.55600000000000005</v>
      </c>
      <c r="C458">
        <v>0.59415850000000003</v>
      </c>
      <c r="D458">
        <f t="shared" si="7"/>
        <v>3.8158499999999984E-2</v>
      </c>
    </row>
    <row r="459" spans="1:4" x14ac:dyDescent="0.3">
      <c r="A459">
        <v>1203</v>
      </c>
      <c r="B459">
        <v>0.55600000000000005</v>
      </c>
      <c r="C459">
        <v>0.73508620000000002</v>
      </c>
      <c r="D459">
        <f t="shared" si="7"/>
        <v>0.17908619999999997</v>
      </c>
    </row>
    <row r="460" spans="1:4" x14ac:dyDescent="0.3">
      <c r="A460">
        <v>1427</v>
      </c>
      <c r="B460">
        <v>0.55600000000000005</v>
      </c>
      <c r="C460">
        <v>0.53453519999999999</v>
      </c>
      <c r="D460">
        <f t="shared" si="7"/>
        <v>-2.1464800000000062E-2</v>
      </c>
    </row>
    <row r="461" spans="1:4" x14ac:dyDescent="0.3">
      <c r="A461">
        <v>1449</v>
      </c>
      <c r="B461">
        <v>0.55600000000000005</v>
      </c>
      <c r="C461">
        <v>0.53453519999999999</v>
      </c>
      <c r="D461">
        <f t="shared" si="7"/>
        <v>-2.1464800000000062E-2</v>
      </c>
    </row>
    <row r="462" spans="1:4" x14ac:dyDescent="0.3">
      <c r="A462">
        <v>1460</v>
      </c>
      <c r="B462">
        <v>0.55600000000000005</v>
      </c>
      <c r="C462">
        <v>0.57789749999999995</v>
      </c>
      <c r="D462">
        <f t="shared" si="7"/>
        <v>2.1897499999999903E-2</v>
      </c>
    </row>
    <row r="463" spans="1:4" x14ac:dyDescent="0.3">
      <c r="A463">
        <v>1478</v>
      </c>
      <c r="B463">
        <v>0.55600000000000005</v>
      </c>
      <c r="C463">
        <v>0.76760799999999996</v>
      </c>
      <c r="D463">
        <f t="shared" si="7"/>
        <v>0.21160799999999991</v>
      </c>
    </row>
    <row r="464" spans="1:4" x14ac:dyDescent="0.3">
      <c r="A464">
        <v>804</v>
      </c>
      <c r="B464">
        <v>0.55500000000000005</v>
      </c>
      <c r="C464">
        <v>0.53453519999999999</v>
      </c>
      <c r="D464">
        <f t="shared" si="7"/>
        <v>-2.0464800000000061E-2</v>
      </c>
    </row>
    <row r="465" spans="1:4" x14ac:dyDescent="0.3">
      <c r="A465">
        <v>956</v>
      </c>
      <c r="B465">
        <v>0.55500000000000005</v>
      </c>
      <c r="C465">
        <v>0.53453519999999999</v>
      </c>
      <c r="D465">
        <f t="shared" si="7"/>
        <v>-2.0464800000000061E-2</v>
      </c>
    </row>
    <row r="466" spans="1:4" x14ac:dyDescent="0.3">
      <c r="A466">
        <v>1434</v>
      </c>
      <c r="B466">
        <v>0.55500000000000005</v>
      </c>
      <c r="C466">
        <v>0.55079610000000001</v>
      </c>
      <c r="D466">
        <f t="shared" si="7"/>
        <v>-4.2039000000000382E-3</v>
      </c>
    </row>
    <row r="467" spans="1:4" x14ac:dyDescent="0.3">
      <c r="A467">
        <v>1572</v>
      </c>
      <c r="B467">
        <v>0.55300000000000005</v>
      </c>
      <c r="C467">
        <v>0.55079610000000001</v>
      </c>
      <c r="D467">
        <f t="shared" si="7"/>
        <v>-2.2039000000000364E-3</v>
      </c>
    </row>
    <row r="468" spans="1:4" x14ac:dyDescent="0.3">
      <c r="A468">
        <v>895</v>
      </c>
      <c r="B468">
        <v>0.54800000000000004</v>
      </c>
      <c r="C468">
        <v>0.6104193</v>
      </c>
      <c r="D468">
        <f t="shared" si="7"/>
        <v>6.2419299999999955E-2</v>
      </c>
    </row>
    <row r="469" spans="1:4" x14ac:dyDescent="0.3">
      <c r="A469">
        <v>843</v>
      </c>
      <c r="B469">
        <v>0.54700000000000004</v>
      </c>
      <c r="C469">
        <v>0.53453519999999999</v>
      </c>
      <c r="D469">
        <f t="shared" si="7"/>
        <v>-1.2464800000000054E-2</v>
      </c>
    </row>
    <row r="470" spans="1:4" x14ac:dyDescent="0.3">
      <c r="A470">
        <v>1267</v>
      </c>
      <c r="B470">
        <v>0.54700000000000004</v>
      </c>
      <c r="C470">
        <v>0.67546289999999998</v>
      </c>
      <c r="D470">
        <f t="shared" si="7"/>
        <v>0.12846289999999994</v>
      </c>
    </row>
    <row r="471" spans="1:4" x14ac:dyDescent="0.3">
      <c r="A471">
        <v>906</v>
      </c>
      <c r="B471">
        <v>0.54500000000000004</v>
      </c>
      <c r="C471">
        <v>0.58873810000000004</v>
      </c>
      <c r="D471">
        <f t="shared" si="7"/>
        <v>4.3738100000000002E-2</v>
      </c>
    </row>
    <row r="472" spans="1:4" x14ac:dyDescent="0.3">
      <c r="A472">
        <v>1362</v>
      </c>
      <c r="B472">
        <v>0.54500000000000004</v>
      </c>
      <c r="C472">
        <v>0.54537579999999997</v>
      </c>
      <c r="D472">
        <f t="shared" si="7"/>
        <v>3.7579999999992619E-4</v>
      </c>
    </row>
    <row r="473" spans="1:4" x14ac:dyDescent="0.3">
      <c r="A473">
        <v>856</v>
      </c>
      <c r="B473">
        <v>0.54400000000000004</v>
      </c>
      <c r="C473">
        <v>0.53995550000000003</v>
      </c>
      <c r="D473">
        <f t="shared" si="7"/>
        <v>-4.0445000000000064E-3</v>
      </c>
    </row>
    <row r="474" spans="1:4" x14ac:dyDescent="0.3">
      <c r="A474">
        <v>828</v>
      </c>
      <c r="B474">
        <v>0.54300000000000004</v>
      </c>
      <c r="C474">
        <v>0.57789749999999995</v>
      </c>
      <c r="D474">
        <f t="shared" si="7"/>
        <v>3.4897499999999915E-2</v>
      </c>
    </row>
    <row r="475" spans="1:4" x14ac:dyDescent="0.3">
      <c r="A475">
        <v>871</v>
      </c>
      <c r="B475">
        <v>0.54300000000000004</v>
      </c>
      <c r="C475">
        <v>0.65920199999999995</v>
      </c>
      <c r="D475">
        <f t="shared" si="7"/>
        <v>0.11620199999999992</v>
      </c>
    </row>
    <row r="476" spans="1:4" x14ac:dyDescent="0.3">
      <c r="A476">
        <v>1260</v>
      </c>
      <c r="B476">
        <v>0.54300000000000004</v>
      </c>
      <c r="C476">
        <v>0.55079610000000001</v>
      </c>
      <c r="D476">
        <f t="shared" si="7"/>
        <v>7.7960999999999725E-3</v>
      </c>
    </row>
    <row r="477" spans="1:4" x14ac:dyDescent="0.3">
      <c r="A477">
        <v>1262</v>
      </c>
      <c r="B477">
        <v>0.54300000000000004</v>
      </c>
      <c r="C477">
        <v>0.8001298</v>
      </c>
      <c r="D477">
        <f t="shared" si="7"/>
        <v>0.25712979999999996</v>
      </c>
    </row>
    <row r="478" spans="1:4" x14ac:dyDescent="0.3">
      <c r="A478">
        <v>773</v>
      </c>
      <c r="B478">
        <v>0.54200000000000004</v>
      </c>
      <c r="C478">
        <v>0.55621640000000006</v>
      </c>
      <c r="D478">
        <f t="shared" si="7"/>
        <v>1.4216400000000018E-2</v>
      </c>
    </row>
    <row r="479" spans="1:4" x14ac:dyDescent="0.3">
      <c r="A479">
        <v>813</v>
      </c>
      <c r="B479">
        <v>0.53900000000000003</v>
      </c>
      <c r="C479">
        <v>0.56163669999999999</v>
      </c>
      <c r="D479">
        <f t="shared" si="7"/>
        <v>2.2636699999999954E-2</v>
      </c>
    </row>
    <row r="480" spans="1:4" x14ac:dyDescent="0.3">
      <c r="A480">
        <v>894</v>
      </c>
      <c r="B480">
        <v>0.53700000000000003</v>
      </c>
      <c r="C480">
        <v>0.57247729999999997</v>
      </c>
      <c r="D480">
        <f t="shared" si="7"/>
        <v>3.5477299999999934E-2</v>
      </c>
    </row>
    <row r="481" spans="1:4" x14ac:dyDescent="0.3">
      <c r="A481">
        <v>996</v>
      </c>
      <c r="B481">
        <v>0.53700000000000003</v>
      </c>
      <c r="C481">
        <v>0.53453519999999999</v>
      </c>
      <c r="D481">
        <f t="shared" si="7"/>
        <v>-2.4648000000000447E-3</v>
      </c>
    </row>
    <row r="482" spans="1:4" x14ac:dyDescent="0.3">
      <c r="A482">
        <v>1189</v>
      </c>
      <c r="B482">
        <v>0.53700000000000003</v>
      </c>
      <c r="C482">
        <v>0.81097039999999998</v>
      </c>
      <c r="D482">
        <f t="shared" si="7"/>
        <v>0.27397039999999995</v>
      </c>
    </row>
    <row r="483" spans="1:4" x14ac:dyDescent="0.3">
      <c r="A483">
        <v>1204</v>
      </c>
      <c r="B483">
        <v>0.53700000000000003</v>
      </c>
      <c r="C483">
        <v>0.57789749999999995</v>
      </c>
      <c r="D483">
        <f t="shared" si="7"/>
        <v>4.089749999999992E-2</v>
      </c>
    </row>
    <row r="484" spans="1:4" x14ac:dyDescent="0.3">
      <c r="A484">
        <v>1317</v>
      </c>
      <c r="B484">
        <v>0.53700000000000003</v>
      </c>
      <c r="C484">
        <v>0.53453519999999999</v>
      </c>
      <c r="D484">
        <f t="shared" si="7"/>
        <v>-2.4648000000000447E-3</v>
      </c>
    </row>
    <row r="485" spans="1:4" x14ac:dyDescent="0.3">
      <c r="A485">
        <v>1411</v>
      </c>
      <c r="B485">
        <v>0.53700000000000003</v>
      </c>
      <c r="C485">
        <v>0.58331789999999994</v>
      </c>
      <c r="D485">
        <f t="shared" si="7"/>
        <v>4.6317899999999912E-2</v>
      </c>
    </row>
    <row r="486" spans="1:4" x14ac:dyDescent="0.3">
      <c r="A486">
        <v>1510</v>
      </c>
      <c r="B486">
        <v>0.53700000000000003</v>
      </c>
      <c r="C486">
        <v>0.69714410000000004</v>
      </c>
      <c r="D486">
        <f t="shared" si="7"/>
        <v>0.16014410000000001</v>
      </c>
    </row>
    <row r="487" spans="1:4" x14ac:dyDescent="0.3">
      <c r="A487">
        <v>1519</v>
      </c>
      <c r="B487">
        <v>0.53700000000000003</v>
      </c>
      <c r="C487">
        <v>0.62125989999999998</v>
      </c>
      <c r="D487">
        <f t="shared" si="7"/>
        <v>8.4259899999999943E-2</v>
      </c>
    </row>
    <row r="488" spans="1:4" x14ac:dyDescent="0.3">
      <c r="A488">
        <v>797</v>
      </c>
      <c r="B488">
        <v>0.53600000000000003</v>
      </c>
      <c r="C488">
        <v>0.53453519999999999</v>
      </c>
      <c r="D488">
        <f t="shared" si="7"/>
        <v>-1.4648000000000438E-3</v>
      </c>
    </row>
    <row r="489" spans="1:4" x14ac:dyDescent="0.3">
      <c r="A489">
        <v>1056</v>
      </c>
      <c r="B489">
        <v>0.53600000000000003</v>
      </c>
      <c r="C489">
        <v>0.57247729999999997</v>
      </c>
      <c r="D489">
        <f t="shared" si="7"/>
        <v>3.6477299999999935E-2</v>
      </c>
    </row>
    <row r="490" spans="1:4" x14ac:dyDescent="0.3">
      <c r="A490">
        <v>1180</v>
      </c>
      <c r="B490">
        <v>0.53600000000000003</v>
      </c>
      <c r="C490">
        <v>0.53453519999999999</v>
      </c>
      <c r="D490">
        <f t="shared" si="7"/>
        <v>-1.4648000000000438E-3</v>
      </c>
    </row>
    <row r="491" spans="1:4" x14ac:dyDescent="0.3">
      <c r="A491">
        <v>778</v>
      </c>
      <c r="B491">
        <v>0.53500000000000003</v>
      </c>
      <c r="C491">
        <v>0.58331789999999994</v>
      </c>
      <c r="D491">
        <f t="shared" si="7"/>
        <v>4.8317899999999914E-2</v>
      </c>
    </row>
    <row r="492" spans="1:4" x14ac:dyDescent="0.3">
      <c r="A492">
        <v>857</v>
      </c>
      <c r="B492">
        <v>0.53500000000000003</v>
      </c>
      <c r="C492">
        <v>0.56163669999999999</v>
      </c>
      <c r="D492">
        <f t="shared" si="7"/>
        <v>2.6636699999999958E-2</v>
      </c>
    </row>
    <row r="493" spans="1:4" x14ac:dyDescent="0.3">
      <c r="A493">
        <v>884</v>
      </c>
      <c r="B493">
        <v>0.53500000000000003</v>
      </c>
      <c r="C493">
        <v>0.62668029999999997</v>
      </c>
      <c r="D493">
        <f t="shared" si="7"/>
        <v>9.1680299999999937E-2</v>
      </c>
    </row>
    <row r="494" spans="1:4" x14ac:dyDescent="0.3">
      <c r="A494">
        <v>932</v>
      </c>
      <c r="B494">
        <v>0.53500000000000003</v>
      </c>
      <c r="C494">
        <v>0.57247729999999997</v>
      </c>
      <c r="D494">
        <f t="shared" si="7"/>
        <v>3.7477299999999936E-2</v>
      </c>
    </row>
    <row r="495" spans="1:4" x14ac:dyDescent="0.3">
      <c r="A495">
        <v>1088</v>
      </c>
      <c r="B495">
        <v>0.53500000000000003</v>
      </c>
      <c r="C495">
        <v>0.53995550000000003</v>
      </c>
      <c r="D495">
        <f t="shared" si="7"/>
        <v>4.9555000000000016E-3</v>
      </c>
    </row>
    <row r="496" spans="1:4" x14ac:dyDescent="0.3">
      <c r="A496">
        <v>1215</v>
      </c>
      <c r="B496">
        <v>0.53500000000000003</v>
      </c>
      <c r="C496">
        <v>0.65378170000000002</v>
      </c>
      <c r="D496">
        <f t="shared" si="7"/>
        <v>0.11878169999999999</v>
      </c>
    </row>
    <row r="497" spans="1:4" x14ac:dyDescent="0.3">
      <c r="A497">
        <v>1340</v>
      </c>
      <c r="B497">
        <v>0.53500000000000003</v>
      </c>
      <c r="C497">
        <v>0.57789749999999995</v>
      </c>
      <c r="D497">
        <f t="shared" si="7"/>
        <v>4.2897499999999922E-2</v>
      </c>
    </row>
    <row r="498" spans="1:4" x14ac:dyDescent="0.3">
      <c r="A498">
        <v>1370</v>
      </c>
      <c r="B498">
        <v>0.53500000000000003</v>
      </c>
      <c r="C498">
        <v>0.58331789999999994</v>
      </c>
      <c r="D498">
        <f t="shared" si="7"/>
        <v>4.8317899999999914E-2</v>
      </c>
    </row>
    <row r="499" spans="1:4" x14ac:dyDescent="0.3">
      <c r="A499">
        <v>1229</v>
      </c>
      <c r="B499">
        <v>0.53400000000000003</v>
      </c>
      <c r="C499">
        <v>0.6104193</v>
      </c>
      <c r="D499">
        <f t="shared" si="7"/>
        <v>7.6419299999999968E-2</v>
      </c>
    </row>
    <row r="500" spans="1:4" x14ac:dyDescent="0.3">
      <c r="A500">
        <v>1230</v>
      </c>
      <c r="B500">
        <v>0.53400000000000003</v>
      </c>
      <c r="C500">
        <v>0.58873810000000004</v>
      </c>
      <c r="D500">
        <f t="shared" si="7"/>
        <v>5.4738100000000012E-2</v>
      </c>
    </row>
    <row r="501" spans="1:4" x14ac:dyDescent="0.3">
      <c r="A501">
        <v>1482</v>
      </c>
      <c r="B501">
        <v>0.53400000000000003</v>
      </c>
      <c r="C501">
        <v>0.61583969999999999</v>
      </c>
      <c r="D501">
        <f t="shared" si="7"/>
        <v>8.183969999999996E-2</v>
      </c>
    </row>
    <row r="502" spans="1:4" x14ac:dyDescent="0.3">
      <c r="A502">
        <v>1523</v>
      </c>
      <c r="B502">
        <v>0.53400000000000003</v>
      </c>
      <c r="C502">
        <v>0.53453519999999999</v>
      </c>
      <c r="D502">
        <f t="shared" si="7"/>
        <v>5.3519999999995793E-4</v>
      </c>
    </row>
    <row r="503" spans="1:4" x14ac:dyDescent="0.3">
      <c r="A503">
        <v>1568</v>
      </c>
      <c r="B503">
        <v>0.53400000000000003</v>
      </c>
      <c r="C503">
        <v>0.54537579999999997</v>
      </c>
      <c r="D503">
        <f t="shared" si="7"/>
        <v>1.1375799999999936E-2</v>
      </c>
    </row>
    <row r="504" spans="1:4" x14ac:dyDescent="0.3">
      <c r="A504">
        <v>833</v>
      </c>
      <c r="B504">
        <v>0.53200000000000003</v>
      </c>
      <c r="C504">
        <v>0.7459268</v>
      </c>
      <c r="D504">
        <f t="shared" si="7"/>
        <v>0.21392679999999997</v>
      </c>
    </row>
    <row r="505" spans="1:4" x14ac:dyDescent="0.3">
      <c r="A505">
        <v>1592</v>
      </c>
      <c r="B505">
        <v>0.53200000000000003</v>
      </c>
      <c r="C505">
        <v>0.58873810000000004</v>
      </c>
      <c r="D505">
        <f t="shared" si="7"/>
        <v>5.6738100000000014E-2</v>
      </c>
    </row>
    <row r="506" spans="1:4" x14ac:dyDescent="0.3">
      <c r="A506">
        <v>1463</v>
      </c>
      <c r="B506">
        <v>0.53100000000000003</v>
      </c>
      <c r="C506">
        <v>0.6104193</v>
      </c>
      <c r="D506">
        <f t="shared" si="7"/>
        <v>7.941929999999997E-2</v>
      </c>
    </row>
    <row r="507" spans="1:4" x14ac:dyDescent="0.3">
      <c r="A507">
        <v>1405</v>
      </c>
      <c r="B507">
        <v>0.52700000000000002</v>
      </c>
      <c r="C507">
        <v>0.53453519999999999</v>
      </c>
      <c r="D507">
        <f t="shared" si="7"/>
        <v>7.5351999999999641E-3</v>
      </c>
    </row>
    <row r="508" spans="1:4" x14ac:dyDescent="0.3">
      <c r="A508">
        <v>1447</v>
      </c>
      <c r="B508">
        <v>0.52700000000000002</v>
      </c>
      <c r="C508">
        <v>0.59957870000000002</v>
      </c>
      <c r="D508">
        <f t="shared" si="7"/>
        <v>7.2578699999999996E-2</v>
      </c>
    </row>
    <row r="509" spans="1:4" x14ac:dyDescent="0.3">
      <c r="A509">
        <v>988</v>
      </c>
      <c r="B509">
        <v>0.52600000000000002</v>
      </c>
      <c r="C509">
        <v>0.64836139999999998</v>
      </c>
      <c r="D509">
        <f t="shared" si="7"/>
        <v>0.12236139999999995</v>
      </c>
    </row>
    <row r="510" spans="1:4" x14ac:dyDescent="0.3">
      <c r="A510">
        <v>1030</v>
      </c>
      <c r="B510">
        <v>0.52600000000000002</v>
      </c>
      <c r="C510">
        <v>0.58331789999999994</v>
      </c>
      <c r="D510">
        <f t="shared" si="7"/>
        <v>5.7317899999999922E-2</v>
      </c>
    </row>
    <row r="511" spans="1:4" x14ac:dyDescent="0.3">
      <c r="A511">
        <v>1298</v>
      </c>
      <c r="B511">
        <v>0.52600000000000002</v>
      </c>
      <c r="C511">
        <v>0.55079610000000001</v>
      </c>
      <c r="D511">
        <f t="shared" si="7"/>
        <v>2.4796099999999988E-2</v>
      </c>
    </row>
    <row r="512" spans="1:4" x14ac:dyDescent="0.3">
      <c r="A512">
        <v>880</v>
      </c>
      <c r="B512">
        <v>0.52200000000000002</v>
      </c>
      <c r="C512">
        <v>0.63210049999999995</v>
      </c>
      <c r="D512">
        <f t="shared" si="7"/>
        <v>0.11010049999999993</v>
      </c>
    </row>
    <row r="513" spans="1:4" x14ac:dyDescent="0.3">
      <c r="A513">
        <v>1012</v>
      </c>
      <c r="B513">
        <v>0.52200000000000002</v>
      </c>
      <c r="C513">
        <v>0.53453519999999999</v>
      </c>
      <c r="D513">
        <f t="shared" si="7"/>
        <v>1.2535199999999969E-2</v>
      </c>
    </row>
    <row r="514" spans="1:4" x14ac:dyDescent="0.3">
      <c r="A514">
        <v>1053</v>
      </c>
      <c r="B514">
        <v>0.52200000000000002</v>
      </c>
      <c r="C514">
        <v>0.54537579999999997</v>
      </c>
      <c r="D514">
        <f t="shared" si="7"/>
        <v>2.3375799999999947E-2</v>
      </c>
    </row>
    <row r="515" spans="1:4" x14ac:dyDescent="0.3">
      <c r="A515">
        <v>1157</v>
      </c>
      <c r="B515">
        <v>0.52200000000000002</v>
      </c>
      <c r="C515">
        <v>0.55079610000000001</v>
      </c>
      <c r="D515">
        <f t="shared" ref="D515:D578" si="8">C515-B515</f>
        <v>2.8796099999999991E-2</v>
      </c>
    </row>
    <row r="516" spans="1:4" x14ac:dyDescent="0.3">
      <c r="A516">
        <v>1350</v>
      </c>
      <c r="B516">
        <v>0.52200000000000002</v>
      </c>
      <c r="C516">
        <v>0.58873810000000004</v>
      </c>
      <c r="D516">
        <f t="shared" si="8"/>
        <v>6.6738100000000022E-2</v>
      </c>
    </row>
    <row r="517" spans="1:4" x14ac:dyDescent="0.3">
      <c r="A517">
        <v>1554</v>
      </c>
      <c r="B517">
        <v>0.52200000000000002</v>
      </c>
      <c r="C517">
        <v>0.53453519999999999</v>
      </c>
      <c r="D517">
        <f t="shared" si="8"/>
        <v>1.2535199999999969E-2</v>
      </c>
    </row>
    <row r="518" spans="1:4" x14ac:dyDescent="0.3">
      <c r="A518">
        <v>1562</v>
      </c>
      <c r="B518">
        <v>0.52200000000000002</v>
      </c>
      <c r="C518">
        <v>0.56705700000000003</v>
      </c>
      <c r="D518">
        <f t="shared" si="8"/>
        <v>4.5057000000000014E-2</v>
      </c>
    </row>
    <row r="519" spans="1:4" x14ac:dyDescent="0.3">
      <c r="A519">
        <v>1566</v>
      </c>
      <c r="B519">
        <v>0.52200000000000002</v>
      </c>
      <c r="C519">
        <v>0.67004260000000004</v>
      </c>
      <c r="D519">
        <f t="shared" si="8"/>
        <v>0.14804260000000002</v>
      </c>
    </row>
    <row r="520" spans="1:4" x14ac:dyDescent="0.3">
      <c r="A520">
        <v>1567</v>
      </c>
      <c r="B520">
        <v>0.52200000000000002</v>
      </c>
      <c r="C520">
        <v>0.53453519999999999</v>
      </c>
      <c r="D520">
        <f t="shared" si="8"/>
        <v>1.2535199999999969E-2</v>
      </c>
    </row>
    <row r="521" spans="1:4" x14ac:dyDescent="0.3">
      <c r="A521">
        <v>794</v>
      </c>
      <c r="B521">
        <v>0.52100000000000002</v>
      </c>
      <c r="C521">
        <v>0.58873810000000004</v>
      </c>
      <c r="D521">
        <f t="shared" si="8"/>
        <v>6.7738100000000023E-2</v>
      </c>
    </row>
    <row r="522" spans="1:4" x14ac:dyDescent="0.3">
      <c r="A522">
        <v>896</v>
      </c>
      <c r="B522">
        <v>0.52100000000000002</v>
      </c>
      <c r="C522">
        <v>0.53995550000000003</v>
      </c>
      <c r="D522">
        <f t="shared" si="8"/>
        <v>1.8955500000000014E-2</v>
      </c>
    </row>
    <row r="523" spans="1:4" x14ac:dyDescent="0.3">
      <c r="A523">
        <v>925</v>
      </c>
      <c r="B523">
        <v>0.52100000000000002</v>
      </c>
      <c r="C523">
        <v>0.53995550000000003</v>
      </c>
      <c r="D523">
        <f t="shared" si="8"/>
        <v>1.8955500000000014E-2</v>
      </c>
    </row>
    <row r="524" spans="1:4" x14ac:dyDescent="0.3">
      <c r="A524">
        <v>957</v>
      </c>
      <c r="B524">
        <v>0.52100000000000002</v>
      </c>
      <c r="C524">
        <v>0.53453519999999999</v>
      </c>
      <c r="D524">
        <f t="shared" si="8"/>
        <v>1.3535199999999969E-2</v>
      </c>
    </row>
    <row r="525" spans="1:4" x14ac:dyDescent="0.3">
      <c r="A525">
        <v>961</v>
      </c>
      <c r="B525">
        <v>0.52100000000000002</v>
      </c>
      <c r="C525">
        <v>0.56163669999999999</v>
      </c>
      <c r="D525">
        <f t="shared" si="8"/>
        <v>4.063669999999997E-2</v>
      </c>
    </row>
    <row r="526" spans="1:4" x14ac:dyDescent="0.3">
      <c r="A526">
        <v>1468</v>
      </c>
      <c r="B526">
        <v>0.52100000000000002</v>
      </c>
      <c r="C526">
        <v>0.53453519999999999</v>
      </c>
      <c r="D526">
        <f t="shared" si="8"/>
        <v>1.3535199999999969E-2</v>
      </c>
    </row>
    <row r="527" spans="1:4" x14ac:dyDescent="0.3">
      <c r="A527">
        <v>851</v>
      </c>
      <c r="B527">
        <v>0.51900000000000002</v>
      </c>
      <c r="C527">
        <v>0.53995550000000003</v>
      </c>
      <c r="D527">
        <f t="shared" si="8"/>
        <v>2.0955500000000016E-2</v>
      </c>
    </row>
    <row r="528" spans="1:4" x14ac:dyDescent="0.3">
      <c r="A528">
        <v>870</v>
      </c>
      <c r="B528">
        <v>0.51900000000000002</v>
      </c>
      <c r="C528">
        <v>0.65920199999999995</v>
      </c>
      <c r="D528">
        <f t="shared" si="8"/>
        <v>0.14020199999999994</v>
      </c>
    </row>
    <row r="529" spans="1:4" x14ac:dyDescent="0.3">
      <c r="A529">
        <v>1017</v>
      </c>
      <c r="B529">
        <v>0.51900000000000002</v>
      </c>
      <c r="C529">
        <v>0.57789749999999995</v>
      </c>
      <c r="D529">
        <f t="shared" si="8"/>
        <v>5.8897499999999936E-2</v>
      </c>
    </row>
    <row r="530" spans="1:4" x14ac:dyDescent="0.3">
      <c r="A530">
        <v>1145</v>
      </c>
      <c r="B530">
        <v>0.51900000000000002</v>
      </c>
      <c r="C530">
        <v>0.68088320000000002</v>
      </c>
      <c r="D530">
        <f t="shared" si="8"/>
        <v>0.1618832</v>
      </c>
    </row>
    <row r="531" spans="1:4" x14ac:dyDescent="0.3">
      <c r="A531">
        <v>1128</v>
      </c>
      <c r="B531">
        <v>0.51800000000000002</v>
      </c>
      <c r="C531">
        <v>0.56705700000000003</v>
      </c>
      <c r="D531">
        <f t="shared" si="8"/>
        <v>4.9057000000000017E-2</v>
      </c>
    </row>
    <row r="532" spans="1:4" x14ac:dyDescent="0.3">
      <c r="A532">
        <v>842</v>
      </c>
      <c r="B532">
        <v>0.51700000000000002</v>
      </c>
      <c r="C532">
        <v>0.67004260000000004</v>
      </c>
      <c r="D532">
        <f t="shared" si="8"/>
        <v>0.15304260000000003</v>
      </c>
    </row>
    <row r="533" spans="1:4" x14ac:dyDescent="0.3">
      <c r="A533">
        <v>1162</v>
      </c>
      <c r="B533">
        <v>0.51600000000000001</v>
      </c>
      <c r="C533">
        <v>0.55621640000000006</v>
      </c>
      <c r="D533">
        <f t="shared" si="8"/>
        <v>4.0216400000000041E-2</v>
      </c>
    </row>
    <row r="534" spans="1:4" x14ac:dyDescent="0.3">
      <c r="A534">
        <v>998</v>
      </c>
      <c r="B534">
        <v>0.51400000000000001</v>
      </c>
      <c r="C534">
        <v>0.53453519999999999</v>
      </c>
      <c r="D534">
        <f t="shared" si="8"/>
        <v>2.0535199999999976E-2</v>
      </c>
    </row>
    <row r="535" spans="1:4" x14ac:dyDescent="0.3">
      <c r="A535">
        <v>1200</v>
      </c>
      <c r="B535">
        <v>0.51400000000000001</v>
      </c>
      <c r="C535">
        <v>0.63210049999999995</v>
      </c>
      <c r="D535">
        <f t="shared" si="8"/>
        <v>0.11810049999999994</v>
      </c>
    </row>
    <row r="536" spans="1:4" x14ac:dyDescent="0.3">
      <c r="A536">
        <v>1324</v>
      </c>
      <c r="B536">
        <v>0.51400000000000001</v>
      </c>
      <c r="C536">
        <v>0.53995550000000003</v>
      </c>
      <c r="D536">
        <f t="shared" si="8"/>
        <v>2.595550000000002E-2</v>
      </c>
    </row>
    <row r="537" spans="1:4" x14ac:dyDescent="0.3">
      <c r="A537">
        <v>1435</v>
      </c>
      <c r="B537">
        <v>0.51300000000000001</v>
      </c>
      <c r="C537">
        <v>0.58331789999999994</v>
      </c>
      <c r="D537">
        <f t="shared" si="8"/>
        <v>7.0317899999999933E-2</v>
      </c>
    </row>
    <row r="538" spans="1:4" x14ac:dyDescent="0.3">
      <c r="A538">
        <v>1570</v>
      </c>
      <c r="B538">
        <v>0.51100000000000001</v>
      </c>
      <c r="C538">
        <v>0.53453519999999999</v>
      </c>
      <c r="D538">
        <f t="shared" si="8"/>
        <v>2.3535199999999978E-2</v>
      </c>
    </row>
    <row r="539" spans="1:4" x14ac:dyDescent="0.3">
      <c r="A539">
        <v>1244</v>
      </c>
      <c r="B539">
        <v>0.51</v>
      </c>
      <c r="C539">
        <v>0.64836139999999998</v>
      </c>
      <c r="D539">
        <f t="shared" si="8"/>
        <v>0.13836139999999997</v>
      </c>
    </row>
    <row r="540" spans="1:4" x14ac:dyDescent="0.3">
      <c r="A540">
        <v>1408</v>
      </c>
      <c r="B540">
        <v>0.50800000000000001</v>
      </c>
      <c r="C540">
        <v>0.56705700000000003</v>
      </c>
      <c r="D540">
        <f t="shared" si="8"/>
        <v>5.9057000000000026E-2</v>
      </c>
    </row>
    <row r="541" spans="1:4" x14ac:dyDescent="0.3">
      <c r="A541">
        <v>1439</v>
      </c>
      <c r="B541">
        <v>0.50800000000000001</v>
      </c>
      <c r="C541">
        <v>0.53453519999999999</v>
      </c>
      <c r="D541">
        <f t="shared" si="8"/>
        <v>2.6535199999999981E-2</v>
      </c>
    </row>
    <row r="542" spans="1:4" x14ac:dyDescent="0.3">
      <c r="A542">
        <v>1498</v>
      </c>
      <c r="B542">
        <v>0.50700000000000001</v>
      </c>
      <c r="C542">
        <v>0.68088320000000002</v>
      </c>
      <c r="D542">
        <f t="shared" si="8"/>
        <v>0.17388320000000002</v>
      </c>
    </row>
    <row r="543" spans="1:4" x14ac:dyDescent="0.3">
      <c r="A543">
        <v>867</v>
      </c>
      <c r="B543">
        <v>0.50600000000000001</v>
      </c>
      <c r="C543">
        <v>0.6375208</v>
      </c>
      <c r="D543">
        <f t="shared" si="8"/>
        <v>0.13152079999999999</v>
      </c>
    </row>
    <row r="544" spans="1:4" x14ac:dyDescent="0.3">
      <c r="A544">
        <v>1142</v>
      </c>
      <c r="B544">
        <v>0.50600000000000001</v>
      </c>
      <c r="C544">
        <v>0.53453519999999999</v>
      </c>
      <c r="D544">
        <f t="shared" si="8"/>
        <v>2.8535199999999983E-2</v>
      </c>
    </row>
    <row r="545" spans="1:4" x14ac:dyDescent="0.3">
      <c r="A545">
        <v>727</v>
      </c>
      <c r="B545">
        <v>0.504</v>
      </c>
      <c r="C545">
        <v>0.67004260000000004</v>
      </c>
      <c r="D545">
        <f t="shared" si="8"/>
        <v>0.16604260000000004</v>
      </c>
    </row>
    <row r="546" spans="1:4" x14ac:dyDescent="0.3">
      <c r="A546">
        <v>912</v>
      </c>
      <c r="B546">
        <v>0.501</v>
      </c>
      <c r="C546">
        <v>0.70798470000000002</v>
      </c>
      <c r="D546">
        <f t="shared" si="8"/>
        <v>0.20698470000000002</v>
      </c>
    </row>
    <row r="547" spans="1:4" x14ac:dyDescent="0.3">
      <c r="A547">
        <v>1106</v>
      </c>
      <c r="B547">
        <v>0.501</v>
      </c>
      <c r="C547">
        <v>0.58873810000000004</v>
      </c>
      <c r="D547">
        <f t="shared" si="8"/>
        <v>8.7738100000000041E-2</v>
      </c>
    </row>
    <row r="548" spans="1:4" x14ac:dyDescent="0.3">
      <c r="A548">
        <v>832</v>
      </c>
      <c r="B548">
        <v>0.498</v>
      </c>
      <c r="C548">
        <v>0.54537579999999997</v>
      </c>
      <c r="D548">
        <f t="shared" si="8"/>
        <v>4.7375799999999968E-2</v>
      </c>
    </row>
    <row r="549" spans="1:4" x14ac:dyDescent="0.3">
      <c r="A549">
        <v>1051</v>
      </c>
      <c r="B549">
        <v>0.498</v>
      </c>
      <c r="C549">
        <v>0.53453519999999999</v>
      </c>
      <c r="D549">
        <f t="shared" si="8"/>
        <v>3.653519999999999E-2</v>
      </c>
    </row>
    <row r="550" spans="1:4" x14ac:dyDescent="0.3">
      <c r="A550">
        <v>1424</v>
      </c>
      <c r="B550">
        <v>0.498</v>
      </c>
      <c r="C550">
        <v>0.59957870000000002</v>
      </c>
      <c r="D550">
        <f t="shared" si="8"/>
        <v>0.10157870000000002</v>
      </c>
    </row>
    <row r="551" spans="1:4" x14ac:dyDescent="0.3">
      <c r="A551">
        <v>930</v>
      </c>
      <c r="B551">
        <v>0.495</v>
      </c>
      <c r="C551">
        <v>0.59957870000000002</v>
      </c>
      <c r="D551">
        <f t="shared" si="8"/>
        <v>0.10457870000000002</v>
      </c>
    </row>
    <row r="552" spans="1:4" x14ac:dyDescent="0.3">
      <c r="A552">
        <v>1271</v>
      </c>
      <c r="B552">
        <v>0.495</v>
      </c>
      <c r="C552">
        <v>0.62125989999999998</v>
      </c>
      <c r="D552">
        <f t="shared" si="8"/>
        <v>0.12625989999999998</v>
      </c>
    </row>
    <row r="553" spans="1:4" x14ac:dyDescent="0.3">
      <c r="A553">
        <v>1212</v>
      </c>
      <c r="B553">
        <v>0.48699999999999999</v>
      </c>
      <c r="C553">
        <v>0.71340499999999996</v>
      </c>
      <c r="D553">
        <f t="shared" si="8"/>
        <v>0.22640499999999997</v>
      </c>
    </row>
    <row r="554" spans="1:4" x14ac:dyDescent="0.3">
      <c r="A554">
        <v>1266</v>
      </c>
      <c r="B554">
        <v>0.48699999999999999</v>
      </c>
      <c r="C554">
        <v>0.59957870000000002</v>
      </c>
      <c r="D554">
        <f t="shared" si="8"/>
        <v>0.11257870000000003</v>
      </c>
    </row>
    <row r="555" spans="1:4" x14ac:dyDescent="0.3">
      <c r="A555">
        <v>1400</v>
      </c>
      <c r="B555">
        <v>0.48699999999999999</v>
      </c>
      <c r="C555">
        <v>0.57247729999999997</v>
      </c>
      <c r="D555">
        <f t="shared" si="8"/>
        <v>8.5477299999999978E-2</v>
      </c>
    </row>
    <row r="556" spans="1:4" x14ac:dyDescent="0.3">
      <c r="A556">
        <v>1602</v>
      </c>
      <c r="B556">
        <v>0.48699999999999999</v>
      </c>
      <c r="C556">
        <v>0.67004260000000004</v>
      </c>
      <c r="D556">
        <f t="shared" si="8"/>
        <v>0.18304260000000006</v>
      </c>
    </row>
    <row r="557" spans="1:4" x14ac:dyDescent="0.3">
      <c r="A557">
        <v>933</v>
      </c>
      <c r="B557">
        <v>0.48499999999999999</v>
      </c>
      <c r="C557">
        <v>0.56705700000000003</v>
      </c>
      <c r="D557">
        <f t="shared" si="8"/>
        <v>8.2057000000000047E-2</v>
      </c>
    </row>
    <row r="558" spans="1:4" x14ac:dyDescent="0.3">
      <c r="A558">
        <v>1201</v>
      </c>
      <c r="B558">
        <v>0.48499999999999999</v>
      </c>
      <c r="C558">
        <v>0.62668029999999997</v>
      </c>
      <c r="D558">
        <f t="shared" si="8"/>
        <v>0.14168029999999998</v>
      </c>
    </row>
    <row r="559" spans="1:4" x14ac:dyDescent="0.3">
      <c r="A559">
        <v>1241</v>
      </c>
      <c r="B559">
        <v>0.48299999999999998</v>
      </c>
      <c r="C559">
        <v>0.55621640000000006</v>
      </c>
      <c r="D559">
        <f t="shared" si="8"/>
        <v>7.321640000000007E-2</v>
      </c>
    </row>
    <row r="560" spans="1:4" x14ac:dyDescent="0.3">
      <c r="A560">
        <v>1153</v>
      </c>
      <c r="B560">
        <v>0.48199999999999998</v>
      </c>
      <c r="C560">
        <v>0.63210049999999995</v>
      </c>
      <c r="D560">
        <f t="shared" si="8"/>
        <v>0.15010049999999997</v>
      </c>
    </row>
    <row r="561" spans="1:4" x14ac:dyDescent="0.3">
      <c r="A561">
        <v>1074</v>
      </c>
      <c r="B561">
        <v>0.48</v>
      </c>
      <c r="C561">
        <v>0.75134710000000005</v>
      </c>
      <c r="D561">
        <f t="shared" si="8"/>
        <v>0.27134710000000006</v>
      </c>
    </row>
    <row r="562" spans="1:4" x14ac:dyDescent="0.3">
      <c r="A562">
        <v>985</v>
      </c>
      <c r="B562">
        <v>0.47799999999999998</v>
      </c>
      <c r="C562">
        <v>0.58331789999999994</v>
      </c>
      <c r="D562">
        <f t="shared" si="8"/>
        <v>0.10531789999999996</v>
      </c>
    </row>
    <row r="563" spans="1:4" x14ac:dyDescent="0.3">
      <c r="A563">
        <v>1033</v>
      </c>
      <c r="B563">
        <v>0.47699999999999998</v>
      </c>
      <c r="C563">
        <v>0.55079610000000001</v>
      </c>
      <c r="D563">
        <f t="shared" si="8"/>
        <v>7.3796100000000031E-2</v>
      </c>
    </row>
    <row r="564" spans="1:4" x14ac:dyDescent="0.3">
      <c r="A564">
        <v>1384</v>
      </c>
      <c r="B564">
        <v>0.47699999999999998</v>
      </c>
      <c r="C564">
        <v>0.54537579999999997</v>
      </c>
      <c r="D564">
        <f t="shared" si="8"/>
        <v>6.8375799999999987E-2</v>
      </c>
    </row>
    <row r="565" spans="1:4" x14ac:dyDescent="0.3">
      <c r="A565">
        <v>983</v>
      </c>
      <c r="B565">
        <v>0.47399999999999998</v>
      </c>
      <c r="C565">
        <v>0.53453519999999999</v>
      </c>
      <c r="D565">
        <f t="shared" si="8"/>
        <v>6.0535200000000011E-2</v>
      </c>
    </row>
    <row r="566" spans="1:4" x14ac:dyDescent="0.3">
      <c r="A566">
        <v>1076</v>
      </c>
      <c r="B566">
        <v>0.47399999999999998</v>
      </c>
      <c r="C566">
        <v>0.53453519999999999</v>
      </c>
      <c r="D566">
        <f t="shared" si="8"/>
        <v>6.0535200000000011E-2</v>
      </c>
    </row>
    <row r="567" spans="1:4" x14ac:dyDescent="0.3">
      <c r="A567">
        <v>1535</v>
      </c>
      <c r="B567">
        <v>0.47399999999999998</v>
      </c>
      <c r="C567">
        <v>0.53453519999999999</v>
      </c>
      <c r="D567">
        <f t="shared" si="8"/>
        <v>6.0535200000000011E-2</v>
      </c>
    </row>
    <row r="568" spans="1:4" x14ac:dyDescent="0.3">
      <c r="A568">
        <v>1295</v>
      </c>
      <c r="B568">
        <v>0.46800000000000003</v>
      </c>
      <c r="C568">
        <v>0.57247729999999997</v>
      </c>
      <c r="D568">
        <f t="shared" si="8"/>
        <v>0.10447729999999994</v>
      </c>
    </row>
    <row r="569" spans="1:4" x14ac:dyDescent="0.3">
      <c r="A569">
        <v>1001</v>
      </c>
      <c r="B569">
        <v>0.46600000000000003</v>
      </c>
      <c r="C569">
        <v>0.75676739999999998</v>
      </c>
      <c r="D569">
        <f t="shared" si="8"/>
        <v>0.29076739999999995</v>
      </c>
    </row>
    <row r="570" spans="1:4" x14ac:dyDescent="0.3">
      <c r="A570">
        <v>1103</v>
      </c>
      <c r="B570">
        <v>0.46600000000000003</v>
      </c>
      <c r="C570">
        <v>0.56705700000000003</v>
      </c>
      <c r="D570">
        <f t="shared" si="8"/>
        <v>0.10105700000000001</v>
      </c>
    </row>
    <row r="571" spans="1:4" x14ac:dyDescent="0.3">
      <c r="A571">
        <v>1369</v>
      </c>
      <c r="B571">
        <v>0.46600000000000003</v>
      </c>
      <c r="C571">
        <v>0.55621640000000006</v>
      </c>
      <c r="D571">
        <f t="shared" si="8"/>
        <v>9.021640000000003E-2</v>
      </c>
    </row>
    <row r="572" spans="1:4" x14ac:dyDescent="0.3">
      <c r="A572">
        <v>1473</v>
      </c>
      <c r="B572">
        <v>0.46600000000000003</v>
      </c>
      <c r="C572">
        <v>0.53453519999999999</v>
      </c>
      <c r="D572">
        <f t="shared" si="8"/>
        <v>6.8535199999999963E-2</v>
      </c>
    </row>
    <row r="573" spans="1:4" x14ac:dyDescent="0.3">
      <c r="A573">
        <v>1090</v>
      </c>
      <c r="B573">
        <v>0.46500000000000002</v>
      </c>
      <c r="C573">
        <v>0.6104193</v>
      </c>
      <c r="D573">
        <f t="shared" si="8"/>
        <v>0.14541929999999997</v>
      </c>
    </row>
    <row r="574" spans="1:4" x14ac:dyDescent="0.3">
      <c r="A574">
        <v>986</v>
      </c>
      <c r="B574">
        <v>0.46400000000000002</v>
      </c>
      <c r="C574">
        <v>0.53453519999999999</v>
      </c>
      <c r="D574">
        <f t="shared" si="8"/>
        <v>7.0535199999999965E-2</v>
      </c>
    </row>
    <row r="575" spans="1:4" x14ac:dyDescent="0.3">
      <c r="A575">
        <v>1049</v>
      </c>
      <c r="B575">
        <v>0.46400000000000002</v>
      </c>
      <c r="C575">
        <v>0.53453519999999999</v>
      </c>
      <c r="D575">
        <f t="shared" si="8"/>
        <v>7.0535199999999965E-2</v>
      </c>
    </row>
    <row r="576" spans="1:4" x14ac:dyDescent="0.3">
      <c r="A576">
        <v>1381</v>
      </c>
      <c r="B576">
        <v>0.46400000000000002</v>
      </c>
      <c r="C576">
        <v>0.53453519999999999</v>
      </c>
      <c r="D576">
        <f t="shared" si="8"/>
        <v>7.0535199999999965E-2</v>
      </c>
    </row>
    <row r="577" spans="1:4" x14ac:dyDescent="0.3">
      <c r="A577">
        <v>1010</v>
      </c>
      <c r="B577">
        <v>0.46300000000000002</v>
      </c>
      <c r="C577">
        <v>0.53453519999999999</v>
      </c>
      <c r="D577">
        <f t="shared" si="8"/>
        <v>7.1535199999999965E-2</v>
      </c>
    </row>
    <row r="578" spans="1:4" x14ac:dyDescent="0.3">
      <c r="A578">
        <v>1467</v>
      </c>
      <c r="B578">
        <v>0.46300000000000002</v>
      </c>
      <c r="C578">
        <v>0.56163669999999999</v>
      </c>
      <c r="D578">
        <f t="shared" si="8"/>
        <v>9.8636699999999966E-2</v>
      </c>
    </row>
    <row r="579" spans="1:4" x14ac:dyDescent="0.3">
      <c r="A579">
        <v>789</v>
      </c>
      <c r="B579">
        <v>0.46100000000000002</v>
      </c>
      <c r="C579">
        <v>0.64294110000000004</v>
      </c>
      <c r="D579">
        <f t="shared" ref="D579:D608" si="9">C579-B579</f>
        <v>0.18194110000000002</v>
      </c>
    </row>
    <row r="580" spans="1:4" x14ac:dyDescent="0.3">
      <c r="A580">
        <v>964</v>
      </c>
      <c r="B580">
        <v>0.46100000000000002</v>
      </c>
      <c r="C580">
        <v>0.53995550000000003</v>
      </c>
      <c r="D580">
        <f t="shared" si="9"/>
        <v>7.8955500000000012E-2</v>
      </c>
    </row>
    <row r="581" spans="1:4" x14ac:dyDescent="0.3">
      <c r="A581">
        <v>1525</v>
      </c>
      <c r="B581">
        <v>0.46100000000000002</v>
      </c>
      <c r="C581">
        <v>0.58331789999999994</v>
      </c>
      <c r="D581">
        <f t="shared" si="9"/>
        <v>0.12231789999999992</v>
      </c>
    </row>
    <row r="582" spans="1:4" x14ac:dyDescent="0.3">
      <c r="A582">
        <v>1477</v>
      </c>
      <c r="B582">
        <v>0.45900000000000002</v>
      </c>
      <c r="C582">
        <v>0.53453519999999999</v>
      </c>
      <c r="D582">
        <f t="shared" si="9"/>
        <v>7.5535199999999969E-2</v>
      </c>
    </row>
    <row r="583" spans="1:4" x14ac:dyDescent="0.3">
      <c r="A583">
        <v>1171</v>
      </c>
      <c r="B583">
        <v>0.45300000000000001</v>
      </c>
      <c r="C583">
        <v>0.61583969999999999</v>
      </c>
      <c r="D583">
        <f t="shared" si="9"/>
        <v>0.16283969999999998</v>
      </c>
    </row>
    <row r="584" spans="1:4" x14ac:dyDescent="0.3">
      <c r="A584">
        <v>1582</v>
      </c>
      <c r="B584">
        <v>0.44700000000000001</v>
      </c>
      <c r="C584">
        <v>0.56705700000000003</v>
      </c>
      <c r="D584">
        <f t="shared" si="9"/>
        <v>0.12005700000000002</v>
      </c>
    </row>
    <row r="585" spans="1:4" x14ac:dyDescent="0.3">
      <c r="A585">
        <v>790</v>
      </c>
      <c r="B585">
        <v>0.44600000000000001</v>
      </c>
      <c r="C585">
        <v>0.56705700000000003</v>
      </c>
      <c r="D585">
        <f t="shared" si="9"/>
        <v>0.12105700000000003</v>
      </c>
    </row>
    <row r="586" spans="1:4" x14ac:dyDescent="0.3">
      <c r="A586">
        <v>855</v>
      </c>
      <c r="B586">
        <v>0.44600000000000001</v>
      </c>
      <c r="C586">
        <v>0.53453519999999999</v>
      </c>
      <c r="D586">
        <f t="shared" si="9"/>
        <v>8.8535199999999981E-2</v>
      </c>
    </row>
    <row r="587" spans="1:4" x14ac:dyDescent="0.3">
      <c r="A587">
        <v>1025</v>
      </c>
      <c r="B587">
        <v>0.438</v>
      </c>
      <c r="C587">
        <v>0.53453519999999999</v>
      </c>
      <c r="D587">
        <f t="shared" si="9"/>
        <v>9.6535199999999988E-2</v>
      </c>
    </row>
    <row r="588" spans="1:4" x14ac:dyDescent="0.3">
      <c r="A588">
        <v>1565</v>
      </c>
      <c r="B588">
        <v>0.437</v>
      </c>
      <c r="C588">
        <v>0.55079610000000001</v>
      </c>
      <c r="D588">
        <f t="shared" si="9"/>
        <v>0.11379610000000001</v>
      </c>
    </row>
    <row r="589" spans="1:4" x14ac:dyDescent="0.3">
      <c r="A589">
        <v>1355</v>
      </c>
      <c r="B589">
        <v>0.435</v>
      </c>
      <c r="C589">
        <v>0.55621640000000006</v>
      </c>
      <c r="D589">
        <f t="shared" si="9"/>
        <v>0.12121640000000006</v>
      </c>
    </row>
    <row r="590" spans="1:4" x14ac:dyDescent="0.3">
      <c r="A590">
        <v>1443</v>
      </c>
      <c r="B590">
        <v>0.43099999999999999</v>
      </c>
      <c r="C590">
        <v>0.62125989999999998</v>
      </c>
      <c r="D590">
        <f t="shared" si="9"/>
        <v>0.19025989999999998</v>
      </c>
    </row>
    <row r="591" spans="1:4" x14ac:dyDescent="0.3">
      <c r="A591">
        <v>915</v>
      </c>
      <c r="B591">
        <v>0.43</v>
      </c>
      <c r="C591">
        <v>0.53453519999999999</v>
      </c>
      <c r="D591">
        <f t="shared" si="9"/>
        <v>0.10453519999999999</v>
      </c>
    </row>
    <row r="592" spans="1:4" x14ac:dyDescent="0.3">
      <c r="A592">
        <v>770</v>
      </c>
      <c r="B592">
        <v>0.42799999999999999</v>
      </c>
      <c r="C592">
        <v>0.60499910000000001</v>
      </c>
      <c r="D592">
        <f t="shared" si="9"/>
        <v>0.17699910000000002</v>
      </c>
    </row>
    <row r="593" spans="1:4" x14ac:dyDescent="0.3">
      <c r="A593">
        <v>966</v>
      </c>
      <c r="B593">
        <v>0.41599999999999998</v>
      </c>
      <c r="C593">
        <v>0.65920199999999995</v>
      </c>
      <c r="D593">
        <f t="shared" si="9"/>
        <v>0.24320199999999997</v>
      </c>
    </row>
    <row r="594" spans="1:4" x14ac:dyDescent="0.3">
      <c r="A594">
        <v>1356</v>
      </c>
      <c r="B594">
        <v>0.41599999999999998</v>
      </c>
      <c r="C594">
        <v>0.54537579999999997</v>
      </c>
      <c r="D594">
        <f t="shared" si="9"/>
        <v>0.12937579999999999</v>
      </c>
    </row>
    <row r="595" spans="1:4" x14ac:dyDescent="0.3">
      <c r="A595">
        <v>1132</v>
      </c>
      <c r="B595">
        <v>0.41299999999999998</v>
      </c>
      <c r="C595">
        <v>0.57789749999999995</v>
      </c>
      <c r="D595">
        <f t="shared" si="9"/>
        <v>0.16489749999999997</v>
      </c>
    </row>
    <row r="596" spans="1:4" x14ac:dyDescent="0.3">
      <c r="A596">
        <v>1206</v>
      </c>
      <c r="B596">
        <v>0.40699999999999997</v>
      </c>
      <c r="C596">
        <v>0.59957870000000002</v>
      </c>
      <c r="D596">
        <f t="shared" si="9"/>
        <v>0.19257870000000005</v>
      </c>
    </row>
    <row r="597" spans="1:4" x14ac:dyDescent="0.3">
      <c r="A597">
        <v>1139</v>
      </c>
      <c r="B597">
        <v>0.39800000000000002</v>
      </c>
      <c r="C597">
        <v>0.6646223</v>
      </c>
      <c r="D597">
        <f t="shared" si="9"/>
        <v>0.26662229999999998</v>
      </c>
    </row>
    <row r="598" spans="1:4" x14ac:dyDescent="0.3">
      <c r="A598">
        <v>905</v>
      </c>
      <c r="B598">
        <v>0.39500000000000002</v>
      </c>
      <c r="C598">
        <v>0.54537579999999997</v>
      </c>
      <c r="D598">
        <f t="shared" si="9"/>
        <v>0.15037579999999995</v>
      </c>
    </row>
    <row r="599" spans="1:4" x14ac:dyDescent="0.3">
      <c r="A599">
        <v>1181</v>
      </c>
      <c r="B599">
        <v>0.39200000000000002</v>
      </c>
      <c r="C599">
        <v>0.53453519999999999</v>
      </c>
      <c r="D599">
        <f t="shared" si="9"/>
        <v>0.14253519999999997</v>
      </c>
    </row>
    <row r="600" spans="1:4" x14ac:dyDescent="0.3">
      <c r="A600">
        <v>993</v>
      </c>
      <c r="B600">
        <v>0.38800000000000001</v>
      </c>
      <c r="C600">
        <v>0.53453519999999999</v>
      </c>
      <c r="D600">
        <f t="shared" si="9"/>
        <v>0.14653519999999998</v>
      </c>
    </row>
    <row r="601" spans="1:4" x14ac:dyDescent="0.3">
      <c r="A601">
        <v>940</v>
      </c>
      <c r="B601">
        <v>0.38500000000000001</v>
      </c>
      <c r="C601">
        <v>0.53453519999999999</v>
      </c>
      <c r="D601">
        <f t="shared" si="9"/>
        <v>0.14953519999999998</v>
      </c>
    </row>
    <row r="602" spans="1:4" x14ac:dyDescent="0.3">
      <c r="A602">
        <v>815</v>
      </c>
      <c r="B602">
        <v>0.377</v>
      </c>
      <c r="C602">
        <v>0.53453519999999999</v>
      </c>
      <c r="D602">
        <f t="shared" si="9"/>
        <v>0.15753519999999999</v>
      </c>
    </row>
    <row r="603" spans="1:4" x14ac:dyDescent="0.3">
      <c r="A603">
        <v>1293</v>
      </c>
      <c r="B603">
        <v>0.377</v>
      </c>
      <c r="C603">
        <v>0.54537579999999997</v>
      </c>
      <c r="D603">
        <f t="shared" si="9"/>
        <v>0.16837579999999996</v>
      </c>
    </row>
    <row r="604" spans="1:4" x14ac:dyDescent="0.3">
      <c r="A604">
        <v>1331</v>
      </c>
      <c r="B604">
        <v>0.377</v>
      </c>
      <c r="C604">
        <v>0.53453519999999999</v>
      </c>
      <c r="D604">
        <f t="shared" si="9"/>
        <v>0.15753519999999999</v>
      </c>
    </row>
    <row r="605" spans="1:4" x14ac:dyDescent="0.3">
      <c r="A605">
        <v>1520</v>
      </c>
      <c r="B605">
        <v>0.36199999999999999</v>
      </c>
      <c r="C605">
        <v>0.53453519999999999</v>
      </c>
      <c r="D605">
        <f t="shared" si="9"/>
        <v>0.1725352</v>
      </c>
    </row>
    <row r="606" spans="1:4" x14ac:dyDescent="0.3">
      <c r="A606">
        <v>929</v>
      </c>
      <c r="B606">
        <v>0.33400000000000002</v>
      </c>
      <c r="C606">
        <v>0.53453519999999999</v>
      </c>
      <c r="D606">
        <f t="shared" si="9"/>
        <v>0.20053519999999997</v>
      </c>
    </row>
    <row r="607" spans="1:4" x14ac:dyDescent="0.3">
      <c r="A607">
        <v>976</v>
      </c>
      <c r="B607">
        <v>0.31900000000000001</v>
      </c>
      <c r="C607">
        <v>0.60499910000000001</v>
      </c>
      <c r="D607">
        <f t="shared" si="9"/>
        <v>0.28599910000000001</v>
      </c>
    </row>
    <row r="608" spans="1:4" x14ac:dyDescent="0.3">
      <c r="A608">
        <v>951</v>
      </c>
      <c r="B608">
        <v>0.30099999999999999</v>
      </c>
      <c r="C608">
        <v>0.53453519999999999</v>
      </c>
      <c r="D608">
        <f t="shared" si="9"/>
        <v>0.2335352</v>
      </c>
    </row>
  </sheetData>
  <sortState ref="A2:C1409">
    <sortCondition descending="1" ref="B2:B1409"/>
    <sortCondition ref="A2:A1409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1"/>
  <sheetViews>
    <sheetView tabSelected="1" topLeftCell="C1" workbookViewId="0">
      <selection activeCell="T26" sqref="T26"/>
    </sheetView>
  </sheetViews>
  <sheetFormatPr defaultRowHeight="14.4" x14ac:dyDescent="0.3"/>
  <cols>
    <col min="2" max="2" width="11.5546875" customWidth="1"/>
    <col min="3" max="3" width="16" customWidth="1"/>
  </cols>
  <sheetData>
    <row r="1" spans="1:4" ht="28.8" x14ac:dyDescent="0.3">
      <c r="A1" t="s">
        <v>0</v>
      </c>
      <c r="B1" s="1" t="s">
        <v>3</v>
      </c>
      <c r="C1" s="1" t="s">
        <v>7</v>
      </c>
      <c r="D1" t="s">
        <v>9</v>
      </c>
    </row>
    <row r="2" spans="1:4" x14ac:dyDescent="0.3">
      <c r="A2">
        <v>615</v>
      </c>
      <c r="B2">
        <v>0.88208019999999998</v>
      </c>
      <c r="C2">
        <v>0.67938330000000002</v>
      </c>
      <c r="D2">
        <f>C2-B2</f>
        <v>-0.20269689999999996</v>
      </c>
    </row>
    <row r="3" spans="1:4" x14ac:dyDescent="0.3">
      <c r="A3">
        <v>761</v>
      </c>
      <c r="B3">
        <v>0.88208019999999998</v>
      </c>
      <c r="C3">
        <v>0.75130799999999998</v>
      </c>
      <c r="D3">
        <f t="shared" ref="D3:D66" si="0">C3-B3</f>
        <v>-0.13077220000000001</v>
      </c>
    </row>
    <row r="4" spans="1:4" x14ac:dyDescent="0.3">
      <c r="A4">
        <v>780</v>
      </c>
      <c r="B4">
        <v>0.88208019999999998</v>
      </c>
      <c r="C4">
        <v>0.88208019999999998</v>
      </c>
      <c r="D4">
        <f t="shared" si="0"/>
        <v>0</v>
      </c>
    </row>
    <row r="5" spans="1:4" x14ac:dyDescent="0.3">
      <c r="A5">
        <v>844</v>
      </c>
      <c r="B5">
        <v>0.88208019999999998</v>
      </c>
      <c r="C5">
        <v>0.67938330000000002</v>
      </c>
      <c r="D5">
        <f t="shared" si="0"/>
        <v>-0.20269689999999996</v>
      </c>
    </row>
    <row r="6" spans="1:4" x14ac:dyDescent="0.3">
      <c r="A6">
        <v>848</v>
      </c>
      <c r="B6">
        <v>0.88208019999999998</v>
      </c>
      <c r="C6">
        <v>0.64669019999999999</v>
      </c>
      <c r="D6">
        <f t="shared" si="0"/>
        <v>-0.23538999999999999</v>
      </c>
    </row>
    <row r="7" spans="1:4" x14ac:dyDescent="0.3">
      <c r="A7">
        <v>892</v>
      </c>
      <c r="B7">
        <v>0.88208019999999998</v>
      </c>
      <c r="C7">
        <v>0.82323270000000004</v>
      </c>
      <c r="D7">
        <f t="shared" si="0"/>
        <v>-5.8847499999999942E-2</v>
      </c>
    </row>
    <row r="8" spans="1:4" x14ac:dyDescent="0.3">
      <c r="A8">
        <v>910</v>
      </c>
      <c r="B8">
        <v>0.88208019999999998</v>
      </c>
      <c r="C8">
        <v>0.84938720000000001</v>
      </c>
      <c r="D8">
        <f t="shared" si="0"/>
        <v>-3.2692999999999972E-2</v>
      </c>
    </row>
    <row r="9" spans="1:4" x14ac:dyDescent="0.3">
      <c r="A9">
        <v>913</v>
      </c>
      <c r="B9">
        <v>0.88208019999999998</v>
      </c>
      <c r="C9">
        <v>0.85592570000000001</v>
      </c>
      <c r="D9">
        <f t="shared" si="0"/>
        <v>-2.6154499999999969E-2</v>
      </c>
    </row>
    <row r="10" spans="1:4" x14ac:dyDescent="0.3">
      <c r="A10">
        <v>924</v>
      </c>
      <c r="B10">
        <v>0.88208019999999998</v>
      </c>
      <c r="C10">
        <v>0.86900299999999997</v>
      </c>
      <c r="D10">
        <f t="shared" si="0"/>
        <v>-1.3077200000000011E-2</v>
      </c>
    </row>
    <row r="11" spans="1:4" x14ac:dyDescent="0.3">
      <c r="A11">
        <v>937</v>
      </c>
      <c r="B11">
        <v>0.88208019999999998</v>
      </c>
      <c r="C11">
        <v>0.88208019999999998</v>
      </c>
      <c r="D11">
        <f t="shared" si="0"/>
        <v>0</v>
      </c>
    </row>
    <row r="12" spans="1:4" x14ac:dyDescent="0.3">
      <c r="A12">
        <v>963</v>
      </c>
      <c r="B12">
        <v>0.88208019999999998</v>
      </c>
      <c r="C12">
        <v>0.88861880000000004</v>
      </c>
      <c r="D12">
        <f t="shared" si="0"/>
        <v>6.538600000000061E-3</v>
      </c>
    </row>
    <row r="13" spans="1:4" x14ac:dyDescent="0.3">
      <c r="A13">
        <v>965</v>
      </c>
      <c r="B13">
        <v>0.88208019999999998</v>
      </c>
      <c r="C13">
        <v>0.88208019999999998</v>
      </c>
      <c r="D13">
        <f t="shared" si="0"/>
        <v>0</v>
      </c>
    </row>
    <row r="14" spans="1:4" x14ac:dyDescent="0.3">
      <c r="A14">
        <v>980</v>
      </c>
      <c r="B14">
        <v>0.88208019999999998</v>
      </c>
      <c r="C14">
        <v>0.73169220000000001</v>
      </c>
      <c r="D14">
        <f t="shared" si="0"/>
        <v>-0.15038799999999997</v>
      </c>
    </row>
    <row r="15" spans="1:4" x14ac:dyDescent="0.3">
      <c r="A15">
        <v>984</v>
      </c>
      <c r="B15">
        <v>0.88208019999999998</v>
      </c>
      <c r="C15">
        <v>0.79707830000000002</v>
      </c>
      <c r="D15">
        <f t="shared" si="0"/>
        <v>-8.5001899999999964E-2</v>
      </c>
    </row>
    <row r="16" spans="1:4" x14ac:dyDescent="0.3">
      <c r="A16">
        <v>1002</v>
      </c>
      <c r="B16">
        <v>0.88208019999999998</v>
      </c>
      <c r="C16">
        <v>0.83630990000000005</v>
      </c>
      <c r="D16">
        <f t="shared" si="0"/>
        <v>-4.577029999999993E-2</v>
      </c>
    </row>
    <row r="17" spans="1:4" x14ac:dyDescent="0.3">
      <c r="A17">
        <v>1024</v>
      </c>
      <c r="B17">
        <v>0.88208019999999998</v>
      </c>
      <c r="C17">
        <v>0.79707830000000002</v>
      </c>
      <c r="D17">
        <f t="shared" si="0"/>
        <v>-8.5001899999999964E-2</v>
      </c>
    </row>
    <row r="18" spans="1:4" x14ac:dyDescent="0.3">
      <c r="A18">
        <v>1026</v>
      </c>
      <c r="B18">
        <v>0.88208019999999998</v>
      </c>
      <c r="C18">
        <v>0.81015550000000003</v>
      </c>
      <c r="D18">
        <f t="shared" si="0"/>
        <v>-7.1924699999999953E-2</v>
      </c>
    </row>
    <row r="19" spans="1:4" x14ac:dyDescent="0.3">
      <c r="A19">
        <v>1041</v>
      </c>
      <c r="B19">
        <v>0.88208019999999998</v>
      </c>
      <c r="C19">
        <v>0.85592570000000001</v>
      </c>
      <c r="D19">
        <f t="shared" si="0"/>
        <v>-2.6154499999999969E-2</v>
      </c>
    </row>
    <row r="20" spans="1:4" x14ac:dyDescent="0.3">
      <c r="A20">
        <v>1045</v>
      </c>
      <c r="B20">
        <v>0.88208019999999998</v>
      </c>
      <c r="C20">
        <v>0.85592570000000001</v>
      </c>
      <c r="D20">
        <f t="shared" si="0"/>
        <v>-2.6154499999999969E-2</v>
      </c>
    </row>
    <row r="21" spans="1:4" x14ac:dyDescent="0.3">
      <c r="A21">
        <v>1061</v>
      </c>
      <c r="B21">
        <v>0.88208019999999998</v>
      </c>
      <c r="C21">
        <v>0.86246440000000002</v>
      </c>
      <c r="D21">
        <f t="shared" si="0"/>
        <v>-1.9615799999999961E-2</v>
      </c>
    </row>
    <row r="22" spans="1:4" x14ac:dyDescent="0.3">
      <c r="A22">
        <v>1097</v>
      </c>
      <c r="B22">
        <v>0.88208019999999998</v>
      </c>
      <c r="C22">
        <v>0.86900299999999997</v>
      </c>
      <c r="D22">
        <f t="shared" si="0"/>
        <v>-1.3077200000000011E-2</v>
      </c>
    </row>
    <row r="23" spans="1:4" x14ac:dyDescent="0.3">
      <c r="A23">
        <v>1112</v>
      </c>
      <c r="B23">
        <v>0.88208019999999998</v>
      </c>
      <c r="C23">
        <v>0.85592570000000001</v>
      </c>
      <c r="D23">
        <f t="shared" si="0"/>
        <v>-2.6154499999999969E-2</v>
      </c>
    </row>
    <row r="24" spans="1:4" x14ac:dyDescent="0.3">
      <c r="A24">
        <v>1131</v>
      </c>
      <c r="B24">
        <v>0.88208019999999998</v>
      </c>
      <c r="C24">
        <v>0.74476940000000003</v>
      </c>
      <c r="D24">
        <f t="shared" si="0"/>
        <v>-0.13731079999999996</v>
      </c>
    </row>
    <row r="25" spans="1:4" x14ac:dyDescent="0.3">
      <c r="A25">
        <v>1137</v>
      </c>
      <c r="B25">
        <v>0.88208019999999998</v>
      </c>
      <c r="C25">
        <v>0.8428485</v>
      </c>
      <c r="D25">
        <f t="shared" si="0"/>
        <v>-3.923169999999998E-2</v>
      </c>
    </row>
    <row r="26" spans="1:4" x14ac:dyDescent="0.3">
      <c r="A26">
        <v>1144</v>
      </c>
      <c r="B26">
        <v>0.88208019999999998</v>
      </c>
      <c r="C26">
        <v>0.88861880000000004</v>
      </c>
      <c r="D26">
        <f t="shared" si="0"/>
        <v>6.538600000000061E-3</v>
      </c>
    </row>
    <row r="27" spans="1:4" x14ac:dyDescent="0.3">
      <c r="A27">
        <v>1163</v>
      </c>
      <c r="B27">
        <v>0.88208019999999998</v>
      </c>
      <c r="C27">
        <v>0.79053969999999996</v>
      </c>
      <c r="D27">
        <f t="shared" si="0"/>
        <v>-9.1540500000000025E-2</v>
      </c>
    </row>
    <row r="28" spans="1:4" x14ac:dyDescent="0.3">
      <c r="A28">
        <v>1174</v>
      </c>
      <c r="B28">
        <v>0.88208019999999998</v>
      </c>
      <c r="C28">
        <v>0.82323270000000004</v>
      </c>
      <c r="D28">
        <f t="shared" si="0"/>
        <v>-5.8847499999999942E-2</v>
      </c>
    </row>
    <row r="29" spans="1:4" x14ac:dyDescent="0.3">
      <c r="A29">
        <v>1177</v>
      </c>
      <c r="B29">
        <v>0.88208019999999998</v>
      </c>
      <c r="C29">
        <v>0.76438519999999999</v>
      </c>
      <c r="D29">
        <f t="shared" si="0"/>
        <v>-0.11769499999999999</v>
      </c>
    </row>
    <row r="30" spans="1:4" x14ac:dyDescent="0.3">
      <c r="A30">
        <v>1190</v>
      </c>
      <c r="B30">
        <v>0.88208019999999998</v>
      </c>
      <c r="C30">
        <v>0.8428485</v>
      </c>
      <c r="D30">
        <f t="shared" si="0"/>
        <v>-3.923169999999998E-2</v>
      </c>
    </row>
    <row r="31" spans="1:4" x14ac:dyDescent="0.3">
      <c r="A31">
        <v>1209</v>
      </c>
      <c r="B31">
        <v>0.88208019999999998</v>
      </c>
      <c r="C31">
        <v>0.81669409999999998</v>
      </c>
      <c r="D31">
        <f t="shared" si="0"/>
        <v>-6.5386100000000003E-2</v>
      </c>
    </row>
    <row r="32" spans="1:4" x14ac:dyDescent="0.3">
      <c r="A32">
        <v>1234</v>
      </c>
      <c r="B32">
        <v>0.88208019999999998</v>
      </c>
      <c r="C32">
        <v>0.85592570000000001</v>
      </c>
      <c r="D32">
        <f t="shared" si="0"/>
        <v>-2.6154499999999969E-2</v>
      </c>
    </row>
    <row r="33" spans="1:4" x14ac:dyDescent="0.3">
      <c r="A33">
        <v>1236</v>
      </c>
      <c r="B33">
        <v>0.88208019999999998</v>
      </c>
      <c r="C33">
        <v>0.85592570000000001</v>
      </c>
      <c r="D33">
        <f t="shared" si="0"/>
        <v>-2.6154499999999969E-2</v>
      </c>
    </row>
    <row r="34" spans="1:4" x14ac:dyDescent="0.3">
      <c r="A34">
        <v>1288</v>
      </c>
      <c r="B34">
        <v>0.88208019999999998</v>
      </c>
      <c r="C34">
        <v>0.84938720000000001</v>
      </c>
      <c r="D34">
        <f t="shared" si="0"/>
        <v>-3.2692999999999972E-2</v>
      </c>
    </row>
    <row r="35" spans="1:4" x14ac:dyDescent="0.3">
      <c r="A35">
        <v>1313</v>
      </c>
      <c r="B35">
        <v>0.88208019999999998</v>
      </c>
      <c r="C35">
        <v>0.88861880000000004</v>
      </c>
      <c r="D35">
        <f t="shared" si="0"/>
        <v>6.538600000000061E-3</v>
      </c>
    </row>
    <row r="36" spans="1:4" x14ac:dyDescent="0.3">
      <c r="A36">
        <v>1315</v>
      </c>
      <c r="B36">
        <v>0.88208019999999998</v>
      </c>
      <c r="C36">
        <v>0.88861880000000004</v>
      </c>
      <c r="D36">
        <f t="shared" si="0"/>
        <v>6.538600000000061E-3</v>
      </c>
    </row>
    <row r="37" spans="1:4" x14ac:dyDescent="0.3">
      <c r="A37">
        <v>1335</v>
      </c>
      <c r="B37">
        <v>0.88208019999999998</v>
      </c>
      <c r="C37">
        <v>0.80361689999999997</v>
      </c>
      <c r="D37">
        <f t="shared" si="0"/>
        <v>-7.8463300000000014E-2</v>
      </c>
    </row>
    <row r="38" spans="1:4" x14ac:dyDescent="0.3">
      <c r="A38">
        <v>1342</v>
      </c>
      <c r="B38">
        <v>0.88208019999999998</v>
      </c>
      <c r="C38">
        <v>0.78400110000000001</v>
      </c>
      <c r="D38">
        <f t="shared" si="0"/>
        <v>-9.8079099999999975E-2</v>
      </c>
    </row>
    <row r="39" spans="1:4" x14ac:dyDescent="0.3">
      <c r="A39">
        <v>1415</v>
      </c>
      <c r="B39">
        <v>0.88208019999999998</v>
      </c>
      <c r="C39">
        <v>0.79053969999999996</v>
      </c>
      <c r="D39">
        <f t="shared" si="0"/>
        <v>-9.1540500000000025E-2</v>
      </c>
    </row>
    <row r="40" spans="1:4" x14ac:dyDescent="0.3">
      <c r="A40">
        <v>1423</v>
      </c>
      <c r="B40">
        <v>0.88208019999999998</v>
      </c>
      <c r="C40">
        <v>0.7709239</v>
      </c>
      <c r="D40">
        <f t="shared" si="0"/>
        <v>-0.11115629999999999</v>
      </c>
    </row>
    <row r="41" spans="1:4" x14ac:dyDescent="0.3">
      <c r="A41">
        <v>1430</v>
      </c>
      <c r="B41">
        <v>0.88208019999999998</v>
      </c>
      <c r="C41">
        <v>0.75784660000000004</v>
      </c>
      <c r="D41">
        <f t="shared" si="0"/>
        <v>-0.12423359999999994</v>
      </c>
    </row>
    <row r="42" spans="1:4" x14ac:dyDescent="0.3">
      <c r="A42">
        <v>1469</v>
      </c>
      <c r="B42">
        <v>0.88208019999999998</v>
      </c>
      <c r="C42">
        <v>0.82323270000000004</v>
      </c>
      <c r="D42">
        <f t="shared" si="0"/>
        <v>-5.8847499999999942E-2</v>
      </c>
    </row>
    <row r="43" spans="1:4" x14ac:dyDescent="0.3">
      <c r="A43">
        <v>1490</v>
      </c>
      <c r="B43">
        <v>0.88208019999999998</v>
      </c>
      <c r="C43">
        <v>0.88861880000000004</v>
      </c>
      <c r="D43">
        <f t="shared" si="0"/>
        <v>6.538600000000061E-3</v>
      </c>
    </row>
    <row r="44" spans="1:4" x14ac:dyDescent="0.3">
      <c r="A44">
        <v>1569</v>
      </c>
      <c r="B44">
        <v>0.88208019999999998</v>
      </c>
      <c r="C44">
        <v>0.8428485</v>
      </c>
      <c r="D44">
        <f t="shared" si="0"/>
        <v>-3.923169999999998E-2</v>
      </c>
    </row>
    <row r="45" spans="1:4" x14ac:dyDescent="0.3">
      <c r="A45">
        <v>1621</v>
      </c>
      <c r="B45">
        <v>0.88208019999999998</v>
      </c>
      <c r="C45">
        <v>0.78400110000000001</v>
      </c>
      <c r="D45">
        <f t="shared" si="0"/>
        <v>-9.8079099999999975E-2</v>
      </c>
    </row>
    <row r="46" spans="1:4" x14ac:dyDescent="0.3">
      <c r="A46">
        <v>1632</v>
      </c>
      <c r="B46">
        <v>0.88208019999999998</v>
      </c>
      <c r="C46">
        <v>0.7774624</v>
      </c>
      <c r="D46">
        <f t="shared" si="0"/>
        <v>-0.10461779999999998</v>
      </c>
    </row>
    <row r="47" spans="1:4" x14ac:dyDescent="0.3">
      <c r="A47">
        <v>878</v>
      </c>
      <c r="B47">
        <v>0.86838499999999996</v>
      </c>
      <c r="C47">
        <v>0.56168839999999998</v>
      </c>
      <c r="D47">
        <f t="shared" si="0"/>
        <v>-0.30669659999999999</v>
      </c>
    </row>
    <row r="48" spans="1:4" x14ac:dyDescent="0.3">
      <c r="A48">
        <v>926</v>
      </c>
      <c r="B48">
        <v>0.86838499999999996</v>
      </c>
      <c r="C48">
        <v>0.72515359999999995</v>
      </c>
      <c r="D48">
        <f t="shared" si="0"/>
        <v>-0.14323140000000001</v>
      </c>
    </row>
    <row r="49" spans="1:4" x14ac:dyDescent="0.3">
      <c r="A49">
        <v>982</v>
      </c>
      <c r="B49">
        <v>0.86838499999999996</v>
      </c>
      <c r="C49">
        <v>0.82977129999999999</v>
      </c>
      <c r="D49">
        <f t="shared" si="0"/>
        <v>-3.8613699999999973E-2</v>
      </c>
    </row>
    <row r="50" spans="1:4" x14ac:dyDescent="0.3">
      <c r="A50">
        <v>1044</v>
      </c>
      <c r="B50">
        <v>0.86838499999999996</v>
      </c>
      <c r="C50">
        <v>0.81669409999999998</v>
      </c>
      <c r="D50">
        <f t="shared" si="0"/>
        <v>-5.1690899999999984E-2</v>
      </c>
    </row>
    <row r="51" spans="1:4" x14ac:dyDescent="0.3">
      <c r="A51">
        <v>1581</v>
      </c>
      <c r="B51">
        <v>0.86838499999999996</v>
      </c>
      <c r="C51">
        <v>0.7774624</v>
      </c>
      <c r="D51">
        <f t="shared" si="0"/>
        <v>-9.0922599999999965E-2</v>
      </c>
    </row>
    <row r="52" spans="1:4" x14ac:dyDescent="0.3">
      <c r="A52">
        <v>767</v>
      </c>
      <c r="B52">
        <v>0.85597089999999998</v>
      </c>
      <c r="C52">
        <v>0.59438139999999995</v>
      </c>
      <c r="D52">
        <f t="shared" si="0"/>
        <v>-0.26158950000000003</v>
      </c>
    </row>
    <row r="53" spans="1:4" x14ac:dyDescent="0.3">
      <c r="A53">
        <v>865</v>
      </c>
      <c r="B53">
        <v>0.85597089999999998</v>
      </c>
      <c r="C53">
        <v>0.67284469999999996</v>
      </c>
      <c r="D53">
        <f t="shared" si="0"/>
        <v>-0.18312620000000002</v>
      </c>
    </row>
    <row r="54" spans="1:4" x14ac:dyDescent="0.3">
      <c r="A54">
        <v>922</v>
      </c>
      <c r="B54">
        <v>0.85597089999999998</v>
      </c>
      <c r="C54">
        <v>0.8428485</v>
      </c>
      <c r="D54">
        <f t="shared" si="0"/>
        <v>-1.3122399999999979E-2</v>
      </c>
    </row>
    <row r="55" spans="1:4" x14ac:dyDescent="0.3">
      <c r="A55">
        <v>1028</v>
      </c>
      <c r="B55">
        <v>0.85597089999999998</v>
      </c>
      <c r="C55">
        <v>0.86246440000000002</v>
      </c>
      <c r="D55">
        <f t="shared" si="0"/>
        <v>6.4935000000000409E-3</v>
      </c>
    </row>
    <row r="56" spans="1:4" x14ac:dyDescent="0.3">
      <c r="A56">
        <v>1046</v>
      </c>
      <c r="B56">
        <v>0.85597089999999998</v>
      </c>
      <c r="C56">
        <v>0.83630990000000005</v>
      </c>
      <c r="D56">
        <f t="shared" si="0"/>
        <v>-1.9660999999999929E-2</v>
      </c>
    </row>
    <row r="57" spans="1:4" x14ac:dyDescent="0.3">
      <c r="A57">
        <v>1323</v>
      </c>
      <c r="B57">
        <v>0.85597089999999998</v>
      </c>
      <c r="C57">
        <v>0.73823079999999996</v>
      </c>
      <c r="D57">
        <f t="shared" si="0"/>
        <v>-0.11774010000000001</v>
      </c>
    </row>
    <row r="58" spans="1:4" x14ac:dyDescent="0.3">
      <c r="A58">
        <v>1343</v>
      </c>
      <c r="B58">
        <v>0.85597089999999998</v>
      </c>
      <c r="C58">
        <v>0.67938330000000002</v>
      </c>
      <c r="D58">
        <f t="shared" si="0"/>
        <v>-0.17658759999999996</v>
      </c>
    </row>
    <row r="59" spans="1:4" x14ac:dyDescent="0.3">
      <c r="A59">
        <v>1431</v>
      </c>
      <c r="B59">
        <v>0.85597089999999998</v>
      </c>
      <c r="C59">
        <v>0.86246440000000002</v>
      </c>
      <c r="D59">
        <f t="shared" si="0"/>
        <v>6.4935000000000409E-3</v>
      </c>
    </row>
    <row r="60" spans="1:4" x14ac:dyDescent="0.3">
      <c r="A60">
        <v>1513</v>
      </c>
      <c r="B60">
        <v>0.85597089999999998</v>
      </c>
      <c r="C60">
        <v>0.718615</v>
      </c>
      <c r="D60">
        <f t="shared" si="0"/>
        <v>-0.13735589999999998</v>
      </c>
    </row>
    <row r="61" spans="1:4" x14ac:dyDescent="0.3">
      <c r="A61">
        <v>1586</v>
      </c>
      <c r="B61">
        <v>0.85597089999999998</v>
      </c>
      <c r="C61">
        <v>0.6532289</v>
      </c>
      <c r="D61">
        <f t="shared" si="0"/>
        <v>-0.20274199999999998</v>
      </c>
    </row>
    <row r="62" spans="1:4" x14ac:dyDescent="0.3">
      <c r="A62">
        <v>898</v>
      </c>
      <c r="B62">
        <v>0.85307149999999998</v>
      </c>
      <c r="C62">
        <v>0.87554160000000003</v>
      </c>
      <c r="D62">
        <f t="shared" si="0"/>
        <v>2.2470100000000048E-2</v>
      </c>
    </row>
    <row r="63" spans="1:4" x14ac:dyDescent="0.3">
      <c r="A63">
        <v>1059</v>
      </c>
      <c r="B63">
        <v>0.85307149999999998</v>
      </c>
      <c r="C63">
        <v>0.83630990000000005</v>
      </c>
      <c r="D63">
        <f t="shared" si="0"/>
        <v>-1.6761599999999932E-2</v>
      </c>
    </row>
    <row r="64" spans="1:4" x14ac:dyDescent="0.3">
      <c r="A64">
        <v>1093</v>
      </c>
      <c r="B64">
        <v>0.85307149999999998</v>
      </c>
      <c r="C64">
        <v>0.64015169999999999</v>
      </c>
      <c r="D64">
        <f t="shared" si="0"/>
        <v>-0.21291979999999999</v>
      </c>
    </row>
    <row r="65" spans="1:4" x14ac:dyDescent="0.3">
      <c r="A65">
        <v>1173</v>
      </c>
      <c r="B65">
        <v>0.85307149999999998</v>
      </c>
      <c r="C65">
        <v>0.6532289</v>
      </c>
      <c r="D65">
        <f t="shared" si="0"/>
        <v>-0.19984259999999998</v>
      </c>
    </row>
    <row r="66" spans="1:4" x14ac:dyDescent="0.3">
      <c r="A66">
        <v>1304</v>
      </c>
      <c r="B66">
        <v>0.85307149999999998</v>
      </c>
      <c r="C66">
        <v>0.73169220000000001</v>
      </c>
      <c r="D66">
        <f t="shared" si="0"/>
        <v>-0.12137929999999997</v>
      </c>
    </row>
    <row r="67" spans="1:4" x14ac:dyDescent="0.3">
      <c r="A67">
        <v>1456</v>
      </c>
      <c r="B67">
        <v>0.85307149999999998</v>
      </c>
      <c r="C67">
        <v>0.88861880000000004</v>
      </c>
      <c r="D67">
        <f t="shared" ref="D67:D130" si="1">C67-B67</f>
        <v>3.5547300000000059E-2</v>
      </c>
    </row>
    <row r="68" spans="1:4" x14ac:dyDescent="0.3">
      <c r="A68">
        <v>1101</v>
      </c>
      <c r="B68">
        <v>0.84453809999999996</v>
      </c>
      <c r="C68">
        <v>0.7774624</v>
      </c>
      <c r="D68">
        <f t="shared" si="1"/>
        <v>-6.707569999999996E-2</v>
      </c>
    </row>
    <row r="69" spans="1:4" x14ac:dyDescent="0.3">
      <c r="A69">
        <v>792</v>
      </c>
      <c r="B69">
        <v>0.84227569999999996</v>
      </c>
      <c r="C69">
        <v>0.65976749999999995</v>
      </c>
      <c r="D69">
        <f t="shared" si="1"/>
        <v>-0.18250820000000001</v>
      </c>
    </row>
    <row r="70" spans="1:4" x14ac:dyDescent="0.3">
      <c r="A70">
        <v>827</v>
      </c>
      <c r="B70">
        <v>0.84227569999999996</v>
      </c>
      <c r="C70">
        <v>0.6532289</v>
      </c>
      <c r="D70">
        <f t="shared" si="1"/>
        <v>-0.18904679999999996</v>
      </c>
    </row>
    <row r="71" spans="1:4" x14ac:dyDescent="0.3">
      <c r="A71">
        <v>1000</v>
      </c>
      <c r="B71">
        <v>0.84227569999999996</v>
      </c>
      <c r="C71">
        <v>0.71207640000000005</v>
      </c>
      <c r="D71">
        <f t="shared" si="1"/>
        <v>-0.13019929999999991</v>
      </c>
    </row>
    <row r="72" spans="1:4" x14ac:dyDescent="0.3">
      <c r="A72">
        <v>1008</v>
      </c>
      <c r="B72">
        <v>0.84227569999999996</v>
      </c>
      <c r="C72">
        <v>0.81669409999999998</v>
      </c>
      <c r="D72">
        <f t="shared" si="1"/>
        <v>-2.5581599999999982E-2</v>
      </c>
    </row>
    <row r="73" spans="1:4" x14ac:dyDescent="0.3">
      <c r="A73">
        <v>1156</v>
      </c>
      <c r="B73">
        <v>0.84227569999999996</v>
      </c>
      <c r="C73">
        <v>0.68592189999999997</v>
      </c>
      <c r="D73">
        <f t="shared" si="1"/>
        <v>-0.15635379999999999</v>
      </c>
    </row>
    <row r="74" spans="1:4" x14ac:dyDescent="0.3">
      <c r="A74">
        <v>1205</v>
      </c>
      <c r="B74">
        <v>0.84227569999999996</v>
      </c>
      <c r="C74">
        <v>0.84938720000000001</v>
      </c>
      <c r="D74">
        <f t="shared" si="1"/>
        <v>7.1115000000000483E-3</v>
      </c>
    </row>
    <row r="75" spans="1:4" x14ac:dyDescent="0.3">
      <c r="A75">
        <v>1507</v>
      </c>
      <c r="B75">
        <v>0.84227569999999996</v>
      </c>
      <c r="C75">
        <v>0.67284469999999996</v>
      </c>
      <c r="D75">
        <f t="shared" si="1"/>
        <v>-0.169431</v>
      </c>
    </row>
    <row r="76" spans="1:4" x14ac:dyDescent="0.3">
      <c r="A76">
        <v>1545</v>
      </c>
      <c r="B76">
        <v>0.84227569999999996</v>
      </c>
      <c r="C76">
        <v>0.79707830000000002</v>
      </c>
      <c r="D76">
        <f t="shared" si="1"/>
        <v>-4.5197399999999943E-2</v>
      </c>
    </row>
    <row r="77" spans="1:4" x14ac:dyDescent="0.3">
      <c r="A77">
        <v>893</v>
      </c>
      <c r="B77">
        <v>0.83937629999999996</v>
      </c>
      <c r="C77">
        <v>0.75784660000000004</v>
      </c>
      <c r="D77">
        <f t="shared" si="1"/>
        <v>-8.1529699999999927E-2</v>
      </c>
    </row>
    <row r="78" spans="1:4" x14ac:dyDescent="0.3">
      <c r="A78">
        <v>978</v>
      </c>
      <c r="B78">
        <v>0.83937629999999996</v>
      </c>
      <c r="C78">
        <v>0.75784660000000004</v>
      </c>
      <c r="D78">
        <f t="shared" si="1"/>
        <v>-8.1529699999999927E-2</v>
      </c>
    </row>
    <row r="79" spans="1:4" x14ac:dyDescent="0.3">
      <c r="A79">
        <v>1122</v>
      </c>
      <c r="B79">
        <v>0.8362018</v>
      </c>
      <c r="C79">
        <v>0.80361689999999997</v>
      </c>
      <c r="D79">
        <f t="shared" si="1"/>
        <v>-3.2584900000000028E-2</v>
      </c>
    </row>
    <row r="80" spans="1:4" x14ac:dyDescent="0.3">
      <c r="A80">
        <v>1593</v>
      </c>
      <c r="B80">
        <v>0.83212399999999997</v>
      </c>
      <c r="C80">
        <v>0.84938720000000001</v>
      </c>
      <c r="D80">
        <f t="shared" si="1"/>
        <v>1.7263200000000034E-2</v>
      </c>
    </row>
    <row r="81" spans="1:4" x14ac:dyDescent="0.3">
      <c r="A81">
        <v>1283</v>
      </c>
      <c r="B81">
        <v>0.83104</v>
      </c>
      <c r="C81">
        <v>0.8428485</v>
      </c>
      <c r="D81">
        <f t="shared" si="1"/>
        <v>1.18085E-2</v>
      </c>
    </row>
    <row r="82" spans="1:4" x14ac:dyDescent="0.3">
      <c r="A82">
        <v>850</v>
      </c>
      <c r="B82">
        <v>0.82896729999999996</v>
      </c>
      <c r="C82">
        <v>0.67284469999999996</v>
      </c>
      <c r="D82">
        <f t="shared" si="1"/>
        <v>-0.1561226</v>
      </c>
    </row>
    <row r="83" spans="1:4" x14ac:dyDescent="0.3">
      <c r="A83">
        <v>917</v>
      </c>
      <c r="B83">
        <v>0.82896729999999996</v>
      </c>
      <c r="C83">
        <v>0.76438519999999999</v>
      </c>
      <c r="D83">
        <f t="shared" si="1"/>
        <v>-6.4582099999999976E-2</v>
      </c>
    </row>
    <row r="84" spans="1:4" x14ac:dyDescent="0.3">
      <c r="A84">
        <v>1036</v>
      </c>
      <c r="B84">
        <v>0.82896729999999996</v>
      </c>
      <c r="C84">
        <v>0.7709239</v>
      </c>
      <c r="D84">
        <f t="shared" si="1"/>
        <v>-5.8043399999999967E-2</v>
      </c>
    </row>
    <row r="85" spans="1:4" x14ac:dyDescent="0.3">
      <c r="A85">
        <v>1067</v>
      </c>
      <c r="B85">
        <v>0.82896729999999996</v>
      </c>
      <c r="C85">
        <v>0.81669409999999998</v>
      </c>
      <c r="D85">
        <f t="shared" si="1"/>
        <v>-1.2273199999999984E-2</v>
      </c>
    </row>
    <row r="86" spans="1:4" x14ac:dyDescent="0.3">
      <c r="A86">
        <v>1187</v>
      </c>
      <c r="B86">
        <v>0.82896729999999996</v>
      </c>
      <c r="C86">
        <v>0.67284469999999996</v>
      </c>
      <c r="D86">
        <f t="shared" si="1"/>
        <v>-0.1561226</v>
      </c>
    </row>
    <row r="87" spans="1:4" x14ac:dyDescent="0.3">
      <c r="A87">
        <v>1316</v>
      </c>
      <c r="B87">
        <v>0.82896729999999996</v>
      </c>
      <c r="C87">
        <v>0.80361689999999997</v>
      </c>
      <c r="D87">
        <f t="shared" si="1"/>
        <v>-2.5350399999999995E-2</v>
      </c>
    </row>
    <row r="88" spans="1:4" x14ac:dyDescent="0.3">
      <c r="A88">
        <v>1357</v>
      </c>
      <c r="B88">
        <v>0.82896729999999996</v>
      </c>
      <c r="C88">
        <v>0.66630610000000001</v>
      </c>
      <c r="D88">
        <f t="shared" si="1"/>
        <v>-0.16266119999999995</v>
      </c>
    </row>
    <row r="89" spans="1:4" x14ac:dyDescent="0.3">
      <c r="A89">
        <v>1492</v>
      </c>
      <c r="B89">
        <v>0.82896729999999996</v>
      </c>
      <c r="C89">
        <v>0.85592570000000001</v>
      </c>
      <c r="D89">
        <f t="shared" si="1"/>
        <v>2.6958400000000049E-2</v>
      </c>
    </row>
    <row r="90" spans="1:4" x14ac:dyDescent="0.3">
      <c r="A90">
        <v>1534</v>
      </c>
      <c r="B90">
        <v>0.82896729999999996</v>
      </c>
      <c r="C90">
        <v>0.7774624</v>
      </c>
      <c r="D90">
        <f t="shared" si="1"/>
        <v>-5.1504899999999965E-2</v>
      </c>
    </row>
    <row r="91" spans="1:4" x14ac:dyDescent="0.3">
      <c r="A91">
        <v>1595</v>
      </c>
      <c r="B91">
        <v>0.82896729999999996</v>
      </c>
      <c r="C91">
        <v>0.7774624</v>
      </c>
      <c r="D91">
        <f t="shared" si="1"/>
        <v>-5.1504899999999965E-2</v>
      </c>
    </row>
    <row r="92" spans="1:4" x14ac:dyDescent="0.3">
      <c r="A92">
        <v>1598</v>
      </c>
      <c r="B92">
        <v>0.82896729999999996</v>
      </c>
      <c r="C92">
        <v>0.88861880000000004</v>
      </c>
      <c r="D92">
        <f t="shared" si="1"/>
        <v>5.9651500000000079E-2</v>
      </c>
    </row>
    <row r="93" spans="1:4" x14ac:dyDescent="0.3">
      <c r="A93">
        <v>1601</v>
      </c>
      <c r="B93">
        <v>0.82896729999999996</v>
      </c>
      <c r="C93">
        <v>0.79053969999999996</v>
      </c>
      <c r="D93">
        <f t="shared" si="1"/>
        <v>-3.8427600000000006E-2</v>
      </c>
    </row>
    <row r="94" spans="1:4" x14ac:dyDescent="0.3">
      <c r="A94">
        <v>1615</v>
      </c>
      <c r="B94">
        <v>0.82896729999999996</v>
      </c>
      <c r="C94">
        <v>0.82323270000000004</v>
      </c>
      <c r="D94">
        <f t="shared" si="1"/>
        <v>-5.7345999999999231E-3</v>
      </c>
    </row>
    <row r="95" spans="1:4" x14ac:dyDescent="0.3">
      <c r="A95">
        <v>1617</v>
      </c>
      <c r="B95">
        <v>0.82896729999999996</v>
      </c>
      <c r="C95">
        <v>0.66630610000000001</v>
      </c>
      <c r="D95">
        <f t="shared" si="1"/>
        <v>-0.16266119999999995</v>
      </c>
    </row>
    <row r="96" spans="1:4" x14ac:dyDescent="0.3">
      <c r="A96">
        <v>1111</v>
      </c>
      <c r="B96">
        <v>0.82696219999999998</v>
      </c>
      <c r="C96">
        <v>0.67938330000000002</v>
      </c>
      <c r="D96">
        <f t="shared" si="1"/>
        <v>-0.14757889999999996</v>
      </c>
    </row>
    <row r="97" spans="1:4" x14ac:dyDescent="0.3">
      <c r="A97">
        <v>1488</v>
      </c>
      <c r="B97">
        <v>0.82696219999999998</v>
      </c>
      <c r="C97">
        <v>0.69899920000000004</v>
      </c>
      <c r="D97">
        <f t="shared" si="1"/>
        <v>-0.12796299999999994</v>
      </c>
    </row>
    <row r="98" spans="1:4" x14ac:dyDescent="0.3">
      <c r="A98">
        <v>1515</v>
      </c>
      <c r="B98">
        <v>0.82696219999999998</v>
      </c>
      <c r="C98">
        <v>0.69899920000000004</v>
      </c>
      <c r="D98">
        <f t="shared" si="1"/>
        <v>-0.12796299999999994</v>
      </c>
    </row>
    <row r="99" spans="1:4" x14ac:dyDescent="0.3">
      <c r="A99">
        <v>1549</v>
      </c>
      <c r="B99">
        <v>0.82696219999999998</v>
      </c>
      <c r="C99">
        <v>0.78400110000000001</v>
      </c>
      <c r="D99">
        <f t="shared" si="1"/>
        <v>-4.2961099999999974E-2</v>
      </c>
    </row>
    <row r="100" spans="1:4" x14ac:dyDescent="0.3">
      <c r="A100">
        <v>1600</v>
      </c>
      <c r="B100">
        <v>0.82696219999999998</v>
      </c>
      <c r="C100">
        <v>0.80361689999999997</v>
      </c>
      <c r="D100">
        <f t="shared" si="1"/>
        <v>-2.3345300000000013E-2</v>
      </c>
    </row>
    <row r="101" spans="1:4" x14ac:dyDescent="0.3">
      <c r="A101">
        <v>791</v>
      </c>
      <c r="B101">
        <v>0.82254749999999999</v>
      </c>
      <c r="C101">
        <v>0.78400110000000001</v>
      </c>
      <c r="D101">
        <f t="shared" si="1"/>
        <v>-3.8546399999999981E-2</v>
      </c>
    </row>
    <row r="102" spans="1:4" x14ac:dyDescent="0.3">
      <c r="A102">
        <v>1362</v>
      </c>
      <c r="B102">
        <v>0.82024419999999998</v>
      </c>
      <c r="C102">
        <v>0.54861110000000002</v>
      </c>
      <c r="D102">
        <f t="shared" si="1"/>
        <v>-0.27163309999999996</v>
      </c>
    </row>
    <row r="103" spans="1:4" x14ac:dyDescent="0.3">
      <c r="A103">
        <v>1096</v>
      </c>
      <c r="B103">
        <v>0.81842879999999996</v>
      </c>
      <c r="C103">
        <v>0.79707830000000002</v>
      </c>
      <c r="D103">
        <f t="shared" si="1"/>
        <v>-2.1350499999999939E-2</v>
      </c>
    </row>
    <row r="104" spans="1:4" x14ac:dyDescent="0.3">
      <c r="A104">
        <v>1265</v>
      </c>
      <c r="B104">
        <v>0.81842879999999996</v>
      </c>
      <c r="C104">
        <v>0.84938720000000001</v>
      </c>
      <c r="D104">
        <f t="shared" si="1"/>
        <v>3.0958400000000053E-2</v>
      </c>
    </row>
    <row r="105" spans="1:4" x14ac:dyDescent="0.3">
      <c r="A105">
        <v>1305</v>
      </c>
      <c r="B105">
        <v>0.81842879999999996</v>
      </c>
      <c r="C105">
        <v>0.7774624</v>
      </c>
      <c r="D105">
        <f t="shared" si="1"/>
        <v>-4.0966399999999958E-2</v>
      </c>
    </row>
    <row r="106" spans="1:4" x14ac:dyDescent="0.3">
      <c r="A106">
        <v>769</v>
      </c>
      <c r="B106">
        <v>0.81552939999999996</v>
      </c>
      <c r="C106">
        <v>0.718615</v>
      </c>
      <c r="D106">
        <f t="shared" si="1"/>
        <v>-9.6914399999999956E-2</v>
      </c>
    </row>
    <row r="107" spans="1:4" x14ac:dyDescent="0.3">
      <c r="A107">
        <v>1256</v>
      </c>
      <c r="B107">
        <v>0.81552939999999996</v>
      </c>
      <c r="C107">
        <v>0.78400110000000001</v>
      </c>
      <c r="D107">
        <f t="shared" si="1"/>
        <v>-3.1528299999999954E-2</v>
      </c>
    </row>
    <row r="108" spans="1:4" x14ac:dyDescent="0.3">
      <c r="A108">
        <v>1105</v>
      </c>
      <c r="B108">
        <v>0.81543429999999995</v>
      </c>
      <c r="C108">
        <v>0.718615</v>
      </c>
      <c r="D108">
        <f t="shared" si="1"/>
        <v>-9.6819299999999942E-2</v>
      </c>
    </row>
    <row r="109" spans="1:4" x14ac:dyDescent="0.3">
      <c r="A109">
        <v>1109</v>
      </c>
      <c r="B109">
        <v>0.81527210000000006</v>
      </c>
      <c r="C109">
        <v>0.87554160000000003</v>
      </c>
      <c r="D109">
        <f t="shared" si="1"/>
        <v>6.0269499999999976E-2</v>
      </c>
    </row>
    <row r="110" spans="1:4" x14ac:dyDescent="0.3">
      <c r="A110">
        <v>974</v>
      </c>
      <c r="B110">
        <v>0.81326699999999996</v>
      </c>
      <c r="C110">
        <v>0.63361299999999998</v>
      </c>
      <c r="D110">
        <f t="shared" si="1"/>
        <v>-0.17965399999999998</v>
      </c>
    </row>
    <row r="111" spans="1:4" x14ac:dyDescent="0.3">
      <c r="A111">
        <v>1043</v>
      </c>
      <c r="B111">
        <v>0.81326699999999996</v>
      </c>
      <c r="C111">
        <v>0.76438519999999999</v>
      </c>
      <c r="D111">
        <f t="shared" si="1"/>
        <v>-4.8881799999999975E-2</v>
      </c>
    </row>
    <row r="112" spans="1:4" x14ac:dyDescent="0.3">
      <c r="A112">
        <v>1072</v>
      </c>
      <c r="B112">
        <v>0.81326699999999996</v>
      </c>
      <c r="C112">
        <v>0.67938330000000002</v>
      </c>
      <c r="D112">
        <f t="shared" si="1"/>
        <v>-0.13388369999999994</v>
      </c>
    </row>
    <row r="113" spans="1:4" x14ac:dyDescent="0.3">
      <c r="A113">
        <v>1228</v>
      </c>
      <c r="B113">
        <v>0.81326699999999996</v>
      </c>
      <c r="C113">
        <v>0.69246050000000003</v>
      </c>
      <c r="D113">
        <f t="shared" si="1"/>
        <v>-0.12080649999999993</v>
      </c>
    </row>
    <row r="114" spans="1:4" x14ac:dyDescent="0.3">
      <c r="A114">
        <v>1322</v>
      </c>
      <c r="B114">
        <v>0.81326699999999996</v>
      </c>
      <c r="C114">
        <v>0.63361299999999998</v>
      </c>
      <c r="D114">
        <f t="shared" si="1"/>
        <v>-0.17965399999999998</v>
      </c>
    </row>
    <row r="115" spans="1:4" x14ac:dyDescent="0.3">
      <c r="A115">
        <v>1417</v>
      </c>
      <c r="B115">
        <v>0.81326699999999996</v>
      </c>
      <c r="C115">
        <v>0.8428485</v>
      </c>
      <c r="D115">
        <f t="shared" si="1"/>
        <v>2.9581500000000038E-2</v>
      </c>
    </row>
    <row r="116" spans="1:4" x14ac:dyDescent="0.3">
      <c r="A116">
        <v>948</v>
      </c>
      <c r="B116">
        <v>0.80885229999999997</v>
      </c>
      <c r="C116">
        <v>0.5878428</v>
      </c>
      <c r="D116">
        <f t="shared" si="1"/>
        <v>-0.22100949999999997</v>
      </c>
    </row>
    <row r="117" spans="1:4" x14ac:dyDescent="0.3">
      <c r="A117">
        <v>1066</v>
      </c>
      <c r="B117">
        <v>0.80885229999999997</v>
      </c>
      <c r="C117">
        <v>0.72515359999999995</v>
      </c>
      <c r="D117">
        <f t="shared" si="1"/>
        <v>-8.3698700000000015E-2</v>
      </c>
    </row>
    <row r="118" spans="1:4" x14ac:dyDescent="0.3">
      <c r="A118">
        <v>1239</v>
      </c>
      <c r="B118">
        <v>0.80885229999999997</v>
      </c>
      <c r="C118">
        <v>0.88208019999999998</v>
      </c>
      <c r="D118">
        <f t="shared" si="1"/>
        <v>7.3227900000000012E-2</v>
      </c>
    </row>
    <row r="119" spans="1:4" x14ac:dyDescent="0.3">
      <c r="A119">
        <v>782</v>
      </c>
      <c r="B119">
        <v>0.80693579999999998</v>
      </c>
      <c r="C119">
        <v>0.71207640000000005</v>
      </c>
      <c r="D119">
        <f t="shared" si="1"/>
        <v>-9.4859399999999927E-2</v>
      </c>
    </row>
    <row r="120" spans="1:4" x14ac:dyDescent="0.3">
      <c r="A120">
        <v>765</v>
      </c>
      <c r="B120">
        <v>0.80512039999999996</v>
      </c>
      <c r="C120">
        <v>0.69246050000000003</v>
      </c>
      <c r="D120">
        <f t="shared" si="1"/>
        <v>-0.11265989999999992</v>
      </c>
    </row>
    <row r="121" spans="1:4" x14ac:dyDescent="0.3">
      <c r="A121">
        <v>1068</v>
      </c>
      <c r="B121">
        <v>0.80512039999999996</v>
      </c>
      <c r="C121">
        <v>0.84938720000000001</v>
      </c>
      <c r="D121">
        <f t="shared" si="1"/>
        <v>4.4266800000000051E-2</v>
      </c>
    </row>
    <row r="122" spans="1:4" x14ac:dyDescent="0.3">
      <c r="A122">
        <v>1193</v>
      </c>
      <c r="B122">
        <v>0.80512039999999996</v>
      </c>
      <c r="C122">
        <v>0.57476559999999999</v>
      </c>
      <c r="D122">
        <f t="shared" si="1"/>
        <v>-0.23035479999999997</v>
      </c>
    </row>
    <row r="123" spans="1:4" x14ac:dyDescent="0.3">
      <c r="A123">
        <v>1219</v>
      </c>
      <c r="B123">
        <v>0.80512039999999996</v>
      </c>
      <c r="C123">
        <v>0.88861880000000004</v>
      </c>
      <c r="D123">
        <f t="shared" si="1"/>
        <v>8.3498400000000084E-2</v>
      </c>
    </row>
    <row r="124" spans="1:4" x14ac:dyDescent="0.3">
      <c r="A124">
        <v>1223</v>
      </c>
      <c r="B124">
        <v>0.80512039999999996</v>
      </c>
      <c r="C124">
        <v>0.79053969999999996</v>
      </c>
      <c r="D124">
        <f t="shared" si="1"/>
        <v>-1.4580700000000002E-2</v>
      </c>
    </row>
    <row r="125" spans="1:4" x14ac:dyDescent="0.3">
      <c r="A125">
        <v>1436</v>
      </c>
      <c r="B125">
        <v>0.80512039999999996</v>
      </c>
      <c r="C125">
        <v>0.62707440000000003</v>
      </c>
      <c r="D125">
        <f t="shared" si="1"/>
        <v>-0.17804599999999993</v>
      </c>
    </row>
    <row r="126" spans="1:4" x14ac:dyDescent="0.3">
      <c r="A126">
        <v>1557</v>
      </c>
      <c r="B126">
        <v>0.80512039999999996</v>
      </c>
      <c r="C126">
        <v>0.67938330000000002</v>
      </c>
      <c r="D126">
        <f t="shared" si="1"/>
        <v>-0.12573709999999994</v>
      </c>
    </row>
    <row r="127" spans="1:4" x14ac:dyDescent="0.3">
      <c r="A127">
        <v>796</v>
      </c>
      <c r="B127">
        <v>0.80285799999999996</v>
      </c>
      <c r="C127">
        <v>0.65976749999999995</v>
      </c>
      <c r="D127">
        <f t="shared" si="1"/>
        <v>-0.14309050000000001</v>
      </c>
    </row>
    <row r="128" spans="1:4" x14ac:dyDescent="0.3">
      <c r="A128">
        <v>846</v>
      </c>
      <c r="B128">
        <v>0.80285799999999996</v>
      </c>
      <c r="C128">
        <v>0.68592189999999997</v>
      </c>
      <c r="D128">
        <f t="shared" si="1"/>
        <v>-0.11693609999999999</v>
      </c>
    </row>
    <row r="129" spans="1:4" x14ac:dyDescent="0.3">
      <c r="A129">
        <v>897</v>
      </c>
      <c r="B129">
        <v>0.80285799999999996</v>
      </c>
      <c r="C129">
        <v>0.76438519999999999</v>
      </c>
      <c r="D129">
        <f t="shared" si="1"/>
        <v>-3.8472799999999974E-2</v>
      </c>
    </row>
    <row r="130" spans="1:4" x14ac:dyDescent="0.3">
      <c r="A130">
        <v>1048</v>
      </c>
      <c r="B130">
        <v>0.80285799999999996</v>
      </c>
      <c r="C130">
        <v>0.79707830000000002</v>
      </c>
      <c r="D130">
        <f t="shared" si="1"/>
        <v>-5.7796999999999432E-3</v>
      </c>
    </row>
    <row r="131" spans="1:4" x14ac:dyDescent="0.3">
      <c r="A131">
        <v>1099</v>
      </c>
      <c r="B131">
        <v>0.80285799999999996</v>
      </c>
      <c r="C131">
        <v>0.78400110000000001</v>
      </c>
      <c r="D131">
        <f t="shared" ref="D131:D194" si="2">C131-B131</f>
        <v>-1.8856899999999954E-2</v>
      </c>
    </row>
    <row r="132" spans="1:4" x14ac:dyDescent="0.3">
      <c r="A132">
        <v>1276</v>
      </c>
      <c r="B132">
        <v>0.80285799999999996</v>
      </c>
      <c r="C132">
        <v>0.81015550000000003</v>
      </c>
      <c r="D132">
        <f t="shared" si="2"/>
        <v>7.2975000000000678E-3</v>
      </c>
    </row>
    <row r="133" spans="1:4" x14ac:dyDescent="0.3">
      <c r="A133">
        <v>868</v>
      </c>
      <c r="B133">
        <v>0.80051600000000001</v>
      </c>
      <c r="C133">
        <v>0.67938330000000002</v>
      </c>
      <c r="D133">
        <f t="shared" si="2"/>
        <v>-0.12113269999999998</v>
      </c>
    </row>
    <row r="134" spans="1:4" x14ac:dyDescent="0.3">
      <c r="A134">
        <v>1546</v>
      </c>
      <c r="B134">
        <v>0.80051600000000001</v>
      </c>
      <c r="C134">
        <v>0.7709239</v>
      </c>
      <c r="D134">
        <f t="shared" si="2"/>
        <v>-2.959210000000001E-2</v>
      </c>
    </row>
    <row r="135" spans="1:4" x14ac:dyDescent="0.3">
      <c r="A135">
        <v>1286</v>
      </c>
      <c r="B135">
        <v>0.79995859999999996</v>
      </c>
      <c r="C135">
        <v>0.83630990000000005</v>
      </c>
      <c r="D135">
        <f t="shared" si="2"/>
        <v>3.6351300000000086E-2</v>
      </c>
    </row>
    <row r="136" spans="1:4" x14ac:dyDescent="0.3">
      <c r="A136">
        <v>916</v>
      </c>
      <c r="B136">
        <v>0.79870059999999998</v>
      </c>
      <c r="C136">
        <v>0.62707440000000003</v>
      </c>
      <c r="D136">
        <f t="shared" si="2"/>
        <v>-0.17162619999999995</v>
      </c>
    </row>
    <row r="137" spans="1:4" x14ac:dyDescent="0.3">
      <c r="A137">
        <v>1296</v>
      </c>
      <c r="B137">
        <v>0.79870059999999998</v>
      </c>
      <c r="C137">
        <v>0.79053969999999996</v>
      </c>
      <c r="D137">
        <f t="shared" si="2"/>
        <v>-8.1609000000000265E-3</v>
      </c>
    </row>
    <row r="138" spans="1:4" x14ac:dyDescent="0.3">
      <c r="A138">
        <v>849</v>
      </c>
      <c r="B138">
        <v>0.79643819999999999</v>
      </c>
      <c r="C138">
        <v>0.66630610000000001</v>
      </c>
      <c r="D138">
        <f t="shared" si="2"/>
        <v>-0.13013209999999997</v>
      </c>
    </row>
    <row r="139" spans="1:4" x14ac:dyDescent="0.3">
      <c r="A139">
        <v>968</v>
      </c>
      <c r="B139">
        <v>0.79643819999999999</v>
      </c>
      <c r="C139">
        <v>0.67938330000000002</v>
      </c>
      <c r="D139">
        <f t="shared" si="2"/>
        <v>-0.11705489999999996</v>
      </c>
    </row>
    <row r="140" spans="1:4" x14ac:dyDescent="0.3">
      <c r="A140">
        <v>1622</v>
      </c>
      <c r="B140">
        <v>0.79643819999999999</v>
      </c>
      <c r="C140">
        <v>0.72515359999999995</v>
      </c>
      <c r="D140">
        <f t="shared" si="2"/>
        <v>-7.1284600000000031E-2</v>
      </c>
    </row>
    <row r="141" spans="1:4" x14ac:dyDescent="0.3">
      <c r="A141">
        <v>1220</v>
      </c>
      <c r="B141">
        <v>0.79639729999999997</v>
      </c>
      <c r="C141">
        <v>0.79053969999999996</v>
      </c>
      <c r="D141">
        <f t="shared" si="2"/>
        <v>-5.8576000000000183E-3</v>
      </c>
    </row>
    <row r="142" spans="1:4" x14ac:dyDescent="0.3">
      <c r="A142">
        <v>873</v>
      </c>
      <c r="B142">
        <v>0.79353879999999999</v>
      </c>
      <c r="C142">
        <v>0.7709239</v>
      </c>
      <c r="D142">
        <f t="shared" si="2"/>
        <v>-2.2614899999999993E-2</v>
      </c>
    </row>
    <row r="143" spans="1:4" x14ac:dyDescent="0.3">
      <c r="A143">
        <v>1078</v>
      </c>
      <c r="B143">
        <v>0.79353879999999999</v>
      </c>
      <c r="C143">
        <v>0.76438519999999999</v>
      </c>
      <c r="D143">
        <f t="shared" si="2"/>
        <v>-2.9153600000000002E-2</v>
      </c>
    </row>
    <row r="144" spans="1:4" x14ac:dyDescent="0.3">
      <c r="A144">
        <v>954</v>
      </c>
      <c r="B144">
        <v>0.79142520000000005</v>
      </c>
      <c r="C144">
        <v>0.64669019999999999</v>
      </c>
      <c r="D144">
        <f t="shared" si="2"/>
        <v>-0.14473500000000006</v>
      </c>
    </row>
    <row r="145" spans="1:4" x14ac:dyDescent="0.3">
      <c r="A145">
        <v>1235</v>
      </c>
      <c r="B145">
        <v>0.79142520000000005</v>
      </c>
      <c r="C145">
        <v>0.64669019999999999</v>
      </c>
      <c r="D145">
        <f t="shared" si="2"/>
        <v>-0.14473500000000006</v>
      </c>
    </row>
    <row r="146" spans="1:4" x14ac:dyDescent="0.3">
      <c r="A146">
        <v>1553</v>
      </c>
      <c r="B146">
        <v>0.79142520000000005</v>
      </c>
      <c r="C146">
        <v>0.64669019999999999</v>
      </c>
      <c r="D146">
        <f t="shared" si="2"/>
        <v>-0.14473500000000006</v>
      </c>
    </row>
    <row r="147" spans="1:4" x14ac:dyDescent="0.3">
      <c r="A147">
        <v>622</v>
      </c>
      <c r="B147">
        <v>0.78942009999999996</v>
      </c>
      <c r="C147">
        <v>0.69899920000000004</v>
      </c>
      <c r="D147">
        <f t="shared" si="2"/>
        <v>-9.0420899999999915E-2</v>
      </c>
    </row>
    <row r="148" spans="1:4" x14ac:dyDescent="0.3">
      <c r="A148">
        <v>879</v>
      </c>
      <c r="B148">
        <v>0.78916280000000005</v>
      </c>
      <c r="C148">
        <v>0.82977129999999999</v>
      </c>
      <c r="D148">
        <f t="shared" si="2"/>
        <v>4.0608499999999936E-2</v>
      </c>
    </row>
    <row r="149" spans="1:4" x14ac:dyDescent="0.3">
      <c r="A149">
        <v>939</v>
      </c>
      <c r="B149">
        <v>0.78916280000000005</v>
      </c>
      <c r="C149">
        <v>0.70553770000000005</v>
      </c>
      <c r="D149">
        <f t="shared" si="2"/>
        <v>-8.3625100000000008E-2</v>
      </c>
    </row>
    <row r="150" spans="1:4" x14ac:dyDescent="0.3">
      <c r="A150">
        <v>973</v>
      </c>
      <c r="B150">
        <v>0.78916280000000005</v>
      </c>
      <c r="C150">
        <v>0.7709239</v>
      </c>
      <c r="D150">
        <f t="shared" si="2"/>
        <v>-1.8238900000000058E-2</v>
      </c>
    </row>
    <row r="151" spans="1:4" x14ac:dyDescent="0.3">
      <c r="A151">
        <v>1005</v>
      </c>
      <c r="B151">
        <v>0.78916280000000005</v>
      </c>
      <c r="C151">
        <v>0.718615</v>
      </c>
      <c r="D151">
        <f t="shared" si="2"/>
        <v>-7.0547800000000049E-2</v>
      </c>
    </row>
    <row r="152" spans="1:4" x14ac:dyDescent="0.3">
      <c r="A152">
        <v>1042</v>
      </c>
      <c r="B152">
        <v>0.78916280000000005</v>
      </c>
      <c r="C152">
        <v>0.79707830000000002</v>
      </c>
      <c r="D152">
        <f t="shared" si="2"/>
        <v>7.9154999999999642E-3</v>
      </c>
    </row>
    <row r="153" spans="1:4" x14ac:dyDescent="0.3">
      <c r="A153">
        <v>1081</v>
      </c>
      <c r="B153">
        <v>0.78916280000000005</v>
      </c>
      <c r="C153">
        <v>0.55514969999999997</v>
      </c>
      <c r="D153">
        <f t="shared" si="2"/>
        <v>-0.23401310000000008</v>
      </c>
    </row>
    <row r="154" spans="1:4" x14ac:dyDescent="0.3">
      <c r="A154">
        <v>1150</v>
      </c>
      <c r="B154">
        <v>0.78916280000000005</v>
      </c>
      <c r="C154">
        <v>0.73169220000000001</v>
      </c>
      <c r="D154">
        <f t="shared" si="2"/>
        <v>-5.7470600000000038E-2</v>
      </c>
    </row>
    <row r="155" spans="1:4" x14ac:dyDescent="0.3">
      <c r="A155">
        <v>1186</v>
      </c>
      <c r="B155">
        <v>0.78916280000000005</v>
      </c>
      <c r="C155">
        <v>0.6532289</v>
      </c>
      <c r="D155">
        <f t="shared" si="2"/>
        <v>-0.13593390000000005</v>
      </c>
    </row>
    <row r="156" spans="1:4" x14ac:dyDescent="0.3">
      <c r="A156">
        <v>1349</v>
      </c>
      <c r="B156">
        <v>0.78916280000000005</v>
      </c>
      <c r="C156">
        <v>0.67284469999999996</v>
      </c>
      <c r="D156">
        <f t="shared" si="2"/>
        <v>-0.11631810000000009</v>
      </c>
    </row>
    <row r="157" spans="1:4" x14ac:dyDescent="0.3">
      <c r="A157">
        <v>1351</v>
      </c>
      <c r="B157">
        <v>0.78916280000000005</v>
      </c>
      <c r="C157">
        <v>0.80361689999999997</v>
      </c>
      <c r="D157">
        <f t="shared" si="2"/>
        <v>1.4454099999999914E-2</v>
      </c>
    </row>
    <row r="158" spans="1:4" x14ac:dyDescent="0.3">
      <c r="A158">
        <v>1512</v>
      </c>
      <c r="B158">
        <v>0.78916280000000005</v>
      </c>
      <c r="C158">
        <v>0.63361299999999998</v>
      </c>
      <c r="D158">
        <f t="shared" si="2"/>
        <v>-0.15554980000000007</v>
      </c>
    </row>
    <row r="159" spans="1:4" x14ac:dyDescent="0.3">
      <c r="A159">
        <v>977</v>
      </c>
      <c r="B159">
        <v>0.78682079999999999</v>
      </c>
      <c r="C159">
        <v>0.62053590000000003</v>
      </c>
      <c r="D159">
        <f t="shared" si="2"/>
        <v>-0.16628489999999996</v>
      </c>
    </row>
    <row r="160" spans="1:4" x14ac:dyDescent="0.3">
      <c r="A160">
        <v>1301</v>
      </c>
      <c r="B160">
        <v>0.78642559999999995</v>
      </c>
      <c r="C160">
        <v>0.71207640000000005</v>
      </c>
      <c r="D160">
        <f t="shared" si="2"/>
        <v>-7.4349199999999893E-2</v>
      </c>
    </row>
    <row r="161" spans="1:4" x14ac:dyDescent="0.3">
      <c r="A161">
        <v>1393</v>
      </c>
      <c r="B161">
        <v>0.78626339999999995</v>
      </c>
      <c r="C161">
        <v>0.65976749999999995</v>
      </c>
      <c r="D161">
        <f t="shared" si="2"/>
        <v>-0.12649589999999999</v>
      </c>
    </row>
    <row r="162" spans="1:4" x14ac:dyDescent="0.3">
      <c r="A162">
        <v>1399</v>
      </c>
      <c r="B162">
        <v>0.78500539999999996</v>
      </c>
      <c r="C162">
        <v>0.64669019999999999</v>
      </c>
      <c r="D162">
        <f t="shared" si="2"/>
        <v>-0.13831519999999997</v>
      </c>
    </row>
    <row r="163" spans="1:4" x14ac:dyDescent="0.3">
      <c r="A163">
        <v>1558</v>
      </c>
      <c r="B163">
        <v>0.78308889999999998</v>
      </c>
      <c r="C163">
        <v>0.82977129999999999</v>
      </c>
      <c r="D163">
        <f t="shared" si="2"/>
        <v>4.6682400000000013E-2</v>
      </c>
    </row>
    <row r="164" spans="1:4" x14ac:dyDescent="0.3">
      <c r="A164">
        <v>1605</v>
      </c>
      <c r="B164">
        <v>0.78308889999999998</v>
      </c>
      <c r="C164">
        <v>0.55514969999999997</v>
      </c>
      <c r="D164">
        <f t="shared" si="2"/>
        <v>-0.22793920000000001</v>
      </c>
    </row>
    <row r="165" spans="1:4" x14ac:dyDescent="0.3">
      <c r="A165">
        <v>816</v>
      </c>
      <c r="B165">
        <v>0.78274299999999997</v>
      </c>
      <c r="C165">
        <v>0.60745859999999996</v>
      </c>
      <c r="D165">
        <f t="shared" si="2"/>
        <v>-0.17528440000000001</v>
      </c>
    </row>
    <row r="166" spans="1:4" x14ac:dyDescent="0.3">
      <c r="A166">
        <v>1184</v>
      </c>
      <c r="B166">
        <v>0.78274299999999997</v>
      </c>
      <c r="C166">
        <v>0.65976749999999995</v>
      </c>
      <c r="D166">
        <f t="shared" si="2"/>
        <v>-0.12297550000000002</v>
      </c>
    </row>
    <row r="167" spans="1:4" x14ac:dyDescent="0.3">
      <c r="A167">
        <v>1290</v>
      </c>
      <c r="B167">
        <v>0.78274299999999997</v>
      </c>
      <c r="C167">
        <v>0.61399720000000002</v>
      </c>
      <c r="D167">
        <f t="shared" si="2"/>
        <v>-0.16874579999999995</v>
      </c>
    </row>
    <row r="168" spans="1:4" x14ac:dyDescent="0.3">
      <c r="A168">
        <v>1104</v>
      </c>
      <c r="B168">
        <v>0.78203290000000003</v>
      </c>
      <c r="C168">
        <v>0.71207640000000005</v>
      </c>
      <c r="D168">
        <f t="shared" si="2"/>
        <v>-6.9956499999999977E-2</v>
      </c>
    </row>
    <row r="169" spans="1:4" x14ac:dyDescent="0.3">
      <c r="A169">
        <v>1344</v>
      </c>
      <c r="B169">
        <v>0.78082649999999998</v>
      </c>
      <c r="C169">
        <v>0.54861110000000002</v>
      </c>
      <c r="D169">
        <f t="shared" si="2"/>
        <v>-0.23221539999999996</v>
      </c>
    </row>
    <row r="170" spans="1:4" x14ac:dyDescent="0.3">
      <c r="A170">
        <v>941</v>
      </c>
      <c r="B170">
        <v>0.77901109999999996</v>
      </c>
      <c r="C170">
        <v>0.71207640000000005</v>
      </c>
      <c r="D170">
        <f t="shared" si="2"/>
        <v>-6.6934699999999903E-2</v>
      </c>
    </row>
    <row r="171" spans="1:4" x14ac:dyDescent="0.3">
      <c r="A171">
        <v>1055</v>
      </c>
      <c r="B171">
        <v>0.77901109999999996</v>
      </c>
      <c r="C171">
        <v>0.54207249999999996</v>
      </c>
      <c r="D171">
        <f t="shared" si="2"/>
        <v>-0.2369386</v>
      </c>
    </row>
    <row r="172" spans="1:4" x14ac:dyDescent="0.3">
      <c r="A172">
        <v>1169</v>
      </c>
      <c r="B172">
        <v>0.77901109999999996</v>
      </c>
      <c r="C172">
        <v>0.63361299999999998</v>
      </c>
      <c r="D172">
        <f t="shared" si="2"/>
        <v>-0.14539809999999997</v>
      </c>
    </row>
    <row r="173" spans="1:4" x14ac:dyDescent="0.3">
      <c r="A173">
        <v>1212</v>
      </c>
      <c r="B173">
        <v>0.77901109999999996</v>
      </c>
      <c r="C173">
        <v>0.75130799999999998</v>
      </c>
      <c r="D173">
        <f t="shared" si="2"/>
        <v>-2.7703099999999981E-2</v>
      </c>
    </row>
    <row r="174" spans="1:4" x14ac:dyDescent="0.3">
      <c r="A174">
        <v>1563</v>
      </c>
      <c r="B174">
        <v>0.77901109999999996</v>
      </c>
      <c r="C174">
        <v>0.6532289</v>
      </c>
      <c r="D174">
        <f t="shared" si="2"/>
        <v>-0.12578219999999996</v>
      </c>
    </row>
    <row r="175" spans="1:4" x14ac:dyDescent="0.3">
      <c r="A175">
        <v>1607</v>
      </c>
      <c r="B175">
        <v>0.77901109999999996</v>
      </c>
      <c r="C175">
        <v>0.65976749999999995</v>
      </c>
      <c r="D175">
        <f t="shared" si="2"/>
        <v>-0.11924360000000001</v>
      </c>
    </row>
    <row r="176" spans="1:4" x14ac:dyDescent="0.3">
      <c r="A176">
        <v>1618</v>
      </c>
      <c r="B176">
        <v>0.77901109999999996</v>
      </c>
      <c r="C176">
        <v>0.68592189999999997</v>
      </c>
      <c r="D176">
        <f t="shared" si="2"/>
        <v>-9.3089199999999983E-2</v>
      </c>
    </row>
    <row r="177" spans="1:4" x14ac:dyDescent="0.3">
      <c r="A177">
        <v>812</v>
      </c>
      <c r="B177">
        <v>0.7766691</v>
      </c>
      <c r="C177">
        <v>0.70553770000000005</v>
      </c>
      <c r="D177">
        <f t="shared" si="2"/>
        <v>-7.1131399999999956E-2</v>
      </c>
    </row>
    <row r="178" spans="1:4" x14ac:dyDescent="0.3">
      <c r="A178">
        <v>1459</v>
      </c>
      <c r="B178">
        <v>0.7766691</v>
      </c>
      <c r="C178">
        <v>0.61399720000000002</v>
      </c>
      <c r="D178">
        <f t="shared" si="2"/>
        <v>-0.16267189999999998</v>
      </c>
    </row>
    <row r="179" spans="1:4" x14ac:dyDescent="0.3">
      <c r="A179">
        <v>820</v>
      </c>
      <c r="B179">
        <v>0.77611169999999996</v>
      </c>
      <c r="C179">
        <v>0.7709239</v>
      </c>
      <c r="D179">
        <f t="shared" si="2"/>
        <v>-5.1877999999999647E-3</v>
      </c>
    </row>
    <row r="180" spans="1:4" x14ac:dyDescent="0.3">
      <c r="A180">
        <v>773</v>
      </c>
      <c r="B180">
        <v>0.7744067</v>
      </c>
      <c r="C180">
        <v>0.56168839999999998</v>
      </c>
      <c r="D180">
        <f t="shared" si="2"/>
        <v>-0.21271830000000003</v>
      </c>
    </row>
    <row r="181" spans="1:4" x14ac:dyDescent="0.3">
      <c r="A181">
        <v>889</v>
      </c>
      <c r="B181">
        <v>0.77384929999999996</v>
      </c>
      <c r="C181">
        <v>0.5878428</v>
      </c>
      <c r="D181">
        <f t="shared" si="2"/>
        <v>-0.18600649999999996</v>
      </c>
    </row>
    <row r="182" spans="1:4" x14ac:dyDescent="0.3">
      <c r="A182">
        <v>1152</v>
      </c>
      <c r="B182">
        <v>0.77384929999999996</v>
      </c>
      <c r="C182">
        <v>0.82323270000000004</v>
      </c>
      <c r="D182">
        <f t="shared" si="2"/>
        <v>4.9383400000000077E-2</v>
      </c>
    </row>
    <row r="183" spans="1:4" x14ac:dyDescent="0.3">
      <c r="A183">
        <v>1164</v>
      </c>
      <c r="B183">
        <v>0.77384929999999996</v>
      </c>
      <c r="C183">
        <v>0.71207640000000005</v>
      </c>
      <c r="D183">
        <f t="shared" si="2"/>
        <v>-6.1772899999999908E-2</v>
      </c>
    </row>
    <row r="184" spans="1:4" x14ac:dyDescent="0.3">
      <c r="A184">
        <v>1168</v>
      </c>
      <c r="B184">
        <v>0.77384929999999996</v>
      </c>
      <c r="C184">
        <v>0.71207640000000005</v>
      </c>
      <c r="D184">
        <f t="shared" si="2"/>
        <v>-6.1772899999999908E-2</v>
      </c>
    </row>
    <row r="185" spans="1:4" x14ac:dyDescent="0.3">
      <c r="A185">
        <v>1054</v>
      </c>
      <c r="B185">
        <v>0.77273040000000004</v>
      </c>
      <c r="C185">
        <v>0.84938720000000001</v>
      </c>
      <c r="D185">
        <f t="shared" si="2"/>
        <v>7.6656799999999969E-2</v>
      </c>
    </row>
    <row r="186" spans="1:4" x14ac:dyDescent="0.3">
      <c r="A186">
        <v>1383</v>
      </c>
      <c r="B186">
        <v>0.77259129999999998</v>
      </c>
      <c r="C186">
        <v>0.64015169999999999</v>
      </c>
      <c r="D186">
        <f t="shared" si="2"/>
        <v>-0.13243959999999999</v>
      </c>
    </row>
    <row r="187" spans="1:4" x14ac:dyDescent="0.3">
      <c r="A187">
        <v>257</v>
      </c>
      <c r="B187">
        <v>0.77150730000000001</v>
      </c>
      <c r="C187">
        <v>0.69899920000000004</v>
      </c>
      <c r="D187">
        <f t="shared" si="2"/>
        <v>-7.2508099999999964E-2</v>
      </c>
    </row>
    <row r="188" spans="1:4" x14ac:dyDescent="0.3">
      <c r="A188">
        <v>1526</v>
      </c>
      <c r="B188">
        <v>0.77069200000000004</v>
      </c>
      <c r="C188">
        <v>0.83630990000000005</v>
      </c>
      <c r="D188">
        <f t="shared" si="2"/>
        <v>6.5617900000000007E-2</v>
      </c>
    </row>
    <row r="189" spans="1:4" x14ac:dyDescent="0.3">
      <c r="A189">
        <v>1217</v>
      </c>
      <c r="B189">
        <v>0.76833770000000001</v>
      </c>
      <c r="C189">
        <v>0.78400110000000001</v>
      </c>
      <c r="D189">
        <f t="shared" si="2"/>
        <v>1.5663399999999994E-2</v>
      </c>
    </row>
    <row r="190" spans="1:4" x14ac:dyDescent="0.3">
      <c r="A190">
        <v>787</v>
      </c>
      <c r="B190">
        <v>0.76742949999999999</v>
      </c>
      <c r="C190">
        <v>0.81669409999999998</v>
      </c>
      <c r="D190">
        <f t="shared" si="2"/>
        <v>4.9264599999999992E-2</v>
      </c>
    </row>
    <row r="191" spans="1:4" x14ac:dyDescent="0.3">
      <c r="A191">
        <v>1126</v>
      </c>
      <c r="B191">
        <v>0.76713129999999996</v>
      </c>
      <c r="C191">
        <v>0.67938330000000002</v>
      </c>
      <c r="D191">
        <f t="shared" si="2"/>
        <v>-8.7747999999999937E-2</v>
      </c>
    </row>
    <row r="192" spans="1:4" x14ac:dyDescent="0.3">
      <c r="A192">
        <v>1375</v>
      </c>
      <c r="B192">
        <v>0.76713129999999996</v>
      </c>
      <c r="C192">
        <v>0.75130799999999998</v>
      </c>
      <c r="D192">
        <f t="shared" si="2"/>
        <v>-1.5823299999999985E-2</v>
      </c>
    </row>
    <row r="193" spans="1:4" x14ac:dyDescent="0.3">
      <c r="A193">
        <v>809</v>
      </c>
      <c r="B193">
        <v>0.76531590000000005</v>
      </c>
      <c r="C193">
        <v>0.72515359999999995</v>
      </c>
      <c r="D193">
        <f t="shared" si="2"/>
        <v>-4.0162300000000095E-2</v>
      </c>
    </row>
    <row r="194" spans="1:4" x14ac:dyDescent="0.3">
      <c r="A194">
        <v>887</v>
      </c>
      <c r="B194">
        <v>0.76531590000000005</v>
      </c>
      <c r="C194">
        <v>0.62707440000000003</v>
      </c>
      <c r="D194">
        <f t="shared" si="2"/>
        <v>-0.13824150000000002</v>
      </c>
    </row>
    <row r="195" spans="1:4" x14ac:dyDescent="0.3">
      <c r="A195">
        <v>907</v>
      </c>
      <c r="B195">
        <v>0.76531590000000005</v>
      </c>
      <c r="C195">
        <v>0.62053590000000003</v>
      </c>
      <c r="D195">
        <f t="shared" ref="D195:D258" si="3">C195-B195</f>
        <v>-0.14478000000000002</v>
      </c>
    </row>
    <row r="196" spans="1:4" x14ac:dyDescent="0.3">
      <c r="A196">
        <v>1009</v>
      </c>
      <c r="B196">
        <v>0.76531590000000005</v>
      </c>
      <c r="C196">
        <v>0.68592189999999997</v>
      </c>
      <c r="D196">
        <f t="shared" si="3"/>
        <v>-7.9394000000000076E-2</v>
      </c>
    </row>
    <row r="197" spans="1:4" x14ac:dyDescent="0.3">
      <c r="A197">
        <v>1034</v>
      </c>
      <c r="B197">
        <v>0.76531590000000005</v>
      </c>
      <c r="C197">
        <v>0.64015169999999999</v>
      </c>
      <c r="D197">
        <f t="shared" si="3"/>
        <v>-0.12516420000000006</v>
      </c>
    </row>
    <row r="198" spans="1:4" x14ac:dyDescent="0.3">
      <c r="A198">
        <v>1102</v>
      </c>
      <c r="B198">
        <v>0.76531590000000005</v>
      </c>
      <c r="C198">
        <v>0.62707440000000003</v>
      </c>
      <c r="D198">
        <f t="shared" si="3"/>
        <v>-0.13824150000000002</v>
      </c>
    </row>
    <row r="199" spans="1:4" x14ac:dyDescent="0.3">
      <c r="A199">
        <v>1140</v>
      </c>
      <c r="B199">
        <v>0.76531590000000005</v>
      </c>
      <c r="C199">
        <v>0.8428485</v>
      </c>
      <c r="D199">
        <f t="shared" si="3"/>
        <v>7.7532599999999952E-2</v>
      </c>
    </row>
    <row r="200" spans="1:4" x14ac:dyDescent="0.3">
      <c r="A200">
        <v>1244</v>
      </c>
      <c r="B200">
        <v>0.76531590000000005</v>
      </c>
      <c r="C200">
        <v>0.67284469999999996</v>
      </c>
      <c r="D200">
        <f t="shared" si="3"/>
        <v>-9.2471200000000087E-2</v>
      </c>
    </row>
    <row r="201" spans="1:4" x14ac:dyDescent="0.3">
      <c r="A201">
        <v>1302</v>
      </c>
      <c r="B201">
        <v>0.76531590000000005</v>
      </c>
      <c r="C201">
        <v>0.64669019999999999</v>
      </c>
      <c r="D201">
        <f t="shared" si="3"/>
        <v>-0.11862570000000006</v>
      </c>
    </row>
    <row r="202" spans="1:4" x14ac:dyDescent="0.3">
      <c r="A202">
        <v>1308</v>
      </c>
      <c r="B202">
        <v>0.76531590000000005</v>
      </c>
      <c r="C202">
        <v>0.53553390000000001</v>
      </c>
      <c r="D202">
        <f t="shared" si="3"/>
        <v>-0.22978200000000004</v>
      </c>
    </row>
    <row r="203" spans="1:4" x14ac:dyDescent="0.3">
      <c r="A203">
        <v>1401</v>
      </c>
      <c r="B203">
        <v>0.76531590000000005</v>
      </c>
      <c r="C203">
        <v>0.67284469999999996</v>
      </c>
      <c r="D203">
        <f t="shared" si="3"/>
        <v>-9.2471200000000087E-2</v>
      </c>
    </row>
    <row r="204" spans="1:4" x14ac:dyDescent="0.3">
      <c r="A204">
        <v>1404</v>
      </c>
      <c r="B204">
        <v>0.76531590000000005</v>
      </c>
      <c r="C204">
        <v>0.66630610000000001</v>
      </c>
      <c r="D204">
        <f t="shared" si="3"/>
        <v>-9.9009800000000037E-2</v>
      </c>
    </row>
    <row r="205" spans="1:4" x14ac:dyDescent="0.3">
      <c r="A205">
        <v>1441</v>
      </c>
      <c r="B205">
        <v>0.76531590000000005</v>
      </c>
      <c r="C205">
        <v>0.67938330000000002</v>
      </c>
      <c r="D205">
        <f t="shared" si="3"/>
        <v>-8.5932600000000026E-2</v>
      </c>
    </row>
    <row r="206" spans="1:4" x14ac:dyDescent="0.3">
      <c r="A206">
        <v>1450</v>
      </c>
      <c r="B206">
        <v>0.76531590000000005</v>
      </c>
      <c r="C206">
        <v>0.69899920000000004</v>
      </c>
      <c r="D206">
        <f t="shared" si="3"/>
        <v>-6.6316700000000006E-2</v>
      </c>
    </row>
    <row r="207" spans="1:4" x14ac:dyDescent="0.3">
      <c r="A207">
        <v>1454</v>
      </c>
      <c r="B207">
        <v>0.76531590000000005</v>
      </c>
      <c r="C207">
        <v>0.75130799999999998</v>
      </c>
      <c r="D207">
        <f t="shared" si="3"/>
        <v>-1.4007900000000073E-2</v>
      </c>
    </row>
    <row r="208" spans="1:4" x14ac:dyDescent="0.3">
      <c r="A208">
        <v>1495</v>
      </c>
      <c r="B208">
        <v>0.76531590000000005</v>
      </c>
      <c r="C208">
        <v>0.6532289</v>
      </c>
      <c r="D208">
        <f t="shared" si="3"/>
        <v>-0.11208700000000005</v>
      </c>
    </row>
    <row r="209" spans="1:4" x14ac:dyDescent="0.3">
      <c r="A209">
        <v>1594</v>
      </c>
      <c r="B209">
        <v>0.76531590000000005</v>
      </c>
      <c r="C209">
        <v>0.69899920000000004</v>
      </c>
      <c r="D209">
        <f t="shared" si="3"/>
        <v>-6.6316700000000006E-2</v>
      </c>
    </row>
    <row r="210" spans="1:4" x14ac:dyDescent="0.3">
      <c r="A210">
        <v>1420</v>
      </c>
      <c r="B210">
        <v>0.76297389999999998</v>
      </c>
      <c r="C210">
        <v>0.8428485</v>
      </c>
      <c r="D210">
        <f t="shared" si="3"/>
        <v>7.9874600000000018E-2</v>
      </c>
    </row>
    <row r="211" spans="1:4" x14ac:dyDescent="0.3">
      <c r="A211">
        <v>1373</v>
      </c>
      <c r="B211">
        <v>0.76071149999999998</v>
      </c>
      <c r="C211">
        <v>0.54861110000000002</v>
      </c>
      <c r="D211">
        <f t="shared" si="3"/>
        <v>-0.21210039999999997</v>
      </c>
    </row>
    <row r="212" spans="1:4" x14ac:dyDescent="0.3">
      <c r="A212">
        <v>1195</v>
      </c>
      <c r="B212">
        <v>0.76015410000000005</v>
      </c>
      <c r="C212">
        <v>0.73823079999999996</v>
      </c>
      <c r="D212">
        <f t="shared" si="3"/>
        <v>-2.192330000000009E-2</v>
      </c>
    </row>
    <row r="213" spans="1:4" x14ac:dyDescent="0.3">
      <c r="A213">
        <v>1237</v>
      </c>
      <c r="B213">
        <v>0.76015410000000005</v>
      </c>
      <c r="C213">
        <v>0.79053969999999996</v>
      </c>
      <c r="D213">
        <f t="shared" si="3"/>
        <v>3.0385599999999902E-2</v>
      </c>
    </row>
    <row r="214" spans="1:4" x14ac:dyDescent="0.3">
      <c r="A214">
        <v>1403</v>
      </c>
      <c r="B214">
        <v>0.76015410000000005</v>
      </c>
      <c r="C214">
        <v>0.75784660000000004</v>
      </c>
      <c r="D214">
        <f t="shared" si="3"/>
        <v>-2.3075000000000179E-3</v>
      </c>
    </row>
    <row r="215" spans="1:4" x14ac:dyDescent="0.3">
      <c r="A215">
        <v>874</v>
      </c>
      <c r="B215">
        <v>0.75889609999999996</v>
      </c>
      <c r="C215">
        <v>0.63361299999999998</v>
      </c>
      <c r="D215">
        <f t="shared" si="3"/>
        <v>-0.12528309999999998</v>
      </c>
    </row>
    <row r="216" spans="1:4" x14ac:dyDescent="0.3">
      <c r="A216">
        <v>959</v>
      </c>
      <c r="B216">
        <v>0.75889609999999996</v>
      </c>
      <c r="C216">
        <v>0.53553390000000001</v>
      </c>
      <c r="D216">
        <f t="shared" si="3"/>
        <v>-0.22336219999999996</v>
      </c>
    </row>
    <row r="217" spans="1:4" x14ac:dyDescent="0.3">
      <c r="A217">
        <v>1003</v>
      </c>
      <c r="B217">
        <v>0.75889609999999996</v>
      </c>
      <c r="C217">
        <v>0.66630610000000001</v>
      </c>
      <c r="D217">
        <f t="shared" si="3"/>
        <v>-9.258999999999995E-2</v>
      </c>
    </row>
    <row r="218" spans="1:4" x14ac:dyDescent="0.3">
      <c r="A218">
        <v>1098</v>
      </c>
      <c r="B218">
        <v>0.75889609999999996</v>
      </c>
      <c r="C218">
        <v>0.60745859999999996</v>
      </c>
      <c r="D218">
        <f t="shared" si="3"/>
        <v>-0.1514375</v>
      </c>
    </row>
    <row r="219" spans="1:4" x14ac:dyDescent="0.3">
      <c r="A219">
        <v>1457</v>
      </c>
      <c r="B219">
        <v>0.75889609999999996</v>
      </c>
      <c r="C219">
        <v>0.69246050000000003</v>
      </c>
      <c r="D219">
        <f t="shared" si="3"/>
        <v>-6.6435599999999928E-2</v>
      </c>
    </row>
    <row r="220" spans="1:4" x14ac:dyDescent="0.3">
      <c r="A220">
        <v>1564</v>
      </c>
      <c r="B220">
        <v>0.75889609999999996</v>
      </c>
      <c r="C220">
        <v>0.69246050000000003</v>
      </c>
      <c r="D220">
        <f t="shared" si="3"/>
        <v>-6.6435599999999928E-2</v>
      </c>
    </row>
    <row r="221" spans="1:4" x14ac:dyDescent="0.3">
      <c r="A221">
        <v>1573</v>
      </c>
      <c r="B221">
        <v>0.75889609999999996</v>
      </c>
      <c r="C221">
        <v>0.60745859999999996</v>
      </c>
      <c r="D221">
        <f t="shared" si="3"/>
        <v>-0.1514375</v>
      </c>
    </row>
    <row r="222" spans="1:4" x14ac:dyDescent="0.3">
      <c r="A222">
        <v>1587</v>
      </c>
      <c r="B222">
        <v>0.75889609999999996</v>
      </c>
      <c r="C222">
        <v>0.73169220000000001</v>
      </c>
      <c r="D222">
        <f t="shared" si="3"/>
        <v>-2.7203899999999948E-2</v>
      </c>
    </row>
    <row r="223" spans="1:4" x14ac:dyDescent="0.3">
      <c r="A223">
        <v>1631</v>
      </c>
      <c r="B223">
        <v>0.75889609999999996</v>
      </c>
      <c r="C223">
        <v>0.63361299999999998</v>
      </c>
      <c r="D223">
        <f t="shared" si="3"/>
        <v>-0.12528309999999998</v>
      </c>
    </row>
    <row r="224" spans="1:4" x14ac:dyDescent="0.3">
      <c r="A224">
        <v>881</v>
      </c>
      <c r="B224">
        <v>0.75697959999999997</v>
      </c>
      <c r="C224">
        <v>0.78400110000000001</v>
      </c>
      <c r="D224">
        <f t="shared" si="3"/>
        <v>2.7021500000000032E-2</v>
      </c>
    </row>
    <row r="225" spans="1:4" x14ac:dyDescent="0.3">
      <c r="A225">
        <v>1031</v>
      </c>
      <c r="B225">
        <v>0.75697959999999997</v>
      </c>
      <c r="C225">
        <v>0.67284469999999996</v>
      </c>
      <c r="D225">
        <f t="shared" si="3"/>
        <v>-8.4134900000000012E-2</v>
      </c>
    </row>
    <row r="226" spans="1:4" x14ac:dyDescent="0.3">
      <c r="A226">
        <v>1321</v>
      </c>
      <c r="B226">
        <v>0.75697959999999997</v>
      </c>
      <c r="C226">
        <v>0.718615</v>
      </c>
      <c r="D226">
        <f t="shared" si="3"/>
        <v>-3.8364599999999971E-2</v>
      </c>
    </row>
    <row r="227" spans="1:4" x14ac:dyDescent="0.3">
      <c r="A227">
        <v>1448</v>
      </c>
      <c r="B227">
        <v>0.75697959999999997</v>
      </c>
      <c r="C227">
        <v>0.63361299999999998</v>
      </c>
      <c r="D227">
        <f t="shared" si="3"/>
        <v>-0.12336659999999999</v>
      </c>
    </row>
    <row r="228" spans="1:4" x14ac:dyDescent="0.3">
      <c r="A228">
        <v>1380</v>
      </c>
      <c r="B228">
        <v>0.75408019999999998</v>
      </c>
      <c r="C228">
        <v>0.75784660000000004</v>
      </c>
      <c r="D228">
        <f t="shared" si="3"/>
        <v>3.7664000000000586E-3</v>
      </c>
    </row>
    <row r="229" spans="1:4" x14ac:dyDescent="0.3">
      <c r="A229">
        <v>1319</v>
      </c>
      <c r="B229">
        <v>0.75391039999999998</v>
      </c>
      <c r="C229">
        <v>0.86900299999999997</v>
      </c>
      <c r="D229">
        <f t="shared" si="3"/>
        <v>0.11509259999999999</v>
      </c>
    </row>
    <row r="230" spans="1:4" x14ac:dyDescent="0.3">
      <c r="A230">
        <v>1263</v>
      </c>
      <c r="B230">
        <v>0.75373429999999997</v>
      </c>
      <c r="C230">
        <v>0.75784660000000004</v>
      </c>
      <c r="D230">
        <f t="shared" si="3"/>
        <v>4.1123000000000687E-3</v>
      </c>
    </row>
    <row r="231" spans="1:4" x14ac:dyDescent="0.3">
      <c r="A231">
        <v>1207</v>
      </c>
      <c r="B231">
        <v>0.75181779999999998</v>
      </c>
      <c r="C231">
        <v>0.76438519999999999</v>
      </c>
      <c r="D231">
        <f t="shared" si="3"/>
        <v>1.2567400000000006E-2</v>
      </c>
    </row>
    <row r="232" spans="1:4" x14ac:dyDescent="0.3">
      <c r="A232">
        <v>863</v>
      </c>
      <c r="B232">
        <v>0.75088860000000002</v>
      </c>
      <c r="C232">
        <v>0.8428485</v>
      </c>
      <c r="D232">
        <f t="shared" si="3"/>
        <v>9.1959899999999983E-2</v>
      </c>
    </row>
    <row r="233" spans="1:4" x14ac:dyDescent="0.3">
      <c r="A233">
        <v>1154</v>
      </c>
      <c r="B233">
        <v>0.75088860000000002</v>
      </c>
      <c r="C233">
        <v>0.79707830000000002</v>
      </c>
      <c r="D233">
        <f t="shared" si="3"/>
        <v>4.61897E-2</v>
      </c>
    </row>
    <row r="234" spans="1:4" x14ac:dyDescent="0.3">
      <c r="A234">
        <v>1609</v>
      </c>
      <c r="B234">
        <v>0.75069889999999995</v>
      </c>
      <c r="C234">
        <v>0.62707440000000003</v>
      </c>
      <c r="D234">
        <f t="shared" si="3"/>
        <v>-0.12362449999999992</v>
      </c>
    </row>
    <row r="235" spans="1:4" x14ac:dyDescent="0.3">
      <c r="A235">
        <v>981</v>
      </c>
      <c r="B235">
        <v>0.7505598</v>
      </c>
      <c r="C235">
        <v>0.64015169999999999</v>
      </c>
      <c r="D235">
        <f t="shared" si="3"/>
        <v>-0.11040810000000001</v>
      </c>
    </row>
    <row r="236" spans="1:4" x14ac:dyDescent="0.3">
      <c r="A236">
        <v>1063</v>
      </c>
      <c r="B236">
        <v>0.7505598</v>
      </c>
      <c r="C236">
        <v>0.67938330000000002</v>
      </c>
      <c r="D236">
        <f t="shared" si="3"/>
        <v>-7.1176499999999976E-2</v>
      </c>
    </row>
    <row r="237" spans="1:4" x14ac:dyDescent="0.3">
      <c r="A237">
        <v>1332</v>
      </c>
      <c r="B237">
        <v>0.7505598</v>
      </c>
      <c r="C237">
        <v>0.60092000000000001</v>
      </c>
      <c r="D237">
        <f t="shared" si="3"/>
        <v>-0.14963979999999999</v>
      </c>
    </row>
    <row r="238" spans="1:4" x14ac:dyDescent="0.3">
      <c r="A238">
        <v>1483</v>
      </c>
      <c r="B238">
        <v>0.7505598</v>
      </c>
      <c r="C238">
        <v>0.63361299999999998</v>
      </c>
      <c r="D238">
        <f t="shared" si="3"/>
        <v>-0.11694680000000002</v>
      </c>
    </row>
    <row r="239" spans="1:4" x14ac:dyDescent="0.3">
      <c r="A239">
        <v>1571</v>
      </c>
      <c r="B239">
        <v>0.7505598</v>
      </c>
      <c r="C239">
        <v>0.72515359999999995</v>
      </c>
      <c r="D239">
        <f t="shared" si="3"/>
        <v>-2.5406200000000045E-2</v>
      </c>
    </row>
    <row r="240" spans="1:4" x14ac:dyDescent="0.3">
      <c r="A240">
        <v>1108</v>
      </c>
      <c r="B240">
        <v>0.74888350000000004</v>
      </c>
      <c r="C240">
        <v>0.73823079999999996</v>
      </c>
      <c r="D240">
        <f t="shared" si="3"/>
        <v>-1.065270000000007E-2</v>
      </c>
    </row>
    <row r="241" spans="1:4" x14ac:dyDescent="0.3">
      <c r="A241">
        <v>1421</v>
      </c>
      <c r="B241">
        <v>0.74862620000000002</v>
      </c>
      <c r="C241">
        <v>0.72515359999999995</v>
      </c>
      <c r="D241">
        <f t="shared" si="3"/>
        <v>-2.3472600000000066E-2</v>
      </c>
    </row>
    <row r="242" spans="1:4" x14ac:dyDescent="0.3">
      <c r="A242">
        <v>1387</v>
      </c>
      <c r="B242">
        <v>0.74810310000000002</v>
      </c>
      <c r="C242">
        <v>0.67938330000000002</v>
      </c>
      <c r="D242">
        <f t="shared" si="3"/>
        <v>-6.8719799999999998E-2</v>
      </c>
    </row>
    <row r="243" spans="1:4" x14ac:dyDescent="0.3">
      <c r="A243">
        <v>1167</v>
      </c>
      <c r="B243">
        <v>0.74639809999999995</v>
      </c>
      <c r="C243">
        <v>0.67938330000000002</v>
      </c>
      <c r="D243">
        <f t="shared" si="3"/>
        <v>-6.701479999999993E-2</v>
      </c>
    </row>
    <row r="244" spans="1:4" x14ac:dyDescent="0.3">
      <c r="A244">
        <v>1203</v>
      </c>
      <c r="B244">
        <v>0.74358259999999998</v>
      </c>
      <c r="C244">
        <v>0.7774624</v>
      </c>
      <c r="D244">
        <f t="shared" si="3"/>
        <v>3.3879800000000015E-2</v>
      </c>
    </row>
    <row r="245" spans="1:4" x14ac:dyDescent="0.3">
      <c r="A245">
        <v>803</v>
      </c>
      <c r="B245">
        <v>0.74328439999999996</v>
      </c>
      <c r="C245">
        <v>0.62707440000000003</v>
      </c>
      <c r="D245">
        <f t="shared" si="3"/>
        <v>-0.11620999999999992</v>
      </c>
    </row>
    <row r="246" spans="1:4" x14ac:dyDescent="0.3">
      <c r="A246">
        <v>1394</v>
      </c>
      <c r="B246">
        <v>0.74328439999999996</v>
      </c>
      <c r="C246">
        <v>0.64015169999999999</v>
      </c>
      <c r="D246">
        <f t="shared" si="3"/>
        <v>-0.10313269999999997</v>
      </c>
    </row>
    <row r="247" spans="1:4" x14ac:dyDescent="0.3">
      <c r="A247">
        <v>1406</v>
      </c>
      <c r="B247">
        <v>0.74328439999999996</v>
      </c>
      <c r="C247">
        <v>0.75130799999999998</v>
      </c>
      <c r="D247">
        <f t="shared" si="3"/>
        <v>8.0236000000000196E-3</v>
      </c>
    </row>
    <row r="248" spans="1:4" x14ac:dyDescent="0.3">
      <c r="A248">
        <v>1550</v>
      </c>
      <c r="B248">
        <v>0.74328439999999996</v>
      </c>
      <c r="C248">
        <v>0.61399720000000002</v>
      </c>
      <c r="D248">
        <f t="shared" si="3"/>
        <v>-0.12928719999999994</v>
      </c>
    </row>
    <row r="249" spans="1:4" x14ac:dyDescent="0.3">
      <c r="A249">
        <v>1136</v>
      </c>
      <c r="B249">
        <v>0.7414963</v>
      </c>
      <c r="C249">
        <v>0.81669409999999998</v>
      </c>
      <c r="D249">
        <f t="shared" si="3"/>
        <v>7.5197799999999981E-2</v>
      </c>
    </row>
    <row r="250" spans="1:4" x14ac:dyDescent="0.3">
      <c r="A250">
        <v>771</v>
      </c>
      <c r="B250">
        <v>0.74054719999999996</v>
      </c>
      <c r="C250">
        <v>0.86900299999999997</v>
      </c>
      <c r="D250">
        <f t="shared" si="3"/>
        <v>0.12845580000000001</v>
      </c>
    </row>
    <row r="251" spans="1:4" x14ac:dyDescent="0.3">
      <c r="A251">
        <v>904</v>
      </c>
      <c r="B251">
        <v>0.73812259999999996</v>
      </c>
      <c r="C251">
        <v>0.64669019999999999</v>
      </c>
      <c r="D251">
        <f t="shared" si="3"/>
        <v>-9.1432399999999969E-2</v>
      </c>
    </row>
    <row r="252" spans="1:4" x14ac:dyDescent="0.3">
      <c r="A252">
        <v>971</v>
      </c>
      <c r="B252">
        <v>0.73812259999999996</v>
      </c>
      <c r="C252">
        <v>0.81015550000000003</v>
      </c>
      <c r="D252">
        <f t="shared" si="3"/>
        <v>7.2032900000000066E-2</v>
      </c>
    </row>
    <row r="253" spans="1:4" x14ac:dyDescent="0.3">
      <c r="A253">
        <v>1133</v>
      </c>
      <c r="B253">
        <v>0.73812259999999996</v>
      </c>
      <c r="C253">
        <v>0.64015169999999999</v>
      </c>
      <c r="D253">
        <f t="shared" si="3"/>
        <v>-9.7970899999999972E-2</v>
      </c>
    </row>
    <row r="254" spans="1:4" x14ac:dyDescent="0.3">
      <c r="A254">
        <v>772</v>
      </c>
      <c r="B254">
        <v>0.73686459999999998</v>
      </c>
      <c r="C254">
        <v>0.62053590000000003</v>
      </c>
      <c r="D254">
        <f t="shared" si="3"/>
        <v>-0.11632869999999995</v>
      </c>
    </row>
    <row r="255" spans="1:4" x14ac:dyDescent="0.3">
      <c r="A255">
        <v>797</v>
      </c>
      <c r="B255">
        <v>0.73686459999999998</v>
      </c>
      <c r="C255">
        <v>0.53553390000000001</v>
      </c>
      <c r="D255">
        <f t="shared" si="3"/>
        <v>-0.20133069999999997</v>
      </c>
    </row>
    <row r="256" spans="1:4" x14ac:dyDescent="0.3">
      <c r="A256">
        <v>860</v>
      </c>
      <c r="B256">
        <v>0.73686459999999998</v>
      </c>
      <c r="C256">
        <v>0.62053590000000003</v>
      </c>
      <c r="D256">
        <f t="shared" si="3"/>
        <v>-0.11632869999999995</v>
      </c>
    </row>
    <row r="257" spans="1:4" x14ac:dyDescent="0.3">
      <c r="A257">
        <v>883</v>
      </c>
      <c r="B257">
        <v>0.73686459999999998</v>
      </c>
      <c r="C257">
        <v>0.58130420000000005</v>
      </c>
      <c r="D257">
        <f t="shared" si="3"/>
        <v>-0.15556039999999993</v>
      </c>
    </row>
    <row r="258" spans="1:4" x14ac:dyDescent="0.3">
      <c r="A258">
        <v>953</v>
      </c>
      <c r="B258">
        <v>0.73686459999999998</v>
      </c>
      <c r="C258">
        <v>0.69899920000000004</v>
      </c>
      <c r="D258">
        <f t="shared" si="3"/>
        <v>-3.7865399999999938E-2</v>
      </c>
    </row>
    <row r="259" spans="1:4" x14ac:dyDescent="0.3">
      <c r="A259">
        <v>970</v>
      </c>
      <c r="B259">
        <v>0.73686459999999998</v>
      </c>
      <c r="C259">
        <v>0.64669019999999999</v>
      </c>
      <c r="D259">
        <f t="shared" ref="D259:D322" si="4">C259-B259</f>
        <v>-9.0174399999999988E-2</v>
      </c>
    </row>
    <row r="260" spans="1:4" x14ac:dyDescent="0.3">
      <c r="A260">
        <v>1175</v>
      </c>
      <c r="B260">
        <v>0.73686459999999998</v>
      </c>
      <c r="C260">
        <v>0.6532289</v>
      </c>
      <c r="D260">
        <f t="shared" si="4"/>
        <v>-8.363569999999998E-2</v>
      </c>
    </row>
    <row r="261" spans="1:4" x14ac:dyDescent="0.3">
      <c r="A261">
        <v>1210</v>
      </c>
      <c r="B261">
        <v>0.73686459999999998</v>
      </c>
      <c r="C261">
        <v>0.64015169999999999</v>
      </c>
      <c r="D261">
        <f t="shared" si="4"/>
        <v>-9.6712899999999991E-2</v>
      </c>
    </row>
    <row r="262" spans="1:4" x14ac:dyDescent="0.3">
      <c r="A262">
        <v>1254</v>
      </c>
      <c r="B262">
        <v>0.73686459999999998</v>
      </c>
      <c r="C262">
        <v>0.60092000000000001</v>
      </c>
      <c r="D262">
        <f t="shared" si="4"/>
        <v>-0.13594459999999997</v>
      </c>
    </row>
    <row r="263" spans="1:4" x14ac:dyDescent="0.3">
      <c r="A263">
        <v>1378</v>
      </c>
      <c r="B263">
        <v>0.73686459999999998</v>
      </c>
      <c r="C263">
        <v>0.61399720000000002</v>
      </c>
      <c r="D263">
        <f t="shared" si="4"/>
        <v>-0.12286739999999996</v>
      </c>
    </row>
    <row r="264" spans="1:4" x14ac:dyDescent="0.3">
      <c r="A264">
        <v>1482</v>
      </c>
      <c r="B264">
        <v>0.73686459999999998</v>
      </c>
      <c r="C264">
        <v>0.63361299999999998</v>
      </c>
      <c r="D264">
        <f t="shared" si="4"/>
        <v>-0.1032516</v>
      </c>
    </row>
    <row r="265" spans="1:4" x14ac:dyDescent="0.3">
      <c r="A265">
        <v>1548</v>
      </c>
      <c r="B265">
        <v>0.73686459999999998</v>
      </c>
      <c r="C265">
        <v>0.6532289</v>
      </c>
      <c r="D265">
        <f t="shared" si="4"/>
        <v>-8.363569999999998E-2</v>
      </c>
    </row>
    <row r="266" spans="1:4" x14ac:dyDescent="0.3">
      <c r="A266">
        <v>774</v>
      </c>
      <c r="B266">
        <v>0.73630720000000005</v>
      </c>
      <c r="C266">
        <v>0.64669019999999999</v>
      </c>
      <c r="D266">
        <f t="shared" si="4"/>
        <v>-8.9617000000000058E-2</v>
      </c>
    </row>
    <row r="267" spans="1:4" x14ac:dyDescent="0.3">
      <c r="A267">
        <v>825</v>
      </c>
      <c r="B267">
        <v>0.73630720000000005</v>
      </c>
      <c r="C267">
        <v>0.67284469999999996</v>
      </c>
      <c r="D267">
        <f t="shared" si="4"/>
        <v>-6.3462500000000088E-2</v>
      </c>
    </row>
    <row r="268" spans="1:4" x14ac:dyDescent="0.3">
      <c r="A268">
        <v>901</v>
      </c>
      <c r="B268">
        <v>0.73630720000000005</v>
      </c>
      <c r="C268">
        <v>0.64015169999999999</v>
      </c>
      <c r="D268">
        <f t="shared" si="4"/>
        <v>-9.615550000000006E-2</v>
      </c>
    </row>
    <row r="269" spans="1:4" x14ac:dyDescent="0.3">
      <c r="A269">
        <v>972</v>
      </c>
      <c r="B269">
        <v>0.73630720000000005</v>
      </c>
      <c r="C269">
        <v>0.64015169999999999</v>
      </c>
      <c r="D269">
        <f t="shared" si="4"/>
        <v>-9.615550000000006E-2</v>
      </c>
    </row>
    <row r="270" spans="1:4" x14ac:dyDescent="0.3">
      <c r="A270">
        <v>1233</v>
      </c>
      <c r="B270">
        <v>0.73630720000000005</v>
      </c>
      <c r="C270">
        <v>0.57476559999999999</v>
      </c>
      <c r="D270">
        <f t="shared" si="4"/>
        <v>-0.16154160000000006</v>
      </c>
    </row>
    <row r="271" spans="1:4" x14ac:dyDescent="0.3">
      <c r="A271">
        <v>1412</v>
      </c>
      <c r="B271">
        <v>0.73630720000000005</v>
      </c>
      <c r="C271">
        <v>0.67938330000000002</v>
      </c>
      <c r="D271">
        <f t="shared" si="4"/>
        <v>-5.6923900000000027E-2</v>
      </c>
    </row>
    <row r="272" spans="1:4" x14ac:dyDescent="0.3">
      <c r="A272">
        <v>1242</v>
      </c>
      <c r="B272">
        <v>0.73496530000000004</v>
      </c>
      <c r="C272">
        <v>0.61399720000000002</v>
      </c>
      <c r="D272">
        <f t="shared" si="4"/>
        <v>-0.12096810000000002</v>
      </c>
    </row>
    <row r="273" spans="1:4" x14ac:dyDescent="0.3">
      <c r="A273">
        <v>1292</v>
      </c>
      <c r="B273">
        <v>0.73496530000000004</v>
      </c>
      <c r="C273">
        <v>0.5878428</v>
      </c>
      <c r="D273">
        <f t="shared" si="4"/>
        <v>-0.14712250000000004</v>
      </c>
    </row>
    <row r="274" spans="1:4" x14ac:dyDescent="0.3">
      <c r="A274">
        <v>795</v>
      </c>
      <c r="B274">
        <v>0.73396519999999998</v>
      </c>
      <c r="C274">
        <v>0.81015550000000003</v>
      </c>
      <c r="D274">
        <f t="shared" si="4"/>
        <v>7.6190300000000044E-2</v>
      </c>
    </row>
    <row r="275" spans="1:4" x14ac:dyDescent="0.3">
      <c r="A275">
        <v>1522</v>
      </c>
      <c r="B275">
        <v>0.73396519999999998</v>
      </c>
      <c r="C275">
        <v>0.60745859999999996</v>
      </c>
      <c r="D275">
        <f t="shared" si="4"/>
        <v>-0.12650660000000002</v>
      </c>
    </row>
    <row r="276" spans="1:4" x14ac:dyDescent="0.3">
      <c r="A276">
        <v>1611</v>
      </c>
      <c r="B276">
        <v>0.73088750000000002</v>
      </c>
      <c r="C276">
        <v>0.73823079999999996</v>
      </c>
      <c r="D276">
        <f t="shared" si="4"/>
        <v>7.3432999999999415E-3</v>
      </c>
    </row>
    <row r="277" spans="1:4" x14ac:dyDescent="0.3">
      <c r="A277">
        <v>831</v>
      </c>
      <c r="B277">
        <v>0.72988739999999996</v>
      </c>
      <c r="C277">
        <v>0.54861110000000002</v>
      </c>
      <c r="D277">
        <f t="shared" si="4"/>
        <v>-0.18127629999999995</v>
      </c>
    </row>
    <row r="278" spans="1:4" x14ac:dyDescent="0.3">
      <c r="A278">
        <v>1346</v>
      </c>
      <c r="B278">
        <v>0.72988739999999996</v>
      </c>
      <c r="C278">
        <v>0.68592189999999997</v>
      </c>
      <c r="D278">
        <f t="shared" si="4"/>
        <v>-4.3965499999999991E-2</v>
      </c>
    </row>
    <row r="279" spans="1:4" x14ac:dyDescent="0.3">
      <c r="A279">
        <v>1347</v>
      </c>
      <c r="B279">
        <v>0.72988739999999996</v>
      </c>
      <c r="C279">
        <v>0.62053590000000003</v>
      </c>
      <c r="D279">
        <f t="shared" si="4"/>
        <v>-0.10935149999999993</v>
      </c>
    </row>
    <row r="280" spans="1:4" x14ac:dyDescent="0.3">
      <c r="A280">
        <v>1532</v>
      </c>
      <c r="B280">
        <v>0.72988739999999996</v>
      </c>
      <c r="C280">
        <v>0.56168839999999998</v>
      </c>
      <c r="D280">
        <f t="shared" si="4"/>
        <v>-0.16819899999999999</v>
      </c>
    </row>
    <row r="281" spans="1:4" x14ac:dyDescent="0.3">
      <c r="A281">
        <v>1397</v>
      </c>
      <c r="B281">
        <v>0.72967400000000004</v>
      </c>
      <c r="C281">
        <v>0.63361299999999998</v>
      </c>
      <c r="D281">
        <f t="shared" si="4"/>
        <v>-9.6061000000000063E-2</v>
      </c>
    </row>
    <row r="282" spans="1:4" x14ac:dyDescent="0.3">
      <c r="A282">
        <v>1295</v>
      </c>
      <c r="B282">
        <v>0.72897100000000004</v>
      </c>
      <c r="C282">
        <v>0.58130420000000005</v>
      </c>
      <c r="D282">
        <f t="shared" si="4"/>
        <v>-0.14766679999999999</v>
      </c>
    </row>
    <row r="283" spans="1:4" x14ac:dyDescent="0.3">
      <c r="A283">
        <v>1273</v>
      </c>
      <c r="B283">
        <v>0.72797089999999998</v>
      </c>
      <c r="C283">
        <v>0.62053590000000003</v>
      </c>
      <c r="D283">
        <f t="shared" si="4"/>
        <v>-0.10743499999999995</v>
      </c>
    </row>
    <row r="284" spans="1:4" x14ac:dyDescent="0.3">
      <c r="A284">
        <v>1419</v>
      </c>
      <c r="B284">
        <v>0.72797089999999998</v>
      </c>
      <c r="C284">
        <v>0.5878428</v>
      </c>
      <c r="D284">
        <f t="shared" si="4"/>
        <v>-0.14012809999999998</v>
      </c>
    </row>
    <row r="285" spans="1:4" x14ac:dyDescent="0.3">
      <c r="A285">
        <v>908</v>
      </c>
      <c r="B285">
        <v>0.7278521</v>
      </c>
      <c r="C285">
        <v>0.75130799999999998</v>
      </c>
      <c r="D285">
        <f t="shared" si="4"/>
        <v>2.3455899999999974E-2</v>
      </c>
    </row>
    <row r="286" spans="1:4" x14ac:dyDescent="0.3">
      <c r="A286">
        <v>1160</v>
      </c>
      <c r="B286">
        <v>0.72754739999999996</v>
      </c>
      <c r="C286">
        <v>0.70553770000000005</v>
      </c>
      <c r="D286">
        <f t="shared" si="4"/>
        <v>-2.200969999999991E-2</v>
      </c>
    </row>
    <row r="287" spans="1:4" x14ac:dyDescent="0.3">
      <c r="A287">
        <v>776</v>
      </c>
      <c r="B287">
        <v>0.7274389</v>
      </c>
      <c r="C287">
        <v>0.80361689999999997</v>
      </c>
      <c r="D287">
        <f t="shared" si="4"/>
        <v>7.6177999999999968E-2</v>
      </c>
    </row>
    <row r="288" spans="1:4" x14ac:dyDescent="0.3">
      <c r="A288">
        <v>1162</v>
      </c>
      <c r="B288">
        <v>0.72729010000000005</v>
      </c>
      <c r="C288">
        <v>0.56168839999999998</v>
      </c>
      <c r="D288">
        <f t="shared" si="4"/>
        <v>-0.16560170000000007</v>
      </c>
    </row>
    <row r="289" spans="1:4" x14ac:dyDescent="0.3">
      <c r="A289">
        <v>894</v>
      </c>
      <c r="B289">
        <v>0.72477930000000002</v>
      </c>
      <c r="C289">
        <v>0.58130420000000005</v>
      </c>
      <c r="D289">
        <f t="shared" si="4"/>
        <v>-0.14347509999999997</v>
      </c>
    </row>
    <row r="290" spans="1:4" x14ac:dyDescent="0.3">
      <c r="A290">
        <v>1199</v>
      </c>
      <c r="B290">
        <v>0.72477930000000002</v>
      </c>
      <c r="C290">
        <v>0.63361299999999998</v>
      </c>
      <c r="D290">
        <f t="shared" si="4"/>
        <v>-9.1166300000000033E-2</v>
      </c>
    </row>
    <row r="291" spans="1:4" x14ac:dyDescent="0.3">
      <c r="A291">
        <v>1608</v>
      </c>
      <c r="B291">
        <v>0.7223986</v>
      </c>
      <c r="C291">
        <v>0.66630610000000001</v>
      </c>
      <c r="D291">
        <f t="shared" si="4"/>
        <v>-5.609249999999999E-2</v>
      </c>
    </row>
    <row r="292" spans="1:4" x14ac:dyDescent="0.3">
      <c r="A292">
        <v>1221</v>
      </c>
      <c r="B292">
        <v>0.7215511</v>
      </c>
      <c r="C292">
        <v>0.70553770000000005</v>
      </c>
      <c r="D292">
        <f t="shared" si="4"/>
        <v>-1.6013399999999955E-2</v>
      </c>
    </row>
    <row r="293" spans="1:4" x14ac:dyDescent="0.3">
      <c r="A293">
        <v>826</v>
      </c>
      <c r="B293">
        <v>0.72017489999999995</v>
      </c>
      <c r="C293">
        <v>0.60745859999999996</v>
      </c>
      <c r="D293">
        <f t="shared" si="4"/>
        <v>-0.11271629999999999</v>
      </c>
    </row>
    <row r="294" spans="1:4" x14ac:dyDescent="0.3">
      <c r="A294">
        <v>1214</v>
      </c>
      <c r="B294">
        <v>0.72013280000000002</v>
      </c>
      <c r="C294">
        <v>0.82323270000000004</v>
      </c>
      <c r="D294">
        <f t="shared" si="4"/>
        <v>0.10309990000000002</v>
      </c>
    </row>
    <row r="295" spans="1:4" x14ac:dyDescent="0.3">
      <c r="A295">
        <v>997</v>
      </c>
      <c r="B295">
        <v>0.71961750000000002</v>
      </c>
      <c r="C295">
        <v>0.81669409999999998</v>
      </c>
      <c r="D295">
        <f t="shared" si="4"/>
        <v>9.7076599999999957E-2</v>
      </c>
    </row>
    <row r="296" spans="1:4" x14ac:dyDescent="0.3">
      <c r="A296">
        <v>1015</v>
      </c>
      <c r="B296">
        <v>0.71961750000000002</v>
      </c>
      <c r="C296">
        <v>0.64015169999999999</v>
      </c>
      <c r="D296">
        <f t="shared" si="4"/>
        <v>-7.9465800000000031E-2</v>
      </c>
    </row>
    <row r="297" spans="1:4" x14ac:dyDescent="0.3">
      <c r="A297">
        <v>1188</v>
      </c>
      <c r="B297">
        <v>0.71638919999999995</v>
      </c>
      <c r="C297">
        <v>0.66630610000000001</v>
      </c>
      <c r="D297">
        <f t="shared" si="4"/>
        <v>-5.0083099999999936E-2</v>
      </c>
    </row>
    <row r="298" spans="1:4" x14ac:dyDescent="0.3">
      <c r="A298">
        <v>991</v>
      </c>
      <c r="B298">
        <v>0.71527580000000002</v>
      </c>
      <c r="C298">
        <v>0.60092000000000001</v>
      </c>
      <c r="D298">
        <f t="shared" si="4"/>
        <v>-0.11435580000000001</v>
      </c>
    </row>
    <row r="299" spans="1:4" x14ac:dyDescent="0.3">
      <c r="A299">
        <v>1065</v>
      </c>
      <c r="B299">
        <v>0.71522479999999999</v>
      </c>
      <c r="C299">
        <v>0.62053590000000003</v>
      </c>
      <c r="D299">
        <f t="shared" si="4"/>
        <v>-9.4688899999999965E-2</v>
      </c>
    </row>
    <row r="300" spans="1:4" x14ac:dyDescent="0.3">
      <c r="A300">
        <v>781</v>
      </c>
      <c r="B300">
        <v>0.71427569999999996</v>
      </c>
      <c r="C300">
        <v>0.62053590000000003</v>
      </c>
      <c r="D300">
        <f t="shared" si="4"/>
        <v>-9.3739799999999929E-2</v>
      </c>
    </row>
    <row r="301" spans="1:4" x14ac:dyDescent="0.3">
      <c r="A301">
        <v>866</v>
      </c>
      <c r="B301">
        <v>0.71427569999999996</v>
      </c>
      <c r="C301">
        <v>0.7709239</v>
      </c>
      <c r="D301">
        <f t="shared" si="4"/>
        <v>5.6648200000000037E-2</v>
      </c>
    </row>
    <row r="302" spans="1:4" x14ac:dyDescent="0.3">
      <c r="A302">
        <v>952</v>
      </c>
      <c r="B302">
        <v>0.71427569999999996</v>
      </c>
      <c r="C302">
        <v>0.5878428</v>
      </c>
      <c r="D302">
        <f t="shared" si="4"/>
        <v>-0.12643289999999996</v>
      </c>
    </row>
    <row r="303" spans="1:4" x14ac:dyDescent="0.3">
      <c r="A303">
        <v>955</v>
      </c>
      <c r="B303">
        <v>0.71427569999999996</v>
      </c>
      <c r="C303">
        <v>0.64669019999999999</v>
      </c>
      <c r="D303">
        <f t="shared" si="4"/>
        <v>-6.7585499999999965E-2</v>
      </c>
    </row>
    <row r="304" spans="1:4" x14ac:dyDescent="0.3">
      <c r="A304">
        <v>1016</v>
      </c>
      <c r="B304">
        <v>0.71427569999999996</v>
      </c>
      <c r="C304">
        <v>0.6532289</v>
      </c>
      <c r="D304">
        <f t="shared" si="4"/>
        <v>-6.1046799999999957E-2</v>
      </c>
    </row>
    <row r="305" spans="1:4" x14ac:dyDescent="0.3">
      <c r="A305">
        <v>1145</v>
      </c>
      <c r="B305">
        <v>0.71427569999999996</v>
      </c>
      <c r="C305">
        <v>0.71207640000000005</v>
      </c>
      <c r="D305">
        <f t="shared" si="4"/>
        <v>-2.1992999999999041E-3</v>
      </c>
    </row>
    <row r="306" spans="1:4" x14ac:dyDescent="0.3">
      <c r="A306">
        <v>1303</v>
      </c>
      <c r="B306">
        <v>0.71427569999999996</v>
      </c>
      <c r="C306">
        <v>0.78400110000000001</v>
      </c>
      <c r="D306">
        <f t="shared" si="4"/>
        <v>6.9725400000000048E-2</v>
      </c>
    </row>
    <row r="307" spans="1:4" x14ac:dyDescent="0.3">
      <c r="A307">
        <v>1610</v>
      </c>
      <c r="B307">
        <v>0.71427569999999996</v>
      </c>
      <c r="C307">
        <v>0.56168839999999998</v>
      </c>
      <c r="D307">
        <f t="shared" si="4"/>
        <v>-0.15258729999999998</v>
      </c>
    </row>
    <row r="308" spans="1:4" x14ac:dyDescent="0.3">
      <c r="A308">
        <v>1272</v>
      </c>
      <c r="B308">
        <v>0.71298430000000002</v>
      </c>
      <c r="C308">
        <v>0.74476940000000003</v>
      </c>
      <c r="D308">
        <f t="shared" si="4"/>
        <v>3.1785100000000011E-2</v>
      </c>
    </row>
    <row r="309" spans="1:4" x14ac:dyDescent="0.3">
      <c r="A309">
        <v>902</v>
      </c>
      <c r="B309">
        <v>0.70885600000000004</v>
      </c>
      <c r="C309">
        <v>0.6532289</v>
      </c>
      <c r="D309">
        <f t="shared" si="4"/>
        <v>-5.562710000000004E-2</v>
      </c>
    </row>
    <row r="310" spans="1:4" x14ac:dyDescent="0.3">
      <c r="A310">
        <v>990</v>
      </c>
      <c r="B310">
        <v>0.70885600000000004</v>
      </c>
      <c r="C310">
        <v>0.62707440000000003</v>
      </c>
      <c r="D310">
        <f t="shared" si="4"/>
        <v>-8.178160000000001E-2</v>
      </c>
    </row>
    <row r="311" spans="1:4" x14ac:dyDescent="0.3">
      <c r="A311">
        <v>1058</v>
      </c>
      <c r="B311">
        <v>0.70885600000000004</v>
      </c>
      <c r="C311">
        <v>0.54861110000000002</v>
      </c>
      <c r="D311">
        <f t="shared" si="4"/>
        <v>-0.16024490000000002</v>
      </c>
    </row>
    <row r="312" spans="1:4" x14ac:dyDescent="0.3">
      <c r="A312">
        <v>1253</v>
      </c>
      <c r="B312">
        <v>0.70885600000000004</v>
      </c>
      <c r="C312">
        <v>0.54861110000000002</v>
      </c>
      <c r="D312">
        <f t="shared" si="4"/>
        <v>-0.16024490000000002</v>
      </c>
    </row>
    <row r="313" spans="1:4" x14ac:dyDescent="0.3">
      <c r="A313">
        <v>1504</v>
      </c>
      <c r="B313">
        <v>0.70885600000000004</v>
      </c>
      <c r="C313">
        <v>0.6532289</v>
      </c>
      <c r="D313">
        <f t="shared" si="4"/>
        <v>-5.562710000000004E-2</v>
      </c>
    </row>
    <row r="314" spans="1:4" x14ac:dyDescent="0.3">
      <c r="A314">
        <v>1538</v>
      </c>
      <c r="B314">
        <v>0.70885600000000004</v>
      </c>
      <c r="C314">
        <v>0.74476940000000003</v>
      </c>
      <c r="D314">
        <f t="shared" si="4"/>
        <v>3.5913399999999984E-2</v>
      </c>
    </row>
    <row r="315" spans="1:4" x14ac:dyDescent="0.3">
      <c r="A315">
        <v>1514</v>
      </c>
      <c r="B315">
        <v>0.708785</v>
      </c>
      <c r="C315">
        <v>0.7774624</v>
      </c>
      <c r="D315">
        <f t="shared" si="4"/>
        <v>6.86774E-2</v>
      </c>
    </row>
    <row r="316" spans="1:4" x14ac:dyDescent="0.3">
      <c r="A316">
        <v>1146</v>
      </c>
      <c r="B316">
        <v>0.7082986</v>
      </c>
      <c r="C316">
        <v>0.66630610000000001</v>
      </c>
      <c r="D316">
        <f t="shared" si="4"/>
        <v>-4.1992499999999988E-2</v>
      </c>
    </row>
    <row r="317" spans="1:4" x14ac:dyDescent="0.3">
      <c r="A317">
        <v>830</v>
      </c>
      <c r="B317">
        <v>0.70785589999999998</v>
      </c>
      <c r="C317">
        <v>0.69899920000000004</v>
      </c>
      <c r="D317">
        <f t="shared" si="4"/>
        <v>-8.8566999999999396E-3</v>
      </c>
    </row>
    <row r="318" spans="1:4" x14ac:dyDescent="0.3">
      <c r="A318">
        <v>1018</v>
      </c>
      <c r="B318">
        <v>0.70785589999999998</v>
      </c>
      <c r="C318">
        <v>0.59438139999999995</v>
      </c>
      <c r="D318">
        <f t="shared" si="4"/>
        <v>-0.11347450000000003</v>
      </c>
    </row>
    <row r="319" spans="1:4" x14ac:dyDescent="0.3">
      <c r="A319">
        <v>1086</v>
      </c>
      <c r="B319">
        <v>0.70785589999999998</v>
      </c>
      <c r="C319">
        <v>0.6532289</v>
      </c>
      <c r="D319">
        <f t="shared" si="4"/>
        <v>-5.4626999999999981E-2</v>
      </c>
    </row>
    <row r="320" spans="1:4" x14ac:dyDescent="0.3">
      <c r="A320">
        <v>1248</v>
      </c>
      <c r="B320">
        <v>0.70785589999999998</v>
      </c>
      <c r="C320">
        <v>0.63361299999999998</v>
      </c>
      <c r="D320">
        <f t="shared" si="4"/>
        <v>-7.4242900000000001E-2</v>
      </c>
    </row>
    <row r="321" spans="1:4" x14ac:dyDescent="0.3">
      <c r="A321">
        <v>1291</v>
      </c>
      <c r="B321">
        <v>0.70785589999999998</v>
      </c>
      <c r="C321">
        <v>0.76438519999999999</v>
      </c>
      <c r="D321">
        <f t="shared" si="4"/>
        <v>5.6529300000000005E-2</v>
      </c>
    </row>
    <row r="322" spans="1:4" x14ac:dyDescent="0.3">
      <c r="A322">
        <v>1435</v>
      </c>
      <c r="B322">
        <v>0.70785589999999998</v>
      </c>
      <c r="C322">
        <v>0.59438139999999995</v>
      </c>
      <c r="D322">
        <f t="shared" si="4"/>
        <v>-0.11347450000000003</v>
      </c>
    </row>
    <row r="323" spans="1:4" x14ac:dyDescent="0.3">
      <c r="A323">
        <v>1510</v>
      </c>
      <c r="B323">
        <v>0.70785589999999998</v>
      </c>
      <c r="C323">
        <v>0.73169220000000001</v>
      </c>
      <c r="D323">
        <f t="shared" ref="D323:D386" si="5">C323-B323</f>
        <v>2.3836300000000032E-2</v>
      </c>
    </row>
    <row r="324" spans="1:4" x14ac:dyDescent="0.3">
      <c r="A324">
        <v>1604</v>
      </c>
      <c r="B324">
        <v>0.70785589999999998</v>
      </c>
      <c r="C324">
        <v>0.71207640000000005</v>
      </c>
      <c r="D324">
        <f t="shared" si="5"/>
        <v>4.2205000000000714E-3</v>
      </c>
    </row>
    <row r="325" spans="1:4" x14ac:dyDescent="0.3">
      <c r="A325">
        <v>989</v>
      </c>
      <c r="B325">
        <v>0.70344320000000005</v>
      </c>
      <c r="C325">
        <v>0.56822689999999998</v>
      </c>
      <c r="D325">
        <f t="shared" si="5"/>
        <v>-0.13521630000000007</v>
      </c>
    </row>
    <row r="326" spans="1:4" x14ac:dyDescent="0.3">
      <c r="A326">
        <v>1465</v>
      </c>
      <c r="B326">
        <v>0.70304599999999995</v>
      </c>
      <c r="C326">
        <v>0.75130799999999998</v>
      </c>
      <c r="D326">
        <f t="shared" si="5"/>
        <v>4.8262000000000027E-2</v>
      </c>
    </row>
    <row r="327" spans="1:4" x14ac:dyDescent="0.3">
      <c r="A327">
        <v>1418</v>
      </c>
      <c r="B327">
        <v>0.70084849999999999</v>
      </c>
      <c r="C327">
        <v>0.79053969999999996</v>
      </c>
      <c r="D327">
        <f t="shared" si="5"/>
        <v>8.9691199999999971E-2</v>
      </c>
    </row>
    <row r="328" spans="1:4" x14ac:dyDescent="0.3">
      <c r="A328">
        <v>1372</v>
      </c>
      <c r="B328">
        <v>0.7005498</v>
      </c>
      <c r="C328">
        <v>0.65976749999999995</v>
      </c>
      <c r="D328">
        <f t="shared" si="5"/>
        <v>-4.0782300000000049E-2</v>
      </c>
    </row>
    <row r="329" spans="1:4" x14ac:dyDescent="0.3">
      <c r="A329">
        <v>871</v>
      </c>
      <c r="B329">
        <v>0.69840290000000005</v>
      </c>
      <c r="C329">
        <v>0.68592189999999997</v>
      </c>
      <c r="D329">
        <f t="shared" si="5"/>
        <v>-1.2481000000000075E-2</v>
      </c>
    </row>
    <row r="330" spans="1:4" x14ac:dyDescent="0.3">
      <c r="A330">
        <v>1038</v>
      </c>
      <c r="B330">
        <v>0.69758600000000004</v>
      </c>
      <c r="C330">
        <v>0.62707440000000003</v>
      </c>
      <c r="D330">
        <f t="shared" si="5"/>
        <v>-7.0511600000000008E-2</v>
      </c>
    </row>
    <row r="331" spans="1:4" x14ac:dyDescent="0.3">
      <c r="A331">
        <v>1189</v>
      </c>
      <c r="B331">
        <v>0.69702339999999996</v>
      </c>
      <c r="C331">
        <v>0.86900299999999997</v>
      </c>
      <c r="D331">
        <f t="shared" si="5"/>
        <v>0.17197960000000001</v>
      </c>
    </row>
    <row r="332" spans="1:4" x14ac:dyDescent="0.3">
      <c r="A332">
        <v>1537</v>
      </c>
      <c r="B332">
        <v>0.69632799999999995</v>
      </c>
      <c r="C332">
        <v>0.62707440000000003</v>
      </c>
      <c r="D332">
        <f t="shared" si="5"/>
        <v>-6.9253599999999915E-2</v>
      </c>
    </row>
    <row r="333" spans="1:4" x14ac:dyDescent="0.3">
      <c r="A333">
        <v>923</v>
      </c>
      <c r="B333">
        <v>0.69577060000000002</v>
      </c>
      <c r="C333">
        <v>0.76438519999999999</v>
      </c>
      <c r="D333">
        <f t="shared" si="5"/>
        <v>6.861459999999997E-2</v>
      </c>
    </row>
    <row r="334" spans="1:4" x14ac:dyDescent="0.3">
      <c r="A334">
        <v>1116</v>
      </c>
      <c r="B334">
        <v>0.69577060000000002</v>
      </c>
      <c r="C334">
        <v>0.6532289</v>
      </c>
      <c r="D334">
        <f t="shared" si="5"/>
        <v>-4.2541700000000016E-2</v>
      </c>
    </row>
    <row r="335" spans="1:4" x14ac:dyDescent="0.3">
      <c r="A335">
        <v>1257</v>
      </c>
      <c r="B335">
        <v>0.69577060000000002</v>
      </c>
      <c r="C335">
        <v>0.60092000000000001</v>
      </c>
      <c r="D335">
        <f t="shared" si="5"/>
        <v>-9.4850600000000007E-2</v>
      </c>
    </row>
    <row r="336" spans="1:4" x14ac:dyDescent="0.3">
      <c r="A336">
        <v>1360</v>
      </c>
      <c r="B336">
        <v>0.69354249999999995</v>
      </c>
      <c r="C336">
        <v>0.67938330000000002</v>
      </c>
      <c r="D336">
        <f t="shared" si="5"/>
        <v>-1.4159199999999927E-2</v>
      </c>
    </row>
    <row r="337" spans="1:4" x14ac:dyDescent="0.3">
      <c r="A337">
        <v>870</v>
      </c>
      <c r="B337">
        <v>0.69137789999999999</v>
      </c>
      <c r="C337">
        <v>0.68592189999999997</v>
      </c>
      <c r="D337">
        <f t="shared" si="5"/>
        <v>-5.4560000000000164E-3</v>
      </c>
    </row>
    <row r="338" spans="1:4" x14ac:dyDescent="0.3">
      <c r="A338">
        <v>1486</v>
      </c>
      <c r="B338">
        <v>0.69137789999999999</v>
      </c>
      <c r="C338">
        <v>0.61399720000000002</v>
      </c>
      <c r="D338">
        <f t="shared" si="5"/>
        <v>-7.7380699999999969E-2</v>
      </c>
    </row>
    <row r="339" spans="1:4" x14ac:dyDescent="0.3">
      <c r="A339">
        <v>824</v>
      </c>
      <c r="B339">
        <v>0.69027989999999995</v>
      </c>
      <c r="C339">
        <v>0.718615</v>
      </c>
      <c r="D339">
        <f t="shared" si="5"/>
        <v>2.8335100000000057E-2</v>
      </c>
    </row>
    <row r="340" spans="1:4" x14ac:dyDescent="0.3">
      <c r="A340">
        <v>932</v>
      </c>
      <c r="B340">
        <v>0.68986950000000002</v>
      </c>
      <c r="C340">
        <v>0.58130420000000005</v>
      </c>
      <c r="D340">
        <f t="shared" si="5"/>
        <v>-0.10856529999999998</v>
      </c>
    </row>
    <row r="341" spans="1:4" x14ac:dyDescent="0.3">
      <c r="A341">
        <v>1007</v>
      </c>
      <c r="B341">
        <v>0.68972429999999996</v>
      </c>
      <c r="C341">
        <v>0.60745859999999996</v>
      </c>
      <c r="D341">
        <f t="shared" si="5"/>
        <v>-8.2265699999999997E-2</v>
      </c>
    </row>
    <row r="342" spans="1:4" x14ac:dyDescent="0.3">
      <c r="A342">
        <v>823</v>
      </c>
      <c r="B342">
        <v>0.68935080000000004</v>
      </c>
      <c r="C342">
        <v>0.67938330000000002</v>
      </c>
      <c r="D342">
        <f t="shared" si="5"/>
        <v>-9.967500000000018E-3</v>
      </c>
    </row>
    <row r="343" spans="1:4" x14ac:dyDescent="0.3">
      <c r="A343">
        <v>1158</v>
      </c>
      <c r="B343">
        <v>0.68935080000000004</v>
      </c>
      <c r="C343">
        <v>0.63361299999999998</v>
      </c>
      <c r="D343">
        <f t="shared" si="5"/>
        <v>-5.573780000000006E-2</v>
      </c>
    </row>
    <row r="344" spans="1:4" x14ac:dyDescent="0.3">
      <c r="A344">
        <v>950</v>
      </c>
      <c r="B344">
        <v>0.6886871</v>
      </c>
      <c r="C344">
        <v>0.62053590000000003</v>
      </c>
      <c r="D344">
        <f t="shared" si="5"/>
        <v>-6.8151199999999967E-2</v>
      </c>
    </row>
    <row r="345" spans="1:4" x14ac:dyDescent="0.3">
      <c r="A345">
        <v>1148</v>
      </c>
      <c r="B345">
        <v>0.6886871</v>
      </c>
      <c r="C345">
        <v>0.53553390000000001</v>
      </c>
      <c r="D345">
        <f t="shared" si="5"/>
        <v>-0.15315319999999999</v>
      </c>
    </row>
    <row r="346" spans="1:4" x14ac:dyDescent="0.3">
      <c r="A346">
        <v>1155</v>
      </c>
      <c r="B346">
        <v>0.68495810000000001</v>
      </c>
      <c r="C346">
        <v>0.65976749999999995</v>
      </c>
      <c r="D346">
        <f t="shared" si="5"/>
        <v>-2.5190600000000063E-2</v>
      </c>
    </row>
    <row r="347" spans="1:4" x14ac:dyDescent="0.3">
      <c r="A347">
        <v>839</v>
      </c>
      <c r="B347">
        <v>0.68346549999999995</v>
      </c>
      <c r="C347">
        <v>0.53553390000000001</v>
      </c>
      <c r="D347">
        <f t="shared" si="5"/>
        <v>-0.14793159999999994</v>
      </c>
    </row>
    <row r="348" spans="1:4" x14ac:dyDescent="0.3">
      <c r="A348">
        <v>1229</v>
      </c>
      <c r="B348">
        <v>0.68260149999999997</v>
      </c>
      <c r="C348">
        <v>0.62707440000000003</v>
      </c>
      <c r="D348">
        <f t="shared" si="5"/>
        <v>-5.552709999999994E-2</v>
      </c>
    </row>
    <row r="349" spans="1:4" x14ac:dyDescent="0.3">
      <c r="A349">
        <v>927</v>
      </c>
      <c r="B349">
        <v>0.68201460000000003</v>
      </c>
      <c r="C349">
        <v>0.72515359999999995</v>
      </c>
      <c r="D349">
        <f t="shared" si="5"/>
        <v>4.3138999999999927E-2</v>
      </c>
    </row>
    <row r="350" spans="1:4" x14ac:dyDescent="0.3">
      <c r="A350">
        <v>966</v>
      </c>
      <c r="B350">
        <v>0.68097580000000002</v>
      </c>
      <c r="C350">
        <v>0.68592189999999997</v>
      </c>
      <c r="D350">
        <f t="shared" si="5"/>
        <v>4.9460999999999533E-3</v>
      </c>
    </row>
    <row r="351" spans="1:4" x14ac:dyDescent="0.3">
      <c r="A351">
        <v>862</v>
      </c>
      <c r="B351">
        <v>0.67984730000000004</v>
      </c>
      <c r="C351">
        <v>0.5878428</v>
      </c>
      <c r="D351">
        <f t="shared" si="5"/>
        <v>-9.2004500000000045E-2</v>
      </c>
    </row>
    <row r="352" spans="1:4" x14ac:dyDescent="0.3">
      <c r="A352">
        <v>1159</v>
      </c>
      <c r="B352">
        <v>0.67984730000000004</v>
      </c>
      <c r="C352">
        <v>0.56168839999999998</v>
      </c>
      <c r="D352">
        <f t="shared" si="5"/>
        <v>-0.11815890000000007</v>
      </c>
    </row>
    <row r="353" spans="1:4" x14ac:dyDescent="0.3">
      <c r="A353">
        <v>1408</v>
      </c>
      <c r="B353">
        <v>0.67984730000000004</v>
      </c>
      <c r="C353">
        <v>0.57476559999999999</v>
      </c>
      <c r="D353">
        <f t="shared" si="5"/>
        <v>-0.10508170000000006</v>
      </c>
    </row>
    <row r="354" spans="1:4" x14ac:dyDescent="0.3">
      <c r="A354">
        <v>859</v>
      </c>
      <c r="B354">
        <v>0.67662180000000005</v>
      </c>
      <c r="C354">
        <v>0.71207640000000005</v>
      </c>
      <c r="D354">
        <f t="shared" si="5"/>
        <v>3.5454600000000003E-2</v>
      </c>
    </row>
    <row r="355" spans="1:4" x14ac:dyDescent="0.3">
      <c r="A355">
        <v>1614</v>
      </c>
      <c r="B355">
        <v>0.67662180000000005</v>
      </c>
      <c r="C355">
        <v>0.718615</v>
      </c>
      <c r="D355">
        <f t="shared" si="5"/>
        <v>4.1993199999999953E-2</v>
      </c>
    </row>
    <row r="356" spans="1:4" x14ac:dyDescent="0.3">
      <c r="A356">
        <v>1320</v>
      </c>
      <c r="B356">
        <v>0.67555609999999999</v>
      </c>
      <c r="C356">
        <v>0.64015169999999999</v>
      </c>
      <c r="D356">
        <f t="shared" si="5"/>
        <v>-3.5404400000000003E-2</v>
      </c>
    </row>
    <row r="357" spans="1:4" x14ac:dyDescent="0.3">
      <c r="A357">
        <v>1056</v>
      </c>
      <c r="B357">
        <v>0.67499189999999998</v>
      </c>
      <c r="C357">
        <v>0.58130420000000005</v>
      </c>
      <c r="D357">
        <f t="shared" si="5"/>
        <v>-9.3687699999999929E-2</v>
      </c>
    </row>
    <row r="358" spans="1:4" x14ac:dyDescent="0.3">
      <c r="A358">
        <v>1143</v>
      </c>
      <c r="B358">
        <v>0.67499189999999998</v>
      </c>
      <c r="C358">
        <v>0.86900299999999997</v>
      </c>
      <c r="D358">
        <f t="shared" si="5"/>
        <v>0.19401109999999999</v>
      </c>
    </row>
    <row r="359" spans="1:4" x14ac:dyDescent="0.3">
      <c r="A359">
        <v>1245</v>
      </c>
      <c r="B359">
        <v>0.67499189999999998</v>
      </c>
      <c r="C359">
        <v>0.60745859999999996</v>
      </c>
      <c r="D359">
        <f t="shared" si="5"/>
        <v>-6.7533300000000018E-2</v>
      </c>
    </row>
    <row r="360" spans="1:4" x14ac:dyDescent="0.3">
      <c r="A360">
        <v>1289</v>
      </c>
      <c r="B360">
        <v>0.67499189999999998</v>
      </c>
      <c r="C360">
        <v>0.69899920000000004</v>
      </c>
      <c r="D360">
        <f t="shared" si="5"/>
        <v>2.4007300000000065E-2</v>
      </c>
    </row>
    <row r="361" spans="1:4" x14ac:dyDescent="0.3">
      <c r="A361">
        <v>1525</v>
      </c>
      <c r="B361">
        <v>0.67499189999999998</v>
      </c>
      <c r="C361">
        <v>0.59438139999999995</v>
      </c>
      <c r="D361">
        <f t="shared" si="5"/>
        <v>-8.0610500000000029E-2</v>
      </c>
    </row>
    <row r="362" spans="1:4" x14ac:dyDescent="0.3">
      <c r="A362">
        <v>801</v>
      </c>
      <c r="B362">
        <v>0.67373910000000004</v>
      </c>
      <c r="C362">
        <v>0.60745859999999996</v>
      </c>
      <c r="D362">
        <f t="shared" si="5"/>
        <v>-6.6280500000000075E-2</v>
      </c>
    </row>
    <row r="363" spans="1:4" x14ac:dyDescent="0.3">
      <c r="A363">
        <v>852</v>
      </c>
      <c r="B363">
        <v>0.67373910000000004</v>
      </c>
      <c r="C363">
        <v>0.53553390000000001</v>
      </c>
      <c r="D363">
        <f t="shared" si="5"/>
        <v>-0.13820520000000003</v>
      </c>
    </row>
    <row r="364" spans="1:4" x14ac:dyDescent="0.3">
      <c r="A364">
        <v>1130</v>
      </c>
      <c r="B364">
        <v>0.67373910000000004</v>
      </c>
      <c r="C364">
        <v>0.61399720000000002</v>
      </c>
      <c r="D364">
        <f t="shared" si="5"/>
        <v>-5.9741900000000014E-2</v>
      </c>
    </row>
    <row r="365" spans="1:4" x14ac:dyDescent="0.3">
      <c r="A365">
        <v>992</v>
      </c>
      <c r="B365">
        <v>0.6726567</v>
      </c>
      <c r="C365">
        <v>0.63361299999999998</v>
      </c>
      <c r="D365">
        <f t="shared" si="5"/>
        <v>-3.9043700000000015E-2</v>
      </c>
    </row>
    <row r="366" spans="1:4" x14ac:dyDescent="0.3">
      <c r="A366">
        <v>1409</v>
      </c>
      <c r="B366">
        <v>0.66951609999999995</v>
      </c>
      <c r="C366">
        <v>0.57476559999999999</v>
      </c>
      <c r="D366">
        <f t="shared" si="5"/>
        <v>-9.475049999999996E-2</v>
      </c>
    </row>
    <row r="367" spans="1:4" x14ac:dyDescent="0.3">
      <c r="A367">
        <v>1561</v>
      </c>
      <c r="B367">
        <v>0.66934640000000001</v>
      </c>
      <c r="C367">
        <v>0.57476559999999999</v>
      </c>
      <c r="D367">
        <f t="shared" si="5"/>
        <v>-9.458080000000002E-2</v>
      </c>
    </row>
    <row r="368" spans="1:4" x14ac:dyDescent="0.3">
      <c r="A368">
        <v>1358</v>
      </c>
      <c r="B368">
        <v>0.66922060000000005</v>
      </c>
      <c r="C368">
        <v>0.60092000000000001</v>
      </c>
      <c r="D368">
        <f t="shared" si="5"/>
        <v>-6.8300600000000045E-2</v>
      </c>
    </row>
    <row r="369" spans="1:4" x14ac:dyDescent="0.3">
      <c r="A369">
        <v>1194</v>
      </c>
      <c r="B369">
        <v>0.66801469999999996</v>
      </c>
      <c r="C369">
        <v>0.64015169999999999</v>
      </c>
      <c r="D369">
        <f t="shared" si="5"/>
        <v>-2.7862999999999971E-2</v>
      </c>
    </row>
    <row r="370" spans="1:4" x14ac:dyDescent="0.3">
      <c r="A370">
        <v>1597</v>
      </c>
      <c r="B370">
        <v>0.66801469999999996</v>
      </c>
      <c r="C370">
        <v>0.56168839999999998</v>
      </c>
      <c r="D370">
        <f t="shared" si="5"/>
        <v>-0.10632629999999998</v>
      </c>
    </row>
    <row r="371" spans="1:4" x14ac:dyDescent="0.3">
      <c r="A371">
        <v>1519</v>
      </c>
      <c r="B371">
        <v>0.66790620000000001</v>
      </c>
      <c r="C371">
        <v>0.64015169999999999</v>
      </c>
      <c r="D371">
        <f t="shared" si="5"/>
        <v>-2.7754500000000015E-2</v>
      </c>
    </row>
    <row r="372" spans="1:4" x14ac:dyDescent="0.3">
      <c r="A372">
        <v>996</v>
      </c>
      <c r="B372">
        <v>0.66731929999999995</v>
      </c>
      <c r="C372">
        <v>0.53553390000000001</v>
      </c>
      <c r="D372">
        <f t="shared" si="5"/>
        <v>-0.13178539999999994</v>
      </c>
    </row>
    <row r="373" spans="1:4" x14ac:dyDescent="0.3">
      <c r="A373">
        <v>1037</v>
      </c>
      <c r="B373">
        <v>0.66731929999999995</v>
      </c>
      <c r="C373">
        <v>0.61399720000000002</v>
      </c>
      <c r="D373">
        <f t="shared" si="5"/>
        <v>-5.3322099999999928E-2</v>
      </c>
    </row>
    <row r="374" spans="1:4" x14ac:dyDescent="0.3">
      <c r="A374">
        <v>1353</v>
      </c>
      <c r="B374">
        <v>0.66731929999999995</v>
      </c>
      <c r="C374">
        <v>0.60745859999999996</v>
      </c>
      <c r="D374">
        <f t="shared" si="5"/>
        <v>-5.9860699999999989E-2</v>
      </c>
    </row>
    <row r="375" spans="1:4" x14ac:dyDescent="0.3">
      <c r="A375">
        <v>1577</v>
      </c>
      <c r="B375">
        <v>0.66731929999999995</v>
      </c>
      <c r="C375">
        <v>0.59438139999999995</v>
      </c>
      <c r="D375">
        <f t="shared" si="5"/>
        <v>-7.29379E-2</v>
      </c>
    </row>
    <row r="376" spans="1:4" x14ac:dyDescent="0.3">
      <c r="A376">
        <v>1337</v>
      </c>
      <c r="B376">
        <v>0.66497930000000005</v>
      </c>
      <c r="C376">
        <v>0.67284469999999996</v>
      </c>
      <c r="D376">
        <f t="shared" si="5"/>
        <v>7.8653999999999114E-3</v>
      </c>
    </row>
    <row r="377" spans="1:4" x14ac:dyDescent="0.3">
      <c r="A377">
        <v>788</v>
      </c>
      <c r="B377">
        <v>0.66292660000000003</v>
      </c>
      <c r="C377">
        <v>0.62707440000000003</v>
      </c>
      <c r="D377">
        <f t="shared" si="5"/>
        <v>-3.5852200000000001E-2</v>
      </c>
    </row>
    <row r="378" spans="1:4" x14ac:dyDescent="0.3">
      <c r="A378">
        <v>1333</v>
      </c>
      <c r="B378">
        <v>0.66292660000000003</v>
      </c>
      <c r="C378">
        <v>0.57476559999999999</v>
      </c>
      <c r="D378">
        <f t="shared" si="5"/>
        <v>-8.8161000000000045E-2</v>
      </c>
    </row>
    <row r="379" spans="1:4" x14ac:dyDescent="0.3">
      <c r="A379">
        <v>1458</v>
      </c>
      <c r="B379">
        <v>0.66292660000000003</v>
      </c>
      <c r="C379">
        <v>0.53553390000000001</v>
      </c>
      <c r="D379">
        <f t="shared" si="5"/>
        <v>-0.12739270000000003</v>
      </c>
    </row>
    <row r="380" spans="1:4" x14ac:dyDescent="0.3">
      <c r="A380">
        <v>1575</v>
      </c>
      <c r="B380">
        <v>0.66292660000000003</v>
      </c>
      <c r="C380">
        <v>0.72515359999999995</v>
      </c>
      <c r="D380">
        <f t="shared" si="5"/>
        <v>6.2226999999999921E-2</v>
      </c>
    </row>
    <row r="381" spans="1:4" x14ac:dyDescent="0.3">
      <c r="A381">
        <v>1125</v>
      </c>
      <c r="B381">
        <v>0.66143399999999997</v>
      </c>
      <c r="C381">
        <v>0.61399720000000002</v>
      </c>
      <c r="D381">
        <f t="shared" si="5"/>
        <v>-4.7436799999999946E-2</v>
      </c>
    </row>
    <row r="382" spans="1:4" x14ac:dyDescent="0.3">
      <c r="A382">
        <v>1225</v>
      </c>
      <c r="B382">
        <v>0.66086080000000003</v>
      </c>
      <c r="C382">
        <v>0.81669409999999998</v>
      </c>
      <c r="D382">
        <f t="shared" si="5"/>
        <v>0.15583329999999995</v>
      </c>
    </row>
    <row r="383" spans="1:4" x14ac:dyDescent="0.3">
      <c r="A383">
        <v>857</v>
      </c>
      <c r="B383">
        <v>0.6581167</v>
      </c>
      <c r="C383">
        <v>0.56822689999999998</v>
      </c>
      <c r="D383">
        <f t="shared" si="5"/>
        <v>-8.988980000000002E-2</v>
      </c>
    </row>
    <row r="384" spans="1:4" x14ac:dyDescent="0.3">
      <c r="A384">
        <v>943</v>
      </c>
      <c r="B384">
        <v>0.65735619999999995</v>
      </c>
      <c r="C384">
        <v>0.57476559999999999</v>
      </c>
      <c r="D384">
        <f t="shared" si="5"/>
        <v>-8.2590599999999958E-2</v>
      </c>
    </row>
    <row r="385" spans="1:4" x14ac:dyDescent="0.3">
      <c r="A385">
        <v>1542</v>
      </c>
      <c r="B385">
        <v>0.65662410000000004</v>
      </c>
      <c r="C385">
        <v>0.62707440000000003</v>
      </c>
      <c r="D385">
        <f t="shared" si="5"/>
        <v>-2.9549700000000012E-2</v>
      </c>
    </row>
    <row r="386" spans="1:4" x14ac:dyDescent="0.3">
      <c r="A386">
        <v>1074</v>
      </c>
      <c r="B386">
        <v>0.65573599999999999</v>
      </c>
      <c r="C386">
        <v>0.79707830000000002</v>
      </c>
      <c r="D386">
        <f t="shared" si="5"/>
        <v>0.14134230000000003</v>
      </c>
    </row>
    <row r="387" spans="1:4" x14ac:dyDescent="0.3">
      <c r="A387">
        <v>1092</v>
      </c>
      <c r="B387">
        <v>0.65491909999999998</v>
      </c>
      <c r="C387">
        <v>0.69246050000000003</v>
      </c>
      <c r="D387">
        <f t="shared" ref="D387:D450" si="6">C387-B387</f>
        <v>3.7541400000000058E-2</v>
      </c>
    </row>
    <row r="388" spans="1:4" x14ac:dyDescent="0.3">
      <c r="A388">
        <v>1314</v>
      </c>
      <c r="B388">
        <v>0.65382229999999997</v>
      </c>
      <c r="C388">
        <v>0.75130799999999998</v>
      </c>
      <c r="D388">
        <f t="shared" si="6"/>
        <v>9.7485700000000008E-2</v>
      </c>
    </row>
    <row r="389" spans="1:4" x14ac:dyDescent="0.3">
      <c r="A389">
        <v>1440</v>
      </c>
      <c r="B389">
        <v>0.65128229999999998</v>
      </c>
      <c r="C389">
        <v>0.70553770000000005</v>
      </c>
      <c r="D389">
        <f t="shared" si="6"/>
        <v>5.4255400000000065E-2</v>
      </c>
    </row>
    <row r="390" spans="1:4" x14ac:dyDescent="0.3">
      <c r="A390">
        <v>931</v>
      </c>
      <c r="B390">
        <v>0.65084129999999996</v>
      </c>
      <c r="C390">
        <v>0.74476940000000003</v>
      </c>
      <c r="D390">
        <f t="shared" si="6"/>
        <v>9.392810000000007E-2</v>
      </c>
    </row>
    <row r="391" spans="1:4" x14ac:dyDescent="0.3">
      <c r="A391">
        <v>1095</v>
      </c>
      <c r="B391">
        <v>0.65084129999999996</v>
      </c>
      <c r="C391">
        <v>0.78400110000000001</v>
      </c>
      <c r="D391">
        <f t="shared" si="6"/>
        <v>0.13315980000000005</v>
      </c>
    </row>
    <row r="392" spans="1:4" x14ac:dyDescent="0.3">
      <c r="A392">
        <v>875</v>
      </c>
      <c r="B392">
        <v>0.64720449999999996</v>
      </c>
      <c r="C392">
        <v>0.67938330000000002</v>
      </c>
      <c r="D392">
        <f t="shared" si="6"/>
        <v>3.2178800000000063E-2</v>
      </c>
    </row>
    <row r="393" spans="1:4" x14ac:dyDescent="0.3">
      <c r="A393">
        <v>1311</v>
      </c>
      <c r="B393">
        <v>0.64612049999999999</v>
      </c>
      <c r="C393">
        <v>0.6532289</v>
      </c>
      <c r="D393">
        <f t="shared" si="6"/>
        <v>7.1084000000000147E-3</v>
      </c>
    </row>
    <row r="394" spans="1:4" x14ac:dyDescent="0.3">
      <c r="A394">
        <v>1073</v>
      </c>
      <c r="B394">
        <v>0.64304280000000003</v>
      </c>
      <c r="C394">
        <v>0.74476940000000003</v>
      </c>
      <c r="D394">
        <f t="shared" si="6"/>
        <v>0.1017266</v>
      </c>
    </row>
    <row r="395" spans="1:4" x14ac:dyDescent="0.3">
      <c r="A395">
        <v>1161</v>
      </c>
      <c r="B395">
        <v>0.64250499999999999</v>
      </c>
      <c r="C395">
        <v>0.80361689999999997</v>
      </c>
      <c r="D395">
        <f t="shared" si="6"/>
        <v>0.16111189999999997</v>
      </c>
    </row>
    <row r="396" spans="1:4" x14ac:dyDescent="0.3">
      <c r="A396">
        <v>768</v>
      </c>
      <c r="B396">
        <v>0.64106479999999999</v>
      </c>
      <c r="C396">
        <v>0.60092000000000001</v>
      </c>
      <c r="D396">
        <f t="shared" si="6"/>
        <v>-4.014479999999998E-2</v>
      </c>
    </row>
    <row r="397" spans="1:4" x14ac:dyDescent="0.3">
      <c r="A397">
        <v>1198</v>
      </c>
      <c r="B397">
        <v>0.64087510000000003</v>
      </c>
      <c r="C397">
        <v>0.56168839999999998</v>
      </c>
      <c r="D397">
        <f t="shared" si="6"/>
        <v>-7.9186700000000054E-2</v>
      </c>
    </row>
    <row r="398" spans="1:4" x14ac:dyDescent="0.3">
      <c r="A398">
        <v>1004</v>
      </c>
      <c r="B398">
        <v>0.63989759999999996</v>
      </c>
      <c r="C398">
        <v>0.62707440000000003</v>
      </c>
      <c r="D398">
        <f t="shared" si="6"/>
        <v>-1.2823199999999924E-2</v>
      </c>
    </row>
    <row r="399" spans="1:4" x14ac:dyDescent="0.3">
      <c r="A399">
        <v>1478</v>
      </c>
      <c r="B399">
        <v>0.63989759999999996</v>
      </c>
      <c r="C399">
        <v>0.81669409999999998</v>
      </c>
      <c r="D399">
        <f t="shared" si="6"/>
        <v>0.17679650000000002</v>
      </c>
    </row>
    <row r="400" spans="1:4" x14ac:dyDescent="0.3">
      <c r="A400">
        <v>1050</v>
      </c>
      <c r="B400">
        <v>0.63931070000000001</v>
      </c>
      <c r="C400">
        <v>0.64669019999999999</v>
      </c>
      <c r="D400">
        <f t="shared" si="6"/>
        <v>7.3794999999999833E-3</v>
      </c>
    </row>
    <row r="401" spans="1:4" x14ac:dyDescent="0.3">
      <c r="A401">
        <v>1533</v>
      </c>
      <c r="B401">
        <v>0.63931070000000001</v>
      </c>
      <c r="C401">
        <v>0.57476559999999999</v>
      </c>
      <c r="D401">
        <f t="shared" si="6"/>
        <v>-6.4545100000000022E-2</v>
      </c>
    </row>
    <row r="402" spans="1:4" x14ac:dyDescent="0.3">
      <c r="A402">
        <v>789</v>
      </c>
      <c r="B402">
        <v>0.63758709999999996</v>
      </c>
      <c r="C402">
        <v>0.66630610000000001</v>
      </c>
      <c r="D402">
        <f t="shared" si="6"/>
        <v>2.871900000000005E-2</v>
      </c>
    </row>
    <row r="403" spans="1:4" x14ac:dyDescent="0.3">
      <c r="A403">
        <v>1006</v>
      </c>
      <c r="B403">
        <v>0.63758709999999996</v>
      </c>
      <c r="C403">
        <v>0.79053969999999996</v>
      </c>
      <c r="D403">
        <f t="shared" si="6"/>
        <v>0.15295259999999999</v>
      </c>
    </row>
    <row r="404" spans="1:4" x14ac:dyDescent="0.3">
      <c r="A404">
        <v>1022</v>
      </c>
      <c r="B404">
        <v>0.63445530000000006</v>
      </c>
      <c r="C404">
        <v>0.59438139999999995</v>
      </c>
      <c r="D404">
        <f t="shared" si="6"/>
        <v>-4.0073900000000107E-2</v>
      </c>
    </row>
    <row r="405" spans="1:4" x14ac:dyDescent="0.3">
      <c r="A405">
        <v>1052</v>
      </c>
      <c r="B405">
        <v>0.63445530000000006</v>
      </c>
      <c r="C405">
        <v>0.54861110000000002</v>
      </c>
      <c r="D405">
        <f t="shared" si="6"/>
        <v>-8.5844200000000037E-2</v>
      </c>
    </row>
    <row r="406" spans="1:4" x14ac:dyDescent="0.3">
      <c r="A406">
        <v>829</v>
      </c>
      <c r="B406">
        <v>0.63350930000000005</v>
      </c>
      <c r="C406">
        <v>0.54861110000000002</v>
      </c>
      <c r="D406">
        <f t="shared" si="6"/>
        <v>-8.4898200000000035E-2</v>
      </c>
    </row>
    <row r="407" spans="1:4" x14ac:dyDescent="0.3">
      <c r="A407">
        <v>1348</v>
      </c>
      <c r="B407">
        <v>0.63350930000000005</v>
      </c>
      <c r="C407">
        <v>0.59438139999999995</v>
      </c>
      <c r="D407">
        <f t="shared" si="6"/>
        <v>-3.9127900000000104E-2</v>
      </c>
    </row>
    <row r="408" spans="1:4" x14ac:dyDescent="0.3">
      <c r="A408">
        <v>1032</v>
      </c>
      <c r="B408">
        <v>0.63285219999999998</v>
      </c>
      <c r="C408">
        <v>0.54861110000000002</v>
      </c>
      <c r="D408">
        <f t="shared" si="6"/>
        <v>-8.4241099999999958E-2</v>
      </c>
    </row>
    <row r="409" spans="1:4" x14ac:dyDescent="0.3">
      <c r="A409">
        <v>1196</v>
      </c>
      <c r="B409">
        <v>0.62880979999999997</v>
      </c>
      <c r="C409">
        <v>0.74476940000000003</v>
      </c>
      <c r="D409">
        <f t="shared" si="6"/>
        <v>0.11595960000000005</v>
      </c>
    </row>
    <row r="410" spans="1:4" x14ac:dyDescent="0.3">
      <c r="A410">
        <v>1071</v>
      </c>
      <c r="B410">
        <v>0.62842240000000005</v>
      </c>
      <c r="C410">
        <v>0.73169220000000001</v>
      </c>
      <c r="D410">
        <f t="shared" si="6"/>
        <v>0.10326979999999997</v>
      </c>
    </row>
    <row r="411" spans="1:4" x14ac:dyDescent="0.3">
      <c r="A411">
        <v>987</v>
      </c>
      <c r="B411">
        <v>0.62736959999999997</v>
      </c>
      <c r="C411">
        <v>0.62707440000000003</v>
      </c>
      <c r="D411">
        <f t="shared" si="6"/>
        <v>-2.9519999999993995E-4</v>
      </c>
    </row>
    <row r="412" spans="1:4" x14ac:dyDescent="0.3">
      <c r="A412">
        <v>1057</v>
      </c>
      <c r="B412">
        <v>0.62517299999999998</v>
      </c>
      <c r="C412">
        <v>0.62053590000000003</v>
      </c>
      <c r="D412">
        <f t="shared" si="6"/>
        <v>-4.6370999999999496E-3</v>
      </c>
    </row>
    <row r="413" spans="1:4" x14ac:dyDescent="0.3">
      <c r="A413">
        <v>1134</v>
      </c>
      <c r="B413">
        <v>0.62331429999999999</v>
      </c>
      <c r="C413">
        <v>0.62707440000000003</v>
      </c>
      <c r="D413">
        <f t="shared" si="6"/>
        <v>3.760100000000044E-3</v>
      </c>
    </row>
    <row r="414" spans="1:4" x14ac:dyDescent="0.3">
      <c r="A414">
        <v>1087</v>
      </c>
      <c r="B414">
        <v>0.62239</v>
      </c>
      <c r="C414">
        <v>0.76438519999999999</v>
      </c>
      <c r="D414">
        <f t="shared" si="6"/>
        <v>0.14199519999999999</v>
      </c>
    </row>
    <row r="415" spans="1:4" x14ac:dyDescent="0.3">
      <c r="A415">
        <v>1566</v>
      </c>
      <c r="B415">
        <v>0.62239</v>
      </c>
      <c r="C415">
        <v>0.69899920000000004</v>
      </c>
      <c r="D415">
        <f t="shared" si="6"/>
        <v>7.6609200000000044E-2</v>
      </c>
    </row>
    <row r="416" spans="1:4" x14ac:dyDescent="0.3">
      <c r="A416">
        <v>1266</v>
      </c>
      <c r="B416">
        <v>0.61797460000000004</v>
      </c>
      <c r="C416">
        <v>0.61399720000000002</v>
      </c>
      <c r="D416">
        <f t="shared" si="6"/>
        <v>-3.9774000000000198E-3</v>
      </c>
    </row>
    <row r="417" spans="1:4" x14ac:dyDescent="0.3">
      <c r="A417">
        <v>1503</v>
      </c>
      <c r="B417">
        <v>0.61685579999999995</v>
      </c>
      <c r="C417">
        <v>0.718615</v>
      </c>
      <c r="D417">
        <f t="shared" si="6"/>
        <v>0.10175920000000005</v>
      </c>
    </row>
    <row r="418" spans="1:4" x14ac:dyDescent="0.3">
      <c r="A418">
        <v>1271</v>
      </c>
      <c r="B418">
        <v>0.6113326</v>
      </c>
      <c r="C418">
        <v>0.64015169999999999</v>
      </c>
      <c r="D418">
        <f t="shared" si="6"/>
        <v>2.8819099999999986E-2</v>
      </c>
    </row>
    <row r="419" spans="1:4" x14ac:dyDescent="0.3">
      <c r="A419">
        <v>912</v>
      </c>
      <c r="B419">
        <v>0.60807659999999997</v>
      </c>
      <c r="C419">
        <v>0.74476940000000003</v>
      </c>
      <c r="D419">
        <f t="shared" si="6"/>
        <v>0.13669280000000006</v>
      </c>
    </row>
    <row r="420" spans="1:4" x14ac:dyDescent="0.3">
      <c r="A420">
        <v>1498</v>
      </c>
      <c r="B420">
        <v>0.60731610000000003</v>
      </c>
      <c r="C420">
        <v>0.71207640000000005</v>
      </c>
      <c r="D420">
        <f t="shared" si="6"/>
        <v>0.10476030000000003</v>
      </c>
    </row>
    <row r="421" spans="1:4" x14ac:dyDescent="0.3">
      <c r="A421">
        <v>766</v>
      </c>
      <c r="B421">
        <v>0.60450060000000005</v>
      </c>
      <c r="C421">
        <v>0.56822689999999998</v>
      </c>
      <c r="D421">
        <f t="shared" si="6"/>
        <v>-3.6273700000000075E-2</v>
      </c>
    </row>
    <row r="422" spans="1:4" x14ac:dyDescent="0.3">
      <c r="A422">
        <v>783</v>
      </c>
      <c r="B422">
        <v>0.60450060000000005</v>
      </c>
      <c r="C422">
        <v>0.75130799999999998</v>
      </c>
      <c r="D422">
        <f t="shared" si="6"/>
        <v>0.14680739999999992</v>
      </c>
    </row>
    <row r="423" spans="1:4" x14ac:dyDescent="0.3">
      <c r="A423">
        <v>1576</v>
      </c>
      <c r="B423">
        <v>0.60450060000000005</v>
      </c>
      <c r="C423">
        <v>0.54861110000000002</v>
      </c>
      <c r="D423">
        <f t="shared" si="6"/>
        <v>-5.5889500000000036E-2</v>
      </c>
    </row>
    <row r="424" spans="1:4" x14ac:dyDescent="0.3">
      <c r="A424">
        <v>1202</v>
      </c>
      <c r="B424">
        <v>0.60386689999999998</v>
      </c>
      <c r="C424">
        <v>0.73169220000000001</v>
      </c>
      <c r="D424">
        <f t="shared" si="6"/>
        <v>0.12782530000000003</v>
      </c>
    </row>
    <row r="425" spans="1:4" x14ac:dyDescent="0.3">
      <c r="A425">
        <v>1414</v>
      </c>
      <c r="B425">
        <v>0.60250619999999999</v>
      </c>
      <c r="C425">
        <v>0.64669019999999999</v>
      </c>
      <c r="D425">
        <f t="shared" si="6"/>
        <v>4.4184000000000001E-2</v>
      </c>
    </row>
    <row r="426" spans="1:4" x14ac:dyDescent="0.3">
      <c r="A426">
        <v>890</v>
      </c>
      <c r="B426">
        <v>0.59936100000000003</v>
      </c>
      <c r="C426">
        <v>0.6532289</v>
      </c>
      <c r="D426">
        <f t="shared" si="6"/>
        <v>5.3867899999999969E-2</v>
      </c>
    </row>
    <row r="427" spans="1:4" x14ac:dyDescent="0.3">
      <c r="A427">
        <v>1040</v>
      </c>
      <c r="B427">
        <v>0.5977384</v>
      </c>
      <c r="C427">
        <v>0.84938720000000001</v>
      </c>
      <c r="D427">
        <f t="shared" si="6"/>
        <v>0.25164880000000001</v>
      </c>
    </row>
    <row r="428" spans="1:4" x14ac:dyDescent="0.3">
      <c r="A428">
        <v>1592</v>
      </c>
      <c r="B428">
        <v>0.59554700000000005</v>
      </c>
      <c r="C428">
        <v>0.60092000000000001</v>
      </c>
      <c r="D428">
        <f t="shared" si="6"/>
        <v>5.3729999999999611E-3</v>
      </c>
    </row>
    <row r="429" spans="1:4" x14ac:dyDescent="0.3">
      <c r="A429">
        <v>1516</v>
      </c>
      <c r="B429">
        <v>0.59496830000000001</v>
      </c>
      <c r="C429">
        <v>0.56822689999999998</v>
      </c>
      <c r="D429">
        <f t="shared" si="6"/>
        <v>-2.6741400000000026E-2</v>
      </c>
    </row>
    <row r="430" spans="1:4" x14ac:dyDescent="0.3">
      <c r="A430">
        <v>777</v>
      </c>
      <c r="B430">
        <v>0.59438139999999995</v>
      </c>
      <c r="C430">
        <v>0.60745859999999996</v>
      </c>
      <c r="D430">
        <f t="shared" si="6"/>
        <v>1.3077200000000011E-2</v>
      </c>
    </row>
    <row r="431" spans="1:4" x14ac:dyDescent="0.3">
      <c r="A431">
        <v>1211</v>
      </c>
      <c r="B431">
        <v>0.59438139999999995</v>
      </c>
      <c r="C431">
        <v>0.73169220000000001</v>
      </c>
      <c r="D431">
        <f t="shared" si="6"/>
        <v>0.13731080000000007</v>
      </c>
    </row>
    <row r="432" spans="1:4" x14ac:dyDescent="0.3">
      <c r="A432">
        <v>1370</v>
      </c>
      <c r="B432">
        <v>0.59438139999999995</v>
      </c>
      <c r="C432">
        <v>0.59438139999999995</v>
      </c>
      <c r="D432">
        <f t="shared" si="6"/>
        <v>0</v>
      </c>
    </row>
    <row r="433" spans="1:4" x14ac:dyDescent="0.3">
      <c r="A433">
        <v>1165</v>
      </c>
      <c r="B433">
        <v>0.5929025</v>
      </c>
      <c r="C433">
        <v>0.60745859999999996</v>
      </c>
      <c r="D433">
        <f t="shared" si="6"/>
        <v>1.4556099999999961E-2</v>
      </c>
    </row>
    <row r="434" spans="1:4" x14ac:dyDescent="0.3">
      <c r="A434">
        <v>1413</v>
      </c>
      <c r="B434">
        <v>0.58896859999999995</v>
      </c>
      <c r="C434">
        <v>0.73169220000000001</v>
      </c>
      <c r="D434">
        <f t="shared" si="6"/>
        <v>0.14272360000000006</v>
      </c>
    </row>
    <row r="435" spans="1:4" x14ac:dyDescent="0.3">
      <c r="A435">
        <v>828</v>
      </c>
      <c r="B435">
        <v>0.58792290000000003</v>
      </c>
      <c r="C435">
        <v>0.5878428</v>
      </c>
      <c r="D435">
        <f t="shared" si="6"/>
        <v>-8.0100000000027372E-5</v>
      </c>
    </row>
    <row r="436" spans="1:4" x14ac:dyDescent="0.3">
      <c r="A436">
        <v>1064</v>
      </c>
      <c r="B436">
        <v>0.58792290000000003</v>
      </c>
      <c r="C436">
        <v>0.65976749999999995</v>
      </c>
      <c r="D436">
        <f t="shared" si="6"/>
        <v>7.1844599999999925E-2</v>
      </c>
    </row>
    <row r="437" spans="1:4" x14ac:dyDescent="0.3">
      <c r="A437">
        <v>1258</v>
      </c>
      <c r="B437">
        <v>0.58792290000000003</v>
      </c>
      <c r="C437">
        <v>0.62707440000000003</v>
      </c>
      <c r="D437">
        <f t="shared" si="6"/>
        <v>3.9151500000000006E-2</v>
      </c>
    </row>
    <row r="438" spans="1:4" x14ac:dyDescent="0.3">
      <c r="A438">
        <v>1171</v>
      </c>
      <c r="B438">
        <v>0.58504610000000001</v>
      </c>
      <c r="C438">
        <v>0.63361299999999998</v>
      </c>
      <c r="D438">
        <f t="shared" si="6"/>
        <v>4.8566899999999968E-2</v>
      </c>
    </row>
    <row r="439" spans="1:4" x14ac:dyDescent="0.3">
      <c r="A439">
        <v>1019</v>
      </c>
      <c r="B439">
        <v>0.58480690000000002</v>
      </c>
      <c r="C439">
        <v>0.68592189999999997</v>
      </c>
      <c r="D439">
        <f t="shared" si="6"/>
        <v>0.10111499999999995</v>
      </c>
    </row>
    <row r="440" spans="1:4" x14ac:dyDescent="0.3">
      <c r="A440">
        <v>1318</v>
      </c>
      <c r="B440">
        <v>0.58371439999999997</v>
      </c>
      <c r="C440">
        <v>0.64669019999999999</v>
      </c>
      <c r="D440">
        <f t="shared" si="6"/>
        <v>6.2975800000000026E-2</v>
      </c>
    </row>
    <row r="441" spans="1:4" x14ac:dyDescent="0.3">
      <c r="A441">
        <v>1509</v>
      </c>
      <c r="B441">
        <v>0.58346920000000002</v>
      </c>
      <c r="C441">
        <v>0.67938330000000002</v>
      </c>
      <c r="D441">
        <f t="shared" si="6"/>
        <v>9.5914100000000002E-2</v>
      </c>
    </row>
    <row r="442" spans="1:4" x14ac:dyDescent="0.3">
      <c r="A442">
        <v>1069</v>
      </c>
      <c r="B442">
        <v>0.58246909999999996</v>
      </c>
      <c r="C442">
        <v>0.81015550000000003</v>
      </c>
      <c r="D442">
        <f t="shared" si="6"/>
        <v>0.22768640000000007</v>
      </c>
    </row>
    <row r="443" spans="1:4" x14ac:dyDescent="0.3">
      <c r="A443">
        <v>1103</v>
      </c>
      <c r="B443">
        <v>0.58246909999999996</v>
      </c>
      <c r="C443">
        <v>0.57476559999999999</v>
      </c>
      <c r="D443">
        <f t="shared" si="6"/>
        <v>-7.7034999999999743E-3</v>
      </c>
    </row>
    <row r="444" spans="1:4" x14ac:dyDescent="0.3">
      <c r="A444">
        <v>1185</v>
      </c>
      <c r="B444">
        <v>0.58246909999999996</v>
      </c>
      <c r="C444">
        <v>0.54207249999999996</v>
      </c>
      <c r="D444">
        <f t="shared" si="6"/>
        <v>-4.0396600000000005E-2</v>
      </c>
    </row>
    <row r="445" spans="1:4" x14ac:dyDescent="0.3">
      <c r="A445">
        <v>882</v>
      </c>
      <c r="B445">
        <v>0.57862630000000004</v>
      </c>
      <c r="C445">
        <v>0.60092000000000001</v>
      </c>
      <c r="D445">
        <f t="shared" si="6"/>
        <v>2.2293699999999972E-2</v>
      </c>
    </row>
    <row r="446" spans="1:4" x14ac:dyDescent="0.3">
      <c r="A446">
        <v>1084</v>
      </c>
      <c r="B446">
        <v>0.57657170000000002</v>
      </c>
      <c r="C446">
        <v>0.53553390000000001</v>
      </c>
      <c r="D446">
        <f t="shared" si="6"/>
        <v>-4.1037800000000013E-2</v>
      </c>
    </row>
    <row r="447" spans="1:4" x14ac:dyDescent="0.3">
      <c r="A447">
        <v>1312</v>
      </c>
      <c r="B447">
        <v>0.576492</v>
      </c>
      <c r="C447">
        <v>0.53553390000000001</v>
      </c>
      <c r="D447">
        <f t="shared" si="6"/>
        <v>-4.0958099999999997E-2</v>
      </c>
    </row>
    <row r="448" spans="1:4" x14ac:dyDescent="0.3">
      <c r="A448">
        <v>1402</v>
      </c>
      <c r="B448">
        <v>0.57598179999999999</v>
      </c>
      <c r="C448">
        <v>0.5878428</v>
      </c>
      <c r="D448">
        <f t="shared" si="6"/>
        <v>1.186100000000001E-2</v>
      </c>
    </row>
    <row r="449" spans="1:4" x14ac:dyDescent="0.3">
      <c r="A449">
        <v>1317</v>
      </c>
      <c r="B449">
        <v>0.56904189999999999</v>
      </c>
      <c r="C449">
        <v>0.53553390000000001</v>
      </c>
      <c r="D449">
        <f t="shared" si="6"/>
        <v>-3.3507999999999982E-2</v>
      </c>
    </row>
    <row r="450" spans="1:4" x14ac:dyDescent="0.3">
      <c r="A450">
        <v>1518</v>
      </c>
      <c r="B450">
        <v>0.56810269999999996</v>
      </c>
      <c r="C450">
        <v>0.62707440000000003</v>
      </c>
      <c r="D450">
        <f t="shared" si="6"/>
        <v>5.8971700000000071E-2</v>
      </c>
    </row>
    <row r="451" spans="1:4" x14ac:dyDescent="0.3">
      <c r="A451">
        <v>1020</v>
      </c>
      <c r="B451">
        <v>0.56433750000000005</v>
      </c>
      <c r="C451">
        <v>0.81669409999999998</v>
      </c>
      <c r="D451">
        <f t="shared" ref="D451:D514" si="7">C451-B451</f>
        <v>0.25235659999999993</v>
      </c>
    </row>
    <row r="452" spans="1:4" x14ac:dyDescent="0.3">
      <c r="A452">
        <v>1505</v>
      </c>
      <c r="B452">
        <v>0.56396400000000002</v>
      </c>
      <c r="C452">
        <v>0.66630610000000001</v>
      </c>
      <c r="D452">
        <f t="shared" si="7"/>
        <v>0.10234209999999999</v>
      </c>
    </row>
    <row r="453" spans="1:4" x14ac:dyDescent="0.3">
      <c r="A453">
        <v>835</v>
      </c>
      <c r="B453">
        <v>0.56391720000000001</v>
      </c>
      <c r="C453">
        <v>0.6532289</v>
      </c>
      <c r="D453">
        <f t="shared" si="7"/>
        <v>8.9311699999999994E-2</v>
      </c>
    </row>
    <row r="454" spans="1:4" x14ac:dyDescent="0.3">
      <c r="A454">
        <v>842</v>
      </c>
      <c r="B454">
        <v>0.56333029999999995</v>
      </c>
      <c r="C454">
        <v>0.69899920000000004</v>
      </c>
      <c r="D454">
        <f t="shared" si="7"/>
        <v>0.13566890000000009</v>
      </c>
    </row>
    <row r="455" spans="1:4" x14ac:dyDescent="0.3">
      <c r="A455">
        <v>918</v>
      </c>
      <c r="B455">
        <v>0.56158330000000001</v>
      </c>
      <c r="C455">
        <v>0.73823079999999996</v>
      </c>
      <c r="D455">
        <f t="shared" si="7"/>
        <v>0.17664749999999996</v>
      </c>
    </row>
    <row r="456" spans="1:4" x14ac:dyDescent="0.3">
      <c r="A456">
        <v>1602</v>
      </c>
      <c r="B456">
        <v>0.56158330000000001</v>
      </c>
      <c r="C456">
        <v>0.69899920000000004</v>
      </c>
      <c r="D456">
        <f t="shared" si="7"/>
        <v>0.13741590000000004</v>
      </c>
    </row>
    <row r="457" spans="1:4" x14ac:dyDescent="0.3">
      <c r="A457">
        <v>911</v>
      </c>
      <c r="B457">
        <v>0.5613226</v>
      </c>
      <c r="C457">
        <v>0.86900299999999997</v>
      </c>
      <c r="D457">
        <f t="shared" si="7"/>
        <v>0.30768039999999997</v>
      </c>
    </row>
    <row r="458" spans="1:4" x14ac:dyDescent="0.3">
      <c r="A458">
        <v>1166</v>
      </c>
      <c r="B458">
        <v>0.55878570000000005</v>
      </c>
      <c r="C458">
        <v>0.69899920000000004</v>
      </c>
      <c r="D458">
        <f t="shared" si="7"/>
        <v>0.14021349999999999</v>
      </c>
    </row>
    <row r="459" spans="1:4" x14ac:dyDescent="0.3">
      <c r="A459">
        <v>841</v>
      </c>
      <c r="B459">
        <v>0.55819079999999999</v>
      </c>
      <c r="C459">
        <v>0.57476559999999999</v>
      </c>
      <c r="D459">
        <f t="shared" si="7"/>
        <v>1.6574800000000001E-2</v>
      </c>
    </row>
    <row r="460" spans="1:4" x14ac:dyDescent="0.3">
      <c r="A460">
        <v>1506</v>
      </c>
      <c r="B460">
        <v>0.55742159999999996</v>
      </c>
      <c r="C460">
        <v>0.56822689999999998</v>
      </c>
      <c r="D460">
        <f t="shared" si="7"/>
        <v>1.0805300000000018E-2</v>
      </c>
    </row>
    <row r="461" spans="1:4" x14ac:dyDescent="0.3">
      <c r="A461">
        <v>843</v>
      </c>
      <c r="B461">
        <v>0.55721469999999995</v>
      </c>
      <c r="C461">
        <v>0.53553390000000001</v>
      </c>
      <c r="D461">
        <f t="shared" si="7"/>
        <v>-2.1680799999999945E-2</v>
      </c>
    </row>
    <row r="462" spans="1:4" x14ac:dyDescent="0.3">
      <c r="A462">
        <v>1151</v>
      </c>
      <c r="B462">
        <v>0.55458589999999997</v>
      </c>
      <c r="C462">
        <v>0.56168839999999998</v>
      </c>
      <c r="D462">
        <f t="shared" si="7"/>
        <v>7.1025000000000116E-3</v>
      </c>
    </row>
    <row r="463" spans="1:4" x14ac:dyDescent="0.3">
      <c r="A463">
        <v>899</v>
      </c>
      <c r="B463">
        <v>0.55446050000000002</v>
      </c>
      <c r="C463">
        <v>0.74476940000000003</v>
      </c>
      <c r="D463">
        <f t="shared" si="7"/>
        <v>0.1903089</v>
      </c>
    </row>
    <row r="464" spans="1:4" x14ac:dyDescent="0.3">
      <c r="A464">
        <v>1014</v>
      </c>
      <c r="B464">
        <v>0.55446050000000002</v>
      </c>
      <c r="C464">
        <v>0.66630610000000001</v>
      </c>
      <c r="D464">
        <f t="shared" si="7"/>
        <v>0.11184559999999999</v>
      </c>
    </row>
    <row r="465" spans="1:4" x14ac:dyDescent="0.3">
      <c r="A465">
        <v>1113</v>
      </c>
      <c r="B465">
        <v>0.55446050000000002</v>
      </c>
      <c r="C465">
        <v>0.64669019999999999</v>
      </c>
      <c r="D465">
        <f t="shared" si="7"/>
        <v>9.222969999999997E-2</v>
      </c>
    </row>
    <row r="466" spans="1:4" x14ac:dyDescent="0.3">
      <c r="A466">
        <v>1582</v>
      </c>
      <c r="B466">
        <v>0.55446050000000002</v>
      </c>
      <c r="C466">
        <v>0.57476559999999999</v>
      </c>
      <c r="D466">
        <f t="shared" si="7"/>
        <v>2.0305099999999965E-2</v>
      </c>
    </row>
    <row r="467" spans="1:4" x14ac:dyDescent="0.3">
      <c r="A467">
        <v>1429</v>
      </c>
      <c r="B467">
        <v>0.55061769999999999</v>
      </c>
      <c r="C467">
        <v>0.53553390000000001</v>
      </c>
      <c r="D467">
        <f t="shared" si="7"/>
        <v>-1.5083799999999981E-2</v>
      </c>
    </row>
    <row r="468" spans="1:4" x14ac:dyDescent="0.3">
      <c r="A468">
        <v>895</v>
      </c>
      <c r="B468">
        <v>0.55016929999999997</v>
      </c>
      <c r="C468">
        <v>0.62707440000000003</v>
      </c>
      <c r="D468">
        <f t="shared" si="7"/>
        <v>7.690510000000006E-2</v>
      </c>
    </row>
    <row r="469" spans="1:4" x14ac:dyDescent="0.3">
      <c r="A469">
        <v>867</v>
      </c>
      <c r="B469">
        <v>0.54937630000000004</v>
      </c>
      <c r="C469">
        <v>0.65976749999999995</v>
      </c>
      <c r="D469">
        <f t="shared" si="7"/>
        <v>0.11039119999999991</v>
      </c>
    </row>
    <row r="470" spans="1:4" x14ac:dyDescent="0.3">
      <c r="A470">
        <v>1247</v>
      </c>
      <c r="B470">
        <v>0.54916920000000002</v>
      </c>
      <c r="C470">
        <v>0.56822689999999998</v>
      </c>
      <c r="D470">
        <f t="shared" si="7"/>
        <v>1.9057699999999955E-2</v>
      </c>
    </row>
    <row r="471" spans="1:4" x14ac:dyDescent="0.3">
      <c r="A471">
        <v>810</v>
      </c>
      <c r="B471">
        <v>0.54738629999999999</v>
      </c>
      <c r="C471">
        <v>0.64015169999999999</v>
      </c>
      <c r="D471">
        <f t="shared" si="7"/>
        <v>9.2765399999999998E-2</v>
      </c>
    </row>
    <row r="472" spans="1:4" x14ac:dyDescent="0.3">
      <c r="A472">
        <v>1027</v>
      </c>
      <c r="B472">
        <v>0.54738629999999999</v>
      </c>
      <c r="C472">
        <v>0.75130799999999998</v>
      </c>
      <c r="D472">
        <f t="shared" si="7"/>
        <v>0.20392169999999998</v>
      </c>
    </row>
    <row r="473" spans="1:4" x14ac:dyDescent="0.3">
      <c r="A473">
        <v>1398</v>
      </c>
      <c r="B473">
        <v>0.54710029999999998</v>
      </c>
      <c r="C473">
        <v>0.67938330000000002</v>
      </c>
      <c r="D473">
        <f t="shared" si="7"/>
        <v>0.13228300000000004</v>
      </c>
    </row>
    <row r="474" spans="1:4" x14ac:dyDescent="0.3">
      <c r="A474">
        <v>840</v>
      </c>
      <c r="B474">
        <v>0.54351950000000004</v>
      </c>
      <c r="C474">
        <v>0.54861110000000002</v>
      </c>
      <c r="D474">
        <f t="shared" si="7"/>
        <v>5.0915999999999739E-3</v>
      </c>
    </row>
    <row r="475" spans="1:4" x14ac:dyDescent="0.3">
      <c r="A475">
        <v>1579</v>
      </c>
      <c r="B475">
        <v>0.54351950000000004</v>
      </c>
      <c r="C475">
        <v>0.72515359999999995</v>
      </c>
      <c r="D475">
        <f t="shared" si="7"/>
        <v>0.18163409999999991</v>
      </c>
    </row>
    <row r="476" spans="1:4" x14ac:dyDescent="0.3">
      <c r="A476">
        <v>896</v>
      </c>
      <c r="B476">
        <v>0.54293259999999999</v>
      </c>
      <c r="C476">
        <v>0.54207249999999996</v>
      </c>
      <c r="D476">
        <f t="shared" si="7"/>
        <v>-8.6010000000003028E-4</v>
      </c>
    </row>
    <row r="477" spans="1:4" x14ac:dyDescent="0.3">
      <c r="A477">
        <v>1432</v>
      </c>
      <c r="B477">
        <v>0.54293259999999999</v>
      </c>
      <c r="C477">
        <v>0.53553390000000001</v>
      </c>
      <c r="D477">
        <f t="shared" si="7"/>
        <v>-7.3986999999999803E-3</v>
      </c>
    </row>
    <row r="478" spans="1:4" x14ac:dyDescent="0.3">
      <c r="A478">
        <v>947</v>
      </c>
      <c r="B478">
        <v>0.54251939999999998</v>
      </c>
      <c r="C478">
        <v>0.58130420000000005</v>
      </c>
      <c r="D478">
        <f t="shared" si="7"/>
        <v>3.8784800000000064E-2</v>
      </c>
    </row>
    <row r="479" spans="1:4" x14ac:dyDescent="0.3">
      <c r="A479">
        <v>995</v>
      </c>
      <c r="B479">
        <v>0.54251939999999998</v>
      </c>
      <c r="C479">
        <v>0.64669019999999999</v>
      </c>
      <c r="D479">
        <f t="shared" si="7"/>
        <v>0.10417080000000001</v>
      </c>
    </row>
    <row r="480" spans="1:4" x14ac:dyDescent="0.3">
      <c r="A480">
        <v>1267</v>
      </c>
      <c r="B480">
        <v>0.54193250000000004</v>
      </c>
      <c r="C480">
        <v>0.70553770000000005</v>
      </c>
      <c r="D480">
        <f t="shared" si="7"/>
        <v>0.16360520000000001</v>
      </c>
    </row>
    <row r="481" spans="1:4" x14ac:dyDescent="0.3">
      <c r="A481">
        <v>1437</v>
      </c>
      <c r="B481">
        <v>0.53822820000000005</v>
      </c>
      <c r="C481">
        <v>0.69246050000000003</v>
      </c>
      <c r="D481">
        <f t="shared" si="7"/>
        <v>0.15423229999999999</v>
      </c>
    </row>
    <row r="482" spans="1:4" x14ac:dyDescent="0.3">
      <c r="A482">
        <v>1218</v>
      </c>
      <c r="B482">
        <v>0.53753980000000001</v>
      </c>
      <c r="C482">
        <v>0.59438139999999995</v>
      </c>
      <c r="D482">
        <f t="shared" si="7"/>
        <v>5.6841599999999937E-2</v>
      </c>
    </row>
    <row r="483" spans="1:4" x14ac:dyDescent="0.3">
      <c r="A483">
        <v>1204</v>
      </c>
      <c r="B483">
        <v>0.53662200000000004</v>
      </c>
      <c r="C483">
        <v>0.5878428</v>
      </c>
      <c r="D483">
        <f t="shared" si="7"/>
        <v>5.1220799999999955E-2</v>
      </c>
    </row>
    <row r="484" spans="1:4" x14ac:dyDescent="0.3">
      <c r="A484">
        <v>1114</v>
      </c>
      <c r="B484">
        <v>0.53547400000000001</v>
      </c>
      <c r="C484">
        <v>0.56168839999999998</v>
      </c>
      <c r="D484">
        <f t="shared" si="7"/>
        <v>2.6214399999999971E-2</v>
      </c>
    </row>
    <row r="485" spans="1:4" x14ac:dyDescent="0.3">
      <c r="A485">
        <v>975</v>
      </c>
      <c r="B485">
        <v>0.53529170000000004</v>
      </c>
      <c r="C485">
        <v>0.56822689999999998</v>
      </c>
      <c r="D485">
        <f t="shared" si="7"/>
        <v>3.2935199999999942E-2</v>
      </c>
    </row>
    <row r="486" spans="1:4" x14ac:dyDescent="0.3">
      <c r="A486">
        <v>1377</v>
      </c>
      <c r="B486">
        <v>0.53455620000000004</v>
      </c>
      <c r="C486">
        <v>0.56168839999999998</v>
      </c>
      <c r="D486">
        <f t="shared" si="7"/>
        <v>2.713219999999994E-2</v>
      </c>
    </row>
    <row r="487" spans="1:4" x14ac:dyDescent="0.3">
      <c r="A487">
        <v>1589</v>
      </c>
      <c r="B487">
        <v>0.53429159999999998</v>
      </c>
      <c r="C487">
        <v>0.56822689999999998</v>
      </c>
      <c r="D487">
        <f t="shared" si="7"/>
        <v>3.3935300000000002E-2</v>
      </c>
    </row>
    <row r="488" spans="1:4" x14ac:dyDescent="0.3">
      <c r="A488">
        <v>1340</v>
      </c>
      <c r="B488">
        <v>0.53250869999999995</v>
      </c>
      <c r="C488">
        <v>0.5878428</v>
      </c>
      <c r="D488">
        <f t="shared" si="7"/>
        <v>5.5334100000000053E-2</v>
      </c>
    </row>
    <row r="489" spans="1:4" x14ac:dyDescent="0.3">
      <c r="A489">
        <v>1462</v>
      </c>
      <c r="B489">
        <v>0.53204430000000003</v>
      </c>
      <c r="C489">
        <v>0.56168839999999998</v>
      </c>
      <c r="D489">
        <f t="shared" si="7"/>
        <v>2.9644099999999951E-2</v>
      </c>
    </row>
    <row r="490" spans="1:4" x14ac:dyDescent="0.3">
      <c r="A490">
        <v>1226</v>
      </c>
      <c r="B490">
        <v>0.53110000000000002</v>
      </c>
      <c r="C490">
        <v>0.53553390000000001</v>
      </c>
      <c r="D490">
        <f t="shared" si="7"/>
        <v>4.4338999999999906E-3</v>
      </c>
    </row>
    <row r="491" spans="1:4" x14ac:dyDescent="0.3">
      <c r="A491">
        <v>1427</v>
      </c>
      <c r="B491">
        <v>0.52820599999999995</v>
      </c>
      <c r="C491">
        <v>0.53553390000000001</v>
      </c>
      <c r="D491">
        <f t="shared" si="7"/>
        <v>7.3279000000000538E-3</v>
      </c>
    </row>
    <row r="492" spans="1:4" x14ac:dyDescent="0.3">
      <c r="A492">
        <v>1281</v>
      </c>
      <c r="B492">
        <v>0.52453300000000003</v>
      </c>
      <c r="C492">
        <v>0.53553390000000001</v>
      </c>
      <c r="D492">
        <f t="shared" si="7"/>
        <v>1.100089999999998E-2</v>
      </c>
    </row>
    <row r="493" spans="1:4" x14ac:dyDescent="0.3">
      <c r="A493">
        <v>1369</v>
      </c>
      <c r="B493">
        <v>0.5233506</v>
      </c>
      <c r="C493">
        <v>0.56168839999999998</v>
      </c>
      <c r="D493">
        <f t="shared" si="7"/>
        <v>3.8337799999999977E-2</v>
      </c>
    </row>
    <row r="494" spans="1:4" x14ac:dyDescent="0.3">
      <c r="A494">
        <v>872</v>
      </c>
      <c r="B494">
        <v>0.52201569999999997</v>
      </c>
      <c r="C494">
        <v>0.75784660000000004</v>
      </c>
      <c r="D494">
        <f t="shared" si="7"/>
        <v>0.23583090000000007</v>
      </c>
    </row>
    <row r="495" spans="1:4" x14ac:dyDescent="0.3">
      <c r="A495">
        <v>1139</v>
      </c>
      <c r="B495">
        <v>0.52159650000000002</v>
      </c>
      <c r="C495">
        <v>0.69246050000000003</v>
      </c>
      <c r="D495">
        <f t="shared" si="7"/>
        <v>0.17086400000000002</v>
      </c>
    </row>
    <row r="496" spans="1:4" x14ac:dyDescent="0.3">
      <c r="A496">
        <v>1001</v>
      </c>
      <c r="B496">
        <v>0.52116059999999997</v>
      </c>
      <c r="C496">
        <v>0.80361689999999997</v>
      </c>
      <c r="D496">
        <f t="shared" si="7"/>
        <v>0.28245629999999999</v>
      </c>
    </row>
    <row r="497" spans="1:4" x14ac:dyDescent="0.3">
      <c r="A497">
        <v>1088</v>
      </c>
      <c r="B497">
        <v>0.52059639999999996</v>
      </c>
      <c r="C497">
        <v>0.54207249999999996</v>
      </c>
      <c r="D497">
        <f t="shared" si="7"/>
        <v>2.1476099999999998E-2</v>
      </c>
    </row>
    <row r="498" spans="1:4" x14ac:dyDescent="0.3">
      <c r="A498">
        <v>1224</v>
      </c>
      <c r="B498">
        <v>0.51903469999999996</v>
      </c>
      <c r="C498">
        <v>0.55514969999999997</v>
      </c>
      <c r="D498">
        <f t="shared" si="7"/>
        <v>3.6115000000000008E-2</v>
      </c>
    </row>
    <row r="499" spans="1:4" x14ac:dyDescent="0.3">
      <c r="A499">
        <v>979</v>
      </c>
      <c r="B499">
        <v>0.51643470000000002</v>
      </c>
      <c r="C499">
        <v>0.56822689999999998</v>
      </c>
      <c r="D499">
        <f t="shared" si="7"/>
        <v>5.1792199999999955E-2</v>
      </c>
    </row>
    <row r="500" spans="1:4" x14ac:dyDescent="0.3">
      <c r="A500">
        <v>1091</v>
      </c>
      <c r="B500">
        <v>0.51611830000000003</v>
      </c>
      <c r="C500">
        <v>0.67284469999999996</v>
      </c>
      <c r="D500">
        <f t="shared" si="7"/>
        <v>0.15672639999999993</v>
      </c>
    </row>
    <row r="501" spans="1:4" x14ac:dyDescent="0.3">
      <c r="A501">
        <v>1106</v>
      </c>
      <c r="B501">
        <v>0.51568789999999998</v>
      </c>
      <c r="C501">
        <v>0.60092000000000001</v>
      </c>
      <c r="D501">
        <f t="shared" si="7"/>
        <v>8.5232100000000033E-2</v>
      </c>
    </row>
    <row r="502" spans="1:4" x14ac:dyDescent="0.3">
      <c r="A502">
        <v>983</v>
      </c>
      <c r="B502">
        <v>0.51463619999999999</v>
      </c>
      <c r="C502">
        <v>0.53553390000000001</v>
      </c>
      <c r="D502">
        <f t="shared" si="7"/>
        <v>2.0897700000000019E-2</v>
      </c>
    </row>
    <row r="503" spans="1:4" x14ac:dyDescent="0.3">
      <c r="A503">
        <v>1354</v>
      </c>
      <c r="B503">
        <v>0.51451080000000005</v>
      </c>
      <c r="C503">
        <v>0.54861110000000002</v>
      </c>
      <c r="D503">
        <f t="shared" si="7"/>
        <v>3.4100299999999972E-2</v>
      </c>
    </row>
    <row r="504" spans="1:4" x14ac:dyDescent="0.3">
      <c r="A504">
        <v>1376</v>
      </c>
      <c r="B504">
        <v>0.51451080000000005</v>
      </c>
      <c r="C504">
        <v>0.62707440000000003</v>
      </c>
      <c r="D504">
        <f t="shared" si="7"/>
        <v>0.11256359999999999</v>
      </c>
    </row>
    <row r="505" spans="1:4" x14ac:dyDescent="0.3">
      <c r="A505">
        <v>1527</v>
      </c>
      <c r="B505">
        <v>0.51451080000000005</v>
      </c>
      <c r="C505">
        <v>0.61399720000000002</v>
      </c>
      <c r="D505">
        <f t="shared" si="7"/>
        <v>9.9486399999999975E-2</v>
      </c>
    </row>
    <row r="506" spans="1:4" x14ac:dyDescent="0.3">
      <c r="A506">
        <v>877</v>
      </c>
      <c r="B506">
        <v>0.51385639999999999</v>
      </c>
      <c r="C506">
        <v>0.65976749999999995</v>
      </c>
      <c r="D506">
        <f t="shared" si="7"/>
        <v>0.14591109999999996</v>
      </c>
    </row>
    <row r="507" spans="1:4" x14ac:dyDescent="0.3">
      <c r="A507">
        <v>1442</v>
      </c>
      <c r="B507">
        <v>0.51329020000000003</v>
      </c>
      <c r="C507">
        <v>0.61399720000000002</v>
      </c>
      <c r="D507">
        <f t="shared" si="7"/>
        <v>0.10070699999999999</v>
      </c>
    </row>
    <row r="508" spans="1:4" x14ac:dyDescent="0.3">
      <c r="A508">
        <v>727</v>
      </c>
      <c r="B508">
        <v>0.51115849999999996</v>
      </c>
      <c r="C508">
        <v>0.69899920000000004</v>
      </c>
      <c r="D508">
        <f t="shared" si="7"/>
        <v>0.18784070000000008</v>
      </c>
    </row>
    <row r="509" spans="1:4" x14ac:dyDescent="0.3">
      <c r="A509">
        <v>1306</v>
      </c>
      <c r="B509">
        <v>0.50962799999999997</v>
      </c>
      <c r="C509">
        <v>0.67938330000000002</v>
      </c>
      <c r="D509">
        <f t="shared" si="7"/>
        <v>0.16975530000000005</v>
      </c>
    </row>
    <row r="510" spans="1:4" x14ac:dyDescent="0.3">
      <c r="A510">
        <v>1570</v>
      </c>
      <c r="B510">
        <v>0.50953119999999996</v>
      </c>
      <c r="C510">
        <v>0.53553390000000001</v>
      </c>
      <c r="D510">
        <f t="shared" si="7"/>
        <v>2.6002700000000045E-2</v>
      </c>
    </row>
    <row r="511" spans="1:4" x14ac:dyDescent="0.3">
      <c r="A511">
        <v>988</v>
      </c>
      <c r="B511">
        <v>0.50687040000000005</v>
      </c>
      <c r="C511">
        <v>0.67284469999999996</v>
      </c>
      <c r="D511">
        <f t="shared" si="7"/>
        <v>0.16597429999999991</v>
      </c>
    </row>
    <row r="512" spans="1:4" x14ac:dyDescent="0.3">
      <c r="A512">
        <v>1447</v>
      </c>
      <c r="B512">
        <v>0.50498399999999999</v>
      </c>
      <c r="C512">
        <v>0.61399720000000002</v>
      </c>
      <c r="D512">
        <f t="shared" si="7"/>
        <v>0.10901320000000003</v>
      </c>
    </row>
    <row r="513" spans="1:4" x14ac:dyDescent="0.3">
      <c r="A513">
        <v>764</v>
      </c>
      <c r="B513">
        <v>0.50198279999999995</v>
      </c>
      <c r="C513">
        <v>0.718615</v>
      </c>
      <c r="D513">
        <f t="shared" si="7"/>
        <v>0.21663220000000005</v>
      </c>
    </row>
    <row r="514" spans="1:4" x14ac:dyDescent="0.3">
      <c r="A514">
        <v>833</v>
      </c>
      <c r="B514">
        <v>0.50094099999999997</v>
      </c>
      <c r="C514">
        <v>0.79053969999999996</v>
      </c>
      <c r="D514">
        <f t="shared" si="7"/>
        <v>0.28959869999999999</v>
      </c>
    </row>
    <row r="515" spans="1:4" x14ac:dyDescent="0.3">
      <c r="A515">
        <v>1170</v>
      </c>
      <c r="B515">
        <v>0.49816880000000002</v>
      </c>
      <c r="C515">
        <v>0.76438519999999999</v>
      </c>
      <c r="D515">
        <f t="shared" ref="D515:D578" si="8">C515-B515</f>
        <v>0.26621639999999996</v>
      </c>
    </row>
    <row r="516" spans="1:4" x14ac:dyDescent="0.3">
      <c r="A516">
        <v>1578</v>
      </c>
      <c r="B516">
        <v>0.49769160000000001</v>
      </c>
      <c r="C516">
        <v>0.60745859999999996</v>
      </c>
      <c r="D516">
        <f t="shared" si="8"/>
        <v>0.10976699999999995</v>
      </c>
    </row>
    <row r="517" spans="1:4" x14ac:dyDescent="0.3">
      <c r="A517">
        <v>1240</v>
      </c>
      <c r="B517">
        <v>0.49759009999999998</v>
      </c>
      <c r="C517">
        <v>0.73169220000000001</v>
      </c>
      <c r="D517">
        <f t="shared" si="8"/>
        <v>0.23410210000000004</v>
      </c>
    </row>
    <row r="518" spans="1:4" x14ac:dyDescent="0.3">
      <c r="A518">
        <v>1425</v>
      </c>
      <c r="B518">
        <v>0.49700319999999998</v>
      </c>
      <c r="C518">
        <v>0.81015550000000003</v>
      </c>
      <c r="D518">
        <f t="shared" si="8"/>
        <v>0.31315230000000005</v>
      </c>
    </row>
    <row r="519" spans="1:4" x14ac:dyDescent="0.3">
      <c r="A519">
        <v>964</v>
      </c>
      <c r="B519">
        <v>0.49611420000000001</v>
      </c>
      <c r="C519">
        <v>0.54207249999999996</v>
      </c>
      <c r="D519">
        <f t="shared" si="8"/>
        <v>4.5958299999999952E-2</v>
      </c>
    </row>
    <row r="520" spans="1:4" x14ac:dyDescent="0.3">
      <c r="A520">
        <v>1493</v>
      </c>
      <c r="B520">
        <v>0.495342</v>
      </c>
      <c r="C520">
        <v>0.60092000000000001</v>
      </c>
      <c r="D520">
        <f t="shared" si="8"/>
        <v>0.10557800000000001</v>
      </c>
    </row>
    <row r="521" spans="1:4" x14ac:dyDescent="0.3">
      <c r="A521">
        <v>1033</v>
      </c>
      <c r="B521">
        <v>0.49516480000000002</v>
      </c>
      <c r="C521">
        <v>0.55514969999999997</v>
      </c>
      <c r="D521">
        <f t="shared" si="8"/>
        <v>5.9984899999999952E-2</v>
      </c>
    </row>
    <row r="522" spans="1:4" x14ac:dyDescent="0.3">
      <c r="A522">
        <v>819</v>
      </c>
      <c r="B522">
        <v>0.49503779999999997</v>
      </c>
      <c r="C522">
        <v>0.61399720000000002</v>
      </c>
      <c r="D522">
        <f t="shared" si="8"/>
        <v>0.11895940000000005</v>
      </c>
    </row>
    <row r="523" spans="1:4" x14ac:dyDescent="0.3">
      <c r="A523">
        <v>944</v>
      </c>
      <c r="B523">
        <v>0.49227140000000003</v>
      </c>
      <c r="C523">
        <v>0.55514969999999997</v>
      </c>
      <c r="D523">
        <f t="shared" si="8"/>
        <v>6.2878299999999943E-2</v>
      </c>
    </row>
    <row r="524" spans="1:4" x14ac:dyDescent="0.3">
      <c r="A524">
        <v>1012</v>
      </c>
      <c r="B524">
        <v>0.48874499999999999</v>
      </c>
      <c r="C524">
        <v>0.53553390000000001</v>
      </c>
      <c r="D524">
        <f t="shared" si="8"/>
        <v>4.6788900000000022E-2</v>
      </c>
    </row>
    <row r="525" spans="1:4" x14ac:dyDescent="0.3">
      <c r="A525">
        <v>1460</v>
      </c>
      <c r="B525">
        <v>0.48874499999999999</v>
      </c>
      <c r="C525">
        <v>0.5878428</v>
      </c>
      <c r="D525">
        <f t="shared" si="8"/>
        <v>9.9097800000000014E-2</v>
      </c>
    </row>
    <row r="526" spans="1:4" x14ac:dyDescent="0.3">
      <c r="A526">
        <v>1079</v>
      </c>
      <c r="B526">
        <v>0.484904</v>
      </c>
      <c r="C526">
        <v>0.62707440000000003</v>
      </c>
      <c r="D526">
        <f t="shared" si="8"/>
        <v>0.14217040000000003</v>
      </c>
    </row>
    <row r="527" spans="1:4" x14ac:dyDescent="0.3">
      <c r="A527">
        <v>1251</v>
      </c>
      <c r="B527">
        <v>0.48064669999999998</v>
      </c>
      <c r="C527">
        <v>0.54207249999999996</v>
      </c>
      <c r="D527">
        <f t="shared" si="8"/>
        <v>6.1425799999999975E-2</v>
      </c>
    </row>
    <row r="528" spans="1:4" x14ac:dyDescent="0.3">
      <c r="A528">
        <v>1381</v>
      </c>
      <c r="B528">
        <v>0.47397420000000001</v>
      </c>
      <c r="C528">
        <v>0.53553390000000001</v>
      </c>
      <c r="D528">
        <f t="shared" si="8"/>
        <v>6.1559699999999995E-2</v>
      </c>
    </row>
    <row r="529" spans="1:4" x14ac:dyDescent="0.3">
      <c r="A529">
        <v>1554</v>
      </c>
      <c r="B529">
        <v>0.47130840000000002</v>
      </c>
      <c r="C529">
        <v>0.53553390000000001</v>
      </c>
      <c r="D529">
        <f t="shared" si="8"/>
        <v>6.4225499999999991E-2</v>
      </c>
    </row>
    <row r="530" spans="1:4" x14ac:dyDescent="0.3">
      <c r="A530">
        <v>956</v>
      </c>
      <c r="B530">
        <v>0.47120879999999998</v>
      </c>
      <c r="C530">
        <v>0.53553390000000001</v>
      </c>
      <c r="D530">
        <f t="shared" si="8"/>
        <v>6.4325100000000024E-2</v>
      </c>
    </row>
    <row r="531" spans="1:4" x14ac:dyDescent="0.3">
      <c r="A531">
        <v>903</v>
      </c>
      <c r="B531">
        <v>0.47016019999999997</v>
      </c>
      <c r="C531">
        <v>0.64669019999999999</v>
      </c>
      <c r="D531">
        <f t="shared" si="8"/>
        <v>0.17653000000000002</v>
      </c>
    </row>
    <row r="532" spans="1:4" x14ac:dyDescent="0.3">
      <c r="A532">
        <v>821</v>
      </c>
      <c r="B532">
        <v>0.46899459999999998</v>
      </c>
      <c r="C532">
        <v>0.58130420000000005</v>
      </c>
      <c r="D532">
        <f t="shared" si="8"/>
        <v>0.11230960000000006</v>
      </c>
    </row>
    <row r="533" spans="1:4" x14ac:dyDescent="0.3">
      <c r="A533">
        <v>1094</v>
      </c>
      <c r="B533">
        <v>0.46899459999999998</v>
      </c>
      <c r="C533">
        <v>0.55514969999999997</v>
      </c>
      <c r="D533">
        <f t="shared" si="8"/>
        <v>8.6155099999999984E-2</v>
      </c>
    </row>
    <row r="534" spans="1:4" x14ac:dyDescent="0.3">
      <c r="A534">
        <v>1215</v>
      </c>
      <c r="B534">
        <v>0.46899459999999998</v>
      </c>
      <c r="C534">
        <v>0.67938330000000002</v>
      </c>
      <c r="D534">
        <f t="shared" si="8"/>
        <v>0.21038870000000004</v>
      </c>
    </row>
    <row r="535" spans="1:4" x14ac:dyDescent="0.3">
      <c r="A535">
        <v>1053</v>
      </c>
      <c r="B535">
        <v>0.46751569999999998</v>
      </c>
      <c r="C535">
        <v>0.54861110000000002</v>
      </c>
      <c r="D535">
        <f t="shared" si="8"/>
        <v>8.109540000000004E-2</v>
      </c>
    </row>
    <row r="536" spans="1:4" x14ac:dyDescent="0.3">
      <c r="A536">
        <v>938</v>
      </c>
      <c r="B536">
        <v>0.46692879999999998</v>
      </c>
      <c r="C536">
        <v>0.54861110000000002</v>
      </c>
      <c r="D536">
        <f t="shared" si="8"/>
        <v>8.1682300000000041E-2</v>
      </c>
    </row>
    <row r="537" spans="1:4" x14ac:dyDescent="0.3">
      <c r="A537">
        <v>1262</v>
      </c>
      <c r="B537">
        <v>0.46482709999999999</v>
      </c>
      <c r="C537">
        <v>0.85592570000000001</v>
      </c>
      <c r="D537">
        <f t="shared" si="8"/>
        <v>0.39109860000000002</v>
      </c>
    </row>
    <row r="538" spans="1:4" x14ac:dyDescent="0.3">
      <c r="A538">
        <v>1467</v>
      </c>
      <c r="B538">
        <v>0.46370329999999998</v>
      </c>
      <c r="C538">
        <v>0.56822689999999998</v>
      </c>
      <c r="D538">
        <f t="shared" si="8"/>
        <v>0.10452359999999999</v>
      </c>
    </row>
    <row r="539" spans="1:4" x14ac:dyDescent="0.3">
      <c r="A539">
        <v>1338</v>
      </c>
      <c r="B539">
        <v>0.4587947</v>
      </c>
      <c r="C539">
        <v>0.73823079999999996</v>
      </c>
      <c r="D539">
        <f t="shared" si="8"/>
        <v>0.27943609999999997</v>
      </c>
    </row>
    <row r="540" spans="1:4" x14ac:dyDescent="0.3">
      <c r="A540">
        <v>1472</v>
      </c>
      <c r="B540">
        <v>0.45821909999999999</v>
      </c>
      <c r="C540">
        <v>0.60745859999999996</v>
      </c>
      <c r="D540">
        <f t="shared" si="8"/>
        <v>0.14923949999999997</v>
      </c>
    </row>
    <row r="541" spans="1:4" x14ac:dyDescent="0.3">
      <c r="A541">
        <v>1282</v>
      </c>
      <c r="B541">
        <v>0.4570535</v>
      </c>
      <c r="C541">
        <v>0.58130420000000005</v>
      </c>
      <c r="D541">
        <f t="shared" si="8"/>
        <v>0.12425070000000005</v>
      </c>
    </row>
    <row r="542" spans="1:4" x14ac:dyDescent="0.3">
      <c r="A542">
        <v>1047</v>
      </c>
      <c r="B542">
        <v>0.4558953</v>
      </c>
      <c r="C542">
        <v>0.53553390000000001</v>
      </c>
      <c r="D542">
        <f t="shared" si="8"/>
        <v>7.9638600000000004E-2</v>
      </c>
    </row>
    <row r="543" spans="1:4" x14ac:dyDescent="0.3">
      <c r="A543">
        <v>1238</v>
      </c>
      <c r="B543">
        <v>0.4558953</v>
      </c>
      <c r="C543">
        <v>0.82977129999999999</v>
      </c>
      <c r="D543">
        <f t="shared" si="8"/>
        <v>0.37387599999999999</v>
      </c>
    </row>
    <row r="544" spans="1:4" x14ac:dyDescent="0.3">
      <c r="A544">
        <v>1584</v>
      </c>
      <c r="B544">
        <v>0.45263809999999999</v>
      </c>
      <c r="C544">
        <v>0.55514969999999997</v>
      </c>
      <c r="D544">
        <f t="shared" si="8"/>
        <v>0.10251159999999998</v>
      </c>
    </row>
    <row r="545" spans="1:4" x14ac:dyDescent="0.3">
      <c r="A545">
        <v>1361</v>
      </c>
      <c r="B545">
        <v>0.45000810000000002</v>
      </c>
      <c r="C545">
        <v>0.70553770000000005</v>
      </c>
      <c r="D545">
        <f t="shared" si="8"/>
        <v>0.25552960000000002</v>
      </c>
    </row>
    <row r="546" spans="1:4" x14ac:dyDescent="0.3">
      <c r="A546">
        <v>855</v>
      </c>
      <c r="B546">
        <v>0.4490903</v>
      </c>
      <c r="C546">
        <v>0.53553390000000001</v>
      </c>
      <c r="D546">
        <f t="shared" si="8"/>
        <v>8.6443600000000009E-2</v>
      </c>
    </row>
    <row r="547" spans="1:4" x14ac:dyDescent="0.3">
      <c r="A547">
        <v>1443</v>
      </c>
      <c r="B547">
        <v>0.4467295</v>
      </c>
      <c r="C547">
        <v>0.64015169999999999</v>
      </c>
      <c r="D547">
        <f t="shared" si="8"/>
        <v>0.19342219999999999</v>
      </c>
    </row>
    <row r="548" spans="1:4" x14ac:dyDescent="0.3">
      <c r="A548">
        <v>1260</v>
      </c>
      <c r="B548">
        <v>0.44509949999999998</v>
      </c>
      <c r="C548">
        <v>0.55514969999999997</v>
      </c>
      <c r="D548">
        <f t="shared" si="8"/>
        <v>0.11005019999999999</v>
      </c>
    </row>
    <row r="549" spans="1:4" x14ac:dyDescent="0.3">
      <c r="A549">
        <v>905</v>
      </c>
      <c r="B549">
        <v>0.44466050000000001</v>
      </c>
      <c r="C549">
        <v>0.54861110000000002</v>
      </c>
      <c r="D549">
        <f t="shared" si="8"/>
        <v>0.1039506</v>
      </c>
    </row>
    <row r="550" spans="1:4" x14ac:dyDescent="0.3">
      <c r="A550">
        <v>930</v>
      </c>
      <c r="B550">
        <v>0.44348609999999999</v>
      </c>
      <c r="C550">
        <v>0.61399720000000002</v>
      </c>
      <c r="D550">
        <f t="shared" si="8"/>
        <v>0.17051110000000003</v>
      </c>
    </row>
    <row r="551" spans="1:4" x14ac:dyDescent="0.3">
      <c r="A551">
        <v>1523</v>
      </c>
      <c r="B551">
        <v>0.44111020000000001</v>
      </c>
      <c r="C551">
        <v>0.53553390000000001</v>
      </c>
      <c r="D551">
        <f t="shared" si="8"/>
        <v>9.4423699999999999E-2</v>
      </c>
    </row>
    <row r="552" spans="1:4" x14ac:dyDescent="0.3">
      <c r="A552">
        <v>1556</v>
      </c>
      <c r="B552">
        <v>0.44111020000000001</v>
      </c>
      <c r="C552">
        <v>0.57476559999999999</v>
      </c>
      <c r="D552">
        <f t="shared" si="8"/>
        <v>0.13365539999999998</v>
      </c>
    </row>
    <row r="553" spans="1:4" x14ac:dyDescent="0.3">
      <c r="A553">
        <v>1182</v>
      </c>
      <c r="B553">
        <v>0.44082260000000001</v>
      </c>
      <c r="C553">
        <v>0.58130420000000005</v>
      </c>
      <c r="D553">
        <f t="shared" si="8"/>
        <v>0.14048160000000004</v>
      </c>
    </row>
    <row r="554" spans="1:4" x14ac:dyDescent="0.3">
      <c r="A554">
        <v>985</v>
      </c>
      <c r="B554">
        <v>0.43918879999999999</v>
      </c>
      <c r="C554">
        <v>0.59438139999999995</v>
      </c>
      <c r="D554">
        <f t="shared" si="8"/>
        <v>0.15519259999999996</v>
      </c>
    </row>
    <row r="555" spans="1:4" x14ac:dyDescent="0.3">
      <c r="A555">
        <v>1083</v>
      </c>
      <c r="B555">
        <v>0.43628159999999999</v>
      </c>
      <c r="C555">
        <v>0.81669409999999998</v>
      </c>
      <c r="D555">
        <f t="shared" si="8"/>
        <v>0.38041249999999999</v>
      </c>
    </row>
    <row r="556" spans="1:4" x14ac:dyDescent="0.3">
      <c r="A556">
        <v>1179</v>
      </c>
      <c r="B556">
        <v>0.43628159999999999</v>
      </c>
      <c r="C556">
        <v>0.68592189999999997</v>
      </c>
      <c r="D556">
        <f t="shared" si="8"/>
        <v>0.24964029999999998</v>
      </c>
    </row>
    <row r="557" spans="1:4" x14ac:dyDescent="0.3">
      <c r="A557">
        <v>1568</v>
      </c>
      <c r="B557">
        <v>0.4342415</v>
      </c>
      <c r="C557">
        <v>0.54861110000000002</v>
      </c>
      <c r="D557">
        <f t="shared" si="8"/>
        <v>0.11436960000000002</v>
      </c>
    </row>
    <row r="558" spans="1:4" x14ac:dyDescent="0.3">
      <c r="A558">
        <v>1572</v>
      </c>
      <c r="B558">
        <v>0.43333519999999998</v>
      </c>
      <c r="C558">
        <v>0.55514969999999997</v>
      </c>
      <c r="D558">
        <f t="shared" si="8"/>
        <v>0.12181449999999999</v>
      </c>
    </row>
    <row r="559" spans="1:4" x14ac:dyDescent="0.3">
      <c r="A559">
        <v>1183</v>
      </c>
      <c r="B559">
        <v>0.43306470000000002</v>
      </c>
      <c r="C559">
        <v>0.60745859999999996</v>
      </c>
      <c r="D559">
        <f t="shared" si="8"/>
        <v>0.17439389999999994</v>
      </c>
    </row>
    <row r="560" spans="1:4" x14ac:dyDescent="0.3">
      <c r="A560">
        <v>1100</v>
      </c>
      <c r="B560">
        <v>0.43039870000000002</v>
      </c>
      <c r="C560">
        <v>0.5878428</v>
      </c>
      <c r="D560">
        <f t="shared" si="8"/>
        <v>0.15744409999999998</v>
      </c>
    </row>
    <row r="561" spans="1:4" x14ac:dyDescent="0.3">
      <c r="A561">
        <v>804</v>
      </c>
      <c r="B561">
        <v>0.42709350000000001</v>
      </c>
      <c r="C561">
        <v>0.53553390000000001</v>
      </c>
      <c r="D561">
        <f t="shared" si="8"/>
        <v>0.10844039999999999</v>
      </c>
    </row>
    <row r="562" spans="1:4" x14ac:dyDescent="0.3">
      <c r="A562">
        <v>1142</v>
      </c>
      <c r="B562">
        <v>0.42601119999999998</v>
      </c>
      <c r="C562">
        <v>0.53553390000000001</v>
      </c>
      <c r="D562">
        <f t="shared" si="8"/>
        <v>0.10952270000000003</v>
      </c>
    </row>
    <row r="563" spans="1:4" x14ac:dyDescent="0.3">
      <c r="A563">
        <v>838</v>
      </c>
      <c r="B563">
        <v>0.42324469999999997</v>
      </c>
      <c r="C563">
        <v>0.59438139999999995</v>
      </c>
      <c r="D563">
        <f t="shared" si="8"/>
        <v>0.17113669999999997</v>
      </c>
    </row>
    <row r="564" spans="1:4" x14ac:dyDescent="0.3">
      <c r="A564">
        <v>940</v>
      </c>
      <c r="B564">
        <v>0.42317650000000001</v>
      </c>
      <c r="C564">
        <v>0.53553390000000001</v>
      </c>
      <c r="D564">
        <f t="shared" si="8"/>
        <v>0.1123574</v>
      </c>
    </row>
    <row r="565" spans="1:4" x14ac:dyDescent="0.3">
      <c r="A565">
        <v>1560</v>
      </c>
      <c r="B565">
        <v>0.42254930000000002</v>
      </c>
      <c r="C565">
        <v>0.58130420000000005</v>
      </c>
      <c r="D565">
        <f t="shared" si="8"/>
        <v>0.15875490000000003</v>
      </c>
    </row>
    <row r="566" spans="1:4" x14ac:dyDescent="0.3">
      <c r="A566">
        <v>1455</v>
      </c>
      <c r="B566">
        <v>0.41609079999999998</v>
      </c>
      <c r="C566">
        <v>0.62707440000000003</v>
      </c>
      <c r="D566">
        <f t="shared" si="8"/>
        <v>0.21098360000000005</v>
      </c>
    </row>
    <row r="567" spans="1:4" x14ac:dyDescent="0.3">
      <c r="A567">
        <v>1298</v>
      </c>
      <c r="B567">
        <v>0.41064830000000002</v>
      </c>
      <c r="C567">
        <v>0.55514969999999997</v>
      </c>
      <c r="D567">
        <f t="shared" si="8"/>
        <v>0.14450139999999995</v>
      </c>
    </row>
    <row r="568" spans="1:4" x14ac:dyDescent="0.3">
      <c r="A568">
        <v>794</v>
      </c>
      <c r="B568">
        <v>0.41005839999999999</v>
      </c>
      <c r="C568">
        <v>0.60092000000000001</v>
      </c>
      <c r="D568">
        <f t="shared" si="8"/>
        <v>0.19086160000000002</v>
      </c>
    </row>
    <row r="569" spans="1:4" x14ac:dyDescent="0.3">
      <c r="A569">
        <v>1147</v>
      </c>
      <c r="B569">
        <v>0.41005839999999999</v>
      </c>
      <c r="C569">
        <v>0.55514969999999997</v>
      </c>
      <c r="D569">
        <f t="shared" si="8"/>
        <v>0.14509129999999998</v>
      </c>
    </row>
    <row r="570" spans="1:4" x14ac:dyDescent="0.3">
      <c r="A570">
        <v>1090</v>
      </c>
      <c r="B570">
        <v>0.40916940000000002</v>
      </c>
      <c r="C570">
        <v>0.62707440000000003</v>
      </c>
      <c r="D570">
        <f t="shared" si="8"/>
        <v>0.21790500000000002</v>
      </c>
    </row>
    <row r="571" spans="1:4" x14ac:dyDescent="0.3">
      <c r="A571">
        <v>1565</v>
      </c>
      <c r="B571">
        <v>0.40903729999999999</v>
      </c>
      <c r="C571">
        <v>0.55514969999999997</v>
      </c>
      <c r="D571">
        <f t="shared" si="8"/>
        <v>0.14611239999999998</v>
      </c>
    </row>
    <row r="572" spans="1:4" x14ac:dyDescent="0.3">
      <c r="A572">
        <v>1366</v>
      </c>
      <c r="B572">
        <v>0.40790280000000001</v>
      </c>
      <c r="C572">
        <v>0.53553390000000001</v>
      </c>
      <c r="D572">
        <f t="shared" si="8"/>
        <v>0.1276311</v>
      </c>
    </row>
    <row r="573" spans="1:4" x14ac:dyDescent="0.3">
      <c r="A573">
        <v>880</v>
      </c>
      <c r="B573">
        <v>0.40712189999999998</v>
      </c>
      <c r="C573">
        <v>0.6532289</v>
      </c>
      <c r="D573">
        <f t="shared" si="8"/>
        <v>0.24610700000000002</v>
      </c>
    </row>
    <row r="574" spans="1:4" x14ac:dyDescent="0.3">
      <c r="A574">
        <v>1197</v>
      </c>
      <c r="B574">
        <v>0.40505609999999997</v>
      </c>
      <c r="C574">
        <v>0.66630610000000001</v>
      </c>
      <c r="D574">
        <f t="shared" si="8"/>
        <v>0.26125000000000004</v>
      </c>
    </row>
    <row r="575" spans="1:4" x14ac:dyDescent="0.3">
      <c r="A575">
        <v>957</v>
      </c>
      <c r="B575">
        <v>0.3976942</v>
      </c>
      <c r="C575">
        <v>0.53553390000000001</v>
      </c>
      <c r="D575">
        <f t="shared" si="8"/>
        <v>0.13783970000000001</v>
      </c>
    </row>
    <row r="576" spans="1:4" x14ac:dyDescent="0.3">
      <c r="A576">
        <v>1350</v>
      </c>
      <c r="B576">
        <v>0.3951808</v>
      </c>
      <c r="C576">
        <v>0.60092000000000001</v>
      </c>
      <c r="D576">
        <f t="shared" si="8"/>
        <v>0.20573920000000001</v>
      </c>
    </row>
    <row r="577" spans="1:4" x14ac:dyDescent="0.3">
      <c r="A577">
        <v>1076</v>
      </c>
      <c r="B577">
        <v>0.39136680000000001</v>
      </c>
      <c r="C577">
        <v>0.53553390000000001</v>
      </c>
      <c r="D577">
        <f t="shared" si="8"/>
        <v>0.14416709999999999</v>
      </c>
    </row>
    <row r="578" spans="1:4" x14ac:dyDescent="0.3">
      <c r="A578">
        <v>1411</v>
      </c>
      <c r="B578">
        <v>0.38750119999999999</v>
      </c>
      <c r="C578">
        <v>0.59438139999999995</v>
      </c>
      <c r="D578">
        <f t="shared" si="8"/>
        <v>0.20688019999999996</v>
      </c>
    </row>
    <row r="579" spans="1:4" x14ac:dyDescent="0.3">
      <c r="A579">
        <v>925</v>
      </c>
      <c r="B579">
        <v>0.38675320000000002</v>
      </c>
      <c r="C579">
        <v>0.54207249999999996</v>
      </c>
      <c r="D579">
        <f t="shared" ref="D579:D642" si="9">C579-B579</f>
        <v>0.15531929999999994</v>
      </c>
    </row>
    <row r="580" spans="1:4" x14ac:dyDescent="0.3">
      <c r="A580">
        <v>815</v>
      </c>
      <c r="B580">
        <v>0.38322679999999998</v>
      </c>
      <c r="C580">
        <v>0.53553390000000001</v>
      </c>
      <c r="D580">
        <f t="shared" si="9"/>
        <v>0.15230710000000003</v>
      </c>
    </row>
    <row r="581" spans="1:4" x14ac:dyDescent="0.3">
      <c r="A581">
        <v>884</v>
      </c>
      <c r="B581">
        <v>0.38321539999999998</v>
      </c>
      <c r="C581">
        <v>0.64669019999999999</v>
      </c>
      <c r="D581">
        <f t="shared" si="9"/>
        <v>0.26347480000000001</v>
      </c>
    </row>
    <row r="582" spans="1:4" x14ac:dyDescent="0.3">
      <c r="A582">
        <v>832</v>
      </c>
      <c r="B582">
        <v>0.37762000000000001</v>
      </c>
      <c r="C582">
        <v>0.54861110000000002</v>
      </c>
      <c r="D582">
        <f t="shared" si="9"/>
        <v>0.17099110000000001</v>
      </c>
    </row>
    <row r="583" spans="1:4" x14ac:dyDescent="0.3">
      <c r="A583">
        <v>986</v>
      </c>
      <c r="B583">
        <v>0.3750251</v>
      </c>
      <c r="C583">
        <v>0.53553390000000001</v>
      </c>
      <c r="D583">
        <f t="shared" si="9"/>
        <v>0.16050880000000001</v>
      </c>
    </row>
    <row r="584" spans="1:4" x14ac:dyDescent="0.3">
      <c r="A584">
        <v>813</v>
      </c>
      <c r="B584">
        <v>0.37116149999999998</v>
      </c>
      <c r="C584">
        <v>0.56822689999999998</v>
      </c>
      <c r="D584">
        <f t="shared" si="9"/>
        <v>0.1970654</v>
      </c>
    </row>
    <row r="585" spans="1:4" x14ac:dyDescent="0.3">
      <c r="A585">
        <v>1200</v>
      </c>
      <c r="B585">
        <v>0.37089630000000001</v>
      </c>
      <c r="C585">
        <v>0.6532289</v>
      </c>
      <c r="D585">
        <f t="shared" si="9"/>
        <v>0.28233259999999999</v>
      </c>
    </row>
    <row r="586" spans="1:4" x14ac:dyDescent="0.3">
      <c r="A586">
        <v>1528</v>
      </c>
      <c r="B586">
        <v>0.36688460000000001</v>
      </c>
      <c r="C586">
        <v>0.56168839999999998</v>
      </c>
      <c r="D586">
        <f t="shared" si="9"/>
        <v>0.19480379999999997</v>
      </c>
    </row>
    <row r="587" spans="1:4" x14ac:dyDescent="0.3">
      <c r="A587">
        <v>1157</v>
      </c>
      <c r="B587">
        <v>0.3651064</v>
      </c>
      <c r="C587">
        <v>0.55514969999999997</v>
      </c>
      <c r="D587">
        <f t="shared" si="9"/>
        <v>0.19004329999999997</v>
      </c>
    </row>
    <row r="588" spans="1:4" x14ac:dyDescent="0.3">
      <c r="A588">
        <v>1567</v>
      </c>
      <c r="B588">
        <v>0.35774450000000002</v>
      </c>
      <c r="C588">
        <v>0.53553390000000001</v>
      </c>
      <c r="D588">
        <f t="shared" si="9"/>
        <v>0.17778939999999999</v>
      </c>
    </row>
    <row r="589" spans="1:4" x14ac:dyDescent="0.3">
      <c r="A589">
        <v>993</v>
      </c>
      <c r="B589">
        <v>0.35569699999999999</v>
      </c>
      <c r="C589">
        <v>0.53553390000000001</v>
      </c>
      <c r="D589">
        <f t="shared" si="9"/>
        <v>0.17983690000000002</v>
      </c>
    </row>
    <row r="590" spans="1:4" x14ac:dyDescent="0.3">
      <c r="A590">
        <v>1051</v>
      </c>
      <c r="B590">
        <v>0.35421809999999998</v>
      </c>
      <c r="C590">
        <v>0.53553390000000001</v>
      </c>
      <c r="D590">
        <f t="shared" si="9"/>
        <v>0.18131580000000003</v>
      </c>
    </row>
    <row r="591" spans="1:4" x14ac:dyDescent="0.3">
      <c r="A591">
        <v>1424</v>
      </c>
      <c r="B591">
        <v>0.35421809999999998</v>
      </c>
      <c r="C591">
        <v>0.61399720000000002</v>
      </c>
      <c r="D591">
        <f t="shared" si="9"/>
        <v>0.25977910000000004</v>
      </c>
    </row>
    <row r="592" spans="1:4" x14ac:dyDescent="0.3">
      <c r="A592">
        <v>1230</v>
      </c>
      <c r="B592">
        <v>0.35365669999999999</v>
      </c>
      <c r="C592">
        <v>0.60092000000000001</v>
      </c>
      <c r="D592">
        <f t="shared" si="9"/>
        <v>0.24726330000000002</v>
      </c>
    </row>
    <row r="593" spans="1:4" x14ac:dyDescent="0.3">
      <c r="A593">
        <v>856</v>
      </c>
      <c r="B593">
        <v>0.35363119999999998</v>
      </c>
      <c r="C593">
        <v>0.54207249999999996</v>
      </c>
      <c r="D593">
        <f t="shared" si="9"/>
        <v>0.18844129999999998</v>
      </c>
    </row>
    <row r="594" spans="1:4" x14ac:dyDescent="0.3">
      <c r="A594">
        <v>1439</v>
      </c>
      <c r="B594">
        <v>0.34935129999999998</v>
      </c>
      <c r="C594">
        <v>0.53553390000000001</v>
      </c>
      <c r="D594">
        <f t="shared" si="9"/>
        <v>0.18618260000000003</v>
      </c>
    </row>
    <row r="595" spans="1:4" x14ac:dyDescent="0.3">
      <c r="A595">
        <v>1030</v>
      </c>
      <c r="B595">
        <v>0.34877560000000002</v>
      </c>
      <c r="C595">
        <v>0.59438139999999995</v>
      </c>
      <c r="D595">
        <f t="shared" si="9"/>
        <v>0.24560579999999993</v>
      </c>
    </row>
    <row r="596" spans="1:4" x14ac:dyDescent="0.3">
      <c r="A596">
        <v>961</v>
      </c>
      <c r="B596">
        <v>0.34331719999999999</v>
      </c>
      <c r="C596">
        <v>0.56822689999999998</v>
      </c>
      <c r="D596">
        <f t="shared" si="9"/>
        <v>0.22490969999999999</v>
      </c>
    </row>
    <row r="597" spans="1:4" x14ac:dyDescent="0.3">
      <c r="A597">
        <v>1180</v>
      </c>
      <c r="B597">
        <v>0.34286689999999997</v>
      </c>
      <c r="C597">
        <v>0.53553390000000001</v>
      </c>
      <c r="D597">
        <f t="shared" si="9"/>
        <v>0.19266700000000003</v>
      </c>
    </row>
    <row r="598" spans="1:4" x14ac:dyDescent="0.3">
      <c r="A598">
        <v>1331</v>
      </c>
      <c r="B598">
        <v>0.3426902</v>
      </c>
      <c r="C598">
        <v>0.53553390000000001</v>
      </c>
      <c r="D598">
        <f t="shared" si="9"/>
        <v>0.19284370000000001</v>
      </c>
    </row>
    <row r="599" spans="1:4" x14ac:dyDescent="0.3">
      <c r="A599">
        <v>1153</v>
      </c>
      <c r="B599">
        <v>0.33828609999999998</v>
      </c>
      <c r="C599">
        <v>0.6532289</v>
      </c>
      <c r="D599">
        <f t="shared" si="9"/>
        <v>0.31494280000000002</v>
      </c>
    </row>
    <row r="600" spans="1:4" x14ac:dyDescent="0.3">
      <c r="A600">
        <v>1249</v>
      </c>
      <c r="B600">
        <v>0.33828609999999998</v>
      </c>
      <c r="C600">
        <v>0.55514969999999997</v>
      </c>
      <c r="D600">
        <f t="shared" si="9"/>
        <v>0.21686359999999999</v>
      </c>
    </row>
    <row r="601" spans="1:4" x14ac:dyDescent="0.3">
      <c r="A601">
        <v>967</v>
      </c>
      <c r="B601">
        <v>0.33771990000000002</v>
      </c>
      <c r="C601">
        <v>0.65976749999999995</v>
      </c>
      <c r="D601">
        <f t="shared" si="9"/>
        <v>0.32204759999999993</v>
      </c>
    </row>
    <row r="602" spans="1:4" x14ac:dyDescent="0.3">
      <c r="A602">
        <v>1299</v>
      </c>
      <c r="B602">
        <v>0.3306249</v>
      </c>
      <c r="C602">
        <v>0.57476559999999999</v>
      </c>
      <c r="D602">
        <f t="shared" si="9"/>
        <v>0.24414069999999999</v>
      </c>
    </row>
    <row r="603" spans="1:4" x14ac:dyDescent="0.3">
      <c r="A603">
        <v>1463</v>
      </c>
      <c r="B603">
        <v>0.328768</v>
      </c>
      <c r="C603">
        <v>0.62707440000000003</v>
      </c>
      <c r="D603">
        <f t="shared" si="9"/>
        <v>0.29830640000000003</v>
      </c>
    </row>
    <row r="604" spans="1:4" x14ac:dyDescent="0.3">
      <c r="A604">
        <v>1021</v>
      </c>
      <c r="B604">
        <v>0.3239012</v>
      </c>
      <c r="C604">
        <v>0.64669019999999999</v>
      </c>
      <c r="D604">
        <f t="shared" si="9"/>
        <v>0.32278899999999999</v>
      </c>
    </row>
    <row r="605" spans="1:4" x14ac:dyDescent="0.3">
      <c r="A605">
        <v>994</v>
      </c>
      <c r="B605">
        <v>0.32340849999999999</v>
      </c>
      <c r="C605">
        <v>0.58130420000000005</v>
      </c>
      <c r="D605">
        <f t="shared" si="9"/>
        <v>0.25789570000000006</v>
      </c>
    </row>
    <row r="606" spans="1:4" x14ac:dyDescent="0.3">
      <c r="A606">
        <v>1384</v>
      </c>
      <c r="B606">
        <v>0.32017709999999999</v>
      </c>
      <c r="C606">
        <v>0.54861110000000002</v>
      </c>
      <c r="D606">
        <f t="shared" si="9"/>
        <v>0.22843400000000003</v>
      </c>
    </row>
    <row r="607" spans="1:4" x14ac:dyDescent="0.3">
      <c r="A607">
        <v>1307</v>
      </c>
      <c r="B607">
        <v>0.31961089999999998</v>
      </c>
      <c r="C607">
        <v>0.60092000000000001</v>
      </c>
      <c r="D607">
        <f t="shared" si="9"/>
        <v>0.28130910000000003</v>
      </c>
    </row>
    <row r="608" spans="1:4" x14ac:dyDescent="0.3">
      <c r="A608">
        <v>933</v>
      </c>
      <c r="B608">
        <v>0.31781559999999998</v>
      </c>
      <c r="C608">
        <v>0.57476559999999999</v>
      </c>
      <c r="D608">
        <f t="shared" si="9"/>
        <v>0.25695000000000001</v>
      </c>
    </row>
    <row r="609" spans="1:4" x14ac:dyDescent="0.3">
      <c r="A609">
        <v>921</v>
      </c>
      <c r="B609">
        <v>0.31574730000000001</v>
      </c>
      <c r="C609">
        <v>0.56168839999999998</v>
      </c>
      <c r="D609">
        <f t="shared" si="9"/>
        <v>0.24594109999999997</v>
      </c>
    </row>
    <row r="610" spans="1:4" x14ac:dyDescent="0.3">
      <c r="A610">
        <v>969</v>
      </c>
      <c r="B610">
        <v>0.31428919999999999</v>
      </c>
      <c r="C610">
        <v>0.56822689999999998</v>
      </c>
      <c r="D610">
        <f t="shared" si="9"/>
        <v>0.25393769999999999</v>
      </c>
    </row>
    <row r="611" spans="1:4" x14ac:dyDescent="0.3">
      <c r="A611">
        <v>1473</v>
      </c>
      <c r="B611">
        <v>0.31222830000000001</v>
      </c>
      <c r="C611">
        <v>0.53553390000000001</v>
      </c>
      <c r="D611">
        <f t="shared" si="9"/>
        <v>0.22330559999999999</v>
      </c>
    </row>
    <row r="612" spans="1:4" x14ac:dyDescent="0.3">
      <c r="A612">
        <v>853</v>
      </c>
      <c r="B612">
        <v>0.30999149999999998</v>
      </c>
      <c r="C612">
        <v>0.62707440000000003</v>
      </c>
      <c r="D612">
        <f t="shared" si="9"/>
        <v>0.31708290000000006</v>
      </c>
    </row>
    <row r="613" spans="1:4" x14ac:dyDescent="0.3">
      <c r="A613">
        <v>1181</v>
      </c>
      <c r="B613">
        <v>0.30928879999999997</v>
      </c>
      <c r="C613">
        <v>0.53553390000000001</v>
      </c>
      <c r="D613">
        <f t="shared" si="9"/>
        <v>0.22624510000000003</v>
      </c>
    </row>
    <row r="614" spans="1:4" x14ac:dyDescent="0.3">
      <c r="A614">
        <v>1355</v>
      </c>
      <c r="B614">
        <v>0.30870189999999997</v>
      </c>
      <c r="C614">
        <v>0.56168839999999998</v>
      </c>
      <c r="D614">
        <f t="shared" si="9"/>
        <v>0.2529865</v>
      </c>
    </row>
    <row r="615" spans="1:4" x14ac:dyDescent="0.3">
      <c r="A615">
        <v>806</v>
      </c>
      <c r="B615">
        <v>0.30676009999999998</v>
      </c>
      <c r="C615">
        <v>0.53553390000000001</v>
      </c>
      <c r="D615">
        <f t="shared" si="9"/>
        <v>0.22877380000000003</v>
      </c>
    </row>
    <row r="616" spans="1:4" x14ac:dyDescent="0.3">
      <c r="A616">
        <v>1400</v>
      </c>
      <c r="B616">
        <v>0.30612640000000002</v>
      </c>
      <c r="C616">
        <v>0.58130420000000005</v>
      </c>
      <c r="D616">
        <f t="shared" si="9"/>
        <v>0.27517780000000003</v>
      </c>
    </row>
    <row r="617" spans="1:4" x14ac:dyDescent="0.3">
      <c r="A617">
        <v>1287</v>
      </c>
      <c r="B617">
        <v>0.30293799999999999</v>
      </c>
      <c r="C617">
        <v>0.88861880000000004</v>
      </c>
      <c r="D617">
        <f t="shared" si="9"/>
        <v>0.5856808</v>
      </c>
    </row>
    <row r="618" spans="1:4" x14ac:dyDescent="0.3">
      <c r="A618">
        <v>1025</v>
      </c>
      <c r="B618">
        <v>0.30178050000000001</v>
      </c>
      <c r="C618">
        <v>0.53553390000000001</v>
      </c>
      <c r="D618">
        <f t="shared" si="9"/>
        <v>0.2337534</v>
      </c>
    </row>
    <row r="619" spans="1:4" x14ac:dyDescent="0.3">
      <c r="A619">
        <v>1449</v>
      </c>
      <c r="B619">
        <v>0.29587180000000002</v>
      </c>
      <c r="C619">
        <v>0.53553390000000001</v>
      </c>
      <c r="D619">
        <f t="shared" si="9"/>
        <v>0.23966209999999999</v>
      </c>
    </row>
    <row r="620" spans="1:4" x14ac:dyDescent="0.3">
      <c r="A620">
        <v>1201</v>
      </c>
      <c r="B620">
        <v>0.2793736</v>
      </c>
      <c r="C620">
        <v>0.64669019999999999</v>
      </c>
      <c r="D620">
        <f t="shared" si="9"/>
        <v>0.36731659999999999</v>
      </c>
    </row>
    <row r="621" spans="1:4" x14ac:dyDescent="0.3">
      <c r="A621">
        <v>1206</v>
      </c>
      <c r="B621">
        <v>0.27227859999999998</v>
      </c>
      <c r="C621">
        <v>0.61399720000000002</v>
      </c>
      <c r="D621">
        <f t="shared" si="9"/>
        <v>0.34171860000000004</v>
      </c>
    </row>
    <row r="622" spans="1:4" x14ac:dyDescent="0.3">
      <c r="A622">
        <v>1468</v>
      </c>
      <c r="B622">
        <v>0.2687522</v>
      </c>
      <c r="C622">
        <v>0.53553390000000001</v>
      </c>
      <c r="D622">
        <f t="shared" si="9"/>
        <v>0.26678170000000001</v>
      </c>
    </row>
    <row r="623" spans="1:4" x14ac:dyDescent="0.3">
      <c r="A623">
        <v>1010</v>
      </c>
      <c r="B623">
        <v>0.26506220000000003</v>
      </c>
      <c r="C623">
        <v>0.53553390000000001</v>
      </c>
      <c r="D623">
        <f t="shared" si="9"/>
        <v>0.27047169999999998</v>
      </c>
    </row>
    <row r="624" spans="1:4" x14ac:dyDescent="0.3">
      <c r="A624">
        <v>1434</v>
      </c>
      <c r="B624">
        <v>0.26506220000000003</v>
      </c>
      <c r="C624">
        <v>0.55514969999999997</v>
      </c>
      <c r="D624">
        <f t="shared" si="9"/>
        <v>0.29008749999999994</v>
      </c>
    </row>
    <row r="625" spans="1:4" x14ac:dyDescent="0.3">
      <c r="A625">
        <v>1324</v>
      </c>
      <c r="B625">
        <v>0.26390609999999998</v>
      </c>
      <c r="C625">
        <v>0.54207249999999996</v>
      </c>
      <c r="D625">
        <f t="shared" si="9"/>
        <v>0.27816639999999998</v>
      </c>
    </row>
    <row r="626" spans="1:4" x14ac:dyDescent="0.3">
      <c r="A626">
        <v>1405</v>
      </c>
      <c r="B626">
        <v>0.2623627</v>
      </c>
      <c r="C626">
        <v>0.53553390000000001</v>
      </c>
      <c r="D626">
        <f t="shared" si="9"/>
        <v>0.2731712</v>
      </c>
    </row>
    <row r="627" spans="1:4" x14ac:dyDescent="0.3">
      <c r="A627">
        <v>1132</v>
      </c>
      <c r="B627">
        <v>0.26126460000000001</v>
      </c>
      <c r="C627">
        <v>0.5878428</v>
      </c>
      <c r="D627">
        <f t="shared" si="9"/>
        <v>0.32657819999999999</v>
      </c>
    </row>
    <row r="628" spans="1:4" x14ac:dyDescent="0.3">
      <c r="A628">
        <v>779</v>
      </c>
      <c r="B628">
        <v>0.25801679999999999</v>
      </c>
      <c r="C628">
        <v>0.53553390000000001</v>
      </c>
      <c r="D628">
        <f t="shared" si="9"/>
        <v>0.27751710000000002</v>
      </c>
    </row>
    <row r="629" spans="1:4" x14ac:dyDescent="0.3">
      <c r="A629">
        <v>1477</v>
      </c>
      <c r="B629">
        <v>0.25533519999999998</v>
      </c>
      <c r="C629">
        <v>0.53553390000000001</v>
      </c>
      <c r="D629">
        <f t="shared" si="9"/>
        <v>0.28019870000000002</v>
      </c>
    </row>
    <row r="630" spans="1:4" x14ac:dyDescent="0.3">
      <c r="A630">
        <v>1356</v>
      </c>
      <c r="B630">
        <v>0.25358700000000001</v>
      </c>
      <c r="C630">
        <v>0.54861110000000002</v>
      </c>
      <c r="D630">
        <f t="shared" si="9"/>
        <v>0.29502410000000001</v>
      </c>
    </row>
    <row r="631" spans="1:4" x14ac:dyDescent="0.3">
      <c r="A631">
        <v>998</v>
      </c>
      <c r="B631">
        <v>0.25077509999999997</v>
      </c>
      <c r="C631">
        <v>0.53553390000000001</v>
      </c>
      <c r="D631">
        <f t="shared" si="9"/>
        <v>0.28475880000000003</v>
      </c>
    </row>
    <row r="632" spans="1:4" x14ac:dyDescent="0.3">
      <c r="A632">
        <v>1562</v>
      </c>
      <c r="B632">
        <v>0.23266609999999999</v>
      </c>
      <c r="C632">
        <v>0.57476559999999999</v>
      </c>
      <c r="D632">
        <f t="shared" si="9"/>
        <v>0.3420995</v>
      </c>
    </row>
    <row r="633" spans="1:4" x14ac:dyDescent="0.3">
      <c r="A633">
        <v>976</v>
      </c>
      <c r="B633">
        <v>0.22851489999999999</v>
      </c>
      <c r="C633">
        <v>0.62053590000000003</v>
      </c>
      <c r="D633">
        <f t="shared" si="9"/>
        <v>0.39202100000000006</v>
      </c>
    </row>
    <row r="634" spans="1:4" x14ac:dyDescent="0.3">
      <c r="A634">
        <v>851</v>
      </c>
      <c r="B634">
        <v>0.22498850000000001</v>
      </c>
      <c r="C634">
        <v>0.54207249999999996</v>
      </c>
      <c r="D634">
        <f t="shared" si="9"/>
        <v>0.31708399999999992</v>
      </c>
    </row>
    <row r="635" spans="1:4" x14ac:dyDescent="0.3">
      <c r="A635">
        <v>915</v>
      </c>
      <c r="B635">
        <v>0.2217778</v>
      </c>
      <c r="C635">
        <v>0.53553390000000001</v>
      </c>
      <c r="D635">
        <f t="shared" si="9"/>
        <v>0.31375609999999998</v>
      </c>
    </row>
    <row r="636" spans="1:4" x14ac:dyDescent="0.3">
      <c r="A636">
        <v>951</v>
      </c>
      <c r="B636">
        <v>0.2130454</v>
      </c>
      <c r="C636">
        <v>0.53553390000000001</v>
      </c>
      <c r="D636">
        <f t="shared" si="9"/>
        <v>0.32248850000000001</v>
      </c>
    </row>
    <row r="637" spans="1:4" x14ac:dyDescent="0.3">
      <c r="A637">
        <v>1049</v>
      </c>
      <c r="B637">
        <v>0.21040590000000001</v>
      </c>
      <c r="C637">
        <v>0.53553390000000001</v>
      </c>
      <c r="D637">
        <f t="shared" si="9"/>
        <v>0.32512799999999997</v>
      </c>
    </row>
    <row r="638" spans="1:4" x14ac:dyDescent="0.3">
      <c r="A638">
        <v>790</v>
      </c>
      <c r="B638">
        <v>0.20659189999999999</v>
      </c>
      <c r="C638">
        <v>0.57476559999999999</v>
      </c>
      <c r="D638">
        <f t="shared" si="9"/>
        <v>0.36817369999999999</v>
      </c>
    </row>
    <row r="639" spans="1:4" x14ac:dyDescent="0.3">
      <c r="A639">
        <v>1172</v>
      </c>
      <c r="B639">
        <v>0.17755119999999999</v>
      </c>
      <c r="C639">
        <v>0.55514969999999997</v>
      </c>
      <c r="D639">
        <f t="shared" si="9"/>
        <v>0.37759849999999995</v>
      </c>
    </row>
    <row r="640" spans="1:4" x14ac:dyDescent="0.3">
      <c r="A640">
        <v>929</v>
      </c>
      <c r="B640">
        <v>0.16664219999999999</v>
      </c>
      <c r="C640">
        <v>0.53553390000000001</v>
      </c>
      <c r="D640">
        <f t="shared" si="9"/>
        <v>0.36889170000000004</v>
      </c>
    </row>
    <row r="641" spans="1:4" x14ac:dyDescent="0.3">
      <c r="A641">
        <v>1128</v>
      </c>
      <c r="B641">
        <v>0.14100389999999999</v>
      </c>
      <c r="C641">
        <v>0.57476559999999999</v>
      </c>
      <c r="D641">
        <f t="shared" si="9"/>
        <v>0.43376170000000003</v>
      </c>
    </row>
    <row r="642" spans="1:4" x14ac:dyDescent="0.3">
      <c r="A642">
        <v>778</v>
      </c>
      <c r="B642">
        <v>0.1374775</v>
      </c>
      <c r="C642">
        <v>0.59438139999999995</v>
      </c>
      <c r="D642">
        <f t="shared" si="9"/>
        <v>0.45690389999999992</v>
      </c>
    </row>
    <row r="643" spans="1:4" x14ac:dyDescent="0.3">
      <c r="A643">
        <v>1535</v>
      </c>
      <c r="B643">
        <v>0.1374775</v>
      </c>
      <c r="C643">
        <v>0.53553390000000001</v>
      </c>
      <c r="D643">
        <f t="shared" ref="D643:D651" si="10">C643-B643</f>
        <v>0.39805639999999998</v>
      </c>
    </row>
    <row r="644" spans="1:4" x14ac:dyDescent="0.3">
      <c r="A644">
        <v>1269</v>
      </c>
      <c r="B644">
        <v>0.13055610000000001</v>
      </c>
      <c r="C644">
        <v>0.53553390000000001</v>
      </c>
      <c r="D644">
        <f t="shared" si="10"/>
        <v>0.4049778</v>
      </c>
    </row>
    <row r="645" spans="1:4" x14ac:dyDescent="0.3">
      <c r="A645">
        <v>799</v>
      </c>
      <c r="B645">
        <v>7.9131199999999999E-2</v>
      </c>
      <c r="C645">
        <v>0.54207249999999996</v>
      </c>
      <c r="D645">
        <f t="shared" si="10"/>
        <v>0.46294129999999994</v>
      </c>
    </row>
    <row r="646" spans="1:4" x14ac:dyDescent="0.3">
      <c r="A646">
        <v>906</v>
      </c>
      <c r="B646">
        <v>7.9131199999999999E-2</v>
      </c>
      <c r="C646">
        <v>0.60092000000000001</v>
      </c>
      <c r="D646">
        <f t="shared" si="10"/>
        <v>0.52178880000000005</v>
      </c>
    </row>
    <row r="647" spans="1:4" x14ac:dyDescent="0.3">
      <c r="A647">
        <v>949</v>
      </c>
      <c r="B647">
        <v>7.9131199999999999E-2</v>
      </c>
      <c r="C647">
        <v>0.53553390000000001</v>
      </c>
      <c r="D647">
        <f t="shared" si="10"/>
        <v>0.45640269999999999</v>
      </c>
    </row>
    <row r="648" spans="1:4" x14ac:dyDescent="0.3">
      <c r="A648">
        <v>1017</v>
      </c>
      <c r="B648">
        <v>7.9131199999999999E-2</v>
      </c>
      <c r="C648">
        <v>0.5878428</v>
      </c>
      <c r="D648">
        <f t="shared" si="10"/>
        <v>0.50871160000000004</v>
      </c>
    </row>
    <row r="649" spans="1:4" x14ac:dyDescent="0.3">
      <c r="A649">
        <v>1241</v>
      </c>
      <c r="B649">
        <v>7.9131199999999999E-2</v>
      </c>
      <c r="C649">
        <v>0.56168839999999998</v>
      </c>
      <c r="D649">
        <f t="shared" si="10"/>
        <v>0.48255719999999996</v>
      </c>
    </row>
    <row r="650" spans="1:4" x14ac:dyDescent="0.3">
      <c r="A650">
        <v>1293</v>
      </c>
      <c r="B650">
        <v>7.9131199999999999E-2</v>
      </c>
      <c r="C650">
        <v>0.54861110000000002</v>
      </c>
      <c r="D650">
        <f t="shared" si="10"/>
        <v>0.46947990000000001</v>
      </c>
    </row>
    <row r="651" spans="1:4" x14ac:dyDescent="0.3">
      <c r="A651">
        <v>1520</v>
      </c>
      <c r="B651">
        <v>7.9131199999999999E-2</v>
      </c>
      <c r="C651">
        <v>0.53553390000000001</v>
      </c>
      <c r="D651">
        <f t="shared" si="10"/>
        <v>0.45640269999999999</v>
      </c>
    </row>
  </sheetData>
  <sortState ref="A2:C651">
    <sortCondition descending="1" ref="B2:B651"/>
    <sortCondition ref="A2:A65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8"/>
  <sheetViews>
    <sheetView topLeftCell="B1" workbookViewId="0">
      <selection activeCell="J48" sqref="J48"/>
    </sheetView>
  </sheetViews>
  <sheetFormatPr defaultRowHeight="14.4" x14ac:dyDescent="0.3"/>
  <cols>
    <col min="2" max="2" width="11.5546875" customWidth="1"/>
    <col min="3" max="3" width="16.33203125" customWidth="1"/>
  </cols>
  <sheetData>
    <row r="1" spans="1:4" ht="28.8" x14ac:dyDescent="0.3">
      <c r="A1" t="s">
        <v>0</v>
      </c>
      <c r="B1" s="1" t="s">
        <v>3</v>
      </c>
      <c r="C1" s="1" t="s">
        <v>8</v>
      </c>
      <c r="D1" t="s">
        <v>9</v>
      </c>
    </row>
    <row r="2" spans="1:4" x14ac:dyDescent="0.3">
      <c r="A2">
        <v>615</v>
      </c>
      <c r="B2">
        <v>0.88208019999999998</v>
      </c>
      <c r="C2">
        <v>0.70249839999999997</v>
      </c>
      <c r="D2">
        <f>C2-B2</f>
        <v>-0.17958180000000001</v>
      </c>
    </row>
    <row r="3" spans="1:4" x14ac:dyDescent="0.3">
      <c r="A3">
        <v>761</v>
      </c>
      <c r="B3">
        <v>0.88208019999999998</v>
      </c>
      <c r="C3">
        <v>0.76957140000000002</v>
      </c>
      <c r="D3">
        <f t="shared" ref="D3:D66" si="0">C3-B3</f>
        <v>-0.11250879999999996</v>
      </c>
    </row>
    <row r="4" spans="1:4" x14ac:dyDescent="0.3">
      <c r="A4">
        <v>780</v>
      </c>
      <c r="B4">
        <v>0.88208019999999998</v>
      </c>
      <c r="C4">
        <v>0.90659820000000002</v>
      </c>
      <c r="D4">
        <f t="shared" si="0"/>
        <v>2.451800000000004E-2</v>
      </c>
    </row>
    <row r="5" spans="1:4" x14ac:dyDescent="0.3">
      <c r="A5">
        <v>844</v>
      </c>
      <c r="B5">
        <v>0.88208019999999998</v>
      </c>
      <c r="C5">
        <v>0.68557889999999999</v>
      </c>
      <c r="D5">
        <f t="shared" si="0"/>
        <v>-0.19650129999999999</v>
      </c>
    </row>
    <row r="6" spans="1:4" x14ac:dyDescent="0.3">
      <c r="A6">
        <v>848</v>
      </c>
      <c r="B6">
        <v>0.88208019999999998</v>
      </c>
      <c r="C6">
        <v>0.65131150000000004</v>
      </c>
      <c r="D6">
        <f t="shared" si="0"/>
        <v>-0.23076869999999994</v>
      </c>
    </row>
    <row r="7" spans="1:4" x14ac:dyDescent="0.3">
      <c r="A7">
        <v>892</v>
      </c>
      <c r="B7">
        <v>0.88208019999999998</v>
      </c>
      <c r="C7">
        <v>0.8433676</v>
      </c>
      <c r="D7">
        <f t="shared" si="0"/>
        <v>-3.8712599999999986E-2</v>
      </c>
    </row>
    <row r="8" spans="1:4" x14ac:dyDescent="0.3">
      <c r="A8">
        <v>910</v>
      </c>
      <c r="B8">
        <v>0.88208019999999998</v>
      </c>
      <c r="C8">
        <v>0.8784111</v>
      </c>
      <c r="D8">
        <f t="shared" si="0"/>
        <v>-3.6690999999999807E-3</v>
      </c>
    </row>
    <row r="9" spans="1:4" x14ac:dyDescent="0.3">
      <c r="A9">
        <v>913</v>
      </c>
      <c r="B9">
        <v>0.88208019999999998</v>
      </c>
      <c r="C9">
        <v>0.8746524</v>
      </c>
      <c r="D9">
        <f t="shared" si="0"/>
        <v>-7.4277999999999844E-3</v>
      </c>
    </row>
    <row r="10" spans="1:4" x14ac:dyDescent="0.3">
      <c r="A10">
        <v>924</v>
      </c>
      <c r="B10">
        <v>0.88208019999999998</v>
      </c>
      <c r="C10">
        <v>0.9062384</v>
      </c>
      <c r="D10">
        <f t="shared" si="0"/>
        <v>2.4158200000000019E-2</v>
      </c>
    </row>
    <row r="11" spans="1:4" x14ac:dyDescent="0.3">
      <c r="A11">
        <v>937</v>
      </c>
      <c r="B11">
        <v>0.88208019999999998</v>
      </c>
      <c r="C11">
        <v>0.9045417</v>
      </c>
      <c r="D11">
        <f t="shared" si="0"/>
        <v>2.2461500000000023E-2</v>
      </c>
    </row>
    <row r="12" spans="1:4" x14ac:dyDescent="0.3">
      <c r="A12">
        <v>963</v>
      </c>
      <c r="B12">
        <v>0.88208019999999998</v>
      </c>
      <c r="C12">
        <v>0.92915400000000004</v>
      </c>
      <c r="D12">
        <f t="shared" si="0"/>
        <v>4.7073800000000054E-2</v>
      </c>
    </row>
    <row r="13" spans="1:4" x14ac:dyDescent="0.3">
      <c r="A13">
        <v>965</v>
      </c>
      <c r="B13">
        <v>0.88208019999999998</v>
      </c>
      <c r="C13">
        <v>0.90831150000000005</v>
      </c>
      <c r="D13">
        <f t="shared" si="0"/>
        <v>2.6231300000000068E-2</v>
      </c>
    </row>
    <row r="14" spans="1:4" x14ac:dyDescent="0.3">
      <c r="A14">
        <v>980</v>
      </c>
      <c r="B14">
        <v>0.88208019999999998</v>
      </c>
      <c r="C14">
        <v>0.74132969999999998</v>
      </c>
      <c r="D14">
        <f t="shared" si="0"/>
        <v>-0.1407505</v>
      </c>
    </row>
    <row r="15" spans="1:4" x14ac:dyDescent="0.3">
      <c r="A15">
        <v>984</v>
      </c>
      <c r="B15">
        <v>0.88208019999999998</v>
      </c>
      <c r="C15">
        <v>0.81377339999999998</v>
      </c>
      <c r="D15">
        <f t="shared" si="0"/>
        <v>-6.8306800000000001E-2</v>
      </c>
    </row>
    <row r="16" spans="1:4" x14ac:dyDescent="0.3">
      <c r="A16">
        <v>1002</v>
      </c>
      <c r="B16">
        <v>0.88208019999999998</v>
      </c>
      <c r="C16">
        <v>0.88208019999999998</v>
      </c>
      <c r="D16">
        <f t="shared" si="0"/>
        <v>0</v>
      </c>
    </row>
    <row r="17" spans="1:4" x14ac:dyDescent="0.3">
      <c r="A17">
        <v>1024</v>
      </c>
      <c r="B17">
        <v>0.88208019999999998</v>
      </c>
      <c r="C17">
        <v>0.81819430000000004</v>
      </c>
      <c r="D17">
        <f t="shared" si="0"/>
        <v>-6.388589999999994E-2</v>
      </c>
    </row>
    <row r="18" spans="1:4" x14ac:dyDescent="0.3">
      <c r="A18">
        <v>1026</v>
      </c>
      <c r="B18">
        <v>0.88208019999999998</v>
      </c>
      <c r="C18">
        <v>0.85678089999999996</v>
      </c>
      <c r="D18">
        <f t="shared" si="0"/>
        <v>-2.5299300000000025E-2</v>
      </c>
    </row>
    <row r="19" spans="1:4" x14ac:dyDescent="0.3">
      <c r="A19">
        <v>1041</v>
      </c>
      <c r="B19">
        <v>0.88208019999999998</v>
      </c>
      <c r="C19">
        <v>0.88068469999999999</v>
      </c>
      <c r="D19">
        <f t="shared" si="0"/>
        <v>-1.395499999999994E-3</v>
      </c>
    </row>
    <row r="20" spans="1:4" x14ac:dyDescent="0.3">
      <c r="A20">
        <v>1045</v>
      </c>
      <c r="B20">
        <v>0.88208019999999998</v>
      </c>
      <c r="C20">
        <v>0.87581659999999995</v>
      </c>
      <c r="D20">
        <f t="shared" si="0"/>
        <v>-6.2636000000000358E-3</v>
      </c>
    </row>
    <row r="21" spans="1:4" x14ac:dyDescent="0.3">
      <c r="A21">
        <v>1061</v>
      </c>
      <c r="B21">
        <v>0.88208019999999998</v>
      </c>
      <c r="C21">
        <v>0.88547589999999998</v>
      </c>
      <c r="D21">
        <f t="shared" si="0"/>
        <v>3.3957000000000015E-3</v>
      </c>
    </row>
    <row r="22" spans="1:4" x14ac:dyDescent="0.3">
      <c r="A22">
        <v>1097</v>
      </c>
      <c r="B22">
        <v>0.88208019999999998</v>
      </c>
      <c r="C22">
        <v>0.90400290000000005</v>
      </c>
      <c r="D22">
        <f t="shared" si="0"/>
        <v>2.1922700000000073E-2</v>
      </c>
    </row>
    <row r="23" spans="1:4" x14ac:dyDescent="0.3">
      <c r="A23">
        <v>1112</v>
      </c>
      <c r="B23">
        <v>0.88208019999999998</v>
      </c>
      <c r="C23">
        <v>0.87839420000000001</v>
      </c>
      <c r="D23">
        <f t="shared" si="0"/>
        <v>-3.6859999999999671E-3</v>
      </c>
    </row>
    <row r="24" spans="1:4" x14ac:dyDescent="0.3">
      <c r="A24">
        <v>1131</v>
      </c>
      <c r="B24">
        <v>0.88208019999999998</v>
      </c>
      <c r="C24">
        <v>0.76007519999999995</v>
      </c>
      <c r="D24">
        <f t="shared" si="0"/>
        <v>-0.12200500000000003</v>
      </c>
    </row>
    <row r="25" spans="1:4" x14ac:dyDescent="0.3">
      <c r="A25">
        <v>1137</v>
      </c>
      <c r="B25">
        <v>0.88208019999999998</v>
      </c>
      <c r="C25">
        <v>0.85832350000000002</v>
      </c>
      <c r="D25">
        <f t="shared" si="0"/>
        <v>-2.3756699999999964E-2</v>
      </c>
    </row>
    <row r="26" spans="1:4" x14ac:dyDescent="0.3">
      <c r="A26">
        <v>1144</v>
      </c>
      <c r="B26">
        <v>0.88208019999999998</v>
      </c>
      <c r="C26">
        <v>0.91381690000000004</v>
      </c>
      <c r="D26">
        <f t="shared" si="0"/>
        <v>3.1736700000000062E-2</v>
      </c>
    </row>
    <row r="27" spans="1:4" x14ac:dyDescent="0.3">
      <c r="A27">
        <v>1163</v>
      </c>
      <c r="B27">
        <v>0.88208019999999998</v>
      </c>
      <c r="C27">
        <v>0.80462120000000004</v>
      </c>
      <c r="D27">
        <f t="shared" si="0"/>
        <v>-7.7458999999999945E-2</v>
      </c>
    </row>
    <row r="28" spans="1:4" x14ac:dyDescent="0.3">
      <c r="A28">
        <v>1174</v>
      </c>
      <c r="B28">
        <v>0.88208019999999998</v>
      </c>
      <c r="C28">
        <v>0.85478880000000002</v>
      </c>
      <c r="D28">
        <f t="shared" si="0"/>
        <v>-2.7291399999999966E-2</v>
      </c>
    </row>
    <row r="29" spans="1:4" x14ac:dyDescent="0.3">
      <c r="A29">
        <v>1177</v>
      </c>
      <c r="B29">
        <v>0.88208019999999998</v>
      </c>
      <c r="C29">
        <v>0.7799391</v>
      </c>
      <c r="D29">
        <f t="shared" si="0"/>
        <v>-0.10214109999999998</v>
      </c>
    </row>
    <row r="30" spans="1:4" x14ac:dyDescent="0.3">
      <c r="A30">
        <v>1190</v>
      </c>
      <c r="B30">
        <v>0.88208019999999998</v>
      </c>
      <c r="C30">
        <v>0.87530090000000005</v>
      </c>
      <c r="D30">
        <f t="shared" si="0"/>
        <v>-6.7792999999999326E-3</v>
      </c>
    </row>
    <row r="31" spans="1:4" x14ac:dyDescent="0.3">
      <c r="A31">
        <v>1209</v>
      </c>
      <c r="B31">
        <v>0.88208019999999998</v>
      </c>
      <c r="C31">
        <v>0.83827030000000002</v>
      </c>
      <c r="D31">
        <f t="shared" si="0"/>
        <v>-4.3809899999999957E-2</v>
      </c>
    </row>
    <row r="32" spans="1:4" x14ac:dyDescent="0.3">
      <c r="A32">
        <v>1234</v>
      </c>
      <c r="B32">
        <v>0.88208019999999998</v>
      </c>
      <c r="C32">
        <v>0.87759100000000001</v>
      </c>
      <c r="D32">
        <f t="shared" si="0"/>
        <v>-4.489199999999971E-3</v>
      </c>
    </row>
    <row r="33" spans="1:4" x14ac:dyDescent="0.3">
      <c r="A33">
        <v>1236</v>
      </c>
      <c r="B33">
        <v>0.88208019999999998</v>
      </c>
      <c r="C33">
        <v>0.88112380000000001</v>
      </c>
      <c r="D33">
        <f t="shared" si="0"/>
        <v>-9.5639999999996839E-4</v>
      </c>
    </row>
    <row r="34" spans="1:4" x14ac:dyDescent="0.3">
      <c r="A34">
        <v>1288</v>
      </c>
      <c r="B34">
        <v>0.88208019999999998</v>
      </c>
      <c r="C34">
        <v>0.86938510000000002</v>
      </c>
      <c r="D34">
        <f t="shared" si="0"/>
        <v>-1.2695099999999959E-2</v>
      </c>
    </row>
    <row r="35" spans="1:4" x14ac:dyDescent="0.3">
      <c r="A35">
        <v>1313</v>
      </c>
      <c r="B35">
        <v>0.88208019999999998</v>
      </c>
      <c r="C35">
        <v>0.91643050000000004</v>
      </c>
      <c r="D35">
        <f t="shared" si="0"/>
        <v>3.4350300000000056E-2</v>
      </c>
    </row>
    <row r="36" spans="1:4" x14ac:dyDescent="0.3">
      <c r="A36">
        <v>1315</v>
      </c>
      <c r="B36">
        <v>0.88208019999999998</v>
      </c>
      <c r="C36">
        <v>0.90768360000000003</v>
      </c>
      <c r="D36">
        <f t="shared" si="0"/>
        <v>2.5603400000000054E-2</v>
      </c>
    </row>
    <row r="37" spans="1:4" x14ac:dyDescent="0.3">
      <c r="A37">
        <v>1335</v>
      </c>
      <c r="B37">
        <v>0.88208019999999998</v>
      </c>
      <c r="C37">
        <v>0.83728440000000004</v>
      </c>
      <c r="D37">
        <f t="shared" si="0"/>
        <v>-4.4795799999999941E-2</v>
      </c>
    </row>
    <row r="38" spans="1:4" x14ac:dyDescent="0.3">
      <c r="A38">
        <v>1342</v>
      </c>
      <c r="B38">
        <v>0.88208019999999998</v>
      </c>
      <c r="C38">
        <v>0.82397900000000002</v>
      </c>
      <c r="D38">
        <f t="shared" si="0"/>
        <v>-5.8101199999999964E-2</v>
      </c>
    </row>
    <row r="39" spans="1:4" x14ac:dyDescent="0.3">
      <c r="A39">
        <v>1415</v>
      </c>
      <c r="B39">
        <v>0.88208019999999998</v>
      </c>
      <c r="C39">
        <v>0.7975217</v>
      </c>
      <c r="D39">
        <f t="shared" si="0"/>
        <v>-8.4558499999999981E-2</v>
      </c>
    </row>
    <row r="40" spans="1:4" x14ac:dyDescent="0.3">
      <c r="A40">
        <v>1423</v>
      </c>
      <c r="B40">
        <v>0.88208019999999998</v>
      </c>
      <c r="C40">
        <v>0.78608160000000005</v>
      </c>
      <c r="D40">
        <f t="shared" si="0"/>
        <v>-9.5998599999999934E-2</v>
      </c>
    </row>
    <row r="41" spans="1:4" x14ac:dyDescent="0.3">
      <c r="A41">
        <v>1430</v>
      </c>
      <c r="B41">
        <v>0.88208019999999998</v>
      </c>
      <c r="C41">
        <v>0.78933969999999998</v>
      </c>
      <c r="D41">
        <f t="shared" si="0"/>
        <v>-9.2740500000000003E-2</v>
      </c>
    </row>
    <row r="42" spans="1:4" x14ac:dyDescent="0.3">
      <c r="A42">
        <v>1469</v>
      </c>
      <c r="B42">
        <v>0.88208019999999998</v>
      </c>
      <c r="C42">
        <v>0.83887659999999997</v>
      </c>
      <c r="D42">
        <f t="shared" si="0"/>
        <v>-4.3203600000000009E-2</v>
      </c>
    </row>
    <row r="43" spans="1:4" x14ac:dyDescent="0.3">
      <c r="A43">
        <v>1490</v>
      </c>
      <c r="B43">
        <v>0.88208019999999998</v>
      </c>
      <c r="C43">
        <v>0.93071130000000002</v>
      </c>
      <c r="D43">
        <f t="shared" si="0"/>
        <v>4.8631100000000038E-2</v>
      </c>
    </row>
    <row r="44" spans="1:4" x14ac:dyDescent="0.3">
      <c r="A44">
        <v>1569</v>
      </c>
      <c r="B44">
        <v>0.88208019999999998</v>
      </c>
      <c r="C44">
        <v>0.85848440000000004</v>
      </c>
      <c r="D44">
        <f t="shared" si="0"/>
        <v>-2.3595799999999945E-2</v>
      </c>
    </row>
    <row r="45" spans="1:4" x14ac:dyDescent="0.3">
      <c r="A45">
        <v>1621</v>
      </c>
      <c r="B45">
        <v>0.88208019999999998</v>
      </c>
      <c r="C45">
        <v>0.80337970000000003</v>
      </c>
      <c r="D45">
        <f t="shared" si="0"/>
        <v>-7.8700499999999951E-2</v>
      </c>
    </row>
    <row r="46" spans="1:4" x14ac:dyDescent="0.3">
      <c r="A46">
        <v>1632</v>
      </c>
      <c r="B46">
        <v>0.88208019999999998</v>
      </c>
      <c r="C46">
        <v>0.79692909999999995</v>
      </c>
      <c r="D46">
        <f t="shared" si="0"/>
        <v>-8.5151100000000035E-2</v>
      </c>
    </row>
    <row r="47" spans="1:4" x14ac:dyDescent="0.3">
      <c r="A47">
        <v>878</v>
      </c>
      <c r="B47">
        <v>0.86838499999999996</v>
      </c>
      <c r="C47">
        <v>0.56923089999999998</v>
      </c>
      <c r="D47">
        <f t="shared" si="0"/>
        <v>-0.29915409999999998</v>
      </c>
    </row>
    <row r="48" spans="1:4" x14ac:dyDescent="0.3">
      <c r="A48">
        <v>926</v>
      </c>
      <c r="B48">
        <v>0.86838499999999996</v>
      </c>
      <c r="C48">
        <v>0.73327969999999998</v>
      </c>
      <c r="D48">
        <f t="shared" si="0"/>
        <v>-0.13510529999999998</v>
      </c>
    </row>
    <row r="49" spans="1:4" x14ac:dyDescent="0.3">
      <c r="A49">
        <v>982</v>
      </c>
      <c r="B49">
        <v>0.86838499999999996</v>
      </c>
      <c r="C49">
        <v>0.8475047</v>
      </c>
      <c r="D49">
        <f t="shared" si="0"/>
        <v>-2.0880299999999963E-2</v>
      </c>
    </row>
    <row r="50" spans="1:4" x14ac:dyDescent="0.3">
      <c r="A50">
        <v>1044</v>
      </c>
      <c r="B50">
        <v>0.86838499999999996</v>
      </c>
      <c r="C50">
        <v>0.8378312</v>
      </c>
      <c r="D50">
        <f t="shared" si="0"/>
        <v>-3.0553799999999964E-2</v>
      </c>
    </row>
    <row r="51" spans="1:4" x14ac:dyDescent="0.3">
      <c r="A51">
        <v>1581</v>
      </c>
      <c r="B51">
        <v>0.86838499999999996</v>
      </c>
      <c r="C51">
        <v>0.8094306</v>
      </c>
      <c r="D51">
        <f t="shared" si="0"/>
        <v>-5.8954399999999962E-2</v>
      </c>
    </row>
    <row r="52" spans="1:4" x14ac:dyDescent="0.3">
      <c r="A52">
        <v>767</v>
      </c>
      <c r="B52">
        <v>0.85597089999999998</v>
      </c>
      <c r="C52">
        <v>0.59051169999999997</v>
      </c>
      <c r="D52">
        <f t="shared" si="0"/>
        <v>-0.26545920000000001</v>
      </c>
    </row>
    <row r="53" spans="1:4" x14ac:dyDescent="0.3">
      <c r="A53">
        <v>865</v>
      </c>
      <c r="B53">
        <v>0.85597089999999998</v>
      </c>
      <c r="C53">
        <v>0.66860710000000001</v>
      </c>
      <c r="D53">
        <f t="shared" si="0"/>
        <v>-0.18736379999999997</v>
      </c>
    </row>
    <row r="54" spans="1:4" x14ac:dyDescent="0.3">
      <c r="A54">
        <v>922</v>
      </c>
      <c r="B54">
        <v>0.85597089999999998</v>
      </c>
      <c r="C54">
        <v>0.85597089999999998</v>
      </c>
      <c r="D54">
        <f t="shared" si="0"/>
        <v>0</v>
      </c>
    </row>
    <row r="55" spans="1:4" x14ac:dyDescent="0.3">
      <c r="A55">
        <v>1028</v>
      </c>
      <c r="B55">
        <v>0.85597089999999998</v>
      </c>
      <c r="C55">
        <v>0.88548990000000005</v>
      </c>
      <c r="D55">
        <f t="shared" si="0"/>
        <v>2.9519000000000073E-2</v>
      </c>
    </row>
    <row r="56" spans="1:4" x14ac:dyDescent="0.3">
      <c r="A56">
        <v>1046</v>
      </c>
      <c r="B56">
        <v>0.85597089999999998</v>
      </c>
      <c r="C56">
        <v>0.84932730000000001</v>
      </c>
      <c r="D56">
        <f t="shared" si="0"/>
        <v>-6.6435999999999718E-3</v>
      </c>
    </row>
    <row r="57" spans="1:4" x14ac:dyDescent="0.3">
      <c r="A57">
        <v>1323</v>
      </c>
      <c r="B57">
        <v>0.85597089999999998</v>
      </c>
      <c r="C57">
        <v>0.75321439999999995</v>
      </c>
      <c r="D57">
        <f t="shared" si="0"/>
        <v>-0.10275650000000003</v>
      </c>
    </row>
    <row r="58" spans="1:4" x14ac:dyDescent="0.3">
      <c r="A58">
        <v>1343</v>
      </c>
      <c r="B58">
        <v>0.85597089999999998</v>
      </c>
      <c r="C58">
        <v>0.70134909999999995</v>
      </c>
      <c r="D58">
        <f t="shared" si="0"/>
        <v>-0.15462180000000003</v>
      </c>
    </row>
    <row r="59" spans="1:4" x14ac:dyDescent="0.3">
      <c r="A59">
        <v>1431</v>
      </c>
      <c r="B59">
        <v>0.85597089999999998</v>
      </c>
      <c r="C59">
        <v>0.9041458</v>
      </c>
      <c r="D59">
        <f t="shared" si="0"/>
        <v>4.817490000000002E-2</v>
      </c>
    </row>
    <row r="60" spans="1:4" x14ac:dyDescent="0.3">
      <c r="A60">
        <v>1513</v>
      </c>
      <c r="B60">
        <v>0.85597089999999998</v>
      </c>
      <c r="C60">
        <v>0.72226809999999997</v>
      </c>
      <c r="D60">
        <f t="shared" si="0"/>
        <v>-0.13370280000000001</v>
      </c>
    </row>
    <row r="61" spans="1:4" x14ac:dyDescent="0.3">
      <c r="A61">
        <v>1586</v>
      </c>
      <c r="B61">
        <v>0.85597089999999998</v>
      </c>
      <c r="C61">
        <v>0.65543859999999998</v>
      </c>
      <c r="D61">
        <f t="shared" si="0"/>
        <v>-0.2005323</v>
      </c>
    </row>
    <row r="62" spans="1:4" x14ac:dyDescent="0.3">
      <c r="A62">
        <v>898</v>
      </c>
      <c r="B62">
        <v>0.85307149999999998</v>
      </c>
      <c r="C62">
        <v>0.89292590000000005</v>
      </c>
      <c r="D62">
        <f t="shared" si="0"/>
        <v>3.9854400000000068E-2</v>
      </c>
    </row>
    <row r="63" spans="1:4" x14ac:dyDescent="0.3">
      <c r="A63">
        <v>1059</v>
      </c>
      <c r="B63">
        <v>0.85307149999999998</v>
      </c>
      <c r="C63">
        <v>0.86184000000000005</v>
      </c>
      <c r="D63">
        <f t="shared" si="0"/>
        <v>8.7685000000000679E-3</v>
      </c>
    </row>
    <row r="64" spans="1:4" x14ac:dyDescent="0.3">
      <c r="A64">
        <v>1093</v>
      </c>
      <c r="B64">
        <v>0.85307149999999998</v>
      </c>
      <c r="C64">
        <v>0.64389569999999996</v>
      </c>
      <c r="D64">
        <f t="shared" si="0"/>
        <v>-0.20917580000000002</v>
      </c>
    </row>
    <row r="65" spans="1:4" x14ac:dyDescent="0.3">
      <c r="A65">
        <v>1173</v>
      </c>
      <c r="B65">
        <v>0.85307149999999998</v>
      </c>
      <c r="C65">
        <v>0.65091460000000001</v>
      </c>
      <c r="D65">
        <f t="shared" si="0"/>
        <v>-0.20215689999999997</v>
      </c>
    </row>
    <row r="66" spans="1:4" x14ac:dyDescent="0.3">
      <c r="A66">
        <v>1304</v>
      </c>
      <c r="B66">
        <v>0.85307149999999998</v>
      </c>
      <c r="C66">
        <v>0.74009139999999995</v>
      </c>
      <c r="D66">
        <f t="shared" si="0"/>
        <v>-0.11298010000000003</v>
      </c>
    </row>
    <row r="67" spans="1:4" x14ac:dyDescent="0.3">
      <c r="A67">
        <v>1456</v>
      </c>
      <c r="B67">
        <v>0.85307149999999998</v>
      </c>
      <c r="C67">
        <v>0.91425900000000004</v>
      </c>
      <c r="D67">
        <f t="shared" ref="D67:D130" si="1">C67-B67</f>
        <v>6.1187500000000061E-2</v>
      </c>
    </row>
    <row r="68" spans="1:4" x14ac:dyDescent="0.3">
      <c r="A68">
        <v>1101</v>
      </c>
      <c r="B68">
        <v>0.84453809999999996</v>
      </c>
      <c r="C68">
        <v>0.78681990000000002</v>
      </c>
      <c r="D68">
        <f t="shared" si="1"/>
        <v>-5.7718199999999942E-2</v>
      </c>
    </row>
    <row r="69" spans="1:4" x14ac:dyDescent="0.3">
      <c r="A69">
        <v>792</v>
      </c>
      <c r="B69">
        <v>0.84227569999999996</v>
      </c>
      <c r="C69">
        <v>0.66279739999999998</v>
      </c>
      <c r="D69">
        <f t="shared" si="1"/>
        <v>-0.17947829999999998</v>
      </c>
    </row>
    <row r="70" spans="1:4" x14ac:dyDescent="0.3">
      <c r="A70">
        <v>827</v>
      </c>
      <c r="B70">
        <v>0.84227569999999996</v>
      </c>
      <c r="C70">
        <v>0.65913940000000004</v>
      </c>
      <c r="D70">
        <f t="shared" si="1"/>
        <v>-0.18313629999999992</v>
      </c>
    </row>
    <row r="71" spans="1:4" x14ac:dyDescent="0.3">
      <c r="A71">
        <v>1000</v>
      </c>
      <c r="B71">
        <v>0.84227569999999996</v>
      </c>
      <c r="C71">
        <v>0.7188331</v>
      </c>
      <c r="D71">
        <f t="shared" si="1"/>
        <v>-0.12344259999999996</v>
      </c>
    </row>
    <row r="72" spans="1:4" x14ac:dyDescent="0.3">
      <c r="A72">
        <v>1008</v>
      </c>
      <c r="B72">
        <v>0.84227569999999996</v>
      </c>
      <c r="C72">
        <v>0.83701499999999995</v>
      </c>
      <c r="D72">
        <f t="shared" si="1"/>
        <v>-5.260700000000007E-3</v>
      </c>
    </row>
    <row r="73" spans="1:4" x14ac:dyDescent="0.3">
      <c r="A73">
        <v>1156</v>
      </c>
      <c r="B73">
        <v>0.84227569999999996</v>
      </c>
      <c r="C73">
        <v>0.68906590000000001</v>
      </c>
      <c r="D73">
        <f t="shared" si="1"/>
        <v>-0.15320979999999995</v>
      </c>
    </row>
    <row r="74" spans="1:4" x14ac:dyDescent="0.3">
      <c r="A74">
        <v>1205</v>
      </c>
      <c r="B74">
        <v>0.84227569999999996</v>
      </c>
      <c r="C74">
        <v>0.86848190000000003</v>
      </c>
      <c r="D74">
        <f t="shared" si="1"/>
        <v>2.6206200000000068E-2</v>
      </c>
    </row>
    <row r="75" spans="1:4" x14ac:dyDescent="0.3">
      <c r="A75">
        <v>1507</v>
      </c>
      <c r="B75">
        <v>0.84227569999999996</v>
      </c>
      <c r="C75">
        <v>0.67578260000000001</v>
      </c>
      <c r="D75">
        <f t="shared" si="1"/>
        <v>-0.16649309999999995</v>
      </c>
    </row>
    <row r="76" spans="1:4" x14ac:dyDescent="0.3">
      <c r="A76">
        <v>1545</v>
      </c>
      <c r="B76">
        <v>0.84227569999999996</v>
      </c>
      <c r="C76">
        <v>0.81416549999999999</v>
      </c>
      <c r="D76">
        <f t="shared" si="1"/>
        <v>-2.8110199999999974E-2</v>
      </c>
    </row>
    <row r="77" spans="1:4" x14ac:dyDescent="0.3">
      <c r="A77">
        <v>893</v>
      </c>
      <c r="B77">
        <v>0.83937629999999996</v>
      </c>
      <c r="C77">
        <v>0.76748209999999994</v>
      </c>
      <c r="D77">
        <f t="shared" si="1"/>
        <v>-7.1894200000000019E-2</v>
      </c>
    </row>
    <row r="78" spans="1:4" x14ac:dyDescent="0.3">
      <c r="A78">
        <v>978</v>
      </c>
      <c r="B78">
        <v>0.83937629999999996</v>
      </c>
      <c r="C78">
        <v>0.77400049999999998</v>
      </c>
      <c r="D78">
        <f t="shared" si="1"/>
        <v>-6.5375799999999984E-2</v>
      </c>
    </row>
    <row r="79" spans="1:4" x14ac:dyDescent="0.3">
      <c r="A79">
        <v>1122</v>
      </c>
      <c r="B79">
        <v>0.8362018</v>
      </c>
      <c r="C79">
        <v>0.81423769999999995</v>
      </c>
      <c r="D79">
        <f t="shared" si="1"/>
        <v>-2.1964100000000042E-2</v>
      </c>
    </row>
    <row r="80" spans="1:4" x14ac:dyDescent="0.3">
      <c r="A80">
        <v>1593</v>
      </c>
      <c r="B80">
        <v>0.83212399999999997</v>
      </c>
      <c r="C80">
        <v>0.87050130000000003</v>
      </c>
      <c r="D80">
        <f t="shared" si="1"/>
        <v>3.8377300000000059E-2</v>
      </c>
    </row>
    <row r="81" spans="1:4" x14ac:dyDescent="0.3">
      <c r="A81">
        <v>1283</v>
      </c>
      <c r="B81">
        <v>0.83104</v>
      </c>
      <c r="C81">
        <v>0.87575099999999995</v>
      </c>
      <c r="D81">
        <f t="shared" si="1"/>
        <v>4.4710999999999945E-2</v>
      </c>
    </row>
    <row r="82" spans="1:4" x14ac:dyDescent="0.3">
      <c r="A82">
        <v>850</v>
      </c>
      <c r="B82">
        <v>0.82896729999999996</v>
      </c>
      <c r="C82">
        <v>0.67883830000000001</v>
      </c>
      <c r="D82">
        <f t="shared" si="1"/>
        <v>-0.15012899999999996</v>
      </c>
    </row>
    <row r="83" spans="1:4" x14ac:dyDescent="0.3">
      <c r="A83">
        <v>917</v>
      </c>
      <c r="B83">
        <v>0.82896729999999996</v>
      </c>
      <c r="C83">
        <v>0.79907700000000004</v>
      </c>
      <c r="D83">
        <f t="shared" si="1"/>
        <v>-2.9890299999999925E-2</v>
      </c>
    </row>
    <row r="84" spans="1:4" x14ac:dyDescent="0.3">
      <c r="A84">
        <v>1036</v>
      </c>
      <c r="B84">
        <v>0.82896729999999996</v>
      </c>
      <c r="C84">
        <v>0.78130049999999995</v>
      </c>
      <c r="D84">
        <f t="shared" si="1"/>
        <v>-4.7666800000000009E-2</v>
      </c>
    </row>
    <row r="85" spans="1:4" x14ac:dyDescent="0.3">
      <c r="A85">
        <v>1067</v>
      </c>
      <c r="B85">
        <v>0.82896729999999996</v>
      </c>
      <c r="C85">
        <v>0.83545069999999999</v>
      </c>
      <c r="D85">
        <f t="shared" si="1"/>
        <v>6.483400000000028E-3</v>
      </c>
    </row>
    <row r="86" spans="1:4" x14ac:dyDescent="0.3">
      <c r="A86">
        <v>1187</v>
      </c>
      <c r="B86">
        <v>0.82896729999999996</v>
      </c>
      <c r="C86">
        <v>0.67675879999999999</v>
      </c>
      <c r="D86">
        <f t="shared" si="1"/>
        <v>-0.15220849999999997</v>
      </c>
    </row>
    <row r="87" spans="1:4" x14ac:dyDescent="0.3">
      <c r="A87">
        <v>1316</v>
      </c>
      <c r="B87">
        <v>0.82896729999999996</v>
      </c>
      <c r="C87">
        <v>0.82144119999999998</v>
      </c>
      <c r="D87">
        <f t="shared" si="1"/>
        <v>-7.52609999999998E-3</v>
      </c>
    </row>
    <row r="88" spans="1:4" x14ac:dyDescent="0.3">
      <c r="A88">
        <v>1357</v>
      </c>
      <c r="B88">
        <v>0.82896729999999996</v>
      </c>
      <c r="C88">
        <v>0.65692830000000002</v>
      </c>
      <c r="D88">
        <f t="shared" si="1"/>
        <v>-0.17203899999999994</v>
      </c>
    </row>
    <row r="89" spans="1:4" x14ac:dyDescent="0.3">
      <c r="A89">
        <v>1492</v>
      </c>
      <c r="B89">
        <v>0.82896729999999996</v>
      </c>
      <c r="C89">
        <v>0.87243789999999999</v>
      </c>
      <c r="D89">
        <f t="shared" si="1"/>
        <v>4.3470600000000026E-2</v>
      </c>
    </row>
    <row r="90" spans="1:4" x14ac:dyDescent="0.3">
      <c r="A90">
        <v>1534</v>
      </c>
      <c r="B90">
        <v>0.82896729999999996</v>
      </c>
      <c r="C90">
        <v>0.80787620000000004</v>
      </c>
      <c r="D90">
        <f t="shared" si="1"/>
        <v>-2.1091099999999918E-2</v>
      </c>
    </row>
    <row r="91" spans="1:4" x14ac:dyDescent="0.3">
      <c r="A91">
        <v>1595</v>
      </c>
      <c r="B91">
        <v>0.82896729999999996</v>
      </c>
      <c r="C91">
        <v>0.8042665</v>
      </c>
      <c r="D91">
        <f t="shared" si="1"/>
        <v>-2.4700799999999967E-2</v>
      </c>
    </row>
    <row r="92" spans="1:4" x14ac:dyDescent="0.3">
      <c r="A92">
        <v>1598</v>
      </c>
      <c r="B92">
        <v>0.82896729999999996</v>
      </c>
      <c r="C92">
        <v>0.90872779999999997</v>
      </c>
      <c r="D92">
        <f t="shared" si="1"/>
        <v>7.9760500000000012E-2</v>
      </c>
    </row>
    <row r="93" spans="1:4" x14ac:dyDescent="0.3">
      <c r="A93">
        <v>1601</v>
      </c>
      <c r="B93">
        <v>0.82896729999999996</v>
      </c>
      <c r="C93">
        <v>0.82937130000000003</v>
      </c>
      <c r="D93">
        <f t="shared" si="1"/>
        <v>4.0400000000007097E-4</v>
      </c>
    </row>
    <row r="94" spans="1:4" x14ac:dyDescent="0.3">
      <c r="A94">
        <v>1615</v>
      </c>
      <c r="B94">
        <v>0.82896729999999996</v>
      </c>
      <c r="C94">
        <v>0.84219840000000001</v>
      </c>
      <c r="D94">
        <f t="shared" si="1"/>
        <v>1.3231100000000051E-2</v>
      </c>
    </row>
    <row r="95" spans="1:4" x14ac:dyDescent="0.3">
      <c r="A95">
        <v>1617</v>
      </c>
      <c r="B95">
        <v>0.82896729999999996</v>
      </c>
      <c r="C95">
        <v>0.66773369999999999</v>
      </c>
      <c r="D95">
        <f t="shared" si="1"/>
        <v>-0.16123359999999998</v>
      </c>
    </row>
    <row r="96" spans="1:4" x14ac:dyDescent="0.3">
      <c r="A96">
        <v>1111</v>
      </c>
      <c r="B96">
        <v>0.82696219999999998</v>
      </c>
      <c r="C96">
        <v>0.68915369999999998</v>
      </c>
      <c r="D96">
        <f t="shared" si="1"/>
        <v>-0.1378085</v>
      </c>
    </row>
    <row r="97" spans="1:4" x14ac:dyDescent="0.3">
      <c r="A97">
        <v>1488</v>
      </c>
      <c r="B97">
        <v>0.82696219999999998</v>
      </c>
      <c r="C97">
        <v>0.70867060000000004</v>
      </c>
      <c r="D97">
        <f t="shared" si="1"/>
        <v>-0.11829159999999994</v>
      </c>
    </row>
    <row r="98" spans="1:4" x14ac:dyDescent="0.3">
      <c r="A98">
        <v>1515</v>
      </c>
      <c r="B98">
        <v>0.82696219999999998</v>
      </c>
      <c r="C98">
        <v>0.70395750000000001</v>
      </c>
      <c r="D98">
        <f t="shared" si="1"/>
        <v>-0.12300469999999997</v>
      </c>
    </row>
    <row r="99" spans="1:4" x14ac:dyDescent="0.3">
      <c r="A99">
        <v>1549</v>
      </c>
      <c r="B99">
        <v>0.82696219999999998</v>
      </c>
      <c r="C99">
        <v>0.81816069999999996</v>
      </c>
      <c r="D99">
        <f t="shared" si="1"/>
        <v>-8.8015000000000176E-3</v>
      </c>
    </row>
    <row r="100" spans="1:4" x14ac:dyDescent="0.3">
      <c r="A100">
        <v>1600</v>
      </c>
      <c r="B100">
        <v>0.82696219999999998</v>
      </c>
      <c r="C100">
        <v>0.84578030000000004</v>
      </c>
      <c r="D100">
        <f t="shared" si="1"/>
        <v>1.881810000000006E-2</v>
      </c>
    </row>
    <row r="101" spans="1:4" x14ac:dyDescent="0.3">
      <c r="A101">
        <v>791</v>
      </c>
      <c r="B101">
        <v>0.82254749999999999</v>
      </c>
      <c r="C101">
        <v>0.8132376</v>
      </c>
      <c r="D101">
        <f t="shared" si="1"/>
        <v>-9.3098999999999821E-3</v>
      </c>
    </row>
    <row r="102" spans="1:4" x14ac:dyDescent="0.3">
      <c r="A102">
        <v>1362</v>
      </c>
      <c r="B102">
        <v>0.82024419999999998</v>
      </c>
      <c r="C102">
        <v>0.54846919999999999</v>
      </c>
      <c r="D102">
        <f t="shared" si="1"/>
        <v>-0.27177499999999999</v>
      </c>
    </row>
    <row r="103" spans="1:4" x14ac:dyDescent="0.3">
      <c r="A103">
        <v>1096</v>
      </c>
      <c r="B103">
        <v>0.81842879999999996</v>
      </c>
      <c r="C103">
        <v>0.8136004</v>
      </c>
      <c r="D103">
        <f t="shared" si="1"/>
        <v>-4.828399999999955E-3</v>
      </c>
    </row>
    <row r="104" spans="1:4" x14ac:dyDescent="0.3">
      <c r="A104">
        <v>1265</v>
      </c>
      <c r="B104">
        <v>0.81842879999999996</v>
      </c>
      <c r="C104">
        <v>0.89060439999999996</v>
      </c>
      <c r="D104">
        <f t="shared" si="1"/>
        <v>7.2175600000000006E-2</v>
      </c>
    </row>
    <row r="105" spans="1:4" x14ac:dyDescent="0.3">
      <c r="A105">
        <v>1305</v>
      </c>
      <c r="B105">
        <v>0.81842879999999996</v>
      </c>
      <c r="C105">
        <v>0.79670609999999997</v>
      </c>
      <c r="D105">
        <f t="shared" si="1"/>
        <v>-2.1722699999999984E-2</v>
      </c>
    </row>
    <row r="106" spans="1:4" x14ac:dyDescent="0.3">
      <c r="A106">
        <v>769</v>
      </c>
      <c r="B106">
        <v>0.81552939999999996</v>
      </c>
      <c r="C106">
        <v>0.7526545</v>
      </c>
      <c r="D106">
        <f t="shared" si="1"/>
        <v>-6.2874899999999956E-2</v>
      </c>
    </row>
    <row r="107" spans="1:4" x14ac:dyDescent="0.3">
      <c r="A107">
        <v>1256</v>
      </c>
      <c r="B107">
        <v>0.81552939999999996</v>
      </c>
      <c r="C107">
        <v>0.81431379999999998</v>
      </c>
      <c r="D107">
        <f t="shared" si="1"/>
        <v>-1.2155999999999834E-3</v>
      </c>
    </row>
    <row r="108" spans="1:4" x14ac:dyDescent="0.3">
      <c r="A108">
        <v>1105</v>
      </c>
      <c r="B108">
        <v>0.81543429999999995</v>
      </c>
      <c r="C108">
        <v>0.72437260000000003</v>
      </c>
      <c r="D108">
        <f t="shared" si="1"/>
        <v>-9.1061699999999912E-2</v>
      </c>
    </row>
    <row r="109" spans="1:4" x14ac:dyDescent="0.3">
      <c r="A109">
        <v>1109</v>
      </c>
      <c r="B109">
        <v>0.81527210000000006</v>
      </c>
      <c r="C109">
        <v>0.90207490000000001</v>
      </c>
      <c r="D109">
        <f t="shared" si="1"/>
        <v>8.6802799999999958E-2</v>
      </c>
    </row>
    <row r="110" spans="1:4" x14ac:dyDescent="0.3">
      <c r="A110">
        <v>974</v>
      </c>
      <c r="B110">
        <v>0.81326699999999996</v>
      </c>
      <c r="C110">
        <v>0.64108189999999998</v>
      </c>
      <c r="D110">
        <f t="shared" si="1"/>
        <v>-0.17218509999999998</v>
      </c>
    </row>
    <row r="111" spans="1:4" x14ac:dyDescent="0.3">
      <c r="A111">
        <v>1043</v>
      </c>
      <c r="B111">
        <v>0.81326699999999996</v>
      </c>
      <c r="C111">
        <v>0.77437180000000005</v>
      </c>
      <c r="D111">
        <f t="shared" si="1"/>
        <v>-3.8895199999999908E-2</v>
      </c>
    </row>
    <row r="112" spans="1:4" x14ac:dyDescent="0.3">
      <c r="A112">
        <v>1072</v>
      </c>
      <c r="B112">
        <v>0.81326699999999996</v>
      </c>
      <c r="C112">
        <v>0.70488289999999998</v>
      </c>
      <c r="D112">
        <f t="shared" si="1"/>
        <v>-0.10838409999999998</v>
      </c>
    </row>
    <row r="113" spans="1:4" x14ac:dyDescent="0.3">
      <c r="A113">
        <v>1228</v>
      </c>
      <c r="B113">
        <v>0.81326699999999996</v>
      </c>
      <c r="C113">
        <v>0.69602260000000005</v>
      </c>
      <c r="D113">
        <f t="shared" si="1"/>
        <v>-0.11724439999999992</v>
      </c>
    </row>
    <row r="114" spans="1:4" x14ac:dyDescent="0.3">
      <c r="A114">
        <v>1322</v>
      </c>
      <c r="B114">
        <v>0.81326699999999996</v>
      </c>
      <c r="C114">
        <v>0.63672490000000004</v>
      </c>
      <c r="D114">
        <f t="shared" si="1"/>
        <v>-0.17654209999999992</v>
      </c>
    </row>
    <row r="115" spans="1:4" x14ac:dyDescent="0.3">
      <c r="A115">
        <v>1417</v>
      </c>
      <c r="B115">
        <v>0.81326699999999996</v>
      </c>
      <c r="C115">
        <v>0.88286350000000002</v>
      </c>
      <c r="D115">
        <f t="shared" si="1"/>
        <v>6.9596500000000061E-2</v>
      </c>
    </row>
    <row r="116" spans="1:4" x14ac:dyDescent="0.3">
      <c r="A116">
        <v>948</v>
      </c>
      <c r="B116">
        <v>0.80885229999999997</v>
      </c>
      <c r="C116">
        <v>0.57624140000000001</v>
      </c>
      <c r="D116">
        <f t="shared" si="1"/>
        <v>-0.23261089999999995</v>
      </c>
    </row>
    <row r="117" spans="1:4" x14ac:dyDescent="0.3">
      <c r="A117">
        <v>1066</v>
      </c>
      <c r="B117">
        <v>0.80885229999999997</v>
      </c>
      <c r="C117">
        <v>0.7490599</v>
      </c>
      <c r="D117">
        <f t="shared" si="1"/>
        <v>-5.9792399999999968E-2</v>
      </c>
    </row>
    <row r="118" spans="1:4" x14ac:dyDescent="0.3">
      <c r="A118">
        <v>1239</v>
      </c>
      <c r="B118">
        <v>0.80885229999999997</v>
      </c>
      <c r="C118">
        <v>0.9053078</v>
      </c>
      <c r="D118">
        <f t="shared" si="1"/>
        <v>9.6455500000000027E-2</v>
      </c>
    </row>
    <row r="119" spans="1:4" x14ac:dyDescent="0.3">
      <c r="A119">
        <v>782</v>
      </c>
      <c r="B119">
        <v>0.80693579999999998</v>
      </c>
      <c r="C119">
        <v>0.72076960000000001</v>
      </c>
      <c r="D119">
        <f t="shared" si="1"/>
        <v>-8.6166199999999971E-2</v>
      </c>
    </row>
    <row r="120" spans="1:4" x14ac:dyDescent="0.3">
      <c r="A120">
        <v>765</v>
      </c>
      <c r="B120">
        <v>0.80512039999999996</v>
      </c>
      <c r="C120">
        <v>0.69319600000000003</v>
      </c>
      <c r="D120">
        <f t="shared" si="1"/>
        <v>-0.11192439999999992</v>
      </c>
    </row>
    <row r="121" spans="1:4" x14ac:dyDescent="0.3">
      <c r="A121">
        <v>1068</v>
      </c>
      <c r="B121">
        <v>0.80512039999999996</v>
      </c>
      <c r="C121">
        <v>0.85887469999999999</v>
      </c>
      <c r="D121">
        <f t="shared" si="1"/>
        <v>5.3754300000000033E-2</v>
      </c>
    </row>
    <row r="122" spans="1:4" x14ac:dyDescent="0.3">
      <c r="A122">
        <v>1193</v>
      </c>
      <c r="B122">
        <v>0.80512039999999996</v>
      </c>
      <c r="C122">
        <v>0.58041759999999998</v>
      </c>
      <c r="D122">
        <f t="shared" si="1"/>
        <v>-0.22470279999999998</v>
      </c>
    </row>
    <row r="123" spans="1:4" x14ac:dyDescent="0.3">
      <c r="A123">
        <v>1219</v>
      </c>
      <c r="B123">
        <v>0.80512039999999996</v>
      </c>
      <c r="C123">
        <v>0.90666740000000001</v>
      </c>
      <c r="D123">
        <f t="shared" si="1"/>
        <v>0.10154700000000005</v>
      </c>
    </row>
    <row r="124" spans="1:4" x14ac:dyDescent="0.3">
      <c r="A124">
        <v>1223</v>
      </c>
      <c r="B124">
        <v>0.80512039999999996</v>
      </c>
      <c r="C124">
        <v>0.80269279999999998</v>
      </c>
      <c r="D124">
        <f t="shared" si="1"/>
        <v>-2.4275999999999742E-3</v>
      </c>
    </row>
    <row r="125" spans="1:4" x14ac:dyDescent="0.3">
      <c r="A125">
        <v>1436</v>
      </c>
      <c r="B125">
        <v>0.80512039999999996</v>
      </c>
      <c r="C125">
        <v>0.62776779999999999</v>
      </c>
      <c r="D125">
        <f t="shared" si="1"/>
        <v>-0.17735259999999997</v>
      </c>
    </row>
    <row r="126" spans="1:4" x14ac:dyDescent="0.3">
      <c r="A126">
        <v>1557</v>
      </c>
      <c r="B126">
        <v>0.80512039999999996</v>
      </c>
      <c r="C126">
        <v>0.69301729999999995</v>
      </c>
      <c r="D126">
        <f t="shared" si="1"/>
        <v>-0.11210310000000001</v>
      </c>
    </row>
    <row r="127" spans="1:4" x14ac:dyDescent="0.3">
      <c r="A127">
        <v>796</v>
      </c>
      <c r="B127">
        <v>0.80285799999999996</v>
      </c>
      <c r="C127">
        <v>0.67983190000000004</v>
      </c>
      <c r="D127">
        <f t="shared" si="1"/>
        <v>-0.12302609999999992</v>
      </c>
    </row>
    <row r="128" spans="1:4" x14ac:dyDescent="0.3">
      <c r="A128">
        <v>846</v>
      </c>
      <c r="B128">
        <v>0.80285799999999996</v>
      </c>
      <c r="C128">
        <v>0.71190759999999997</v>
      </c>
      <c r="D128">
        <f t="shared" si="1"/>
        <v>-9.0950399999999987E-2</v>
      </c>
    </row>
    <row r="129" spans="1:4" x14ac:dyDescent="0.3">
      <c r="A129">
        <v>897</v>
      </c>
      <c r="B129">
        <v>0.80285799999999996</v>
      </c>
      <c r="C129">
        <v>0.77678530000000001</v>
      </c>
      <c r="D129">
        <f t="shared" si="1"/>
        <v>-2.6072699999999949E-2</v>
      </c>
    </row>
    <row r="130" spans="1:4" x14ac:dyDescent="0.3">
      <c r="A130">
        <v>1048</v>
      </c>
      <c r="B130">
        <v>0.80285799999999996</v>
      </c>
      <c r="C130">
        <v>0.83585889999999996</v>
      </c>
      <c r="D130">
        <f t="shared" si="1"/>
        <v>3.30009E-2</v>
      </c>
    </row>
    <row r="131" spans="1:4" x14ac:dyDescent="0.3">
      <c r="A131">
        <v>1099</v>
      </c>
      <c r="B131">
        <v>0.80285799999999996</v>
      </c>
      <c r="C131">
        <v>0.81283050000000001</v>
      </c>
      <c r="D131">
        <f t="shared" ref="D131:D194" si="2">C131-B131</f>
        <v>9.9725000000000508E-3</v>
      </c>
    </row>
    <row r="132" spans="1:4" x14ac:dyDescent="0.3">
      <c r="A132">
        <v>1276</v>
      </c>
      <c r="B132">
        <v>0.80285799999999996</v>
      </c>
      <c r="C132">
        <v>0.83175469999999996</v>
      </c>
      <c r="D132">
        <f t="shared" si="2"/>
        <v>2.8896699999999997E-2</v>
      </c>
    </row>
    <row r="133" spans="1:4" x14ac:dyDescent="0.3">
      <c r="A133">
        <v>868</v>
      </c>
      <c r="B133">
        <v>0.80051600000000001</v>
      </c>
      <c r="C133">
        <v>0.67569769999999996</v>
      </c>
      <c r="D133">
        <f t="shared" si="2"/>
        <v>-0.12481830000000005</v>
      </c>
    </row>
    <row r="134" spans="1:4" x14ac:dyDescent="0.3">
      <c r="A134">
        <v>1546</v>
      </c>
      <c r="B134">
        <v>0.80051600000000001</v>
      </c>
      <c r="C134">
        <v>0.79764489999999999</v>
      </c>
      <c r="D134">
        <f t="shared" si="2"/>
        <v>-2.8711000000000153E-3</v>
      </c>
    </row>
    <row r="135" spans="1:4" x14ac:dyDescent="0.3">
      <c r="A135">
        <v>1286</v>
      </c>
      <c r="B135">
        <v>0.79995859999999996</v>
      </c>
      <c r="C135">
        <v>0.86976949999999997</v>
      </c>
      <c r="D135">
        <f t="shared" si="2"/>
        <v>6.9810900000000009E-2</v>
      </c>
    </row>
    <row r="136" spans="1:4" x14ac:dyDescent="0.3">
      <c r="A136">
        <v>916</v>
      </c>
      <c r="B136">
        <v>0.79870059999999998</v>
      </c>
      <c r="C136">
        <v>0.61662830000000002</v>
      </c>
      <c r="D136">
        <f t="shared" si="2"/>
        <v>-0.18207229999999996</v>
      </c>
    </row>
    <row r="137" spans="1:4" x14ac:dyDescent="0.3">
      <c r="A137">
        <v>1296</v>
      </c>
      <c r="B137">
        <v>0.79870059999999998</v>
      </c>
      <c r="C137">
        <v>0.79905400000000004</v>
      </c>
      <c r="D137">
        <f t="shared" si="2"/>
        <v>3.5340000000005922E-4</v>
      </c>
    </row>
    <row r="138" spans="1:4" x14ac:dyDescent="0.3">
      <c r="A138">
        <v>849</v>
      </c>
      <c r="B138">
        <v>0.79643819999999999</v>
      </c>
      <c r="C138">
        <v>0.66741459999999997</v>
      </c>
      <c r="D138">
        <f t="shared" si="2"/>
        <v>-0.12902360000000002</v>
      </c>
    </row>
    <row r="139" spans="1:4" x14ac:dyDescent="0.3">
      <c r="A139">
        <v>968</v>
      </c>
      <c r="B139">
        <v>0.79643819999999999</v>
      </c>
      <c r="C139">
        <v>0.69780430000000004</v>
      </c>
      <c r="D139">
        <f t="shared" si="2"/>
        <v>-9.8633899999999941E-2</v>
      </c>
    </row>
    <row r="140" spans="1:4" x14ac:dyDescent="0.3">
      <c r="A140">
        <v>1622</v>
      </c>
      <c r="B140">
        <v>0.79643819999999999</v>
      </c>
      <c r="C140">
        <v>0.73357280000000002</v>
      </c>
      <c r="D140">
        <f t="shared" si="2"/>
        <v>-6.286539999999996E-2</v>
      </c>
    </row>
    <row r="141" spans="1:4" x14ac:dyDescent="0.3">
      <c r="A141">
        <v>1220</v>
      </c>
      <c r="B141">
        <v>0.79639729999999997</v>
      </c>
      <c r="C141">
        <v>0.80493619999999999</v>
      </c>
      <c r="D141">
        <f t="shared" si="2"/>
        <v>8.5389000000000159E-3</v>
      </c>
    </row>
    <row r="142" spans="1:4" x14ac:dyDescent="0.3">
      <c r="A142">
        <v>873</v>
      </c>
      <c r="B142">
        <v>0.79353879999999999</v>
      </c>
      <c r="C142">
        <v>0.77908999999999995</v>
      </c>
      <c r="D142">
        <f t="shared" si="2"/>
        <v>-1.4448800000000039E-2</v>
      </c>
    </row>
    <row r="143" spans="1:4" x14ac:dyDescent="0.3">
      <c r="A143">
        <v>1078</v>
      </c>
      <c r="B143">
        <v>0.79353879999999999</v>
      </c>
      <c r="C143">
        <v>0.77452089999999996</v>
      </c>
      <c r="D143">
        <f t="shared" si="2"/>
        <v>-1.9017900000000032E-2</v>
      </c>
    </row>
    <row r="144" spans="1:4" x14ac:dyDescent="0.3">
      <c r="A144">
        <v>954</v>
      </c>
      <c r="B144">
        <v>0.79142520000000005</v>
      </c>
      <c r="C144">
        <v>0.64589030000000003</v>
      </c>
      <c r="D144">
        <f t="shared" si="2"/>
        <v>-0.14553490000000002</v>
      </c>
    </row>
    <row r="145" spans="1:4" x14ac:dyDescent="0.3">
      <c r="A145">
        <v>1235</v>
      </c>
      <c r="B145">
        <v>0.79142520000000005</v>
      </c>
      <c r="C145">
        <v>0.66849499999999995</v>
      </c>
      <c r="D145">
        <f t="shared" si="2"/>
        <v>-0.1229302000000001</v>
      </c>
    </row>
    <row r="146" spans="1:4" x14ac:dyDescent="0.3">
      <c r="A146">
        <v>1553</v>
      </c>
      <c r="B146">
        <v>0.79142520000000005</v>
      </c>
      <c r="C146">
        <v>0.65958510000000004</v>
      </c>
      <c r="D146">
        <f t="shared" si="2"/>
        <v>-0.13184010000000002</v>
      </c>
    </row>
    <row r="147" spans="1:4" x14ac:dyDescent="0.3">
      <c r="A147">
        <v>622</v>
      </c>
      <c r="B147">
        <v>0.78942009999999996</v>
      </c>
      <c r="C147">
        <v>0.72708629999999996</v>
      </c>
      <c r="D147">
        <f t="shared" si="2"/>
        <v>-6.2333799999999995E-2</v>
      </c>
    </row>
    <row r="148" spans="1:4" x14ac:dyDescent="0.3">
      <c r="A148">
        <v>879</v>
      </c>
      <c r="B148">
        <v>0.78916280000000005</v>
      </c>
      <c r="C148">
        <v>0.84586130000000004</v>
      </c>
      <c r="D148">
        <f t="shared" si="2"/>
        <v>5.6698499999999985E-2</v>
      </c>
    </row>
    <row r="149" spans="1:4" x14ac:dyDescent="0.3">
      <c r="A149">
        <v>939</v>
      </c>
      <c r="B149">
        <v>0.78916280000000005</v>
      </c>
      <c r="C149">
        <v>0.70547709999999997</v>
      </c>
      <c r="D149">
        <f t="shared" si="2"/>
        <v>-8.3685700000000085E-2</v>
      </c>
    </row>
    <row r="150" spans="1:4" x14ac:dyDescent="0.3">
      <c r="A150">
        <v>973</v>
      </c>
      <c r="B150">
        <v>0.78916280000000005</v>
      </c>
      <c r="C150">
        <v>0.77920599999999995</v>
      </c>
      <c r="D150">
        <f t="shared" si="2"/>
        <v>-9.9568000000000989E-3</v>
      </c>
    </row>
    <row r="151" spans="1:4" x14ac:dyDescent="0.3">
      <c r="A151">
        <v>1005</v>
      </c>
      <c r="B151">
        <v>0.78916280000000005</v>
      </c>
      <c r="C151">
        <v>0.72574380000000005</v>
      </c>
      <c r="D151">
        <f t="shared" si="2"/>
        <v>-6.3419000000000003E-2</v>
      </c>
    </row>
    <row r="152" spans="1:4" x14ac:dyDescent="0.3">
      <c r="A152">
        <v>1042</v>
      </c>
      <c r="B152">
        <v>0.78916280000000005</v>
      </c>
      <c r="C152">
        <v>0.80835120000000005</v>
      </c>
      <c r="D152">
        <f t="shared" si="2"/>
        <v>1.9188399999999994E-2</v>
      </c>
    </row>
    <row r="153" spans="1:4" x14ac:dyDescent="0.3">
      <c r="A153">
        <v>1081</v>
      </c>
      <c r="B153">
        <v>0.78916280000000005</v>
      </c>
      <c r="C153">
        <v>0.54768620000000001</v>
      </c>
      <c r="D153">
        <f t="shared" si="2"/>
        <v>-0.24147660000000004</v>
      </c>
    </row>
    <row r="154" spans="1:4" x14ac:dyDescent="0.3">
      <c r="A154">
        <v>1150</v>
      </c>
      <c r="B154">
        <v>0.78916280000000005</v>
      </c>
      <c r="C154">
        <v>0.7438342</v>
      </c>
      <c r="D154">
        <f t="shared" si="2"/>
        <v>-4.5328600000000052E-2</v>
      </c>
    </row>
    <row r="155" spans="1:4" x14ac:dyDescent="0.3">
      <c r="A155">
        <v>1186</v>
      </c>
      <c r="B155">
        <v>0.78916280000000005</v>
      </c>
      <c r="C155">
        <v>0.65216890000000005</v>
      </c>
      <c r="D155">
        <f t="shared" si="2"/>
        <v>-0.1369939</v>
      </c>
    </row>
    <row r="156" spans="1:4" x14ac:dyDescent="0.3">
      <c r="A156">
        <v>1349</v>
      </c>
      <c r="B156">
        <v>0.78916280000000005</v>
      </c>
      <c r="C156">
        <v>0.67659279999999999</v>
      </c>
      <c r="D156">
        <f t="shared" si="2"/>
        <v>-0.11257000000000006</v>
      </c>
    </row>
    <row r="157" spans="1:4" x14ac:dyDescent="0.3">
      <c r="A157">
        <v>1351</v>
      </c>
      <c r="B157">
        <v>0.78916280000000005</v>
      </c>
      <c r="C157">
        <v>0.81983890000000004</v>
      </c>
      <c r="D157">
        <f t="shared" si="2"/>
        <v>3.0676099999999984E-2</v>
      </c>
    </row>
    <row r="158" spans="1:4" x14ac:dyDescent="0.3">
      <c r="A158">
        <v>1512</v>
      </c>
      <c r="B158">
        <v>0.78916280000000005</v>
      </c>
      <c r="C158">
        <v>0.62795500000000004</v>
      </c>
      <c r="D158">
        <f t="shared" si="2"/>
        <v>-0.16120780000000001</v>
      </c>
    </row>
    <row r="159" spans="1:4" x14ac:dyDescent="0.3">
      <c r="A159">
        <v>977</v>
      </c>
      <c r="B159">
        <v>0.78682079999999999</v>
      </c>
      <c r="C159">
        <v>0.63998699999999997</v>
      </c>
      <c r="D159">
        <f t="shared" si="2"/>
        <v>-0.14683380000000001</v>
      </c>
    </row>
    <row r="160" spans="1:4" x14ac:dyDescent="0.3">
      <c r="A160">
        <v>1301</v>
      </c>
      <c r="B160">
        <v>0.78642559999999995</v>
      </c>
      <c r="C160">
        <v>0.72185480000000002</v>
      </c>
      <c r="D160">
        <f t="shared" si="2"/>
        <v>-6.4570799999999928E-2</v>
      </c>
    </row>
    <row r="161" spans="1:4" x14ac:dyDescent="0.3">
      <c r="A161">
        <v>1393</v>
      </c>
      <c r="B161">
        <v>0.78626339999999995</v>
      </c>
      <c r="C161">
        <v>0.6834247</v>
      </c>
      <c r="D161">
        <f t="shared" si="2"/>
        <v>-0.10283869999999995</v>
      </c>
    </row>
    <row r="162" spans="1:4" x14ac:dyDescent="0.3">
      <c r="A162">
        <v>1399</v>
      </c>
      <c r="B162">
        <v>0.78500539999999996</v>
      </c>
      <c r="C162">
        <v>0.64286069999999995</v>
      </c>
      <c r="D162">
        <f t="shared" si="2"/>
        <v>-0.14214470000000001</v>
      </c>
    </row>
    <row r="163" spans="1:4" x14ac:dyDescent="0.3">
      <c r="A163">
        <v>1558</v>
      </c>
      <c r="B163">
        <v>0.78308889999999998</v>
      </c>
      <c r="C163">
        <v>0.84495209999999998</v>
      </c>
      <c r="D163">
        <f t="shared" si="2"/>
        <v>6.1863200000000007E-2</v>
      </c>
    </row>
    <row r="164" spans="1:4" x14ac:dyDescent="0.3">
      <c r="A164">
        <v>1605</v>
      </c>
      <c r="B164">
        <v>0.78308889999999998</v>
      </c>
      <c r="C164">
        <v>0.5388423</v>
      </c>
      <c r="D164">
        <f t="shared" si="2"/>
        <v>-0.24424659999999998</v>
      </c>
    </row>
    <row r="165" spans="1:4" x14ac:dyDescent="0.3">
      <c r="A165">
        <v>816</v>
      </c>
      <c r="B165">
        <v>0.78274299999999997</v>
      </c>
      <c r="C165">
        <v>0.59844280000000005</v>
      </c>
      <c r="D165">
        <f t="shared" si="2"/>
        <v>-0.18430019999999991</v>
      </c>
    </row>
    <row r="166" spans="1:4" x14ac:dyDescent="0.3">
      <c r="A166">
        <v>1184</v>
      </c>
      <c r="B166">
        <v>0.78274299999999997</v>
      </c>
      <c r="C166">
        <v>0.660999</v>
      </c>
      <c r="D166">
        <f t="shared" si="2"/>
        <v>-0.12174399999999996</v>
      </c>
    </row>
    <row r="167" spans="1:4" x14ac:dyDescent="0.3">
      <c r="A167">
        <v>1290</v>
      </c>
      <c r="B167">
        <v>0.78274299999999997</v>
      </c>
      <c r="C167">
        <v>0.62997760000000003</v>
      </c>
      <c r="D167">
        <f t="shared" si="2"/>
        <v>-0.15276539999999994</v>
      </c>
    </row>
    <row r="168" spans="1:4" x14ac:dyDescent="0.3">
      <c r="A168">
        <v>1104</v>
      </c>
      <c r="B168">
        <v>0.78203290000000003</v>
      </c>
      <c r="C168">
        <v>0.74187199999999998</v>
      </c>
      <c r="D168">
        <f t="shared" si="2"/>
        <v>-4.0160900000000055E-2</v>
      </c>
    </row>
    <row r="169" spans="1:4" x14ac:dyDescent="0.3">
      <c r="A169">
        <v>1344</v>
      </c>
      <c r="B169">
        <v>0.78082649999999998</v>
      </c>
      <c r="C169">
        <v>0.53352290000000002</v>
      </c>
      <c r="D169">
        <f t="shared" si="2"/>
        <v>-0.24730359999999996</v>
      </c>
    </row>
    <row r="170" spans="1:4" x14ac:dyDescent="0.3">
      <c r="A170">
        <v>941</v>
      </c>
      <c r="B170">
        <v>0.77901109999999996</v>
      </c>
      <c r="C170">
        <v>0.7150744</v>
      </c>
      <c r="D170">
        <f t="shared" si="2"/>
        <v>-6.3936699999999957E-2</v>
      </c>
    </row>
    <row r="171" spans="1:4" x14ac:dyDescent="0.3">
      <c r="A171">
        <v>1055</v>
      </c>
      <c r="B171">
        <v>0.77901109999999996</v>
      </c>
      <c r="C171">
        <v>0.53595420000000005</v>
      </c>
      <c r="D171">
        <f t="shared" si="2"/>
        <v>-0.24305689999999991</v>
      </c>
    </row>
    <row r="172" spans="1:4" x14ac:dyDescent="0.3">
      <c r="A172">
        <v>1169</v>
      </c>
      <c r="B172">
        <v>0.77901109999999996</v>
      </c>
      <c r="C172">
        <v>0.63448640000000001</v>
      </c>
      <c r="D172">
        <f t="shared" si="2"/>
        <v>-0.14452469999999995</v>
      </c>
    </row>
    <row r="173" spans="1:4" x14ac:dyDescent="0.3">
      <c r="A173">
        <v>1212</v>
      </c>
      <c r="B173">
        <v>0.77901109999999996</v>
      </c>
      <c r="C173">
        <v>0.76511839999999998</v>
      </c>
      <c r="D173">
        <f t="shared" si="2"/>
        <v>-1.389269999999998E-2</v>
      </c>
    </row>
    <row r="174" spans="1:4" x14ac:dyDescent="0.3">
      <c r="A174">
        <v>1563</v>
      </c>
      <c r="B174">
        <v>0.77901109999999996</v>
      </c>
      <c r="C174">
        <v>0.67307419999999996</v>
      </c>
      <c r="D174">
        <f t="shared" si="2"/>
        <v>-0.1059369</v>
      </c>
    </row>
    <row r="175" spans="1:4" x14ac:dyDescent="0.3">
      <c r="A175">
        <v>1607</v>
      </c>
      <c r="B175">
        <v>0.77901109999999996</v>
      </c>
      <c r="C175">
        <v>0.65816739999999996</v>
      </c>
      <c r="D175">
        <f t="shared" si="2"/>
        <v>-0.1208437</v>
      </c>
    </row>
    <row r="176" spans="1:4" x14ac:dyDescent="0.3">
      <c r="A176">
        <v>1618</v>
      </c>
      <c r="B176">
        <v>0.77901109999999996</v>
      </c>
      <c r="C176">
        <v>0.68711049999999996</v>
      </c>
      <c r="D176">
        <f t="shared" si="2"/>
        <v>-9.1900599999999999E-2</v>
      </c>
    </row>
    <row r="177" spans="1:4" x14ac:dyDescent="0.3">
      <c r="A177">
        <v>812</v>
      </c>
      <c r="B177">
        <v>0.7766691</v>
      </c>
      <c r="C177">
        <v>0.70604719999999999</v>
      </c>
      <c r="D177">
        <f t="shared" si="2"/>
        <v>-7.0621900000000015E-2</v>
      </c>
    </row>
    <row r="178" spans="1:4" x14ac:dyDescent="0.3">
      <c r="A178">
        <v>1459</v>
      </c>
      <c r="B178">
        <v>0.7766691</v>
      </c>
      <c r="C178">
        <v>0.61094369999999998</v>
      </c>
      <c r="D178">
        <f t="shared" si="2"/>
        <v>-0.16572540000000002</v>
      </c>
    </row>
    <row r="179" spans="1:4" x14ac:dyDescent="0.3">
      <c r="A179">
        <v>820</v>
      </c>
      <c r="B179">
        <v>0.77611169999999996</v>
      </c>
      <c r="C179">
        <v>0.77710060000000003</v>
      </c>
      <c r="D179">
        <f t="shared" si="2"/>
        <v>9.8890000000007028E-4</v>
      </c>
    </row>
    <row r="180" spans="1:4" x14ac:dyDescent="0.3">
      <c r="A180">
        <v>773</v>
      </c>
      <c r="B180">
        <v>0.7744067</v>
      </c>
      <c r="C180">
        <v>0.56877480000000002</v>
      </c>
      <c r="D180">
        <f t="shared" si="2"/>
        <v>-0.20563189999999998</v>
      </c>
    </row>
    <row r="181" spans="1:4" x14ac:dyDescent="0.3">
      <c r="A181">
        <v>889</v>
      </c>
      <c r="B181">
        <v>0.77384929999999996</v>
      </c>
      <c r="C181">
        <v>0.58116449999999997</v>
      </c>
      <c r="D181">
        <f t="shared" si="2"/>
        <v>-0.19268479999999999</v>
      </c>
    </row>
    <row r="182" spans="1:4" x14ac:dyDescent="0.3">
      <c r="A182">
        <v>1152</v>
      </c>
      <c r="B182">
        <v>0.77384929999999996</v>
      </c>
      <c r="C182">
        <v>0.84189230000000004</v>
      </c>
      <c r="D182">
        <f t="shared" si="2"/>
        <v>6.8043000000000076E-2</v>
      </c>
    </row>
    <row r="183" spans="1:4" x14ac:dyDescent="0.3">
      <c r="A183">
        <v>1164</v>
      </c>
      <c r="B183">
        <v>0.77384929999999996</v>
      </c>
      <c r="C183">
        <v>0.74029959999999995</v>
      </c>
      <c r="D183">
        <f t="shared" si="2"/>
        <v>-3.3549700000000016E-2</v>
      </c>
    </row>
    <row r="184" spans="1:4" x14ac:dyDescent="0.3">
      <c r="A184">
        <v>1168</v>
      </c>
      <c r="B184">
        <v>0.77384929999999996</v>
      </c>
      <c r="C184">
        <v>0.71850910000000001</v>
      </c>
      <c r="D184">
        <f t="shared" si="2"/>
        <v>-5.5340199999999951E-2</v>
      </c>
    </row>
    <row r="185" spans="1:4" x14ac:dyDescent="0.3">
      <c r="A185">
        <v>1054</v>
      </c>
      <c r="B185">
        <v>0.77273040000000004</v>
      </c>
      <c r="C185">
        <v>0.88644449999999997</v>
      </c>
      <c r="D185">
        <f t="shared" si="2"/>
        <v>0.11371409999999993</v>
      </c>
    </row>
    <row r="186" spans="1:4" x14ac:dyDescent="0.3">
      <c r="A186">
        <v>1383</v>
      </c>
      <c r="B186">
        <v>0.77259129999999998</v>
      </c>
      <c r="C186">
        <v>0.63512069999999998</v>
      </c>
      <c r="D186">
        <f t="shared" si="2"/>
        <v>-0.1374706</v>
      </c>
    </row>
    <row r="187" spans="1:4" x14ac:dyDescent="0.3">
      <c r="A187">
        <v>257</v>
      </c>
      <c r="B187">
        <v>0.77150730000000001</v>
      </c>
      <c r="C187">
        <v>0.70887359999999999</v>
      </c>
      <c r="D187">
        <f t="shared" si="2"/>
        <v>-6.2633700000000014E-2</v>
      </c>
    </row>
    <row r="188" spans="1:4" x14ac:dyDescent="0.3">
      <c r="A188">
        <v>1526</v>
      </c>
      <c r="B188">
        <v>0.77069200000000004</v>
      </c>
      <c r="C188">
        <v>0.8552786</v>
      </c>
      <c r="D188">
        <f t="shared" si="2"/>
        <v>8.4586599999999956E-2</v>
      </c>
    </row>
    <row r="189" spans="1:4" x14ac:dyDescent="0.3">
      <c r="A189">
        <v>1217</v>
      </c>
      <c r="B189">
        <v>0.76833770000000001</v>
      </c>
      <c r="C189">
        <v>0.79794160000000003</v>
      </c>
      <c r="D189">
        <f t="shared" si="2"/>
        <v>2.9603900000000016E-2</v>
      </c>
    </row>
    <row r="190" spans="1:4" x14ac:dyDescent="0.3">
      <c r="A190">
        <v>787</v>
      </c>
      <c r="B190">
        <v>0.76742949999999999</v>
      </c>
      <c r="C190">
        <v>0.83247599999999999</v>
      </c>
      <c r="D190">
        <f t="shared" si="2"/>
        <v>6.5046500000000007E-2</v>
      </c>
    </row>
    <row r="191" spans="1:4" x14ac:dyDescent="0.3">
      <c r="A191">
        <v>1126</v>
      </c>
      <c r="B191">
        <v>0.76713129999999996</v>
      </c>
      <c r="C191">
        <v>0.68193510000000002</v>
      </c>
      <c r="D191">
        <f t="shared" si="2"/>
        <v>-8.5196199999999944E-2</v>
      </c>
    </row>
    <row r="192" spans="1:4" x14ac:dyDescent="0.3">
      <c r="A192">
        <v>1375</v>
      </c>
      <c r="B192">
        <v>0.76713129999999996</v>
      </c>
      <c r="C192">
        <v>0.77682269999999998</v>
      </c>
      <c r="D192">
        <f t="shared" si="2"/>
        <v>9.6914000000000167E-3</v>
      </c>
    </row>
    <row r="193" spans="1:4" x14ac:dyDescent="0.3">
      <c r="A193">
        <v>809</v>
      </c>
      <c r="B193">
        <v>0.76531590000000005</v>
      </c>
      <c r="C193">
        <v>0.72935380000000005</v>
      </c>
      <c r="D193">
        <f t="shared" si="2"/>
        <v>-3.5962099999999997E-2</v>
      </c>
    </row>
    <row r="194" spans="1:4" x14ac:dyDescent="0.3">
      <c r="A194">
        <v>887</v>
      </c>
      <c r="B194">
        <v>0.76531590000000005</v>
      </c>
      <c r="C194">
        <v>0.64861310000000005</v>
      </c>
      <c r="D194">
        <f t="shared" si="2"/>
        <v>-0.1167028</v>
      </c>
    </row>
    <row r="195" spans="1:4" x14ac:dyDescent="0.3">
      <c r="A195">
        <v>907</v>
      </c>
      <c r="B195">
        <v>0.76531590000000005</v>
      </c>
      <c r="C195">
        <v>0.63052390000000003</v>
      </c>
      <c r="D195">
        <f t="shared" ref="D195:D258" si="3">C195-B195</f>
        <v>-0.13479200000000002</v>
      </c>
    </row>
    <row r="196" spans="1:4" x14ac:dyDescent="0.3">
      <c r="A196">
        <v>1009</v>
      </c>
      <c r="B196">
        <v>0.76531590000000005</v>
      </c>
      <c r="C196">
        <v>0.68772759999999999</v>
      </c>
      <c r="D196">
        <f t="shared" si="3"/>
        <v>-7.7588300000000054E-2</v>
      </c>
    </row>
    <row r="197" spans="1:4" x14ac:dyDescent="0.3">
      <c r="A197">
        <v>1034</v>
      </c>
      <c r="B197">
        <v>0.76531590000000005</v>
      </c>
      <c r="C197">
        <v>0.64104410000000001</v>
      </c>
      <c r="D197">
        <f t="shared" si="3"/>
        <v>-0.12427180000000004</v>
      </c>
    </row>
    <row r="198" spans="1:4" x14ac:dyDescent="0.3">
      <c r="A198">
        <v>1102</v>
      </c>
      <c r="B198">
        <v>0.76531590000000005</v>
      </c>
      <c r="C198">
        <v>0.62397899999999995</v>
      </c>
      <c r="D198">
        <f t="shared" si="3"/>
        <v>-0.1413369000000001</v>
      </c>
    </row>
    <row r="199" spans="1:4" x14ac:dyDescent="0.3">
      <c r="A199">
        <v>1140</v>
      </c>
      <c r="B199">
        <v>0.76531590000000005</v>
      </c>
      <c r="C199">
        <v>0.85569890000000004</v>
      </c>
      <c r="D199">
        <f t="shared" si="3"/>
        <v>9.0382999999999991E-2</v>
      </c>
    </row>
    <row r="200" spans="1:4" x14ac:dyDescent="0.3">
      <c r="A200">
        <v>1244</v>
      </c>
      <c r="B200">
        <v>0.76531590000000005</v>
      </c>
      <c r="C200">
        <v>0.67466130000000002</v>
      </c>
      <c r="D200">
        <f t="shared" si="3"/>
        <v>-9.065460000000003E-2</v>
      </c>
    </row>
    <row r="201" spans="1:4" x14ac:dyDescent="0.3">
      <c r="A201">
        <v>1302</v>
      </c>
      <c r="B201">
        <v>0.76531590000000005</v>
      </c>
      <c r="C201">
        <v>0.64832290000000004</v>
      </c>
      <c r="D201">
        <f t="shared" si="3"/>
        <v>-0.11699300000000001</v>
      </c>
    </row>
    <row r="202" spans="1:4" x14ac:dyDescent="0.3">
      <c r="A202">
        <v>1308</v>
      </c>
      <c r="B202">
        <v>0.76531590000000005</v>
      </c>
      <c r="C202">
        <v>0.51735299999999995</v>
      </c>
      <c r="D202">
        <f t="shared" si="3"/>
        <v>-0.2479629000000001</v>
      </c>
    </row>
    <row r="203" spans="1:4" x14ac:dyDescent="0.3">
      <c r="A203">
        <v>1401</v>
      </c>
      <c r="B203">
        <v>0.76531590000000005</v>
      </c>
      <c r="C203">
        <v>0.67117159999999998</v>
      </c>
      <c r="D203">
        <f t="shared" si="3"/>
        <v>-9.414430000000007E-2</v>
      </c>
    </row>
    <row r="204" spans="1:4" x14ac:dyDescent="0.3">
      <c r="A204">
        <v>1404</v>
      </c>
      <c r="B204">
        <v>0.76531590000000005</v>
      </c>
      <c r="C204">
        <v>0.66346970000000005</v>
      </c>
      <c r="D204">
        <f t="shared" si="3"/>
        <v>-0.1018462</v>
      </c>
    </row>
    <row r="205" spans="1:4" x14ac:dyDescent="0.3">
      <c r="A205">
        <v>1441</v>
      </c>
      <c r="B205">
        <v>0.76531590000000005</v>
      </c>
      <c r="C205">
        <v>0.68546090000000004</v>
      </c>
      <c r="D205">
        <f t="shared" si="3"/>
        <v>-7.9855000000000009E-2</v>
      </c>
    </row>
    <row r="206" spans="1:4" x14ac:dyDescent="0.3">
      <c r="A206">
        <v>1450</v>
      </c>
      <c r="B206">
        <v>0.76531590000000005</v>
      </c>
      <c r="C206">
        <v>0.70309730000000004</v>
      </c>
      <c r="D206">
        <f t="shared" si="3"/>
        <v>-6.2218600000000013E-2</v>
      </c>
    </row>
    <row r="207" spans="1:4" x14ac:dyDescent="0.3">
      <c r="A207">
        <v>1454</v>
      </c>
      <c r="B207">
        <v>0.76531590000000005</v>
      </c>
      <c r="C207">
        <v>0.76557850000000005</v>
      </c>
      <c r="D207">
        <f t="shared" si="3"/>
        <v>2.6260000000000172E-4</v>
      </c>
    </row>
    <row r="208" spans="1:4" x14ac:dyDescent="0.3">
      <c r="A208">
        <v>1495</v>
      </c>
      <c r="B208">
        <v>0.76531590000000005</v>
      </c>
      <c r="C208">
        <v>0.65299309999999999</v>
      </c>
      <c r="D208">
        <f t="shared" si="3"/>
        <v>-0.11232280000000006</v>
      </c>
    </row>
    <row r="209" spans="1:4" x14ac:dyDescent="0.3">
      <c r="A209">
        <v>1594</v>
      </c>
      <c r="B209">
        <v>0.76531590000000005</v>
      </c>
      <c r="C209">
        <v>0.70682909999999999</v>
      </c>
      <c r="D209">
        <f t="shared" si="3"/>
        <v>-5.8486800000000061E-2</v>
      </c>
    </row>
    <row r="210" spans="1:4" x14ac:dyDescent="0.3">
      <c r="A210">
        <v>1420</v>
      </c>
      <c r="B210">
        <v>0.76297389999999998</v>
      </c>
      <c r="C210">
        <v>0.88282749999999999</v>
      </c>
      <c r="D210">
        <f t="shared" si="3"/>
        <v>0.1198536</v>
      </c>
    </row>
    <row r="211" spans="1:4" x14ac:dyDescent="0.3">
      <c r="A211">
        <v>1373</v>
      </c>
      <c r="B211">
        <v>0.76071149999999998</v>
      </c>
      <c r="C211">
        <v>0.55972739999999999</v>
      </c>
      <c r="D211">
        <f t="shared" si="3"/>
        <v>-0.2009841</v>
      </c>
    </row>
    <row r="212" spans="1:4" x14ac:dyDescent="0.3">
      <c r="A212">
        <v>1195</v>
      </c>
      <c r="B212">
        <v>0.76015410000000005</v>
      </c>
      <c r="C212">
        <v>0.75249129999999997</v>
      </c>
      <c r="D212">
        <f t="shared" si="3"/>
        <v>-7.6628000000000807E-3</v>
      </c>
    </row>
    <row r="213" spans="1:4" x14ac:dyDescent="0.3">
      <c r="A213">
        <v>1237</v>
      </c>
      <c r="B213">
        <v>0.76015410000000005</v>
      </c>
      <c r="C213">
        <v>0.82396820000000004</v>
      </c>
      <c r="D213">
        <f t="shared" si="3"/>
        <v>6.3814099999999985E-2</v>
      </c>
    </row>
    <row r="214" spans="1:4" x14ac:dyDescent="0.3">
      <c r="A214">
        <v>1403</v>
      </c>
      <c r="B214">
        <v>0.76015410000000005</v>
      </c>
      <c r="C214">
        <v>0.77381549999999999</v>
      </c>
      <c r="D214">
        <f t="shared" si="3"/>
        <v>1.3661399999999935E-2</v>
      </c>
    </row>
    <row r="215" spans="1:4" x14ac:dyDescent="0.3">
      <c r="A215">
        <v>874</v>
      </c>
      <c r="B215">
        <v>0.75889609999999996</v>
      </c>
      <c r="C215">
        <v>0.63466449999999996</v>
      </c>
      <c r="D215">
        <f t="shared" si="3"/>
        <v>-0.1242316</v>
      </c>
    </row>
    <row r="216" spans="1:4" x14ac:dyDescent="0.3">
      <c r="A216">
        <v>959</v>
      </c>
      <c r="B216">
        <v>0.75889609999999996</v>
      </c>
      <c r="C216">
        <v>0.52256409999999998</v>
      </c>
      <c r="D216">
        <f t="shared" si="3"/>
        <v>-0.23633199999999999</v>
      </c>
    </row>
    <row r="217" spans="1:4" x14ac:dyDescent="0.3">
      <c r="A217">
        <v>1003</v>
      </c>
      <c r="B217">
        <v>0.75889609999999996</v>
      </c>
      <c r="C217">
        <v>0.66859480000000004</v>
      </c>
      <c r="D217">
        <f t="shared" si="3"/>
        <v>-9.0301299999999918E-2</v>
      </c>
    </row>
    <row r="218" spans="1:4" x14ac:dyDescent="0.3">
      <c r="A218">
        <v>1098</v>
      </c>
      <c r="B218">
        <v>0.75889609999999996</v>
      </c>
      <c r="C218">
        <v>0.61678460000000002</v>
      </c>
      <c r="D218">
        <f t="shared" si="3"/>
        <v>-0.14211149999999995</v>
      </c>
    </row>
    <row r="219" spans="1:4" x14ac:dyDescent="0.3">
      <c r="A219">
        <v>1457</v>
      </c>
      <c r="B219">
        <v>0.75889609999999996</v>
      </c>
      <c r="C219">
        <v>0.69302589999999997</v>
      </c>
      <c r="D219">
        <f t="shared" si="3"/>
        <v>-6.587019999999999E-2</v>
      </c>
    </row>
    <row r="220" spans="1:4" x14ac:dyDescent="0.3">
      <c r="A220">
        <v>1564</v>
      </c>
      <c r="B220">
        <v>0.75889609999999996</v>
      </c>
      <c r="C220">
        <v>0.68870399999999998</v>
      </c>
      <c r="D220">
        <f t="shared" si="3"/>
        <v>-7.019209999999998E-2</v>
      </c>
    </row>
    <row r="221" spans="1:4" x14ac:dyDescent="0.3">
      <c r="A221">
        <v>1573</v>
      </c>
      <c r="B221">
        <v>0.75889609999999996</v>
      </c>
      <c r="C221">
        <v>0.59369079999999996</v>
      </c>
      <c r="D221">
        <f t="shared" si="3"/>
        <v>-0.1652053</v>
      </c>
    </row>
    <row r="222" spans="1:4" x14ac:dyDescent="0.3">
      <c r="A222">
        <v>1587</v>
      </c>
      <c r="B222">
        <v>0.75889609999999996</v>
      </c>
      <c r="C222">
        <v>0.73940720000000004</v>
      </c>
      <c r="D222">
        <f t="shared" si="3"/>
        <v>-1.948889999999992E-2</v>
      </c>
    </row>
    <row r="223" spans="1:4" x14ac:dyDescent="0.3">
      <c r="A223">
        <v>1631</v>
      </c>
      <c r="B223">
        <v>0.75889609999999996</v>
      </c>
      <c r="C223">
        <v>0.62485729999999995</v>
      </c>
      <c r="D223">
        <f t="shared" si="3"/>
        <v>-0.13403880000000001</v>
      </c>
    </row>
    <row r="224" spans="1:4" x14ac:dyDescent="0.3">
      <c r="A224">
        <v>881</v>
      </c>
      <c r="B224">
        <v>0.75697959999999997</v>
      </c>
      <c r="C224">
        <v>0.79969089999999998</v>
      </c>
      <c r="D224">
        <f t="shared" si="3"/>
        <v>4.2711300000000008E-2</v>
      </c>
    </row>
    <row r="225" spans="1:4" x14ac:dyDescent="0.3">
      <c r="A225">
        <v>1031</v>
      </c>
      <c r="B225">
        <v>0.75697959999999997</v>
      </c>
      <c r="C225">
        <v>0.67282589999999998</v>
      </c>
      <c r="D225">
        <f t="shared" si="3"/>
        <v>-8.4153699999999998E-2</v>
      </c>
    </row>
    <row r="226" spans="1:4" x14ac:dyDescent="0.3">
      <c r="A226">
        <v>1321</v>
      </c>
      <c r="B226">
        <v>0.75697959999999997</v>
      </c>
      <c r="C226">
        <v>0.721611</v>
      </c>
      <c r="D226">
        <f t="shared" si="3"/>
        <v>-3.5368599999999972E-2</v>
      </c>
    </row>
    <row r="227" spans="1:4" x14ac:dyDescent="0.3">
      <c r="A227">
        <v>1448</v>
      </c>
      <c r="B227">
        <v>0.75697959999999997</v>
      </c>
      <c r="C227">
        <v>0.63893739999999999</v>
      </c>
      <c r="D227">
        <f t="shared" si="3"/>
        <v>-0.11804219999999999</v>
      </c>
    </row>
    <row r="228" spans="1:4" x14ac:dyDescent="0.3">
      <c r="A228">
        <v>1380</v>
      </c>
      <c r="B228">
        <v>0.75408019999999998</v>
      </c>
      <c r="C228">
        <v>0.77244020000000002</v>
      </c>
      <c r="D228">
        <f t="shared" si="3"/>
        <v>1.8360000000000043E-2</v>
      </c>
    </row>
    <row r="229" spans="1:4" x14ac:dyDescent="0.3">
      <c r="A229">
        <v>1319</v>
      </c>
      <c r="B229">
        <v>0.75391039999999998</v>
      </c>
      <c r="C229">
        <v>0.91686869999999998</v>
      </c>
      <c r="D229">
        <f t="shared" si="3"/>
        <v>0.1629583</v>
      </c>
    </row>
    <row r="230" spans="1:4" x14ac:dyDescent="0.3">
      <c r="A230">
        <v>1263</v>
      </c>
      <c r="B230">
        <v>0.75373429999999997</v>
      </c>
      <c r="C230">
        <v>0.77533879999999999</v>
      </c>
      <c r="D230">
        <f t="shared" si="3"/>
        <v>2.1604500000000026E-2</v>
      </c>
    </row>
    <row r="231" spans="1:4" x14ac:dyDescent="0.3">
      <c r="A231">
        <v>1207</v>
      </c>
      <c r="B231">
        <v>0.75181779999999998</v>
      </c>
      <c r="C231">
        <v>0.77613719999999997</v>
      </c>
      <c r="D231">
        <f t="shared" si="3"/>
        <v>2.4319399999999991E-2</v>
      </c>
    </row>
    <row r="232" spans="1:4" x14ac:dyDescent="0.3">
      <c r="A232">
        <v>863</v>
      </c>
      <c r="B232">
        <v>0.75088860000000002</v>
      </c>
      <c r="C232">
        <v>0.86130110000000004</v>
      </c>
      <c r="D232">
        <f t="shared" si="3"/>
        <v>0.11041250000000002</v>
      </c>
    </row>
    <row r="233" spans="1:4" x14ac:dyDescent="0.3">
      <c r="A233">
        <v>1154</v>
      </c>
      <c r="B233">
        <v>0.75088860000000002</v>
      </c>
      <c r="C233">
        <v>0.83631900000000003</v>
      </c>
      <c r="D233">
        <f t="shared" si="3"/>
        <v>8.5430400000000017E-2</v>
      </c>
    </row>
    <row r="234" spans="1:4" x14ac:dyDescent="0.3">
      <c r="A234">
        <v>1609</v>
      </c>
      <c r="B234">
        <v>0.75069889999999995</v>
      </c>
      <c r="C234">
        <v>0.63437220000000005</v>
      </c>
      <c r="D234">
        <f t="shared" si="3"/>
        <v>-0.11632669999999989</v>
      </c>
    </row>
    <row r="235" spans="1:4" x14ac:dyDescent="0.3">
      <c r="A235">
        <v>981</v>
      </c>
      <c r="B235">
        <v>0.7505598</v>
      </c>
      <c r="C235">
        <v>0.63393949999999999</v>
      </c>
      <c r="D235">
        <f t="shared" si="3"/>
        <v>-0.11662030000000001</v>
      </c>
    </row>
    <row r="236" spans="1:4" x14ac:dyDescent="0.3">
      <c r="A236">
        <v>1063</v>
      </c>
      <c r="B236">
        <v>0.7505598</v>
      </c>
      <c r="C236">
        <v>0.70347159999999997</v>
      </c>
      <c r="D236">
        <f t="shared" si="3"/>
        <v>-4.7088200000000024E-2</v>
      </c>
    </row>
    <row r="237" spans="1:4" x14ac:dyDescent="0.3">
      <c r="A237">
        <v>1332</v>
      </c>
      <c r="B237">
        <v>0.7505598</v>
      </c>
      <c r="C237">
        <v>0.59029480000000001</v>
      </c>
      <c r="D237">
        <f t="shared" si="3"/>
        <v>-0.16026499999999999</v>
      </c>
    </row>
    <row r="238" spans="1:4" x14ac:dyDescent="0.3">
      <c r="A238">
        <v>1483</v>
      </c>
      <c r="B238">
        <v>0.7505598</v>
      </c>
      <c r="C238">
        <v>0.63640280000000005</v>
      </c>
      <c r="D238">
        <f t="shared" si="3"/>
        <v>-0.11415699999999995</v>
      </c>
    </row>
    <row r="239" spans="1:4" x14ac:dyDescent="0.3">
      <c r="A239">
        <v>1571</v>
      </c>
      <c r="B239">
        <v>0.7505598</v>
      </c>
      <c r="C239">
        <v>0.72931880000000004</v>
      </c>
      <c r="D239">
        <f t="shared" si="3"/>
        <v>-2.1240999999999954E-2</v>
      </c>
    </row>
    <row r="240" spans="1:4" x14ac:dyDescent="0.3">
      <c r="A240">
        <v>1108</v>
      </c>
      <c r="B240">
        <v>0.74888350000000004</v>
      </c>
      <c r="C240">
        <v>0.74888350000000004</v>
      </c>
      <c r="D240">
        <f t="shared" si="3"/>
        <v>0</v>
      </c>
    </row>
    <row r="241" spans="1:4" x14ac:dyDescent="0.3">
      <c r="A241">
        <v>1421</v>
      </c>
      <c r="B241">
        <v>0.74862620000000002</v>
      </c>
      <c r="C241">
        <v>0.75320379999999998</v>
      </c>
      <c r="D241">
        <f t="shared" si="3"/>
        <v>4.5775999999999595E-3</v>
      </c>
    </row>
    <row r="242" spans="1:4" x14ac:dyDescent="0.3">
      <c r="A242">
        <v>1387</v>
      </c>
      <c r="B242">
        <v>0.74810310000000002</v>
      </c>
      <c r="C242">
        <v>0.6778883</v>
      </c>
      <c r="D242">
        <f t="shared" si="3"/>
        <v>-7.0214800000000022E-2</v>
      </c>
    </row>
    <row r="243" spans="1:4" x14ac:dyDescent="0.3">
      <c r="A243">
        <v>1167</v>
      </c>
      <c r="B243">
        <v>0.74639809999999995</v>
      </c>
      <c r="C243">
        <v>0.70345360000000001</v>
      </c>
      <c r="D243">
        <f t="shared" si="3"/>
        <v>-4.2944499999999941E-2</v>
      </c>
    </row>
    <row r="244" spans="1:4" x14ac:dyDescent="0.3">
      <c r="A244">
        <v>1203</v>
      </c>
      <c r="B244">
        <v>0.74358259999999998</v>
      </c>
      <c r="C244">
        <v>0.78683289999999995</v>
      </c>
      <c r="D244">
        <f t="shared" si="3"/>
        <v>4.3250299999999964E-2</v>
      </c>
    </row>
    <row r="245" spans="1:4" x14ac:dyDescent="0.3">
      <c r="A245">
        <v>803</v>
      </c>
      <c r="B245">
        <v>0.74328439999999996</v>
      </c>
      <c r="C245">
        <v>0.64270579999999999</v>
      </c>
      <c r="D245">
        <f t="shared" si="3"/>
        <v>-0.10057859999999996</v>
      </c>
    </row>
    <row r="246" spans="1:4" x14ac:dyDescent="0.3">
      <c r="A246">
        <v>1394</v>
      </c>
      <c r="B246">
        <v>0.74328439999999996</v>
      </c>
      <c r="C246">
        <v>0.63860649999999997</v>
      </c>
      <c r="D246">
        <f t="shared" si="3"/>
        <v>-0.10467789999999999</v>
      </c>
    </row>
    <row r="247" spans="1:4" x14ac:dyDescent="0.3">
      <c r="A247">
        <v>1406</v>
      </c>
      <c r="B247">
        <v>0.74328439999999996</v>
      </c>
      <c r="C247">
        <v>0.76654169999999999</v>
      </c>
      <c r="D247">
        <f t="shared" si="3"/>
        <v>2.3257300000000036E-2</v>
      </c>
    </row>
    <row r="248" spans="1:4" x14ac:dyDescent="0.3">
      <c r="A248">
        <v>1550</v>
      </c>
      <c r="B248">
        <v>0.74328439999999996</v>
      </c>
      <c r="C248">
        <v>0.61251809999999995</v>
      </c>
      <c r="D248">
        <f t="shared" si="3"/>
        <v>-0.1307663</v>
      </c>
    </row>
    <row r="249" spans="1:4" x14ac:dyDescent="0.3">
      <c r="A249">
        <v>1136</v>
      </c>
      <c r="B249">
        <v>0.7414963</v>
      </c>
      <c r="C249">
        <v>0.83456750000000002</v>
      </c>
      <c r="D249">
        <f t="shared" si="3"/>
        <v>9.3071200000000021E-2</v>
      </c>
    </row>
    <row r="250" spans="1:4" x14ac:dyDescent="0.3">
      <c r="A250">
        <v>771</v>
      </c>
      <c r="B250">
        <v>0.74054719999999996</v>
      </c>
      <c r="C250">
        <v>0.90283069999999999</v>
      </c>
      <c r="D250">
        <f t="shared" si="3"/>
        <v>0.16228350000000002</v>
      </c>
    </row>
    <row r="251" spans="1:4" x14ac:dyDescent="0.3">
      <c r="A251">
        <v>904</v>
      </c>
      <c r="B251">
        <v>0.73812259999999996</v>
      </c>
      <c r="C251">
        <v>0.64167739999999995</v>
      </c>
      <c r="D251">
        <f t="shared" si="3"/>
        <v>-9.6445200000000009E-2</v>
      </c>
    </row>
    <row r="252" spans="1:4" x14ac:dyDescent="0.3">
      <c r="A252">
        <v>971</v>
      </c>
      <c r="B252">
        <v>0.73812259999999996</v>
      </c>
      <c r="C252">
        <v>0.82150140000000005</v>
      </c>
      <c r="D252">
        <f t="shared" si="3"/>
        <v>8.3378800000000086E-2</v>
      </c>
    </row>
    <row r="253" spans="1:4" x14ac:dyDescent="0.3">
      <c r="A253">
        <v>1133</v>
      </c>
      <c r="B253">
        <v>0.73812259999999996</v>
      </c>
      <c r="C253">
        <v>0.64251340000000001</v>
      </c>
      <c r="D253">
        <f t="shared" si="3"/>
        <v>-9.560919999999995E-2</v>
      </c>
    </row>
    <row r="254" spans="1:4" x14ac:dyDescent="0.3">
      <c r="A254">
        <v>772</v>
      </c>
      <c r="B254">
        <v>0.73686459999999998</v>
      </c>
      <c r="C254">
        <v>0.61262930000000004</v>
      </c>
      <c r="D254">
        <f t="shared" si="3"/>
        <v>-0.12423529999999994</v>
      </c>
    </row>
    <row r="255" spans="1:4" x14ac:dyDescent="0.3">
      <c r="A255">
        <v>797</v>
      </c>
      <c r="B255">
        <v>0.73686459999999998</v>
      </c>
      <c r="C255">
        <v>0.51435830000000005</v>
      </c>
      <c r="D255">
        <f t="shared" si="3"/>
        <v>-0.22250629999999993</v>
      </c>
    </row>
    <row r="256" spans="1:4" x14ac:dyDescent="0.3">
      <c r="A256">
        <v>860</v>
      </c>
      <c r="B256">
        <v>0.73686459999999998</v>
      </c>
      <c r="C256">
        <v>0.61752530000000005</v>
      </c>
      <c r="D256">
        <f t="shared" si="3"/>
        <v>-0.11933929999999993</v>
      </c>
    </row>
    <row r="257" spans="1:4" x14ac:dyDescent="0.3">
      <c r="A257">
        <v>883</v>
      </c>
      <c r="B257">
        <v>0.73686459999999998</v>
      </c>
      <c r="C257">
        <v>0.57929090000000005</v>
      </c>
      <c r="D257">
        <f t="shared" si="3"/>
        <v>-0.15757369999999993</v>
      </c>
    </row>
    <row r="258" spans="1:4" x14ac:dyDescent="0.3">
      <c r="A258">
        <v>953</v>
      </c>
      <c r="B258">
        <v>0.73686459999999998</v>
      </c>
      <c r="C258">
        <v>0.70054380000000005</v>
      </c>
      <c r="D258">
        <f t="shared" si="3"/>
        <v>-3.6320799999999931E-2</v>
      </c>
    </row>
    <row r="259" spans="1:4" x14ac:dyDescent="0.3">
      <c r="A259">
        <v>970</v>
      </c>
      <c r="B259">
        <v>0.73686459999999998</v>
      </c>
      <c r="C259">
        <v>0.66142339999999999</v>
      </c>
      <c r="D259">
        <f t="shared" ref="D259:D322" si="4">C259-B259</f>
        <v>-7.5441199999999986E-2</v>
      </c>
    </row>
    <row r="260" spans="1:4" x14ac:dyDescent="0.3">
      <c r="A260">
        <v>1175</v>
      </c>
      <c r="B260">
        <v>0.73686459999999998</v>
      </c>
      <c r="C260">
        <v>0.67540869999999997</v>
      </c>
      <c r="D260">
        <f t="shared" si="4"/>
        <v>-6.1455900000000008E-2</v>
      </c>
    </row>
    <row r="261" spans="1:4" x14ac:dyDescent="0.3">
      <c r="A261">
        <v>1210</v>
      </c>
      <c r="B261">
        <v>0.73686459999999998</v>
      </c>
      <c r="C261">
        <v>0.6365731</v>
      </c>
      <c r="D261">
        <f t="shared" si="4"/>
        <v>-0.10029149999999998</v>
      </c>
    </row>
    <row r="262" spans="1:4" x14ac:dyDescent="0.3">
      <c r="A262">
        <v>1254</v>
      </c>
      <c r="B262">
        <v>0.73686459999999998</v>
      </c>
      <c r="C262">
        <v>0.59531690000000004</v>
      </c>
      <c r="D262">
        <f t="shared" si="4"/>
        <v>-0.14154769999999994</v>
      </c>
    </row>
    <row r="263" spans="1:4" x14ac:dyDescent="0.3">
      <c r="A263">
        <v>1378</v>
      </c>
      <c r="B263">
        <v>0.73686459999999998</v>
      </c>
      <c r="C263">
        <v>0.60441529999999999</v>
      </c>
      <c r="D263">
        <f t="shared" si="4"/>
        <v>-0.13244929999999999</v>
      </c>
    </row>
    <row r="264" spans="1:4" x14ac:dyDescent="0.3">
      <c r="A264">
        <v>1548</v>
      </c>
      <c r="B264">
        <v>0.73686459999999998</v>
      </c>
      <c r="C264">
        <v>0.64446919999999996</v>
      </c>
      <c r="D264">
        <f t="shared" si="4"/>
        <v>-9.2395400000000016E-2</v>
      </c>
    </row>
    <row r="265" spans="1:4" x14ac:dyDescent="0.3">
      <c r="A265">
        <v>774</v>
      </c>
      <c r="B265">
        <v>0.73630720000000005</v>
      </c>
      <c r="C265">
        <v>0.64519610000000005</v>
      </c>
      <c r="D265">
        <f t="shared" si="4"/>
        <v>-9.11111E-2</v>
      </c>
    </row>
    <row r="266" spans="1:4" x14ac:dyDescent="0.3">
      <c r="A266">
        <v>825</v>
      </c>
      <c r="B266">
        <v>0.73630720000000005</v>
      </c>
      <c r="C266">
        <v>0.69546370000000002</v>
      </c>
      <c r="D266">
        <f t="shared" si="4"/>
        <v>-4.0843500000000033E-2</v>
      </c>
    </row>
    <row r="267" spans="1:4" x14ac:dyDescent="0.3">
      <c r="A267">
        <v>901</v>
      </c>
      <c r="B267">
        <v>0.73630720000000005</v>
      </c>
      <c r="C267">
        <v>0.63661310000000004</v>
      </c>
      <c r="D267">
        <f t="shared" si="4"/>
        <v>-9.9694100000000008E-2</v>
      </c>
    </row>
    <row r="268" spans="1:4" x14ac:dyDescent="0.3">
      <c r="A268">
        <v>972</v>
      </c>
      <c r="B268">
        <v>0.73630720000000005</v>
      </c>
      <c r="C268">
        <v>0.63403149999999997</v>
      </c>
      <c r="D268">
        <f t="shared" si="4"/>
        <v>-0.10227570000000008</v>
      </c>
    </row>
    <row r="269" spans="1:4" x14ac:dyDescent="0.3">
      <c r="A269">
        <v>1233</v>
      </c>
      <c r="B269">
        <v>0.73630720000000005</v>
      </c>
      <c r="C269">
        <v>0.56767420000000002</v>
      </c>
      <c r="D269">
        <f t="shared" si="4"/>
        <v>-0.16863300000000003</v>
      </c>
    </row>
    <row r="270" spans="1:4" x14ac:dyDescent="0.3">
      <c r="A270">
        <v>1412</v>
      </c>
      <c r="B270">
        <v>0.73630720000000005</v>
      </c>
      <c r="C270">
        <v>0.67876049999999999</v>
      </c>
      <c r="D270">
        <f t="shared" si="4"/>
        <v>-5.7546700000000062E-2</v>
      </c>
    </row>
    <row r="271" spans="1:4" x14ac:dyDescent="0.3">
      <c r="A271">
        <v>1242</v>
      </c>
      <c r="B271">
        <v>0.73496530000000004</v>
      </c>
      <c r="C271">
        <v>0.61617789999999995</v>
      </c>
      <c r="D271">
        <f t="shared" si="4"/>
        <v>-0.1187874000000001</v>
      </c>
    </row>
    <row r="272" spans="1:4" x14ac:dyDescent="0.3">
      <c r="A272">
        <v>1292</v>
      </c>
      <c r="B272">
        <v>0.73496530000000004</v>
      </c>
      <c r="C272">
        <v>0.58583750000000001</v>
      </c>
      <c r="D272">
        <f t="shared" si="4"/>
        <v>-0.14912780000000003</v>
      </c>
    </row>
    <row r="273" spans="1:4" x14ac:dyDescent="0.3">
      <c r="A273">
        <v>795</v>
      </c>
      <c r="B273">
        <v>0.73396519999999998</v>
      </c>
      <c r="C273">
        <v>0.82702960000000003</v>
      </c>
      <c r="D273">
        <f t="shared" si="4"/>
        <v>9.3064400000000047E-2</v>
      </c>
    </row>
    <row r="274" spans="1:4" x14ac:dyDescent="0.3">
      <c r="A274">
        <v>1522</v>
      </c>
      <c r="B274">
        <v>0.73396519999999998</v>
      </c>
      <c r="C274">
        <v>0.62696379999999996</v>
      </c>
      <c r="D274">
        <f t="shared" si="4"/>
        <v>-0.10700140000000002</v>
      </c>
    </row>
    <row r="275" spans="1:4" x14ac:dyDescent="0.3">
      <c r="A275">
        <v>1611</v>
      </c>
      <c r="B275">
        <v>0.73088750000000002</v>
      </c>
      <c r="C275">
        <v>0.75085190000000002</v>
      </c>
      <c r="D275">
        <f t="shared" si="4"/>
        <v>1.9964399999999993E-2</v>
      </c>
    </row>
    <row r="276" spans="1:4" x14ac:dyDescent="0.3">
      <c r="A276">
        <v>831</v>
      </c>
      <c r="B276">
        <v>0.72988739999999996</v>
      </c>
      <c r="C276">
        <v>0.53202260000000001</v>
      </c>
      <c r="D276">
        <f t="shared" si="4"/>
        <v>-0.19786479999999995</v>
      </c>
    </row>
    <row r="277" spans="1:4" x14ac:dyDescent="0.3">
      <c r="A277">
        <v>1346</v>
      </c>
      <c r="B277">
        <v>0.72988739999999996</v>
      </c>
      <c r="C277">
        <v>0.68695240000000002</v>
      </c>
      <c r="D277">
        <f t="shared" si="4"/>
        <v>-4.2934999999999945E-2</v>
      </c>
    </row>
    <row r="278" spans="1:4" x14ac:dyDescent="0.3">
      <c r="A278">
        <v>1347</v>
      </c>
      <c r="B278">
        <v>0.72988739999999996</v>
      </c>
      <c r="C278">
        <v>0.61961679999999997</v>
      </c>
      <c r="D278">
        <f t="shared" si="4"/>
        <v>-0.1102706</v>
      </c>
    </row>
    <row r="279" spans="1:4" x14ac:dyDescent="0.3">
      <c r="A279">
        <v>1532</v>
      </c>
      <c r="B279">
        <v>0.72988739999999996</v>
      </c>
      <c r="C279">
        <v>0.55024799999999996</v>
      </c>
      <c r="D279">
        <f t="shared" si="4"/>
        <v>-0.1796394</v>
      </c>
    </row>
    <row r="280" spans="1:4" x14ac:dyDescent="0.3">
      <c r="A280">
        <v>1397</v>
      </c>
      <c r="B280">
        <v>0.72967400000000004</v>
      </c>
      <c r="C280">
        <v>0.64614769999999999</v>
      </c>
      <c r="D280">
        <f t="shared" si="4"/>
        <v>-8.3526300000000053E-2</v>
      </c>
    </row>
    <row r="281" spans="1:4" x14ac:dyDescent="0.3">
      <c r="A281">
        <v>1295</v>
      </c>
      <c r="B281">
        <v>0.72897100000000004</v>
      </c>
      <c r="C281">
        <v>0.5881845</v>
      </c>
      <c r="D281">
        <f t="shared" si="4"/>
        <v>-0.14078650000000004</v>
      </c>
    </row>
    <row r="282" spans="1:4" x14ac:dyDescent="0.3">
      <c r="A282">
        <v>1273</v>
      </c>
      <c r="B282">
        <v>0.72797089999999998</v>
      </c>
      <c r="C282">
        <v>0.61392559999999996</v>
      </c>
      <c r="D282">
        <f t="shared" si="4"/>
        <v>-0.11404530000000002</v>
      </c>
    </row>
    <row r="283" spans="1:4" x14ac:dyDescent="0.3">
      <c r="A283">
        <v>1419</v>
      </c>
      <c r="B283">
        <v>0.72797089999999998</v>
      </c>
      <c r="C283">
        <v>0.57801279999999999</v>
      </c>
      <c r="D283">
        <f t="shared" si="4"/>
        <v>-0.14995809999999998</v>
      </c>
    </row>
    <row r="284" spans="1:4" x14ac:dyDescent="0.3">
      <c r="A284">
        <v>908</v>
      </c>
      <c r="B284">
        <v>0.7278521</v>
      </c>
      <c r="C284">
        <v>0.76150260000000003</v>
      </c>
      <c r="D284">
        <f t="shared" si="4"/>
        <v>3.3650500000000028E-2</v>
      </c>
    </row>
    <row r="285" spans="1:4" x14ac:dyDescent="0.3">
      <c r="A285">
        <v>1160</v>
      </c>
      <c r="B285">
        <v>0.72754739999999996</v>
      </c>
      <c r="C285">
        <v>0.71617439999999999</v>
      </c>
      <c r="D285">
        <f t="shared" si="4"/>
        <v>-1.1372999999999966E-2</v>
      </c>
    </row>
    <row r="286" spans="1:4" x14ac:dyDescent="0.3">
      <c r="A286">
        <v>776</v>
      </c>
      <c r="B286">
        <v>0.7274389</v>
      </c>
      <c r="C286">
        <v>0.82033</v>
      </c>
      <c r="D286">
        <f t="shared" si="4"/>
        <v>9.2891100000000004E-2</v>
      </c>
    </row>
    <row r="287" spans="1:4" x14ac:dyDescent="0.3">
      <c r="A287">
        <v>1162</v>
      </c>
      <c r="B287">
        <v>0.72729010000000005</v>
      </c>
      <c r="C287">
        <v>0.55424079999999998</v>
      </c>
      <c r="D287">
        <f t="shared" si="4"/>
        <v>-0.17304930000000007</v>
      </c>
    </row>
    <row r="288" spans="1:4" x14ac:dyDescent="0.3">
      <c r="A288">
        <v>894</v>
      </c>
      <c r="B288">
        <v>0.72477930000000002</v>
      </c>
      <c r="C288">
        <v>0.57519500000000001</v>
      </c>
      <c r="D288">
        <f t="shared" si="4"/>
        <v>-0.1495843</v>
      </c>
    </row>
    <row r="289" spans="1:4" x14ac:dyDescent="0.3">
      <c r="A289">
        <v>1199</v>
      </c>
      <c r="B289">
        <v>0.72477930000000002</v>
      </c>
      <c r="C289">
        <v>0.63752410000000004</v>
      </c>
      <c r="D289">
        <f t="shared" si="4"/>
        <v>-8.7255199999999977E-2</v>
      </c>
    </row>
    <row r="290" spans="1:4" x14ac:dyDescent="0.3">
      <c r="A290">
        <v>1608</v>
      </c>
      <c r="B290">
        <v>0.7223986</v>
      </c>
      <c r="C290">
        <v>0.67209459999999999</v>
      </c>
      <c r="D290">
        <f t="shared" si="4"/>
        <v>-5.0304000000000015E-2</v>
      </c>
    </row>
    <row r="291" spans="1:4" x14ac:dyDescent="0.3">
      <c r="A291">
        <v>1221</v>
      </c>
      <c r="B291">
        <v>0.7215511</v>
      </c>
      <c r="C291">
        <v>0.70687630000000001</v>
      </c>
      <c r="D291">
        <f t="shared" si="4"/>
        <v>-1.4674799999999988E-2</v>
      </c>
    </row>
    <row r="292" spans="1:4" x14ac:dyDescent="0.3">
      <c r="A292">
        <v>826</v>
      </c>
      <c r="B292">
        <v>0.72017489999999995</v>
      </c>
      <c r="C292">
        <v>0.60608249999999997</v>
      </c>
      <c r="D292">
        <f t="shared" si="4"/>
        <v>-0.11409239999999998</v>
      </c>
    </row>
    <row r="293" spans="1:4" x14ac:dyDescent="0.3">
      <c r="A293">
        <v>1214</v>
      </c>
      <c r="B293">
        <v>0.72013280000000002</v>
      </c>
      <c r="C293">
        <v>0.86184039999999995</v>
      </c>
      <c r="D293">
        <f t="shared" si="4"/>
        <v>0.14170759999999993</v>
      </c>
    </row>
    <row r="294" spans="1:4" x14ac:dyDescent="0.3">
      <c r="A294">
        <v>997</v>
      </c>
      <c r="B294">
        <v>0.71961750000000002</v>
      </c>
      <c r="C294">
        <v>0.83203099999999997</v>
      </c>
      <c r="D294">
        <f t="shared" si="4"/>
        <v>0.11241349999999994</v>
      </c>
    </row>
    <row r="295" spans="1:4" x14ac:dyDescent="0.3">
      <c r="A295">
        <v>1015</v>
      </c>
      <c r="B295">
        <v>0.71961750000000002</v>
      </c>
      <c r="C295">
        <v>0.64114510000000002</v>
      </c>
      <c r="D295">
        <f t="shared" si="4"/>
        <v>-7.8472399999999998E-2</v>
      </c>
    </row>
    <row r="296" spans="1:4" x14ac:dyDescent="0.3">
      <c r="A296">
        <v>1188</v>
      </c>
      <c r="B296">
        <v>0.71638919999999995</v>
      </c>
      <c r="C296">
        <v>0.68796179999999996</v>
      </c>
      <c r="D296">
        <f t="shared" si="4"/>
        <v>-2.8427399999999992E-2</v>
      </c>
    </row>
    <row r="297" spans="1:4" x14ac:dyDescent="0.3">
      <c r="A297">
        <v>991</v>
      </c>
      <c r="B297">
        <v>0.71527580000000002</v>
      </c>
      <c r="C297">
        <v>0.59800549999999997</v>
      </c>
      <c r="D297">
        <f t="shared" si="4"/>
        <v>-0.11727030000000005</v>
      </c>
    </row>
    <row r="298" spans="1:4" x14ac:dyDescent="0.3">
      <c r="A298">
        <v>1065</v>
      </c>
      <c r="B298">
        <v>0.71522479999999999</v>
      </c>
      <c r="C298">
        <v>0.61443669999999995</v>
      </c>
      <c r="D298">
        <f t="shared" si="4"/>
        <v>-0.10078810000000005</v>
      </c>
    </row>
    <row r="299" spans="1:4" x14ac:dyDescent="0.3">
      <c r="A299">
        <v>781</v>
      </c>
      <c r="B299">
        <v>0.71427569999999996</v>
      </c>
      <c r="C299">
        <v>0.60807429999999996</v>
      </c>
      <c r="D299">
        <f t="shared" si="4"/>
        <v>-0.1062014</v>
      </c>
    </row>
    <row r="300" spans="1:4" x14ac:dyDescent="0.3">
      <c r="A300">
        <v>866</v>
      </c>
      <c r="B300">
        <v>0.71427569999999996</v>
      </c>
      <c r="C300">
        <v>0.77672750000000002</v>
      </c>
      <c r="D300">
        <f t="shared" si="4"/>
        <v>6.2451800000000057E-2</v>
      </c>
    </row>
    <row r="301" spans="1:4" x14ac:dyDescent="0.3">
      <c r="A301">
        <v>952</v>
      </c>
      <c r="B301">
        <v>0.71427569999999996</v>
      </c>
      <c r="C301">
        <v>0.58415910000000004</v>
      </c>
      <c r="D301">
        <f t="shared" si="4"/>
        <v>-0.13011659999999992</v>
      </c>
    </row>
    <row r="302" spans="1:4" x14ac:dyDescent="0.3">
      <c r="A302">
        <v>955</v>
      </c>
      <c r="B302">
        <v>0.71427569999999996</v>
      </c>
      <c r="C302">
        <v>0.64561619999999997</v>
      </c>
      <c r="D302">
        <f t="shared" si="4"/>
        <v>-6.8659499999999984E-2</v>
      </c>
    </row>
    <row r="303" spans="1:4" x14ac:dyDescent="0.3">
      <c r="A303">
        <v>1016</v>
      </c>
      <c r="B303">
        <v>0.71427569999999996</v>
      </c>
      <c r="C303">
        <v>0.64433620000000003</v>
      </c>
      <c r="D303">
        <f t="shared" si="4"/>
        <v>-6.9939499999999932E-2</v>
      </c>
    </row>
    <row r="304" spans="1:4" x14ac:dyDescent="0.3">
      <c r="A304">
        <v>1145</v>
      </c>
      <c r="B304">
        <v>0.71427569999999996</v>
      </c>
      <c r="C304">
        <v>0.71928329999999996</v>
      </c>
      <c r="D304">
        <f t="shared" si="4"/>
        <v>5.0076000000000009E-3</v>
      </c>
    </row>
    <row r="305" spans="1:4" x14ac:dyDescent="0.3">
      <c r="A305">
        <v>1303</v>
      </c>
      <c r="B305">
        <v>0.71427569999999996</v>
      </c>
      <c r="C305">
        <v>0.79458280000000003</v>
      </c>
      <c r="D305">
        <f t="shared" si="4"/>
        <v>8.0307100000000076E-2</v>
      </c>
    </row>
    <row r="306" spans="1:4" x14ac:dyDescent="0.3">
      <c r="A306">
        <v>1610</v>
      </c>
      <c r="B306">
        <v>0.71427569999999996</v>
      </c>
      <c r="C306">
        <v>0.54848560000000002</v>
      </c>
      <c r="D306">
        <f t="shared" si="4"/>
        <v>-0.16579009999999994</v>
      </c>
    </row>
    <row r="307" spans="1:4" x14ac:dyDescent="0.3">
      <c r="A307">
        <v>1272</v>
      </c>
      <c r="B307">
        <v>0.71298430000000002</v>
      </c>
      <c r="C307">
        <v>0.74832650000000001</v>
      </c>
      <c r="D307">
        <f t="shared" si="4"/>
        <v>3.534219999999999E-2</v>
      </c>
    </row>
    <row r="308" spans="1:4" x14ac:dyDescent="0.3">
      <c r="A308">
        <v>902</v>
      </c>
      <c r="B308">
        <v>0.70885600000000004</v>
      </c>
      <c r="C308">
        <v>0.64707079999999995</v>
      </c>
      <c r="D308">
        <f t="shared" si="4"/>
        <v>-6.1785200000000096E-2</v>
      </c>
    </row>
    <row r="309" spans="1:4" x14ac:dyDescent="0.3">
      <c r="A309">
        <v>990</v>
      </c>
      <c r="B309">
        <v>0.70885600000000004</v>
      </c>
      <c r="C309">
        <v>0.64218770000000003</v>
      </c>
      <c r="D309">
        <f t="shared" si="4"/>
        <v>-6.6668300000000014E-2</v>
      </c>
    </row>
    <row r="310" spans="1:4" x14ac:dyDescent="0.3">
      <c r="A310">
        <v>1058</v>
      </c>
      <c r="B310">
        <v>0.70885600000000004</v>
      </c>
      <c r="C310">
        <v>0.53914709999999999</v>
      </c>
      <c r="D310">
        <f t="shared" si="4"/>
        <v>-0.16970890000000005</v>
      </c>
    </row>
    <row r="311" spans="1:4" x14ac:dyDescent="0.3">
      <c r="A311">
        <v>1253</v>
      </c>
      <c r="B311">
        <v>0.70885600000000004</v>
      </c>
      <c r="C311">
        <v>0.53494019999999998</v>
      </c>
      <c r="D311">
        <f t="shared" si="4"/>
        <v>-0.17391580000000006</v>
      </c>
    </row>
    <row r="312" spans="1:4" x14ac:dyDescent="0.3">
      <c r="A312">
        <v>1504</v>
      </c>
      <c r="B312">
        <v>0.70885600000000004</v>
      </c>
      <c r="C312">
        <v>0.66316600000000003</v>
      </c>
      <c r="D312">
        <f t="shared" si="4"/>
        <v>-4.5690000000000008E-2</v>
      </c>
    </row>
    <row r="313" spans="1:4" x14ac:dyDescent="0.3">
      <c r="A313">
        <v>1538</v>
      </c>
      <c r="B313">
        <v>0.70885600000000004</v>
      </c>
      <c r="C313">
        <v>0.74471580000000004</v>
      </c>
      <c r="D313">
        <f t="shared" si="4"/>
        <v>3.5859799999999997E-2</v>
      </c>
    </row>
    <row r="314" spans="1:4" x14ac:dyDescent="0.3">
      <c r="A314">
        <v>1146</v>
      </c>
      <c r="B314">
        <v>0.7082986</v>
      </c>
      <c r="C314">
        <v>0.68890099999999999</v>
      </c>
      <c r="D314">
        <f t="shared" si="4"/>
        <v>-1.9397600000000015E-2</v>
      </c>
    </row>
    <row r="315" spans="1:4" x14ac:dyDescent="0.3">
      <c r="A315">
        <v>830</v>
      </c>
      <c r="B315">
        <v>0.70785589999999998</v>
      </c>
      <c r="C315">
        <v>0.70661410000000002</v>
      </c>
      <c r="D315">
        <f t="shared" si="4"/>
        <v>-1.2417999999999596E-3</v>
      </c>
    </row>
    <row r="316" spans="1:4" x14ac:dyDescent="0.3">
      <c r="A316">
        <v>1018</v>
      </c>
      <c r="B316">
        <v>0.70785589999999998</v>
      </c>
      <c r="C316">
        <v>0.61152799999999996</v>
      </c>
      <c r="D316">
        <f t="shared" si="4"/>
        <v>-9.6327900000000022E-2</v>
      </c>
    </row>
    <row r="317" spans="1:4" x14ac:dyDescent="0.3">
      <c r="A317">
        <v>1086</v>
      </c>
      <c r="B317">
        <v>0.70785589999999998</v>
      </c>
      <c r="C317">
        <v>0.67119680000000004</v>
      </c>
      <c r="D317">
        <f t="shared" si="4"/>
        <v>-3.6659099999999945E-2</v>
      </c>
    </row>
    <row r="318" spans="1:4" x14ac:dyDescent="0.3">
      <c r="A318">
        <v>1248</v>
      </c>
      <c r="B318">
        <v>0.70785589999999998</v>
      </c>
      <c r="C318">
        <v>0.63217089999999998</v>
      </c>
      <c r="D318">
        <f t="shared" si="4"/>
        <v>-7.5685000000000002E-2</v>
      </c>
    </row>
    <row r="319" spans="1:4" x14ac:dyDescent="0.3">
      <c r="A319">
        <v>1291</v>
      </c>
      <c r="B319">
        <v>0.70785589999999998</v>
      </c>
      <c r="C319">
        <v>0.79687850000000005</v>
      </c>
      <c r="D319">
        <f t="shared" si="4"/>
        <v>8.9022600000000063E-2</v>
      </c>
    </row>
    <row r="320" spans="1:4" x14ac:dyDescent="0.3">
      <c r="A320">
        <v>1435</v>
      </c>
      <c r="B320">
        <v>0.70785589999999998</v>
      </c>
      <c r="C320">
        <v>0.58698589999999995</v>
      </c>
      <c r="D320">
        <f t="shared" si="4"/>
        <v>-0.12087000000000003</v>
      </c>
    </row>
    <row r="321" spans="1:4" x14ac:dyDescent="0.3">
      <c r="A321">
        <v>1510</v>
      </c>
      <c r="B321">
        <v>0.70785589999999998</v>
      </c>
      <c r="C321">
        <v>0.74523450000000002</v>
      </c>
      <c r="D321">
        <f t="shared" si="4"/>
        <v>3.737860000000004E-2</v>
      </c>
    </row>
    <row r="322" spans="1:4" x14ac:dyDescent="0.3">
      <c r="A322">
        <v>1604</v>
      </c>
      <c r="B322">
        <v>0.70785589999999998</v>
      </c>
      <c r="C322">
        <v>0.73169070000000003</v>
      </c>
      <c r="D322">
        <f t="shared" si="4"/>
        <v>2.3834800000000045E-2</v>
      </c>
    </row>
    <row r="323" spans="1:4" x14ac:dyDescent="0.3">
      <c r="A323">
        <v>989</v>
      </c>
      <c r="B323">
        <v>0.70344320000000005</v>
      </c>
      <c r="C323">
        <v>0.56099750000000004</v>
      </c>
      <c r="D323">
        <f t="shared" ref="D323:D386" si="5">C323-B323</f>
        <v>-0.14244570000000001</v>
      </c>
    </row>
    <row r="324" spans="1:4" x14ac:dyDescent="0.3">
      <c r="A324">
        <v>1465</v>
      </c>
      <c r="B324">
        <v>0.70304599999999995</v>
      </c>
      <c r="C324">
        <v>0.76584960000000002</v>
      </c>
      <c r="D324">
        <f t="shared" si="5"/>
        <v>6.280360000000007E-2</v>
      </c>
    </row>
    <row r="325" spans="1:4" x14ac:dyDescent="0.3">
      <c r="A325">
        <v>1418</v>
      </c>
      <c r="B325">
        <v>0.70084849999999999</v>
      </c>
      <c r="C325">
        <v>0.79703849999999998</v>
      </c>
      <c r="D325">
        <f t="shared" si="5"/>
        <v>9.6189999999999998E-2</v>
      </c>
    </row>
    <row r="326" spans="1:4" x14ac:dyDescent="0.3">
      <c r="A326">
        <v>1372</v>
      </c>
      <c r="B326">
        <v>0.7005498</v>
      </c>
      <c r="C326">
        <v>0.67588300000000001</v>
      </c>
      <c r="D326">
        <f t="shared" si="5"/>
        <v>-2.4666799999999989E-2</v>
      </c>
    </row>
    <row r="327" spans="1:4" x14ac:dyDescent="0.3">
      <c r="A327">
        <v>871</v>
      </c>
      <c r="B327">
        <v>0.69840290000000005</v>
      </c>
      <c r="C327">
        <v>0.69364389999999998</v>
      </c>
      <c r="D327">
        <f t="shared" si="5"/>
        <v>-4.7590000000000687E-3</v>
      </c>
    </row>
    <row r="328" spans="1:4" x14ac:dyDescent="0.3">
      <c r="A328">
        <v>1038</v>
      </c>
      <c r="B328">
        <v>0.69758600000000004</v>
      </c>
      <c r="C328">
        <v>0.64913319999999997</v>
      </c>
      <c r="D328">
        <f t="shared" si="5"/>
        <v>-4.8452800000000074E-2</v>
      </c>
    </row>
    <row r="329" spans="1:4" x14ac:dyDescent="0.3">
      <c r="A329">
        <v>1189</v>
      </c>
      <c r="B329">
        <v>0.69702339999999996</v>
      </c>
      <c r="C329">
        <v>0.88886089999999995</v>
      </c>
      <c r="D329">
        <f t="shared" si="5"/>
        <v>0.19183749999999999</v>
      </c>
    </row>
    <row r="330" spans="1:4" x14ac:dyDescent="0.3">
      <c r="A330">
        <v>1537</v>
      </c>
      <c r="B330">
        <v>0.69632799999999995</v>
      </c>
      <c r="C330">
        <v>0.64407009999999998</v>
      </c>
      <c r="D330">
        <f t="shared" si="5"/>
        <v>-5.2257899999999968E-2</v>
      </c>
    </row>
    <row r="331" spans="1:4" x14ac:dyDescent="0.3">
      <c r="A331">
        <v>923</v>
      </c>
      <c r="B331">
        <v>0.69577060000000002</v>
      </c>
      <c r="C331">
        <v>0.77761849999999999</v>
      </c>
      <c r="D331">
        <f t="shared" si="5"/>
        <v>8.1847899999999973E-2</v>
      </c>
    </row>
    <row r="332" spans="1:4" x14ac:dyDescent="0.3">
      <c r="A332">
        <v>1116</v>
      </c>
      <c r="B332">
        <v>0.69577060000000002</v>
      </c>
      <c r="C332">
        <v>0.65144469999999999</v>
      </c>
      <c r="D332">
        <f t="shared" si="5"/>
        <v>-4.4325900000000029E-2</v>
      </c>
    </row>
    <row r="333" spans="1:4" x14ac:dyDescent="0.3">
      <c r="A333">
        <v>1257</v>
      </c>
      <c r="B333">
        <v>0.69577060000000002</v>
      </c>
      <c r="C333">
        <v>0.61010489999999995</v>
      </c>
      <c r="D333">
        <f t="shared" si="5"/>
        <v>-8.5665700000000067E-2</v>
      </c>
    </row>
    <row r="334" spans="1:4" x14ac:dyDescent="0.3">
      <c r="A334">
        <v>1360</v>
      </c>
      <c r="B334">
        <v>0.69354249999999995</v>
      </c>
      <c r="C334">
        <v>0.69758229999999999</v>
      </c>
      <c r="D334">
        <f t="shared" si="5"/>
        <v>4.0398000000000378E-3</v>
      </c>
    </row>
    <row r="335" spans="1:4" x14ac:dyDescent="0.3">
      <c r="A335">
        <v>870</v>
      </c>
      <c r="B335">
        <v>0.69137789999999999</v>
      </c>
      <c r="C335">
        <v>0.69097129999999995</v>
      </c>
      <c r="D335">
        <f t="shared" si="5"/>
        <v>-4.0660000000003471E-4</v>
      </c>
    </row>
    <row r="336" spans="1:4" x14ac:dyDescent="0.3">
      <c r="A336">
        <v>1486</v>
      </c>
      <c r="B336">
        <v>0.69137789999999999</v>
      </c>
      <c r="C336">
        <v>0.61357030000000001</v>
      </c>
      <c r="D336">
        <f t="shared" si="5"/>
        <v>-7.7807599999999977E-2</v>
      </c>
    </row>
    <row r="337" spans="1:4" x14ac:dyDescent="0.3">
      <c r="A337">
        <v>824</v>
      </c>
      <c r="B337">
        <v>0.69027989999999995</v>
      </c>
      <c r="C337">
        <v>0.71942850000000003</v>
      </c>
      <c r="D337">
        <f t="shared" si="5"/>
        <v>2.914860000000008E-2</v>
      </c>
    </row>
    <row r="338" spans="1:4" x14ac:dyDescent="0.3">
      <c r="A338">
        <v>932</v>
      </c>
      <c r="B338">
        <v>0.68986950000000002</v>
      </c>
      <c r="C338">
        <v>0.5936167</v>
      </c>
      <c r="D338">
        <f t="shared" si="5"/>
        <v>-9.6252800000000027E-2</v>
      </c>
    </row>
    <row r="339" spans="1:4" x14ac:dyDescent="0.3">
      <c r="A339">
        <v>1007</v>
      </c>
      <c r="B339">
        <v>0.68972429999999996</v>
      </c>
      <c r="C339">
        <v>0.62103649999999999</v>
      </c>
      <c r="D339">
        <f t="shared" si="5"/>
        <v>-6.8687799999999966E-2</v>
      </c>
    </row>
    <row r="340" spans="1:4" x14ac:dyDescent="0.3">
      <c r="A340">
        <v>823</v>
      </c>
      <c r="B340">
        <v>0.68935080000000004</v>
      </c>
      <c r="C340">
        <v>0.68694630000000001</v>
      </c>
      <c r="D340">
        <f t="shared" si="5"/>
        <v>-2.4045000000000316E-3</v>
      </c>
    </row>
    <row r="341" spans="1:4" x14ac:dyDescent="0.3">
      <c r="A341">
        <v>1158</v>
      </c>
      <c r="B341">
        <v>0.68935080000000004</v>
      </c>
      <c r="C341">
        <v>0.62780100000000005</v>
      </c>
      <c r="D341">
        <f t="shared" si="5"/>
        <v>-6.1549799999999988E-2</v>
      </c>
    </row>
    <row r="342" spans="1:4" x14ac:dyDescent="0.3">
      <c r="A342">
        <v>950</v>
      </c>
      <c r="B342">
        <v>0.6886871</v>
      </c>
      <c r="C342">
        <v>0.61798140000000001</v>
      </c>
      <c r="D342">
        <f t="shared" si="5"/>
        <v>-7.0705699999999982E-2</v>
      </c>
    </row>
    <row r="343" spans="1:4" x14ac:dyDescent="0.3">
      <c r="A343">
        <v>1148</v>
      </c>
      <c r="B343">
        <v>0.6886871</v>
      </c>
      <c r="C343">
        <v>0.52950470000000005</v>
      </c>
      <c r="D343">
        <f t="shared" si="5"/>
        <v>-0.15918239999999995</v>
      </c>
    </row>
    <row r="344" spans="1:4" x14ac:dyDescent="0.3">
      <c r="A344">
        <v>1155</v>
      </c>
      <c r="B344">
        <v>0.68495810000000001</v>
      </c>
      <c r="C344">
        <v>0.65755830000000004</v>
      </c>
      <c r="D344">
        <f t="shared" si="5"/>
        <v>-2.7399799999999974E-2</v>
      </c>
    </row>
    <row r="345" spans="1:4" x14ac:dyDescent="0.3">
      <c r="A345">
        <v>839</v>
      </c>
      <c r="B345">
        <v>0.68346549999999995</v>
      </c>
      <c r="C345">
        <v>0.51731799999999994</v>
      </c>
      <c r="D345">
        <f t="shared" si="5"/>
        <v>-0.1661475</v>
      </c>
    </row>
    <row r="346" spans="1:4" x14ac:dyDescent="0.3">
      <c r="A346">
        <v>1229</v>
      </c>
      <c r="B346">
        <v>0.68260149999999997</v>
      </c>
      <c r="C346">
        <v>0.624278</v>
      </c>
      <c r="D346">
        <f t="shared" si="5"/>
        <v>-5.8323499999999973E-2</v>
      </c>
    </row>
    <row r="347" spans="1:4" x14ac:dyDescent="0.3">
      <c r="A347">
        <v>927</v>
      </c>
      <c r="B347">
        <v>0.68201460000000003</v>
      </c>
      <c r="C347">
        <v>0.72679919999999998</v>
      </c>
      <c r="D347">
        <f t="shared" si="5"/>
        <v>4.4784599999999952E-2</v>
      </c>
    </row>
    <row r="348" spans="1:4" x14ac:dyDescent="0.3">
      <c r="A348">
        <v>966</v>
      </c>
      <c r="B348">
        <v>0.68097580000000002</v>
      </c>
      <c r="C348">
        <v>0.68709249999999999</v>
      </c>
      <c r="D348">
        <f t="shared" si="5"/>
        <v>6.1166999999999749E-3</v>
      </c>
    </row>
    <row r="349" spans="1:4" x14ac:dyDescent="0.3">
      <c r="A349">
        <v>862</v>
      </c>
      <c r="B349">
        <v>0.67984730000000004</v>
      </c>
      <c r="C349">
        <v>0.57634240000000003</v>
      </c>
      <c r="D349">
        <f t="shared" si="5"/>
        <v>-0.10350490000000001</v>
      </c>
    </row>
    <row r="350" spans="1:4" x14ac:dyDescent="0.3">
      <c r="A350">
        <v>1159</v>
      </c>
      <c r="B350">
        <v>0.67984730000000004</v>
      </c>
      <c r="C350">
        <v>0.55897280000000005</v>
      </c>
      <c r="D350">
        <f t="shared" si="5"/>
        <v>-0.1208745</v>
      </c>
    </row>
    <row r="351" spans="1:4" x14ac:dyDescent="0.3">
      <c r="A351">
        <v>1408</v>
      </c>
      <c r="B351">
        <v>0.67984730000000004</v>
      </c>
      <c r="C351">
        <v>0.56486550000000002</v>
      </c>
      <c r="D351">
        <f t="shared" si="5"/>
        <v>-0.11498180000000002</v>
      </c>
    </row>
    <row r="352" spans="1:4" x14ac:dyDescent="0.3">
      <c r="A352">
        <v>859</v>
      </c>
      <c r="B352">
        <v>0.67662180000000005</v>
      </c>
      <c r="C352">
        <v>0.71214169999999999</v>
      </c>
      <c r="D352">
        <f t="shared" si="5"/>
        <v>3.5519899999999938E-2</v>
      </c>
    </row>
    <row r="353" spans="1:4" x14ac:dyDescent="0.3">
      <c r="A353">
        <v>1614</v>
      </c>
      <c r="B353">
        <v>0.67662180000000005</v>
      </c>
      <c r="C353">
        <v>0.75161129999999998</v>
      </c>
      <c r="D353">
        <f t="shared" si="5"/>
        <v>7.4989499999999931E-2</v>
      </c>
    </row>
    <row r="354" spans="1:4" x14ac:dyDescent="0.3">
      <c r="A354">
        <v>1320</v>
      </c>
      <c r="B354">
        <v>0.67555609999999999</v>
      </c>
      <c r="C354">
        <v>0.65080990000000005</v>
      </c>
      <c r="D354">
        <f t="shared" si="5"/>
        <v>-2.474619999999994E-2</v>
      </c>
    </row>
    <row r="355" spans="1:4" x14ac:dyDescent="0.3">
      <c r="A355">
        <v>1056</v>
      </c>
      <c r="B355">
        <v>0.67499189999999998</v>
      </c>
      <c r="C355">
        <v>0.57914779999999999</v>
      </c>
      <c r="D355">
        <f t="shared" si="5"/>
        <v>-9.5844099999999988E-2</v>
      </c>
    </row>
    <row r="356" spans="1:4" x14ac:dyDescent="0.3">
      <c r="A356">
        <v>1143</v>
      </c>
      <c r="B356">
        <v>0.67499189999999998</v>
      </c>
      <c r="C356">
        <v>0.89348590000000006</v>
      </c>
      <c r="D356">
        <f t="shared" si="5"/>
        <v>0.21849400000000008</v>
      </c>
    </row>
    <row r="357" spans="1:4" x14ac:dyDescent="0.3">
      <c r="A357">
        <v>1245</v>
      </c>
      <c r="B357">
        <v>0.67499189999999998</v>
      </c>
      <c r="C357">
        <v>0.60647649999999997</v>
      </c>
      <c r="D357">
        <f t="shared" si="5"/>
        <v>-6.8515400000000004E-2</v>
      </c>
    </row>
    <row r="358" spans="1:4" x14ac:dyDescent="0.3">
      <c r="A358">
        <v>1289</v>
      </c>
      <c r="B358">
        <v>0.67499189999999998</v>
      </c>
      <c r="C358">
        <v>0.70981280000000002</v>
      </c>
      <c r="D358">
        <f t="shared" si="5"/>
        <v>3.4820900000000043E-2</v>
      </c>
    </row>
    <row r="359" spans="1:4" x14ac:dyDescent="0.3">
      <c r="A359">
        <v>1525</v>
      </c>
      <c r="B359">
        <v>0.67499189999999998</v>
      </c>
      <c r="C359">
        <v>0.58270200000000005</v>
      </c>
      <c r="D359">
        <f t="shared" si="5"/>
        <v>-9.2289899999999925E-2</v>
      </c>
    </row>
    <row r="360" spans="1:4" x14ac:dyDescent="0.3">
      <c r="A360">
        <v>801</v>
      </c>
      <c r="B360">
        <v>0.67373910000000004</v>
      </c>
      <c r="C360">
        <v>0.60343789999999997</v>
      </c>
      <c r="D360">
        <f t="shared" si="5"/>
        <v>-7.0301200000000064E-2</v>
      </c>
    </row>
    <row r="361" spans="1:4" x14ac:dyDescent="0.3">
      <c r="A361">
        <v>852</v>
      </c>
      <c r="B361">
        <v>0.67373910000000004</v>
      </c>
      <c r="C361">
        <v>0.52346729999999997</v>
      </c>
      <c r="D361">
        <f t="shared" si="5"/>
        <v>-0.15027180000000007</v>
      </c>
    </row>
    <row r="362" spans="1:4" x14ac:dyDescent="0.3">
      <c r="A362">
        <v>1130</v>
      </c>
      <c r="B362">
        <v>0.67373910000000004</v>
      </c>
      <c r="C362">
        <v>0.63375939999999997</v>
      </c>
      <c r="D362">
        <f t="shared" si="5"/>
        <v>-3.9979700000000062E-2</v>
      </c>
    </row>
    <row r="363" spans="1:4" x14ac:dyDescent="0.3">
      <c r="A363">
        <v>992</v>
      </c>
      <c r="B363">
        <v>0.6726567</v>
      </c>
      <c r="C363">
        <v>0.63246899999999995</v>
      </c>
      <c r="D363">
        <f t="shared" si="5"/>
        <v>-4.0187700000000048E-2</v>
      </c>
    </row>
    <row r="364" spans="1:4" x14ac:dyDescent="0.3">
      <c r="A364">
        <v>1409</v>
      </c>
      <c r="B364">
        <v>0.66951609999999995</v>
      </c>
      <c r="C364">
        <v>0.56847230000000004</v>
      </c>
      <c r="D364">
        <f t="shared" si="5"/>
        <v>-0.10104379999999991</v>
      </c>
    </row>
    <row r="365" spans="1:4" x14ac:dyDescent="0.3">
      <c r="A365">
        <v>1561</v>
      </c>
      <c r="B365">
        <v>0.66934640000000001</v>
      </c>
      <c r="C365">
        <v>0.59135309999999996</v>
      </c>
      <c r="D365">
        <f t="shared" si="5"/>
        <v>-7.7993300000000043E-2</v>
      </c>
    </row>
    <row r="366" spans="1:4" x14ac:dyDescent="0.3">
      <c r="A366">
        <v>1358</v>
      </c>
      <c r="B366">
        <v>0.66922060000000005</v>
      </c>
      <c r="C366">
        <v>0.5832273</v>
      </c>
      <c r="D366">
        <f t="shared" si="5"/>
        <v>-8.599330000000005E-2</v>
      </c>
    </row>
    <row r="367" spans="1:4" x14ac:dyDescent="0.3">
      <c r="A367">
        <v>1194</v>
      </c>
      <c r="B367">
        <v>0.66801469999999996</v>
      </c>
      <c r="C367">
        <v>0.63106989999999996</v>
      </c>
      <c r="D367">
        <f t="shared" si="5"/>
        <v>-3.69448E-2</v>
      </c>
    </row>
    <row r="368" spans="1:4" x14ac:dyDescent="0.3">
      <c r="A368">
        <v>1597</v>
      </c>
      <c r="B368">
        <v>0.66801469999999996</v>
      </c>
      <c r="C368">
        <v>0.55043500000000001</v>
      </c>
      <c r="D368">
        <f t="shared" si="5"/>
        <v>-0.11757969999999995</v>
      </c>
    </row>
    <row r="369" spans="1:4" x14ac:dyDescent="0.3">
      <c r="A369">
        <v>1519</v>
      </c>
      <c r="B369">
        <v>0.66790620000000001</v>
      </c>
      <c r="C369">
        <v>0.64056900000000006</v>
      </c>
      <c r="D369">
        <f t="shared" si="5"/>
        <v>-2.733719999999995E-2</v>
      </c>
    </row>
    <row r="370" spans="1:4" x14ac:dyDescent="0.3">
      <c r="A370">
        <v>996</v>
      </c>
      <c r="B370">
        <v>0.66731929999999995</v>
      </c>
      <c r="C370">
        <v>0.52619700000000003</v>
      </c>
      <c r="D370">
        <f t="shared" si="5"/>
        <v>-0.14112229999999992</v>
      </c>
    </row>
    <row r="371" spans="1:4" x14ac:dyDescent="0.3">
      <c r="A371">
        <v>1037</v>
      </c>
      <c r="B371">
        <v>0.66731929999999995</v>
      </c>
      <c r="C371">
        <v>0.63365439999999995</v>
      </c>
      <c r="D371">
        <f t="shared" si="5"/>
        <v>-3.3664899999999998E-2</v>
      </c>
    </row>
    <row r="372" spans="1:4" x14ac:dyDescent="0.3">
      <c r="A372">
        <v>1353</v>
      </c>
      <c r="B372">
        <v>0.66731929999999995</v>
      </c>
      <c r="C372">
        <v>0.60221460000000004</v>
      </c>
      <c r="D372">
        <f t="shared" si="5"/>
        <v>-6.5104699999999904E-2</v>
      </c>
    </row>
    <row r="373" spans="1:4" x14ac:dyDescent="0.3">
      <c r="A373">
        <v>1577</v>
      </c>
      <c r="B373">
        <v>0.66731929999999995</v>
      </c>
      <c r="C373">
        <v>0.59045570000000003</v>
      </c>
      <c r="D373">
        <f t="shared" si="5"/>
        <v>-7.6863599999999921E-2</v>
      </c>
    </row>
    <row r="374" spans="1:4" x14ac:dyDescent="0.3">
      <c r="A374">
        <v>1337</v>
      </c>
      <c r="B374">
        <v>0.66497930000000005</v>
      </c>
      <c r="C374">
        <v>0.68485560000000001</v>
      </c>
      <c r="D374">
        <f t="shared" si="5"/>
        <v>1.9876299999999958E-2</v>
      </c>
    </row>
    <row r="375" spans="1:4" x14ac:dyDescent="0.3">
      <c r="A375">
        <v>788</v>
      </c>
      <c r="B375">
        <v>0.66292660000000003</v>
      </c>
      <c r="C375">
        <v>0.6235619</v>
      </c>
      <c r="D375">
        <f t="shared" si="5"/>
        <v>-3.936470000000003E-2</v>
      </c>
    </row>
    <row r="376" spans="1:4" x14ac:dyDescent="0.3">
      <c r="A376">
        <v>1333</v>
      </c>
      <c r="B376">
        <v>0.66292660000000003</v>
      </c>
      <c r="C376">
        <v>0.58610189999999995</v>
      </c>
      <c r="D376">
        <f t="shared" si="5"/>
        <v>-7.6824700000000079E-2</v>
      </c>
    </row>
    <row r="377" spans="1:4" x14ac:dyDescent="0.3">
      <c r="A377">
        <v>1458</v>
      </c>
      <c r="B377">
        <v>0.66292660000000003</v>
      </c>
      <c r="C377">
        <v>0.5452998</v>
      </c>
      <c r="D377">
        <f t="shared" si="5"/>
        <v>-0.11762680000000003</v>
      </c>
    </row>
    <row r="378" spans="1:4" x14ac:dyDescent="0.3">
      <c r="A378">
        <v>1575</v>
      </c>
      <c r="B378">
        <v>0.66292660000000003</v>
      </c>
      <c r="C378">
        <v>0.74177249999999995</v>
      </c>
      <c r="D378">
        <f t="shared" si="5"/>
        <v>7.8845899999999913E-2</v>
      </c>
    </row>
    <row r="379" spans="1:4" x14ac:dyDescent="0.3">
      <c r="A379">
        <v>1125</v>
      </c>
      <c r="B379">
        <v>0.66143399999999997</v>
      </c>
      <c r="C379">
        <v>0.62521859999999996</v>
      </c>
      <c r="D379">
        <f t="shared" si="5"/>
        <v>-3.6215400000000009E-2</v>
      </c>
    </row>
    <row r="380" spans="1:4" x14ac:dyDescent="0.3">
      <c r="A380">
        <v>1225</v>
      </c>
      <c r="B380">
        <v>0.66086080000000003</v>
      </c>
      <c r="C380">
        <v>0.83437749999999999</v>
      </c>
      <c r="D380">
        <f t="shared" si="5"/>
        <v>0.17351669999999997</v>
      </c>
    </row>
    <row r="381" spans="1:4" x14ac:dyDescent="0.3">
      <c r="A381">
        <v>857</v>
      </c>
      <c r="B381">
        <v>0.6581167</v>
      </c>
      <c r="C381">
        <v>0.55691259999999998</v>
      </c>
      <c r="D381">
        <f t="shared" si="5"/>
        <v>-0.10120410000000002</v>
      </c>
    </row>
    <row r="382" spans="1:4" x14ac:dyDescent="0.3">
      <c r="A382">
        <v>943</v>
      </c>
      <c r="B382">
        <v>0.65735619999999995</v>
      </c>
      <c r="C382">
        <v>0.56265299999999996</v>
      </c>
      <c r="D382">
        <f t="shared" si="5"/>
        <v>-9.4703199999999987E-2</v>
      </c>
    </row>
    <row r="383" spans="1:4" x14ac:dyDescent="0.3">
      <c r="A383">
        <v>1542</v>
      </c>
      <c r="B383">
        <v>0.65662410000000004</v>
      </c>
      <c r="C383">
        <v>0.64089439999999998</v>
      </c>
      <c r="D383">
        <f t="shared" si="5"/>
        <v>-1.5729700000000069E-2</v>
      </c>
    </row>
    <row r="384" spans="1:4" x14ac:dyDescent="0.3">
      <c r="A384">
        <v>1074</v>
      </c>
      <c r="B384">
        <v>0.65573599999999999</v>
      </c>
      <c r="C384">
        <v>0.80360220000000004</v>
      </c>
      <c r="D384">
        <f t="shared" si="5"/>
        <v>0.14786620000000006</v>
      </c>
    </row>
    <row r="385" spans="1:4" x14ac:dyDescent="0.3">
      <c r="A385">
        <v>1092</v>
      </c>
      <c r="B385">
        <v>0.65491909999999998</v>
      </c>
      <c r="C385">
        <v>0.70691870000000001</v>
      </c>
      <c r="D385">
        <f t="shared" si="5"/>
        <v>5.1999600000000035E-2</v>
      </c>
    </row>
    <row r="386" spans="1:4" x14ac:dyDescent="0.3">
      <c r="A386">
        <v>1314</v>
      </c>
      <c r="B386">
        <v>0.65382229999999997</v>
      </c>
      <c r="C386">
        <v>0.77698080000000003</v>
      </c>
      <c r="D386">
        <f t="shared" si="5"/>
        <v>0.12315850000000006</v>
      </c>
    </row>
    <row r="387" spans="1:4" x14ac:dyDescent="0.3">
      <c r="A387">
        <v>1440</v>
      </c>
      <c r="B387">
        <v>0.65128229999999998</v>
      </c>
      <c r="C387">
        <v>0.70638719999999999</v>
      </c>
      <c r="D387">
        <f t="shared" ref="D387:D450" si="6">C387-B387</f>
        <v>5.5104900000000012E-2</v>
      </c>
    </row>
    <row r="388" spans="1:4" x14ac:dyDescent="0.3">
      <c r="A388">
        <v>931</v>
      </c>
      <c r="B388">
        <v>0.65084129999999996</v>
      </c>
      <c r="C388">
        <v>0.78155459999999999</v>
      </c>
      <c r="D388">
        <f t="shared" si="6"/>
        <v>0.13071330000000003</v>
      </c>
    </row>
    <row r="389" spans="1:4" x14ac:dyDescent="0.3">
      <c r="A389">
        <v>1095</v>
      </c>
      <c r="B389">
        <v>0.65084129999999996</v>
      </c>
      <c r="C389">
        <v>0.80624629999999997</v>
      </c>
      <c r="D389">
        <f t="shared" si="6"/>
        <v>0.15540500000000002</v>
      </c>
    </row>
    <row r="390" spans="1:4" x14ac:dyDescent="0.3">
      <c r="A390">
        <v>875</v>
      </c>
      <c r="B390">
        <v>0.64720449999999996</v>
      </c>
      <c r="C390">
        <v>0.67788020000000004</v>
      </c>
      <c r="D390">
        <f t="shared" si="6"/>
        <v>3.0675700000000083E-2</v>
      </c>
    </row>
    <row r="391" spans="1:4" x14ac:dyDescent="0.3">
      <c r="A391">
        <v>1311</v>
      </c>
      <c r="B391">
        <v>0.64612049999999999</v>
      </c>
      <c r="C391">
        <v>0.67651399999999995</v>
      </c>
      <c r="D391">
        <f t="shared" si="6"/>
        <v>3.0393499999999962E-2</v>
      </c>
    </row>
    <row r="392" spans="1:4" x14ac:dyDescent="0.3">
      <c r="A392">
        <v>1073</v>
      </c>
      <c r="B392">
        <v>0.64304280000000003</v>
      </c>
      <c r="C392">
        <v>0.75119420000000003</v>
      </c>
      <c r="D392">
        <f t="shared" si="6"/>
        <v>0.10815140000000001</v>
      </c>
    </row>
    <row r="393" spans="1:4" x14ac:dyDescent="0.3">
      <c r="A393">
        <v>1161</v>
      </c>
      <c r="B393">
        <v>0.64250499999999999</v>
      </c>
      <c r="C393">
        <v>0.82737150000000004</v>
      </c>
      <c r="D393">
        <f t="shared" si="6"/>
        <v>0.18486650000000004</v>
      </c>
    </row>
    <row r="394" spans="1:4" x14ac:dyDescent="0.3">
      <c r="A394">
        <v>768</v>
      </c>
      <c r="B394">
        <v>0.64106479999999999</v>
      </c>
      <c r="C394">
        <v>0.60590699999999997</v>
      </c>
      <c r="D394">
        <f t="shared" si="6"/>
        <v>-3.5157800000000017E-2</v>
      </c>
    </row>
    <row r="395" spans="1:4" x14ac:dyDescent="0.3">
      <c r="A395">
        <v>1198</v>
      </c>
      <c r="B395">
        <v>0.64087510000000003</v>
      </c>
      <c r="C395">
        <v>0.55507799999999996</v>
      </c>
      <c r="D395">
        <f t="shared" si="6"/>
        <v>-8.5797100000000071E-2</v>
      </c>
    </row>
    <row r="396" spans="1:4" x14ac:dyDescent="0.3">
      <c r="A396">
        <v>1004</v>
      </c>
      <c r="B396">
        <v>0.63989759999999996</v>
      </c>
      <c r="C396">
        <v>0.64105639999999997</v>
      </c>
      <c r="D396">
        <f t="shared" si="6"/>
        <v>1.1588000000000154E-3</v>
      </c>
    </row>
    <row r="397" spans="1:4" x14ac:dyDescent="0.3">
      <c r="A397">
        <v>1478</v>
      </c>
      <c r="B397">
        <v>0.63989759999999996</v>
      </c>
      <c r="C397">
        <v>0.85319330000000004</v>
      </c>
      <c r="D397">
        <f t="shared" si="6"/>
        <v>0.21329570000000009</v>
      </c>
    </row>
    <row r="398" spans="1:4" x14ac:dyDescent="0.3">
      <c r="A398">
        <v>1050</v>
      </c>
      <c r="B398">
        <v>0.63931070000000001</v>
      </c>
      <c r="C398">
        <v>0.67189379999999999</v>
      </c>
      <c r="D398">
        <f t="shared" si="6"/>
        <v>3.2583099999999976E-2</v>
      </c>
    </row>
    <row r="399" spans="1:4" x14ac:dyDescent="0.3">
      <c r="A399">
        <v>1533</v>
      </c>
      <c r="B399">
        <v>0.63931070000000001</v>
      </c>
      <c r="C399">
        <v>0.56761110000000004</v>
      </c>
      <c r="D399">
        <f t="shared" si="6"/>
        <v>-7.1699599999999974E-2</v>
      </c>
    </row>
    <row r="400" spans="1:4" x14ac:dyDescent="0.3">
      <c r="A400">
        <v>789</v>
      </c>
      <c r="B400">
        <v>0.63758709999999996</v>
      </c>
      <c r="C400">
        <v>0.67861879999999997</v>
      </c>
      <c r="D400">
        <f t="shared" si="6"/>
        <v>4.1031700000000004E-2</v>
      </c>
    </row>
    <row r="401" spans="1:4" x14ac:dyDescent="0.3">
      <c r="A401">
        <v>1006</v>
      </c>
      <c r="B401">
        <v>0.63758709999999996</v>
      </c>
      <c r="C401">
        <v>0.79445589999999999</v>
      </c>
      <c r="D401">
        <f t="shared" si="6"/>
        <v>0.15686880000000003</v>
      </c>
    </row>
    <row r="402" spans="1:4" x14ac:dyDescent="0.3">
      <c r="A402">
        <v>1022</v>
      </c>
      <c r="B402">
        <v>0.63445530000000006</v>
      </c>
      <c r="C402">
        <v>0.58411329999999995</v>
      </c>
      <c r="D402">
        <f t="shared" si="6"/>
        <v>-5.0342000000000109E-2</v>
      </c>
    </row>
    <row r="403" spans="1:4" x14ac:dyDescent="0.3">
      <c r="A403">
        <v>1052</v>
      </c>
      <c r="B403">
        <v>0.63445530000000006</v>
      </c>
      <c r="C403">
        <v>0.53913310000000003</v>
      </c>
      <c r="D403">
        <f t="shared" si="6"/>
        <v>-9.5322200000000024E-2</v>
      </c>
    </row>
    <row r="404" spans="1:4" x14ac:dyDescent="0.3">
      <c r="A404">
        <v>829</v>
      </c>
      <c r="B404">
        <v>0.63350930000000005</v>
      </c>
      <c r="C404">
        <v>0.55186959999999996</v>
      </c>
      <c r="D404">
        <f t="shared" si="6"/>
        <v>-8.1639700000000093E-2</v>
      </c>
    </row>
    <row r="405" spans="1:4" x14ac:dyDescent="0.3">
      <c r="A405">
        <v>1348</v>
      </c>
      <c r="B405">
        <v>0.63350930000000005</v>
      </c>
      <c r="C405">
        <v>0.5929122</v>
      </c>
      <c r="D405">
        <f t="shared" si="6"/>
        <v>-4.0597100000000053E-2</v>
      </c>
    </row>
    <row r="406" spans="1:4" x14ac:dyDescent="0.3">
      <c r="A406">
        <v>1032</v>
      </c>
      <c r="B406">
        <v>0.63285219999999998</v>
      </c>
      <c r="C406">
        <v>0.53679160000000004</v>
      </c>
      <c r="D406">
        <f t="shared" si="6"/>
        <v>-9.606059999999994E-2</v>
      </c>
    </row>
    <row r="407" spans="1:4" x14ac:dyDescent="0.3">
      <c r="A407">
        <v>1196</v>
      </c>
      <c r="B407">
        <v>0.62880979999999997</v>
      </c>
      <c r="C407">
        <v>0.75250550000000005</v>
      </c>
      <c r="D407">
        <f t="shared" si="6"/>
        <v>0.12369570000000008</v>
      </c>
    </row>
    <row r="408" spans="1:4" x14ac:dyDescent="0.3">
      <c r="A408">
        <v>1071</v>
      </c>
      <c r="B408">
        <v>0.62842240000000005</v>
      </c>
      <c r="C408">
        <v>0.74205279999999996</v>
      </c>
      <c r="D408">
        <f t="shared" si="6"/>
        <v>0.11363039999999991</v>
      </c>
    </row>
    <row r="409" spans="1:4" x14ac:dyDescent="0.3">
      <c r="A409">
        <v>987</v>
      </c>
      <c r="B409">
        <v>0.62736959999999997</v>
      </c>
      <c r="C409">
        <v>0.62800880000000003</v>
      </c>
      <c r="D409">
        <f t="shared" si="6"/>
        <v>6.3920000000006194E-4</v>
      </c>
    </row>
    <row r="410" spans="1:4" x14ac:dyDescent="0.3">
      <c r="A410">
        <v>1057</v>
      </c>
      <c r="B410">
        <v>0.62517299999999998</v>
      </c>
      <c r="C410">
        <v>0.6165872</v>
      </c>
      <c r="D410">
        <f t="shared" si="6"/>
        <v>-8.5857999999999768E-3</v>
      </c>
    </row>
    <row r="411" spans="1:4" x14ac:dyDescent="0.3">
      <c r="A411">
        <v>1134</v>
      </c>
      <c r="B411">
        <v>0.62331429999999999</v>
      </c>
      <c r="C411">
        <v>0.63791469999999995</v>
      </c>
      <c r="D411">
        <f t="shared" si="6"/>
        <v>1.4600399999999958E-2</v>
      </c>
    </row>
    <row r="412" spans="1:4" x14ac:dyDescent="0.3">
      <c r="A412">
        <v>1087</v>
      </c>
      <c r="B412">
        <v>0.62239</v>
      </c>
      <c r="C412">
        <v>0.77172229999999997</v>
      </c>
      <c r="D412">
        <f t="shared" si="6"/>
        <v>0.14933229999999997</v>
      </c>
    </row>
    <row r="413" spans="1:4" x14ac:dyDescent="0.3">
      <c r="A413">
        <v>1566</v>
      </c>
      <c r="B413">
        <v>0.62239</v>
      </c>
      <c r="C413">
        <v>0.70384849999999999</v>
      </c>
      <c r="D413">
        <f t="shared" si="6"/>
        <v>8.1458499999999989E-2</v>
      </c>
    </row>
    <row r="414" spans="1:4" x14ac:dyDescent="0.3">
      <c r="A414">
        <v>1266</v>
      </c>
      <c r="B414">
        <v>0.61797460000000004</v>
      </c>
      <c r="C414">
        <v>0.6172801</v>
      </c>
      <c r="D414">
        <f t="shared" si="6"/>
        <v>-6.9450000000004231E-4</v>
      </c>
    </row>
    <row r="415" spans="1:4" x14ac:dyDescent="0.3">
      <c r="A415">
        <v>1503</v>
      </c>
      <c r="B415">
        <v>0.61685579999999995</v>
      </c>
      <c r="C415">
        <v>0.7270432</v>
      </c>
      <c r="D415">
        <f t="shared" si="6"/>
        <v>0.11018740000000005</v>
      </c>
    </row>
    <row r="416" spans="1:4" x14ac:dyDescent="0.3">
      <c r="A416">
        <v>1271</v>
      </c>
      <c r="B416">
        <v>0.6113326</v>
      </c>
      <c r="C416">
        <v>0.6287914</v>
      </c>
      <c r="D416">
        <f t="shared" si="6"/>
        <v>1.7458799999999997E-2</v>
      </c>
    </row>
    <row r="417" spans="1:4" x14ac:dyDescent="0.3">
      <c r="A417">
        <v>912</v>
      </c>
      <c r="B417">
        <v>0.60807659999999997</v>
      </c>
      <c r="C417">
        <v>0.75612429999999997</v>
      </c>
      <c r="D417">
        <f t="shared" si="6"/>
        <v>0.1480477</v>
      </c>
    </row>
    <row r="418" spans="1:4" x14ac:dyDescent="0.3">
      <c r="A418">
        <v>1498</v>
      </c>
      <c r="B418">
        <v>0.60731610000000003</v>
      </c>
      <c r="C418">
        <v>0.7144992</v>
      </c>
      <c r="D418">
        <f t="shared" si="6"/>
        <v>0.10718309999999998</v>
      </c>
    </row>
    <row r="419" spans="1:4" x14ac:dyDescent="0.3">
      <c r="A419">
        <v>766</v>
      </c>
      <c r="B419">
        <v>0.60450060000000005</v>
      </c>
      <c r="C419">
        <v>0.55053220000000003</v>
      </c>
      <c r="D419">
        <f t="shared" si="6"/>
        <v>-5.3968400000000027E-2</v>
      </c>
    </row>
    <row r="420" spans="1:4" x14ac:dyDescent="0.3">
      <c r="A420">
        <v>783</v>
      </c>
      <c r="B420">
        <v>0.60450060000000005</v>
      </c>
      <c r="C420">
        <v>0.76126660000000002</v>
      </c>
      <c r="D420">
        <f t="shared" si="6"/>
        <v>0.15676599999999996</v>
      </c>
    </row>
    <row r="421" spans="1:4" x14ac:dyDescent="0.3">
      <c r="A421">
        <v>1576</v>
      </c>
      <c r="B421">
        <v>0.60450060000000005</v>
      </c>
      <c r="C421">
        <v>0.55498429999999999</v>
      </c>
      <c r="D421">
        <f t="shared" si="6"/>
        <v>-4.9516300000000069E-2</v>
      </c>
    </row>
    <row r="422" spans="1:4" x14ac:dyDescent="0.3">
      <c r="A422">
        <v>1202</v>
      </c>
      <c r="B422">
        <v>0.60386689999999998</v>
      </c>
      <c r="C422">
        <v>0.76476449999999996</v>
      </c>
      <c r="D422">
        <f t="shared" si="6"/>
        <v>0.16089759999999997</v>
      </c>
    </row>
    <row r="423" spans="1:4" x14ac:dyDescent="0.3">
      <c r="A423">
        <v>1414</v>
      </c>
      <c r="B423">
        <v>0.60250619999999999</v>
      </c>
      <c r="C423">
        <v>0.64887399999999995</v>
      </c>
      <c r="D423">
        <f t="shared" si="6"/>
        <v>4.6367799999999959E-2</v>
      </c>
    </row>
    <row r="424" spans="1:4" x14ac:dyDescent="0.3">
      <c r="A424">
        <v>890</v>
      </c>
      <c r="B424">
        <v>0.59936100000000003</v>
      </c>
      <c r="C424">
        <v>0.66945339999999998</v>
      </c>
      <c r="D424">
        <f t="shared" si="6"/>
        <v>7.0092399999999944E-2</v>
      </c>
    </row>
    <row r="425" spans="1:4" x14ac:dyDescent="0.3">
      <c r="A425">
        <v>1040</v>
      </c>
      <c r="B425">
        <v>0.5977384</v>
      </c>
      <c r="C425">
        <v>0.87367700000000004</v>
      </c>
      <c r="D425">
        <f t="shared" si="6"/>
        <v>0.27593860000000003</v>
      </c>
    </row>
    <row r="426" spans="1:4" x14ac:dyDescent="0.3">
      <c r="A426">
        <v>1592</v>
      </c>
      <c r="B426">
        <v>0.59554700000000005</v>
      </c>
      <c r="C426">
        <v>0.61915390000000003</v>
      </c>
      <c r="D426">
        <f t="shared" si="6"/>
        <v>2.3606899999999986E-2</v>
      </c>
    </row>
    <row r="427" spans="1:4" x14ac:dyDescent="0.3">
      <c r="A427">
        <v>1516</v>
      </c>
      <c r="B427">
        <v>0.59496830000000001</v>
      </c>
      <c r="C427">
        <v>0.55521120000000002</v>
      </c>
      <c r="D427">
        <f t="shared" si="6"/>
        <v>-3.975709999999999E-2</v>
      </c>
    </row>
    <row r="428" spans="1:4" x14ac:dyDescent="0.3">
      <c r="A428">
        <v>777</v>
      </c>
      <c r="B428">
        <v>0.59438139999999995</v>
      </c>
      <c r="C428">
        <v>0.60620149999999995</v>
      </c>
      <c r="D428">
        <f t="shared" si="6"/>
        <v>1.18201E-2</v>
      </c>
    </row>
    <row r="429" spans="1:4" x14ac:dyDescent="0.3">
      <c r="A429">
        <v>1211</v>
      </c>
      <c r="B429">
        <v>0.59438139999999995</v>
      </c>
      <c r="C429">
        <v>0.74392820000000004</v>
      </c>
      <c r="D429">
        <f t="shared" si="6"/>
        <v>0.14954680000000009</v>
      </c>
    </row>
    <row r="430" spans="1:4" x14ac:dyDescent="0.3">
      <c r="A430">
        <v>1370</v>
      </c>
      <c r="B430">
        <v>0.59438139999999995</v>
      </c>
      <c r="C430">
        <v>0.58578160000000001</v>
      </c>
      <c r="D430">
        <f t="shared" si="6"/>
        <v>-8.5997999999999353E-3</v>
      </c>
    </row>
    <row r="431" spans="1:4" x14ac:dyDescent="0.3">
      <c r="A431">
        <v>1165</v>
      </c>
      <c r="B431">
        <v>0.5929025</v>
      </c>
      <c r="C431">
        <v>0.62154160000000003</v>
      </c>
      <c r="D431">
        <f t="shared" si="6"/>
        <v>2.8639100000000028E-2</v>
      </c>
    </row>
    <row r="432" spans="1:4" x14ac:dyDescent="0.3">
      <c r="A432">
        <v>1413</v>
      </c>
      <c r="B432">
        <v>0.58896859999999995</v>
      </c>
      <c r="C432">
        <v>0.7350833</v>
      </c>
      <c r="D432">
        <f t="shared" si="6"/>
        <v>0.14611470000000004</v>
      </c>
    </row>
    <row r="433" spans="1:4" x14ac:dyDescent="0.3">
      <c r="A433">
        <v>828</v>
      </c>
      <c r="B433">
        <v>0.58792290000000003</v>
      </c>
      <c r="C433">
        <v>0.58048730000000004</v>
      </c>
      <c r="D433">
        <f t="shared" si="6"/>
        <v>-7.4355999999999867E-3</v>
      </c>
    </row>
    <row r="434" spans="1:4" x14ac:dyDescent="0.3">
      <c r="A434">
        <v>1064</v>
      </c>
      <c r="B434">
        <v>0.58792290000000003</v>
      </c>
      <c r="C434">
        <v>0.66231430000000002</v>
      </c>
      <c r="D434">
        <f t="shared" si="6"/>
        <v>7.4391399999999996E-2</v>
      </c>
    </row>
    <row r="435" spans="1:4" x14ac:dyDescent="0.3">
      <c r="A435">
        <v>1258</v>
      </c>
      <c r="B435">
        <v>0.58792290000000003</v>
      </c>
      <c r="C435">
        <v>0.64760680000000004</v>
      </c>
      <c r="D435">
        <f t="shared" si="6"/>
        <v>5.9683900000000012E-2</v>
      </c>
    </row>
    <row r="436" spans="1:4" x14ac:dyDescent="0.3">
      <c r="A436">
        <v>1171</v>
      </c>
      <c r="B436">
        <v>0.58504610000000001</v>
      </c>
      <c r="C436">
        <v>0.62757090000000004</v>
      </c>
      <c r="D436">
        <f t="shared" si="6"/>
        <v>4.2524800000000029E-2</v>
      </c>
    </row>
    <row r="437" spans="1:4" x14ac:dyDescent="0.3">
      <c r="A437">
        <v>1019</v>
      </c>
      <c r="B437">
        <v>0.58480690000000002</v>
      </c>
      <c r="C437">
        <v>0.71462519999999996</v>
      </c>
      <c r="D437">
        <f t="shared" si="6"/>
        <v>0.12981829999999994</v>
      </c>
    </row>
    <row r="438" spans="1:4" x14ac:dyDescent="0.3">
      <c r="A438">
        <v>1318</v>
      </c>
      <c r="B438">
        <v>0.58371439999999997</v>
      </c>
      <c r="C438">
        <v>0.64401790000000003</v>
      </c>
      <c r="D438">
        <f t="shared" si="6"/>
        <v>6.0303500000000065E-2</v>
      </c>
    </row>
    <row r="439" spans="1:4" x14ac:dyDescent="0.3">
      <c r="A439">
        <v>1509</v>
      </c>
      <c r="B439">
        <v>0.58346920000000002</v>
      </c>
      <c r="C439">
        <v>0.69571890000000003</v>
      </c>
      <c r="D439">
        <f t="shared" si="6"/>
        <v>0.11224970000000001</v>
      </c>
    </row>
    <row r="440" spans="1:4" x14ac:dyDescent="0.3">
      <c r="A440">
        <v>1069</v>
      </c>
      <c r="B440">
        <v>0.58246909999999996</v>
      </c>
      <c r="C440">
        <v>0.8201851</v>
      </c>
      <c r="D440">
        <f t="shared" si="6"/>
        <v>0.23771600000000004</v>
      </c>
    </row>
    <row r="441" spans="1:4" x14ac:dyDescent="0.3">
      <c r="A441">
        <v>1103</v>
      </c>
      <c r="B441">
        <v>0.58246909999999996</v>
      </c>
      <c r="C441">
        <v>0.58246909999999996</v>
      </c>
      <c r="D441">
        <f t="shared" si="6"/>
        <v>0</v>
      </c>
    </row>
    <row r="442" spans="1:4" x14ac:dyDescent="0.3">
      <c r="A442">
        <v>1185</v>
      </c>
      <c r="B442">
        <v>0.58246909999999996</v>
      </c>
      <c r="C442">
        <v>0.5295088</v>
      </c>
      <c r="D442">
        <f t="shared" si="6"/>
        <v>-5.296029999999996E-2</v>
      </c>
    </row>
    <row r="443" spans="1:4" x14ac:dyDescent="0.3">
      <c r="A443">
        <v>882</v>
      </c>
      <c r="B443">
        <v>0.57862630000000004</v>
      </c>
      <c r="C443">
        <v>0.61463489999999998</v>
      </c>
      <c r="D443">
        <f t="shared" si="6"/>
        <v>3.6008599999999946E-2</v>
      </c>
    </row>
    <row r="444" spans="1:4" x14ac:dyDescent="0.3">
      <c r="A444">
        <v>1084</v>
      </c>
      <c r="B444">
        <v>0.57657170000000002</v>
      </c>
      <c r="C444">
        <v>0.51408030000000005</v>
      </c>
      <c r="D444">
        <f t="shared" si="6"/>
        <v>-6.2491399999999975E-2</v>
      </c>
    </row>
    <row r="445" spans="1:4" x14ac:dyDescent="0.3">
      <c r="A445">
        <v>1312</v>
      </c>
      <c r="B445">
        <v>0.576492</v>
      </c>
      <c r="C445">
        <v>0.51927440000000002</v>
      </c>
      <c r="D445">
        <f t="shared" si="6"/>
        <v>-5.721759999999998E-2</v>
      </c>
    </row>
    <row r="446" spans="1:4" x14ac:dyDescent="0.3">
      <c r="A446">
        <v>1402</v>
      </c>
      <c r="B446">
        <v>0.57598179999999999</v>
      </c>
      <c r="C446">
        <v>0.58214069999999996</v>
      </c>
      <c r="D446">
        <f t="shared" si="6"/>
        <v>6.1588999999999672E-3</v>
      </c>
    </row>
    <row r="447" spans="1:4" x14ac:dyDescent="0.3">
      <c r="A447">
        <v>1317</v>
      </c>
      <c r="B447">
        <v>0.56904189999999999</v>
      </c>
      <c r="C447">
        <v>0.51682890000000004</v>
      </c>
      <c r="D447">
        <f t="shared" si="6"/>
        <v>-5.2212999999999954E-2</v>
      </c>
    </row>
    <row r="448" spans="1:4" x14ac:dyDescent="0.3">
      <c r="A448">
        <v>1518</v>
      </c>
      <c r="B448">
        <v>0.56810269999999996</v>
      </c>
      <c r="C448">
        <v>0.62949719999999998</v>
      </c>
      <c r="D448">
        <f t="shared" si="6"/>
        <v>6.1394500000000019E-2</v>
      </c>
    </row>
    <row r="449" spans="1:4" x14ac:dyDescent="0.3">
      <c r="A449">
        <v>1020</v>
      </c>
      <c r="B449">
        <v>0.56433750000000005</v>
      </c>
      <c r="C449">
        <v>0.82369110000000001</v>
      </c>
      <c r="D449">
        <f t="shared" si="6"/>
        <v>0.25935359999999996</v>
      </c>
    </row>
    <row r="450" spans="1:4" x14ac:dyDescent="0.3">
      <c r="A450">
        <v>1505</v>
      </c>
      <c r="B450">
        <v>0.56396400000000002</v>
      </c>
      <c r="C450">
        <v>0.68566830000000001</v>
      </c>
      <c r="D450">
        <f t="shared" si="6"/>
        <v>0.12170429999999999</v>
      </c>
    </row>
    <row r="451" spans="1:4" x14ac:dyDescent="0.3">
      <c r="A451">
        <v>835</v>
      </c>
      <c r="B451">
        <v>0.56391720000000001</v>
      </c>
      <c r="C451">
        <v>0.65394929999999996</v>
      </c>
      <c r="D451">
        <f t="shared" ref="D451:D514" si="7">C451-B451</f>
        <v>9.0032099999999948E-2</v>
      </c>
    </row>
    <row r="452" spans="1:4" x14ac:dyDescent="0.3">
      <c r="A452">
        <v>842</v>
      </c>
      <c r="B452">
        <v>0.56333029999999995</v>
      </c>
      <c r="C452">
        <v>0.7094047</v>
      </c>
      <c r="D452">
        <f t="shared" si="7"/>
        <v>0.14607440000000005</v>
      </c>
    </row>
    <row r="453" spans="1:4" x14ac:dyDescent="0.3">
      <c r="A453">
        <v>918</v>
      </c>
      <c r="B453">
        <v>0.56158330000000001</v>
      </c>
      <c r="C453">
        <v>0.74258210000000002</v>
      </c>
      <c r="D453">
        <f t="shared" si="7"/>
        <v>0.18099880000000002</v>
      </c>
    </row>
    <row r="454" spans="1:4" x14ac:dyDescent="0.3">
      <c r="A454">
        <v>1602</v>
      </c>
      <c r="B454">
        <v>0.56158330000000001</v>
      </c>
      <c r="C454">
        <v>0.69948259999999995</v>
      </c>
      <c r="D454">
        <f t="shared" si="7"/>
        <v>0.13789929999999995</v>
      </c>
    </row>
    <row r="455" spans="1:4" x14ac:dyDescent="0.3">
      <c r="A455">
        <v>911</v>
      </c>
      <c r="B455">
        <v>0.5613226</v>
      </c>
      <c r="C455">
        <v>0.87993290000000002</v>
      </c>
      <c r="D455">
        <f t="shared" si="7"/>
        <v>0.31861030000000001</v>
      </c>
    </row>
    <row r="456" spans="1:4" x14ac:dyDescent="0.3">
      <c r="A456">
        <v>1166</v>
      </c>
      <c r="B456">
        <v>0.55878570000000005</v>
      </c>
      <c r="C456">
        <v>0.70171600000000001</v>
      </c>
      <c r="D456">
        <f t="shared" si="7"/>
        <v>0.14293029999999995</v>
      </c>
    </row>
    <row r="457" spans="1:4" x14ac:dyDescent="0.3">
      <c r="A457">
        <v>841</v>
      </c>
      <c r="B457">
        <v>0.55819079999999999</v>
      </c>
      <c r="C457">
        <v>0.58256509999999995</v>
      </c>
      <c r="D457">
        <f t="shared" si="7"/>
        <v>2.437429999999996E-2</v>
      </c>
    </row>
    <row r="458" spans="1:4" x14ac:dyDescent="0.3">
      <c r="A458">
        <v>1506</v>
      </c>
      <c r="B458">
        <v>0.55742159999999996</v>
      </c>
      <c r="C458">
        <v>0.58018639999999999</v>
      </c>
      <c r="D458">
        <f t="shared" si="7"/>
        <v>2.2764800000000029E-2</v>
      </c>
    </row>
    <row r="459" spans="1:4" x14ac:dyDescent="0.3">
      <c r="A459">
        <v>843</v>
      </c>
      <c r="B459">
        <v>0.55721469999999995</v>
      </c>
      <c r="C459">
        <v>0.52248510000000004</v>
      </c>
      <c r="D459">
        <f t="shared" si="7"/>
        <v>-3.4729599999999916E-2</v>
      </c>
    </row>
    <row r="460" spans="1:4" x14ac:dyDescent="0.3">
      <c r="A460">
        <v>1151</v>
      </c>
      <c r="B460">
        <v>0.55458589999999997</v>
      </c>
      <c r="C460">
        <v>0.5546529</v>
      </c>
      <c r="D460">
        <f t="shared" si="7"/>
        <v>6.700000000003925E-5</v>
      </c>
    </row>
    <row r="461" spans="1:4" x14ac:dyDescent="0.3">
      <c r="A461">
        <v>899</v>
      </c>
      <c r="B461">
        <v>0.55446050000000002</v>
      </c>
      <c r="C461">
        <v>0.75160720000000003</v>
      </c>
      <c r="D461">
        <f t="shared" si="7"/>
        <v>0.19714670000000001</v>
      </c>
    </row>
    <row r="462" spans="1:4" x14ac:dyDescent="0.3">
      <c r="A462">
        <v>1014</v>
      </c>
      <c r="B462">
        <v>0.55446050000000002</v>
      </c>
      <c r="C462">
        <v>0.66534110000000002</v>
      </c>
      <c r="D462">
        <f t="shared" si="7"/>
        <v>0.1108806</v>
      </c>
    </row>
    <row r="463" spans="1:4" x14ac:dyDescent="0.3">
      <c r="A463">
        <v>1113</v>
      </c>
      <c r="B463">
        <v>0.55446050000000002</v>
      </c>
      <c r="C463">
        <v>0.64799580000000001</v>
      </c>
      <c r="D463">
        <f t="shared" si="7"/>
        <v>9.3535299999999988E-2</v>
      </c>
    </row>
    <row r="464" spans="1:4" x14ac:dyDescent="0.3">
      <c r="A464">
        <v>1582</v>
      </c>
      <c r="B464">
        <v>0.55446050000000002</v>
      </c>
      <c r="C464">
        <v>0.5620889</v>
      </c>
      <c r="D464">
        <f t="shared" si="7"/>
        <v>7.6283999999999796E-3</v>
      </c>
    </row>
    <row r="465" spans="1:4" x14ac:dyDescent="0.3">
      <c r="A465">
        <v>1429</v>
      </c>
      <c r="B465">
        <v>0.55061769999999999</v>
      </c>
      <c r="C465">
        <v>0.51501240000000004</v>
      </c>
      <c r="D465">
        <f t="shared" si="7"/>
        <v>-3.5605299999999951E-2</v>
      </c>
    </row>
    <row r="466" spans="1:4" x14ac:dyDescent="0.3">
      <c r="A466">
        <v>895</v>
      </c>
      <c r="B466">
        <v>0.55016929999999997</v>
      </c>
      <c r="C466">
        <v>0.62449509999999997</v>
      </c>
      <c r="D466">
        <f t="shared" si="7"/>
        <v>7.4325799999999997E-2</v>
      </c>
    </row>
    <row r="467" spans="1:4" x14ac:dyDescent="0.3">
      <c r="A467">
        <v>867</v>
      </c>
      <c r="B467">
        <v>0.54937630000000004</v>
      </c>
      <c r="C467">
        <v>0.65737520000000005</v>
      </c>
      <c r="D467">
        <f t="shared" si="7"/>
        <v>0.10799890000000001</v>
      </c>
    </row>
    <row r="468" spans="1:4" x14ac:dyDescent="0.3">
      <c r="A468">
        <v>1247</v>
      </c>
      <c r="B468">
        <v>0.54916920000000002</v>
      </c>
      <c r="C468">
        <v>0.57491619999999999</v>
      </c>
      <c r="D468">
        <f t="shared" si="7"/>
        <v>2.5746999999999964E-2</v>
      </c>
    </row>
    <row r="469" spans="1:4" x14ac:dyDescent="0.3">
      <c r="A469">
        <v>810</v>
      </c>
      <c r="B469">
        <v>0.54738629999999999</v>
      </c>
      <c r="C469">
        <v>0.63939869999999999</v>
      </c>
      <c r="D469">
        <f t="shared" si="7"/>
        <v>9.2012399999999994E-2</v>
      </c>
    </row>
    <row r="470" spans="1:4" x14ac:dyDescent="0.3">
      <c r="A470">
        <v>1027</v>
      </c>
      <c r="B470">
        <v>0.54738629999999999</v>
      </c>
      <c r="C470">
        <v>0.75692859999999995</v>
      </c>
      <c r="D470">
        <f t="shared" si="7"/>
        <v>0.20954229999999996</v>
      </c>
    </row>
    <row r="471" spans="1:4" x14ac:dyDescent="0.3">
      <c r="A471">
        <v>1398</v>
      </c>
      <c r="B471">
        <v>0.54710029999999998</v>
      </c>
      <c r="C471">
        <v>0.68141399999999996</v>
      </c>
      <c r="D471">
        <f t="shared" si="7"/>
        <v>0.13431369999999998</v>
      </c>
    </row>
    <row r="472" spans="1:4" x14ac:dyDescent="0.3">
      <c r="A472">
        <v>840</v>
      </c>
      <c r="B472">
        <v>0.54351950000000004</v>
      </c>
      <c r="C472">
        <v>0.5353173</v>
      </c>
      <c r="D472">
        <f t="shared" si="7"/>
        <v>-8.2022000000000483E-3</v>
      </c>
    </row>
    <row r="473" spans="1:4" x14ac:dyDescent="0.3">
      <c r="A473">
        <v>1579</v>
      </c>
      <c r="B473">
        <v>0.54351950000000004</v>
      </c>
      <c r="C473">
        <v>0.72947790000000001</v>
      </c>
      <c r="D473">
        <f t="shared" si="7"/>
        <v>0.18595839999999997</v>
      </c>
    </row>
    <row r="474" spans="1:4" x14ac:dyDescent="0.3">
      <c r="A474">
        <v>896</v>
      </c>
      <c r="B474">
        <v>0.54293259999999999</v>
      </c>
      <c r="C474">
        <v>0.54696140000000004</v>
      </c>
      <c r="D474">
        <f t="shared" si="7"/>
        <v>4.0288000000000546E-3</v>
      </c>
    </row>
    <row r="475" spans="1:4" x14ac:dyDescent="0.3">
      <c r="A475">
        <v>1432</v>
      </c>
      <c r="B475">
        <v>0.54293259999999999</v>
      </c>
      <c r="C475">
        <v>0.53065689999999999</v>
      </c>
      <c r="D475">
        <f t="shared" si="7"/>
        <v>-1.2275700000000001E-2</v>
      </c>
    </row>
    <row r="476" spans="1:4" x14ac:dyDescent="0.3">
      <c r="A476">
        <v>947</v>
      </c>
      <c r="B476">
        <v>0.54251939999999998</v>
      </c>
      <c r="C476">
        <v>0.58994590000000002</v>
      </c>
      <c r="D476">
        <f t="shared" si="7"/>
        <v>4.7426500000000038E-2</v>
      </c>
    </row>
    <row r="477" spans="1:4" x14ac:dyDescent="0.3">
      <c r="A477">
        <v>995</v>
      </c>
      <c r="B477">
        <v>0.54251939999999998</v>
      </c>
      <c r="C477">
        <v>0.64070419999999995</v>
      </c>
      <c r="D477">
        <f t="shared" si="7"/>
        <v>9.8184799999999961E-2</v>
      </c>
    </row>
    <row r="478" spans="1:4" x14ac:dyDescent="0.3">
      <c r="A478">
        <v>1267</v>
      </c>
      <c r="B478">
        <v>0.54193250000000004</v>
      </c>
      <c r="C478">
        <v>0.70847170000000004</v>
      </c>
      <c r="D478">
        <f t="shared" si="7"/>
        <v>0.1665392</v>
      </c>
    </row>
    <row r="479" spans="1:4" x14ac:dyDescent="0.3">
      <c r="A479">
        <v>1437</v>
      </c>
      <c r="B479">
        <v>0.53822820000000005</v>
      </c>
      <c r="C479">
        <v>0.69749890000000003</v>
      </c>
      <c r="D479">
        <f t="shared" si="7"/>
        <v>0.15927069999999999</v>
      </c>
    </row>
    <row r="480" spans="1:4" x14ac:dyDescent="0.3">
      <c r="A480">
        <v>1218</v>
      </c>
      <c r="B480">
        <v>0.53753980000000001</v>
      </c>
      <c r="C480">
        <v>0.58656779999999997</v>
      </c>
      <c r="D480">
        <f t="shared" si="7"/>
        <v>4.9027999999999961E-2</v>
      </c>
    </row>
    <row r="481" spans="1:4" x14ac:dyDescent="0.3">
      <c r="A481">
        <v>1204</v>
      </c>
      <c r="B481">
        <v>0.53662200000000004</v>
      </c>
      <c r="C481">
        <v>0.59965930000000001</v>
      </c>
      <c r="D481">
        <f t="shared" si="7"/>
        <v>6.3037299999999963E-2</v>
      </c>
    </row>
    <row r="482" spans="1:4" x14ac:dyDescent="0.3">
      <c r="A482">
        <v>1114</v>
      </c>
      <c r="B482">
        <v>0.53547400000000001</v>
      </c>
      <c r="C482">
        <v>0.55232040000000004</v>
      </c>
      <c r="D482">
        <f t="shared" si="7"/>
        <v>1.6846400000000039E-2</v>
      </c>
    </row>
    <row r="483" spans="1:4" x14ac:dyDescent="0.3">
      <c r="A483">
        <v>975</v>
      </c>
      <c r="B483">
        <v>0.53529170000000004</v>
      </c>
      <c r="C483">
        <v>0.55998720000000002</v>
      </c>
      <c r="D483">
        <f t="shared" si="7"/>
        <v>2.4695499999999981E-2</v>
      </c>
    </row>
    <row r="484" spans="1:4" x14ac:dyDescent="0.3">
      <c r="A484">
        <v>1377</v>
      </c>
      <c r="B484">
        <v>0.53455620000000004</v>
      </c>
      <c r="C484">
        <v>0.54610400000000003</v>
      </c>
      <c r="D484">
        <f t="shared" si="7"/>
        <v>1.1547799999999997E-2</v>
      </c>
    </row>
    <row r="485" spans="1:4" x14ac:dyDescent="0.3">
      <c r="A485">
        <v>1589</v>
      </c>
      <c r="B485">
        <v>0.53429159999999998</v>
      </c>
      <c r="C485">
        <v>0.55248260000000005</v>
      </c>
      <c r="D485">
        <f t="shared" si="7"/>
        <v>1.8191000000000068E-2</v>
      </c>
    </row>
    <row r="486" spans="1:4" x14ac:dyDescent="0.3">
      <c r="A486">
        <v>1340</v>
      </c>
      <c r="B486">
        <v>0.53250869999999995</v>
      </c>
      <c r="C486">
        <v>0.57459400000000005</v>
      </c>
      <c r="D486">
        <f t="shared" si="7"/>
        <v>4.2085300000000103E-2</v>
      </c>
    </row>
    <row r="487" spans="1:4" x14ac:dyDescent="0.3">
      <c r="A487">
        <v>1462</v>
      </c>
      <c r="B487">
        <v>0.53204430000000003</v>
      </c>
      <c r="C487">
        <v>0.55562009999999995</v>
      </c>
      <c r="D487">
        <f t="shared" si="7"/>
        <v>2.3575799999999925E-2</v>
      </c>
    </row>
    <row r="488" spans="1:4" x14ac:dyDescent="0.3">
      <c r="A488">
        <v>1226</v>
      </c>
      <c r="B488">
        <v>0.53110000000000002</v>
      </c>
      <c r="C488">
        <v>0.52069169999999998</v>
      </c>
      <c r="D488">
        <f t="shared" si="7"/>
        <v>-1.0408300000000037E-2</v>
      </c>
    </row>
    <row r="489" spans="1:4" x14ac:dyDescent="0.3">
      <c r="A489">
        <v>1427</v>
      </c>
      <c r="B489">
        <v>0.52820599999999995</v>
      </c>
      <c r="C489">
        <v>0.53720509999999999</v>
      </c>
      <c r="D489">
        <f t="shared" si="7"/>
        <v>8.9991000000000376E-3</v>
      </c>
    </row>
    <row r="490" spans="1:4" x14ac:dyDescent="0.3">
      <c r="A490">
        <v>1281</v>
      </c>
      <c r="B490">
        <v>0.52453300000000003</v>
      </c>
      <c r="C490">
        <v>0.5275782</v>
      </c>
      <c r="D490">
        <f t="shared" si="7"/>
        <v>3.0451999999999702E-3</v>
      </c>
    </row>
    <row r="491" spans="1:4" x14ac:dyDescent="0.3">
      <c r="A491">
        <v>1369</v>
      </c>
      <c r="B491">
        <v>0.5233506</v>
      </c>
      <c r="C491">
        <v>0.55191730000000006</v>
      </c>
      <c r="D491">
        <f t="shared" si="7"/>
        <v>2.8566700000000056E-2</v>
      </c>
    </row>
    <row r="492" spans="1:4" x14ac:dyDescent="0.3">
      <c r="A492">
        <v>872</v>
      </c>
      <c r="B492">
        <v>0.52201569999999997</v>
      </c>
      <c r="C492">
        <v>0.77374449999999995</v>
      </c>
      <c r="D492">
        <f t="shared" si="7"/>
        <v>0.25172879999999997</v>
      </c>
    </row>
    <row r="493" spans="1:4" x14ac:dyDescent="0.3">
      <c r="A493">
        <v>1139</v>
      </c>
      <c r="B493">
        <v>0.52159650000000002</v>
      </c>
      <c r="C493">
        <v>0.69742890000000002</v>
      </c>
      <c r="D493">
        <f t="shared" si="7"/>
        <v>0.1758324</v>
      </c>
    </row>
    <row r="494" spans="1:4" x14ac:dyDescent="0.3">
      <c r="A494">
        <v>1001</v>
      </c>
      <c r="B494">
        <v>0.52116059999999997</v>
      </c>
      <c r="C494">
        <v>0.81444470000000002</v>
      </c>
      <c r="D494">
        <f t="shared" si="7"/>
        <v>0.29328410000000005</v>
      </c>
    </row>
    <row r="495" spans="1:4" x14ac:dyDescent="0.3">
      <c r="A495">
        <v>1088</v>
      </c>
      <c r="B495">
        <v>0.52059639999999996</v>
      </c>
      <c r="C495">
        <v>0.53184529999999997</v>
      </c>
      <c r="D495">
        <f t="shared" si="7"/>
        <v>1.1248900000000006E-2</v>
      </c>
    </row>
    <row r="496" spans="1:4" x14ac:dyDescent="0.3">
      <c r="A496">
        <v>1224</v>
      </c>
      <c r="B496">
        <v>0.51903469999999996</v>
      </c>
      <c r="C496">
        <v>0.55956249999999996</v>
      </c>
      <c r="D496">
        <f t="shared" si="7"/>
        <v>4.0527800000000003E-2</v>
      </c>
    </row>
    <row r="497" spans="1:4" x14ac:dyDescent="0.3">
      <c r="A497">
        <v>979</v>
      </c>
      <c r="B497">
        <v>0.51643470000000002</v>
      </c>
      <c r="C497">
        <v>0.58273900000000001</v>
      </c>
      <c r="D497">
        <f t="shared" si="7"/>
        <v>6.6304299999999983E-2</v>
      </c>
    </row>
    <row r="498" spans="1:4" x14ac:dyDescent="0.3">
      <c r="A498">
        <v>1091</v>
      </c>
      <c r="B498">
        <v>0.51611830000000003</v>
      </c>
      <c r="C498">
        <v>0.67520849999999999</v>
      </c>
      <c r="D498">
        <f t="shared" si="7"/>
        <v>0.15909019999999996</v>
      </c>
    </row>
    <row r="499" spans="1:4" x14ac:dyDescent="0.3">
      <c r="A499">
        <v>1106</v>
      </c>
      <c r="B499">
        <v>0.51568789999999998</v>
      </c>
      <c r="C499">
        <v>0.60208139999999999</v>
      </c>
      <c r="D499">
        <f t="shared" si="7"/>
        <v>8.6393500000000012E-2</v>
      </c>
    </row>
    <row r="500" spans="1:4" x14ac:dyDescent="0.3">
      <c r="A500">
        <v>983</v>
      </c>
      <c r="B500">
        <v>0.51463619999999999</v>
      </c>
      <c r="C500">
        <v>0.5152215</v>
      </c>
      <c r="D500">
        <f t="shared" si="7"/>
        <v>5.8530000000001081E-4</v>
      </c>
    </row>
    <row r="501" spans="1:4" x14ac:dyDescent="0.3">
      <c r="A501">
        <v>1354</v>
      </c>
      <c r="B501">
        <v>0.51451080000000005</v>
      </c>
      <c r="C501">
        <v>0.53970220000000002</v>
      </c>
      <c r="D501">
        <f t="shared" si="7"/>
        <v>2.5191399999999975E-2</v>
      </c>
    </row>
    <row r="502" spans="1:4" x14ac:dyDescent="0.3">
      <c r="A502">
        <v>1376</v>
      </c>
      <c r="B502">
        <v>0.51451080000000005</v>
      </c>
      <c r="C502">
        <v>0.62012409999999996</v>
      </c>
      <c r="D502">
        <f t="shared" si="7"/>
        <v>0.10561329999999991</v>
      </c>
    </row>
    <row r="503" spans="1:4" x14ac:dyDescent="0.3">
      <c r="A503">
        <v>877</v>
      </c>
      <c r="B503">
        <v>0.51385639999999999</v>
      </c>
      <c r="C503">
        <v>0.65815140000000005</v>
      </c>
      <c r="D503">
        <f t="shared" si="7"/>
        <v>0.14429500000000006</v>
      </c>
    </row>
    <row r="504" spans="1:4" x14ac:dyDescent="0.3">
      <c r="A504">
        <v>1442</v>
      </c>
      <c r="B504">
        <v>0.51329020000000003</v>
      </c>
      <c r="C504">
        <v>0.61304619999999999</v>
      </c>
      <c r="D504">
        <f t="shared" si="7"/>
        <v>9.9755999999999956E-2</v>
      </c>
    </row>
    <row r="505" spans="1:4" x14ac:dyDescent="0.3">
      <c r="A505">
        <v>727</v>
      </c>
      <c r="B505">
        <v>0.51115849999999996</v>
      </c>
      <c r="C505">
        <v>0.71186329999999998</v>
      </c>
      <c r="D505">
        <f t="shared" si="7"/>
        <v>0.20070480000000002</v>
      </c>
    </row>
    <row r="506" spans="1:4" x14ac:dyDescent="0.3">
      <c r="A506">
        <v>1306</v>
      </c>
      <c r="B506">
        <v>0.50962799999999997</v>
      </c>
      <c r="C506">
        <v>0.70369269999999995</v>
      </c>
      <c r="D506">
        <f t="shared" si="7"/>
        <v>0.19406469999999998</v>
      </c>
    </row>
    <row r="507" spans="1:4" x14ac:dyDescent="0.3">
      <c r="A507">
        <v>1570</v>
      </c>
      <c r="B507">
        <v>0.50953119999999996</v>
      </c>
      <c r="C507">
        <v>0.52252109999999996</v>
      </c>
      <c r="D507">
        <f t="shared" si="7"/>
        <v>1.2989899999999999E-2</v>
      </c>
    </row>
    <row r="508" spans="1:4" x14ac:dyDescent="0.3">
      <c r="A508">
        <v>988</v>
      </c>
      <c r="B508">
        <v>0.50687040000000005</v>
      </c>
      <c r="C508">
        <v>0.67278800000000005</v>
      </c>
      <c r="D508">
        <f t="shared" si="7"/>
        <v>0.1659176</v>
      </c>
    </row>
    <row r="509" spans="1:4" x14ac:dyDescent="0.3">
      <c r="A509">
        <v>1447</v>
      </c>
      <c r="B509">
        <v>0.50498399999999999</v>
      </c>
      <c r="C509">
        <v>0.60806210000000005</v>
      </c>
      <c r="D509">
        <f t="shared" si="7"/>
        <v>0.10307810000000006</v>
      </c>
    </row>
    <row r="510" spans="1:4" x14ac:dyDescent="0.3">
      <c r="A510">
        <v>764</v>
      </c>
      <c r="B510">
        <v>0.50198279999999995</v>
      </c>
      <c r="C510">
        <v>0.71880230000000001</v>
      </c>
      <c r="D510">
        <f t="shared" si="7"/>
        <v>0.21681950000000005</v>
      </c>
    </row>
    <row r="511" spans="1:4" x14ac:dyDescent="0.3">
      <c r="A511">
        <v>833</v>
      </c>
      <c r="B511">
        <v>0.50094099999999997</v>
      </c>
      <c r="C511">
        <v>0.80156950000000005</v>
      </c>
      <c r="D511">
        <f t="shared" si="7"/>
        <v>0.30062850000000008</v>
      </c>
    </row>
    <row r="512" spans="1:4" x14ac:dyDescent="0.3">
      <c r="A512">
        <v>1170</v>
      </c>
      <c r="B512">
        <v>0.49816880000000002</v>
      </c>
      <c r="C512">
        <v>0.77362160000000002</v>
      </c>
      <c r="D512">
        <f t="shared" si="7"/>
        <v>0.2754528</v>
      </c>
    </row>
    <row r="513" spans="1:4" x14ac:dyDescent="0.3">
      <c r="A513">
        <v>1578</v>
      </c>
      <c r="B513">
        <v>0.49769160000000001</v>
      </c>
      <c r="C513">
        <v>0.62797400000000003</v>
      </c>
      <c r="D513">
        <f t="shared" si="7"/>
        <v>0.13028240000000002</v>
      </c>
    </row>
    <row r="514" spans="1:4" x14ac:dyDescent="0.3">
      <c r="A514">
        <v>1240</v>
      </c>
      <c r="B514">
        <v>0.49759009999999998</v>
      </c>
      <c r="C514">
        <v>0.73511530000000003</v>
      </c>
      <c r="D514">
        <f t="shared" si="7"/>
        <v>0.23752520000000005</v>
      </c>
    </row>
    <row r="515" spans="1:4" x14ac:dyDescent="0.3">
      <c r="A515">
        <v>1425</v>
      </c>
      <c r="B515">
        <v>0.49700319999999998</v>
      </c>
      <c r="C515">
        <v>0.84691170000000005</v>
      </c>
      <c r="D515">
        <f t="shared" ref="D515:D578" si="8">C515-B515</f>
        <v>0.34990850000000007</v>
      </c>
    </row>
    <row r="516" spans="1:4" x14ac:dyDescent="0.3">
      <c r="A516">
        <v>964</v>
      </c>
      <c r="B516">
        <v>0.49611420000000001</v>
      </c>
      <c r="C516">
        <v>0.52601410000000004</v>
      </c>
      <c r="D516">
        <f t="shared" si="8"/>
        <v>2.9899900000000035E-2</v>
      </c>
    </row>
    <row r="517" spans="1:4" x14ac:dyDescent="0.3">
      <c r="A517">
        <v>1493</v>
      </c>
      <c r="B517">
        <v>0.495342</v>
      </c>
      <c r="C517">
        <v>0.5935165</v>
      </c>
      <c r="D517">
        <f t="shared" si="8"/>
        <v>9.8174499999999998E-2</v>
      </c>
    </row>
    <row r="518" spans="1:4" x14ac:dyDescent="0.3">
      <c r="A518">
        <v>1033</v>
      </c>
      <c r="B518">
        <v>0.49516480000000002</v>
      </c>
      <c r="C518">
        <v>0.54614289999999999</v>
      </c>
      <c r="D518">
        <f t="shared" si="8"/>
        <v>5.0978099999999971E-2</v>
      </c>
    </row>
    <row r="519" spans="1:4" x14ac:dyDescent="0.3">
      <c r="A519">
        <v>819</v>
      </c>
      <c r="B519">
        <v>0.49503779999999997</v>
      </c>
      <c r="C519">
        <v>0.61868939999999994</v>
      </c>
      <c r="D519">
        <f t="shared" si="8"/>
        <v>0.12365159999999997</v>
      </c>
    </row>
    <row r="520" spans="1:4" x14ac:dyDescent="0.3">
      <c r="A520">
        <v>944</v>
      </c>
      <c r="B520">
        <v>0.49227140000000003</v>
      </c>
      <c r="C520">
        <v>0.54048160000000001</v>
      </c>
      <c r="D520">
        <f t="shared" si="8"/>
        <v>4.8210199999999981E-2</v>
      </c>
    </row>
    <row r="521" spans="1:4" x14ac:dyDescent="0.3">
      <c r="A521">
        <v>1012</v>
      </c>
      <c r="B521">
        <v>0.48874499999999999</v>
      </c>
      <c r="C521">
        <v>0.52411350000000001</v>
      </c>
      <c r="D521">
        <f t="shared" si="8"/>
        <v>3.5368500000000025E-2</v>
      </c>
    </row>
    <row r="522" spans="1:4" x14ac:dyDescent="0.3">
      <c r="A522">
        <v>1460</v>
      </c>
      <c r="B522">
        <v>0.48874499999999999</v>
      </c>
      <c r="C522">
        <v>0.57720059999999995</v>
      </c>
      <c r="D522">
        <f t="shared" si="8"/>
        <v>8.8455599999999968E-2</v>
      </c>
    </row>
    <row r="523" spans="1:4" x14ac:dyDescent="0.3">
      <c r="A523">
        <v>1079</v>
      </c>
      <c r="B523">
        <v>0.484904</v>
      </c>
      <c r="C523">
        <v>0.6147589</v>
      </c>
      <c r="D523">
        <f t="shared" si="8"/>
        <v>0.1298549</v>
      </c>
    </row>
    <row r="524" spans="1:4" x14ac:dyDescent="0.3">
      <c r="A524">
        <v>1251</v>
      </c>
      <c r="B524">
        <v>0.48064669999999998</v>
      </c>
      <c r="C524">
        <v>0.54280850000000003</v>
      </c>
      <c r="D524">
        <f t="shared" si="8"/>
        <v>6.2161800000000045E-2</v>
      </c>
    </row>
    <row r="525" spans="1:4" x14ac:dyDescent="0.3">
      <c r="A525">
        <v>1381</v>
      </c>
      <c r="B525">
        <v>0.47397420000000001</v>
      </c>
      <c r="C525">
        <v>0.54467469999999996</v>
      </c>
      <c r="D525">
        <f t="shared" si="8"/>
        <v>7.0700499999999944E-2</v>
      </c>
    </row>
    <row r="526" spans="1:4" x14ac:dyDescent="0.3">
      <c r="A526">
        <v>1554</v>
      </c>
      <c r="B526">
        <v>0.47130840000000002</v>
      </c>
      <c r="C526">
        <v>0.54647509999999999</v>
      </c>
      <c r="D526">
        <f t="shared" si="8"/>
        <v>7.5166699999999975E-2</v>
      </c>
    </row>
    <row r="527" spans="1:4" x14ac:dyDescent="0.3">
      <c r="A527">
        <v>956</v>
      </c>
      <c r="B527">
        <v>0.47120879999999998</v>
      </c>
      <c r="C527">
        <v>0.53973660000000001</v>
      </c>
      <c r="D527">
        <f t="shared" si="8"/>
        <v>6.8527800000000028E-2</v>
      </c>
    </row>
    <row r="528" spans="1:4" x14ac:dyDescent="0.3">
      <c r="A528">
        <v>903</v>
      </c>
      <c r="B528">
        <v>0.47016019999999997</v>
      </c>
      <c r="C528">
        <v>0.65939999999999999</v>
      </c>
      <c r="D528">
        <f t="shared" si="8"/>
        <v>0.18923980000000001</v>
      </c>
    </row>
    <row r="529" spans="1:4" x14ac:dyDescent="0.3">
      <c r="A529">
        <v>821</v>
      </c>
      <c r="B529">
        <v>0.46899459999999998</v>
      </c>
      <c r="C529">
        <v>0.58974890000000002</v>
      </c>
      <c r="D529">
        <f t="shared" si="8"/>
        <v>0.12075430000000004</v>
      </c>
    </row>
    <row r="530" spans="1:4" x14ac:dyDescent="0.3">
      <c r="A530">
        <v>1094</v>
      </c>
      <c r="B530">
        <v>0.46899459999999998</v>
      </c>
      <c r="C530">
        <v>0.56812739999999995</v>
      </c>
      <c r="D530">
        <f t="shared" si="8"/>
        <v>9.9132799999999965E-2</v>
      </c>
    </row>
    <row r="531" spans="1:4" x14ac:dyDescent="0.3">
      <c r="A531">
        <v>1215</v>
      </c>
      <c r="B531">
        <v>0.46899459999999998</v>
      </c>
      <c r="C531">
        <v>0.68884970000000001</v>
      </c>
      <c r="D531">
        <f t="shared" si="8"/>
        <v>0.21985510000000003</v>
      </c>
    </row>
    <row r="532" spans="1:4" x14ac:dyDescent="0.3">
      <c r="A532">
        <v>1053</v>
      </c>
      <c r="B532">
        <v>0.46751569999999998</v>
      </c>
      <c r="C532">
        <v>0.55354400000000004</v>
      </c>
      <c r="D532">
        <f t="shared" si="8"/>
        <v>8.6028300000000058E-2</v>
      </c>
    </row>
    <row r="533" spans="1:4" x14ac:dyDescent="0.3">
      <c r="A533">
        <v>938</v>
      </c>
      <c r="B533">
        <v>0.46692879999999998</v>
      </c>
      <c r="C533">
        <v>0.53185360000000004</v>
      </c>
      <c r="D533">
        <f t="shared" si="8"/>
        <v>6.492480000000006E-2</v>
      </c>
    </row>
    <row r="534" spans="1:4" x14ac:dyDescent="0.3">
      <c r="A534">
        <v>1262</v>
      </c>
      <c r="B534">
        <v>0.46482709999999999</v>
      </c>
      <c r="C534">
        <v>0.87751000000000001</v>
      </c>
      <c r="D534">
        <f t="shared" si="8"/>
        <v>0.41268290000000002</v>
      </c>
    </row>
    <row r="535" spans="1:4" x14ac:dyDescent="0.3">
      <c r="A535">
        <v>1467</v>
      </c>
      <c r="B535">
        <v>0.46370329999999998</v>
      </c>
      <c r="C535">
        <v>0.5673549</v>
      </c>
      <c r="D535">
        <f t="shared" si="8"/>
        <v>0.10365160000000001</v>
      </c>
    </row>
    <row r="536" spans="1:4" x14ac:dyDescent="0.3">
      <c r="A536">
        <v>1338</v>
      </c>
      <c r="B536">
        <v>0.4587947</v>
      </c>
      <c r="C536">
        <v>0.76503679999999996</v>
      </c>
      <c r="D536">
        <f t="shared" si="8"/>
        <v>0.30624209999999996</v>
      </c>
    </row>
    <row r="537" spans="1:4" x14ac:dyDescent="0.3">
      <c r="A537">
        <v>1472</v>
      </c>
      <c r="B537">
        <v>0.45821909999999999</v>
      </c>
      <c r="C537">
        <v>0.59969810000000001</v>
      </c>
      <c r="D537">
        <f t="shared" si="8"/>
        <v>0.14147900000000002</v>
      </c>
    </row>
    <row r="538" spans="1:4" x14ac:dyDescent="0.3">
      <c r="A538">
        <v>1282</v>
      </c>
      <c r="B538">
        <v>0.4570535</v>
      </c>
      <c r="C538">
        <v>0.57143520000000003</v>
      </c>
      <c r="D538">
        <f t="shared" si="8"/>
        <v>0.11438170000000003</v>
      </c>
    </row>
    <row r="539" spans="1:4" x14ac:dyDescent="0.3">
      <c r="A539">
        <v>1047</v>
      </c>
      <c r="B539">
        <v>0.4558953</v>
      </c>
      <c r="C539">
        <v>0.52358939999999998</v>
      </c>
      <c r="D539">
        <f t="shared" si="8"/>
        <v>6.7694099999999979E-2</v>
      </c>
    </row>
    <row r="540" spans="1:4" x14ac:dyDescent="0.3">
      <c r="A540">
        <v>1238</v>
      </c>
      <c r="B540">
        <v>0.4558953</v>
      </c>
      <c r="C540">
        <v>0.84081419999999996</v>
      </c>
      <c r="D540">
        <f t="shared" si="8"/>
        <v>0.38491889999999995</v>
      </c>
    </row>
    <row r="541" spans="1:4" x14ac:dyDescent="0.3">
      <c r="A541">
        <v>1584</v>
      </c>
      <c r="B541">
        <v>0.45263809999999999</v>
      </c>
      <c r="C541">
        <v>0.56554689999999996</v>
      </c>
      <c r="D541">
        <f t="shared" si="8"/>
        <v>0.11290879999999998</v>
      </c>
    </row>
    <row r="542" spans="1:4" x14ac:dyDescent="0.3">
      <c r="A542">
        <v>1361</v>
      </c>
      <c r="B542">
        <v>0.45000810000000002</v>
      </c>
      <c r="C542">
        <v>0.71116429999999997</v>
      </c>
      <c r="D542">
        <f t="shared" si="8"/>
        <v>0.26115619999999995</v>
      </c>
    </row>
    <row r="543" spans="1:4" x14ac:dyDescent="0.3">
      <c r="A543">
        <v>855</v>
      </c>
      <c r="B543">
        <v>0.4490903</v>
      </c>
      <c r="C543">
        <v>0.51965050000000002</v>
      </c>
      <c r="D543">
        <f t="shared" si="8"/>
        <v>7.0560200000000017E-2</v>
      </c>
    </row>
    <row r="544" spans="1:4" x14ac:dyDescent="0.3">
      <c r="A544">
        <v>1443</v>
      </c>
      <c r="B544">
        <v>0.4467295</v>
      </c>
      <c r="C544">
        <v>0.63655410000000001</v>
      </c>
      <c r="D544">
        <f t="shared" si="8"/>
        <v>0.18982460000000001</v>
      </c>
    </row>
    <row r="545" spans="1:4" x14ac:dyDescent="0.3">
      <c r="A545">
        <v>1260</v>
      </c>
      <c r="B545">
        <v>0.44509949999999998</v>
      </c>
      <c r="C545">
        <v>0.53902729999999999</v>
      </c>
      <c r="D545">
        <f t="shared" si="8"/>
        <v>9.3927800000000006E-2</v>
      </c>
    </row>
    <row r="546" spans="1:4" x14ac:dyDescent="0.3">
      <c r="A546">
        <v>905</v>
      </c>
      <c r="B546">
        <v>0.44466050000000001</v>
      </c>
      <c r="C546">
        <v>0.53752180000000005</v>
      </c>
      <c r="D546">
        <f t="shared" si="8"/>
        <v>9.2861300000000035E-2</v>
      </c>
    </row>
    <row r="547" spans="1:4" x14ac:dyDescent="0.3">
      <c r="A547">
        <v>930</v>
      </c>
      <c r="B547">
        <v>0.44348609999999999</v>
      </c>
      <c r="C547">
        <v>0.62364229999999998</v>
      </c>
      <c r="D547">
        <f t="shared" si="8"/>
        <v>0.18015619999999999</v>
      </c>
    </row>
    <row r="548" spans="1:4" x14ac:dyDescent="0.3">
      <c r="A548">
        <v>1523</v>
      </c>
      <c r="B548">
        <v>0.44111020000000001</v>
      </c>
      <c r="C548">
        <v>0.52089079999999999</v>
      </c>
      <c r="D548">
        <f t="shared" si="8"/>
        <v>7.9780599999999979E-2</v>
      </c>
    </row>
    <row r="549" spans="1:4" x14ac:dyDescent="0.3">
      <c r="A549">
        <v>1556</v>
      </c>
      <c r="B549">
        <v>0.44111020000000001</v>
      </c>
      <c r="C549">
        <v>0.56626880000000002</v>
      </c>
      <c r="D549">
        <f t="shared" si="8"/>
        <v>0.12515860000000001</v>
      </c>
    </row>
    <row r="550" spans="1:4" x14ac:dyDescent="0.3">
      <c r="A550">
        <v>1182</v>
      </c>
      <c r="B550">
        <v>0.44082260000000001</v>
      </c>
      <c r="C550">
        <v>0.59288160000000001</v>
      </c>
      <c r="D550">
        <f t="shared" si="8"/>
        <v>0.152059</v>
      </c>
    </row>
    <row r="551" spans="1:4" x14ac:dyDescent="0.3">
      <c r="A551">
        <v>985</v>
      </c>
      <c r="B551">
        <v>0.43918879999999999</v>
      </c>
      <c r="C551">
        <v>0.58972449999999998</v>
      </c>
      <c r="D551">
        <f t="shared" si="8"/>
        <v>0.15053569999999999</v>
      </c>
    </row>
    <row r="552" spans="1:4" x14ac:dyDescent="0.3">
      <c r="A552">
        <v>1083</v>
      </c>
      <c r="B552">
        <v>0.43628159999999999</v>
      </c>
      <c r="C552">
        <v>0.83178589999999997</v>
      </c>
      <c r="D552">
        <f t="shared" si="8"/>
        <v>0.39550429999999998</v>
      </c>
    </row>
    <row r="553" spans="1:4" x14ac:dyDescent="0.3">
      <c r="A553">
        <v>1179</v>
      </c>
      <c r="B553">
        <v>0.43628159999999999</v>
      </c>
      <c r="C553">
        <v>0.70082120000000003</v>
      </c>
      <c r="D553">
        <f t="shared" si="8"/>
        <v>0.26453960000000004</v>
      </c>
    </row>
    <row r="554" spans="1:4" x14ac:dyDescent="0.3">
      <c r="A554">
        <v>1568</v>
      </c>
      <c r="B554">
        <v>0.4342415</v>
      </c>
      <c r="C554">
        <v>0.5397573</v>
      </c>
      <c r="D554">
        <f t="shared" si="8"/>
        <v>0.10551579999999999</v>
      </c>
    </row>
    <row r="555" spans="1:4" x14ac:dyDescent="0.3">
      <c r="A555">
        <v>1572</v>
      </c>
      <c r="B555">
        <v>0.43333519999999998</v>
      </c>
      <c r="C555">
        <v>0.56365140000000002</v>
      </c>
      <c r="D555">
        <f t="shared" si="8"/>
        <v>0.13031620000000005</v>
      </c>
    </row>
    <row r="556" spans="1:4" x14ac:dyDescent="0.3">
      <c r="A556">
        <v>1183</v>
      </c>
      <c r="B556">
        <v>0.43306470000000002</v>
      </c>
      <c r="C556">
        <v>0.6057844</v>
      </c>
      <c r="D556">
        <f t="shared" si="8"/>
        <v>0.17271969999999998</v>
      </c>
    </row>
    <row r="557" spans="1:4" x14ac:dyDescent="0.3">
      <c r="A557">
        <v>1100</v>
      </c>
      <c r="B557">
        <v>0.43039870000000002</v>
      </c>
      <c r="C557">
        <v>0.57764369999999998</v>
      </c>
      <c r="D557">
        <f t="shared" si="8"/>
        <v>0.14724499999999996</v>
      </c>
    </row>
    <row r="558" spans="1:4" x14ac:dyDescent="0.3">
      <c r="A558">
        <v>804</v>
      </c>
      <c r="B558">
        <v>0.42709350000000001</v>
      </c>
      <c r="C558">
        <v>0.52726220000000001</v>
      </c>
      <c r="D558">
        <f t="shared" si="8"/>
        <v>0.1001687</v>
      </c>
    </row>
    <row r="559" spans="1:4" x14ac:dyDescent="0.3">
      <c r="A559">
        <v>1142</v>
      </c>
      <c r="B559">
        <v>0.42601119999999998</v>
      </c>
      <c r="C559">
        <v>0.5408309</v>
      </c>
      <c r="D559">
        <f t="shared" si="8"/>
        <v>0.11481970000000002</v>
      </c>
    </row>
    <row r="560" spans="1:4" x14ac:dyDescent="0.3">
      <c r="A560">
        <v>838</v>
      </c>
      <c r="B560">
        <v>0.42324469999999997</v>
      </c>
      <c r="C560">
        <v>0.5752254</v>
      </c>
      <c r="D560">
        <f t="shared" si="8"/>
        <v>0.15198070000000002</v>
      </c>
    </row>
    <row r="561" spans="1:4" x14ac:dyDescent="0.3">
      <c r="A561">
        <v>940</v>
      </c>
      <c r="B561">
        <v>0.42317650000000001</v>
      </c>
      <c r="C561">
        <v>0.52476860000000003</v>
      </c>
      <c r="D561">
        <f t="shared" si="8"/>
        <v>0.10159210000000002</v>
      </c>
    </row>
    <row r="562" spans="1:4" x14ac:dyDescent="0.3">
      <c r="A562">
        <v>1560</v>
      </c>
      <c r="B562">
        <v>0.42254930000000002</v>
      </c>
      <c r="C562">
        <v>0.57230840000000005</v>
      </c>
      <c r="D562">
        <f t="shared" si="8"/>
        <v>0.14975910000000003</v>
      </c>
    </row>
    <row r="563" spans="1:4" x14ac:dyDescent="0.3">
      <c r="A563">
        <v>1455</v>
      </c>
      <c r="B563">
        <v>0.41609079999999998</v>
      </c>
      <c r="C563">
        <v>0.61714849999999999</v>
      </c>
      <c r="D563">
        <f t="shared" si="8"/>
        <v>0.20105770000000001</v>
      </c>
    </row>
    <row r="564" spans="1:4" x14ac:dyDescent="0.3">
      <c r="A564">
        <v>1298</v>
      </c>
      <c r="B564">
        <v>0.41064830000000002</v>
      </c>
      <c r="C564">
        <v>0.54222599999999999</v>
      </c>
      <c r="D564">
        <f t="shared" si="8"/>
        <v>0.13157769999999996</v>
      </c>
    </row>
    <row r="565" spans="1:4" x14ac:dyDescent="0.3">
      <c r="A565">
        <v>794</v>
      </c>
      <c r="B565">
        <v>0.41005839999999999</v>
      </c>
      <c r="C565">
        <v>0.59208720000000004</v>
      </c>
      <c r="D565">
        <f t="shared" si="8"/>
        <v>0.18202880000000005</v>
      </c>
    </row>
    <row r="566" spans="1:4" x14ac:dyDescent="0.3">
      <c r="A566">
        <v>1147</v>
      </c>
      <c r="B566">
        <v>0.41005839999999999</v>
      </c>
      <c r="C566">
        <v>0.54558180000000001</v>
      </c>
      <c r="D566">
        <f t="shared" si="8"/>
        <v>0.13552340000000002</v>
      </c>
    </row>
    <row r="567" spans="1:4" x14ac:dyDescent="0.3">
      <c r="A567">
        <v>1090</v>
      </c>
      <c r="B567">
        <v>0.40916940000000002</v>
      </c>
      <c r="C567">
        <v>0.61938199999999999</v>
      </c>
      <c r="D567">
        <f t="shared" si="8"/>
        <v>0.21021259999999997</v>
      </c>
    </row>
    <row r="568" spans="1:4" x14ac:dyDescent="0.3">
      <c r="A568">
        <v>1565</v>
      </c>
      <c r="B568">
        <v>0.40903729999999999</v>
      </c>
      <c r="C568">
        <v>0.54401540000000004</v>
      </c>
      <c r="D568">
        <f t="shared" si="8"/>
        <v>0.13497810000000005</v>
      </c>
    </row>
    <row r="569" spans="1:4" x14ac:dyDescent="0.3">
      <c r="A569">
        <v>1366</v>
      </c>
      <c r="B569">
        <v>0.40790280000000001</v>
      </c>
      <c r="C569">
        <v>0.521872</v>
      </c>
      <c r="D569">
        <f t="shared" si="8"/>
        <v>0.11396919999999999</v>
      </c>
    </row>
    <row r="570" spans="1:4" x14ac:dyDescent="0.3">
      <c r="A570">
        <v>880</v>
      </c>
      <c r="B570">
        <v>0.40712189999999998</v>
      </c>
      <c r="C570">
        <v>0.65514450000000002</v>
      </c>
      <c r="D570">
        <f t="shared" si="8"/>
        <v>0.24802260000000004</v>
      </c>
    </row>
    <row r="571" spans="1:4" x14ac:dyDescent="0.3">
      <c r="A571">
        <v>1197</v>
      </c>
      <c r="B571">
        <v>0.40505609999999997</v>
      </c>
      <c r="C571">
        <v>0.67000219999999999</v>
      </c>
      <c r="D571">
        <f t="shared" si="8"/>
        <v>0.26494610000000002</v>
      </c>
    </row>
    <row r="572" spans="1:4" x14ac:dyDescent="0.3">
      <c r="A572">
        <v>957</v>
      </c>
      <c r="B572">
        <v>0.3976942</v>
      </c>
      <c r="C572">
        <v>0.54851059999999996</v>
      </c>
      <c r="D572">
        <f t="shared" si="8"/>
        <v>0.15081639999999996</v>
      </c>
    </row>
    <row r="573" spans="1:4" x14ac:dyDescent="0.3">
      <c r="A573">
        <v>1350</v>
      </c>
      <c r="B573">
        <v>0.3951808</v>
      </c>
      <c r="C573">
        <v>0.6184307</v>
      </c>
      <c r="D573">
        <f t="shared" si="8"/>
        <v>0.2232499</v>
      </c>
    </row>
    <row r="574" spans="1:4" x14ac:dyDescent="0.3">
      <c r="A574">
        <v>1076</v>
      </c>
      <c r="B574">
        <v>0.39136680000000001</v>
      </c>
      <c r="C574">
        <v>0.52245010000000003</v>
      </c>
      <c r="D574">
        <f t="shared" si="8"/>
        <v>0.13108330000000001</v>
      </c>
    </row>
    <row r="575" spans="1:4" x14ac:dyDescent="0.3">
      <c r="A575">
        <v>1411</v>
      </c>
      <c r="B575">
        <v>0.38750119999999999</v>
      </c>
      <c r="C575">
        <v>0.58337309999999998</v>
      </c>
      <c r="D575">
        <f t="shared" si="8"/>
        <v>0.19587189999999999</v>
      </c>
    </row>
    <row r="576" spans="1:4" x14ac:dyDescent="0.3">
      <c r="A576">
        <v>925</v>
      </c>
      <c r="B576">
        <v>0.38675320000000002</v>
      </c>
      <c r="C576">
        <v>0.52402760000000004</v>
      </c>
      <c r="D576">
        <f t="shared" si="8"/>
        <v>0.13727440000000002</v>
      </c>
    </row>
    <row r="577" spans="1:4" x14ac:dyDescent="0.3">
      <c r="A577">
        <v>815</v>
      </c>
      <c r="B577">
        <v>0.38322679999999998</v>
      </c>
      <c r="C577">
        <v>0.51761809999999997</v>
      </c>
      <c r="D577">
        <f t="shared" si="8"/>
        <v>0.13439129999999999</v>
      </c>
    </row>
    <row r="578" spans="1:4" x14ac:dyDescent="0.3">
      <c r="A578">
        <v>884</v>
      </c>
      <c r="B578">
        <v>0.38321539999999998</v>
      </c>
      <c r="C578">
        <v>0.64380789999999999</v>
      </c>
      <c r="D578">
        <f t="shared" si="8"/>
        <v>0.2605925</v>
      </c>
    </row>
    <row r="579" spans="1:4" x14ac:dyDescent="0.3">
      <c r="A579">
        <v>832</v>
      </c>
      <c r="B579">
        <v>0.37762000000000001</v>
      </c>
      <c r="C579">
        <v>0.55774900000000005</v>
      </c>
      <c r="D579">
        <f t="shared" ref="D579:D642" si="9">C579-B579</f>
        <v>0.18012900000000004</v>
      </c>
    </row>
    <row r="580" spans="1:4" x14ac:dyDescent="0.3">
      <c r="A580">
        <v>986</v>
      </c>
      <c r="B580">
        <v>0.3750251</v>
      </c>
      <c r="C580">
        <v>0.51948740000000004</v>
      </c>
      <c r="D580">
        <f t="shared" si="9"/>
        <v>0.14446230000000004</v>
      </c>
    </row>
    <row r="581" spans="1:4" x14ac:dyDescent="0.3">
      <c r="A581">
        <v>813</v>
      </c>
      <c r="B581">
        <v>0.37116149999999998</v>
      </c>
      <c r="C581">
        <v>0.58052250000000005</v>
      </c>
      <c r="D581">
        <f t="shared" si="9"/>
        <v>0.20936100000000007</v>
      </c>
    </row>
    <row r="582" spans="1:4" x14ac:dyDescent="0.3">
      <c r="A582">
        <v>1200</v>
      </c>
      <c r="B582">
        <v>0.37089630000000001</v>
      </c>
      <c r="C582">
        <v>0.67308920000000005</v>
      </c>
      <c r="D582">
        <f t="shared" si="9"/>
        <v>0.30219290000000004</v>
      </c>
    </row>
    <row r="583" spans="1:4" x14ac:dyDescent="0.3">
      <c r="A583">
        <v>1528</v>
      </c>
      <c r="B583">
        <v>0.36688460000000001</v>
      </c>
      <c r="C583">
        <v>0.55172030000000005</v>
      </c>
      <c r="D583">
        <f t="shared" si="9"/>
        <v>0.18483570000000005</v>
      </c>
    </row>
    <row r="584" spans="1:4" x14ac:dyDescent="0.3">
      <c r="A584">
        <v>1157</v>
      </c>
      <c r="B584">
        <v>0.3651064</v>
      </c>
      <c r="C584">
        <v>0.5452747</v>
      </c>
      <c r="D584">
        <f t="shared" si="9"/>
        <v>0.1801683</v>
      </c>
    </row>
    <row r="585" spans="1:4" x14ac:dyDescent="0.3">
      <c r="A585">
        <v>1567</v>
      </c>
      <c r="B585">
        <v>0.35774450000000002</v>
      </c>
      <c r="C585">
        <v>0.51524150000000002</v>
      </c>
      <c r="D585">
        <f t="shared" si="9"/>
        <v>0.157497</v>
      </c>
    </row>
    <row r="586" spans="1:4" x14ac:dyDescent="0.3">
      <c r="A586">
        <v>993</v>
      </c>
      <c r="B586">
        <v>0.35569699999999999</v>
      </c>
      <c r="C586">
        <v>0.51420929999999998</v>
      </c>
      <c r="D586">
        <f t="shared" si="9"/>
        <v>0.15851229999999999</v>
      </c>
    </row>
    <row r="587" spans="1:4" x14ac:dyDescent="0.3">
      <c r="A587">
        <v>1051</v>
      </c>
      <c r="B587">
        <v>0.35421809999999998</v>
      </c>
      <c r="C587">
        <v>0.52153989999999995</v>
      </c>
      <c r="D587">
        <f t="shared" si="9"/>
        <v>0.16732179999999997</v>
      </c>
    </row>
    <row r="588" spans="1:4" x14ac:dyDescent="0.3">
      <c r="A588">
        <v>1424</v>
      </c>
      <c r="B588">
        <v>0.35421809999999998</v>
      </c>
      <c r="C588">
        <v>0.62287009999999998</v>
      </c>
      <c r="D588">
        <f t="shared" si="9"/>
        <v>0.268652</v>
      </c>
    </row>
    <row r="589" spans="1:4" x14ac:dyDescent="0.3">
      <c r="A589">
        <v>1230</v>
      </c>
      <c r="B589">
        <v>0.35365669999999999</v>
      </c>
      <c r="C589">
        <v>0.59071589999999996</v>
      </c>
      <c r="D589">
        <f t="shared" si="9"/>
        <v>0.23705919999999997</v>
      </c>
    </row>
    <row r="590" spans="1:4" x14ac:dyDescent="0.3">
      <c r="A590">
        <v>856</v>
      </c>
      <c r="B590">
        <v>0.35363119999999998</v>
      </c>
      <c r="C590">
        <v>0.52995689999999995</v>
      </c>
      <c r="D590">
        <f t="shared" si="9"/>
        <v>0.17632569999999997</v>
      </c>
    </row>
    <row r="591" spans="1:4" x14ac:dyDescent="0.3">
      <c r="A591">
        <v>1439</v>
      </c>
      <c r="B591">
        <v>0.34935129999999998</v>
      </c>
      <c r="C591">
        <v>0.5229992</v>
      </c>
      <c r="D591">
        <f t="shared" si="9"/>
        <v>0.17364790000000002</v>
      </c>
    </row>
    <row r="592" spans="1:4" x14ac:dyDescent="0.3">
      <c r="A592">
        <v>1030</v>
      </c>
      <c r="B592">
        <v>0.34877560000000002</v>
      </c>
      <c r="C592">
        <v>0.58232790000000001</v>
      </c>
      <c r="D592">
        <f t="shared" si="9"/>
        <v>0.23355229999999999</v>
      </c>
    </row>
    <row r="593" spans="1:4" x14ac:dyDescent="0.3">
      <c r="A593">
        <v>961</v>
      </c>
      <c r="B593">
        <v>0.34331719999999999</v>
      </c>
      <c r="C593">
        <v>0.55551130000000004</v>
      </c>
      <c r="D593">
        <f t="shared" si="9"/>
        <v>0.21219410000000005</v>
      </c>
    </row>
    <row r="594" spans="1:4" x14ac:dyDescent="0.3">
      <c r="A594">
        <v>1180</v>
      </c>
      <c r="B594">
        <v>0.34286689999999997</v>
      </c>
      <c r="C594">
        <v>0.51715699999999998</v>
      </c>
      <c r="D594">
        <f t="shared" si="9"/>
        <v>0.1742901</v>
      </c>
    </row>
    <row r="595" spans="1:4" x14ac:dyDescent="0.3">
      <c r="A595">
        <v>1331</v>
      </c>
      <c r="B595">
        <v>0.3426902</v>
      </c>
      <c r="C595">
        <v>0.52746919999999997</v>
      </c>
      <c r="D595">
        <f t="shared" si="9"/>
        <v>0.18477899999999997</v>
      </c>
    </row>
    <row r="596" spans="1:4" x14ac:dyDescent="0.3">
      <c r="A596">
        <v>1153</v>
      </c>
      <c r="B596">
        <v>0.33828609999999998</v>
      </c>
      <c r="C596">
        <v>0.65114059999999996</v>
      </c>
      <c r="D596">
        <f t="shared" si="9"/>
        <v>0.31285449999999998</v>
      </c>
    </row>
    <row r="597" spans="1:4" x14ac:dyDescent="0.3">
      <c r="A597">
        <v>1249</v>
      </c>
      <c r="B597">
        <v>0.33828609999999998</v>
      </c>
      <c r="C597">
        <v>0.57086099999999995</v>
      </c>
      <c r="D597">
        <f t="shared" si="9"/>
        <v>0.23257489999999997</v>
      </c>
    </row>
    <row r="598" spans="1:4" x14ac:dyDescent="0.3">
      <c r="A598">
        <v>967</v>
      </c>
      <c r="B598">
        <v>0.33771990000000002</v>
      </c>
      <c r="C598">
        <v>0.66083499999999995</v>
      </c>
      <c r="D598">
        <f t="shared" si="9"/>
        <v>0.32311509999999993</v>
      </c>
    </row>
    <row r="599" spans="1:4" x14ac:dyDescent="0.3">
      <c r="A599">
        <v>1299</v>
      </c>
      <c r="B599">
        <v>0.3306249</v>
      </c>
      <c r="C599">
        <v>0.56367219999999996</v>
      </c>
      <c r="D599">
        <f t="shared" si="9"/>
        <v>0.23304729999999996</v>
      </c>
    </row>
    <row r="600" spans="1:4" x14ac:dyDescent="0.3">
      <c r="A600">
        <v>1463</v>
      </c>
      <c r="B600">
        <v>0.328768</v>
      </c>
      <c r="C600">
        <v>0.62705359999999999</v>
      </c>
      <c r="D600">
        <f t="shared" si="9"/>
        <v>0.29828559999999998</v>
      </c>
    </row>
    <row r="601" spans="1:4" x14ac:dyDescent="0.3">
      <c r="A601">
        <v>1021</v>
      </c>
      <c r="B601">
        <v>0.3239012</v>
      </c>
      <c r="C601">
        <v>0.6359901</v>
      </c>
      <c r="D601">
        <f t="shared" si="9"/>
        <v>0.3120889</v>
      </c>
    </row>
    <row r="602" spans="1:4" x14ac:dyDescent="0.3">
      <c r="A602">
        <v>994</v>
      </c>
      <c r="B602">
        <v>0.32340849999999999</v>
      </c>
      <c r="C602">
        <v>0.58806950000000002</v>
      </c>
      <c r="D602">
        <f t="shared" si="9"/>
        <v>0.26466100000000004</v>
      </c>
    </row>
    <row r="603" spans="1:4" x14ac:dyDescent="0.3">
      <c r="A603">
        <v>1384</v>
      </c>
      <c r="B603">
        <v>0.32017709999999999</v>
      </c>
      <c r="C603">
        <v>0.55137349999999996</v>
      </c>
      <c r="D603">
        <f t="shared" si="9"/>
        <v>0.23119639999999997</v>
      </c>
    </row>
    <row r="604" spans="1:4" x14ac:dyDescent="0.3">
      <c r="A604">
        <v>1307</v>
      </c>
      <c r="B604">
        <v>0.31961089999999998</v>
      </c>
      <c r="C604">
        <v>0.59382259999999998</v>
      </c>
      <c r="D604">
        <f t="shared" si="9"/>
        <v>0.2742117</v>
      </c>
    </row>
    <row r="605" spans="1:4" x14ac:dyDescent="0.3">
      <c r="A605">
        <v>933</v>
      </c>
      <c r="B605">
        <v>0.31781559999999998</v>
      </c>
      <c r="C605">
        <v>0.56120270000000005</v>
      </c>
      <c r="D605">
        <f t="shared" si="9"/>
        <v>0.24338710000000008</v>
      </c>
    </row>
    <row r="606" spans="1:4" x14ac:dyDescent="0.3">
      <c r="A606">
        <v>921</v>
      </c>
      <c r="B606">
        <v>0.31574730000000001</v>
      </c>
      <c r="C606">
        <v>0.55454490000000001</v>
      </c>
      <c r="D606">
        <f t="shared" si="9"/>
        <v>0.2387976</v>
      </c>
    </row>
    <row r="607" spans="1:4" x14ac:dyDescent="0.3">
      <c r="A607">
        <v>969</v>
      </c>
      <c r="B607">
        <v>0.31428919999999999</v>
      </c>
      <c r="C607">
        <v>0.57541039999999999</v>
      </c>
      <c r="D607">
        <f t="shared" si="9"/>
        <v>0.2611212</v>
      </c>
    </row>
    <row r="608" spans="1:4" x14ac:dyDescent="0.3">
      <c r="A608">
        <v>1473</v>
      </c>
      <c r="B608">
        <v>0.31222830000000001</v>
      </c>
      <c r="C608">
        <v>0.52762220000000004</v>
      </c>
      <c r="D608">
        <f t="shared" si="9"/>
        <v>0.21539390000000003</v>
      </c>
    </row>
    <row r="609" spans="1:4" x14ac:dyDescent="0.3">
      <c r="A609">
        <v>853</v>
      </c>
      <c r="B609">
        <v>0.30999149999999998</v>
      </c>
      <c r="C609">
        <v>0.63166960000000005</v>
      </c>
      <c r="D609">
        <f t="shared" si="9"/>
        <v>0.32167810000000008</v>
      </c>
    </row>
    <row r="610" spans="1:4" x14ac:dyDescent="0.3">
      <c r="A610">
        <v>1181</v>
      </c>
      <c r="B610">
        <v>0.30928879999999997</v>
      </c>
      <c r="C610">
        <v>0.521976</v>
      </c>
      <c r="D610">
        <f t="shared" si="9"/>
        <v>0.21268720000000002</v>
      </c>
    </row>
    <row r="611" spans="1:4" x14ac:dyDescent="0.3">
      <c r="A611">
        <v>1355</v>
      </c>
      <c r="B611">
        <v>0.30870189999999997</v>
      </c>
      <c r="C611">
        <v>0.57642340000000003</v>
      </c>
      <c r="D611">
        <f t="shared" si="9"/>
        <v>0.26772150000000006</v>
      </c>
    </row>
    <row r="612" spans="1:4" x14ac:dyDescent="0.3">
      <c r="A612">
        <v>806</v>
      </c>
      <c r="B612">
        <v>0.30676009999999998</v>
      </c>
      <c r="C612">
        <v>0.51896039999999999</v>
      </c>
      <c r="D612">
        <f t="shared" si="9"/>
        <v>0.21220030000000001</v>
      </c>
    </row>
    <row r="613" spans="1:4" x14ac:dyDescent="0.3">
      <c r="A613">
        <v>1400</v>
      </c>
      <c r="B613">
        <v>0.30612640000000002</v>
      </c>
      <c r="C613">
        <v>0.57288039999999996</v>
      </c>
      <c r="D613">
        <f t="shared" si="9"/>
        <v>0.26675399999999994</v>
      </c>
    </row>
    <row r="614" spans="1:4" x14ac:dyDescent="0.3">
      <c r="A614">
        <v>1287</v>
      </c>
      <c r="B614">
        <v>0.30293799999999999</v>
      </c>
      <c r="C614">
        <v>0.90751749999999998</v>
      </c>
      <c r="D614">
        <f t="shared" si="9"/>
        <v>0.60457950000000005</v>
      </c>
    </row>
    <row r="615" spans="1:4" x14ac:dyDescent="0.3">
      <c r="A615">
        <v>1025</v>
      </c>
      <c r="B615">
        <v>0.30178050000000001</v>
      </c>
      <c r="C615">
        <v>0.54375949999999995</v>
      </c>
      <c r="D615">
        <f t="shared" si="9"/>
        <v>0.24197899999999994</v>
      </c>
    </row>
    <row r="616" spans="1:4" x14ac:dyDescent="0.3">
      <c r="A616">
        <v>1449</v>
      </c>
      <c r="B616">
        <v>0.29587180000000002</v>
      </c>
      <c r="C616">
        <v>0.54739629999999995</v>
      </c>
      <c r="D616">
        <f t="shared" si="9"/>
        <v>0.25152449999999993</v>
      </c>
    </row>
    <row r="617" spans="1:4" x14ac:dyDescent="0.3">
      <c r="A617">
        <v>1201</v>
      </c>
      <c r="B617">
        <v>0.2793736</v>
      </c>
      <c r="C617">
        <v>0.64006099999999999</v>
      </c>
      <c r="D617">
        <f t="shared" si="9"/>
        <v>0.36068739999999999</v>
      </c>
    </row>
    <row r="618" spans="1:4" x14ac:dyDescent="0.3">
      <c r="A618">
        <v>1206</v>
      </c>
      <c r="B618">
        <v>0.27227859999999998</v>
      </c>
      <c r="C618">
        <v>0.60924040000000002</v>
      </c>
      <c r="D618">
        <f t="shared" si="9"/>
        <v>0.33696180000000003</v>
      </c>
    </row>
    <row r="619" spans="1:4" x14ac:dyDescent="0.3">
      <c r="A619">
        <v>1468</v>
      </c>
      <c r="B619">
        <v>0.2687522</v>
      </c>
      <c r="C619">
        <v>0.5425953</v>
      </c>
      <c r="D619">
        <f t="shared" si="9"/>
        <v>0.27384310000000001</v>
      </c>
    </row>
    <row r="620" spans="1:4" x14ac:dyDescent="0.3">
      <c r="A620">
        <v>1010</v>
      </c>
      <c r="B620">
        <v>0.26506220000000003</v>
      </c>
      <c r="C620">
        <v>0.52252109999999996</v>
      </c>
      <c r="D620">
        <f t="shared" si="9"/>
        <v>0.25745889999999994</v>
      </c>
    </row>
    <row r="621" spans="1:4" x14ac:dyDescent="0.3">
      <c r="A621">
        <v>1434</v>
      </c>
      <c r="B621">
        <v>0.26506220000000003</v>
      </c>
      <c r="C621">
        <v>0.54906449999999996</v>
      </c>
      <c r="D621">
        <f t="shared" si="9"/>
        <v>0.28400229999999993</v>
      </c>
    </row>
    <row r="622" spans="1:4" x14ac:dyDescent="0.3">
      <c r="A622">
        <v>1324</v>
      </c>
      <c r="B622">
        <v>0.26390609999999998</v>
      </c>
      <c r="C622">
        <v>0.52559900000000004</v>
      </c>
      <c r="D622">
        <f t="shared" si="9"/>
        <v>0.26169290000000006</v>
      </c>
    </row>
    <row r="623" spans="1:4" x14ac:dyDescent="0.3">
      <c r="A623">
        <v>1405</v>
      </c>
      <c r="B623">
        <v>0.2623627</v>
      </c>
      <c r="C623">
        <v>0.54127400000000003</v>
      </c>
      <c r="D623">
        <f t="shared" si="9"/>
        <v>0.27891130000000003</v>
      </c>
    </row>
    <row r="624" spans="1:4" x14ac:dyDescent="0.3">
      <c r="A624">
        <v>1132</v>
      </c>
      <c r="B624">
        <v>0.26126460000000001</v>
      </c>
      <c r="C624">
        <v>0.57889000000000002</v>
      </c>
      <c r="D624">
        <f t="shared" si="9"/>
        <v>0.3176254</v>
      </c>
    </row>
    <row r="625" spans="1:4" x14ac:dyDescent="0.3">
      <c r="A625">
        <v>779</v>
      </c>
      <c r="B625">
        <v>0.25801679999999999</v>
      </c>
      <c r="C625">
        <v>0.53818630000000001</v>
      </c>
      <c r="D625">
        <f t="shared" si="9"/>
        <v>0.28016950000000002</v>
      </c>
    </row>
    <row r="626" spans="1:4" x14ac:dyDescent="0.3">
      <c r="A626">
        <v>1477</v>
      </c>
      <c r="B626">
        <v>0.25533519999999998</v>
      </c>
      <c r="C626">
        <v>0.52581580000000006</v>
      </c>
      <c r="D626">
        <f t="shared" si="9"/>
        <v>0.27048060000000007</v>
      </c>
    </row>
    <row r="627" spans="1:4" x14ac:dyDescent="0.3">
      <c r="A627">
        <v>1356</v>
      </c>
      <c r="B627">
        <v>0.25358700000000001</v>
      </c>
      <c r="C627">
        <v>0.54276089999999999</v>
      </c>
      <c r="D627">
        <f t="shared" si="9"/>
        <v>0.28917389999999998</v>
      </c>
    </row>
    <row r="628" spans="1:4" x14ac:dyDescent="0.3">
      <c r="A628">
        <v>998</v>
      </c>
      <c r="B628">
        <v>0.25077509999999997</v>
      </c>
      <c r="C628">
        <v>0.52251110000000001</v>
      </c>
      <c r="D628">
        <f t="shared" si="9"/>
        <v>0.27173600000000003</v>
      </c>
    </row>
    <row r="629" spans="1:4" x14ac:dyDescent="0.3">
      <c r="A629">
        <v>1562</v>
      </c>
      <c r="B629">
        <v>0.23266609999999999</v>
      </c>
      <c r="C629">
        <v>0.57315240000000001</v>
      </c>
      <c r="D629">
        <f t="shared" si="9"/>
        <v>0.34048630000000002</v>
      </c>
    </row>
    <row r="630" spans="1:4" x14ac:dyDescent="0.3">
      <c r="A630">
        <v>976</v>
      </c>
      <c r="B630">
        <v>0.22851489999999999</v>
      </c>
      <c r="C630">
        <v>0.62087009999999998</v>
      </c>
      <c r="D630">
        <f t="shared" si="9"/>
        <v>0.39235520000000002</v>
      </c>
    </row>
    <row r="631" spans="1:4" x14ac:dyDescent="0.3">
      <c r="A631">
        <v>851</v>
      </c>
      <c r="B631">
        <v>0.22498850000000001</v>
      </c>
      <c r="C631">
        <v>0.53135929999999998</v>
      </c>
      <c r="D631">
        <f t="shared" si="9"/>
        <v>0.30637079999999994</v>
      </c>
    </row>
    <row r="632" spans="1:4" x14ac:dyDescent="0.3">
      <c r="A632">
        <v>915</v>
      </c>
      <c r="B632">
        <v>0.2217778</v>
      </c>
      <c r="C632">
        <v>0.54172500000000001</v>
      </c>
      <c r="D632">
        <f t="shared" si="9"/>
        <v>0.31994719999999999</v>
      </c>
    </row>
    <row r="633" spans="1:4" x14ac:dyDescent="0.3">
      <c r="A633">
        <v>951</v>
      </c>
      <c r="B633">
        <v>0.2130454</v>
      </c>
      <c r="C633">
        <v>0.52011759999999996</v>
      </c>
      <c r="D633">
        <f t="shared" si="9"/>
        <v>0.30707219999999996</v>
      </c>
    </row>
    <row r="634" spans="1:4" x14ac:dyDescent="0.3">
      <c r="A634">
        <v>1049</v>
      </c>
      <c r="B634">
        <v>0.21040590000000001</v>
      </c>
      <c r="C634">
        <v>0.52669100000000002</v>
      </c>
      <c r="D634">
        <f t="shared" si="9"/>
        <v>0.31628509999999999</v>
      </c>
    </row>
    <row r="635" spans="1:4" x14ac:dyDescent="0.3">
      <c r="A635">
        <v>790</v>
      </c>
      <c r="B635">
        <v>0.20659189999999999</v>
      </c>
      <c r="C635">
        <v>0.57041070000000005</v>
      </c>
      <c r="D635">
        <f t="shared" si="9"/>
        <v>0.36381880000000005</v>
      </c>
    </row>
    <row r="636" spans="1:4" x14ac:dyDescent="0.3">
      <c r="A636">
        <v>1172</v>
      </c>
      <c r="B636">
        <v>0.17755119999999999</v>
      </c>
      <c r="C636">
        <v>0.54013449999999996</v>
      </c>
      <c r="D636">
        <f t="shared" si="9"/>
        <v>0.36258329999999994</v>
      </c>
    </row>
    <row r="637" spans="1:4" x14ac:dyDescent="0.3">
      <c r="A637">
        <v>929</v>
      </c>
      <c r="B637">
        <v>0.16664219999999999</v>
      </c>
      <c r="C637">
        <v>0.51484439999999998</v>
      </c>
      <c r="D637">
        <f t="shared" si="9"/>
        <v>0.34820220000000002</v>
      </c>
    </row>
    <row r="638" spans="1:4" x14ac:dyDescent="0.3">
      <c r="A638">
        <v>1128</v>
      </c>
      <c r="B638">
        <v>0.14100389999999999</v>
      </c>
      <c r="C638">
        <v>0.59137209999999996</v>
      </c>
      <c r="D638">
        <f t="shared" si="9"/>
        <v>0.4503682</v>
      </c>
    </row>
    <row r="639" spans="1:4" x14ac:dyDescent="0.3">
      <c r="A639">
        <v>778</v>
      </c>
      <c r="B639">
        <v>0.1374775</v>
      </c>
      <c r="C639">
        <v>0.59393640000000003</v>
      </c>
      <c r="D639">
        <f t="shared" si="9"/>
        <v>0.4564589</v>
      </c>
    </row>
    <row r="640" spans="1:4" x14ac:dyDescent="0.3">
      <c r="A640">
        <v>1535</v>
      </c>
      <c r="B640">
        <v>0.1374775</v>
      </c>
      <c r="C640">
        <v>0.54163799999999995</v>
      </c>
      <c r="D640">
        <f t="shared" si="9"/>
        <v>0.40416049999999992</v>
      </c>
    </row>
    <row r="641" spans="1:4" x14ac:dyDescent="0.3">
      <c r="A641">
        <v>1269</v>
      </c>
      <c r="B641">
        <v>0.13055610000000001</v>
      </c>
      <c r="C641">
        <v>0.52816739999999995</v>
      </c>
      <c r="D641">
        <f t="shared" si="9"/>
        <v>0.39761129999999995</v>
      </c>
    </row>
    <row r="642" spans="1:4" x14ac:dyDescent="0.3">
      <c r="A642">
        <v>799</v>
      </c>
      <c r="B642">
        <v>7.9131199999999999E-2</v>
      </c>
      <c r="C642">
        <v>0.52878970000000003</v>
      </c>
      <c r="D642">
        <f t="shared" si="9"/>
        <v>0.44965850000000002</v>
      </c>
    </row>
    <row r="643" spans="1:4" x14ac:dyDescent="0.3">
      <c r="A643">
        <v>906</v>
      </c>
      <c r="B643">
        <v>7.9131199999999999E-2</v>
      </c>
      <c r="C643">
        <v>0.61538800000000005</v>
      </c>
      <c r="D643">
        <f t="shared" ref="D643:D648" si="10">C643-B643</f>
        <v>0.53625680000000009</v>
      </c>
    </row>
    <row r="644" spans="1:4" x14ac:dyDescent="0.3">
      <c r="A644">
        <v>949</v>
      </c>
      <c r="B644">
        <v>7.9131199999999999E-2</v>
      </c>
      <c r="C644">
        <v>0.5395316</v>
      </c>
      <c r="D644">
        <f t="shared" si="10"/>
        <v>0.46040039999999999</v>
      </c>
    </row>
    <row r="645" spans="1:4" x14ac:dyDescent="0.3">
      <c r="A645">
        <v>1017</v>
      </c>
      <c r="B645">
        <v>7.9131199999999999E-2</v>
      </c>
      <c r="C645">
        <v>0.58118250000000005</v>
      </c>
      <c r="D645">
        <f t="shared" si="10"/>
        <v>0.50205130000000009</v>
      </c>
    </row>
    <row r="646" spans="1:4" x14ac:dyDescent="0.3">
      <c r="A646">
        <v>1241</v>
      </c>
      <c r="B646">
        <v>7.9131199999999999E-2</v>
      </c>
      <c r="C646">
        <v>0.55578419999999995</v>
      </c>
      <c r="D646">
        <f t="shared" si="10"/>
        <v>0.47665299999999994</v>
      </c>
    </row>
    <row r="647" spans="1:4" x14ac:dyDescent="0.3">
      <c r="A647">
        <v>1293</v>
      </c>
      <c r="B647">
        <v>7.9131199999999999E-2</v>
      </c>
      <c r="C647">
        <v>0.53840900000000003</v>
      </c>
      <c r="D647">
        <f t="shared" si="10"/>
        <v>0.45927780000000001</v>
      </c>
    </row>
    <row r="648" spans="1:4" x14ac:dyDescent="0.3">
      <c r="A648">
        <v>1520</v>
      </c>
      <c r="B648">
        <v>7.9131199999999999E-2</v>
      </c>
      <c r="C648">
        <v>0.54170810000000003</v>
      </c>
      <c r="D648">
        <f t="shared" si="10"/>
        <v>0.46257690000000001</v>
      </c>
    </row>
  </sheetData>
  <sortState ref="A2:C1409">
    <sortCondition descending="1" ref="B2:B1409"/>
    <sortCondition ref="A2:A140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Q-5D CLAD A</vt:lpstr>
      <vt:lpstr>EQ-5D CLAD C</vt:lpstr>
      <vt:lpstr>SF-6D</vt:lpstr>
      <vt:lpstr>MSIS-8D CLAD A</vt:lpstr>
      <vt:lpstr>MSIS-8D CLAD C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win, Liz</dc:creator>
  <cp:lastModifiedBy>Hawton</cp:lastModifiedBy>
  <dcterms:created xsi:type="dcterms:W3CDTF">2019-07-15T14:11:43Z</dcterms:created>
  <dcterms:modified xsi:type="dcterms:W3CDTF">2019-07-22T20:15:43Z</dcterms:modified>
</cp:coreProperties>
</file>